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orycoleman/Documents/Rory's stuff/Ruta Lab/Papers/Yakuba Mate Choice/Nature_accepted-revisions/Finalized materials/"/>
    </mc:Choice>
  </mc:AlternateContent>
  <xr:revisionPtr revIDLastSave="0" documentId="13_ncr:1_{FBB42820-AA90-6044-9D60-A1E88D016B29}" xr6:coauthVersionLast="47" xr6:coauthVersionMax="47" xr10:uidLastSave="{00000000-0000-0000-0000-000000000000}"/>
  <bookViews>
    <workbookView xWindow="3660" yWindow="2660" windowWidth="27640" windowHeight="16940" firstSheet="2" activeTab="9" xr2:uid="{3839EA87-21F1-E242-B0A5-EF716EF4ED88}"/>
  </bookViews>
  <sheets>
    <sheet name="Panel a" sheetId="1" r:id="rId1"/>
    <sheet name="Panel b" sheetId="2" r:id="rId2"/>
    <sheet name="Panel c" sheetId="3" r:id="rId3"/>
    <sheet name="Panel d" sheetId="4" r:id="rId4"/>
    <sheet name="Panel e – yak ppk23&gt;GCaMP" sheetId="5" r:id="rId5"/>
    <sheet name="Panel e – mel ppk23&gt;GCaMP" sheetId="8" r:id="rId6"/>
    <sheet name="Panel e – yak ∆ppk23; ppk23&gt;GC" sheetId="9" r:id="rId7"/>
    <sheet name="Panel e – yak ∆ppk25; fru&gt;GCaMP" sheetId="10" r:id="rId8"/>
    <sheet name="Panel f" sheetId="6" r:id="rId9"/>
    <sheet name="Panel g" sheetId="7" r:id="rId1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9" l="1"/>
  <c r="A4" i="9" s="1"/>
  <c r="A5" i="9" s="1"/>
  <c r="A6" i="9" s="1"/>
  <c r="A7" i="9" s="1"/>
  <c r="A8" i="9" s="1"/>
  <c r="A9" i="9" s="1"/>
  <c r="A10" i="9" s="1"/>
  <c r="A11" i="9" s="1"/>
  <c r="A12" i="9" s="1"/>
  <c r="A13" i="9" s="1"/>
  <c r="A14" i="9" s="1"/>
  <c r="A15" i="9" s="1"/>
  <c r="A16" i="9" s="1"/>
  <c r="A17" i="9" s="1"/>
  <c r="A18" i="9" s="1"/>
  <c r="A19" i="9" s="1"/>
  <c r="A20" i="9" s="1"/>
  <c r="A21" i="9" s="1"/>
  <c r="A22" i="9" s="1"/>
  <c r="A23" i="9" s="1"/>
  <c r="A24" i="9" s="1"/>
  <c r="A25" i="9" s="1"/>
  <c r="A26" i="9" s="1"/>
  <c r="A27" i="9" s="1"/>
  <c r="A28" i="9" s="1"/>
  <c r="A29" i="9" s="1"/>
  <c r="A30" i="9" s="1"/>
  <c r="A31" i="9" s="1"/>
  <c r="A32" i="9" s="1"/>
  <c r="A33" i="9" s="1"/>
  <c r="A34" i="9" s="1"/>
  <c r="A35" i="9" s="1"/>
  <c r="A36" i="9" s="1"/>
  <c r="A37" i="9" s="1"/>
  <c r="A38" i="9" s="1"/>
  <c r="A39" i="9" s="1"/>
  <c r="A40" i="9" s="1"/>
  <c r="A41" i="9" s="1"/>
  <c r="A42" i="9" s="1"/>
  <c r="A43" i="9" s="1"/>
  <c r="A44" i="9" s="1"/>
  <c r="A45" i="9" s="1"/>
  <c r="A46" i="9" s="1"/>
  <c r="A47" i="9" s="1"/>
  <c r="A48" i="9" s="1"/>
  <c r="A49" i="9" s="1"/>
  <c r="A50" i="9" s="1"/>
  <c r="A51" i="9" s="1"/>
  <c r="A52" i="9" s="1"/>
  <c r="A53" i="9" s="1"/>
  <c r="A54" i="9" s="1"/>
  <c r="A55" i="9" s="1"/>
  <c r="A56" i="9" s="1"/>
  <c r="A57" i="9" s="1"/>
  <c r="A58" i="9" s="1"/>
  <c r="A59" i="9" s="1"/>
  <c r="A60" i="9" s="1"/>
  <c r="A61" i="9" s="1"/>
  <c r="A62" i="9" s="1"/>
  <c r="A63" i="9" s="1"/>
  <c r="A64" i="9" s="1"/>
  <c r="A65" i="9" s="1"/>
  <c r="A66" i="9" s="1"/>
  <c r="A67" i="9" s="1"/>
  <c r="A68" i="9" s="1"/>
  <c r="A69" i="9" s="1"/>
  <c r="A70" i="9" s="1"/>
  <c r="A71" i="9" s="1"/>
  <c r="A72" i="9" s="1"/>
  <c r="A73" i="9" s="1"/>
  <c r="A74" i="9" s="1"/>
  <c r="A75" i="9" s="1"/>
  <c r="A76" i="9" s="1"/>
  <c r="A77" i="9" s="1"/>
  <c r="A78" i="9" s="1"/>
  <c r="A79" i="9" s="1"/>
  <c r="A80" i="9" s="1"/>
  <c r="A81" i="9" s="1"/>
  <c r="A82" i="9" s="1"/>
  <c r="A83" i="9" s="1"/>
  <c r="A84" i="9" s="1"/>
  <c r="A85" i="9" s="1"/>
  <c r="A86" i="9" s="1"/>
  <c r="A87" i="9" s="1"/>
  <c r="A88" i="9" s="1"/>
  <c r="A89" i="9" s="1"/>
  <c r="A90" i="9" s="1"/>
  <c r="A91" i="9" s="1"/>
  <c r="A92" i="9" s="1"/>
  <c r="A93" i="9" s="1"/>
  <c r="A94" i="9" s="1"/>
  <c r="A95" i="9" s="1"/>
  <c r="A96" i="9" s="1"/>
  <c r="A97" i="9" s="1"/>
  <c r="A98" i="9" s="1"/>
  <c r="A99" i="9" s="1"/>
  <c r="A100" i="9" s="1"/>
  <c r="A101" i="9" s="1"/>
  <c r="A102" i="9" s="1"/>
  <c r="A3" i="10"/>
  <c r="A4" i="10" s="1"/>
  <c r="A5" i="10" s="1"/>
  <c r="A6" i="10" s="1"/>
  <c r="A7" i="10" s="1"/>
  <c r="A8" i="10" s="1"/>
  <c r="A9" i="10" s="1"/>
  <c r="A10" i="10" s="1"/>
  <c r="A11" i="10" s="1"/>
  <c r="A12" i="10" s="1"/>
  <c r="A13" i="10" s="1"/>
  <c r="A14" i="10" s="1"/>
  <c r="A15" i="10" s="1"/>
  <c r="A16" i="10" s="1"/>
  <c r="A17" i="10" s="1"/>
  <c r="A18" i="10" s="1"/>
  <c r="A19" i="10" s="1"/>
  <c r="A20" i="10" s="1"/>
  <c r="A21" i="10" s="1"/>
  <c r="A22" i="10" s="1"/>
  <c r="A23" i="10" s="1"/>
  <c r="A24" i="10" s="1"/>
  <c r="A25" i="10" s="1"/>
  <c r="A26" i="10" s="1"/>
  <c r="A27" i="10" s="1"/>
  <c r="A28" i="10" s="1"/>
  <c r="A29" i="10" s="1"/>
  <c r="A30" i="10" s="1"/>
  <c r="A31" i="10" s="1"/>
  <c r="A32" i="10" s="1"/>
  <c r="A33" i="10" s="1"/>
  <c r="A34" i="10" s="1"/>
  <c r="A35" i="10" s="1"/>
  <c r="A36" i="10" s="1"/>
  <c r="A37" i="10" s="1"/>
  <c r="A38" i="10" s="1"/>
  <c r="A39" i="10" s="1"/>
  <c r="A40" i="10" s="1"/>
  <c r="A41" i="10" s="1"/>
  <c r="A42" i="10" s="1"/>
  <c r="A43" i="10" s="1"/>
  <c r="A44" i="10" s="1"/>
  <c r="A45" i="10" s="1"/>
  <c r="A46" i="10" s="1"/>
  <c r="A47" i="10" s="1"/>
  <c r="A48" i="10" s="1"/>
  <c r="A49" i="10" s="1"/>
  <c r="A50" i="10" s="1"/>
  <c r="A51" i="10" s="1"/>
  <c r="A52" i="10" s="1"/>
  <c r="A53" i="10" s="1"/>
  <c r="A54" i="10" s="1"/>
  <c r="A55" i="10" s="1"/>
  <c r="A56" i="10" s="1"/>
  <c r="A57" i="10" s="1"/>
  <c r="A58" i="10" s="1"/>
  <c r="A59" i="10" s="1"/>
  <c r="A60" i="10" s="1"/>
  <c r="A61" i="10" s="1"/>
  <c r="A62" i="10" s="1"/>
  <c r="A63" i="10" s="1"/>
  <c r="A64" i="10" s="1"/>
  <c r="A65" i="10" s="1"/>
  <c r="A66" i="10" s="1"/>
  <c r="A67" i="10" s="1"/>
  <c r="A68" i="10" s="1"/>
  <c r="A69" i="10" s="1"/>
  <c r="A70" i="10" s="1"/>
  <c r="A71" i="10" s="1"/>
  <c r="A72" i="10" s="1"/>
  <c r="A73" i="10" s="1"/>
  <c r="A74" i="10" s="1"/>
  <c r="A75" i="10" s="1"/>
  <c r="A76" i="10" s="1"/>
  <c r="A77" i="10" s="1"/>
  <c r="A78" i="10" s="1"/>
  <c r="A79" i="10" s="1"/>
  <c r="A80" i="10" s="1"/>
  <c r="A81" i="10" s="1"/>
  <c r="A82" i="10" s="1"/>
  <c r="A83" i="10" s="1"/>
  <c r="A84" i="10" s="1"/>
  <c r="A85" i="10" s="1"/>
  <c r="A86" i="10" s="1"/>
  <c r="A87" i="10" s="1"/>
  <c r="A88" i="10" s="1"/>
  <c r="A89" i="10" s="1"/>
  <c r="A90" i="10" s="1"/>
  <c r="A91" i="10" s="1"/>
  <c r="A92" i="10" s="1"/>
  <c r="A93" i="10" s="1"/>
  <c r="A94" i="10" s="1"/>
  <c r="A95" i="10" s="1"/>
  <c r="A96" i="10" s="1"/>
  <c r="A97" i="10" s="1"/>
  <c r="A98" i="10" s="1"/>
  <c r="A99" i="10" s="1"/>
  <c r="A100" i="10" s="1"/>
  <c r="A101" i="10" s="1"/>
  <c r="A102" i="10" s="1"/>
  <c r="A3" i="8"/>
  <c r="A4" i="8" s="1"/>
  <c r="A5" i="8" s="1"/>
  <c r="A6" i="8" s="1"/>
  <c r="A7" i="8" s="1"/>
  <c r="A8" i="8" s="1"/>
  <c r="A9" i="8" s="1"/>
  <c r="A10" i="8" s="1"/>
  <c r="A11" i="8" s="1"/>
  <c r="A12" i="8" s="1"/>
  <c r="A13" i="8" s="1"/>
  <c r="A14" i="8" s="1"/>
  <c r="A15" i="8" s="1"/>
  <c r="A16" i="8" s="1"/>
  <c r="A17" i="8" s="1"/>
  <c r="A18" i="8" s="1"/>
  <c r="A19" i="8" s="1"/>
  <c r="A20" i="8" s="1"/>
  <c r="A21" i="8" s="1"/>
  <c r="A22" i="8" s="1"/>
  <c r="A23" i="8" s="1"/>
  <c r="A24" i="8" s="1"/>
  <c r="A25" i="8" s="1"/>
  <c r="A26" i="8" s="1"/>
  <c r="A27" i="8" s="1"/>
  <c r="A28" i="8" s="1"/>
  <c r="A29" i="8" s="1"/>
  <c r="A30" i="8" s="1"/>
  <c r="A31" i="8" s="1"/>
  <c r="A32" i="8" s="1"/>
  <c r="A33" i="8" s="1"/>
  <c r="A34" i="8" s="1"/>
  <c r="A35" i="8" s="1"/>
  <c r="A36" i="8" s="1"/>
  <c r="A37" i="8" s="1"/>
  <c r="A38" i="8" s="1"/>
  <c r="A39" i="8" s="1"/>
  <c r="A40" i="8" s="1"/>
  <c r="A41" i="8" s="1"/>
  <c r="A42" i="8" s="1"/>
  <c r="A43" i="8" s="1"/>
  <c r="A44" i="8" s="1"/>
  <c r="A45" i="8" s="1"/>
  <c r="A46" i="8" s="1"/>
  <c r="A47" i="8" s="1"/>
  <c r="A48" i="8" s="1"/>
  <c r="A49" i="8" s="1"/>
  <c r="A50" i="8" s="1"/>
  <c r="A51" i="8" s="1"/>
  <c r="A52" i="8" s="1"/>
  <c r="A53" i="8" s="1"/>
  <c r="A54" i="8" s="1"/>
  <c r="A55" i="8" s="1"/>
  <c r="A56" i="8" s="1"/>
  <c r="A57" i="8" s="1"/>
  <c r="A58" i="8" s="1"/>
  <c r="A59" i="8" s="1"/>
  <c r="A60" i="8" s="1"/>
  <c r="A61" i="8" s="1"/>
  <c r="A62" i="8" s="1"/>
  <c r="A63" i="8" s="1"/>
  <c r="A64" i="8" s="1"/>
  <c r="A65" i="8" s="1"/>
  <c r="A66" i="8" s="1"/>
  <c r="A67" i="8" s="1"/>
  <c r="A68" i="8" s="1"/>
  <c r="A69" i="8" s="1"/>
  <c r="A70" i="8" s="1"/>
  <c r="A71" i="8" s="1"/>
  <c r="A72" i="8" s="1"/>
  <c r="A73" i="8" s="1"/>
  <c r="A74" i="8" s="1"/>
  <c r="A75" i="8" s="1"/>
  <c r="A76" i="8" s="1"/>
  <c r="A77" i="8" s="1"/>
  <c r="A78" i="8" s="1"/>
  <c r="A79" i="8" s="1"/>
  <c r="A80" i="8" s="1"/>
  <c r="A81" i="8" s="1"/>
  <c r="A82" i="8" s="1"/>
  <c r="A83" i="8" s="1"/>
  <c r="A84" i="8" s="1"/>
  <c r="A85" i="8" s="1"/>
  <c r="A86" i="8" s="1"/>
  <c r="A87" i="8" s="1"/>
  <c r="A88" i="8" s="1"/>
  <c r="A89" i="8" s="1"/>
  <c r="A90" i="8" s="1"/>
  <c r="A91" i="8" s="1"/>
  <c r="A92" i="8" s="1"/>
  <c r="A93" i="8" s="1"/>
  <c r="A94" i="8" s="1"/>
  <c r="A95" i="8" s="1"/>
  <c r="A96" i="8" s="1"/>
  <c r="A97" i="8" s="1"/>
  <c r="A98" i="8" s="1"/>
  <c r="A99" i="8" s="1"/>
  <c r="A100" i="8" s="1"/>
  <c r="A101" i="8" s="1"/>
  <c r="A102" i="8" s="1"/>
  <c r="A3" i="5"/>
  <c r="A4" i="5" s="1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4" i="5" s="1"/>
  <c r="A65" i="5" s="1"/>
  <c r="A66" i="5" s="1"/>
  <c r="A67" i="5" s="1"/>
  <c r="A68" i="5" s="1"/>
  <c r="A69" i="5" s="1"/>
  <c r="A70" i="5" s="1"/>
  <c r="A71" i="5" s="1"/>
  <c r="A72" i="5" s="1"/>
  <c r="A73" i="5" s="1"/>
  <c r="A74" i="5" s="1"/>
  <c r="A75" i="5" s="1"/>
  <c r="A76" i="5" s="1"/>
  <c r="A77" i="5" s="1"/>
  <c r="A78" i="5" s="1"/>
  <c r="A79" i="5" s="1"/>
  <c r="A80" i="5" s="1"/>
  <c r="A81" i="5" s="1"/>
  <c r="A82" i="5" s="1"/>
  <c r="A83" i="5" s="1"/>
  <c r="A84" i="5" s="1"/>
  <c r="A85" i="5" s="1"/>
  <c r="A86" i="5" s="1"/>
  <c r="A87" i="5" s="1"/>
  <c r="A88" i="5" s="1"/>
  <c r="A89" i="5" s="1"/>
  <c r="A90" i="5" s="1"/>
  <c r="A91" i="5" s="1"/>
  <c r="A92" i="5" s="1"/>
  <c r="A93" i="5" s="1"/>
  <c r="A94" i="5" s="1"/>
  <c r="A95" i="5" s="1"/>
  <c r="A96" i="5" s="1"/>
  <c r="A97" i="5" s="1"/>
  <c r="A98" i="5" s="1"/>
  <c r="A99" i="5" s="1"/>
  <c r="A100" i="5" s="1"/>
  <c r="A101" i="5" s="1"/>
  <c r="A102" i="5" s="1"/>
  <c r="E3" i="1"/>
  <c r="E4" i="1" s="1"/>
  <c r="E5" i="1" s="1"/>
  <c r="E6" i="1" s="1"/>
  <c r="E7" i="1" s="1"/>
  <c r="E8" i="1" s="1"/>
  <c r="E9" i="1" s="1"/>
  <c r="E10" i="1" s="1"/>
  <c r="E11" i="1" s="1"/>
  <c r="E12" i="1" s="1"/>
  <c r="E13" i="1" s="1"/>
  <c r="E14" i="1" s="1"/>
  <c r="E15" i="1" s="1"/>
  <c r="E16" i="1" s="1"/>
  <c r="E17" i="1" s="1"/>
  <c r="E18" i="1" s="1"/>
  <c r="E19" i="1" s="1"/>
  <c r="E20" i="1" s="1"/>
  <c r="E21" i="1" s="1"/>
  <c r="E22" i="1" s="1"/>
  <c r="E23" i="1" s="1"/>
  <c r="E24" i="1" s="1"/>
  <c r="E25" i="1" s="1"/>
  <c r="E26" i="1" s="1"/>
  <c r="E27" i="1" s="1"/>
  <c r="E28" i="1" s="1"/>
  <c r="E29" i="1" s="1"/>
  <c r="E30" i="1" s="1"/>
  <c r="E31" i="1" s="1"/>
  <c r="E32" i="1" s="1"/>
  <c r="E33" i="1" s="1"/>
  <c r="E34" i="1" s="1"/>
  <c r="E35" i="1" s="1"/>
  <c r="E36" i="1" s="1"/>
  <c r="E37" i="1" s="1"/>
  <c r="E38" i="1" s="1"/>
  <c r="E39" i="1" s="1"/>
  <c r="E40" i="1" s="1"/>
  <c r="E41" i="1" s="1"/>
  <c r="E42" i="1" s="1"/>
  <c r="E43" i="1" s="1"/>
  <c r="E44" i="1" s="1"/>
  <c r="E45" i="1" s="1"/>
  <c r="E46" i="1" s="1"/>
  <c r="E47" i="1" s="1"/>
  <c r="E48" i="1" s="1"/>
  <c r="E49" i="1" s="1"/>
  <c r="E50" i="1" s="1"/>
  <c r="E51" i="1" s="1"/>
  <c r="E52" i="1" s="1"/>
  <c r="E53" i="1" s="1"/>
  <c r="E54" i="1" s="1"/>
  <c r="E55" i="1" s="1"/>
  <c r="E56" i="1" s="1"/>
  <c r="E57" i="1" s="1"/>
  <c r="E58" i="1" s="1"/>
  <c r="E59" i="1" s="1"/>
  <c r="E60" i="1" s="1"/>
  <c r="E61" i="1" s="1"/>
  <c r="E62" i="1" s="1"/>
  <c r="E63" i="1" s="1"/>
  <c r="E64" i="1" s="1"/>
  <c r="E65" i="1" s="1"/>
  <c r="E66" i="1" s="1"/>
  <c r="E67" i="1" s="1"/>
  <c r="E68" i="1" s="1"/>
  <c r="E69" i="1" s="1"/>
  <c r="E70" i="1" s="1"/>
  <c r="E71" i="1" s="1"/>
  <c r="E72" i="1" s="1"/>
  <c r="E73" i="1" s="1"/>
  <c r="E74" i="1" s="1"/>
  <c r="E75" i="1" s="1"/>
  <c r="E76" i="1" s="1"/>
  <c r="E77" i="1" s="1"/>
  <c r="E78" i="1" s="1"/>
  <c r="E79" i="1" s="1"/>
  <c r="E80" i="1" s="1"/>
  <c r="E81" i="1" s="1"/>
  <c r="E82" i="1" s="1"/>
  <c r="E83" i="1" s="1"/>
  <c r="E84" i="1" s="1"/>
  <c r="E85" i="1" s="1"/>
  <c r="E86" i="1" s="1"/>
  <c r="E87" i="1" s="1"/>
  <c r="E88" i="1" s="1"/>
  <c r="E89" i="1" s="1"/>
  <c r="E90" i="1" s="1"/>
  <c r="E91" i="1" s="1"/>
  <c r="E92" i="1" s="1"/>
  <c r="E93" i="1" s="1"/>
  <c r="E94" i="1" s="1"/>
  <c r="E95" i="1" s="1"/>
  <c r="E96" i="1" s="1"/>
  <c r="E97" i="1" s="1"/>
  <c r="E98" i="1" s="1"/>
  <c r="E99" i="1" s="1"/>
  <c r="E100" i="1" s="1"/>
  <c r="E101" i="1" s="1"/>
  <c r="E102" i="1" s="1"/>
  <c r="E103" i="1" s="1"/>
  <c r="E104" i="1" s="1"/>
  <c r="E105" i="1" s="1"/>
  <c r="E106" i="1" s="1"/>
  <c r="E107" i="1" s="1"/>
  <c r="E108" i="1" s="1"/>
  <c r="E109" i="1" s="1"/>
  <c r="E110" i="1" s="1"/>
  <c r="E111" i="1" s="1"/>
  <c r="E112" i="1" s="1"/>
  <c r="E113" i="1" s="1"/>
  <c r="E114" i="1" s="1"/>
  <c r="E115" i="1" s="1"/>
  <c r="E116" i="1" s="1"/>
  <c r="E117" i="1" s="1"/>
  <c r="E118" i="1" s="1"/>
  <c r="E119" i="1" s="1"/>
  <c r="E120" i="1" s="1"/>
  <c r="E121" i="1" s="1"/>
  <c r="E122" i="1" s="1"/>
  <c r="E123" i="1" s="1"/>
  <c r="E124" i="1" s="1"/>
  <c r="E125" i="1" s="1"/>
  <c r="E126" i="1" s="1"/>
  <c r="E127" i="1" s="1"/>
  <c r="E128" i="1" s="1"/>
  <c r="E129" i="1" s="1"/>
  <c r="E130" i="1" s="1"/>
  <c r="E131" i="1" s="1"/>
  <c r="E132" i="1" s="1"/>
  <c r="E133" i="1" s="1"/>
  <c r="E134" i="1" s="1"/>
  <c r="E135" i="1" s="1"/>
  <c r="E136" i="1" s="1"/>
  <c r="E137" i="1" s="1"/>
  <c r="E138" i="1" s="1"/>
  <c r="E139" i="1" s="1"/>
  <c r="E140" i="1" s="1"/>
  <c r="E141" i="1" s="1"/>
  <c r="E142" i="1" s="1"/>
  <c r="E143" i="1" s="1"/>
  <c r="E144" i="1" s="1"/>
  <c r="E145" i="1" s="1"/>
  <c r="E146" i="1" s="1"/>
  <c r="E147" i="1" s="1"/>
  <c r="E148" i="1" s="1"/>
  <c r="E149" i="1" s="1"/>
  <c r="E150" i="1" s="1"/>
  <c r="E151" i="1" s="1"/>
  <c r="E152" i="1" s="1"/>
  <c r="E153" i="1" s="1"/>
  <c r="E154" i="1" s="1"/>
  <c r="E155" i="1" s="1"/>
  <c r="E156" i="1" s="1"/>
  <c r="E157" i="1" s="1"/>
  <c r="E158" i="1" s="1"/>
  <c r="E159" i="1" s="1"/>
  <c r="E160" i="1" s="1"/>
  <c r="E161" i="1" s="1"/>
  <c r="E162" i="1" s="1"/>
  <c r="E163" i="1" s="1"/>
  <c r="E164" i="1" s="1"/>
  <c r="E165" i="1" s="1"/>
  <c r="E166" i="1" s="1"/>
  <c r="E167" i="1" s="1"/>
  <c r="E168" i="1" s="1"/>
  <c r="E169" i="1" s="1"/>
  <c r="E170" i="1" s="1"/>
  <c r="E171" i="1" s="1"/>
  <c r="E172" i="1" s="1"/>
  <c r="E173" i="1" s="1"/>
  <c r="E174" i="1" s="1"/>
  <c r="E175" i="1" s="1"/>
  <c r="E176" i="1" s="1"/>
  <c r="E177" i="1" s="1"/>
  <c r="E178" i="1" s="1"/>
  <c r="E179" i="1" s="1"/>
  <c r="E180" i="1" s="1"/>
  <c r="E181" i="1" s="1"/>
  <c r="E182" i="1" s="1"/>
  <c r="E183" i="1" s="1"/>
  <c r="E184" i="1" s="1"/>
  <c r="E185" i="1" s="1"/>
  <c r="E186" i="1" s="1"/>
  <c r="E187" i="1" s="1"/>
  <c r="E188" i="1" s="1"/>
  <c r="E189" i="1" s="1"/>
  <c r="E190" i="1" s="1"/>
  <c r="E191" i="1" s="1"/>
  <c r="E192" i="1" s="1"/>
  <c r="E193" i="1" s="1"/>
  <c r="E194" i="1" s="1"/>
  <c r="E195" i="1" s="1"/>
  <c r="E196" i="1" s="1"/>
  <c r="E197" i="1" s="1"/>
  <c r="E198" i="1" s="1"/>
  <c r="E199" i="1" s="1"/>
  <c r="E200" i="1" s="1"/>
  <c r="E201" i="1" s="1"/>
  <c r="E202" i="1" s="1"/>
  <c r="E203" i="1" s="1"/>
  <c r="E204" i="1" s="1"/>
  <c r="E205" i="1" s="1"/>
  <c r="E206" i="1" s="1"/>
  <c r="E207" i="1" s="1"/>
  <c r="E208" i="1" s="1"/>
  <c r="E209" i="1" s="1"/>
  <c r="E210" i="1" s="1"/>
  <c r="E211" i="1" s="1"/>
  <c r="E212" i="1" s="1"/>
  <c r="E213" i="1" s="1"/>
  <c r="E214" i="1" s="1"/>
  <c r="E215" i="1" s="1"/>
  <c r="E216" i="1" s="1"/>
  <c r="E217" i="1" s="1"/>
  <c r="E218" i="1" s="1"/>
  <c r="E219" i="1" s="1"/>
  <c r="E220" i="1" s="1"/>
  <c r="E221" i="1" s="1"/>
  <c r="E222" i="1" s="1"/>
  <c r="E223" i="1" s="1"/>
  <c r="E224" i="1" s="1"/>
  <c r="E225" i="1" s="1"/>
  <c r="E226" i="1" s="1"/>
  <c r="E227" i="1" s="1"/>
  <c r="E228" i="1" s="1"/>
  <c r="E229" i="1" s="1"/>
  <c r="E230" i="1" s="1"/>
  <c r="E231" i="1" s="1"/>
  <c r="E232" i="1" s="1"/>
  <c r="E233" i="1" s="1"/>
  <c r="E234" i="1" s="1"/>
  <c r="E235" i="1" s="1"/>
  <c r="E236" i="1" s="1"/>
  <c r="E237" i="1" s="1"/>
  <c r="E238" i="1" s="1"/>
  <c r="E239" i="1" s="1"/>
  <c r="E240" i="1" s="1"/>
  <c r="E241" i="1" s="1"/>
  <c r="E242" i="1" s="1"/>
  <c r="E243" i="1" s="1"/>
  <c r="E244" i="1" s="1"/>
  <c r="E245" i="1" s="1"/>
  <c r="E246" i="1" s="1"/>
  <c r="E247" i="1" s="1"/>
  <c r="E248" i="1" s="1"/>
  <c r="E249" i="1" s="1"/>
  <c r="E250" i="1" s="1"/>
  <c r="E251" i="1" s="1"/>
  <c r="E252" i="1" s="1"/>
  <c r="E253" i="1" s="1"/>
  <c r="E254" i="1" s="1"/>
  <c r="E255" i="1" s="1"/>
  <c r="E256" i="1" s="1"/>
  <c r="E257" i="1" s="1"/>
  <c r="E258" i="1" s="1"/>
  <c r="E259" i="1" s="1"/>
  <c r="E260" i="1" s="1"/>
  <c r="E261" i="1" s="1"/>
  <c r="E262" i="1" s="1"/>
  <c r="E263" i="1" s="1"/>
  <c r="E264" i="1" s="1"/>
  <c r="E265" i="1" s="1"/>
  <c r="E266" i="1" s="1"/>
  <c r="E267" i="1" s="1"/>
  <c r="E268" i="1" s="1"/>
  <c r="E269" i="1" s="1"/>
  <c r="E270" i="1" s="1"/>
  <c r="E271" i="1" s="1"/>
  <c r="E272" i="1" s="1"/>
  <c r="E273" i="1" s="1"/>
  <c r="E274" i="1" s="1"/>
  <c r="E275" i="1" s="1"/>
  <c r="E276" i="1" s="1"/>
  <c r="E277" i="1" s="1"/>
  <c r="E278" i="1" s="1"/>
  <c r="E279" i="1" s="1"/>
  <c r="E280" i="1" s="1"/>
  <c r="E281" i="1" s="1"/>
  <c r="E282" i="1" s="1"/>
  <c r="E283" i="1" s="1"/>
  <c r="E284" i="1" s="1"/>
  <c r="E285" i="1" s="1"/>
  <c r="E286" i="1" s="1"/>
  <c r="E287" i="1" s="1"/>
  <c r="E288" i="1" s="1"/>
  <c r="E289" i="1" s="1"/>
  <c r="E290" i="1" s="1"/>
  <c r="E291" i="1" s="1"/>
  <c r="E292" i="1" s="1"/>
  <c r="E293" i="1" s="1"/>
  <c r="E294" i="1" s="1"/>
  <c r="E295" i="1" s="1"/>
  <c r="E296" i="1" s="1"/>
  <c r="E297" i="1" s="1"/>
  <c r="E298" i="1" s="1"/>
  <c r="E299" i="1" s="1"/>
  <c r="E300" i="1" s="1"/>
  <c r="E301" i="1" s="1"/>
  <c r="E302" i="1" s="1"/>
  <c r="E303" i="1" s="1"/>
  <c r="E304" i="1" s="1"/>
  <c r="E305" i="1" s="1"/>
  <c r="E306" i="1" s="1"/>
  <c r="E307" i="1" s="1"/>
  <c r="E308" i="1" s="1"/>
  <c r="E309" i="1" s="1"/>
  <c r="E310" i="1" s="1"/>
  <c r="E311" i="1" s="1"/>
  <c r="E312" i="1" s="1"/>
  <c r="E313" i="1" s="1"/>
  <c r="E314" i="1" s="1"/>
  <c r="E315" i="1" s="1"/>
  <c r="E316" i="1" s="1"/>
  <c r="E317" i="1" s="1"/>
  <c r="E318" i="1" s="1"/>
  <c r="E319" i="1" s="1"/>
  <c r="E320" i="1" s="1"/>
  <c r="E321" i="1" s="1"/>
  <c r="E322" i="1" s="1"/>
  <c r="E323" i="1" s="1"/>
  <c r="E324" i="1" s="1"/>
  <c r="E325" i="1" s="1"/>
  <c r="E326" i="1" s="1"/>
  <c r="E327" i="1" s="1"/>
  <c r="E328" i="1" s="1"/>
  <c r="E329" i="1" s="1"/>
  <c r="E330" i="1" s="1"/>
  <c r="E331" i="1" s="1"/>
  <c r="E332" i="1" s="1"/>
  <c r="E333" i="1" s="1"/>
  <c r="E334" i="1" s="1"/>
  <c r="E335" i="1" s="1"/>
  <c r="E336" i="1" s="1"/>
  <c r="E337" i="1" s="1"/>
  <c r="E338" i="1" s="1"/>
  <c r="E339" i="1" s="1"/>
  <c r="E340" i="1" s="1"/>
  <c r="E341" i="1" s="1"/>
  <c r="E342" i="1" s="1"/>
  <c r="E343" i="1" s="1"/>
  <c r="E344" i="1" s="1"/>
  <c r="E345" i="1" s="1"/>
  <c r="E346" i="1" s="1"/>
  <c r="E347" i="1" s="1"/>
  <c r="E348" i="1" s="1"/>
  <c r="E349" i="1" s="1"/>
  <c r="E350" i="1" s="1"/>
  <c r="E351" i="1" s="1"/>
  <c r="E352" i="1" s="1"/>
  <c r="E353" i="1" s="1"/>
  <c r="E354" i="1" s="1"/>
  <c r="E355" i="1" s="1"/>
  <c r="E356" i="1" s="1"/>
  <c r="E357" i="1" s="1"/>
  <c r="E358" i="1" s="1"/>
  <c r="E359" i="1" s="1"/>
  <c r="E360" i="1" s="1"/>
  <c r="E361" i="1" s="1"/>
  <c r="E362" i="1" s="1"/>
  <c r="E363" i="1" s="1"/>
  <c r="E364" i="1" s="1"/>
  <c r="E365" i="1" s="1"/>
  <c r="E366" i="1" s="1"/>
  <c r="E367" i="1" s="1"/>
  <c r="E368" i="1" s="1"/>
  <c r="E369" i="1" s="1"/>
  <c r="E370" i="1" s="1"/>
  <c r="E371" i="1" s="1"/>
  <c r="E372" i="1" s="1"/>
  <c r="E373" i="1" s="1"/>
  <c r="E374" i="1" s="1"/>
  <c r="E375" i="1" s="1"/>
  <c r="E376" i="1" s="1"/>
  <c r="E377" i="1" s="1"/>
  <c r="E378" i="1" s="1"/>
  <c r="E379" i="1" s="1"/>
  <c r="E380" i="1" s="1"/>
  <c r="E381" i="1" s="1"/>
  <c r="E382" i="1" s="1"/>
  <c r="E383" i="1" s="1"/>
  <c r="E384" i="1" s="1"/>
  <c r="E385" i="1" s="1"/>
  <c r="E386" i="1" s="1"/>
  <c r="E387" i="1" s="1"/>
  <c r="E388" i="1" s="1"/>
  <c r="E389" i="1" s="1"/>
  <c r="E390" i="1" s="1"/>
  <c r="E391" i="1" s="1"/>
  <c r="E392" i="1" s="1"/>
  <c r="E393" i="1" s="1"/>
  <c r="E394" i="1" s="1"/>
  <c r="E395" i="1" s="1"/>
  <c r="E396" i="1" s="1"/>
  <c r="E397" i="1" s="1"/>
  <c r="E398" i="1" s="1"/>
  <c r="E399" i="1" s="1"/>
  <c r="E400" i="1" s="1"/>
  <c r="E401" i="1" s="1"/>
  <c r="E402" i="1" s="1"/>
  <c r="E403" i="1" s="1"/>
  <c r="E404" i="1" s="1"/>
  <c r="E405" i="1" s="1"/>
  <c r="E406" i="1" s="1"/>
  <c r="E407" i="1" s="1"/>
  <c r="E408" i="1" s="1"/>
  <c r="E409" i="1" s="1"/>
  <c r="E410" i="1" s="1"/>
  <c r="E411" i="1" s="1"/>
  <c r="E412" i="1" s="1"/>
  <c r="E413" i="1" s="1"/>
  <c r="E414" i="1" s="1"/>
  <c r="E415" i="1" s="1"/>
  <c r="E416" i="1" s="1"/>
  <c r="E417" i="1" s="1"/>
  <c r="E418" i="1" s="1"/>
  <c r="E419" i="1" s="1"/>
  <c r="E420" i="1" s="1"/>
  <c r="E421" i="1" s="1"/>
  <c r="E422" i="1" s="1"/>
  <c r="E423" i="1" s="1"/>
  <c r="E424" i="1" s="1"/>
  <c r="E425" i="1" s="1"/>
  <c r="E426" i="1" s="1"/>
  <c r="E427" i="1" s="1"/>
  <c r="E428" i="1" s="1"/>
  <c r="E429" i="1" s="1"/>
  <c r="E430" i="1" s="1"/>
  <c r="E431" i="1" s="1"/>
  <c r="E432" i="1" s="1"/>
  <c r="E433" i="1" s="1"/>
  <c r="E434" i="1" s="1"/>
  <c r="E435" i="1" s="1"/>
  <c r="E436" i="1" s="1"/>
  <c r="E437" i="1" s="1"/>
  <c r="E438" i="1" s="1"/>
  <c r="E439" i="1" s="1"/>
  <c r="E440" i="1" s="1"/>
  <c r="E441" i="1" s="1"/>
  <c r="E442" i="1" s="1"/>
  <c r="E443" i="1" s="1"/>
  <c r="E444" i="1" s="1"/>
  <c r="E445" i="1" s="1"/>
  <c r="E446" i="1" s="1"/>
  <c r="E447" i="1" s="1"/>
  <c r="E448" i="1" s="1"/>
  <c r="E449" i="1" s="1"/>
  <c r="E450" i="1" s="1"/>
  <c r="E451" i="1" s="1"/>
  <c r="E452" i="1" s="1"/>
  <c r="E453" i="1" s="1"/>
  <c r="E454" i="1" s="1"/>
  <c r="E455" i="1" s="1"/>
  <c r="E456" i="1" s="1"/>
  <c r="E457" i="1" s="1"/>
  <c r="E458" i="1" s="1"/>
  <c r="E459" i="1" s="1"/>
  <c r="E460" i="1" s="1"/>
  <c r="E461" i="1" s="1"/>
  <c r="E462" i="1" s="1"/>
  <c r="E463" i="1" s="1"/>
  <c r="E464" i="1" s="1"/>
  <c r="E465" i="1" s="1"/>
  <c r="E466" i="1" s="1"/>
  <c r="E467" i="1" s="1"/>
  <c r="E468" i="1" s="1"/>
  <c r="E469" i="1" s="1"/>
  <c r="E470" i="1" s="1"/>
  <c r="E471" i="1" s="1"/>
  <c r="E472" i="1" s="1"/>
  <c r="E473" i="1" s="1"/>
  <c r="E474" i="1" s="1"/>
  <c r="E475" i="1" s="1"/>
  <c r="E476" i="1" s="1"/>
  <c r="E477" i="1" s="1"/>
  <c r="E478" i="1" s="1"/>
  <c r="E479" i="1" s="1"/>
  <c r="E480" i="1" s="1"/>
  <c r="E481" i="1" s="1"/>
  <c r="E482" i="1" s="1"/>
  <c r="E483" i="1" s="1"/>
  <c r="E484" i="1" s="1"/>
  <c r="E485" i="1" s="1"/>
  <c r="E486" i="1" s="1"/>
  <c r="E487" i="1" s="1"/>
  <c r="E488" i="1" s="1"/>
  <c r="E489" i="1" s="1"/>
  <c r="E490" i="1" s="1"/>
  <c r="E491" i="1" s="1"/>
  <c r="E492" i="1" s="1"/>
  <c r="E493" i="1" s="1"/>
  <c r="E494" i="1" s="1"/>
  <c r="E495" i="1" s="1"/>
  <c r="E496" i="1" s="1"/>
  <c r="E497" i="1" s="1"/>
  <c r="E498" i="1" s="1"/>
  <c r="E499" i="1" s="1"/>
  <c r="E500" i="1" s="1"/>
  <c r="E501" i="1" s="1"/>
  <c r="E502" i="1" s="1"/>
  <c r="E503" i="1" s="1"/>
  <c r="E504" i="1" s="1"/>
  <c r="E505" i="1" s="1"/>
  <c r="E506" i="1" s="1"/>
  <c r="E507" i="1" s="1"/>
  <c r="E508" i="1" s="1"/>
  <c r="E509" i="1" s="1"/>
  <c r="E510" i="1" s="1"/>
  <c r="E511" i="1" s="1"/>
  <c r="E512" i="1" s="1"/>
  <c r="E513" i="1" s="1"/>
  <c r="E514" i="1" s="1"/>
  <c r="E515" i="1" s="1"/>
  <c r="E516" i="1" s="1"/>
  <c r="E517" i="1" s="1"/>
  <c r="E518" i="1" s="1"/>
  <c r="E519" i="1" s="1"/>
  <c r="E520" i="1" s="1"/>
  <c r="E521" i="1" s="1"/>
  <c r="E522" i="1" s="1"/>
  <c r="E523" i="1" s="1"/>
  <c r="E524" i="1" s="1"/>
  <c r="E525" i="1" s="1"/>
  <c r="E526" i="1" s="1"/>
  <c r="E527" i="1" s="1"/>
  <c r="E528" i="1" s="1"/>
  <c r="E529" i="1" s="1"/>
  <c r="E530" i="1" s="1"/>
  <c r="E531" i="1" s="1"/>
  <c r="E532" i="1" s="1"/>
  <c r="E533" i="1" s="1"/>
  <c r="E534" i="1" s="1"/>
  <c r="E535" i="1" s="1"/>
  <c r="E536" i="1" s="1"/>
  <c r="E537" i="1" s="1"/>
  <c r="E538" i="1" s="1"/>
  <c r="E539" i="1" s="1"/>
  <c r="E540" i="1" s="1"/>
  <c r="E541" i="1" s="1"/>
  <c r="E542" i="1" s="1"/>
  <c r="E543" i="1" s="1"/>
  <c r="E544" i="1" s="1"/>
  <c r="E545" i="1" s="1"/>
  <c r="E546" i="1" s="1"/>
  <c r="E547" i="1" s="1"/>
  <c r="E548" i="1" s="1"/>
  <c r="E549" i="1" s="1"/>
  <c r="E550" i="1" s="1"/>
  <c r="E551" i="1" s="1"/>
  <c r="E552" i="1" s="1"/>
  <c r="E553" i="1" s="1"/>
  <c r="E554" i="1" s="1"/>
  <c r="E555" i="1" s="1"/>
  <c r="E556" i="1" s="1"/>
  <c r="E557" i="1" s="1"/>
  <c r="E558" i="1" s="1"/>
  <c r="E559" i="1" s="1"/>
  <c r="E560" i="1" s="1"/>
  <c r="E561" i="1" s="1"/>
  <c r="E562" i="1" s="1"/>
  <c r="E563" i="1" s="1"/>
  <c r="E564" i="1" s="1"/>
  <c r="E565" i="1" s="1"/>
  <c r="E566" i="1" s="1"/>
  <c r="E567" i="1" s="1"/>
  <c r="E568" i="1" s="1"/>
  <c r="E569" i="1" s="1"/>
  <c r="E570" i="1" s="1"/>
  <c r="E571" i="1" s="1"/>
  <c r="E572" i="1" s="1"/>
  <c r="E573" i="1" s="1"/>
  <c r="E574" i="1" s="1"/>
  <c r="E575" i="1" s="1"/>
  <c r="E576" i="1" s="1"/>
  <c r="E577" i="1" s="1"/>
  <c r="E578" i="1" s="1"/>
  <c r="E579" i="1" s="1"/>
  <c r="E580" i="1" s="1"/>
  <c r="E581" i="1" s="1"/>
  <c r="E582" i="1" s="1"/>
  <c r="E583" i="1" s="1"/>
  <c r="E584" i="1" s="1"/>
  <c r="E585" i="1" s="1"/>
  <c r="E586" i="1" s="1"/>
  <c r="E587" i="1" s="1"/>
  <c r="E588" i="1" s="1"/>
  <c r="E589" i="1" s="1"/>
  <c r="E590" i="1" s="1"/>
  <c r="E591" i="1" s="1"/>
  <c r="E592" i="1" s="1"/>
  <c r="E593" i="1" s="1"/>
  <c r="E594" i="1" s="1"/>
  <c r="E595" i="1" s="1"/>
  <c r="E596" i="1" s="1"/>
  <c r="E597" i="1" s="1"/>
  <c r="E598" i="1" s="1"/>
  <c r="E599" i="1" s="1"/>
  <c r="E600" i="1" s="1"/>
  <c r="E601" i="1" s="1"/>
  <c r="E602" i="1" s="1"/>
  <c r="E603" i="1" s="1"/>
  <c r="E604" i="1" s="1"/>
  <c r="E605" i="1" s="1"/>
  <c r="E606" i="1" s="1"/>
  <c r="E607" i="1" s="1"/>
  <c r="E608" i="1" s="1"/>
  <c r="E609" i="1" s="1"/>
  <c r="E610" i="1" s="1"/>
  <c r="E611" i="1" s="1"/>
  <c r="E612" i="1" s="1"/>
  <c r="E613" i="1" s="1"/>
  <c r="E614" i="1" s="1"/>
  <c r="E615" i="1" s="1"/>
  <c r="E616" i="1" s="1"/>
  <c r="E617" i="1" s="1"/>
  <c r="E618" i="1" s="1"/>
  <c r="E619" i="1" s="1"/>
  <c r="E620" i="1" s="1"/>
  <c r="E621" i="1" s="1"/>
  <c r="E622" i="1" s="1"/>
  <c r="E623" i="1" s="1"/>
  <c r="E624" i="1" s="1"/>
  <c r="E625" i="1" s="1"/>
  <c r="E626" i="1" s="1"/>
  <c r="E627" i="1" s="1"/>
  <c r="E628" i="1" s="1"/>
  <c r="E629" i="1" s="1"/>
  <c r="E630" i="1" s="1"/>
  <c r="E631" i="1" s="1"/>
  <c r="E632" i="1" s="1"/>
  <c r="E633" i="1" s="1"/>
  <c r="E634" i="1" s="1"/>
  <c r="E635" i="1" s="1"/>
  <c r="E636" i="1" s="1"/>
  <c r="E637" i="1" s="1"/>
  <c r="E638" i="1" s="1"/>
  <c r="E639" i="1" s="1"/>
  <c r="E640" i="1" s="1"/>
  <c r="E641" i="1" s="1"/>
  <c r="E642" i="1" s="1"/>
  <c r="E643" i="1" s="1"/>
  <c r="E644" i="1" s="1"/>
  <c r="E645" i="1" s="1"/>
  <c r="E646" i="1" s="1"/>
  <c r="E647" i="1" s="1"/>
  <c r="E648" i="1" s="1"/>
  <c r="E649" i="1" s="1"/>
  <c r="E650" i="1" s="1"/>
  <c r="E651" i="1" s="1"/>
  <c r="E652" i="1" s="1"/>
  <c r="E653" i="1" s="1"/>
  <c r="E654" i="1" s="1"/>
  <c r="E655" i="1" s="1"/>
  <c r="E656" i="1" s="1"/>
  <c r="E657" i="1" s="1"/>
  <c r="E658" i="1" s="1"/>
  <c r="E659" i="1" s="1"/>
  <c r="E660" i="1" s="1"/>
  <c r="E661" i="1" s="1"/>
  <c r="E662" i="1" s="1"/>
  <c r="E663" i="1" s="1"/>
  <c r="E664" i="1" s="1"/>
  <c r="E665" i="1" s="1"/>
  <c r="E666" i="1" s="1"/>
  <c r="E667" i="1" s="1"/>
  <c r="E668" i="1" s="1"/>
  <c r="E669" i="1" s="1"/>
  <c r="E670" i="1" s="1"/>
  <c r="E671" i="1" s="1"/>
  <c r="E672" i="1" s="1"/>
  <c r="E673" i="1" s="1"/>
  <c r="E674" i="1" s="1"/>
  <c r="E675" i="1" s="1"/>
  <c r="E676" i="1" s="1"/>
  <c r="E677" i="1" s="1"/>
  <c r="E678" i="1" s="1"/>
  <c r="E679" i="1" s="1"/>
  <c r="E680" i="1" s="1"/>
  <c r="E681" i="1" s="1"/>
  <c r="E682" i="1" s="1"/>
  <c r="E683" i="1" s="1"/>
  <c r="E684" i="1" s="1"/>
  <c r="E685" i="1" s="1"/>
  <c r="E686" i="1" s="1"/>
  <c r="E687" i="1" s="1"/>
  <c r="E688" i="1" s="1"/>
  <c r="E689" i="1" s="1"/>
  <c r="E690" i="1" s="1"/>
  <c r="E691" i="1" s="1"/>
  <c r="E692" i="1" s="1"/>
  <c r="E693" i="1" s="1"/>
  <c r="E694" i="1" s="1"/>
  <c r="E695" i="1" s="1"/>
  <c r="E696" i="1" s="1"/>
  <c r="E697" i="1" s="1"/>
  <c r="E698" i="1" s="1"/>
  <c r="E699" i="1" s="1"/>
  <c r="E700" i="1" s="1"/>
  <c r="E701" i="1" s="1"/>
  <c r="E702" i="1" s="1"/>
  <c r="E703" i="1" s="1"/>
  <c r="E704" i="1" s="1"/>
  <c r="E705" i="1" s="1"/>
  <c r="E706" i="1" s="1"/>
  <c r="E707" i="1" s="1"/>
  <c r="E708" i="1" s="1"/>
  <c r="E709" i="1" s="1"/>
  <c r="E710" i="1" s="1"/>
  <c r="E711" i="1" s="1"/>
  <c r="E712" i="1" s="1"/>
  <c r="E713" i="1" s="1"/>
  <c r="E714" i="1" s="1"/>
  <c r="E715" i="1" s="1"/>
  <c r="E716" i="1" s="1"/>
  <c r="E717" i="1" s="1"/>
  <c r="E718" i="1" s="1"/>
  <c r="E719" i="1" s="1"/>
  <c r="E720" i="1" s="1"/>
  <c r="E721" i="1" s="1"/>
  <c r="E722" i="1" s="1"/>
  <c r="E723" i="1" s="1"/>
  <c r="E724" i="1" s="1"/>
  <c r="E725" i="1" s="1"/>
  <c r="E726" i="1" s="1"/>
  <c r="E727" i="1" s="1"/>
  <c r="E728" i="1" s="1"/>
  <c r="E729" i="1" s="1"/>
  <c r="E730" i="1" s="1"/>
  <c r="E731" i="1" s="1"/>
  <c r="E732" i="1" s="1"/>
  <c r="E733" i="1" s="1"/>
  <c r="E734" i="1" s="1"/>
  <c r="E735" i="1" s="1"/>
  <c r="E736" i="1" s="1"/>
  <c r="E737" i="1" s="1"/>
  <c r="E738" i="1" s="1"/>
  <c r="E739" i="1" s="1"/>
  <c r="E740" i="1" s="1"/>
  <c r="E741" i="1" s="1"/>
  <c r="E742" i="1" s="1"/>
  <c r="E743" i="1" s="1"/>
  <c r="E744" i="1" s="1"/>
  <c r="E745" i="1" s="1"/>
  <c r="E746" i="1" s="1"/>
  <c r="E747" i="1" s="1"/>
  <c r="E748" i="1" s="1"/>
  <c r="E749" i="1" s="1"/>
  <c r="E750" i="1" s="1"/>
  <c r="E751" i="1" s="1"/>
  <c r="E752" i="1" s="1"/>
  <c r="E753" i="1" s="1"/>
  <c r="E754" i="1" s="1"/>
  <c r="E755" i="1" s="1"/>
  <c r="E756" i="1" s="1"/>
  <c r="E757" i="1" s="1"/>
  <c r="E758" i="1" s="1"/>
  <c r="E759" i="1" s="1"/>
  <c r="E760" i="1" s="1"/>
  <c r="E761" i="1" s="1"/>
  <c r="E762" i="1" s="1"/>
  <c r="E763" i="1" s="1"/>
  <c r="E764" i="1" s="1"/>
  <c r="E765" i="1" s="1"/>
  <c r="E766" i="1" s="1"/>
  <c r="E767" i="1" s="1"/>
  <c r="E768" i="1" s="1"/>
  <c r="E769" i="1" s="1"/>
  <c r="E770" i="1" s="1"/>
  <c r="E771" i="1" s="1"/>
  <c r="E772" i="1" s="1"/>
  <c r="E773" i="1" s="1"/>
  <c r="E774" i="1" s="1"/>
  <c r="E775" i="1" s="1"/>
  <c r="E776" i="1" s="1"/>
  <c r="E777" i="1" s="1"/>
  <c r="E778" i="1" s="1"/>
  <c r="E779" i="1" s="1"/>
  <c r="E780" i="1" s="1"/>
  <c r="E781" i="1" s="1"/>
  <c r="E782" i="1" s="1"/>
  <c r="E783" i="1" s="1"/>
  <c r="E784" i="1" s="1"/>
  <c r="E785" i="1" s="1"/>
  <c r="E786" i="1" s="1"/>
  <c r="E787" i="1" s="1"/>
  <c r="E788" i="1" s="1"/>
  <c r="E789" i="1" s="1"/>
  <c r="E790" i="1" s="1"/>
  <c r="E791" i="1" s="1"/>
  <c r="E792" i="1" s="1"/>
  <c r="E793" i="1" s="1"/>
  <c r="E794" i="1" s="1"/>
  <c r="E795" i="1" s="1"/>
  <c r="E796" i="1" s="1"/>
  <c r="E797" i="1" s="1"/>
  <c r="E798" i="1" s="1"/>
  <c r="E799" i="1" s="1"/>
  <c r="E800" i="1" s="1"/>
  <c r="E801" i="1" s="1"/>
  <c r="E802" i="1" s="1"/>
  <c r="E803" i="1" s="1"/>
  <c r="E804" i="1" s="1"/>
  <c r="E805" i="1" s="1"/>
  <c r="E806" i="1" s="1"/>
  <c r="E807" i="1" s="1"/>
  <c r="E808" i="1" s="1"/>
  <c r="E809" i="1" s="1"/>
  <c r="E810" i="1" s="1"/>
  <c r="E811" i="1" s="1"/>
  <c r="E812" i="1" s="1"/>
  <c r="E813" i="1" s="1"/>
  <c r="E814" i="1" s="1"/>
  <c r="E815" i="1" s="1"/>
  <c r="E816" i="1" s="1"/>
  <c r="E817" i="1" s="1"/>
  <c r="E818" i="1" s="1"/>
  <c r="E819" i="1" s="1"/>
  <c r="E820" i="1" s="1"/>
  <c r="E821" i="1" s="1"/>
  <c r="E822" i="1" s="1"/>
  <c r="E823" i="1" s="1"/>
  <c r="E824" i="1" s="1"/>
  <c r="E825" i="1" s="1"/>
  <c r="E826" i="1" s="1"/>
  <c r="E827" i="1" s="1"/>
  <c r="E828" i="1" s="1"/>
  <c r="E829" i="1" s="1"/>
  <c r="E830" i="1" s="1"/>
  <c r="E831" i="1" s="1"/>
  <c r="E832" i="1" s="1"/>
  <c r="E833" i="1" s="1"/>
  <c r="E834" i="1" s="1"/>
  <c r="E835" i="1" s="1"/>
  <c r="E836" i="1" s="1"/>
  <c r="E837" i="1" s="1"/>
  <c r="E838" i="1" s="1"/>
  <c r="E839" i="1" s="1"/>
  <c r="E840" i="1" s="1"/>
  <c r="E841" i="1" s="1"/>
  <c r="E842" i="1" s="1"/>
  <c r="E843" i="1" s="1"/>
  <c r="E844" i="1" s="1"/>
  <c r="E845" i="1" s="1"/>
  <c r="E846" i="1" s="1"/>
  <c r="E847" i="1" s="1"/>
  <c r="E848" i="1" s="1"/>
  <c r="E849" i="1" s="1"/>
  <c r="E850" i="1" s="1"/>
  <c r="E851" i="1" s="1"/>
  <c r="E852" i="1" s="1"/>
  <c r="E853" i="1" s="1"/>
  <c r="E854" i="1" s="1"/>
  <c r="E855" i="1" s="1"/>
  <c r="E856" i="1" s="1"/>
  <c r="E857" i="1" s="1"/>
  <c r="E858" i="1" s="1"/>
  <c r="E859" i="1" s="1"/>
  <c r="E860" i="1" s="1"/>
  <c r="E861" i="1" s="1"/>
  <c r="E862" i="1" s="1"/>
  <c r="E863" i="1" s="1"/>
  <c r="E864" i="1" s="1"/>
  <c r="E865" i="1" s="1"/>
  <c r="E866" i="1" s="1"/>
  <c r="E867" i="1" s="1"/>
  <c r="E868" i="1" s="1"/>
  <c r="E869" i="1" s="1"/>
  <c r="E870" i="1" s="1"/>
  <c r="E871" i="1" s="1"/>
  <c r="E872" i="1" s="1"/>
  <c r="E873" i="1" s="1"/>
  <c r="E874" i="1" s="1"/>
  <c r="E875" i="1" s="1"/>
  <c r="E876" i="1" s="1"/>
  <c r="E877" i="1" s="1"/>
  <c r="E878" i="1" s="1"/>
  <c r="E879" i="1" s="1"/>
  <c r="E880" i="1" s="1"/>
  <c r="E881" i="1" s="1"/>
  <c r="E882" i="1" s="1"/>
  <c r="E883" i="1" s="1"/>
  <c r="E884" i="1" s="1"/>
  <c r="E885" i="1" s="1"/>
  <c r="E886" i="1" s="1"/>
  <c r="E887" i="1" s="1"/>
  <c r="E888" i="1" s="1"/>
  <c r="E889" i="1" s="1"/>
  <c r="E890" i="1" s="1"/>
  <c r="E891" i="1" s="1"/>
  <c r="E892" i="1" s="1"/>
  <c r="E893" i="1" s="1"/>
  <c r="E894" i="1" s="1"/>
  <c r="E895" i="1" s="1"/>
  <c r="E896" i="1" s="1"/>
  <c r="E897" i="1" s="1"/>
  <c r="E898" i="1" s="1"/>
  <c r="E899" i="1" s="1"/>
  <c r="E900" i="1" s="1"/>
  <c r="E901" i="1" s="1"/>
  <c r="E902" i="1" s="1"/>
  <c r="E903" i="1" s="1"/>
  <c r="E904" i="1" s="1"/>
  <c r="E905" i="1" s="1"/>
  <c r="E906" i="1" s="1"/>
  <c r="E907" i="1" s="1"/>
  <c r="E908" i="1" s="1"/>
  <c r="E909" i="1" s="1"/>
  <c r="E910" i="1" s="1"/>
  <c r="E911" i="1" s="1"/>
  <c r="E912" i="1" s="1"/>
  <c r="E913" i="1" s="1"/>
  <c r="E914" i="1" s="1"/>
  <c r="E915" i="1" s="1"/>
  <c r="E916" i="1" s="1"/>
  <c r="E917" i="1" s="1"/>
  <c r="E918" i="1" s="1"/>
  <c r="E919" i="1" s="1"/>
  <c r="E920" i="1" s="1"/>
  <c r="E921" i="1" s="1"/>
  <c r="E922" i="1" s="1"/>
  <c r="E923" i="1" s="1"/>
  <c r="E924" i="1" s="1"/>
  <c r="E925" i="1" s="1"/>
  <c r="E926" i="1" s="1"/>
  <c r="E927" i="1" s="1"/>
  <c r="E928" i="1" s="1"/>
  <c r="E929" i="1" s="1"/>
  <c r="E930" i="1" s="1"/>
  <c r="E931" i="1" s="1"/>
  <c r="E932" i="1" s="1"/>
  <c r="E933" i="1" s="1"/>
  <c r="E934" i="1" s="1"/>
  <c r="E935" i="1" s="1"/>
  <c r="E936" i="1" s="1"/>
  <c r="E937" i="1" s="1"/>
  <c r="E938" i="1" s="1"/>
  <c r="E939" i="1" s="1"/>
  <c r="E940" i="1" s="1"/>
  <c r="E941" i="1" s="1"/>
  <c r="E942" i="1" s="1"/>
  <c r="E943" i="1" s="1"/>
  <c r="E944" i="1" s="1"/>
  <c r="E945" i="1" s="1"/>
  <c r="E946" i="1" s="1"/>
  <c r="E947" i="1" s="1"/>
  <c r="E948" i="1" s="1"/>
  <c r="E949" i="1" s="1"/>
  <c r="E950" i="1" s="1"/>
  <c r="E951" i="1" s="1"/>
  <c r="E952" i="1" s="1"/>
  <c r="E953" i="1" s="1"/>
  <c r="E954" i="1" s="1"/>
  <c r="E955" i="1" s="1"/>
  <c r="E956" i="1" s="1"/>
  <c r="E957" i="1" s="1"/>
  <c r="E958" i="1" s="1"/>
  <c r="E959" i="1" s="1"/>
  <c r="E960" i="1" s="1"/>
  <c r="E961" i="1" s="1"/>
  <c r="E962" i="1" s="1"/>
  <c r="E963" i="1" s="1"/>
  <c r="E964" i="1" s="1"/>
  <c r="E965" i="1" s="1"/>
  <c r="E966" i="1" s="1"/>
  <c r="E967" i="1" s="1"/>
  <c r="E968" i="1" s="1"/>
  <c r="E969" i="1" s="1"/>
  <c r="E970" i="1" s="1"/>
  <c r="E971" i="1" s="1"/>
  <c r="E972" i="1" s="1"/>
  <c r="E973" i="1" s="1"/>
  <c r="E974" i="1" s="1"/>
  <c r="E975" i="1" s="1"/>
  <c r="E976" i="1" s="1"/>
  <c r="E977" i="1" s="1"/>
  <c r="E978" i="1" s="1"/>
  <c r="E979" i="1" s="1"/>
  <c r="E980" i="1" s="1"/>
  <c r="E981" i="1" s="1"/>
  <c r="E982" i="1" s="1"/>
  <c r="E983" i="1" s="1"/>
  <c r="E984" i="1" s="1"/>
  <c r="E985" i="1" s="1"/>
  <c r="E986" i="1" s="1"/>
  <c r="E987" i="1" s="1"/>
  <c r="E988" i="1" s="1"/>
  <c r="E989" i="1" s="1"/>
  <c r="E990" i="1" s="1"/>
  <c r="E991" i="1" s="1"/>
  <c r="E992" i="1" s="1"/>
  <c r="E993" i="1" s="1"/>
  <c r="E994" i="1" s="1"/>
  <c r="E995" i="1" s="1"/>
  <c r="E996" i="1" s="1"/>
  <c r="E997" i="1" s="1"/>
  <c r="E998" i="1" s="1"/>
  <c r="E999" i="1" s="1"/>
  <c r="E1000" i="1" s="1"/>
  <c r="E1001" i="1" s="1"/>
  <c r="E1002" i="1" s="1"/>
  <c r="E1003" i="1" s="1"/>
  <c r="E1004" i="1" s="1"/>
  <c r="E1005" i="1" s="1"/>
  <c r="E1006" i="1" s="1"/>
  <c r="E1007" i="1" s="1"/>
  <c r="E1008" i="1" s="1"/>
  <c r="E1009" i="1" s="1"/>
  <c r="E1010" i="1" s="1"/>
  <c r="E1011" i="1" s="1"/>
  <c r="E1012" i="1" s="1"/>
  <c r="E1013" i="1" s="1"/>
  <c r="E1014" i="1" s="1"/>
  <c r="E1015" i="1" s="1"/>
  <c r="E1016" i="1" s="1"/>
  <c r="E1017" i="1" s="1"/>
  <c r="E1018" i="1" s="1"/>
  <c r="E1019" i="1" s="1"/>
  <c r="E1020" i="1" s="1"/>
  <c r="E1021" i="1" s="1"/>
  <c r="E1022" i="1" s="1"/>
  <c r="E1023" i="1" s="1"/>
  <c r="E1024" i="1" s="1"/>
  <c r="E1025" i="1" s="1"/>
  <c r="E1026" i="1" s="1"/>
  <c r="E1027" i="1" s="1"/>
  <c r="E1028" i="1" s="1"/>
  <c r="E1029" i="1" s="1"/>
  <c r="E1030" i="1" s="1"/>
  <c r="E1031" i="1" s="1"/>
  <c r="E1032" i="1" s="1"/>
  <c r="E1033" i="1" s="1"/>
  <c r="E1034" i="1" s="1"/>
  <c r="E1035" i="1" s="1"/>
  <c r="E1036" i="1" s="1"/>
  <c r="E1037" i="1" s="1"/>
  <c r="E1038" i="1" s="1"/>
  <c r="E1039" i="1" s="1"/>
  <c r="E1040" i="1" s="1"/>
  <c r="E1041" i="1" s="1"/>
  <c r="E1042" i="1" s="1"/>
  <c r="E1043" i="1" s="1"/>
  <c r="E1044" i="1" s="1"/>
  <c r="E1045" i="1" s="1"/>
  <c r="E1046" i="1" s="1"/>
  <c r="E1047" i="1" s="1"/>
  <c r="E1048" i="1" s="1"/>
  <c r="E1049" i="1" s="1"/>
  <c r="E1050" i="1" s="1"/>
  <c r="E1051" i="1" s="1"/>
  <c r="E1052" i="1" s="1"/>
  <c r="E1053" i="1" s="1"/>
  <c r="E1054" i="1" s="1"/>
  <c r="E1055" i="1" s="1"/>
  <c r="E1056" i="1" s="1"/>
  <c r="E1057" i="1" s="1"/>
  <c r="E1058" i="1" s="1"/>
  <c r="E1059" i="1" s="1"/>
  <c r="E1060" i="1" s="1"/>
  <c r="E1061" i="1" s="1"/>
  <c r="E1062" i="1" s="1"/>
  <c r="E1063" i="1" s="1"/>
  <c r="E1064" i="1" s="1"/>
  <c r="E1065" i="1" s="1"/>
  <c r="E1066" i="1" s="1"/>
  <c r="E1067" i="1" s="1"/>
  <c r="E1068" i="1" s="1"/>
  <c r="E1069" i="1" s="1"/>
  <c r="E1070" i="1" s="1"/>
  <c r="E1071" i="1" s="1"/>
  <c r="E1072" i="1" s="1"/>
  <c r="E1073" i="1" s="1"/>
  <c r="E1074" i="1" s="1"/>
  <c r="E1075" i="1" s="1"/>
  <c r="E1076" i="1" s="1"/>
  <c r="E1077" i="1" s="1"/>
  <c r="E1078" i="1" s="1"/>
  <c r="E1079" i="1" s="1"/>
  <c r="E1080" i="1" s="1"/>
  <c r="E1081" i="1" s="1"/>
  <c r="E1082" i="1" s="1"/>
  <c r="E1083" i="1" s="1"/>
  <c r="E1084" i="1" s="1"/>
  <c r="E1085" i="1" s="1"/>
  <c r="E1086" i="1" s="1"/>
  <c r="E1087" i="1" s="1"/>
  <c r="E1088" i="1" s="1"/>
  <c r="E1089" i="1" s="1"/>
  <c r="E1090" i="1" s="1"/>
  <c r="E1091" i="1" s="1"/>
  <c r="E1092" i="1" s="1"/>
  <c r="E1093" i="1" s="1"/>
  <c r="E1094" i="1" s="1"/>
  <c r="E1095" i="1" s="1"/>
  <c r="E1096" i="1" s="1"/>
  <c r="E1097" i="1" s="1"/>
  <c r="E1098" i="1" s="1"/>
  <c r="E1099" i="1" s="1"/>
  <c r="E1100" i="1" s="1"/>
  <c r="E1101" i="1" s="1"/>
  <c r="E1102" i="1" s="1"/>
  <c r="E1103" i="1" s="1"/>
  <c r="E1104" i="1" s="1"/>
  <c r="E1105" i="1" s="1"/>
  <c r="E1106" i="1" s="1"/>
  <c r="E1107" i="1" s="1"/>
  <c r="E1108" i="1" s="1"/>
  <c r="E1109" i="1" s="1"/>
  <c r="E1110" i="1" s="1"/>
  <c r="E1111" i="1" s="1"/>
  <c r="E1112" i="1" s="1"/>
  <c r="E1113" i="1" s="1"/>
  <c r="E1114" i="1" s="1"/>
  <c r="E1115" i="1" s="1"/>
  <c r="E1116" i="1" s="1"/>
  <c r="E1117" i="1" s="1"/>
  <c r="E1118" i="1" s="1"/>
  <c r="E1119" i="1" s="1"/>
  <c r="E1120" i="1" s="1"/>
  <c r="E1121" i="1" s="1"/>
  <c r="E1122" i="1" s="1"/>
  <c r="E1123" i="1" s="1"/>
  <c r="E1124" i="1" s="1"/>
  <c r="E1125" i="1" s="1"/>
  <c r="E1126" i="1" s="1"/>
  <c r="E1127" i="1" s="1"/>
  <c r="E1128" i="1" s="1"/>
  <c r="E1129" i="1" s="1"/>
  <c r="E1130" i="1" s="1"/>
  <c r="E1131" i="1" s="1"/>
  <c r="E1132" i="1" s="1"/>
  <c r="E1133" i="1" s="1"/>
  <c r="E1134" i="1" s="1"/>
  <c r="E1135" i="1" s="1"/>
  <c r="E1136" i="1" s="1"/>
  <c r="E1137" i="1" s="1"/>
  <c r="E1138" i="1" s="1"/>
  <c r="E1139" i="1" s="1"/>
  <c r="E1140" i="1" s="1"/>
  <c r="E1141" i="1" s="1"/>
  <c r="E1142" i="1" s="1"/>
  <c r="E1143" i="1" s="1"/>
  <c r="E1144" i="1" s="1"/>
  <c r="E1145" i="1" s="1"/>
  <c r="E1146" i="1" s="1"/>
  <c r="E1147" i="1" s="1"/>
  <c r="E1148" i="1" s="1"/>
  <c r="E1149" i="1" s="1"/>
  <c r="E1150" i="1" s="1"/>
  <c r="E1151" i="1" s="1"/>
  <c r="E1152" i="1" s="1"/>
  <c r="E1153" i="1" s="1"/>
  <c r="E1154" i="1" s="1"/>
  <c r="E1155" i="1" s="1"/>
  <c r="E1156" i="1" s="1"/>
  <c r="E1157" i="1" s="1"/>
  <c r="E1158" i="1" s="1"/>
  <c r="E1159" i="1" s="1"/>
  <c r="E1160" i="1" s="1"/>
  <c r="E1161" i="1" s="1"/>
  <c r="E1162" i="1" s="1"/>
  <c r="E1163" i="1" s="1"/>
  <c r="E1164" i="1" s="1"/>
  <c r="E1165" i="1" s="1"/>
  <c r="E1166" i="1" s="1"/>
  <c r="E1167" i="1" s="1"/>
  <c r="E1168" i="1" s="1"/>
  <c r="E1169" i="1" s="1"/>
  <c r="E1170" i="1" s="1"/>
  <c r="E1171" i="1" s="1"/>
  <c r="E1172" i="1" s="1"/>
  <c r="E1173" i="1" s="1"/>
  <c r="E1174" i="1" s="1"/>
  <c r="E1175" i="1" s="1"/>
  <c r="E1176" i="1" s="1"/>
  <c r="E1177" i="1" s="1"/>
  <c r="E1178" i="1" s="1"/>
  <c r="E1179" i="1" s="1"/>
  <c r="E1180" i="1" s="1"/>
  <c r="E1181" i="1" s="1"/>
  <c r="E1182" i="1" s="1"/>
  <c r="E1183" i="1" s="1"/>
  <c r="E1184" i="1" s="1"/>
  <c r="E1185" i="1" s="1"/>
  <c r="E1186" i="1" s="1"/>
  <c r="E1187" i="1" s="1"/>
  <c r="E1188" i="1" s="1"/>
  <c r="E1189" i="1" s="1"/>
  <c r="E1190" i="1" s="1"/>
  <c r="E1191" i="1" s="1"/>
  <c r="E1192" i="1" s="1"/>
  <c r="E1193" i="1" s="1"/>
  <c r="E1194" i="1" s="1"/>
  <c r="E1195" i="1" s="1"/>
  <c r="E1196" i="1" s="1"/>
  <c r="E1197" i="1" s="1"/>
  <c r="E1198" i="1" s="1"/>
  <c r="E1199" i="1" s="1"/>
  <c r="E1200" i="1" s="1"/>
  <c r="E1201" i="1" s="1"/>
  <c r="E1202" i="1" s="1"/>
  <c r="E1203" i="1" s="1"/>
  <c r="E1204" i="1" s="1"/>
  <c r="E1205" i="1" s="1"/>
  <c r="E1206" i="1" s="1"/>
  <c r="E1207" i="1" s="1"/>
  <c r="E1208" i="1" s="1"/>
  <c r="E1209" i="1" s="1"/>
  <c r="E1210" i="1" s="1"/>
  <c r="E1211" i="1" s="1"/>
  <c r="E1212" i="1" s="1"/>
  <c r="E1213" i="1" s="1"/>
  <c r="E1214" i="1" s="1"/>
  <c r="E1215" i="1" s="1"/>
  <c r="E1216" i="1" s="1"/>
  <c r="E1217" i="1" s="1"/>
  <c r="E1218" i="1" s="1"/>
  <c r="E1219" i="1" s="1"/>
  <c r="E1220" i="1" s="1"/>
  <c r="E1221" i="1" s="1"/>
  <c r="E1222" i="1" s="1"/>
  <c r="E1223" i="1" s="1"/>
  <c r="E1224" i="1" s="1"/>
  <c r="E1225" i="1" s="1"/>
  <c r="E1226" i="1" s="1"/>
  <c r="E1227" i="1" s="1"/>
  <c r="E1228" i="1" s="1"/>
  <c r="E1229" i="1" s="1"/>
  <c r="E1230" i="1" s="1"/>
  <c r="E1231" i="1" s="1"/>
  <c r="E1232" i="1" s="1"/>
  <c r="E1233" i="1" s="1"/>
  <c r="E1234" i="1" s="1"/>
  <c r="E1235" i="1" s="1"/>
  <c r="E1236" i="1" s="1"/>
  <c r="E1237" i="1" s="1"/>
  <c r="E1238" i="1" s="1"/>
  <c r="E1239" i="1" s="1"/>
  <c r="E1240" i="1" s="1"/>
  <c r="E1241" i="1" s="1"/>
  <c r="E1242" i="1" s="1"/>
  <c r="E1243" i="1" s="1"/>
  <c r="E1244" i="1" s="1"/>
  <c r="E1245" i="1" s="1"/>
  <c r="E1246" i="1" s="1"/>
  <c r="E1247" i="1" s="1"/>
  <c r="E1248" i="1" s="1"/>
  <c r="E1249" i="1" s="1"/>
  <c r="E1250" i="1" s="1"/>
  <c r="E1251" i="1" s="1"/>
  <c r="E1252" i="1" s="1"/>
  <c r="E1253" i="1" s="1"/>
  <c r="E1254" i="1" s="1"/>
  <c r="E1255" i="1" s="1"/>
  <c r="E1256" i="1" s="1"/>
  <c r="E1257" i="1" s="1"/>
  <c r="E1258" i="1" s="1"/>
  <c r="E1259" i="1" s="1"/>
  <c r="E1260" i="1" s="1"/>
  <c r="E1261" i="1" s="1"/>
  <c r="E1262" i="1" s="1"/>
  <c r="E1263" i="1" s="1"/>
  <c r="E1264" i="1" s="1"/>
  <c r="E1265" i="1" s="1"/>
  <c r="E1266" i="1" s="1"/>
  <c r="E1267" i="1" s="1"/>
  <c r="E1268" i="1" s="1"/>
  <c r="E1269" i="1" s="1"/>
  <c r="E1270" i="1" s="1"/>
  <c r="E1271" i="1" s="1"/>
  <c r="E1272" i="1" s="1"/>
  <c r="E1273" i="1" s="1"/>
  <c r="E1274" i="1" s="1"/>
  <c r="E1275" i="1" s="1"/>
  <c r="E1276" i="1" s="1"/>
  <c r="E1277" i="1" s="1"/>
  <c r="E1278" i="1" s="1"/>
  <c r="E1279" i="1" s="1"/>
  <c r="E1280" i="1" s="1"/>
  <c r="E1281" i="1" s="1"/>
  <c r="E1282" i="1" s="1"/>
  <c r="E1283" i="1" s="1"/>
  <c r="E1284" i="1" s="1"/>
  <c r="E1285" i="1" s="1"/>
  <c r="E1286" i="1" s="1"/>
  <c r="E1287" i="1" s="1"/>
  <c r="E1288" i="1" s="1"/>
  <c r="E1289" i="1" s="1"/>
  <c r="E1290" i="1" s="1"/>
  <c r="E1291" i="1" s="1"/>
  <c r="E1292" i="1" s="1"/>
  <c r="E1293" i="1" s="1"/>
  <c r="E1294" i="1" s="1"/>
  <c r="E1295" i="1" s="1"/>
  <c r="E1296" i="1" s="1"/>
  <c r="E1297" i="1" s="1"/>
  <c r="E1298" i="1" s="1"/>
  <c r="E1299" i="1" s="1"/>
  <c r="E1300" i="1" s="1"/>
  <c r="E1301" i="1" s="1"/>
  <c r="E1302" i="1" s="1"/>
  <c r="E1303" i="1" s="1"/>
  <c r="E1304" i="1" s="1"/>
  <c r="E1305" i="1" s="1"/>
  <c r="E1306" i="1" s="1"/>
  <c r="E1307" i="1" s="1"/>
  <c r="E1308" i="1" s="1"/>
  <c r="E1309" i="1" s="1"/>
  <c r="E1310" i="1" s="1"/>
  <c r="E1311" i="1" s="1"/>
  <c r="E1312" i="1" s="1"/>
  <c r="E1313" i="1" s="1"/>
  <c r="E1314" i="1" s="1"/>
  <c r="E1315" i="1" s="1"/>
  <c r="E1316" i="1" s="1"/>
  <c r="E1317" i="1" s="1"/>
  <c r="E1318" i="1" s="1"/>
  <c r="E1319" i="1" s="1"/>
  <c r="E1320" i="1" s="1"/>
  <c r="E1321" i="1" s="1"/>
  <c r="E1322" i="1" s="1"/>
  <c r="E1323" i="1" s="1"/>
  <c r="E1324" i="1" s="1"/>
  <c r="E1325" i="1" s="1"/>
  <c r="E1326" i="1" s="1"/>
  <c r="E1327" i="1" s="1"/>
  <c r="E1328" i="1" s="1"/>
  <c r="E1329" i="1" s="1"/>
  <c r="E1330" i="1" s="1"/>
  <c r="E1331" i="1" s="1"/>
  <c r="E1332" i="1" s="1"/>
  <c r="E1333" i="1" s="1"/>
  <c r="E1334" i="1" s="1"/>
  <c r="E1335" i="1" s="1"/>
  <c r="E1336" i="1" s="1"/>
  <c r="E1337" i="1" s="1"/>
  <c r="E1338" i="1" s="1"/>
  <c r="E1339" i="1" s="1"/>
  <c r="E1340" i="1" s="1"/>
  <c r="E1341" i="1" s="1"/>
  <c r="E1342" i="1" s="1"/>
  <c r="E1343" i="1" s="1"/>
  <c r="E1344" i="1" s="1"/>
  <c r="E1345" i="1" s="1"/>
  <c r="E1346" i="1" s="1"/>
  <c r="E1347" i="1" s="1"/>
  <c r="E1348" i="1" s="1"/>
  <c r="E1349" i="1" s="1"/>
  <c r="E1350" i="1" s="1"/>
  <c r="E1351" i="1" s="1"/>
  <c r="E1352" i="1" s="1"/>
  <c r="E1353" i="1" s="1"/>
  <c r="E1354" i="1" s="1"/>
  <c r="E1355" i="1" s="1"/>
  <c r="E1356" i="1" s="1"/>
  <c r="E1357" i="1" s="1"/>
  <c r="E1358" i="1" s="1"/>
  <c r="E1359" i="1" s="1"/>
  <c r="E1360" i="1" s="1"/>
  <c r="E1361" i="1" s="1"/>
  <c r="E1362" i="1" s="1"/>
  <c r="E1363" i="1" s="1"/>
  <c r="E1364" i="1" s="1"/>
  <c r="E1365" i="1" s="1"/>
  <c r="E1366" i="1" s="1"/>
  <c r="E1367" i="1" s="1"/>
  <c r="E1368" i="1" s="1"/>
  <c r="E1369" i="1" s="1"/>
  <c r="E1370" i="1" s="1"/>
  <c r="E1371" i="1" s="1"/>
  <c r="E1372" i="1" s="1"/>
  <c r="E1373" i="1" s="1"/>
  <c r="E1374" i="1" s="1"/>
  <c r="E1375" i="1" s="1"/>
  <c r="E1376" i="1" s="1"/>
  <c r="E1377" i="1" s="1"/>
  <c r="E1378" i="1" s="1"/>
  <c r="E1379" i="1" s="1"/>
  <c r="E1380" i="1" s="1"/>
  <c r="E1381" i="1" s="1"/>
  <c r="E1382" i="1" s="1"/>
  <c r="E1383" i="1" s="1"/>
  <c r="E1384" i="1" s="1"/>
  <c r="E1385" i="1" s="1"/>
  <c r="E1386" i="1" s="1"/>
  <c r="E1387" i="1" s="1"/>
  <c r="E1388" i="1" s="1"/>
  <c r="E1389" i="1" s="1"/>
  <c r="E1390" i="1" s="1"/>
  <c r="E1391" i="1" s="1"/>
  <c r="E1392" i="1" s="1"/>
  <c r="E1393" i="1" s="1"/>
  <c r="E1394" i="1" s="1"/>
  <c r="E1395" i="1" s="1"/>
  <c r="E1396" i="1" s="1"/>
  <c r="E1397" i="1" s="1"/>
  <c r="E1398" i="1" s="1"/>
  <c r="E1399" i="1" s="1"/>
  <c r="E1400" i="1" s="1"/>
  <c r="E1401" i="1" s="1"/>
  <c r="E1402" i="1" s="1"/>
  <c r="E1403" i="1" s="1"/>
  <c r="E1404" i="1" s="1"/>
  <c r="E1405" i="1" s="1"/>
  <c r="E1406" i="1" s="1"/>
  <c r="E1407" i="1" s="1"/>
  <c r="E1408" i="1" s="1"/>
  <c r="E1409" i="1" s="1"/>
  <c r="E1410" i="1" s="1"/>
  <c r="E1411" i="1" s="1"/>
  <c r="E1412" i="1" s="1"/>
  <c r="E1413" i="1" s="1"/>
  <c r="E1414" i="1" s="1"/>
  <c r="E1415" i="1" s="1"/>
  <c r="E1416" i="1" s="1"/>
  <c r="E1417" i="1" s="1"/>
  <c r="E1418" i="1" s="1"/>
  <c r="E1419" i="1" s="1"/>
  <c r="E1420" i="1" s="1"/>
  <c r="E1421" i="1" s="1"/>
  <c r="E1422" i="1" s="1"/>
  <c r="E1423" i="1" s="1"/>
  <c r="E1424" i="1" s="1"/>
  <c r="E1425" i="1" s="1"/>
  <c r="E1426" i="1" s="1"/>
  <c r="E1427" i="1" s="1"/>
  <c r="E1428" i="1" s="1"/>
  <c r="E1429" i="1" s="1"/>
  <c r="E1430" i="1" s="1"/>
  <c r="E1431" i="1" s="1"/>
  <c r="E1432" i="1" s="1"/>
  <c r="E1433" i="1" s="1"/>
  <c r="E1434" i="1" s="1"/>
  <c r="E1435" i="1" s="1"/>
  <c r="E1436" i="1" s="1"/>
  <c r="E1437" i="1" s="1"/>
  <c r="E1438" i="1" s="1"/>
  <c r="E1439" i="1" s="1"/>
  <c r="E1440" i="1" s="1"/>
  <c r="E1441" i="1" s="1"/>
  <c r="E1442" i="1" s="1"/>
  <c r="E1443" i="1" s="1"/>
  <c r="E1444" i="1" s="1"/>
  <c r="E1445" i="1" s="1"/>
  <c r="E1446" i="1" s="1"/>
  <c r="E1447" i="1" s="1"/>
  <c r="E1448" i="1" s="1"/>
  <c r="E1449" i="1" s="1"/>
  <c r="E1450" i="1" s="1"/>
  <c r="E1451" i="1" s="1"/>
  <c r="E1452" i="1" s="1"/>
  <c r="E1453" i="1" s="1"/>
  <c r="E1454" i="1" s="1"/>
  <c r="E1455" i="1" s="1"/>
  <c r="E1456" i="1" s="1"/>
  <c r="E1457" i="1" s="1"/>
  <c r="E1458" i="1" s="1"/>
  <c r="E1459" i="1" s="1"/>
  <c r="E1460" i="1" s="1"/>
  <c r="E1461" i="1" s="1"/>
  <c r="E1462" i="1" s="1"/>
  <c r="E1463" i="1" s="1"/>
  <c r="E1464" i="1" s="1"/>
  <c r="E1465" i="1" s="1"/>
  <c r="E1466" i="1" s="1"/>
  <c r="E1467" i="1" s="1"/>
  <c r="E1468" i="1" s="1"/>
  <c r="E1469" i="1" s="1"/>
  <c r="E1470" i="1" s="1"/>
  <c r="E1471" i="1" s="1"/>
  <c r="E1472" i="1" s="1"/>
  <c r="E1473" i="1" s="1"/>
  <c r="E1474" i="1" s="1"/>
  <c r="E1475" i="1" s="1"/>
  <c r="E1476" i="1" s="1"/>
  <c r="E1477" i="1" s="1"/>
  <c r="E1478" i="1" s="1"/>
  <c r="E1479" i="1" s="1"/>
  <c r="E1480" i="1" s="1"/>
  <c r="E1481" i="1" s="1"/>
  <c r="E1482" i="1" s="1"/>
  <c r="E1483" i="1" s="1"/>
  <c r="E1484" i="1" s="1"/>
  <c r="E1485" i="1" s="1"/>
  <c r="E1486" i="1" s="1"/>
  <c r="E1487" i="1" s="1"/>
  <c r="E1488" i="1" s="1"/>
  <c r="E1489" i="1" s="1"/>
  <c r="E1490" i="1" s="1"/>
  <c r="E1491" i="1" s="1"/>
  <c r="E1492" i="1" s="1"/>
  <c r="E1493" i="1" s="1"/>
  <c r="E1494" i="1" s="1"/>
  <c r="E1495" i="1" s="1"/>
  <c r="E1496" i="1" s="1"/>
  <c r="E1497" i="1" s="1"/>
  <c r="E1498" i="1" s="1"/>
  <c r="E1499" i="1" s="1"/>
  <c r="E1500" i="1" s="1"/>
  <c r="E1501" i="1" s="1"/>
  <c r="E1502" i="1" s="1"/>
  <c r="E1503" i="1" s="1"/>
  <c r="E1504" i="1" s="1"/>
  <c r="E1505" i="1" s="1"/>
  <c r="E1506" i="1" s="1"/>
  <c r="E1507" i="1" s="1"/>
  <c r="E1508" i="1" s="1"/>
  <c r="E1509" i="1" s="1"/>
  <c r="E1510" i="1" s="1"/>
  <c r="E1511" i="1" s="1"/>
  <c r="E1512" i="1" s="1"/>
  <c r="E1513" i="1" s="1"/>
  <c r="E1514" i="1" s="1"/>
  <c r="E1515" i="1" s="1"/>
  <c r="E1516" i="1" s="1"/>
  <c r="E1517" i="1" s="1"/>
  <c r="E1518" i="1" s="1"/>
  <c r="E1519" i="1" s="1"/>
  <c r="E1520" i="1" s="1"/>
  <c r="E1521" i="1" s="1"/>
  <c r="E1522" i="1" s="1"/>
  <c r="E1523" i="1" s="1"/>
  <c r="E1524" i="1" s="1"/>
  <c r="E1525" i="1" s="1"/>
  <c r="E1526" i="1" s="1"/>
  <c r="E1527" i="1" s="1"/>
  <c r="E1528" i="1" s="1"/>
  <c r="E1529" i="1" s="1"/>
  <c r="E1530" i="1" s="1"/>
  <c r="E1531" i="1" s="1"/>
  <c r="E1532" i="1" s="1"/>
  <c r="E1533" i="1" s="1"/>
  <c r="E1534" i="1" s="1"/>
  <c r="E1535" i="1" s="1"/>
  <c r="E1536" i="1" s="1"/>
  <c r="E1537" i="1" s="1"/>
  <c r="E1538" i="1" s="1"/>
  <c r="E1539" i="1" s="1"/>
  <c r="E1540" i="1" s="1"/>
  <c r="E1541" i="1" s="1"/>
  <c r="E1542" i="1" s="1"/>
  <c r="E1543" i="1" s="1"/>
  <c r="E1544" i="1" s="1"/>
  <c r="E1545" i="1" s="1"/>
  <c r="E1546" i="1" s="1"/>
  <c r="E1547" i="1" s="1"/>
  <c r="E1548" i="1" s="1"/>
  <c r="E1549" i="1" s="1"/>
  <c r="E1550" i="1" s="1"/>
  <c r="E1551" i="1" s="1"/>
  <c r="E1552" i="1" s="1"/>
  <c r="E1553" i="1" s="1"/>
  <c r="E1554" i="1" s="1"/>
  <c r="E1555" i="1" s="1"/>
  <c r="E1556" i="1" s="1"/>
  <c r="E1557" i="1" s="1"/>
  <c r="E1558" i="1" s="1"/>
  <c r="E1559" i="1" s="1"/>
  <c r="E1560" i="1" s="1"/>
  <c r="E1561" i="1" s="1"/>
  <c r="E1562" i="1" s="1"/>
  <c r="E1563" i="1" s="1"/>
  <c r="E1564" i="1" s="1"/>
  <c r="E1565" i="1" s="1"/>
  <c r="E1566" i="1" s="1"/>
  <c r="E1567" i="1" s="1"/>
  <c r="E1568" i="1" s="1"/>
  <c r="E1569" i="1" s="1"/>
  <c r="E1570" i="1" s="1"/>
  <c r="E1571" i="1" s="1"/>
  <c r="E1572" i="1" s="1"/>
  <c r="E1573" i="1" s="1"/>
  <c r="E1574" i="1" s="1"/>
  <c r="E1575" i="1" s="1"/>
  <c r="E1576" i="1" s="1"/>
  <c r="E1577" i="1" s="1"/>
  <c r="E1578" i="1" s="1"/>
  <c r="E1579" i="1" s="1"/>
  <c r="E1580" i="1" s="1"/>
  <c r="E1581" i="1" s="1"/>
  <c r="E1582" i="1" s="1"/>
  <c r="E1583" i="1" s="1"/>
  <c r="E1584" i="1" s="1"/>
  <c r="E1585" i="1" s="1"/>
  <c r="E1586" i="1" s="1"/>
  <c r="E1587" i="1" s="1"/>
  <c r="E1588" i="1" s="1"/>
  <c r="E1589" i="1" s="1"/>
  <c r="E1590" i="1" s="1"/>
  <c r="E1591" i="1" s="1"/>
  <c r="E1592" i="1" s="1"/>
  <c r="E1593" i="1" s="1"/>
  <c r="E1594" i="1" s="1"/>
  <c r="E1595" i="1" s="1"/>
  <c r="E1596" i="1" s="1"/>
  <c r="E1597" i="1" s="1"/>
  <c r="E1598" i="1" s="1"/>
  <c r="E1599" i="1" s="1"/>
  <c r="E1600" i="1" s="1"/>
  <c r="E1601" i="1" s="1"/>
  <c r="E1602" i="1" s="1"/>
  <c r="E1603" i="1" s="1"/>
  <c r="E1604" i="1" s="1"/>
  <c r="E1605" i="1" s="1"/>
  <c r="E1606" i="1" s="1"/>
  <c r="E1607" i="1" s="1"/>
  <c r="E1608" i="1" s="1"/>
  <c r="E1609" i="1" s="1"/>
  <c r="E1610" i="1" s="1"/>
  <c r="E1611" i="1" s="1"/>
  <c r="E1612" i="1" s="1"/>
  <c r="E1613" i="1" s="1"/>
  <c r="E1614" i="1" s="1"/>
  <c r="E1615" i="1" s="1"/>
  <c r="E1616" i="1" s="1"/>
  <c r="E1617" i="1" s="1"/>
  <c r="E1618" i="1" s="1"/>
  <c r="E1619" i="1" s="1"/>
  <c r="E1620" i="1" s="1"/>
  <c r="E1621" i="1" s="1"/>
  <c r="E1622" i="1" s="1"/>
  <c r="E1623" i="1" s="1"/>
  <c r="E1624" i="1" s="1"/>
  <c r="E1625" i="1" s="1"/>
  <c r="E1626" i="1" s="1"/>
  <c r="E1627" i="1" s="1"/>
  <c r="E1628" i="1" s="1"/>
  <c r="E1629" i="1" s="1"/>
  <c r="E1630" i="1" s="1"/>
  <c r="E1631" i="1" s="1"/>
  <c r="E1632" i="1" s="1"/>
  <c r="E1633" i="1" s="1"/>
  <c r="E1634" i="1" s="1"/>
  <c r="E1635" i="1" s="1"/>
  <c r="E1636" i="1" s="1"/>
  <c r="E1637" i="1" s="1"/>
  <c r="E1638" i="1" s="1"/>
  <c r="E1639" i="1" s="1"/>
  <c r="E1640" i="1" s="1"/>
  <c r="E1641" i="1" s="1"/>
  <c r="E1642" i="1" s="1"/>
  <c r="E1643" i="1" s="1"/>
  <c r="E1644" i="1" s="1"/>
  <c r="E1645" i="1" s="1"/>
  <c r="E1646" i="1" s="1"/>
  <c r="E1647" i="1" s="1"/>
  <c r="E1648" i="1" s="1"/>
  <c r="E1649" i="1" s="1"/>
  <c r="E1650" i="1" s="1"/>
  <c r="E1651" i="1" s="1"/>
  <c r="E1652" i="1" s="1"/>
  <c r="E1653" i="1" s="1"/>
  <c r="E1654" i="1" s="1"/>
  <c r="E1655" i="1" s="1"/>
  <c r="E1656" i="1" s="1"/>
  <c r="E1657" i="1" s="1"/>
  <c r="E1658" i="1" s="1"/>
  <c r="E1659" i="1" s="1"/>
  <c r="E1660" i="1" s="1"/>
  <c r="E1661" i="1" s="1"/>
  <c r="E1662" i="1" s="1"/>
  <c r="E1663" i="1" s="1"/>
  <c r="E1664" i="1" s="1"/>
  <c r="E1665" i="1" s="1"/>
  <c r="E1666" i="1" s="1"/>
  <c r="E1667" i="1" s="1"/>
  <c r="E1668" i="1" s="1"/>
  <c r="E1669" i="1" s="1"/>
  <c r="E1670" i="1" s="1"/>
  <c r="E1671" i="1" s="1"/>
  <c r="E1672" i="1" s="1"/>
  <c r="E1673" i="1" s="1"/>
  <c r="E1674" i="1" s="1"/>
  <c r="E1675" i="1" s="1"/>
  <c r="E1676" i="1" s="1"/>
  <c r="E1677" i="1" s="1"/>
  <c r="E1678" i="1" s="1"/>
  <c r="E1679" i="1" s="1"/>
  <c r="E1680" i="1" s="1"/>
  <c r="E1681" i="1" s="1"/>
  <c r="E1682" i="1" s="1"/>
  <c r="E1683" i="1" s="1"/>
  <c r="E1684" i="1" s="1"/>
  <c r="E1685" i="1" s="1"/>
  <c r="E1686" i="1" s="1"/>
  <c r="E1687" i="1" s="1"/>
  <c r="E1688" i="1" s="1"/>
  <c r="E1689" i="1" s="1"/>
  <c r="E1690" i="1" s="1"/>
  <c r="E1691" i="1" s="1"/>
  <c r="E1692" i="1" s="1"/>
  <c r="E1693" i="1" s="1"/>
  <c r="E1694" i="1" s="1"/>
  <c r="E1695" i="1" s="1"/>
  <c r="E1696" i="1" s="1"/>
  <c r="E1697" i="1" s="1"/>
  <c r="E1698" i="1" s="1"/>
  <c r="E1699" i="1" s="1"/>
  <c r="E1700" i="1" s="1"/>
  <c r="E1701" i="1" s="1"/>
  <c r="E1702" i="1" s="1"/>
  <c r="E1703" i="1" s="1"/>
  <c r="E1704" i="1" s="1"/>
  <c r="E1705" i="1" s="1"/>
  <c r="E1706" i="1" s="1"/>
  <c r="E1707" i="1" s="1"/>
  <c r="E1708" i="1" s="1"/>
  <c r="E1709" i="1" s="1"/>
  <c r="E1710" i="1" s="1"/>
  <c r="E1711" i="1" s="1"/>
  <c r="E1712" i="1" s="1"/>
  <c r="E1713" i="1" s="1"/>
  <c r="E1714" i="1" s="1"/>
  <c r="E1715" i="1" s="1"/>
  <c r="E1716" i="1" s="1"/>
  <c r="E1717" i="1" s="1"/>
  <c r="E1718" i="1" s="1"/>
  <c r="E1719" i="1" s="1"/>
  <c r="E1720" i="1" s="1"/>
  <c r="E1721" i="1" s="1"/>
  <c r="E1722" i="1" s="1"/>
  <c r="E1723" i="1" s="1"/>
  <c r="E1724" i="1" s="1"/>
  <c r="E1725" i="1" s="1"/>
  <c r="E1726" i="1" s="1"/>
  <c r="E1727" i="1" s="1"/>
  <c r="E1728" i="1" s="1"/>
  <c r="E1729" i="1" s="1"/>
  <c r="E1730" i="1" s="1"/>
  <c r="E1731" i="1" s="1"/>
  <c r="E1732" i="1" s="1"/>
  <c r="E1733" i="1" s="1"/>
  <c r="E1734" i="1" s="1"/>
  <c r="E1735" i="1" s="1"/>
  <c r="E1736" i="1" s="1"/>
  <c r="E1737" i="1" s="1"/>
  <c r="E1738" i="1" s="1"/>
  <c r="E1739" i="1" s="1"/>
  <c r="E1740" i="1" s="1"/>
  <c r="E1741" i="1" s="1"/>
  <c r="E1742" i="1" s="1"/>
  <c r="E1743" i="1" s="1"/>
  <c r="E1744" i="1" s="1"/>
  <c r="E1745" i="1" s="1"/>
  <c r="E1746" i="1" s="1"/>
  <c r="E1747" i="1" s="1"/>
  <c r="E1748" i="1" s="1"/>
  <c r="E1749" i="1" s="1"/>
  <c r="E1750" i="1" s="1"/>
  <c r="E1751" i="1" s="1"/>
  <c r="E1752" i="1" s="1"/>
  <c r="E1753" i="1" s="1"/>
  <c r="E1754" i="1" s="1"/>
  <c r="E1755" i="1" s="1"/>
  <c r="E1756" i="1" s="1"/>
  <c r="E1757" i="1" s="1"/>
  <c r="E1758" i="1" s="1"/>
  <c r="E1759" i="1" s="1"/>
  <c r="E1760" i="1" s="1"/>
  <c r="E1761" i="1" s="1"/>
  <c r="E1762" i="1" s="1"/>
  <c r="E1763" i="1" s="1"/>
  <c r="E1764" i="1" s="1"/>
  <c r="E1765" i="1" s="1"/>
  <c r="E1766" i="1" s="1"/>
  <c r="E1767" i="1" s="1"/>
  <c r="E1768" i="1" s="1"/>
  <c r="E1769" i="1" s="1"/>
  <c r="E1770" i="1" s="1"/>
  <c r="E1771" i="1" s="1"/>
  <c r="E1772" i="1" s="1"/>
  <c r="E1773" i="1" s="1"/>
  <c r="E1774" i="1" s="1"/>
  <c r="E1775" i="1" s="1"/>
  <c r="E1776" i="1" s="1"/>
  <c r="E1777" i="1" s="1"/>
  <c r="E1778" i="1" s="1"/>
  <c r="E1779" i="1" s="1"/>
  <c r="E1780" i="1" s="1"/>
  <c r="E1781" i="1" s="1"/>
  <c r="E1782" i="1" s="1"/>
  <c r="E1783" i="1" s="1"/>
  <c r="E1784" i="1" s="1"/>
  <c r="E1785" i="1" s="1"/>
  <c r="E1786" i="1" s="1"/>
  <c r="E1787" i="1" s="1"/>
  <c r="E1788" i="1" s="1"/>
  <c r="E1789" i="1" s="1"/>
  <c r="E1790" i="1" s="1"/>
  <c r="E1791" i="1" s="1"/>
  <c r="E1792" i="1" s="1"/>
  <c r="E1793" i="1" s="1"/>
  <c r="E1794" i="1" s="1"/>
  <c r="E1795" i="1" s="1"/>
  <c r="E1796" i="1" s="1"/>
  <c r="E1797" i="1" s="1"/>
  <c r="E1798" i="1" s="1"/>
  <c r="E1799" i="1" s="1"/>
  <c r="E1800" i="1" s="1"/>
  <c r="E1801" i="1" s="1"/>
  <c r="E1802" i="1" s="1"/>
  <c r="E1803" i="1" s="1"/>
  <c r="E1804" i="1" s="1"/>
  <c r="E1805" i="1" s="1"/>
  <c r="E1806" i="1" s="1"/>
  <c r="E1807" i="1" s="1"/>
  <c r="E1808" i="1" s="1"/>
  <c r="E1809" i="1" s="1"/>
  <c r="E1810" i="1" s="1"/>
  <c r="E1811" i="1" s="1"/>
  <c r="E1812" i="1" s="1"/>
  <c r="E1813" i="1" s="1"/>
  <c r="E1814" i="1" s="1"/>
  <c r="E1815" i="1" s="1"/>
  <c r="E1816" i="1" s="1"/>
  <c r="E1817" i="1" s="1"/>
  <c r="E1818" i="1" s="1"/>
  <c r="E1819" i="1" s="1"/>
  <c r="E1820" i="1" s="1"/>
  <c r="E1821" i="1" s="1"/>
  <c r="E1822" i="1" s="1"/>
  <c r="E1823" i="1" s="1"/>
  <c r="E1824" i="1" s="1"/>
  <c r="E1825" i="1" s="1"/>
  <c r="E1826" i="1" s="1"/>
  <c r="E1827" i="1" s="1"/>
  <c r="E1828" i="1" s="1"/>
  <c r="E1829" i="1" s="1"/>
  <c r="E1830" i="1" s="1"/>
  <c r="E1831" i="1" s="1"/>
  <c r="E1832" i="1" s="1"/>
  <c r="E1833" i="1" s="1"/>
  <c r="E1834" i="1" s="1"/>
  <c r="E1835" i="1" s="1"/>
  <c r="E1836" i="1" s="1"/>
  <c r="E1837" i="1" s="1"/>
  <c r="E1838" i="1" s="1"/>
  <c r="E1839" i="1" s="1"/>
  <c r="E1840" i="1" s="1"/>
  <c r="E1841" i="1" s="1"/>
  <c r="E1842" i="1" s="1"/>
  <c r="E1843" i="1" s="1"/>
  <c r="E1844" i="1" s="1"/>
  <c r="E1845" i="1" s="1"/>
  <c r="E1846" i="1" s="1"/>
  <c r="E1847" i="1" s="1"/>
  <c r="E1848" i="1" s="1"/>
  <c r="E1849" i="1" s="1"/>
  <c r="E1850" i="1" s="1"/>
  <c r="E1851" i="1" s="1"/>
  <c r="E1852" i="1" s="1"/>
  <c r="E1853" i="1" s="1"/>
  <c r="E1854" i="1" s="1"/>
  <c r="E1855" i="1" s="1"/>
  <c r="E1856" i="1" s="1"/>
  <c r="E1857" i="1" s="1"/>
  <c r="E1858" i="1" s="1"/>
  <c r="E1859" i="1" s="1"/>
  <c r="E1860" i="1" s="1"/>
  <c r="E1861" i="1" s="1"/>
  <c r="E1862" i="1" s="1"/>
  <c r="E1863" i="1" s="1"/>
  <c r="E1864" i="1" s="1"/>
  <c r="E1865" i="1" s="1"/>
  <c r="E1866" i="1" s="1"/>
  <c r="E1867" i="1" s="1"/>
  <c r="E1868" i="1" s="1"/>
  <c r="E1869" i="1" s="1"/>
  <c r="E1870" i="1" s="1"/>
  <c r="E1871" i="1" s="1"/>
  <c r="E1872" i="1" s="1"/>
  <c r="E1873" i="1" s="1"/>
  <c r="E1874" i="1" s="1"/>
  <c r="E1875" i="1" s="1"/>
  <c r="E1876" i="1" s="1"/>
  <c r="E1877" i="1" s="1"/>
  <c r="E1878" i="1" s="1"/>
  <c r="E1879" i="1" s="1"/>
  <c r="E1880" i="1" s="1"/>
  <c r="E1881" i="1" s="1"/>
  <c r="E1882" i="1" s="1"/>
  <c r="E1883" i="1" s="1"/>
  <c r="E1884" i="1" s="1"/>
  <c r="E1885" i="1" s="1"/>
  <c r="E1886" i="1" s="1"/>
  <c r="E1887" i="1" s="1"/>
  <c r="E1888" i="1" s="1"/>
  <c r="E1889" i="1" s="1"/>
  <c r="E1890" i="1" s="1"/>
  <c r="E1891" i="1" s="1"/>
  <c r="E1892" i="1" s="1"/>
  <c r="E1893" i="1" s="1"/>
  <c r="E1894" i="1" s="1"/>
  <c r="E1895" i="1" s="1"/>
  <c r="E1896" i="1" s="1"/>
  <c r="E1897" i="1" s="1"/>
  <c r="E1898" i="1" s="1"/>
  <c r="E1899" i="1" s="1"/>
  <c r="E1900" i="1" s="1"/>
  <c r="E1901" i="1" s="1"/>
  <c r="E1902" i="1" s="1"/>
  <c r="E1903" i="1" s="1"/>
  <c r="E1904" i="1" s="1"/>
  <c r="E1905" i="1" s="1"/>
  <c r="E1906" i="1" s="1"/>
  <c r="E1907" i="1" s="1"/>
  <c r="E1908" i="1" s="1"/>
  <c r="E1909" i="1" s="1"/>
  <c r="E1910" i="1" s="1"/>
  <c r="E1911" i="1" s="1"/>
  <c r="E1912" i="1" s="1"/>
  <c r="E1913" i="1" s="1"/>
  <c r="E1914" i="1" s="1"/>
  <c r="E1915" i="1" s="1"/>
  <c r="E1916" i="1" s="1"/>
  <c r="E1917" i="1" s="1"/>
  <c r="E1918" i="1" s="1"/>
  <c r="E1919" i="1" s="1"/>
  <c r="E1920" i="1" s="1"/>
  <c r="E1921" i="1" s="1"/>
  <c r="E1922" i="1" s="1"/>
  <c r="E1923" i="1" s="1"/>
  <c r="E1924" i="1" s="1"/>
  <c r="E1925" i="1" s="1"/>
  <c r="E1926" i="1" s="1"/>
  <c r="E1927" i="1" s="1"/>
  <c r="E1928" i="1" s="1"/>
  <c r="E1929" i="1" s="1"/>
  <c r="E1930" i="1" s="1"/>
  <c r="E1931" i="1" s="1"/>
  <c r="E1932" i="1" s="1"/>
  <c r="E1933" i="1" s="1"/>
  <c r="E1934" i="1" s="1"/>
  <c r="E1935" i="1" s="1"/>
  <c r="E1936" i="1" s="1"/>
  <c r="E1937" i="1" s="1"/>
  <c r="E1938" i="1" s="1"/>
  <c r="E1939" i="1" s="1"/>
  <c r="E1940" i="1" s="1"/>
  <c r="E1941" i="1" s="1"/>
  <c r="E1942" i="1" s="1"/>
  <c r="E1943" i="1" s="1"/>
  <c r="E1944" i="1" s="1"/>
  <c r="E1945" i="1" s="1"/>
  <c r="E1946" i="1" s="1"/>
  <c r="E1947" i="1" s="1"/>
  <c r="E1948" i="1" s="1"/>
  <c r="E1949" i="1" s="1"/>
  <c r="E1950" i="1" s="1"/>
  <c r="E1951" i="1" s="1"/>
  <c r="E1952" i="1" s="1"/>
  <c r="E1953" i="1" s="1"/>
  <c r="E1954" i="1" s="1"/>
  <c r="E1955" i="1" s="1"/>
  <c r="E1956" i="1" s="1"/>
  <c r="E1957" i="1" s="1"/>
  <c r="E1958" i="1" s="1"/>
  <c r="E1959" i="1" s="1"/>
  <c r="E1960" i="1" s="1"/>
  <c r="E1961" i="1" s="1"/>
  <c r="E1962" i="1" s="1"/>
  <c r="E1963" i="1" s="1"/>
  <c r="E1964" i="1" s="1"/>
  <c r="E1965" i="1" s="1"/>
  <c r="E1966" i="1" s="1"/>
  <c r="E1967" i="1" s="1"/>
  <c r="E1968" i="1" s="1"/>
  <c r="E1969" i="1" s="1"/>
  <c r="E1970" i="1" s="1"/>
  <c r="E1971" i="1" s="1"/>
  <c r="E1972" i="1" s="1"/>
  <c r="E1973" i="1" s="1"/>
  <c r="E1974" i="1" s="1"/>
  <c r="E1975" i="1" s="1"/>
  <c r="E1976" i="1" s="1"/>
  <c r="E1977" i="1" s="1"/>
  <c r="E1978" i="1" s="1"/>
  <c r="E1979" i="1" s="1"/>
  <c r="E1980" i="1" s="1"/>
  <c r="E1981" i="1" s="1"/>
  <c r="E1982" i="1" s="1"/>
  <c r="E1983" i="1" s="1"/>
  <c r="E1984" i="1" s="1"/>
  <c r="E1985" i="1" s="1"/>
  <c r="E1986" i="1" s="1"/>
  <c r="E1987" i="1" s="1"/>
  <c r="E1988" i="1" s="1"/>
  <c r="E1989" i="1" s="1"/>
  <c r="E1990" i="1" s="1"/>
  <c r="E1991" i="1" s="1"/>
  <c r="E1992" i="1" s="1"/>
  <c r="E1993" i="1" s="1"/>
  <c r="E1994" i="1" s="1"/>
  <c r="E1995" i="1" s="1"/>
  <c r="E1996" i="1" s="1"/>
  <c r="E1997" i="1" s="1"/>
  <c r="E1998" i="1" s="1"/>
  <c r="E1999" i="1" s="1"/>
  <c r="E2000" i="1" s="1"/>
  <c r="E2001" i="1" s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A1139" i="1" s="1"/>
  <c r="A1140" i="1" s="1"/>
  <c r="A1141" i="1" s="1"/>
  <c r="A1142" i="1" s="1"/>
  <c r="A1143" i="1" s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1169" i="1" s="1"/>
  <c r="A1170" i="1" s="1"/>
  <c r="A1171" i="1" s="1"/>
  <c r="A1172" i="1" s="1"/>
  <c r="A1173" i="1" s="1"/>
  <c r="A1174" i="1" s="1"/>
  <c r="A1175" i="1" s="1"/>
  <c r="A1176" i="1" s="1"/>
  <c r="A1177" i="1" s="1"/>
  <c r="A1178" i="1" s="1"/>
  <c r="A1179" i="1" s="1"/>
  <c r="A1180" i="1" s="1"/>
  <c r="A1181" i="1" s="1"/>
  <c r="A1182" i="1" s="1"/>
  <c r="A1183" i="1" s="1"/>
  <c r="A1184" i="1" s="1"/>
  <c r="A1185" i="1" s="1"/>
  <c r="A1186" i="1" s="1"/>
  <c r="A1187" i="1" s="1"/>
  <c r="A1188" i="1" s="1"/>
  <c r="A1189" i="1" s="1"/>
  <c r="A1190" i="1" s="1"/>
  <c r="A1191" i="1" s="1"/>
  <c r="A1192" i="1" s="1"/>
  <c r="A1193" i="1" s="1"/>
  <c r="A1194" i="1" s="1"/>
  <c r="A1195" i="1" s="1"/>
  <c r="A1196" i="1" s="1"/>
  <c r="A1197" i="1" s="1"/>
  <c r="A1198" i="1" s="1"/>
  <c r="A1199" i="1" s="1"/>
  <c r="A1200" i="1" s="1"/>
  <c r="A1201" i="1" s="1"/>
  <c r="A1202" i="1" s="1"/>
  <c r="A1203" i="1" s="1"/>
  <c r="A1204" i="1" s="1"/>
  <c r="A1205" i="1" s="1"/>
  <c r="A1206" i="1" s="1"/>
  <c r="A1207" i="1" s="1"/>
  <c r="A1208" i="1" s="1"/>
  <c r="A1209" i="1" s="1"/>
  <c r="A1210" i="1" s="1"/>
  <c r="A1211" i="1" s="1"/>
  <c r="A1212" i="1" s="1"/>
  <c r="A1213" i="1" s="1"/>
  <c r="A1214" i="1" s="1"/>
  <c r="A1215" i="1" s="1"/>
  <c r="A1216" i="1" s="1"/>
  <c r="A1217" i="1" s="1"/>
  <c r="A1218" i="1" s="1"/>
  <c r="A1219" i="1" s="1"/>
  <c r="A1220" i="1" s="1"/>
  <c r="A1221" i="1" s="1"/>
  <c r="A1222" i="1" s="1"/>
  <c r="A1223" i="1" s="1"/>
  <c r="A1224" i="1" s="1"/>
  <c r="A1225" i="1" s="1"/>
  <c r="A1226" i="1" s="1"/>
  <c r="A1227" i="1" s="1"/>
  <c r="A1228" i="1" s="1"/>
  <c r="A1229" i="1" s="1"/>
  <c r="A1230" i="1" s="1"/>
  <c r="A1231" i="1" s="1"/>
  <c r="A1232" i="1" s="1"/>
  <c r="A1233" i="1" s="1"/>
  <c r="A1234" i="1" s="1"/>
  <c r="A1235" i="1" s="1"/>
  <c r="A1236" i="1" s="1"/>
  <c r="A1237" i="1" s="1"/>
  <c r="A1238" i="1" s="1"/>
  <c r="A1239" i="1" s="1"/>
  <c r="A1240" i="1" s="1"/>
  <c r="A1241" i="1" s="1"/>
  <c r="A1242" i="1" s="1"/>
  <c r="A1243" i="1" s="1"/>
  <c r="A1244" i="1" s="1"/>
  <c r="A1245" i="1" s="1"/>
  <c r="A1246" i="1" s="1"/>
  <c r="A1247" i="1" s="1"/>
  <c r="A1248" i="1" s="1"/>
  <c r="A1249" i="1" s="1"/>
  <c r="A1250" i="1" s="1"/>
  <c r="A1251" i="1" s="1"/>
  <c r="A1252" i="1" s="1"/>
  <c r="A1253" i="1" s="1"/>
  <c r="A1254" i="1" s="1"/>
  <c r="A1255" i="1" s="1"/>
  <c r="A1256" i="1" s="1"/>
  <c r="A1257" i="1" s="1"/>
  <c r="A1258" i="1" s="1"/>
  <c r="A1259" i="1" s="1"/>
  <c r="A1260" i="1" s="1"/>
  <c r="A1261" i="1" s="1"/>
  <c r="A1262" i="1" s="1"/>
  <c r="A1263" i="1" s="1"/>
  <c r="A1264" i="1" s="1"/>
  <c r="A1265" i="1" s="1"/>
  <c r="A1266" i="1" s="1"/>
  <c r="A1267" i="1" s="1"/>
  <c r="A1268" i="1" s="1"/>
  <c r="A1269" i="1" s="1"/>
  <c r="A1270" i="1" s="1"/>
  <c r="A1271" i="1" s="1"/>
  <c r="A1272" i="1" s="1"/>
  <c r="A1273" i="1" s="1"/>
  <c r="A1274" i="1" s="1"/>
  <c r="A1275" i="1" s="1"/>
  <c r="A1276" i="1" s="1"/>
  <c r="A1277" i="1" s="1"/>
  <c r="A1278" i="1" s="1"/>
  <c r="A1279" i="1" s="1"/>
  <c r="A1280" i="1" s="1"/>
  <c r="A1281" i="1" s="1"/>
  <c r="A1282" i="1" s="1"/>
  <c r="A1283" i="1" s="1"/>
  <c r="A1284" i="1" s="1"/>
  <c r="A1285" i="1" s="1"/>
  <c r="A1286" i="1" s="1"/>
  <c r="A1287" i="1" s="1"/>
  <c r="A1288" i="1" s="1"/>
  <c r="A1289" i="1" s="1"/>
  <c r="A1290" i="1" s="1"/>
  <c r="A1291" i="1" s="1"/>
  <c r="A1292" i="1" s="1"/>
  <c r="A1293" i="1" s="1"/>
  <c r="A1294" i="1" s="1"/>
  <c r="A1295" i="1" s="1"/>
  <c r="A1296" i="1" s="1"/>
  <c r="A1297" i="1" s="1"/>
  <c r="A1298" i="1" s="1"/>
  <c r="A1299" i="1" s="1"/>
  <c r="A1300" i="1" s="1"/>
  <c r="A1301" i="1" s="1"/>
  <c r="A1302" i="1" s="1"/>
  <c r="A1303" i="1" s="1"/>
  <c r="A1304" i="1" s="1"/>
  <c r="A1305" i="1" s="1"/>
  <c r="A1306" i="1" s="1"/>
  <c r="A1307" i="1" s="1"/>
  <c r="A1308" i="1" s="1"/>
  <c r="A1309" i="1" s="1"/>
  <c r="A1310" i="1" s="1"/>
  <c r="A1311" i="1" s="1"/>
  <c r="A1312" i="1" s="1"/>
  <c r="A1313" i="1" s="1"/>
  <c r="A1314" i="1" s="1"/>
  <c r="A1315" i="1" s="1"/>
  <c r="A1316" i="1" s="1"/>
  <c r="A1317" i="1" s="1"/>
  <c r="A1318" i="1" s="1"/>
  <c r="A1319" i="1" s="1"/>
  <c r="A1320" i="1" s="1"/>
  <c r="A1321" i="1" s="1"/>
  <c r="A1322" i="1" s="1"/>
  <c r="A1323" i="1" s="1"/>
  <c r="A1324" i="1" s="1"/>
  <c r="A1325" i="1" s="1"/>
  <c r="A1326" i="1" s="1"/>
  <c r="A1327" i="1" s="1"/>
  <c r="A1328" i="1" s="1"/>
  <c r="A1329" i="1" s="1"/>
  <c r="A1330" i="1" s="1"/>
  <c r="A1331" i="1" s="1"/>
  <c r="A1332" i="1" s="1"/>
  <c r="A1333" i="1" s="1"/>
  <c r="A1334" i="1" s="1"/>
  <c r="A1335" i="1" s="1"/>
  <c r="A1336" i="1" s="1"/>
  <c r="A1337" i="1" s="1"/>
  <c r="A1338" i="1" s="1"/>
  <c r="A1339" i="1" s="1"/>
  <c r="A1340" i="1" s="1"/>
  <c r="A1341" i="1" s="1"/>
  <c r="A1342" i="1" s="1"/>
  <c r="A1343" i="1" s="1"/>
  <c r="A1344" i="1" s="1"/>
  <c r="A1345" i="1" s="1"/>
  <c r="A1346" i="1" s="1"/>
  <c r="A1347" i="1" s="1"/>
  <c r="A1348" i="1" s="1"/>
  <c r="A1349" i="1" s="1"/>
  <c r="A1350" i="1" s="1"/>
  <c r="A1351" i="1" s="1"/>
  <c r="A1352" i="1" s="1"/>
  <c r="A1353" i="1" s="1"/>
  <c r="A1354" i="1" s="1"/>
  <c r="A1355" i="1" s="1"/>
  <c r="A1356" i="1" s="1"/>
  <c r="A1357" i="1" s="1"/>
  <c r="A1358" i="1" s="1"/>
  <c r="A1359" i="1" s="1"/>
  <c r="A1360" i="1" s="1"/>
  <c r="A1361" i="1" s="1"/>
  <c r="A1362" i="1" s="1"/>
  <c r="A1363" i="1" s="1"/>
  <c r="A1364" i="1" s="1"/>
  <c r="A1365" i="1" s="1"/>
  <c r="A1366" i="1" s="1"/>
  <c r="A1367" i="1" s="1"/>
  <c r="A1368" i="1" s="1"/>
  <c r="A1369" i="1" s="1"/>
  <c r="A1370" i="1" s="1"/>
  <c r="A1371" i="1" s="1"/>
  <c r="A1372" i="1" s="1"/>
  <c r="A1373" i="1" s="1"/>
  <c r="A1374" i="1" s="1"/>
  <c r="A1375" i="1" s="1"/>
  <c r="A1376" i="1" s="1"/>
  <c r="A1377" i="1" s="1"/>
  <c r="A1378" i="1" s="1"/>
  <c r="A1379" i="1" s="1"/>
  <c r="A1380" i="1" s="1"/>
  <c r="A1381" i="1" s="1"/>
  <c r="A1382" i="1" s="1"/>
  <c r="A1383" i="1" s="1"/>
  <c r="A1384" i="1" s="1"/>
  <c r="A1385" i="1" s="1"/>
  <c r="A1386" i="1" s="1"/>
  <c r="A1387" i="1" s="1"/>
  <c r="A1388" i="1" s="1"/>
  <c r="A1389" i="1" s="1"/>
  <c r="A1390" i="1" s="1"/>
  <c r="A1391" i="1" s="1"/>
  <c r="A1392" i="1" s="1"/>
  <c r="A1393" i="1" s="1"/>
  <c r="A1394" i="1" s="1"/>
  <c r="A1395" i="1" s="1"/>
  <c r="A1396" i="1" s="1"/>
  <c r="A1397" i="1" s="1"/>
  <c r="A1398" i="1" s="1"/>
  <c r="A1399" i="1" s="1"/>
  <c r="A1400" i="1" s="1"/>
  <c r="A1401" i="1" s="1"/>
  <c r="A1402" i="1" s="1"/>
  <c r="A1403" i="1" s="1"/>
  <c r="A1404" i="1" s="1"/>
  <c r="A1405" i="1" s="1"/>
  <c r="A1406" i="1" s="1"/>
  <c r="A1407" i="1" s="1"/>
  <c r="A1408" i="1" s="1"/>
  <c r="A1409" i="1" s="1"/>
  <c r="A1410" i="1" s="1"/>
  <c r="A1411" i="1" s="1"/>
  <c r="A1412" i="1" s="1"/>
  <c r="A1413" i="1" s="1"/>
  <c r="A1414" i="1" s="1"/>
  <c r="A1415" i="1" s="1"/>
  <c r="A1416" i="1" s="1"/>
  <c r="A1417" i="1" s="1"/>
  <c r="A1418" i="1" s="1"/>
  <c r="A1419" i="1" s="1"/>
  <c r="A1420" i="1" s="1"/>
  <c r="A1421" i="1" s="1"/>
  <c r="A1422" i="1" s="1"/>
  <c r="A1423" i="1" s="1"/>
  <c r="A1424" i="1" s="1"/>
  <c r="A1425" i="1" s="1"/>
  <c r="A1426" i="1" s="1"/>
  <c r="A1427" i="1" s="1"/>
  <c r="A1428" i="1" s="1"/>
  <c r="A1429" i="1" s="1"/>
  <c r="A1430" i="1" s="1"/>
  <c r="A1431" i="1" s="1"/>
  <c r="A1432" i="1" s="1"/>
  <c r="A1433" i="1" s="1"/>
  <c r="A1434" i="1" s="1"/>
  <c r="A1435" i="1" s="1"/>
  <c r="A1436" i="1" s="1"/>
  <c r="A1437" i="1" s="1"/>
  <c r="A1438" i="1" s="1"/>
  <c r="A1439" i="1" s="1"/>
  <c r="A1440" i="1" s="1"/>
  <c r="A1441" i="1" s="1"/>
  <c r="A1442" i="1" s="1"/>
  <c r="A1443" i="1" s="1"/>
  <c r="A1444" i="1" s="1"/>
  <c r="A1445" i="1" s="1"/>
  <c r="A1446" i="1" s="1"/>
  <c r="A1447" i="1" s="1"/>
  <c r="A1448" i="1" s="1"/>
  <c r="A1449" i="1" s="1"/>
  <c r="A1450" i="1" s="1"/>
  <c r="A1451" i="1" s="1"/>
  <c r="A1452" i="1" s="1"/>
  <c r="A1453" i="1" s="1"/>
  <c r="A1454" i="1" s="1"/>
  <c r="A1455" i="1" s="1"/>
  <c r="A1456" i="1" s="1"/>
  <c r="A1457" i="1" s="1"/>
  <c r="A1458" i="1" s="1"/>
  <c r="A1459" i="1" s="1"/>
  <c r="A1460" i="1" s="1"/>
  <c r="A1461" i="1" s="1"/>
  <c r="A1462" i="1" s="1"/>
  <c r="A1463" i="1" s="1"/>
  <c r="A1464" i="1" s="1"/>
  <c r="A1465" i="1" s="1"/>
  <c r="A1466" i="1" s="1"/>
  <c r="A1467" i="1" s="1"/>
  <c r="A1468" i="1" s="1"/>
  <c r="A1469" i="1" s="1"/>
  <c r="A1470" i="1" s="1"/>
  <c r="A1471" i="1" s="1"/>
  <c r="A1472" i="1" s="1"/>
  <c r="A1473" i="1" s="1"/>
  <c r="A1474" i="1" s="1"/>
  <c r="A1475" i="1" s="1"/>
  <c r="A1476" i="1" s="1"/>
  <c r="A1477" i="1" s="1"/>
  <c r="A1478" i="1" s="1"/>
  <c r="A1479" i="1" s="1"/>
  <c r="A1480" i="1" s="1"/>
  <c r="A1481" i="1" s="1"/>
  <c r="A1482" i="1" s="1"/>
  <c r="A1483" i="1" s="1"/>
  <c r="A1484" i="1" s="1"/>
  <c r="A1485" i="1" s="1"/>
  <c r="A1486" i="1" s="1"/>
  <c r="A1487" i="1" s="1"/>
  <c r="A1488" i="1" s="1"/>
  <c r="A1489" i="1" s="1"/>
  <c r="A1490" i="1" s="1"/>
  <c r="A1491" i="1" s="1"/>
  <c r="A1492" i="1" s="1"/>
  <c r="A1493" i="1" s="1"/>
  <c r="A1494" i="1" s="1"/>
  <c r="A1495" i="1" s="1"/>
  <c r="A1496" i="1" s="1"/>
  <c r="A1497" i="1" s="1"/>
  <c r="A1498" i="1" s="1"/>
  <c r="A1499" i="1" s="1"/>
  <c r="A1500" i="1" s="1"/>
  <c r="A1501" i="1" s="1"/>
  <c r="A1502" i="1" s="1"/>
  <c r="A1503" i="1" s="1"/>
  <c r="A1504" i="1" s="1"/>
  <c r="A1505" i="1" s="1"/>
  <c r="A1506" i="1" s="1"/>
  <c r="A1507" i="1" s="1"/>
  <c r="A1508" i="1" s="1"/>
  <c r="A1509" i="1" s="1"/>
  <c r="A1510" i="1" s="1"/>
  <c r="A1511" i="1" s="1"/>
  <c r="A1512" i="1" s="1"/>
  <c r="A1513" i="1" s="1"/>
  <c r="A1514" i="1" s="1"/>
  <c r="A1515" i="1" s="1"/>
  <c r="A1516" i="1" s="1"/>
  <c r="A1517" i="1" s="1"/>
  <c r="A1518" i="1" s="1"/>
  <c r="A1519" i="1" s="1"/>
  <c r="A1520" i="1" s="1"/>
  <c r="A1521" i="1" s="1"/>
  <c r="A1522" i="1" s="1"/>
  <c r="A1523" i="1" s="1"/>
  <c r="A1524" i="1" s="1"/>
  <c r="A1525" i="1" s="1"/>
  <c r="A1526" i="1" s="1"/>
  <c r="A1527" i="1" s="1"/>
  <c r="A1528" i="1" s="1"/>
  <c r="A1529" i="1" s="1"/>
  <c r="A1530" i="1" s="1"/>
  <c r="A1531" i="1" s="1"/>
  <c r="A1532" i="1" s="1"/>
  <c r="A1533" i="1" s="1"/>
  <c r="A1534" i="1" s="1"/>
  <c r="A1535" i="1" s="1"/>
  <c r="A1536" i="1" s="1"/>
  <c r="A1537" i="1" s="1"/>
  <c r="A1538" i="1" s="1"/>
  <c r="A1539" i="1" s="1"/>
  <c r="A1540" i="1" s="1"/>
  <c r="A1541" i="1" s="1"/>
  <c r="A1542" i="1" s="1"/>
  <c r="A1543" i="1" s="1"/>
  <c r="A1544" i="1" s="1"/>
  <c r="A1545" i="1" s="1"/>
  <c r="A1546" i="1" s="1"/>
  <c r="A1547" i="1" s="1"/>
  <c r="A1548" i="1" s="1"/>
  <c r="A1549" i="1" s="1"/>
  <c r="A1550" i="1" s="1"/>
  <c r="A1551" i="1" s="1"/>
  <c r="A1552" i="1" s="1"/>
  <c r="A1553" i="1" s="1"/>
  <c r="A1554" i="1" s="1"/>
  <c r="A1555" i="1" s="1"/>
  <c r="A1556" i="1" s="1"/>
  <c r="A1557" i="1" s="1"/>
  <c r="A1558" i="1" s="1"/>
  <c r="A1559" i="1" s="1"/>
  <c r="A1560" i="1" s="1"/>
  <c r="A1561" i="1" s="1"/>
  <c r="A1562" i="1" s="1"/>
  <c r="A1563" i="1" s="1"/>
  <c r="A1564" i="1" s="1"/>
  <c r="A1565" i="1" s="1"/>
  <c r="A1566" i="1" s="1"/>
  <c r="A1567" i="1" s="1"/>
  <c r="A1568" i="1" s="1"/>
  <c r="A1569" i="1" s="1"/>
  <c r="A1570" i="1" s="1"/>
  <c r="A1571" i="1" s="1"/>
  <c r="A1572" i="1" s="1"/>
  <c r="A1573" i="1" s="1"/>
  <c r="A1574" i="1" s="1"/>
  <c r="A1575" i="1" s="1"/>
  <c r="A1576" i="1" s="1"/>
  <c r="A1577" i="1" s="1"/>
  <c r="A1578" i="1" s="1"/>
  <c r="A1579" i="1" s="1"/>
  <c r="A1580" i="1" s="1"/>
  <c r="A1581" i="1" s="1"/>
  <c r="A1582" i="1" s="1"/>
  <c r="A1583" i="1" s="1"/>
  <c r="A1584" i="1" s="1"/>
  <c r="A1585" i="1" s="1"/>
  <c r="A1586" i="1" s="1"/>
  <c r="A1587" i="1" s="1"/>
  <c r="A1588" i="1" s="1"/>
  <c r="A1589" i="1" s="1"/>
  <c r="A1590" i="1" s="1"/>
  <c r="A1591" i="1" s="1"/>
  <c r="A1592" i="1" s="1"/>
  <c r="A1593" i="1" s="1"/>
  <c r="A1594" i="1" s="1"/>
  <c r="A1595" i="1" s="1"/>
  <c r="A1596" i="1" s="1"/>
  <c r="A1597" i="1" s="1"/>
  <c r="A1598" i="1" s="1"/>
  <c r="A1599" i="1" s="1"/>
  <c r="A1600" i="1" s="1"/>
  <c r="A1601" i="1" s="1"/>
  <c r="A1602" i="1" s="1"/>
  <c r="A1603" i="1" s="1"/>
  <c r="A1604" i="1" s="1"/>
  <c r="A1605" i="1" s="1"/>
  <c r="A1606" i="1" s="1"/>
  <c r="A1607" i="1" s="1"/>
  <c r="A1608" i="1" s="1"/>
  <c r="A1609" i="1" s="1"/>
  <c r="A1610" i="1" s="1"/>
  <c r="A1611" i="1" s="1"/>
  <c r="A1612" i="1" s="1"/>
  <c r="A1613" i="1" s="1"/>
  <c r="A1614" i="1" s="1"/>
  <c r="A1615" i="1" s="1"/>
  <c r="A1616" i="1" s="1"/>
  <c r="A1617" i="1" s="1"/>
  <c r="A1618" i="1" s="1"/>
  <c r="A1619" i="1" s="1"/>
  <c r="A1620" i="1" s="1"/>
  <c r="A1621" i="1" s="1"/>
  <c r="A1622" i="1" s="1"/>
  <c r="A1623" i="1" s="1"/>
  <c r="A1624" i="1" s="1"/>
  <c r="A1625" i="1" s="1"/>
  <c r="A1626" i="1" s="1"/>
  <c r="A1627" i="1" s="1"/>
  <c r="A1628" i="1" s="1"/>
  <c r="A1629" i="1" s="1"/>
  <c r="A1630" i="1" s="1"/>
  <c r="A1631" i="1" s="1"/>
  <c r="A1632" i="1" s="1"/>
  <c r="A1633" i="1" s="1"/>
  <c r="A1634" i="1" s="1"/>
  <c r="A1635" i="1" s="1"/>
  <c r="A1636" i="1" s="1"/>
  <c r="A1637" i="1" s="1"/>
  <c r="A1638" i="1" s="1"/>
  <c r="A1639" i="1" s="1"/>
  <c r="A1640" i="1" s="1"/>
  <c r="A1641" i="1" s="1"/>
  <c r="A1642" i="1" s="1"/>
  <c r="A1643" i="1" s="1"/>
  <c r="A1644" i="1" s="1"/>
  <c r="A1645" i="1" s="1"/>
  <c r="A1646" i="1" s="1"/>
  <c r="A1647" i="1" s="1"/>
  <c r="A1648" i="1" s="1"/>
  <c r="A1649" i="1" s="1"/>
  <c r="A1650" i="1" s="1"/>
  <c r="A1651" i="1" s="1"/>
  <c r="A1652" i="1" s="1"/>
  <c r="A1653" i="1" s="1"/>
  <c r="A1654" i="1" s="1"/>
  <c r="A1655" i="1" s="1"/>
  <c r="A1656" i="1" s="1"/>
  <c r="A1657" i="1" s="1"/>
  <c r="A1658" i="1" s="1"/>
  <c r="A1659" i="1" s="1"/>
  <c r="A1660" i="1" s="1"/>
  <c r="A1661" i="1" s="1"/>
  <c r="A1662" i="1" s="1"/>
  <c r="A1663" i="1" s="1"/>
  <c r="A1664" i="1" s="1"/>
  <c r="A1665" i="1" s="1"/>
  <c r="A1666" i="1" s="1"/>
  <c r="A1667" i="1" s="1"/>
  <c r="A1668" i="1" s="1"/>
  <c r="A1669" i="1" s="1"/>
  <c r="A1670" i="1" s="1"/>
  <c r="A1671" i="1" s="1"/>
  <c r="A1672" i="1" s="1"/>
  <c r="A1673" i="1" s="1"/>
  <c r="A1674" i="1" s="1"/>
  <c r="A1675" i="1" s="1"/>
  <c r="A1676" i="1" s="1"/>
  <c r="A1677" i="1" s="1"/>
  <c r="A1678" i="1" s="1"/>
  <c r="A1679" i="1" s="1"/>
  <c r="A1680" i="1" s="1"/>
  <c r="A1681" i="1" s="1"/>
  <c r="A1682" i="1" s="1"/>
  <c r="A1683" i="1" s="1"/>
  <c r="A1684" i="1" s="1"/>
  <c r="A1685" i="1" s="1"/>
  <c r="A1686" i="1" s="1"/>
  <c r="A1687" i="1" s="1"/>
  <c r="A1688" i="1" s="1"/>
  <c r="A1689" i="1" s="1"/>
  <c r="A1690" i="1" s="1"/>
  <c r="A1691" i="1" s="1"/>
  <c r="A1692" i="1" s="1"/>
  <c r="A1693" i="1" s="1"/>
  <c r="A1694" i="1" s="1"/>
  <c r="A1695" i="1" s="1"/>
  <c r="A1696" i="1" s="1"/>
  <c r="A1697" i="1" s="1"/>
  <c r="A1698" i="1" s="1"/>
  <c r="A1699" i="1" s="1"/>
  <c r="A1700" i="1" s="1"/>
  <c r="A1701" i="1" s="1"/>
  <c r="A1702" i="1" s="1"/>
  <c r="A1703" i="1" s="1"/>
  <c r="A1704" i="1" s="1"/>
  <c r="A1705" i="1" s="1"/>
  <c r="A1706" i="1" s="1"/>
  <c r="A1707" i="1" s="1"/>
  <c r="A1708" i="1" s="1"/>
  <c r="A1709" i="1" s="1"/>
  <c r="A1710" i="1" s="1"/>
  <c r="A1711" i="1" s="1"/>
  <c r="A1712" i="1" s="1"/>
  <c r="A1713" i="1" s="1"/>
  <c r="A1714" i="1" s="1"/>
  <c r="A1715" i="1" s="1"/>
  <c r="A1716" i="1" s="1"/>
  <c r="A1717" i="1" s="1"/>
  <c r="A1718" i="1" s="1"/>
  <c r="A1719" i="1" s="1"/>
  <c r="A1720" i="1" s="1"/>
  <c r="A1721" i="1" s="1"/>
  <c r="A1722" i="1" s="1"/>
  <c r="A1723" i="1" s="1"/>
  <c r="A1724" i="1" s="1"/>
  <c r="A1725" i="1" s="1"/>
  <c r="A1726" i="1" s="1"/>
  <c r="A1727" i="1" s="1"/>
  <c r="A1728" i="1" s="1"/>
  <c r="A1729" i="1" s="1"/>
  <c r="A1730" i="1" s="1"/>
  <c r="A1731" i="1" s="1"/>
  <c r="A1732" i="1" s="1"/>
  <c r="A1733" i="1" s="1"/>
  <c r="A1734" i="1" s="1"/>
  <c r="A1735" i="1" s="1"/>
  <c r="A1736" i="1" s="1"/>
  <c r="A1737" i="1" s="1"/>
  <c r="A1738" i="1" s="1"/>
  <c r="A1739" i="1" s="1"/>
  <c r="A1740" i="1" s="1"/>
  <c r="A1741" i="1" s="1"/>
  <c r="A1742" i="1" s="1"/>
  <c r="A1743" i="1" s="1"/>
  <c r="A1744" i="1" s="1"/>
  <c r="A1745" i="1" s="1"/>
  <c r="A1746" i="1" s="1"/>
  <c r="A1747" i="1" s="1"/>
  <c r="A1748" i="1" s="1"/>
  <c r="A1749" i="1" s="1"/>
  <c r="A1750" i="1" s="1"/>
  <c r="A1751" i="1" s="1"/>
  <c r="A1752" i="1" s="1"/>
  <c r="A1753" i="1" s="1"/>
  <c r="A1754" i="1" s="1"/>
  <c r="A1755" i="1" s="1"/>
  <c r="A1756" i="1" s="1"/>
  <c r="A1757" i="1" s="1"/>
  <c r="A1758" i="1" s="1"/>
  <c r="A1759" i="1" s="1"/>
  <c r="A1760" i="1" s="1"/>
  <c r="A1761" i="1" s="1"/>
  <c r="A1762" i="1" s="1"/>
  <c r="A1763" i="1" s="1"/>
  <c r="A1764" i="1" s="1"/>
  <c r="A1765" i="1" s="1"/>
  <c r="A1766" i="1" s="1"/>
  <c r="A1767" i="1" s="1"/>
  <c r="A1768" i="1" s="1"/>
  <c r="A1769" i="1" s="1"/>
  <c r="A1770" i="1" s="1"/>
  <c r="A1771" i="1" s="1"/>
  <c r="A1772" i="1" s="1"/>
  <c r="A1773" i="1" s="1"/>
  <c r="A1774" i="1" s="1"/>
  <c r="A1775" i="1" s="1"/>
  <c r="A1776" i="1" s="1"/>
  <c r="A1777" i="1" s="1"/>
  <c r="A1778" i="1" s="1"/>
  <c r="A1779" i="1" s="1"/>
  <c r="A1780" i="1" s="1"/>
  <c r="A1781" i="1" s="1"/>
  <c r="A1782" i="1" s="1"/>
  <c r="A1783" i="1" s="1"/>
  <c r="A1784" i="1" s="1"/>
  <c r="A1785" i="1" s="1"/>
  <c r="A1786" i="1" s="1"/>
  <c r="A1787" i="1" s="1"/>
  <c r="A1788" i="1" s="1"/>
  <c r="A1789" i="1" s="1"/>
  <c r="A1790" i="1" s="1"/>
  <c r="A1791" i="1" s="1"/>
  <c r="A1792" i="1" s="1"/>
  <c r="A1793" i="1" s="1"/>
  <c r="A1794" i="1" s="1"/>
  <c r="A1795" i="1" s="1"/>
  <c r="A1796" i="1" s="1"/>
  <c r="A1797" i="1" s="1"/>
  <c r="A1798" i="1" s="1"/>
  <c r="A1799" i="1" s="1"/>
  <c r="A1800" i="1" s="1"/>
  <c r="A1801" i="1" s="1"/>
  <c r="A1802" i="1" s="1"/>
  <c r="A1803" i="1" s="1"/>
  <c r="A1804" i="1" s="1"/>
  <c r="A1805" i="1" s="1"/>
  <c r="A1806" i="1" s="1"/>
  <c r="A1807" i="1" s="1"/>
  <c r="A1808" i="1" s="1"/>
  <c r="A1809" i="1" s="1"/>
  <c r="A1810" i="1" s="1"/>
  <c r="A1811" i="1" s="1"/>
  <c r="A1812" i="1" s="1"/>
  <c r="A1813" i="1" s="1"/>
  <c r="A1814" i="1" s="1"/>
  <c r="A1815" i="1" s="1"/>
  <c r="A1816" i="1" s="1"/>
  <c r="A1817" i="1" s="1"/>
  <c r="A1818" i="1" s="1"/>
  <c r="A1819" i="1" s="1"/>
  <c r="A1820" i="1" s="1"/>
  <c r="A1821" i="1" s="1"/>
  <c r="A1822" i="1" s="1"/>
  <c r="A1823" i="1" s="1"/>
  <c r="A1824" i="1" s="1"/>
  <c r="A1825" i="1" s="1"/>
  <c r="A1826" i="1" s="1"/>
  <c r="A1827" i="1" s="1"/>
  <c r="A1828" i="1" s="1"/>
  <c r="A1829" i="1" s="1"/>
  <c r="A1830" i="1" s="1"/>
  <c r="A1831" i="1" s="1"/>
  <c r="A1832" i="1" s="1"/>
  <c r="A1833" i="1" s="1"/>
  <c r="A1834" i="1" s="1"/>
  <c r="A1835" i="1" s="1"/>
  <c r="A1836" i="1" s="1"/>
  <c r="A1837" i="1" s="1"/>
  <c r="A1838" i="1" s="1"/>
  <c r="A1839" i="1" s="1"/>
  <c r="A1840" i="1" s="1"/>
  <c r="A1841" i="1" s="1"/>
  <c r="A1842" i="1" s="1"/>
  <c r="A1843" i="1" s="1"/>
  <c r="A1844" i="1" s="1"/>
  <c r="A1845" i="1" s="1"/>
  <c r="A1846" i="1" s="1"/>
  <c r="A1847" i="1" s="1"/>
  <c r="A1848" i="1" s="1"/>
  <c r="A1849" i="1" s="1"/>
  <c r="A1850" i="1" s="1"/>
  <c r="A1851" i="1" s="1"/>
  <c r="A1852" i="1" s="1"/>
  <c r="A1853" i="1" s="1"/>
  <c r="A1854" i="1" s="1"/>
  <c r="A1855" i="1" s="1"/>
  <c r="A1856" i="1" s="1"/>
  <c r="A1857" i="1" s="1"/>
  <c r="A1858" i="1" s="1"/>
  <c r="A1859" i="1" s="1"/>
  <c r="A1860" i="1" s="1"/>
  <c r="A1861" i="1" s="1"/>
  <c r="A1862" i="1" s="1"/>
  <c r="A1863" i="1" s="1"/>
  <c r="A1864" i="1" s="1"/>
  <c r="A1865" i="1" s="1"/>
  <c r="A1866" i="1" s="1"/>
  <c r="A1867" i="1" s="1"/>
  <c r="A1868" i="1" s="1"/>
  <c r="A1869" i="1" s="1"/>
  <c r="A1870" i="1" s="1"/>
  <c r="A1871" i="1" s="1"/>
  <c r="A1872" i="1" s="1"/>
  <c r="A1873" i="1" s="1"/>
  <c r="A1874" i="1" s="1"/>
  <c r="A1875" i="1" s="1"/>
  <c r="A1876" i="1" s="1"/>
  <c r="A1877" i="1" s="1"/>
  <c r="A1878" i="1" s="1"/>
  <c r="A1879" i="1" s="1"/>
  <c r="A1880" i="1" s="1"/>
  <c r="A1881" i="1" s="1"/>
  <c r="A1882" i="1" s="1"/>
  <c r="A1883" i="1" s="1"/>
  <c r="A1884" i="1" s="1"/>
  <c r="A1885" i="1" s="1"/>
  <c r="A1886" i="1" s="1"/>
  <c r="A1887" i="1" s="1"/>
  <c r="A1888" i="1" s="1"/>
  <c r="A1889" i="1" s="1"/>
  <c r="A1890" i="1" s="1"/>
  <c r="A1891" i="1" s="1"/>
  <c r="A1892" i="1" s="1"/>
  <c r="A1893" i="1" s="1"/>
  <c r="A1894" i="1" s="1"/>
  <c r="A1895" i="1" s="1"/>
  <c r="A1896" i="1" s="1"/>
  <c r="A1897" i="1" s="1"/>
  <c r="A1898" i="1" s="1"/>
  <c r="A1899" i="1" s="1"/>
  <c r="A1900" i="1" s="1"/>
  <c r="A1901" i="1" s="1"/>
  <c r="A1902" i="1" s="1"/>
  <c r="A1903" i="1" s="1"/>
  <c r="A1904" i="1" s="1"/>
  <c r="A1905" i="1" s="1"/>
  <c r="A1906" i="1" s="1"/>
  <c r="A1907" i="1" s="1"/>
  <c r="A1908" i="1" s="1"/>
  <c r="A1909" i="1" s="1"/>
  <c r="A1910" i="1" s="1"/>
  <c r="A1911" i="1" s="1"/>
  <c r="A1912" i="1" s="1"/>
  <c r="A1913" i="1" s="1"/>
  <c r="A1914" i="1" s="1"/>
  <c r="A1915" i="1" s="1"/>
  <c r="A1916" i="1" s="1"/>
  <c r="A1917" i="1" s="1"/>
  <c r="A1918" i="1" s="1"/>
  <c r="A1919" i="1" s="1"/>
  <c r="A1920" i="1" s="1"/>
  <c r="A1921" i="1" s="1"/>
  <c r="A1922" i="1" s="1"/>
  <c r="A1923" i="1" s="1"/>
  <c r="A1924" i="1" s="1"/>
  <c r="A1925" i="1" s="1"/>
  <c r="A1926" i="1" s="1"/>
  <c r="A1927" i="1" s="1"/>
  <c r="A1928" i="1" s="1"/>
  <c r="A1929" i="1" s="1"/>
  <c r="A1930" i="1" s="1"/>
  <c r="A1931" i="1" s="1"/>
  <c r="A1932" i="1" s="1"/>
  <c r="A1933" i="1" s="1"/>
  <c r="A1934" i="1" s="1"/>
  <c r="A1935" i="1" s="1"/>
  <c r="A1936" i="1" s="1"/>
  <c r="A1937" i="1" s="1"/>
  <c r="A1938" i="1" s="1"/>
  <c r="A1939" i="1" s="1"/>
  <c r="A1940" i="1" s="1"/>
  <c r="A1941" i="1" s="1"/>
  <c r="A1942" i="1" s="1"/>
  <c r="A1943" i="1" s="1"/>
  <c r="A1944" i="1" s="1"/>
  <c r="A1945" i="1" s="1"/>
  <c r="A1946" i="1" s="1"/>
  <c r="A1947" i="1" s="1"/>
  <c r="A1948" i="1" s="1"/>
  <c r="A1949" i="1" s="1"/>
  <c r="A1950" i="1" s="1"/>
  <c r="A1951" i="1" s="1"/>
  <c r="A1952" i="1" s="1"/>
  <c r="A1953" i="1" s="1"/>
  <c r="A1954" i="1" s="1"/>
  <c r="A1955" i="1" s="1"/>
  <c r="A1956" i="1" s="1"/>
  <c r="A1957" i="1" s="1"/>
  <c r="A1958" i="1" s="1"/>
  <c r="A1959" i="1" s="1"/>
  <c r="A1960" i="1" s="1"/>
  <c r="A1961" i="1" s="1"/>
  <c r="A1962" i="1" s="1"/>
  <c r="A1963" i="1" s="1"/>
  <c r="A1964" i="1" s="1"/>
  <c r="A1965" i="1" s="1"/>
  <c r="A1966" i="1" s="1"/>
  <c r="A1967" i="1" s="1"/>
  <c r="A1968" i="1" s="1"/>
  <c r="A1969" i="1" s="1"/>
  <c r="A1970" i="1" s="1"/>
  <c r="A1971" i="1" s="1"/>
  <c r="A1972" i="1" s="1"/>
  <c r="A1973" i="1" s="1"/>
  <c r="A1974" i="1" s="1"/>
  <c r="A1975" i="1" s="1"/>
  <c r="A1976" i="1" s="1"/>
  <c r="A1977" i="1" s="1"/>
  <c r="A1978" i="1" s="1"/>
  <c r="A1979" i="1" s="1"/>
  <c r="A1980" i="1" s="1"/>
  <c r="A1981" i="1" s="1"/>
  <c r="A1982" i="1" s="1"/>
  <c r="A1983" i="1" s="1"/>
  <c r="A1984" i="1" s="1"/>
  <c r="A1985" i="1" s="1"/>
  <c r="A1986" i="1" s="1"/>
  <c r="A1987" i="1" s="1"/>
  <c r="A1988" i="1" s="1"/>
  <c r="A1989" i="1" s="1"/>
  <c r="A1990" i="1" s="1"/>
  <c r="A1991" i="1" s="1"/>
  <c r="A1992" i="1" s="1"/>
  <c r="A1993" i="1" s="1"/>
  <c r="A1994" i="1" s="1"/>
  <c r="A1995" i="1" s="1"/>
  <c r="A1996" i="1" s="1"/>
  <c r="A1997" i="1" s="1"/>
  <c r="A1998" i="1" s="1"/>
  <c r="A1999" i="1" s="1"/>
  <c r="A2000" i="1" s="1"/>
  <c r="A2001" i="1" s="1"/>
</calcChain>
</file>

<file path=xl/sharedStrings.xml><?xml version="1.0" encoding="utf-8"?>
<sst xmlns="http://schemas.openxmlformats.org/spreadsheetml/2006/main" count="218" uniqueCount="128">
  <si>
    <t>Time (s)</t>
  </si>
  <si>
    <t>∆F/F
mel mal tap series trace (left) 
mel female target</t>
  </si>
  <si>
    <t>∆F/F
mel mal tap series trace (left)
yak female target</t>
  </si>
  <si>
    <t>∆F/F
yak mal tap series trace (left) 
mel female target</t>
  </si>
  <si>
    <t>∆F/F
yak mal tap series trace (left)
yak female target</t>
  </si>
  <si>
    <t>Average Bout Length in the light
yak wildtype male
yak female target</t>
  </si>
  <si>
    <t>Average Bout Length in the light
yak ∆ppk23 male
yak female target</t>
  </si>
  <si>
    <t>Average Bout Length in the light
yak wildtype male
mel female target</t>
  </si>
  <si>
    <t>Average Bout Length in the light
yak ∆ppk23 male
mel female target</t>
  </si>
  <si>
    <t>Average Bout Length in the dark
mel wildtype male
mel female target</t>
  </si>
  <si>
    <t>Average Bout Length in the dark
mel ∆ppk23 male
mel female target</t>
  </si>
  <si>
    <t>Average Bout Length in the dark
yak wildtype male
yak female target</t>
  </si>
  <si>
    <t>Average Bout Length in the dark
yak ∆ppk23 male
yak female target</t>
  </si>
  <si>
    <t>∆F/F
Averaged individual taps (middle) 
mel female target
male 1 tap 1</t>
  </si>
  <si>
    <t>∆F/F
Averaged individual taps (middle) 
mel female target
male 1 tap 2</t>
  </si>
  <si>
    <t>∆F/F
Averaged individual taps (middle) 
mel female target
male 1 tap 3</t>
  </si>
  <si>
    <t>∆F/F
Averaged individual taps (middle) 
mel female target
male 2 tap 1</t>
  </si>
  <si>
    <t>∆F/F
Averaged individual taps (middle) 
mel female target
male 2 tap 2</t>
  </si>
  <si>
    <t>∆F/F
Averaged individual taps (middle) 
mel female target
male 2 tap 3</t>
  </si>
  <si>
    <t>∆F/F
Averaged individual taps (middle) 
mel female target
male 3 tap 1</t>
  </si>
  <si>
    <t>∆F/F
Averaged individual taps (middle) 
mel female target
male 3 tap 2</t>
  </si>
  <si>
    <t>∆F/F
Averaged individual taps (middle) 
mel female target
male 3 tap 3</t>
  </si>
  <si>
    <t>∆F/F
Averaged individual taps (middle) 
mel female target
male 4 tap 1</t>
  </si>
  <si>
    <t>∆F/F
Averaged individual taps (middle) 
mel female target
male 4 tap 2</t>
  </si>
  <si>
    <t>∆F/F
Averaged individual taps (middle) 
mel female target
male 4 tap 3</t>
  </si>
  <si>
    <t>∆F/F
Averaged individual taps (middle) 
mel female target
male 5 tap 1</t>
  </si>
  <si>
    <t>∆F/F
Averaged individual taps (middle) 
mel female target
male 5 tap 2</t>
  </si>
  <si>
    <t>∆F/F
Averaged individual taps (middle) 
mel female target
male 5 tap 3</t>
  </si>
  <si>
    <t>∆F/F
Averaged individual taps (middle) 
mel female target
male 6 tap 1</t>
  </si>
  <si>
    <t>∆F/F
Averaged individual taps (middle) 
mel female target
male 6 tap 2</t>
  </si>
  <si>
    <t>∆F/F
Averaged individual taps (middle) 
mel female target
male 6 tap 3</t>
  </si>
  <si>
    <t>∆F/F
Averaged individual taps (middle) 
mel female target
male 7 tap 1</t>
  </si>
  <si>
    <t>∆F/F
Averaged individual taps (middle) 
mel female target
male 7 tap 2</t>
  </si>
  <si>
    <t>∆F/F
Averaged individual taps (middle) 
mel female target
male 7 tap 3</t>
  </si>
  <si>
    <t>∆F/F
Averaged individual taps (middle) 
mel female target
male 8 tap 1</t>
  </si>
  <si>
    <t>∆F/F
Averaged individual taps (middle) 
mel female target
male 8 tap 2</t>
  </si>
  <si>
    <t>∆F/F
Averaged individual taps (middle) 
mel female target
male 8 tap 3</t>
  </si>
  <si>
    <t>∆F/F
Averaged individual taps (middle) 
yak female target
male 1 tap 1</t>
  </si>
  <si>
    <t>∆F/F
Averaged individual taps (middle) 
yak female target
male 1 tap 2</t>
  </si>
  <si>
    <t>∆F/F
Averaged individual taps (middle) 
yak female target
male 1 tap 3</t>
  </si>
  <si>
    <t>∆F/F
Averaged individual taps (middle) 
yak female target
male 2 tap 1</t>
  </si>
  <si>
    <t>∆F/F
Averaged individual taps (middle) 
yak female target
male 2 tap 2</t>
  </si>
  <si>
    <t>∆F/F
Averaged individual taps (middle) 
yak female target
male 2 tap 3</t>
  </si>
  <si>
    <t>∆F/F
Averaged individual taps (middle) 
yak female target
male 3 tap 1</t>
  </si>
  <si>
    <t>∆F/F
Averaged individual taps (middle) 
yak female target
male 3 tap 2</t>
  </si>
  <si>
    <t>∆F/F
Averaged individual taps (middle) 
yak female target
male 3 tap 3</t>
  </si>
  <si>
    <t>∆F/F
Averaged individual taps (middle) 
yak female target
male 4 tap 1</t>
  </si>
  <si>
    <t>∆F/F
Averaged individual taps (middle) 
yak female target
male 4 tap 2</t>
  </si>
  <si>
    <t>∆F/F
Averaged individual taps (middle) 
yak female target
male 4 tap 3</t>
  </si>
  <si>
    <t>∆F/F
Averaged individual taps (middle) 
yak female target
male 5 tap 1</t>
  </si>
  <si>
    <t>∆F/F
Averaged individual taps (middle) 
yak female target
male 5 tap 2</t>
  </si>
  <si>
    <t>∆F/F
Averaged individual taps (middle) 
yak female target
male 5 tap 3</t>
  </si>
  <si>
    <t>∆F/F
Averaged individual taps (middle) 
yak female target
male 6 tap 1</t>
  </si>
  <si>
    <t>∆F/F
Averaged individual taps (middle) 
yak female target
male 6 tap 2</t>
  </si>
  <si>
    <t>∆F/F
Averaged individual taps (middle) 
yak female target
male 6 tap 3</t>
  </si>
  <si>
    <t>∆F/F
Averaged individual taps (middle) 
yak female target
male 7 tap 1</t>
  </si>
  <si>
    <t>∆F/F
Averaged individual taps (middle) 
yak female target
male 7 tap 2</t>
  </si>
  <si>
    <t>∆F/F
Averaged individual taps (middle) 
yak female target
male 7 tap 3</t>
  </si>
  <si>
    <t>∆F/F
Averaged individual taps (middle) 
yak female target
male 8 tap 1</t>
  </si>
  <si>
    <t>∆F/F
Averaged individual taps (middle) 
yak female target
male 8 tap 2</t>
  </si>
  <si>
    <t>∆F/F
Averaged individual taps (middle) 
yak female target
male 8 tap 3</t>
  </si>
  <si>
    <t>Male</t>
  </si>
  <si>
    <t>Peak ∆F/F
for each male (right) 
mel female target</t>
  </si>
  <si>
    <t>Peak ∆F/F
for each male (right) 
yak female target</t>
  </si>
  <si>
    <t>Peak ∆F/F
for each male (right) 
sim female target</t>
  </si>
  <si>
    <t>Peak ∆F/F
for each male (right) 
ere female target</t>
  </si>
  <si>
    <t>Peak ∆F/F
for each male (right) 
yak male target</t>
  </si>
  <si>
    <t>Peak ∆F/F
for each male (right) 
mel male target</t>
  </si>
  <si>
    <t>∆F/F
Averaged individual taps (left) 
mel female target
male 1 tap 1</t>
  </si>
  <si>
    <t>∆F/F
Averaged individual taps (left) 
mel female target
male 1 tap 2</t>
  </si>
  <si>
    <t>∆F/F
Averaged individual taps (left) 
mel female target
male 1 tap 3</t>
  </si>
  <si>
    <t>∆F/F
Averaged individual taps (left) 
mel female target
male 2 tap 1</t>
  </si>
  <si>
    <t>∆F/F
Averaged individual taps (left) 
mel female target
male 2 tap 2</t>
  </si>
  <si>
    <t>∆F/F
Averaged individual taps (left) 
mel female target
male 2 tap 3</t>
  </si>
  <si>
    <t>∆F/F
Averaged individual taps (left) 
mel female target
male 3 tap 1</t>
  </si>
  <si>
    <t>∆F/F
Averaged individual taps (left) 
mel female target
male 3 tap 2</t>
  </si>
  <si>
    <t>∆F/F
Averaged individual taps (left) 
mel female target
male 3 tap 3</t>
  </si>
  <si>
    <t>∆F/F
Averaged individual taps (left) 
mel female target
male 4 tap 1</t>
  </si>
  <si>
    <t>∆F/F
Averaged individual taps (left) 
mel female target
male 4 tap 2</t>
  </si>
  <si>
    <t>∆F/F
Averaged individual taps (left) 
mel female target
male 4 tap 3</t>
  </si>
  <si>
    <t>∆F/F
Averaged individual taps (left) 
mel female target
male 5 tap 1</t>
  </si>
  <si>
    <t>∆F/F
Averaged individual taps (left) 
mel female target
male 5 tap 2</t>
  </si>
  <si>
    <t>∆F/F
Averaged individual taps (left) 
mel female target
male 5 tap 3</t>
  </si>
  <si>
    <t>∆F/F
Averaged individual taps (left) 
mel female target
male 6 tap 1</t>
  </si>
  <si>
    <t>∆F/F
Averaged individual taps (left) 
mel female target
male 6 tap 2</t>
  </si>
  <si>
    <t>∆F/F
Averaged individual taps (left) 
mel female target
male 6 tap 3</t>
  </si>
  <si>
    <t>∆F/F
Averaged individual taps (left) 
mel female target
male 7 tap 1</t>
  </si>
  <si>
    <t>∆F/F
Averaged individual taps (left) 
mel female target
male 7 tap 2</t>
  </si>
  <si>
    <t>∆F/F
Averaged individual taps (left) 
mel female target
male 7 tap 3</t>
  </si>
  <si>
    <t>∆F/F
Averaged individual taps (left) 
mel female target
male 8 tap 1</t>
  </si>
  <si>
    <t>∆F/F
Averaged individual taps (left) 
mel female target
male 8 tap 2</t>
  </si>
  <si>
    <t>∆F/F
Averaged individual taps (left) 
mel female target
male 8 tap 3</t>
  </si>
  <si>
    <t>∆F/F
Averaged individual taps (left) 
mel female target
male 9 tap 1</t>
  </si>
  <si>
    <t>∆F/F
Averaged individual taps (left) 
mel female target
male 9 tap 2</t>
  </si>
  <si>
    <t>∆F/F
Averaged individual taps (left) 
mel female target
male 9 tap 3</t>
  </si>
  <si>
    <t>∆F/F
Averaged individual taps (left) 
yak female target
male 1 tap 1</t>
  </si>
  <si>
    <t>∆F/F
Averaged individual taps (left) 
yak female target
male 1 tap 2</t>
  </si>
  <si>
    <t>∆F/F
Averaged individual taps (left) 
yak female target
male 1 tap 3</t>
  </si>
  <si>
    <t>∆F/F
Averaged individual taps (left) 
yak female target
male 2 tap 1</t>
  </si>
  <si>
    <t>∆F/F
Averaged individual taps (left) 
yak female target
male 2 tap 2</t>
  </si>
  <si>
    <t>∆F/F
Averaged individual taps (left) 
yak female target
male 2 tap 3</t>
  </si>
  <si>
    <t>∆F/F
Averaged individual taps (left) 
yak female target
male 3 tap 1</t>
  </si>
  <si>
    <t>∆F/F
Averaged individual taps (left) 
yak female target
male 3 tap 2</t>
  </si>
  <si>
    <t>∆F/F
Averaged individual taps (left) 
yak female target
male 3 tap 3</t>
  </si>
  <si>
    <t>∆F/F
Averaged individual taps (left) 
yak female target
male 4 tap 1</t>
  </si>
  <si>
    <t>∆F/F
Averaged individual taps (left) 
yak female target
male 4 tap 2</t>
  </si>
  <si>
    <t>∆F/F
Averaged individual taps (left) 
yak female target
male 4 tap 3</t>
  </si>
  <si>
    <t>∆F/F
Averaged individual taps (left) 
yak female target
male 5 tap 1</t>
  </si>
  <si>
    <t>∆F/F
Averaged individual taps (left) 
yak female target
male 5 tap 2</t>
  </si>
  <si>
    <t>∆F/F
Averaged individual taps (left) 
yak female target
male 5 tap 3</t>
  </si>
  <si>
    <t>∆F/F
Averaged individual taps (left) 
yak female target
male 6 tap 1</t>
  </si>
  <si>
    <t>∆F/F
Averaged individual taps (left) 
yak female target
male 6 tap 2</t>
  </si>
  <si>
    <t>∆F/F
Averaged individual taps (left) 
yak female target
male 6 tap 3</t>
  </si>
  <si>
    <t>∆F/F
Averaged individual taps (left) 
yak female target
male 7 tap 1</t>
  </si>
  <si>
    <t>∆F/F
Averaged individual taps (left) 
yak female target
male 7 tap 2</t>
  </si>
  <si>
    <t>∆F/F
Averaged individual taps (left) 
yak female target
male 7 tap 3</t>
  </si>
  <si>
    <t>∆F/F
Averaged individual taps (left) 
yak female target
male 8 tap 1</t>
  </si>
  <si>
    <t>∆F/F
Averaged individual taps (left) 
yak female target
male 8 tap 2</t>
  </si>
  <si>
    <t>∆F/F
Averaged individual taps (left) 
yak female target
male 8 tap 3</t>
  </si>
  <si>
    <t>∆F/F
Averaged individual taps (left) 
yak female target
male 9 tap 1</t>
  </si>
  <si>
    <t>∆F/F
Averaged individual taps (left) 
yak female target
male 9 tap 2</t>
  </si>
  <si>
    <t>∆F/F
Averaged individual taps (left) 
yak female target
male 9 tap 3</t>
  </si>
  <si>
    <t>Average Bout Length in the dark
yak ∆ppk25 male
yak female target</t>
  </si>
  <si>
    <t>Average Bout Length in the light
yak ∆ppk25 male
mel female target</t>
  </si>
  <si>
    <t>Average Bout Length in the light
yak ppk23&gt;CsChrimson male
mel female target – pre stimulus</t>
  </si>
  <si>
    <t>Average Bout Length in the light
yak ppk23&gt;CsChrimson male
mel female target – during stimulus</t>
  </si>
  <si>
    <t>Average Bout Length in the light
yak &gt;CsChrimson control male
mel female target – pre stimulus</t>
  </si>
  <si>
    <t>Average Bout Length in the light
yak &gt;CsChrimson control male
mel female target – during stimul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D9D75-BD30-ED4F-AD9F-98B6DD8511CF}">
  <dimension ref="A1:G2001"/>
  <sheetViews>
    <sheetView workbookViewId="0">
      <selection activeCell="H15" sqref="H15"/>
    </sheetView>
  </sheetViews>
  <sheetFormatPr baseColWidth="10" defaultColWidth="30.83203125" defaultRowHeight="16" x14ac:dyDescent="0.2"/>
  <sheetData>
    <row r="1" spans="1:7" s="4" customFormat="1" ht="51" x14ac:dyDescent="0.2">
      <c r="A1" s="1" t="s">
        <v>0</v>
      </c>
      <c r="B1" s="3" t="s">
        <v>1</v>
      </c>
      <c r="C1" s="3" t="s">
        <v>2</v>
      </c>
      <c r="E1" s="1" t="s">
        <v>0</v>
      </c>
      <c r="F1" s="3" t="s">
        <v>3</v>
      </c>
      <c r="G1" s="3" t="s">
        <v>4</v>
      </c>
    </row>
    <row r="2" spans="1:7" x14ac:dyDescent="0.2">
      <c r="A2">
        <v>0</v>
      </c>
      <c r="B2" s="2">
        <v>0.24450199</v>
      </c>
      <c r="C2" s="2">
        <v>0.19396732999999999</v>
      </c>
      <c r="E2">
        <v>0</v>
      </c>
      <c r="F2" s="2">
        <v>0.19223910999999999</v>
      </c>
      <c r="G2" s="2">
        <v>0.16660004</v>
      </c>
    </row>
    <row r="3" spans="1:7" x14ac:dyDescent="0.2">
      <c r="A3">
        <f>A2+0.1</f>
        <v>0.1</v>
      </c>
      <c r="B3" s="2">
        <v>4.2742639999999998E-2</v>
      </c>
      <c r="C3" s="2">
        <v>0.19144078</v>
      </c>
      <c r="E3">
        <f>E2+0.1</f>
        <v>0.1</v>
      </c>
      <c r="F3" s="2">
        <v>0.13690258</v>
      </c>
      <c r="G3" s="2">
        <v>0.12498349</v>
      </c>
    </row>
    <row r="4" spans="1:7" x14ac:dyDescent="0.2">
      <c r="A4">
        <f t="shared" ref="A4:A67" si="0">A3+0.1</f>
        <v>0.2</v>
      </c>
      <c r="B4" s="2">
        <v>7.0047300000000007E-2</v>
      </c>
      <c r="C4" s="2">
        <v>-2.98071E-2</v>
      </c>
      <c r="E4">
        <f t="shared" ref="E4:E67" si="1">E3+0.1</f>
        <v>0.2</v>
      </c>
      <c r="F4" s="2">
        <v>7.3310420000000001E-2</v>
      </c>
      <c r="G4" s="2">
        <v>0.11324128</v>
      </c>
    </row>
    <row r="5" spans="1:7" x14ac:dyDescent="0.2">
      <c r="A5">
        <f t="shared" si="0"/>
        <v>0.30000000000000004</v>
      </c>
      <c r="B5" s="2">
        <v>-1.3214800000000001E-2</v>
      </c>
      <c r="C5" s="2">
        <v>5.8482230000000003E-2</v>
      </c>
      <c r="E5">
        <f t="shared" si="1"/>
        <v>0.30000000000000004</v>
      </c>
      <c r="F5" s="2">
        <v>3.7958159999999998E-2</v>
      </c>
      <c r="G5" s="2">
        <v>5.9524390000000003E-2</v>
      </c>
    </row>
    <row r="6" spans="1:7" x14ac:dyDescent="0.2">
      <c r="A6">
        <f t="shared" si="0"/>
        <v>0.4</v>
      </c>
      <c r="B6" s="2">
        <v>-2.7734700000000001E-2</v>
      </c>
      <c r="C6" s="2">
        <v>-5.6524900000000003E-2</v>
      </c>
      <c r="E6">
        <f t="shared" si="1"/>
        <v>0.4</v>
      </c>
      <c r="F6" s="2">
        <v>4.735114E-2</v>
      </c>
      <c r="G6" s="2">
        <v>8.8112570000000001E-2</v>
      </c>
    </row>
    <row r="7" spans="1:7" x14ac:dyDescent="0.2">
      <c r="A7">
        <f t="shared" si="0"/>
        <v>0.5</v>
      </c>
      <c r="B7" s="2">
        <v>-1.0217499999999999E-2</v>
      </c>
      <c r="C7" s="2">
        <v>7.6802739999999994E-2</v>
      </c>
      <c r="E7">
        <f t="shared" si="1"/>
        <v>0.5</v>
      </c>
      <c r="F7" s="2">
        <v>4.7796890000000002E-2</v>
      </c>
      <c r="G7" s="2">
        <v>5.0698359999999998E-2</v>
      </c>
    </row>
    <row r="8" spans="1:7" x14ac:dyDescent="0.2">
      <c r="A8">
        <f t="shared" si="0"/>
        <v>0.6</v>
      </c>
      <c r="B8" s="2">
        <v>-0.13231509999999999</v>
      </c>
      <c r="C8" s="2">
        <v>-3.5630700000000001E-2</v>
      </c>
      <c r="E8">
        <f t="shared" si="1"/>
        <v>0.6</v>
      </c>
      <c r="F8" s="2">
        <v>3.4803299999999998E-3</v>
      </c>
      <c r="G8" s="2">
        <v>5.9769900000000001E-2</v>
      </c>
    </row>
    <row r="9" spans="1:7" x14ac:dyDescent="0.2">
      <c r="A9">
        <f t="shared" si="0"/>
        <v>0.7</v>
      </c>
      <c r="B9" s="2">
        <v>-6.3617599999999996E-2</v>
      </c>
      <c r="C9" s="2">
        <v>2.5802500000000001E-3</v>
      </c>
      <c r="E9">
        <f t="shared" si="1"/>
        <v>0.7</v>
      </c>
      <c r="F9" s="2">
        <v>1.5843619999999999E-2</v>
      </c>
      <c r="G9" s="2">
        <v>5.3375329999999999E-2</v>
      </c>
    </row>
    <row r="10" spans="1:7" x14ac:dyDescent="0.2">
      <c r="A10">
        <f t="shared" si="0"/>
        <v>0.79999999999999993</v>
      </c>
      <c r="B10" s="2">
        <v>-0.124269</v>
      </c>
      <c r="C10" s="2">
        <v>-1.1054700000000001E-2</v>
      </c>
      <c r="E10">
        <f t="shared" si="1"/>
        <v>0.79999999999999993</v>
      </c>
      <c r="F10" s="2">
        <v>2.2594759999999998E-2</v>
      </c>
      <c r="G10" s="2">
        <v>2.9162170000000001E-2</v>
      </c>
    </row>
    <row r="11" spans="1:7" x14ac:dyDescent="0.2">
      <c r="A11">
        <f t="shared" si="0"/>
        <v>0.89999999999999991</v>
      </c>
      <c r="B11" s="2">
        <v>-4.5546299999999998E-2</v>
      </c>
      <c r="C11" s="2">
        <v>3.6511299999999997E-2</v>
      </c>
      <c r="E11">
        <f t="shared" si="1"/>
        <v>0.89999999999999991</v>
      </c>
      <c r="F11" s="2">
        <v>3.6281349999999997E-2</v>
      </c>
      <c r="G11" s="2">
        <v>2.3768580000000001E-2</v>
      </c>
    </row>
    <row r="12" spans="1:7" x14ac:dyDescent="0.2">
      <c r="A12">
        <f t="shared" si="0"/>
        <v>0.99999999999999989</v>
      </c>
      <c r="B12" s="2">
        <v>-0.1873734</v>
      </c>
      <c r="C12" s="2">
        <v>2.0672679999999999E-2</v>
      </c>
      <c r="E12">
        <f t="shared" si="1"/>
        <v>0.99999999999999989</v>
      </c>
      <c r="F12" s="2">
        <v>-1.61362E-2</v>
      </c>
      <c r="G12" s="2">
        <v>7.7100700000000003E-3</v>
      </c>
    </row>
    <row r="13" spans="1:7" x14ac:dyDescent="0.2">
      <c r="A13">
        <f t="shared" si="0"/>
        <v>1.0999999999999999</v>
      </c>
      <c r="B13" s="2">
        <v>1.8694E-4</v>
      </c>
      <c r="C13" s="2">
        <v>-1.72718E-2</v>
      </c>
      <c r="E13">
        <f t="shared" si="1"/>
        <v>1.0999999999999999</v>
      </c>
      <c r="F13" s="2">
        <v>1.8421420000000001E-2</v>
      </c>
      <c r="G13" s="2">
        <v>2.1603219999999999E-2</v>
      </c>
    </row>
    <row r="14" spans="1:7" x14ac:dyDescent="0.2">
      <c r="A14">
        <f t="shared" si="0"/>
        <v>1.2</v>
      </c>
      <c r="B14" s="2">
        <v>-1.09815E-2</v>
      </c>
      <c r="C14" s="2">
        <v>5.2432979999999997E-2</v>
      </c>
      <c r="E14">
        <f t="shared" si="1"/>
        <v>1.2</v>
      </c>
      <c r="F14" s="2">
        <v>1.8953319999999999E-2</v>
      </c>
      <c r="G14" s="2">
        <v>3.006195E-2</v>
      </c>
    </row>
    <row r="15" spans="1:7" x14ac:dyDescent="0.2">
      <c r="A15">
        <f t="shared" si="0"/>
        <v>1.3</v>
      </c>
      <c r="B15" s="2">
        <v>5.6536399999999997E-3</v>
      </c>
      <c r="C15" s="2">
        <v>6.4204750000000005E-2</v>
      </c>
      <c r="E15">
        <f t="shared" si="1"/>
        <v>1.3</v>
      </c>
      <c r="F15" s="2">
        <v>3.2269099999999999E-3</v>
      </c>
      <c r="G15" s="2">
        <v>4.6141189999999999E-2</v>
      </c>
    </row>
    <row r="16" spans="1:7" x14ac:dyDescent="0.2">
      <c r="A16">
        <f t="shared" si="0"/>
        <v>1.4000000000000001</v>
      </c>
      <c r="B16" s="2">
        <v>1.005936E-2</v>
      </c>
      <c r="C16" s="2">
        <v>-7.6503600000000005E-2</v>
      </c>
      <c r="E16">
        <f t="shared" si="1"/>
        <v>1.4000000000000001</v>
      </c>
      <c r="F16" s="2">
        <v>4.0249760000000002E-2</v>
      </c>
      <c r="G16" s="2">
        <v>7.2553699999999997E-3</v>
      </c>
    </row>
    <row r="17" spans="1:7" x14ac:dyDescent="0.2">
      <c r="A17">
        <f t="shared" si="0"/>
        <v>1.5000000000000002</v>
      </c>
      <c r="B17" s="2">
        <v>-4.6195100000000003E-2</v>
      </c>
      <c r="C17" s="2">
        <v>9.733733E-2</v>
      </c>
      <c r="E17">
        <f t="shared" si="1"/>
        <v>1.5000000000000002</v>
      </c>
      <c r="F17" s="2">
        <v>1.6635170000000001E-2</v>
      </c>
      <c r="G17" s="2">
        <v>1.221648E-2</v>
      </c>
    </row>
    <row r="18" spans="1:7" x14ac:dyDescent="0.2">
      <c r="A18">
        <f t="shared" si="0"/>
        <v>1.6000000000000003</v>
      </c>
      <c r="B18" s="2">
        <v>2.3433430000000002E-2</v>
      </c>
      <c r="C18" s="2">
        <v>3.495181E-2</v>
      </c>
      <c r="E18">
        <f t="shared" si="1"/>
        <v>1.6000000000000003</v>
      </c>
      <c r="F18" s="2">
        <v>2.9356719999999999E-2</v>
      </c>
      <c r="G18" s="2">
        <v>3.1807450000000001E-2</v>
      </c>
    </row>
    <row r="19" spans="1:7" x14ac:dyDescent="0.2">
      <c r="A19">
        <f t="shared" si="0"/>
        <v>1.7000000000000004</v>
      </c>
      <c r="B19" s="2">
        <v>1.134636E-2</v>
      </c>
      <c r="C19" s="2">
        <v>8.6987449999999994E-2</v>
      </c>
      <c r="E19">
        <f t="shared" si="1"/>
        <v>1.7000000000000004</v>
      </c>
      <c r="F19" s="2">
        <v>-1.2718500000000001E-2</v>
      </c>
      <c r="G19" s="2">
        <v>1.444521E-2</v>
      </c>
    </row>
    <row r="20" spans="1:7" x14ac:dyDescent="0.2">
      <c r="A20">
        <f t="shared" si="0"/>
        <v>1.8000000000000005</v>
      </c>
      <c r="B20" s="2">
        <v>6.0172440000000001E-2</v>
      </c>
      <c r="C20" s="2">
        <v>2.1206699999999998E-3</v>
      </c>
      <c r="E20">
        <f t="shared" si="1"/>
        <v>1.8000000000000005</v>
      </c>
      <c r="F20" s="2">
        <v>-1.31862E-2</v>
      </c>
      <c r="G20" s="2">
        <v>4.9719439999999997E-2</v>
      </c>
    </row>
    <row r="21" spans="1:7" x14ac:dyDescent="0.2">
      <c r="A21">
        <f t="shared" si="0"/>
        <v>1.9000000000000006</v>
      </c>
      <c r="B21" s="2">
        <v>5.4106790000000002E-2</v>
      </c>
      <c r="C21" s="2">
        <v>0.12759364000000001</v>
      </c>
      <c r="E21">
        <f t="shared" si="1"/>
        <v>1.9000000000000006</v>
      </c>
      <c r="F21" s="2">
        <v>-1.38102E-2</v>
      </c>
      <c r="G21" s="2">
        <v>2.2835620000000001E-2</v>
      </c>
    </row>
    <row r="22" spans="1:7" x14ac:dyDescent="0.2">
      <c r="A22">
        <f t="shared" si="0"/>
        <v>2.0000000000000004</v>
      </c>
      <c r="B22" s="2">
        <v>1.609886E-2</v>
      </c>
      <c r="C22" s="2">
        <v>4.891504E-2</v>
      </c>
      <c r="E22">
        <f t="shared" si="1"/>
        <v>2.0000000000000004</v>
      </c>
      <c r="F22" s="2">
        <v>-4.5332000000000003E-3</v>
      </c>
      <c r="G22" s="2">
        <v>3.9618220000000003E-2</v>
      </c>
    </row>
    <row r="23" spans="1:7" x14ac:dyDescent="0.2">
      <c r="A23">
        <f t="shared" si="0"/>
        <v>2.1000000000000005</v>
      </c>
      <c r="B23" s="2">
        <v>1.068446E-2</v>
      </c>
      <c r="C23" s="2">
        <v>5.6451370000000001E-2</v>
      </c>
      <c r="E23">
        <f t="shared" si="1"/>
        <v>2.1000000000000005</v>
      </c>
      <c r="F23" s="2">
        <v>-2.17439E-2</v>
      </c>
      <c r="G23" s="2">
        <v>4.7607839999999998E-2</v>
      </c>
    </row>
    <row r="24" spans="1:7" x14ac:dyDescent="0.2">
      <c r="A24">
        <f t="shared" si="0"/>
        <v>2.2000000000000006</v>
      </c>
      <c r="B24" s="2">
        <v>2.1041600000000001E-2</v>
      </c>
      <c r="C24" s="2">
        <v>8.6679930000000002E-2</v>
      </c>
      <c r="E24">
        <f t="shared" si="1"/>
        <v>2.2000000000000006</v>
      </c>
      <c r="F24" s="2">
        <v>-1.91489E-2</v>
      </c>
      <c r="G24" s="2">
        <v>4.4683849999999997E-2</v>
      </c>
    </row>
    <row r="25" spans="1:7" x14ac:dyDescent="0.2">
      <c r="A25">
        <f t="shared" si="0"/>
        <v>2.3000000000000007</v>
      </c>
      <c r="B25" s="2">
        <v>1.8701189999999999E-2</v>
      </c>
      <c r="C25" s="2">
        <v>3.1358030000000002E-2</v>
      </c>
      <c r="E25">
        <f t="shared" si="1"/>
        <v>2.3000000000000007</v>
      </c>
      <c r="F25" s="2">
        <v>-1.17815E-2</v>
      </c>
      <c r="G25" s="2">
        <v>9.9932409999999999E-2</v>
      </c>
    </row>
    <row r="26" spans="1:7" x14ac:dyDescent="0.2">
      <c r="A26">
        <f t="shared" si="0"/>
        <v>2.4000000000000008</v>
      </c>
      <c r="B26" s="2">
        <v>2.438506E-2</v>
      </c>
      <c r="C26" s="2">
        <v>0.10026549999999999</v>
      </c>
      <c r="E26">
        <f t="shared" si="1"/>
        <v>2.4000000000000008</v>
      </c>
      <c r="F26" s="2">
        <v>2.810385E-2</v>
      </c>
      <c r="G26" s="2">
        <v>2.8750270000000001E-2</v>
      </c>
    </row>
    <row r="27" spans="1:7" x14ac:dyDescent="0.2">
      <c r="A27">
        <f t="shared" si="0"/>
        <v>2.5000000000000009</v>
      </c>
      <c r="B27" s="2">
        <v>5.6466700000000002E-2</v>
      </c>
      <c r="C27" s="2">
        <v>6.0580750000000003E-2</v>
      </c>
      <c r="E27">
        <f t="shared" si="1"/>
        <v>2.5000000000000009</v>
      </c>
      <c r="F27" s="2">
        <v>-5.0783099999999998E-2</v>
      </c>
      <c r="G27" s="2">
        <v>2.8785109999999999E-2</v>
      </c>
    </row>
    <row r="28" spans="1:7" x14ac:dyDescent="0.2">
      <c r="A28">
        <f t="shared" si="0"/>
        <v>2.600000000000001</v>
      </c>
      <c r="B28" s="2">
        <v>3.4290929999999997E-2</v>
      </c>
      <c r="C28" s="2">
        <v>4.4012660000000002E-2</v>
      </c>
      <c r="E28">
        <f t="shared" si="1"/>
        <v>2.600000000000001</v>
      </c>
      <c r="F28" s="2">
        <v>5.95329E-3</v>
      </c>
      <c r="G28" s="2">
        <v>3.928396E-2</v>
      </c>
    </row>
    <row r="29" spans="1:7" x14ac:dyDescent="0.2">
      <c r="A29">
        <f t="shared" si="0"/>
        <v>2.7000000000000011</v>
      </c>
      <c r="B29" s="2">
        <v>4.9160710000000003E-2</v>
      </c>
      <c r="C29" s="2">
        <v>0.10175733000000001</v>
      </c>
      <c r="E29">
        <f t="shared" si="1"/>
        <v>2.7000000000000011</v>
      </c>
      <c r="F29" s="2">
        <v>-5.3850500000000003E-2</v>
      </c>
      <c r="G29" s="2">
        <v>3.044051E-2</v>
      </c>
    </row>
    <row r="30" spans="1:7" x14ac:dyDescent="0.2">
      <c r="A30">
        <f t="shared" si="0"/>
        <v>2.8000000000000012</v>
      </c>
      <c r="B30" s="2">
        <v>4.2766230000000002E-2</v>
      </c>
      <c r="C30" s="2">
        <v>6.9388249999999999E-2</v>
      </c>
      <c r="E30">
        <f t="shared" si="1"/>
        <v>2.8000000000000012</v>
      </c>
      <c r="F30" s="2">
        <v>-4.0509499999999997E-2</v>
      </c>
      <c r="G30" s="2">
        <v>1.8102750000000001E-2</v>
      </c>
    </row>
    <row r="31" spans="1:7" x14ac:dyDescent="0.2">
      <c r="A31">
        <f t="shared" si="0"/>
        <v>2.9000000000000012</v>
      </c>
      <c r="B31" s="2">
        <v>5.7633700000000003E-2</v>
      </c>
      <c r="C31" s="2">
        <v>0.14462854</v>
      </c>
      <c r="E31">
        <f t="shared" si="1"/>
        <v>2.9000000000000012</v>
      </c>
      <c r="F31" s="2">
        <v>-5.2145499999999997E-2</v>
      </c>
      <c r="G31" s="2">
        <v>6.6609719999999997E-2</v>
      </c>
    </row>
    <row r="32" spans="1:7" x14ac:dyDescent="0.2">
      <c r="A32">
        <f t="shared" si="0"/>
        <v>3.0000000000000013</v>
      </c>
      <c r="B32" s="2">
        <v>6.965565E-2</v>
      </c>
      <c r="C32" s="2">
        <v>4.353141E-2</v>
      </c>
      <c r="E32">
        <f t="shared" si="1"/>
        <v>3.0000000000000013</v>
      </c>
      <c r="F32" s="2">
        <v>2.1125990000000001E-2</v>
      </c>
      <c r="G32" s="2">
        <v>5.8228620000000002E-2</v>
      </c>
    </row>
    <row r="33" spans="1:7" x14ac:dyDescent="0.2">
      <c r="A33">
        <f t="shared" si="0"/>
        <v>3.1000000000000014</v>
      </c>
      <c r="B33" s="2">
        <v>2.6882010000000001E-2</v>
      </c>
      <c r="C33" s="2">
        <v>9.1168540000000006E-2</v>
      </c>
      <c r="E33">
        <f t="shared" si="1"/>
        <v>3.1000000000000014</v>
      </c>
      <c r="F33" s="2">
        <v>5.8890799999999997E-3</v>
      </c>
      <c r="G33" s="2">
        <v>2.8763029999999998E-2</v>
      </c>
    </row>
    <row r="34" spans="1:7" x14ac:dyDescent="0.2">
      <c r="A34">
        <f t="shared" si="0"/>
        <v>3.2000000000000015</v>
      </c>
      <c r="B34" s="2">
        <v>-4.82712E-2</v>
      </c>
      <c r="C34" s="2">
        <v>7.4992550000000005E-2</v>
      </c>
      <c r="E34">
        <f t="shared" si="1"/>
        <v>3.2000000000000015</v>
      </c>
      <c r="F34" s="2">
        <v>6.8370699999999998E-3</v>
      </c>
      <c r="G34" s="2">
        <v>1.199004E-2</v>
      </c>
    </row>
    <row r="35" spans="1:7" x14ac:dyDescent="0.2">
      <c r="A35">
        <f t="shared" si="0"/>
        <v>3.3000000000000016</v>
      </c>
      <c r="B35" s="2">
        <v>5.341477E-2</v>
      </c>
      <c r="C35" s="2">
        <v>3.852278E-2</v>
      </c>
      <c r="E35">
        <f t="shared" si="1"/>
        <v>3.3000000000000016</v>
      </c>
      <c r="F35" s="2">
        <v>2.5425969999999999E-2</v>
      </c>
      <c r="G35" s="2">
        <v>4.0894920000000001E-2</v>
      </c>
    </row>
    <row r="36" spans="1:7" x14ac:dyDescent="0.2">
      <c r="A36">
        <f t="shared" si="0"/>
        <v>3.4000000000000017</v>
      </c>
      <c r="B36" s="2">
        <v>2.1303639999999999E-2</v>
      </c>
      <c r="C36" s="2">
        <v>8.0297679999999996E-2</v>
      </c>
      <c r="E36">
        <f t="shared" si="1"/>
        <v>3.4000000000000017</v>
      </c>
      <c r="F36" s="2">
        <v>1.6549169999999998E-2</v>
      </c>
      <c r="G36" s="2">
        <v>-2.7253999999999998E-3</v>
      </c>
    </row>
    <row r="37" spans="1:7" x14ac:dyDescent="0.2">
      <c r="A37">
        <f t="shared" si="0"/>
        <v>3.5000000000000018</v>
      </c>
      <c r="B37" s="2">
        <v>3.336956E-2</v>
      </c>
      <c r="C37" s="2">
        <v>6.0352679999999999E-2</v>
      </c>
      <c r="E37">
        <f t="shared" si="1"/>
        <v>3.5000000000000018</v>
      </c>
      <c r="F37" s="2">
        <v>1.8105420000000001E-2</v>
      </c>
      <c r="G37" s="2">
        <v>2.9437199999999999E-3</v>
      </c>
    </row>
    <row r="38" spans="1:7" x14ac:dyDescent="0.2">
      <c r="A38">
        <f t="shared" si="0"/>
        <v>3.6000000000000019</v>
      </c>
      <c r="B38" s="2">
        <v>6.5793370000000004E-2</v>
      </c>
      <c r="C38" s="2">
        <v>-2.6121499999999999E-2</v>
      </c>
      <c r="E38">
        <f t="shared" si="1"/>
        <v>3.6000000000000019</v>
      </c>
      <c r="F38" s="2">
        <v>4.4438899999999998E-3</v>
      </c>
      <c r="G38" s="2">
        <v>2.1525740000000002E-2</v>
      </c>
    </row>
    <row r="39" spans="1:7" x14ac:dyDescent="0.2">
      <c r="A39">
        <f t="shared" si="0"/>
        <v>3.700000000000002</v>
      </c>
      <c r="B39" s="2">
        <v>5.5208420000000001E-2</v>
      </c>
      <c r="C39" s="2">
        <v>5.541418E-2</v>
      </c>
      <c r="E39">
        <f t="shared" si="1"/>
        <v>3.700000000000002</v>
      </c>
      <c r="F39" s="2">
        <v>2.938178E-2</v>
      </c>
      <c r="G39" s="2">
        <v>-6.8200999999999999E-3</v>
      </c>
    </row>
    <row r="40" spans="1:7" x14ac:dyDescent="0.2">
      <c r="A40">
        <f t="shared" si="0"/>
        <v>3.800000000000002</v>
      </c>
      <c r="B40" s="2">
        <v>4.7865640000000001E-2</v>
      </c>
      <c r="C40" s="2">
        <v>5.3708899999999997E-2</v>
      </c>
      <c r="E40">
        <f t="shared" si="1"/>
        <v>3.800000000000002</v>
      </c>
      <c r="F40" s="2">
        <v>2.5175659999999999E-2</v>
      </c>
      <c r="G40" s="2">
        <v>-1.2317000000000001E-3</v>
      </c>
    </row>
    <row r="41" spans="1:7" x14ac:dyDescent="0.2">
      <c r="A41">
        <f t="shared" si="0"/>
        <v>3.9000000000000021</v>
      </c>
      <c r="B41" s="2">
        <v>5.402846E-2</v>
      </c>
      <c r="C41" s="2">
        <v>-1.3655E-2</v>
      </c>
      <c r="E41">
        <f t="shared" si="1"/>
        <v>3.9000000000000021</v>
      </c>
      <c r="F41" s="2">
        <v>4.1383839999999998E-2</v>
      </c>
      <c r="G41" s="2">
        <v>-2.0342800000000001E-2</v>
      </c>
    </row>
    <row r="42" spans="1:7" x14ac:dyDescent="0.2">
      <c r="A42">
        <f t="shared" si="0"/>
        <v>4.0000000000000018</v>
      </c>
      <c r="B42" s="2">
        <v>2.6278949999999999E-2</v>
      </c>
      <c r="C42" s="2">
        <v>0.10231461</v>
      </c>
      <c r="E42">
        <f t="shared" si="1"/>
        <v>4.0000000000000018</v>
      </c>
      <c r="F42" s="2">
        <v>4.1132059999999998E-2</v>
      </c>
      <c r="G42" s="2">
        <v>9.99886E-3</v>
      </c>
    </row>
    <row r="43" spans="1:7" x14ac:dyDescent="0.2">
      <c r="A43">
        <f t="shared" si="0"/>
        <v>4.1000000000000014</v>
      </c>
      <c r="B43" s="2">
        <v>1.9428339999999999E-2</v>
      </c>
      <c r="C43" s="2">
        <v>0.10685035</v>
      </c>
      <c r="E43">
        <f t="shared" si="1"/>
        <v>4.1000000000000014</v>
      </c>
      <c r="F43" s="2">
        <v>-3.058E-3</v>
      </c>
      <c r="G43" s="2">
        <v>-1.27712E-2</v>
      </c>
    </row>
    <row r="44" spans="1:7" x14ac:dyDescent="0.2">
      <c r="A44">
        <f t="shared" si="0"/>
        <v>4.2000000000000011</v>
      </c>
      <c r="B44" s="2">
        <v>-4.30363E-2</v>
      </c>
      <c r="C44" s="2">
        <v>-2.40941E-2</v>
      </c>
      <c r="E44">
        <f t="shared" si="1"/>
        <v>4.2000000000000011</v>
      </c>
      <c r="F44" s="2">
        <v>-3.8181000000000001E-3</v>
      </c>
      <c r="G44" s="2">
        <v>1.7023980000000001E-2</v>
      </c>
    </row>
    <row r="45" spans="1:7" x14ac:dyDescent="0.2">
      <c r="A45">
        <f t="shared" si="0"/>
        <v>4.3000000000000007</v>
      </c>
      <c r="B45" s="2">
        <v>2.0492389999999999E-2</v>
      </c>
      <c r="C45" s="2">
        <v>-8.9813000000000004E-2</v>
      </c>
      <c r="E45">
        <f t="shared" si="1"/>
        <v>4.3000000000000007</v>
      </c>
      <c r="F45" s="2">
        <v>4.5611899999999997E-3</v>
      </c>
      <c r="G45" s="2">
        <v>1.121219E-2</v>
      </c>
    </row>
    <row r="46" spans="1:7" x14ac:dyDescent="0.2">
      <c r="A46">
        <f t="shared" si="0"/>
        <v>4.4000000000000004</v>
      </c>
      <c r="B46" s="2">
        <v>1.8620419999999999E-2</v>
      </c>
      <c r="C46" s="2">
        <v>1.506477E-2</v>
      </c>
      <c r="E46">
        <f t="shared" si="1"/>
        <v>4.4000000000000004</v>
      </c>
      <c r="F46" s="2">
        <v>2.1006900000000001E-3</v>
      </c>
      <c r="G46" s="2">
        <v>5.49395E-3</v>
      </c>
    </row>
    <row r="47" spans="1:7" x14ac:dyDescent="0.2">
      <c r="A47">
        <f t="shared" si="0"/>
        <v>4.5</v>
      </c>
      <c r="B47" s="2">
        <v>1.8829390000000001E-2</v>
      </c>
      <c r="C47" s="2">
        <v>-8.0405099999999993E-2</v>
      </c>
      <c r="E47">
        <f t="shared" si="1"/>
        <v>4.5</v>
      </c>
      <c r="F47" s="2">
        <v>7.50346E-3</v>
      </c>
      <c r="G47" s="2">
        <v>9.8593599999999993E-3</v>
      </c>
    </row>
    <row r="48" spans="1:7" x14ac:dyDescent="0.2">
      <c r="A48">
        <f t="shared" si="0"/>
        <v>4.5999999999999996</v>
      </c>
      <c r="B48" s="2">
        <v>1.0224219999999999E-2</v>
      </c>
      <c r="C48" s="2">
        <v>1.1711050000000001E-2</v>
      </c>
      <c r="E48">
        <f t="shared" si="1"/>
        <v>4.5999999999999996</v>
      </c>
      <c r="F48" s="2">
        <v>3.0501600000000001E-3</v>
      </c>
      <c r="G48" s="2">
        <v>4.3538550000000002E-2</v>
      </c>
    </row>
    <row r="49" spans="1:7" x14ac:dyDescent="0.2">
      <c r="A49">
        <f t="shared" si="0"/>
        <v>4.6999999999999993</v>
      </c>
      <c r="B49" s="2">
        <v>2.9975729999999999E-2</v>
      </c>
      <c r="C49" s="2">
        <v>-2.87771E-2</v>
      </c>
      <c r="E49">
        <f t="shared" si="1"/>
        <v>4.6999999999999993</v>
      </c>
      <c r="F49" s="2">
        <v>-8.6640999999999992E-3</v>
      </c>
      <c r="G49" s="2">
        <v>1.28516E-3</v>
      </c>
    </row>
    <row r="50" spans="1:7" x14ac:dyDescent="0.2">
      <c r="A50">
        <f t="shared" si="0"/>
        <v>4.7999999999999989</v>
      </c>
      <c r="B50" s="2">
        <v>-3.6216E-3</v>
      </c>
      <c r="C50" s="2">
        <v>-3.2159899999999998E-2</v>
      </c>
      <c r="E50">
        <f t="shared" si="1"/>
        <v>4.7999999999999989</v>
      </c>
      <c r="F50" s="2">
        <v>-4.5972000000000001E-3</v>
      </c>
      <c r="G50" s="2">
        <v>-3.8067799999999999E-2</v>
      </c>
    </row>
    <row r="51" spans="1:7" x14ac:dyDescent="0.2">
      <c r="A51">
        <f t="shared" si="0"/>
        <v>4.8999999999999986</v>
      </c>
      <c r="B51" s="2">
        <v>2.0489960000000002E-2</v>
      </c>
      <c r="C51" s="2">
        <v>5.4443320000000003E-2</v>
      </c>
      <c r="E51">
        <f t="shared" si="1"/>
        <v>4.8999999999999986</v>
      </c>
      <c r="F51" s="2">
        <v>2.9863560000000001E-2</v>
      </c>
      <c r="G51" s="2">
        <v>4.3112530000000003E-2</v>
      </c>
    </row>
    <row r="52" spans="1:7" x14ac:dyDescent="0.2">
      <c r="A52">
        <f t="shared" si="0"/>
        <v>4.9999999999999982</v>
      </c>
      <c r="B52" s="2">
        <v>1.278258E-2</v>
      </c>
      <c r="C52" s="2">
        <v>-9.6508800000000006E-2</v>
      </c>
      <c r="E52">
        <f t="shared" si="1"/>
        <v>4.9999999999999982</v>
      </c>
      <c r="F52" s="2">
        <v>-2.3612999999999999E-2</v>
      </c>
      <c r="G52" s="2">
        <v>-2.0558099999999999E-2</v>
      </c>
    </row>
    <row r="53" spans="1:7" x14ac:dyDescent="0.2">
      <c r="A53">
        <f t="shared" si="0"/>
        <v>5.0999999999999979</v>
      </c>
      <c r="B53" s="2">
        <v>-3.98921E-2</v>
      </c>
      <c r="C53" s="2">
        <v>9.2662839999999996E-2</v>
      </c>
      <c r="E53">
        <f t="shared" si="1"/>
        <v>5.0999999999999979</v>
      </c>
      <c r="F53" s="2">
        <v>-2.14576E-2</v>
      </c>
      <c r="G53" s="2">
        <v>-3.6130599999999999E-2</v>
      </c>
    </row>
    <row r="54" spans="1:7" x14ac:dyDescent="0.2">
      <c r="A54">
        <f t="shared" si="0"/>
        <v>5.1999999999999975</v>
      </c>
      <c r="B54" s="2">
        <v>-7.1987800000000005E-2</v>
      </c>
      <c r="C54" s="2">
        <v>-5.12354E-2</v>
      </c>
      <c r="E54">
        <f t="shared" si="1"/>
        <v>5.1999999999999975</v>
      </c>
      <c r="F54" s="2">
        <v>-4.8114999999999998E-3</v>
      </c>
      <c r="G54" s="2">
        <v>-2.78067E-2</v>
      </c>
    </row>
    <row r="55" spans="1:7" x14ac:dyDescent="0.2">
      <c r="A55">
        <f t="shared" si="0"/>
        <v>5.2999999999999972</v>
      </c>
      <c r="B55" s="2">
        <v>-7.5509000000000007E-2</v>
      </c>
      <c r="C55" s="2">
        <v>-3.8680699999999998E-2</v>
      </c>
      <c r="E55">
        <f t="shared" si="1"/>
        <v>5.2999999999999972</v>
      </c>
      <c r="F55" s="2">
        <v>-2.8849900000000001E-2</v>
      </c>
      <c r="G55" s="2">
        <v>-1.388E-2</v>
      </c>
    </row>
    <row r="56" spans="1:7" x14ac:dyDescent="0.2">
      <c r="A56">
        <f t="shared" si="0"/>
        <v>5.3999999999999968</v>
      </c>
      <c r="B56" s="2">
        <v>-5.99593E-2</v>
      </c>
      <c r="C56" s="2">
        <v>-5.5121099999999999E-2</v>
      </c>
      <c r="E56">
        <f t="shared" si="1"/>
        <v>5.3999999999999968</v>
      </c>
      <c r="F56" s="2">
        <v>-1.0223599999999999E-2</v>
      </c>
      <c r="G56" s="2">
        <v>-1.31989E-2</v>
      </c>
    </row>
    <row r="57" spans="1:7" x14ac:dyDescent="0.2">
      <c r="A57">
        <f t="shared" si="0"/>
        <v>5.4999999999999964</v>
      </c>
      <c r="B57" s="2">
        <v>-1.2141000000000001E-2</v>
      </c>
      <c r="C57" s="2">
        <v>8.7718599999999994E-3</v>
      </c>
      <c r="E57">
        <f t="shared" si="1"/>
        <v>5.4999999999999964</v>
      </c>
      <c r="F57" s="2">
        <v>-5.2193999999999997E-2</v>
      </c>
      <c r="G57" s="2">
        <v>2.2819699999999998E-2</v>
      </c>
    </row>
    <row r="58" spans="1:7" x14ac:dyDescent="0.2">
      <c r="A58">
        <f t="shared" si="0"/>
        <v>5.5999999999999961</v>
      </c>
      <c r="B58" s="2">
        <v>-2.6316999999999998E-3</v>
      </c>
      <c r="C58" s="2">
        <v>-6.2103000000000002E-3</v>
      </c>
      <c r="E58">
        <f t="shared" si="1"/>
        <v>5.5999999999999961</v>
      </c>
      <c r="F58" s="2">
        <v>-1.8504999999999999E-3</v>
      </c>
      <c r="G58" s="2">
        <v>-1.29202E-2</v>
      </c>
    </row>
    <row r="59" spans="1:7" x14ac:dyDescent="0.2">
      <c r="A59">
        <f t="shared" si="0"/>
        <v>5.6999999999999957</v>
      </c>
      <c r="B59" s="2">
        <v>-2.5445700000000002E-2</v>
      </c>
      <c r="C59" s="2">
        <v>1.5718599999999999E-2</v>
      </c>
      <c r="E59">
        <f t="shared" si="1"/>
        <v>5.6999999999999957</v>
      </c>
      <c r="F59" s="2">
        <v>-2.10149E-2</v>
      </c>
      <c r="G59" s="2">
        <v>3.938382E-2</v>
      </c>
    </row>
    <row r="60" spans="1:7" x14ac:dyDescent="0.2">
      <c r="A60">
        <f t="shared" si="0"/>
        <v>5.7999999999999954</v>
      </c>
      <c r="B60" s="2">
        <v>-2.10318E-2</v>
      </c>
      <c r="C60" s="2">
        <v>-3.4196000000000001E-3</v>
      </c>
      <c r="E60">
        <f t="shared" si="1"/>
        <v>5.7999999999999954</v>
      </c>
      <c r="F60" s="2">
        <v>-7.0635799999999999E-2</v>
      </c>
      <c r="G60" s="2">
        <v>1.153699E-2</v>
      </c>
    </row>
    <row r="61" spans="1:7" x14ac:dyDescent="0.2">
      <c r="A61">
        <f t="shared" si="0"/>
        <v>5.899999999999995</v>
      </c>
      <c r="B61" s="2">
        <v>3.7759000000000001E-2</v>
      </c>
      <c r="C61" s="2">
        <v>7.5796909999999995E-2</v>
      </c>
      <c r="E61">
        <f t="shared" si="1"/>
        <v>5.899999999999995</v>
      </c>
      <c r="F61" s="2">
        <v>-3.3800700000000003E-2</v>
      </c>
      <c r="G61" s="2">
        <v>-2.1106199999999999E-2</v>
      </c>
    </row>
    <row r="62" spans="1:7" x14ac:dyDescent="0.2">
      <c r="A62">
        <f t="shared" si="0"/>
        <v>5.9999999999999947</v>
      </c>
      <c r="B62" s="2">
        <v>-1.2160600000000001E-2</v>
      </c>
      <c r="C62" s="2">
        <v>2.8419700000000001E-3</v>
      </c>
      <c r="E62">
        <f t="shared" si="1"/>
        <v>5.9999999999999947</v>
      </c>
      <c r="F62" s="2">
        <v>-4.04594E-2</v>
      </c>
      <c r="G62" s="2">
        <v>-9.1027E-3</v>
      </c>
    </row>
    <row r="63" spans="1:7" x14ac:dyDescent="0.2">
      <c r="A63">
        <f t="shared" si="0"/>
        <v>6.0999999999999943</v>
      </c>
      <c r="B63" s="2">
        <v>1.7991340000000001E-2</v>
      </c>
      <c r="C63" s="2">
        <v>5.5502179999999998E-2</v>
      </c>
      <c r="E63">
        <f t="shared" si="1"/>
        <v>6.0999999999999943</v>
      </c>
      <c r="F63" s="2">
        <v>-1.9697800000000001E-2</v>
      </c>
      <c r="G63" s="2">
        <v>-6.7504000000000002E-3</v>
      </c>
    </row>
    <row r="64" spans="1:7" x14ac:dyDescent="0.2">
      <c r="A64">
        <f t="shared" si="0"/>
        <v>6.199999999999994</v>
      </c>
      <c r="B64" s="2">
        <v>3.1450279999999997E-2</v>
      </c>
      <c r="C64" s="2">
        <v>-7.2956000000000002E-3</v>
      </c>
      <c r="E64">
        <f t="shared" si="1"/>
        <v>6.199999999999994</v>
      </c>
      <c r="F64" s="2">
        <v>-2.5627799999999999E-2</v>
      </c>
      <c r="G64" s="2">
        <v>4.4744060000000002E-2</v>
      </c>
    </row>
    <row r="65" spans="1:7" x14ac:dyDescent="0.2">
      <c r="A65">
        <f t="shared" si="0"/>
        <v>6.2999999999999936</v>
      </c>
      <c r="B65" s="2">
        <v>-6.1401299999999999E-2</v>
      </c>
      <c r="C65" s="2">
        <v>2.692226E-2</v>
      </c>
      <c r="E65">
        <f t="shared" si="1"/>
        <v>6.2999999999999936</v>
      </c>
      <c r="F65" s="2">
        <v>-3.0709799999999999E-2</v>
      </c>
      <c r="G65" s="2">
        <v>-7.0530000000000002E-3</v>
      </c>
    </row>
    <row r="66" spans="1:7" x14ac:dyDescent="0.2">
      <c r="A66">
        <f t="shared" si="0"/>
        <v>6.3999999999999932</v>
      </c>
      <c r="B66" s="2">
        <v>-3.3116399999999997E-2</v>
      </c>
      <c r="C66" s="2">
        <v>3.2537389999999999E-2</v>
      </c>
      <c r="E66">
        <f t="shared" si="1"/>
        <v>6.3999999999999932</v>
      </c>
      <c r="F66" s="2">
        <v>-3.9774299999999999E-2</v>
      </c>
      <c r="G66" s="2">
        <v>1.1708029999999999E-2</v>
      </c>
    </row>
    <row r="67" spans="1:7" x14ac:dyDescent="0.2">
      <c r="A67">
        <f t="shared" si="0"/>
        <v>6.4999999999999929</v>
      </c>
      <c r="B67" s="2">
        <v>5.8999030000000001E-2</v>
      </c>
      <c r="C67" s="2">
        <v>6.6675810000000002E-2</v>
      </c>
      <c r="E67">
        <f t="shared" si="1"/>
        <v>6.4999999999999929</v>
      </c>
      <c r="F67" s="2">
        <v>-3.5616599999999998E-2</v>
      </c>
      <c r="G67" s="2">
        <v>2.9025700000000001E-3</v>
      </c>
    </row>
    <row r="68" spans="1:7" x14ac:dyDescent="0.2">
      <c r="A68">
        <f t="shared" ref="A68:A131" si="2">A67+0.1</f>
        <v>6.5999999999999925</v>
      </c>
      <c r="B68" s="2">
        <v>4.2051520000000002E-2</v>
      </c>
      <c r="C68" s="2">
        <v>8.245893E-2</v>
      </c>
      <c r="E68">
        <f t="shared" ref="E68:E131" si="3">E67+0.1</f>
        <v>6.5999999999999925</v>
      </c>
      <c r="F68" s="2">
        <v>-5.9271900000000002E-2</v>
      </c>
      <c r="G68" s="2">
        <v>1.482378E-2</v>
      </c>
    </row>
    <row r="69" spans="1:7" x14ac:dyDescent="0.2">
      <c r="A69">
        <f t="shared" si="2"/>
        <v>6.6999999999999922</v>
      </c>
      <c r="B69" s="2">
        <v>4.633557E-2</v>
      </c>
      <c r="C69" s="2">
        <v>0.10657666</v>
      </c>
      <c r="E69">
        <f t="shared" si="3"/>
        <v>6.6999999999999922</v>
      </c>
      <c r="F69" s="2">
        <v>-4.9789800000000002E-2</v>
      </c>
      <c r="G69" s="2">
        <v>1.294027E-2</v>
      </c>
    </row>
    <row r="70" spans="1:7" x14ac:dyDescent="0.2">
      <c r="A70">
        <f t="shared" si="2"/>
        <v>6.7999999999999918</v>
      </c>
      <c r="B70" s="2">
        <v>4.2221120000000001E-2</v>
      </c>
      <c r="C70" s="2">
        <v>0.10075036</v>
      </c>
      <c r="E70">
        <f t="shared" si="3"/>
        <v>6.7999999999999918</v>
      </c>
      <c r="F70" s="2">
        <v>-2.9461500000000002E-2</v>
      </c>
      <c r="G70" s="2">
        <v>-2.3452199999999999E-2</v>
      </c>
    </row>
    <row r="71" spans="1:7" x14ac:dyDescent="0.2">
      <c r="A71">
        <f t="shared" si="2"/>
        <v>6.8999999999999915</v>
      </c>
      <c r="B71" s="2">
        <v>4.4376289999999999E-2</v>
      </c>
      <c r="C71" s="2">
        <v>7.9490850000000002E-2</v>
      </c>
      <c r="E71">
        <f t="shared" si="3"/>
        <v>6.8999999999999915</v>
      </c>
      <c r="F71" s="2">
        <v>-3.1795400000000001E-2</v>
      </c>
      <c r="G71" s="2">
        <v>-9.5429999999999994E-3</v>
      </c>
    </row>
    <row r="72" spans="1:7" x14ac:dyDescent="0.2">
      <c r="A72">
        <f t="shared" si="2"/>
        <v>6.9999999999999911</v>
      </c>
      <c r="B72" s="2">
        <v>4.0294539999999997E-2</v>
      </c>
      <c r="C72" s="2">
        <v>5.4047789999999998E-2</v>
      </c>
      <c r="E72">
        <f t="shared" si="3"/>
        <v>6.9999999999999911</v>
      </c>
      <c r="F72" s="2">
        <v>-5.7734399999999998E-2</v>
      </c>
      <c r="G72" s="2">
        <v>-1.32385E-2</v>
      </c>
    </row>
    <row r="73" spans="1:7" x14ac:dyDescent="0.2">
      <c r="A73">
        <f t="shared" si="2"/>
        <v>7.0999999999999908</v>
      </c>
      <c r="B73" s="2">
        <v>-3.6165200000000002E-2</v>
      </c>
      <c r="C73" s="2">
        <v>0.11566127</v>
      </c>
      <c r="E73">
        <f t="shared" si="3"/>
        <v>7.0999999999999908</v>
      </c>
      <c r="F73" s="2">
        <v>-1.0744399999999999E-2</v>
      </c>
      <c r="G73" s="2">
        <v>-8.1347999999999993E-3</v>
      </c>
    </row>
    <row r="74" spans="1:7" x14ac:dyDescent="0.2">
      <c r="A74">
        <f t="shared" si="2"/>
        <v>7.1999999999999904</v>
      </c>
      <c r="B74" s="2">
        <v>-1.5724200000000001E-2</v>
      </c>
      <c r="C74" s="2">
        <v>9.4340560000000004E-2</v>
      </c>
      <c r="E74">
        <f t="shared" si="3"/>
        <v>7.1999999999999904</v>
      </c>
      <c r="F74" s="2">
        <v>-5.4757699999999999E-2</v>
      </c>
      <c r="G74" s="2">
        <v>2.759236E-2</v>
      </c>
    </row>
    <row r="75" spans="1:7" x14ac:dyDescent="0.2">
      <c r="A75">
        <f t="shared" si="2"/>
        <v>7.2999999999999901</v>
      </c>
      <c r="B75" s="2">
        <v>2.9310630000000001E-2</v>
      </c>
      <c r="C75" s="2">
        <v>0.10660554999999999</v>
      </c>
      <c r="E75">
        <f t="shared" si="3"/>
        <v>7.2999999999999901</v>
      </c>
      <c r="F75" s="2">
        <v>-3.1616999999999999E-2</v>
      </c>
      <c r="G75" s="2">
        <v>2.2606020000000001E-2</v>
      </c>
    </row>
    <row r="76" spans="1:7" x14ac:dyDescent="0.2">
      <c r="A76">
        <f t="shared" si="2"/>
        <v>7.3999999999999897</v>
      </c>
      <c r="B76" s="2">
        <v>3.701082E-2</v>
      </c>
      <c r="C76" s="2">
        <v>8.208849E-2</v>
      </c>
      <c r="E76">
        <f t="shared" si="3"/>
        <v>7.3999999999999897</v>
      </c>
      <c r="F76" s="2">
        <v>-5.0657899999999999E-2</v>
      </c>
      <c r="G76" s="2">
        <v>9.7010900000000008E-3</v>
      </c>
    </row>
    <row r="77" spans="1:7" x14ac:dyDescent="0.2">
      <c r="A77">
        <f t="shared" si="2"/>
        <v>7.4999999999999893</v>
      </c>
      <c r="B77" s="2">
        <v>4.8430359999999999E-2</v>
      </c>
      <c r="C77" s="2">
        <v>5.8431669999999998E-2</v>
      </c>
      <c r="E77">
        <f t="shared" si="3"/>
        <v>7.4999999999999893</v>
      </c>
      <c r="F77" s="2">
        <v>-4.9986900000000001E-2</v>
      </c>
      <c r="G77" s="2">
        <v>1.809945E-2</v>
      </c>
    </row>
    <row r="78" spans="1:7" x14ac:dyDescent="0.2">
      <c r="A78">
        <f t="shared" si="2"/>
        <v>7.599999999999989</v>
      </c>
      <c r="B78" s="2">
        <v>5.6807969999999999E-2</v>
      </c>
      <c r="C78" s="2">
        <v>0.10441427</v>
      </c>
      <c r="E78">
        <f t="shared" si="3"/>
        <v>7.599999999999989</v>
      </c>
      <c r="F78" s="2">
        <v>-4.8982699999999997E-2</v>
      </c>
      <c r="G78" s="2">
        <v>2.3204720000000002E-2</v>
      </c>
    </row>
    <row r="79" spans="1:7" x14ac:dyDescent="0.2">
      <c r="A79">
        <f t="shared" si="2"/>
        <v>7.6999999999999886</v>
      </c>
      <c r="B79" s="2">
        <v>8.1562469999999998E-2</v>
      </c>
      <c r="C79" s="2">
        <v>0.13045186</v>
      </c>
      <c r="E79">
        <f t="shared" si="3"/>
        <v>7.6999999999999886</v>
      </c>
      <c r="F79" s="2">
        <v>-4.9854000000000002E-2</v>
      </c>
      <c r="G79" s="2">
        <v>2.712985E-2</v>
      </c>
    </row>
    <row r="80" spans="1:7" x14ac:dyDescent="0.2">
      <c r="A80">
        <f t="shared" si="2"/>
        <v>7.7999999999999883</v>
      </c>
      <c r="B80" s="2">
        <v>0.14387032</v>
      </c>
      <c r="C80" s="2">
        <v>0.14325246</v>
      </c>
      <c r="E80">
        <f t="shared" si="3"/>
        <v>7.7999999999999883</v>
      </c>
      <c r="F80" s="2">
        <v>-7.0444900000000005E-2</v>
      </c>
      <c r="G80" s="2">
        <v>3.03397E-3</v>
      </c>
    </row>
    <row r="81" spans="1:7" x14ac:dyDescent="0.2">
      <c r="A81">
        <f t="shared" si="2"/>
        <v>7.8999999999999879</v>
      </c>
      <c r="B81" s="2">
        <v>0.11600594</v>
      </c>
      <c r="C81" s="2">
        <v>8.6846229999999996E-2</v>
      </c>
      <c r="E81">
        <f t="shared" si="3"/>
        <v>7.8999999999999879</v>
      </c>
      <c r="F81" s="2">
        <v>-6.8630499999999997E-2</v>
      </c>
      <c r="G81" s="2">
        <v>1.819931E-2</v>
      </c>
    </row>
    <row r="82" spans="1:7" x14ac:dyDescent="0.2">
      <c r="A82">
        <f t="shared" si="2"/>
        <v>7.9999999999999876</v>
      </c>
      <c r="B82" s="2">
        <v>2.8258740000000001E-2</v>
      </c>
      <c r="C82" s="2">
        <v>6.0380419999999997E-2</v>
      </c>
      <c r="E82">
        <f t="shared" si="3"/>
        <v>7.9999999999999876</v>
      </c>
      <c r="F82" s="2">
        <v>-6.2376899999999999E-2</v>
      </c>
      <c r="G82" s="2">
        <v>3.0169620000000001E-2</v>
      </c>
    </row>
    <row r="83" spans="1:7" x14ac:dyDescent="0.2">
      <c r="A83">
        <f t="shared" si="2"/>
        <v>8.0999999999999872</v>
      </c>
      <c r="B83" s="2">
        <v>4.2176249999999998E-2</v>
      </c>
      <c r="C83" s="2">
        <v>8.2770070000000001E-2</v>
      </c>
      <c r="E83">
        <f t="shared" si="3"/>
        <v>8.0999999999999872</v>
      </c>
      <c r="F83" s="2">
        <v>-6.8854100000000001E-2</v>
      </c>
      <c r="G83" s="2">
        <v>-1.387E-3</v>
      </c>
    </row>
    <row r="84" spans="1:7" x14ac:dyDescent="0.2">
      <c r="A84">
        <f t="shared" si="2"/>
        <v>8.1999999999999869</v>
      </c>
      <c r="B84" s="2">
        <v>3.3360400000000002E-3</v>
      </c>
      <c r="C84" s="2">
        <v>3.3837449999999998E-2</v>
      </c>
      <c r="E84">
        <f t="shared" si="3"/>
        <v>8.1999999999999869</v>
      </c>
      <c r="F84" s="2">
        <v>-7.4017600000000003E-2</v>
      </c>
      <c r="G84" s="2">
        <v>5.4981479999999999E-2</v>
      </c>
    </row>
    <row r="85" spans="1:7" x14ac:dyDescent="0.2">
      <c r="A85">
        <f t="shared" si="2"/>
        <v>8.2999999999999865</v>
      </c>
      <c r="B85" s="2">
        <v>9.6569420000000003E-2</v>
      </c>
      <c r="C85" s="2">
        <v>9.3632560000000004E-2</v>
      </c>
      <c r="E85">
        <f t="shared" si="3"/>
        <v>8.2999999999999865</v>
      </c>
      <c r="F85" s="2">
        <v>-7.06764E-2</v>
      </c>
      <c r="G85" s="2">
        <v>6.84828E-3</v>
      </c>
    </row>
    <row r="86" spans="1:7" x14ac:dyDescent="0.2">
      <c r="A86">
        <f t="shared" si="2"/>
        <v>8.3999999999999861</v>
      </c>
      <c r="B86" s="2">
        <v>4.6291600000000002E-2</v>
      </c>
      <c r="C86" s="2">
        <v>3.4144979999999998E-2</v>
      </c>
      <c r="E86">
        <f t="shared" si="3"/>
        <v>8.3999999999999861</v>
      </c>
      <c r="F86" s="2">
        <v>-7.9628400000000002E-2</v>
      </c>
      <c r="G86" s="2">
        <v>2.5661550000000002E-2</v>
      </c>
    </row>
    <row r="87" spans="1:7" x14ac:dyDescent="0.2">
      <c r="A87">
        <f t="shared" si="2"/>
        <v>8.4999999999999858</v>
      </c>
      <c r="B87" s="2">
        <v>9.5824329999999999E-2</v>
      </c>
      <c r="C87" s="2">
        <v>0.11316018</v>
      </c>
      <c r="E87">
        <f t="shared" si="3"/>
        <v>8.4999999999999858</v>
      </c>
      <c r="F87" s="2">
        <v>-3.4097799999999998E-2</v>
      </c>
      <c r="G87" s="2">
        <v>9.1972900000000003E-3</v>
      </c>
    </row>
    <row r="88" spans="1:7" x14ac:dyDescent="0.2">
      <c r="A88">
        <f t="shared" si="2"/>
        <v>8.5999999999999854</v>
      </c>
      <c r="B88" s="2">
        <v>0.12018154</v>
      </c>
      <c r="C88" s="2">
        <v>0.13460043999999999</v>
      </c>
      <c r="E88">
        <f t="shared" si="3"/>
        <v>8.5999999999999854</v>
      </c>
      <c r="F88" s="2">
        <v>-3.4082099999999997E-2</v>
      </c>
      <c r="G88" s="2">
        <v>6.5251199999999997E-3</v>
      </c>
    </row>
    <row r="89" spans="1:7" x14ac:dyDescent="0.2">
      <c r="A89">
        <f t="shared" si="2"/>
        <v>8.6999999999999851</v>
      </c>
      <c r="B89" s="2">
        <v>8.8333090000000003E-2</v>
      </c>
      <c r="C89" s="2">
        <v>0.14925095999999999</v>
      </c>
      <c r="E89">
        <f t="shared" si="3"/>
        <v>8.6999999999999851</v>
      </c>
      <c r="F89" s="2">
        <v>-4.5475799999999997E-2</v>
      </c>
      <c r="G89" s="2">
        <v>4.476314E-2</v>
      </c>
    </row>
    <row r="90" spans="1:7" x14ac:dyDescent="0.2">
      <c r="A90">
        <f t="shared" si="2"/>
        <v>8.7999999999999847</v>
      </c>
      <c r="B90" s="2">
        <v>8.8153609999999993E-2</v>
      </c>
      <c r="C90" s="2">
        <v>0.13033003000000001</v>
      </c>
      <c r="E90">
        <f t="shared" si="3"/>
        <v>8.7999999999999847</v>
      </c>
      <c r="F90" s="2">
        <v>-2.80568E-2</v>
      </c>
      <c r="G90" s="2">
        <v>-7.0799000000000001E-3</v>
      </c>
    </row>
    <row r="91" spans="1:7" x14ac:dyDescent="0.2">
      <c r="A91">
        <f t="shared" si="2"/>
        <v>8.8999999999999844</v>
      </c>
      <c r="B91" s="2">
        <v>8.1711820000000004E-2</v>
      </c>
      <c r="C91" s="2">
        <v>0.12017419999999999</v>
      </c>
      <c r="E91">
        <f t="shared" si="3"/>
        <v>8.8999999999999844</v>
      </c>
      <c r="F91" s="2">
        <v>-9.5572000000000001E-3</v>
      </c>
      <c r="G91" s="2">
        <v>1.604191E-2</v>
      </c>
    </row>
    <row r="92" spans="1:7" x14ac:dyDescent="0.2">
      <c r="A92">
        <f t="shared" si="2"/>
        <v>8.999999999999984</v>
      </c>
      <c r="B92" s="2">
        <v>6.1354829999999999E-2</v>
      </c>
      <c r="C92" s="2">
        <v>3.9986859999999999E-2</v>
      </c>
      <c r="E92">
        <f t="shared" si="3"/>
        <v>8.999999999999984</v>
      </c>
      <c r="F92" s="2">
        <v>-5.9224899999999997E-2</v>
      </c>
      <c r="G92" s="2">
        <v>1.388285E-2</v>
      </c>
    </row>
    <row r="93" spans="1:7" x14ac:dyDescent="0.2">
      <c r="A93">
        <f t="shared" si="2"/>
        <v>9.0999999999999837</v>
      </c>
      <c r="B93" s="2">
        <v>7.1442749999999999E-2</v>
      </c>
      <c r="C93" s="2">
        <v>-1.0736600000000001E-2</v>
      </c>
      <c r="E93">
        <f t="shared" si="3"/>
        <v>9.0999999999999837</v>
      </c>
      <c r="F93" s="2">
        <v>-5.6709900000000001E-2</v>
      </c>
      <c r="G93" s="2">
        <v>4.010611E-2</v>
      </c>
    </row>
    <row r="94" spans="1:7" x14ac:dyDescent="0.2">
      <c r="A94">
        <f t="shared" si="2"/>
        <v>9.1999999999999833</v>
      </c>
      <c r="B94" s="2">
        <v>9.09978E-3</v>
      </c>
      <c r="C94" s="2">
        <v>7.7275440000000001E-2</v>
      </c>
      <c r="E94">
        <f t="shared" si="3"/>
        <v>9.1999999999999833</v>
      </c>
      <c r="F94" s="2">
        <v>-4.1064700000000003E-2</v>
      </c>
      <c r="G94" s="2">
        <v>5.5751370000000001E-2</v>
      </c>
    </row>
    <row r="95" spans="1:7" x14ac:dyDescent="0.2">
      <c r="A95">
        <f t="shared" si="2"/>
        <v>9.2999999999999829</v>
      </c>
      <c r="B95" s="2">
        <v>1.1702880000000001E-2</v>
      </c>
      <c r="C95" s="2">
        <v>0.12955702999999999</v>
      </c>
      <c r="E95">
        <f t="shared" si="3"/>
        <v>9.2999999999999829</v>
      </c>
      <c r="F95" s="2">
        <v>-4.97335E-2</v>
      </c>
      <c r="G95" s="2">
        <v>3.5464839999999997E-2</v>
      </c>
    </row>
    <row r="96" spans="1:7" x14ac:dyDescent="0.2">
      <c r="A96">
        <f t="shared" si="2"/>
        <v>9.3999999999999826</v>
      </c>
      <c r="B96" s="2">
        <v>9.2884960000000003E-2</v>
      </c>
      <c r="C96" s="2">
        <v>0.13105607999999999</v>
      </c>
      <c r="E96">
        <f t="shared" si="3"/>
        <v>9.3999999999999826</v>
      </c>
      <c r="F96" s="2">
        <v>-5.7407399999999997E-2</v>
      </c>
      <c r="G96" s="2">
        <v>0.11719644999999999</v>
      </c>
    </row>
    <row r="97" spans="1:7" x14ac:dyDescent="0.2">
      <c r="A97">
        <f t="shared" si="2"/>
        <v>9.4999999999999822</v>
      </c>
      <c r="B97" s="2">
        <v>3.7148639999999997E-2</v>
      </c>
      <c r="C97" s="2">
        <v>0.1205034</v>
      </c>
      <c r="E97">
        <f t="shared" si="3"/>
        <v>9.4999999999999822</v>
      </c>
      <c r="F97" s="2">
        <v>-6.1635500000000003E-2</v>
      </c>
      <c r="G97" s="2">
        <v>9.9006600000000004E-3</v>
      </c>
    </row>
    <row r="98" spans="1:7" x14ac:dyDescent="0.2">
      <c r="A98">
        <f t="shared" si="2"/>
        <v>9.5999999999999819</v>
      </c>
      <c r="B98" s="2">
        <v>-9.1731E-3</v>
      </c>
      <c r="C98" s="2">
        <v>0.13635152</v>
      </c>
      <c r="E98">
        <f t="shared" si="3"/>
        <v>9.5999999999999819</v>
      </c>
      <c r="F98" s="2">
        <v>-3.3057599999999999E-2</v>
      </c>
      <c r="G98" s="2">
        <v>-3.8912000000000002E-2</v>
      </c>
    </row>
    <row r="99" spans="1:7" x14ac:dyDescent="0.2">
      <c r="A99">
        <f t="shared" si="2"/>
        <v>9.6999999999999815</v>
      </c>
      <c r="B99" s="2">
        <v>5.514637E-2</v>
      </c>
      <c r="C99" s="2">
        <v>7.3720240000000006E-2</v>
      </c>
      <c r="E99">
        <f t="shared" si="3"/>
        <v>9.6999999999999815</v>
      </c>
      <c r="F99" s="2">
        <v>-5.7412100000000001E-2</v>
      </c>
      <c r="G99" s="2">
        <v>-0.44423400000000002</v>
      </c>
    </row>
    <row r="100" spans="1:7" x14ac:dyDescent="0.2">
      <c r="A100">
        <f t="shared" si="2"/>
        <v>9.7999999999999812</v>
      </c>
      <c r="B100" s="2">
        <v>9.6399689999999996E-2</v>
      </c>
      <c r="C100" s="2">
        <v>8.1128649999999997E-2</v>
      </c>
      <c r="E100">
        <f t="shared" si="3"/>
        <v>9.7999999999999812</v>
      </c>
      <c r="F100" s="2">
        <v>-4.5519499999999997E-2</v>
      </c>
      <c r="G100" s="2">
        <v>-0.50510100000000002</v>
      </c>
    </row>
    <row r="101" spans="1:7" x14ac:dyDescent="0.2">
      <c r="A101">
        <f t="shared" si="2"/>
        <v>9.8999999999999808</v>
      </c>
      <c r="B101" s="2">
        <v>7.569758E-2</v>
      </c>
      <c r="C101" s="2">
        <v>6.3671400000000003E-3</v>
      </c>
      <c r="E101">
        <f t="shared" si="3"/>
        <v>9.8999999999999808</v>
      </c>
      <c r="F101" s="2">
        <v>-2.9569499999999999E-2</v>
      </c>
      <c r="G101" s="2">
        <v>-0.45884799999999998</v>
      </c>
    </row>
    <row r="102" spans="1:7" x14ac:dyDescent="0.2">
      <c r="A102">
        <f t="shared" si="2"/>
        <v>9.9999999999999805</v>
      </c>
      <c r="B102" s="2">
        <v>5.2076490000000003E-2</v>
      </c>
      <c r="C102" s="2">
        <v>3.4603420000000003E-2</v>
      </c>
      <c r="E102">
        <f t="shared" si="3"/>
        <v>9.9999999999999805</v>
      </c>
      <c r="F102" s="2">
        <v>-3.9067299999999999E-2</v>
      </c>
      <c r="G102" s="2">
        <v>0.86855874</v>
      </c>
    </row>
    <row r="103" spans="1:7" x14ac:dyDescent="0.2">
      <c r="A103">
        <f t="shared" si="2"/>
        <v>10.09999999999998</v>
      </c>
      <c r="B103" s="2">
        <v>1.498826E-2</v>
      </c>
      <c r="C103" s="2">
        <v>9.4119700000000001E-2</v>
      </c>
      <c r="E103">
        <f t="shared" si="3"/>
        <v>10.09999999999998</v>
      </c>
      <c r="F103" s="2">
        <v>5.76867E-3</v>
      </c>
      <c r="G103" s="2">
        <v>1.1317921200000001</v>
      </c>
    </row>
    <row r="104" spans="1:7" x14ac:dyDescent="0.2">
      <c r="A104">
        <f t="shared" si="2"/>
        <v>10.19999999999998</v>
      </c>
      <c r="B104" s="2">
        <v>0.11741601</v>
      </c>
      <c r="C104" s="2">
        <v>7.2270600000000004E-2</v>
      </c>
      <c r="E104">
        <f t="shared" si="3"/>
        <v>10.19999999999998</v>
      </c>
      <c r="F104" s="2">
        <v>2.556046E-2</v>
      </c>
      <c r="G104" s="2">
        <v>1.26196267</v>
      </c>
    </row>
    <row r="105" spans="1:7" x14ac:dyDescent="0.2">
      <c r="A105">
        <f t="shared" si="2"/>
        <v>10.299999999999979</v>
      </c>
      <c r="B105" s="2">
        <v>0.12857376000000001</v>
      </c>
      <c r="C105" s="2">
        <v>0.25808342000000001</v>
      </c>
      <c r="E105">
        <f t="shared" si="3"/>
        <v>10.299999999999979</v>
      </c>
      <c r="F105" s="2">
        <v>0.10440658999999999</v>
      </c>
      <c r="G105" s="2">
        <v>1.2333033</v>
      </c>
    </row>
    <row r="106" spans="1:7" x14ac:dyDescent="0.2">
      <c r="A106">
        <f t="shared" si="2"/>
        <v>10.399999999999979</v>
      </c>
      <c r="B106" s="2">
        <v>0.22400795000000001</v>
      </c>
      <c r="C106" s="2">
        <v>0.33266285000000001</v>
      </c>
      <c r="E106">
        <f t="shared" si="3"/>
        <v>10.399999999999979</v>
      </c>
      <c r="F106" s="2">
        <v>0.30814411000000003</v>
      </c>
      <c r="G106" s="2">
        <v>1.2649184899999999</v>
      </c>
    </row>
    <row r="107" spans="1:7" x14ac:dyDescent="0.2">
      <c r="A107">
        <f t="shared" si="2"/>
        <v>10.499999999999979</v>
      </c>
      <c r="B107" s="2">
        <v>0.29322127999999997</v>
      </c>
      <c r="C107" s="2">
        <v>0.37744308999999998</v>
      </c>
      <c r="E107">
        <f t="shared" si="3"/>
        <v>10.499999999999979</v>
      </c>
      <c r="F107" s="2">
        <v>0.47407034999999997</v>
      </c>
      <c r="G107" s="2">
        <v>1.28677138</v>
      </c>
    </row>
    <row r="108" spans="1:7" x14ac:dyDescent="0.2">
      <c r="A108">
        <f t="shared" si="2"/>
        <v>10.599999999999978</v>
      </c>
      <c r="B108" s="2">
        <v>0.35749660999999999</v>
      </c>
      <c r="C108" s="2">
        <v>0.41476890999999999</v>
      </c>
      <c r="E108">
        <f t="shared" si="3"/>
        <v>10.599999999999978</v>
      </c>
      <c r="F108" s="2">
        <v>0.77307022000000003</v>
      </c>
      <c r="G108" s="2">
        <v>1.21252889</v>
      </c>
    </row>
    <row r="109" spans="1:7" x14ac:dyDescent="0.2">
      <c r="A109">
        <f t="shared" si="2"/>
        <v>10.699999999999978</v>
      </c>
      <c r="B109" s="2">
        <v>0.48571535999999998</v>
      </c>
      <c r="C109" s="2">
        <v>0.40867120000000001</v>
      </c>
      <c r="E109">
        <f t="shared" si="3"/>
        <v>10.699999999999978</v>
      </c>
      <c r="F109" s="2">
        <v>0.94069358999999997</v>
      </c>
      <c r="G109" s="2">
        <v>1.17604134</v>
      </c>
    </row>
    <row r="110" spans="1:7" x14ac:dyDescent="0.2">
      <c r="A110">
        <f t="shared" si="2"/>
        <v>10.799999999999978</v>
      </c>
      <c r="B110" s="2">
        <v>0.60368785999999997</v>
      </c>
      <c r="C110" s="2">
        <v>0.36895148</v>
      </c>
      <c r="E110">
        <f t="shared" si="3"/>
        <v>10.799999999999978</v>
      </c>
      <c r="F110" s="2">
        <v>1.13249161</v>
      </c>
      <c r="G110" s="2">
        <v>1.13285664</v>
      </c>
    </row>
    <row r="111" spans="1:7" x14ac:dyDescent="0.2">
      <c r="A111">
        <f t="shared" si="2"/>
        <v>10.899999999999977</v>
      </c>
      <c r="B111" s="2">
        <v>0.60834164999999996</v>
      </c>
      <c r="C111" s="2">
        <v>0.27743255999999999</v>
      </c>
      <c r="E111">
        <f t="shared" si="3"/>
        <v>10.899999999999977</v>
      </c>
      <c r="F111" s="2">
        <v>1.1863515099999999</v>
      </c>
      <c r="G111" s="2">
        <v>1.13759115</v>
      </c>
    </row>
    <row r="112" spans="1:7" x14ac:dyDescent="0.2">
      <c r="A112">
        <f t="shared" si="2"/>
        <v>10.999999999999977</v>
      </c>
      <c r="B112" s="2">
        <v>0.63483031000000001</v>
      </c>
      <c r="C112" s="2">
        <v>0.22294771999999999</v>
      </c>
      <c r="E112">
        <f t="shared" si="3"/>
        <v>10.999999999999977</v>
      </c>
      <c r="F112" s="2">
        <v>1.2565054499999999</v>
      </c>
      <c r="G112" s="2">
        <v>1.1154721700000001</v>
      </c>
    </row>
    <row r="113" spans="1:7" x14ac:dyDescent="0.2">
      <c r="A113">
        <f t="shared" si="2"/>
        <v>11.099999999999977</v>
      </c>
      <c r="B113" s="2">
        <v>0.59025815000000004</v>
      </c>
      <c r="C113" s="2">
        <v>0.17366424</v>
      </c>
      <c r="E113">
        <f t="shared" si="3"/>
        <v>11.099999999999977</v>
      </c>
      <c r="F113" s="2">
        <v>1.23928671</v>
      </c>
      <c r="G113" s="2">
        <v>1.12597568</v>
      </c>
    </row>
    <row r="114" spans="1:7" x14ac:dyDescent="0.2">
      <c r="A114">
        <f t="shared" si="2"/>
        <v>11.199999999999976</v>
      </c>
      <c r="B114" s="2">
        <v>0.58249026999999998</v>
      </c>
      <c r="C114" s="2">
        <v>0.18422757000000001</v>
      </c>
      <c r="E114">
        <f t="shared" si="3"/>
        <v>11.199999999999976</v>
      </c>
      <c r="F114" s="2">
        <v>1.2397357200000001</v>
      </c>
      <c r="G114" s="2">
        <v>1.1220995</v>
      </c>
    </row>
    <row r="115" spans="1:7" x14ac:dyDescent="0.2">
      <c r="A115">
        <f t="shared" si="2"/>
        <v>11.299999999999976</v>
      </c>
      <c r="B115" s="2">
        <v>0.56152868</v>
      </c>
      <c r="C115" s="2">
        <v>0.14944045</v>
      </c>
      <c r="E115">
        <f t="shared" si="3"/>
        <v>11.299999999999976</v>
      </c>
      <c r="F115" s="2">
        <v>1.2856070399999999</v>
      </c>
      <c r="G115" s="2">
        <v>1.12357756</v>
      </c>
    </row>
    <row r="116" spans="1:7" x14ac:dyDescent="0.2">
      <c r="A116">
        <f t="shared" si="2"/>
        <v>11.399999999999975</v>
      </c>
      <c r="B116" s="2">
        <v>0.62729754000000004</v>
      </c>
      <c r="C116" s="2">
        <v>0.17674198999999999</v>
      </c>
      <c r="E116">
        <f t="shared" si="3"/>
        <v>11.399999999999975</v>
      </c>
      <c r="F116" s="2">
        <v>1.19148352</v>
      </c>
      <c r="G116" s="2">
        <v>1.1162213400000001</v>
      </c>
    </row>
    <row r="117" spans="1:7" x14ac:dyDescent="0.2">
      <c r="A117">
        <f t="shared" si="2"/>
        <v>11.499999999999975</v>
      </c>
      <c r="B117" s="2">
        <v>0.62836723999999999</v>
      </c>
      <c r="C117" s="2">
        <v>0.13129594999999999</v>
      </c>
      <c r="E117">
        <f t="shared" si="3"/>
        <v>11.499999999999975</v>
      </c>
      <c r="F117" s="2">
        <v>1.26826507</v>
      </c>
      <c r="G117" s="2">
        <v>1.1081904300000001</v>
      </c>
    </row>
    <row r="118" spans="1:7" x14ac:dyDescent="0.2">
      <c r="A118">
        <f t="shared" si="2"/>
        <v>11.599999999999975</v>
      </c>
      <c r="B118" s="2">
        <v>0.60661082</v>
      </c>
      <c r="C118" s="2">
        <v>0.24039735000000001</v>
      </c>
      <c r="E118">
        <f t="shared" si="3"/>
        <v>11.599999999999975</v>
      </c>
      <c r="F118" s="2">
        <v>1.22257021</v>
      </c>
      <c r="G118" s="2">
        <v>1.09609654</v>
      </c>
    </row>
    <row r="119" spans="1:7" x14ac:dyDescent="0.2">
      <c r="A119">
        <f t="shared" si="2"/>
        <v>11.699999999999974</v>
      </c>
      <c r="B119" s="2">
        <v>0.57094997000000003</v>
      </c>
      <c r="C119" s="2">
        <v>0.21968066999999999</v>
      </c>
      <c r="E119">
        <f t="shared" si="3"/>
        <v>11.699999999999974</v>
      </c>
      <c r="F119" s="2">
        <v>1.2005526500000001</v>
      </c>
      <c r="G119" s="2">
        <v>1.02050303</v>
      </c>
    </row>
    <row r="120" spans="1:7" x14ac:dyDescent="0.2">
      <c r="A120">
        <f t="shared" si="2"/>
        <v>11.799999999999974</v>
      </c>
      <c r="B120" s="2">
        <v>0.58726084000000001</v>
      </c>
      <c r="C120" s="2">
        <v>0.23759957000000001</v>
      </c>
      <c r="E120">
        <f t="shared" si="3"/>
        <v>11.799999999999974</v>
      </c>
      <c r="F120" s="2">
        <v>1.1698899199999999</v>
      </c>
      <c r="G120" s="2">
        <v>0.96579775999999995</v>
      </c>
    </row>
    <row r="121" spans="1:7" x14ac:dyDescent="0.2">
      <c r="A121">
        <f t="shared" si="2"/>
        <v>11.899999999999974</v>
      </c>
      <c r="B121" s="2">
        <v>0.53862321000000002</v>
      </c>
      <c r="C121" s="2">
        <v>0.15053295999999999</v>
      </c>
      <c r="E121">
        <f t="shared" si="3"/>
        <v>11.899999999999974</v>
      </c>
      <c r="F121" s="2">
        <v>1.1375377600000001</v>
      </c>
      <c r="G121" s="2">
        <v>1.01787516</v>
      </c>
    </row>
    <row r="122" spans="1:7" x14ac:dyDescent="0.2">
      <c r="A122">
        <f t="shared" si="2"/>
        <v>11.999999999999973</v>
      </c>
      <c r="B122" s="2">
        <v>0.52035215999999995</v>
      </c>
      <c r="C122" s="2">
        <v>0.12043593</v>
      </c>
      <c r="E122">
        <f t="shared" si="3"/>
        <v>11.999999999999973</v>
      </c>
      <c r="F122" s="2">
        <v>1.1254903199999999</v>
      </c>
      <c r="G122" s="2">
        <v>1.01461841</v>
      </c>
    </row>
    <row r="123" spans="1:7" x14ac:dyDescent="0.2">
      <c r="A123">
        <f t="shared" si="2"/>
        <v>12.099999999999973</v>
      </c>
      <c r="B123" s="2">
        <v>0.54631775999999999</v>
      </c>
      <c r="C123" s="2">
        <v>0.16529332999999999</v>
      </c>
      <c r="E123">
        <f t="shared" si="3"/>
        <v>12.099999999999973</v>
      </c>
      <c r="F123" s="2">
        <v>1.1231769199999999</v>
      </c>
      <c r="G123" s="2">
        <v>1.02306122</v>
      </c>
    </row>
    <row r="124" spans="1:7" x14ac:dyDescent="0.2">
      <c r="A124">
        <f t="shared" si="2"/>
        <v>12.199999999999973</v>
      </c>
      <c r="B124" s="2">
        <v>0.52017268000000005</v>
      </c>
      <c r="C124" s="2">
        <v>0.23533455</v>
      </c>
      <c r="E124">
        <f t="shared" si="3"/>
        <v>12.199999999999973</v>
      </c>
      <c r="F124" s="2">
        <v>1.0987739000000001</v>
      </c>
      <c r="G124" s="2">
        <v>0.98416113999999999</v>
      </c>
    </row>
    <row r="125" spans="1:7" x14ac:dyDescent="0.2">
      <c r="A125">
        <f t="shared" si="2"/>
        <v>12.299999999999972</v>
      </c>
      <c r="B125" s="2">
        <v>0.45796752000000002</v>
      </c>
      <c r="C125" s="2">
        <v>0.30734750999999999</v>
      </c>
      <c r="E125">
        <f t="shared" si="3"/>
        <v>12.299999999999972</v>
      </c>
      <c r="F125" s="2">
        <v>1.0966184299999999</v>
      </c>
      <c r="G125" s="2">
        <v>0.97351827999999996</v>
      </c>
    </row>
    <row r="126" spans="1:7" x14ac:dyDescent="0.2">
      <c r="A126">
        <f t="shared" si="2"/>
        <v>12.399999999999972</v>
      </c>
      <c r="B126" s="2">
        <v>0.48044608999999999</v>
      </c>
      <c r="C126" s="2">
        <v>0.35995849000000002</v>
      </c>
      <c r="E126">
        <f t="shared" si="3"/>
        <v>12.399999999999972</v>
      </c>
      <c r="F126" s="2">
        <v>1.07937477</v>
      </c>
      <c r="G126" s="2">
        <v>0.98490564999999997</v>
      </c>
    </row>
    <row r="127" spans="1:7" x14ac:dyDescent="0.2">
      <c r="A127">
        <f t="shared" si="2"/>
        <v>12.499999999999972</v>
      </c>
      <c r="B127" s="2">
        <v>0.48591765999999997</v>
      </c>
      <c r="C127" s="2">
        <v>0.21254101</v>
      </c>
      <c r="E127">
        <f t="shared" si="3"/>
        <v>12.499999999999972</v>
      </c>
      <c r="F127" s="2">
        <v>1.0275905700000001</v>
      </c>
      <c r="G127" s="2">
        <v>0.87887229</v>
      </c>
    </row>
    <row r="128" spans="1:7" x14ac:dyDescent="0.2">
      <c r="A128">
        <f t="shared" si="2"/>
        <v>12.599999999999971</v>
      </c>
      <c r="B128" s="2">
        <v>0.50501636999999999</v>
      </c>
      <c r="C128" s="2">
        <v>0.17320959999999999</v>
      </c>
      <c r="E128">
        <f t="shared" si="3"/>
        <v>12.599999999999971</v>
      </c>
      <c r="F128" s="2">
        <v>1.0941689000000001</v>
      </c>
      <c r="G128" s="2">
        <v>0.90998051999999996</v>
      </c>
    </row>
    <row r="129" spans="1:7" x14ac:dyDescent="0.2">
      <c r="A129">
        <f t="shared" si="2"/>
        <v>12.699999999999971</v>
      </c>
      <c r="B129" s="2">
        <v>0.32444128999999999</v>
      </c>
      <c r="C129" s="2">
        <v>0.10695774</v>
      </c>
      <c r="E129">
        <f t="shared" si="3"/>
        <v>12.699999999999971</v>
      </c>
      <c r="F129" s="2">
        <v>1.05379555</v>
      </c>
      <c r="G129" s="2">
        <v>0.90355110999999999</v>
      </c>
    </row>
    <row r="130" spans="1:7" x14ac:dyDescent="0.2">
      <c r="A130">
        <f t="shared" si="2"/>
        <v>12.799999999999971</v>
      </c>
      <c r="B130" s="2">
        <v>0.43102745999999997</v>
      </c>
      <c r="C130" s="2">
        <v>0.15696956000000001</v>
      </c>
      <c r="E130">
        <f t="shared" si="3"/>
        <v>12.799999999999971</v>
      </c>
      <c r="F130" s="2">
        <v>1.0853093</v>
      </c>
      <c r="G130" s="2">
        <v>0.83212028999999998</v>
      </c>
    </row>
    <row r="131" spans="1:7" x14ac:dyDescent="0.2">
      <c r="A131">
        <f t="shared" si="2"/>
        <v>12.89999999999997</v>
      </c>
      <c r="B131" s="2">
        <v>0.39526224999999998</v>
      </c>
      <c r="C131" s="2">
        <v>0.16031377999999999</v>
      </c>
      <c r="E131">
        <f t="shared" si="3"/>
        <v>12.89999999999997</v>
      </c>
      <c r="F131" s="2">
        <v>0.99318006999999997</v>
      </c>
      <c r="G131" s="2">
        <v>0.84376910000000005</v>
      </c>
    </row>
    <row r="132" spans="1:7" x14ac:dyDescent="0.2">
      <c r="A132">
        <f t="shared" ref="A132:A195" si="4">A131+0.1</f>
        <v>12.99999999999997</v>
      </c>
      <c r="B132" s="2">
        <v>0.36587730000000002</v>
      </c>
      <c r="C132" s="2">
        <v>-4.2699300000000003E-2</v>
      </c>
      <c r="E132">
        <f t="shared" ref="E132:E195" si="5">E131+0.1</f>
        <v>12.99999999999997</v>
      </c>
      <c r="F132" s="2">
        <v>1.0050507500000001</v>
      </c>
      <c r="G132" s="2">
        <v>0.81513977000000004</v>
      </c>
    </row>
    <row r="133" spans="1:7" x14ac:dyDescent="0.2">
      <c r="A133">
        <f t="shared" si="4"/>
        <v>13.099999999999969</v>
      </c>
      <c r="B133" s="2">
        <v>0.39346924999999999</v>
      </c>
      <c r="C133" s="2">
        <v>7.8354820000000006E-2</v>
      </c>
      <c r="E133">
        <f t="shared" si="5"/>
        <v>13.099999999999969</v>
      </c>
      <c r="F133" s="2">
        <v>0.96266591000000001</v>
      </c>
      <c r="G133" s="2">
        <v>0.85509489999999999</v>
      </c>
    </row>
    <row r="134" spans="1:7" x14ac:dyDescent="0.2">
      <c r="A134">
        <f t="shared" si="4"/>
        <v>13.199999999999969</v>
      </c>
      <c r="B134" s="2">
        <v>0.43309955999999999</v>
      </c>
      <c r="C134" s="2">
        <v>-8.5049299999999994E-2</v>
      </c>
      <c r="E134">
        <f t="shared" si="5"/>
        <v>13.199999999999969</v>
      </c>
      <c r="F134" s="2">
        <v>0.91911407000000001</v>
      </c>
      <c r="G134" s="2">
        <v>0.76653925000000001</v>
      </c>
    </row>
    <row r="135" spans="1:7" x14ac:dyDescent="0.2">
      <c r="A135">
        <f t="shared" si="4"/>
        <v>13.299999999999969</v>
      </c>
      <c r="B135" s="2">
        <v>0.35626511999999999</v>
      </c>
      <c r="C135" s="2">
        <v>5.9723360000000003E-2</v>
      </c>
      <c r="E135">
        <f t="shared" si="5"/>
        <v>13.299999999999969</v>
      </c>
      <c r="F135" s="2">
        <v>0.91543821999999997</v>
      </c>
      <c r="G135" s="2">
        <v>0.83383890999999999</v>
      </c>
    </row>
    <row r="136" spans="1:7" x14ac:dyDescent="0.2">
      <c r="A136">
        <f t="shared" si="4"/>
        <v>13.399999999999968</v>
      </c>
      <c r="B136" s="2">
        <v>0.33688758000000002</v>
      </c>
      <c r="C136" s="2">
        <v>-0.1048723</v>
      </c>
      <c r="E136">
        <f t="shared" si="5"/>
        <v>13.399999999999968</v>
      </c>
      <c r="F136" s="2">
        <v>0.94427570999999999</v>
      </c>
      <c r="G136" s="2">
        <v>0.76362638000000005</v>
      </c>
    </row>
    <row r="137" spans="1:7" x14ac:dyDescent="0.2">
      <c r="A137">
        <f t="shared" si="4"/>
        <v>13.499999999999968</v>
      </c>
      <c r="B137" s="2">
        <v>0.36417185000000002</v>
      </c>
      <c r="C137" s="2">
        <v>-3.5607999999999998E-3</v>
      </c>
      <c r="E137">
        <f t="shared" si="5"/>
        <v>13.499999999999968</v>
      </c>
      <c r="F137" s="2">
        <v>0.89846369999999998</v>
      </c>
      <c r="G137" s="2">
        <v>0.72834885000000005</v>
      </c>
    </row>
    <row r="138" spans="1:7" x14ac:dyDescent="0.2">
      <c r="A138">
        <f t="shared" si="4"/>
        <v>13.599999999999968</v>
      </c>
      <c r="B138" s="2">
        <v>0.35791774999999998</v>
      </c>
      <c r="C138" s="2">
        <v>-0.14950430000000001</v>
      </c>
      <c r="E138">
        <f t="shared" si="5"/>
        <v>13.599999999999968</v>
      </c>
      <c r="F138" s="2">
        <v>0.88478305000000002</v>
      </c>
      <c r="G138" s="2">
        <v>0.74988984000000003</v>
      </c>
    </row>
    <row r="139" spans="1:7" x14ac:dyDescent="0.2">
      <c r="A139">
        <f t="shared" si="4"/>
        <v>13.699999999999967</v>
      </c>
      <c r="B139" s="2">
        <v>0.27314824999999998</v>
      </c>
      <c r="C139" s="2">
        <v>2.83228E-3</v>
      </c>
      <c r="E139">
        <f t="shared" si="5"/>
        <v>13.699999999999967</v>
      </c>
      <c r="F139" s="2">
        <v>0.87107941</v>
      </c>
      <c r="G139" s="2">
        <v>0.71795781000000003</v>
      </c>
    </row>
    <row r="140" spans="1:7" x14ac:dyDescent="0.2">
      <c r="A140">
        <f t="shared" si="4"/>
        <v>13.799999999999967</v>
      </c>
      <c r="B140" s="2">
        <v>0.35764185999999998</v>
      </c>
      <c r="C140" s="2">
        <v>-0.1652933</v>
      </c>
      <c r="E140">
        <f t="shared" si="5"/>
        <v>13.799999999999967</v>
      </c>
      <c r="F140" s="2">
        <v>0.83764313999999995</v>
      </c>
      <c r="G140" s="2">
        <v>0.67938103000000005</v>
      </c>
    </row>
    <row r="141" spans="1:7" x14ac:dyDescent="0.2">
      <c r="A141">
        <f t="shared" si="4"/>
        <v>13.899999999999967</v>
      </c>
      <c r="B141" s="2">
        <v>0.30003434000000001</v>
      </c>
      <c r="C141" s="2">
        <v>-1.85477E-2</v>
      </c>
      <c r="E141">
        <f t="shared" si="5"/>
        <v>13.899999999999967</v>
      </c>
      <c r="F141" s="2">
        <v>0.84020848000000004</v>
      </c>
      <c r="G141" s="2">
        <v>0.69441483000000004</v>
      </c>
    </row>
    <row r="142" spans="1:7" x14ac:dyDescent="0.2">
      <c r="A142">
        <f t="shared" si="4"/>
        <v>13.999999999999966</v>
      </c>
      <c r="B142" s="2">
        <v>0.34036474999999999</v>
      </c>
      <c r="C142" s="2">
        <v>-0.11704589999999999</v>
      </c>
      <c r="E142">
        <f t="shared" si="5"/>
        <v>13.999999999999966</v>
      </c>
      <c r="F142" s="2">
        <v>0.78609678999999999</v>
      </c>
      <c r="G142" s="2">
        <v>0.66335719999999998</v>
      </c>
    </row>
    <row r="143" spans="1:7" x14ac:dyDescent="0.2">
      <c r="A143">
        <f t="shared" si="4"/>
        <v>14.099999999999966</v>
      </c>
      <c r="B143" s="2">
        <v>0.29791185999999997</v>
      </c>
      <c r="C143" s="2">
        <v>8.2991599999999999E-3</v>
      </c>
      <c r="E143">
        <f t="shared" si="5"/>
        <v>14.099999999999966</v>
      </c>
      <c r="F143" s="2">
        <v>0.81255193000000003</v>
      </c>
      <c r="G143" s="2">
        <v>0.70389016999999998</v>
      </c>
    </row>
    <row r="144" spans="1:7" x14ac:dyDescent="0.2">
      <c r="A144">
        <f t="shared" si="4"/>
        <v>14.199999999999966</v>
      </c>
      <c r="B144" s="2">
        <v>0.30015023000000002</v>
      </c>
      <c r="C144" s="2">
        <v>-0.14736109999999999</v>
      </c>
      <c r="E144">
        <f t="shared" si="5"/>
        <v>14.199999999999966</v>
      </c>
      <c r="F144" s="2">
        <v>0.75076335999999999</v>
      </c>
      <c r="G144" s="2">
        <v>0.68284681000000003</v>
      </c>
    </row>
    <row r="145" spans="1:7" x14ac:dyDescent="0.2">
      <c r="A145">
        <f t="shared" si="4"/>
        <v>14.299999999999965</v>
      </c>
      <c r="B145" s="2">
        <v>0.18691073999999999</v>
      </c>
      <c r="C145" s="2">
        <v>8.3943899999999998E-3</v>
      </c>
      <c r="E145">
        <f t="shared" si="5"/>
        <v>14.299999999999965</v>
      </c>
      <c r="F145" s="2">
        <v>0.75275749999999997</v>
      </c>
      <c r="G145" s="2">
        <v>0.67666442000000004</v>
      </c>
    </row>
    <row r="146" spans="1:7" x14ac:dyDescent="0.2">
      <c r="A146">
        <f t="shared" si="4"/>
        <v>14.399999999999965</v>
      </c>
      <c r="B146" s="2">
        <v>0.26101785</v>
      </c>
      <c r="C146" s="2">
        <v>-0.15355769999999999</v>
      </c>
      <c r="E146">
        <f t="shared" si="5"/>
        <v>14.399999999999965</v>
      </c>
      <c r="F146" s="2">
        <v>0.74175206000000005</v>
      </c>
      <c r="G146" s="2">
        <v>0.67510722000000001</v>
      </c>
    </row>
    <row r="147" spans="1:7" x14ac:dyDescent="0.2">
      <c r="A147">
        <f t="shared" si="4"/>
        <v>14.499999999999964</v>
      </c>
      <c r="B147" s="2">
        <v>0.16703936999999999</v>
      </c>
      <c r="C147" s="2">
        <v>-1.5491700000000001E-2</v>
      </c>
      <c r="E147">
        <f t="shared" si="5"/>
        <v>14.499999999999964</v>
      </c>
      <c r="F147" s="2">
        <v>0.76727330000000005</v>
      </c>
      <c r="G147" s="2">
        <v>0.65674219</v>
      </c>
    </row>
    <row r="148" spans="1:7" x14ac:dyDescent="0.2">
      <c r="A148">
        <f t="shared" si="4"/>
        <v>14.599999999999964</v>
      </c>
      <c r="B148" s="2">
        <v>0.12248196</v>
      </c>
      <c r="C148" s="2">
        <v>-0.1719975</v>
      </c>
      <c r="E148">
        <f t="shared" si="5"/>
        <v>14.599999999999964</v>
      </c>
      <c r="F148" s="2">
        <v>0.68973786999999998</v>
      </c>
      <c r="G148" s="2">
        <v>0.63362536999999997</v>
      </c>
    </row>
    <row r="149" spans="1:7" x14ac:dyDescent="0.2">
      <c r="A149">
        <f t="shared" si="4"/>
        <v>14.699999999999964</v>
      </c>
      <c r="B149" s="2">
        <v>0.21285751</v>
      </c>
      <c r="C149" s="2">
        <v>4.1929910000000001E-2</v>
      </c>
      <c r="E149">
        <f t="shared" si="5"/>
        <v>14.699999999999964</v>
      </c>
      <c r="F149" s="2">
        <v>0.72014422</v>
      </c>
      <c r="G149" s="2">
        <v>0.62831241999999998</v>
      </c>
    </row>
    <row r="150" spans="1:7" x14ac:dyDescent="0.2">
      <c r="A150">
        <f t="shared" si="4"/>
        <v>14.799999999999963</v>
      </c>
      <c r="B150" s="2">
        <v>0.17032064999999999</v>
      </c>
      <c r="C150" s="2">
        <v>-0.1053777</v>
      </c>
      <c r="E150">
        <f t="shared" si="5"/>
        <v>14.799999999999963</v>
      </c>
      <c r="F150" s="2">
        <v>0.67164645999999995</v>
      </c>
      <c r="G150" s="2">
        <v>0.65421567999999997</v>
      </c>
    </row>
    <row r="151" spans="1:7" x14ac:dyDescent="0.2">
      <c r="A151">
        <f t="shared" si="4"/>
        <v>14.899999999999963</v>
      </c>
      <c r="B151" s="2">
        <v>0.1756453</v>
      </c>
      <c r="C151" s="2">
        <v>3.5351140000000003E-2</v>
      </c>
      <c r="E151">
        <f t="shared" si="5"/>
        <v>14.899999999999963</v>
      </c>
      <c r="F151" s="2">
        <v>0.62319557000000003</v>
      </c>
      <c r="G151" s="2">
        <v>0.62940397000000003</v>
      </c>
    </row>
    <row r="152" spans="1:7" x14ac:dyDescent="0.2">
      <c r="A152">
        <f t="shared" si="4"/>
        <v>14.999999999999963</v>
      </c>
      <c r="B152" s="2">
        <v>0.17765355999999999</v>
      </c>
      <c r="C152" s="2">
        <v>-2.15628E-2</v>
      </c>
      <c r="E152">
        <f t="shared" si="5"/>
        <v>14.999999999999963</v>
      </c>
      <c r="F152" s="2">
        <v>0.61790252000000001</v>
      </c>
      <c r="G152" s="2">
        <v>0.61000940999999997</v>
      </c>
    </row>
    <row r="153" spans="1:7" x14ac:dyDescent="0.2">
      <c r="A153">
        <f t="shared" si="4"/>
        <v>15.099999999999962</v>
      </c>
      <c r="B153" s="2">
        <v>0.17562170999999999</v>
      </c>
      <c r="C153" s="2">
        <v>0.11514771</v>
      </c>
      <c r="E153">
        <f t="shared" si="5"/>
        <v>15.099999999999962</v>
      </c>
      <c r="F153" s="2">
        <v>0.59083258999999999</v>
      </c>
      <c r="G153" s="2">
        <v>0.60132903999999998</v>
      </c>
    </row>
    <row r="154" spans="1:7" x14ac:dyDescent="0.2">
      <c r="A154">
        <f t="shared" si="4"/>
        <v>15.199999999999962</v>
      </c>
      <c r="B154" s="2">
        <v>0.16874328</v>
      </c>
      <c r="C154" s="2">
        <v>2.805353E-2</v>
      </c>
      <c r="E154">
        <f t="shared" si="5"/>
        <v>15.199999999999962</v>
      </c>
      <c r="F154" s="2">
        <v>0.64398056999999997</v>
      </c>
      <c r="G154" s="2">
        <v>0.60117377000000005</v>
      </c>
    </row>
    <row r="155" spans="1:7" x14ac:dyDescent="0.2">
      <c r="A155">
        <f t="shared" si="4"/>
        <v>15.299999999999962</v>
      </c>
      <c r="B155" s="2">
        <v>0.19006228</v>
      </c>
      <c r="C155" s="2">
        <v>0.12964275</v>
      </c>
      <c r="E155">
        <f t="shared" si="5"/>
        <v>15.299999999999962</v>
      </c>
      <c r="F155" s="2">
        <v>0.58712856999999996</v>
      </c>
      <c r="G155" s="2">
        <v>0.58846211000000004</v>
      </c>
    </row>
    <row r="156" spans="1:7" x14ac:dyDescent="0.2">
      <c r="A156">
        <f t="shared" si="4"/>
        <v>15.399999999999961</v>
      </c>
      <c r="B156" s="2">
        <v>0.18394125</v>
      </c>
      <c r="C156" s="2">
        <v>0.11770315000000001</v>
      </c>
      <c r="E156">
        <f t="shared" si="5"/>
        <v>15.399999999999961</v>
      </c>
      <c r="F156" s="2">
        <v>0.64209112000000002</v>
      </c>
      <c r="G156" s="2">
        <v>0.56217382999999999</v>
      </c>
    </row>
    <row r="157" spans="1:7" x14ac:dyDescent="0.2">
      <c r="A157">
        <f t="shared" si="4"/>
        <v>15.499999999999961</v>
      </c>
      <c r="B157" s="2">
        <v>0.15172397000000001</v>
      </c>
      <c r="C157" s="2">
        <v>0.11862212</v>
      </c>
      <c r="E157">
        <f t="shared" si="5"/>
        <v>15.499999999999961</v>
      </c>
      <c r="F157" s="2">
        <v>0.56383457999999997</v>
      </c>
      <c r="G157" s="2">
        <v>0.56515353000000002</v>
      </c>
    </row>
    <row r="158" spans="1:7" x14ac:dyDescent="0.2">
      <c r="A158">
        <f t="shared" si="4"/>
        <v>15.599999999999961</v>
      </c>
      <c r="B158" s="2">
        <v>9.4251059999999998E-2</v>
      </c>
      <c r="C158" s="2">
        <v>9.0577619999999998E-2</v>
      </c>
      <c r="E158">
        <f t="shared" si="5"/>
        <v>15.599999999999961</v>
      </c>
      <c r="F158" s="2">
        <v>0.55694909999999997</v>
      </c>
      <c r="G158" s="2">
        <v>0.54127133000000005</v>
      </c>
    </row>
    <row r="159" spans="1:7" x14ac:dyDescent="0.2">
      <c r="A159">
        <f t="shared" si="4"/>
        <v>15.69999999999996</v>
      </c>
      <c r="B159" s="2">
        <v>6.6113229999999995E-2</v>
      </c>
      <c r="C159" s="2">
        <v>0.16130136</v>
      </c>
      <c r="E159">
        <f t="shared" si="5"/>
        <v>15.69999999999996</v>
      </c>
      <c r="F159" s="2">
        <v>0.54563211</v>
      </c>
      <c r="G159" s="2">
        <v>0.52194660000000004</v>
      </c>
    </row>
    <row r="160" spans="1:7" x14ac:dyDescent="0.2">
      <c r="A160">
        <f t="shared" si="4"/>
        <v>15.79999999999996</v>
      </c>
      <c r="B160" s="2">
        <v>0.18763057999999999</v>
      </c>
      <c r="C160" s="2">
        <v>9.826828E-2</v>
      </c>
      <c r="E160">
        <f t="shared" si="5"/>
        <v>15.79999999999996</v>
      </c>
      <c r="F160" s="2">
        <v>0.52385225999999996</v>
      </c>
      <c r="G160" s="2">
        <v>0.50192795999999995</v>
      </c>
    </row>
    <row r="161" spans="1:7" x14ac:dyDescent="0.2">
      <c r="A161">
        <f t="shared" si="4"/>
        <v>15.899999999999959</v>
      </c>
      <c r="B161" s="2">
        <v>9.7689120000000004E-2</v>
      </c>
      <c r="C161" s="2">
        <v>0.16892815999999999</v>
      </c>
      <c r="E161">
        <f t="shared" si="5"/>
        <v>15.899999999999959</v>
      </c>
      <c r="F161" s="2">
        <v>0.51299064999999999</v>
      </c>
      <c r="G161" s="2">
        <v>0.53090101999999995</v>
      </c>
    </row>
    <row r="162" spans="1:7" x14ac:dyDescent="0.2">
      <c r="A162">
        <f t="shared" si="4"/>
        <v>15.999999999999959</v>
      </c>
      <c r="B162" s="2">
        <v>4.692234E-2</v>
      </c>
      <c r="C162" s="2">
        <v>0.11471588000000001</v>
      </c>
      <c r="E162">
        <f t="shared" si="5"/>
        <v>15.999999999999959</v>
      </c>
      <c r="F162" s="2">
        <v>0.49470840999999999</v>
      </c>
      <c r="G162" s="2">
        <v>0.44857385999999999</v>
      </c>
    </row>
    <row r="163" spans="1:7" x14ac:dyDescent="0.2">
      <c r="A163">
        <f t="shared" si="4"/>
        <v>16.099999999999959</v>
      </c>
      <c r="B163" s="2">
        <v>0.12624384999999999</v>
      </c>
      <c r="C163" s="2">
        <v>0.12694</v>
      </c>
      <c r="E163">
        <f t="shared" si="5"/>
        <v>16.099999999999959</v>
      </c>
      <c r="F163" s="2">
        <v>0.47975308999999999</v>
      </c>
      <c r="G163" s="2">
        <v>0.49545726000000001</v>
      </c>
    </row>
    <row r="164" spans="1:7" x14ac:dyDescent="0.2">
      <c r="A164">
        <f t="shared" si="4"/>
        <v>16.19999999999996</v>
      </c>
      <c r="B164" s="2">
        <v>0.13187786000000001</v>
      </c>
      <c r="C164" s="2">
        <v>5.2062730000000002E-2</v>
      </c>
      <c r="E164">
        <f t="shared" si="5"/>
        <v>16.19999999999996</v>
      </c>
      <c r="F164" s="2">
        <v>0.45659981999999999</v>
      </c>
      <c r="G164" s="2">
        <v>0.49689551999999998</v>
      </c>
    </row>
    <row r="165" spans="1:7" x14ac:dyDescent="0.2">
      <c r="A165">
        <f t="shared" si="4"/>
        <v>16.299999999999962</v>
      </c>
      <c r="B165" s="2">
        <v>0.10544547</v>
      </c>
      <c r="C165" s="2">
        <v>0.21059815000000001</v>
      </c>
      <c r="E165">
        <f t="shared" si="5"/>
        <v>16.299999999999962</v>
      </c>
      <c r="F165" s="2">
        <v>0.41956289000000002</v>
      </c>
      <c r="G165" s="2">
        <v>0.43541860999999998</v>
      </c>
    </row>
    <row r="166" spans="1:7" x14ac:dyDescent="0.2">
      <c r="A166">
        <f t="shared" si="4"/>
        <v>16.399999999999963</v>
      </c>
      <c r="B166" s="2">
        <v>0.14927907000000001</v>
      </c>
      <c r="C166" s="2">
        <v>6.8767110000000006E-2</v>
      </c>
      <c r="E166">
        <f t="shared" si="5"/>
        <v>16.399999999999963</v>
      </c>
      <c r="F166" s="2">
        <v>0.44910740999999998</v>
      </c>
      <c r="G166" s="2">
        <v>0.44983629000000003</v>
      </c>
    </row>
    <row r="167" spans="1:7" x14ac:dyDescent="0.2">
      <c r="A167">
        <f t="shared" si="4"/>
        <v>16.499999999999964</v>
      </c>
      <c r="B167" s="2">
        <v>8.0386490000000005E-2</v>
      </c>
      <c r="C167" s="2">
        <v>0.20700551</v>
      </c>
      <c r="E167">
        <f t="shared" si="5"/>
        <v>16.499999999999964</v>
      </c>
      <c r="F167" s="2">
        <v>0.46190413000000002</v>
      </c>
      <c r="G167" s="2">
        <v>0.41354184999999999</v>
      </c>
    </row>
    <row r="168" spans="1:7" x14ac:dyDescent="0.2">
      <c r="A168">
        <f t="shared" si="4"/>
        <v>16.599999999999966</v>
      </c>
      <c r="B168" s="2">
        <v>-3.1825E-3</v>
      </c>
      <c r="C168" s="2">
        <v>7.7562439999999996E-2</v>
      </c>
      <c r="E168">
        <f t="shared" si="5"/>
        <v>16.599999999999966</v>
      </c>
      <c r="F168" s="2">
        <v>0.47852201999999999</v>
      </c>
      <c r="G168" s="2">
        <v>0.41703300999999998</v>
      </c>
    </row>
    <row r="169" spans="1:7" x14ac:dyDescent="0.2">
      <c r="A169">
        <f t="shared" si="4"/>
        <v>16.699999999999967</v>
      </c>
      <c r="B169" s="2">
        <v>3.4025689999999997E-2</v>
      </c>
      <c r="C169" s="2">
        <v>0.21079714999999999</v>
      </c>
      <c r="E169">
        <f t="shared" si="5"/>
        <v>16.699999999999967</v>
      </c>
      <c r="F169" s="2">
        <v>0.46510917000000002</v>
      </c>
      <c r="G169" s="2">
        <v>0.43615036000000001</v>
      </c>
    </row>
    <row r="170" spans="1:7" x14ac:dyDescent="0.2">
      <c r="A170">
        <f t="shared" si="4"/>
        <v>16.799999999999969</v>
      </c>
      <c r="B170" s="2">
        <v>2.9531640000000001E-2</v>
      </c>
      <c r="C170" s="2">
        <v>8.6515900000000007E-2</v>
      </c>
      <c r="E170">
        <f t="shared" si="5"/>
        <v>16.799999999999969</v>
      </c>
      <c r="F170" s="2">
        <v>0.43192173</v>
      </c>
      <c r="G170" s="2">
        <v>0.42412945000000002</v>
      </c>
    </row>
    <row r="171" spans="1:7" x14ac:dyDescent="0.2">
      <c r="A171">
        <f t="shared" si="4"/>
        <v>16.89999999999997</v>
      </c>
      <c r="B171" s="2">
        <v>7.150724E-2</v>
      </c>
      <c r="C171" s="2">
        <v>0.15250717999999999</v>
      </c>
      <c r="E171">
        <f t="shared" si="5"/>
        <v>16.89999999999997</v>
      </c>
      <c r="F171" s="2">
        <v>0.40496285999999998</v>
      </c>
      <c r="G171" s="2">
        <v>0.49438327999999998</v>
      </c>
    </row>
    <row r="172" spans="1:7" x14ac:dyDescent="0.2">
      <c r="A172">
        <f t="shared" si="4"/>
        <v>16.999999999999972</v>
      </c>
      <c r="B172" s="2">
        <v>9.9445969999999995E-2</v>
      </c>
      <c r="C172" s="2">
        <v>4.0750359999999999E-2</v>
      </c>
      <c r="E172">
        <f t="shared" si="5"/>
        <v>16.999999999999972</v>
      </c>
      <c r="F172" s="2">
        <v>0.44988486999999999</v>
      </c>
      <c r="G172" s="2">
        <v>0.38874589999999998</v>
      </c>
    </row>
    <row r="173" spans="1:7" x14ac:dyDescent="0.2">
      <c r="A173">
        <f t="shared" si="4"/>
        <v>17.099999999999973</v>
      </c>
      <c r="B173" s="2">
        <v>7.0961360000000001E-2</v>
      </c>
      <c r="C173" s="2">
        <v>0.14598162000000001</v>
      </c>
      <c r="E173">
        <f t="shared" si="5"/>
        <v>17.099999999999973</v>
      </c>
      <c r="F173" s="2">
        <v>0.40396178999999999</v>
      </c>
      <c r="G173" s="2">
        <v>0.42746698999999999</v>
      </c>
    </row>
    <row r="174" spans="1:7" x14ac:dyDescent="0.2">
      <c r="A174">
        <f t="shared" si="4"/>
        <v>17.199999999999974</v>
      </c>
      <c r="B174" s="2">
        <v>2.6248830000000001E-2</v>
      </c>
      <c r="C174" s="2">
        <v>5.1648960000000001E-2</v>
      </c>
      <c r="E174">
        <f t="shared" si="5"/>
        <v>17.199999999999974</v>
      </c>
      <c r="F174" s="2">
        <v>0.4220486</v>
      </c>
      <c r="G174" s="2">
        <v>0.40989241999999998</v>
      </c>
    </row>
    <row r="175" spans="1:7" x14ac:dyDescent="0.2">
      <c r="A175">
        <f t="shared" si="4"/>
        <v>17.299999999999976</v>
      </c>
      <c r="B175" s="2">
        <v>9.865844E-2</v>
      </c>
      <c r="C175" s="2">
        <v>0.16438290999999999</v>
      </c>
      <c r="E175">
        <f t="shared" si="5"/>
        <v>17.299999999999976</v>
      </c>
      <c r="F175" s="2">
        <v>0.40533046</v>
      </c>
      <c r="G175" s="2">
        <v>0.38608155</v>
      </c>
    </row>
    <row r="176" spans="1:7" x14ac:dyDescent="0.2">
      <c r="A176">
        <f t="shared" si="4"/>
        <v>17.399999999999977</v>
      </c>
      <c r="B176" s="2">
        <v>7.561271E-2</v>
      </c>
      <c r="C176" s="2">
        <v>8.1608570000000005E-2</v>
      </c>
      <c r="E176">
        <f t="shared" si="5"/>
        <v>17.399999999999977</v>
      </c>
      <c r="F176" s="2">
        <v>0.39347386000000001</v>
      </c>
      <c r="G176" s="2">
        <v>0.40812935</v>
      </c>
    </row>
    <row r="177" spans="1:7" x14ac:dyDescent="0.2">
      <c r="A177">
        <f t="shared" si="4"/>
        <v>17.499999999999979</v>
      </c>
      <c r="B177" s="2">
        <v>1.116354E-2</v>
      </c>
      <c r="C177" s="2">
        <v>0.14799196000000001</v>
      </c>
      <c r="E177">
        <f t="shared" si="5"/>
        <v>17.499999999999979</v>
      </c>
      <c r="F177" s="2">
        <v>0.41893726999999997</v>
      </c>
      <c r="G177" s="2">
        <v>0.43396773</v>
      </c>
    </row>
    <row r="178" spans="1:7" x14ac:dyDescent="0.2">
      <c r="A178">
        <f t="shared" si="4"/>
        <v>17.59999999999998</v>
      </c>
      <c r="B178" s="2">
        <v>7.6339729999999995E-2</v>
      </c>
      <c r="C178" s="2">
        <v>0.13136722000000001</v>
      </c>
      <c r="E178">
        <f t="shared" si="5"/>
        <v>17.59999999999998</v>
      </c>
      <c r="F178" s="2">
        <v>0.44916374999999997</v>
      </c>
      <c r="G178" s="2">
        <v>0.37207741999999999</v>
      </c>
    </row>
    <row r="179" spans="1:7" x14ac:dyDescent="0.2">
      <c r="A179">
        <f t="shared" si="4"/>
        <v>17.699999999999982</v>
      </c>
      <c r="B179" s="2">
        <v>6.2541319999999997E-2</v>
      </c>
      <c r="C179" s="2">
        <v>0.13665430000000001</v>
      </c>
      <c r="E179">
        <f t="shared" si="5"/>
        <v>17.699999999999982</v>
      </c>
      <c r="F179" s="2">
        <v>0.43059517000000003</v>
      </c>
      <c r="G179" s="2">
        <v>0.41399339000000002</v>
      </c>
    </row>
    <row r="180" spans="1:7" x14ac:dyDescent="0.2">
      <c r="A180">
        <f t="shared" si="4"/>
        <v>17.799999999999983</v>
      </c>
      <c r="B180" s="2">
        <v>5.8696989999999998E-2</v>
      </c>
      <c r="C180" s="2">
        <v>0.22617846999999999</v>
      </c>
      <c r="E180">
        <f t="shared" si="5"/>
        <v>17.799999999999983</v>
      </c>
      <c r="F180" s="2">
        <v>0.40902188</v>
      </c>
      <c r="G180" s="2">
        <v>0.39837815999999998</v>
      </c>
    </row>
    <row r="181" spans="1:7" x14ac:dyDescent="0.2">
      <c r="A181">
        <f t="shared" si="4"/>
        <v>17.899999999999984</v>
      </c>
      <c r="B181" s="2">
        <v>8.6638290000000007E-2</v>
      </c>
      <c r="C181" s="2">
        <v>9.4311480000000003E-2</v>
      </c>
      <c r="E181">
        <f t="shared" si="5"/>
        <v>17.899999999999984</v>
      </c>
      <c r="F181" s="2">
        <v>0.32936552000000002</v>
      </c>
      <c r="G181" s="2">
        <v>0.42214142999999998</v>
      </c>
    </row>
    <row r="182" spans="1:7" x14ac:dyDescent="0.2">
      <c r="A182">
        <f t="shared" si="4"/>
        <v>17.999999999999986</v>
      </c>
      <c r="B182" s="2">
        <v>0.11926349999999999</v>
      </c>
      <c r="C182" s="2">
        <v>0.15370726000000001</v>
      </c>
      <c r="E182">
        <f t="shared" si="5"/>
        <v>17.999999999999986</v>
      </c>
      <c r="F182" s="2">
        <v>0.35211353000000001</v>
      </c>
      <c r="G182" s="2">
        <v>0.36751229000000002</v>
      </c>
    </row>
    <row r="183" spans="1:7" x14ac:dyDescent="0.2">
      <c r="A183">
        <f t="shared" si="4"/>
        <v>18.099999999999987</v>
      </c>
      <c r="B183" s="2">
        <v>0.11368014</v>
      </c>
      <c r="C183" s="2">
        <v>8.0029879999999998E-2</v>
      </c>
      <c r="E183">
        <f t="shared" si="5"/>
        <v>18.099999999999987</v>
      </c>
      <c r="F183" s="2">
        <v>0.38844803</v>
      </c>
      <c r="G183" s="2">
        <v>0.35810333</v>
      </c>
    </row>
    <row r="184" spans="1:7" x14ac:dyDescent="0.2">
      <c r="A184">
        <f t="shared" si="4"/>
        <v>18.199999999999989</v>
      </c>
      <c r="B184" s="2">
        <v>0.14372916999999999</v>
      </c>
      <c r="C184" s="2">
        <v>0.18023085</v>
      </c>
      <c r="E184">
        <f t="shared" si="5"/>
        <v>18.199999999999989</v>
      </c>
      <c r="F184" s="2">
        <v>0.34704868999999999</v>
      </c>
      <c r="G184" s="2">
        <v>0.34123363000000001</v>
      </c>
    </row>
    <row r="185" spans="1:7" x14ac:dyDescent="0.2">
      <c r="A185">
        <f t="shared" si="4"/>
        <v>18.29999999999999</v>
      </c>
      <c r="B185" s="2">
        <v>0.11069757</v>
      </c>
      <c r="C185" s="2">
        <v>0.12493688999999999</v>
      </c>
      <c r="E185">
        <f t="shared" si="5"/>
        <v>18.29999999999999</v>
      </c>
      <c r="F185" s="2">
        <v>0.36333812999999998</v>
      </c>
      <c r="G185" s="2">
        <v>0.35121276000000001</v>
      </c>
    </row>
    <row r="186" spans="1:7" x14ac:dyDescent="0.2">
      <c r="A186">
        <f t="shared" si="4"/>
        <v>18.399999999999991</v>
      </c>
      <c r="B186" s="2">
        <v>9.6846080000000001E-2</v>
      </c>
      <c r="C186" s="2">
        <v>6.7575579999999996E-2</v>
      </c>
      <c r="E186">
        <f t="shared" si="5"/>
        <v>18.399999999999991</v>
      </c>
      <c r="F186" s="2">
        <v>0.31345450000000002</v>
      </c>
      <c r="G186" s="2">
        <v>0.32233160999999999</v>
      </c>
    </row>
    <row r="187" spans="1:7" x14ac:dyDescent="0.2">
      <c r="A187">
        <f t="shared" si="4"/>
        <v>18.499999999999993</v>
      </c>
      <c r="B187" s="2">
        <v>0.10156204000000001</v>
      </c>
      <c r="C187" s="2">
        <v>0.17873426000000001</v>
      </c>
      <c r="E187">
        <f t="shared" si="5"/>
        <v>18.499999999999993</v>
      </c>
      <c r="F187" s="2">
        <v>0.30198892999999999</v>
      </c>
      <c r="G187" s="2">
        <v>0.34958769000000001</v>
      </c>
    </row>
    <row r="188" spans="1:7" x14ac:dyDescent="0.2">
      <c r="A188">
        <f t="shared" si="4"/>
        <v>18.599999999999994</v>
      </c>
      <c r="B188" s="2">
        <v>0.11818059</v>
      </c>
      <c r="C188" s="2">
        <v>9.30367E-2</v>
      </c>
      <c r="E188">
        <f t="shared" si="5"/>
        <v>18.599999999999994</v>
      </c>
      <c r="F188" s="2">
        <v>0.33024144</v>
      </c>
      <c r="G188" s="2">
        <v>0.30324128</v>
      </c>
    </row>
    <row r="189" spans="1:7" x14ac:dyDescent="0.2">
      <c r="A189">
        <f t="shared" si="4"/>
        <v>18.699999999999996</v>
      </c>
      <c r="B189" s="2">
        <v>7.5350669999999995E-2</v>
      </c>
      <c r="C189" s="2">
        <v>5.5024539999999997E-2</v>
      </c>
      <c r="E189">
        <f t="shared" si="5"/>
        <v>18.699999999999996</v>
      </c>
      <c r="F189" s="2">
        <v>0.31080627999999999</v>
      </c>
      <c r="G189" s="2">
        <v>0.34821579000000003</v>
      </c>
    </row>
    <row r="190" spans="1:7" x14ac:dyDescent="0.2">
      <c r="A190">
        <f t="shared" si="4"/>
        <v>18.799999999999997</v>
      </c>
      <c r="B190" s="2">
        <v>0.10203112</v>
      </c>
      <c r="C190" s="2">
        <v>0.14502520999999999</v>
      </c>
      <c r="E190">
        <f t="shared" si="5"/>
        <v>18.799999999999997</v>
      </c>
      <c r="F190" s="2">
        <v>0.25378848999999998</v>
      </c>
      <c r="G190" s="2">
        <v>0.28850675999999997</v>
      </c>
    </row>
    <row r="191" spans="1:7" x14ac:dyDescent="0.2">
      <c r="A191">
        <f t="shared" si="4"/>
        <v>18.899999999999999</v>
      </c>
      <c r="B191" s="2">
        <v>9.1647960000000001E-2</v>
      </c>
      <c r="C191" s="2">
        <v>3.755211E-2</v>
      </c>
      <c r="E191">
        <f t="shared" si="5"/>
        <v>18.899999999999999</v>
      </c>
      <c r="F191" s="2">
        <v>0.33022261000000003</v>
      </c>
      <c r="G191" s="2">
        <v>0.26798913000000002</v>
      </c>
    </row>
    <row r="192" spans="1:7" x14ac:dyDescent="0.2">
      <c r="A192">
        <f t="shared" si="4"/>
        <v>19</v>
      </c>
      <c r="B192" s="2">
        <v>0.12374357</v>
      </c>
      <c r="C192" s="2">
        <v>0.15445859000000001</v>
      </c>
      <c r="E192">
        <f t="shared" si="5"/>
        <v>19</v>
      </c>
      <c r="F192" s="2">
        <v>0.31299141000000003</v>
      </c>
      <c r="G192" s="2">
        <v>0.24244071</v>
      </c>
    </row>
    <row r="193" spans="1:7" x14ac:dyDescent="0.2">
      <c r="A193">
        <f t="shared" si="4"/>
        <v>19.100000000000001</v>
      </c>
      <c r="B193" s="2">
        <v>0.10758102999999999</v>
      </c>
      <c r="C193" s="2">
        <v>8.6608649999999995E-2</v>
      </c>
      <c r="E193">
        <f t="shared" si="5"/>
        <v>19.100000000000001</v>
      </c>
      <c r="F193" s="2">
        <v>0.28457800999999999</v>
      </c>
      <c r="G193" s="2">
        <v>0.27257798999999999</v>
      </c>
    </row>
    <row r="194" spans="1:7" x14ac:dyDescent="0.2">
      <c r="A194">
        <f t="shared" si="4"/>
        <v>19.200000000000003</v>
      </c>
      <c r="B194" s="2">
        <v>0.10014530000000001</v>
      </c>
      <c r="C194" s="2">
        <v>0.1386443</v>
      </c>
      <c r="E194">
        <f t="shared" si="5"/>
        <v>19.200000000000003</v>
      </c>
      <c r="F194" s="2">
        <v>0.28871057999999999</v>
      </c>
      <c r="G194" s="2">
        <v>0.27921973</v>
      </c>
    </row>
    <row r="195" spans="1:7" x14ac:dyDescent="0.2">
      <c r="A195">
        <f t="shared" si="4"/>
        <v>19.300000000000004</v>
      </c>
      <c r="B195" s="2">
        <v>8.3794300000000002E-2</v>
      </c>
      <c r="C195" s="2">
        <v>0.1444801</v>
      </c>
      <c r="E195">
        <f t="shared" si="5"/>
        <v>19.300000000000004</v>
      </c>
      <c r="F195" s="2">
        <v>0.26525228000000001</v>
      </c>
      <c r="G195" s="2">
        <v>0.31845077999999999</v>
      </c>
    </row>
    <row r="196" spans="1:7" x14ac:dyDescent="0.2">
      <c r="A196">
        <f t="shared" ref="A196:A259" si="6">A195+0.1</f>
        <v>19.400000000000006</v>
      </c>
      <c r="B196" s="2">
        <v>6.8644540000000004E-2</v>
      </c>
      <c r="C196" s="2">
        <v>0.13662674</v>
      </c>
      <c r="E196">
        <f t="shared" ref="E196:E259" si="7">E195+0.1</f>
        <v>19.400000000000006</v>
      </c>
      <c r="F196" s="2">
        <v>0.25133274</v>
      </c>
      <c r="G196" s="2">
        <v>0.27964739999999999</v>
      </c>
    </row>
    <row r="197" spans="1:7" x14ac:dyDescent="0.2">
      <c r="A197">
        <f t="shared" si="6"/>
        <v>19.500000000000007</v>
      </c>
      <c r="B197" s="2">
        <v>4.2181129999999997E-2</v>
      </c>
      <c r="C197" s="2">
        <v>8.9931200000000003E-2</v>
      </c>
      <c r="E197">
        <f t="shared" si="7"/>
        <v>19.500000000000007</v>
      </c>
      <c r="F197" s="2">
        <v>0.24260451</v>
      </c>
      <c r="G197" s="2">
        <v>0.32814490000000002</v>
      </c>
    </row>
    <row r="198" spans="1:7" x14ac:dyDescent="0.2">
      <c r="A198">
        <f t="shared" si="6"/>
        <v>19.600000000000009</v>
      </c>
      <c r="B198" s="2">
        <v>6.4947889999999994E-2</v>
      </c>
      <c r="C198" s="2">
        <v>9.2863169999999995E-2</v>
      </c>
      <c r="E198">
        <f t="shared" si="7"/>
        <v>19.600000000000009</v>
      </c>
      <c r="F198" s="2">
        <v>0.24666041</v>
      </c>
      <c r="G198" s="2">
        <v>0.27904238999999997</v>
      </c>
    </row>
    <row r="199" spans="1:7" x14ac:dyDescent="0.2">
      <c r="A199">
        <f t="shared" si="6"/>
        <v>19.70000000000001</v>
      </c>
      <c r="B199" s="2">
        <v>6.673577E-2</v>
      </c>
      <c r="C199" s="2">
        <v>0.11271143</v>
      </c>
      <c r="E199">
        <f t="shared" si="7"/>
        <v>19.70000000000001</v>
      </c>
      <c r="F199" s="2">
        <v>0.24653363</v>
      </c>
      <c r="G199" s="2">
        <v>0.29631753</v>
      </c>
    </row>
    <row r="200" spans="1:7" x14ac:dyDescent="0.2">
      <c r="A200">
        <f t="shared" si="6"/>
        <v>19.800000000000011</v>
      </c>
      <c r="B200" s="2">
        <v>6.3381030000000005E-2</v>
      </c>
      <c r="C200" s="2">
        <v>0.13218849999999999</v>
      </c>
      <c r="E200">
        <f t="shared" si="7"/>
        <v>19.800000000000011</v>
      </c>
      <c r="F200" s="2">
        <v>0.23028171</v>
      </c>
      <c r="G200" s="2">
        <v>0.28753896000000001</v>
      </c>
    </row>
    <row r="201" spans="1:7" x14ac:dyDescent="0.2">
      <c r="A201">
        <f t="shared" si="6"/>
        <v>19.900000000000013</v>
      </c>
      <c r="B201" s="2">
        <v>9.9561869999999997E-2</v>
      </c>
      <c r="C201" s="2">
        <v>9.0822620000000007E-2</v>
      </c>
      <c r="E201">
        <f t="shared" si="7"/>
        <v>19.900000000000013</v>
      </c>
      <c r="F201" s="2">
        <v>0.20587884000000001</v>
      </c>
      <c r="G201" s="2">
        <v>0.24174065</v>
      </c>
    </row>
    <row r="202" spans="1:7" x14ac:dyDescent="0.2">
      <c r="A202">
        <f t="shared" si="6"/>
        <v>20.000000000000014</v>
      </c>
      <c r="B202" s="2">
        <v>3.6277909999999997E-2</v>
      </c>
      <c r="C202" s="2">
        <v>0.13669897</v>
      </c>
      <c r="E202">
        <f t="shared" si="7"/>
        <v>20.000000000000014</v>
      </c>
      <c r="F202" s="2">
        <v>0.24505700999999999</v>
      </c>
      <c r="G202" s="2">
        <v>0.24492758000000001</v>
      </c>
    </row>
    <row r="203" spans="1:7" x14ac:dyDescent="0.2">
      <c r="A203">
        <f t="shared" si="6"/>
        <v>20.100000000000016</v>
      </c>
      <c r="B203" s="2">
        <v>2.1536199999999998E-2</v>
      </c>
      <c r="C203" s="2">
        <v>7.8587649999999995E-2</v>
      </c>
      <c r="E203">
        <f t="shared" si="7"/>
        <v>20.100000000000016</v>
      </c>
      <c r="F203" s="2">
        <v>0.21187594000000001</v>
      </c>
      <c r="G203" s="2">
        <v>0.26702448000000001</v>
      </c>
    </row>
    <row r="204" spans="1:7" x14ac:dyDescent="0.2">
      <c r="A204">
        <f t="shared" si="6"/>
        <v>20.200000000000017</v>
      </c>
      <c r="B204" s="2">
        <v>7.0558940000000001E-2</v>
      </c>
      <c r="C204" s="2">
        <v>8.8168150000000001E-2</v>
      </c>
      <c r="E204">
        <f t="shared" si="7"/>
        <v>20.200000000000017</v>
      </c>
      <c r="F204" s="2">
        <v>0.19144296</v>
      </c>
      <c r="G204" s="2">
        <v>0.21126596</v>
      </c>
    </row>
    <row r="205" spans="1:7" x14ac:dyDescent="0.2">
      <c r="A205">
        <f t="shared" si="6"/>
        <v>20.300000000000018</v>
      </c>
      <c r="B205" s="2">
        <v>8.3266380000000001E-2</v>
      </c>
      <c r="C205" s="2">
        <v>0.11786128999999999</v>
      </c>
      <c r="E205">
        <f t="shared" si="7"/>
        <v>20.300000000000018</v>
      </c>
      <c r="F205" s="2">
        <v>0.18514543</v>
      </c>
      <c r="G205" s="2">
        <v>0.23084896999999999</v>
      </c>
    </row>
    <row r="206" spans="1:7" x14ac:dyDescent="0.2">
      <c r="A206">
        <f t="shared" si="6"/>
        <v>20.40000000000002</v>
      </c>
      <c r="B206" s="2">
        <v>7.9258720000000005E-2</v>
      </c>
      <c r="C206" s="2">
        <v>0.13699794000000001</v>
      </c>
      <c r="E206">
        <f t="shared" si="7"/>
        <v>20.40000000000002</v>
      </c>
      <c r="F206" s="2">
        <v>0.24276718</v>
      </c>
      <c r="G206" s="2">
        <v>0.23288444</v>
      </c>
    </row>
    <row r="207" spans="1:7" x14ac:dyDescent="0.2">
      <c r="A207">
        <f t="shared" si="6"/>
        <v>20.500000000000021</v>
      </c>
      <c r="B207" s="2">
        <v>2.0299069999999999E-2</v>
      </c>
      <c r="C207" s="2">
        <v>0.12353914000000001</v>
      </c>
      <c r="E207">
        <f t="shared" si="7"/>
        <v>20.500000000000021</v>
      </c>
      <c r="F207" s="2">
        <v>0.17500478999999999</v>
      </c>
      <c r="G207" s="2">
        <v>0.24436221</v>
      </c>
    </row>
    <row r="208" spans="1:7" x14ac:dyDescent="0.2">
      <c r="A208">
        <f t="shared" si="6"/>
        <v>20.600000000000023</v>
      </c>
      <c r="B208" s="2">
        <v>6.0609860000000002E-2</v>
      </c>
      <c r="C208" s="2">
        <v>0.16203957999999999</v>
      </c>
      <c r="E208">
        <f t="shared" si="7"/>
        <v>20.600000000000023</v>
      </c>
      <c r="F208" s="2">
        <v>0.17125703</v>
      </c>
      <c r="G208" s="2">
        <v>0.22166960999999999</v>
      </c>
    </row>
    <row r="209" spans="1:7" x14ac:dyDescent="0.2">
      <c r="A209">
        <f t="shared" si="6"/>
        <v>20.700000000000024</v>
      </c>
      <c r="B209" s="2">
        <v>6.854826E-2</v>
      </c>
      <c r="C209" s="2">
        <v>0.13066301999999999</v>
      </c>
      <c r="E209">
        <f t="shared" si="7"/>
        <v>20.700000000000024</v>
      </c>
      <c r="F209" s="2">
        <v>0.16990867000000001</v>
      </c>
      <c r="G209" s="2">
        <v>0.23041814999999999</v>
      </c>
    </row>
    <row r="210" spans="1:7" x14ac:dyDescent="0.2">
      <c r="A210">
        <f t="shared" si="6"/>
        <v>20.800000000000026</v>
      </c>
      <c r="B210" s="2">
        <v>7.0891880000000004E-2</v>
      </c>
      <c r="C210" s="2">
        <v>0.11767787</v>
      </c>
      <c r="E210">
        <f t="shared" si="7"/>
        <v>20.800000000000026</v>
      </c>
      <c r="F210" s="2">
        <v>0.17861969</v>
      </c>
      <c r="G210" s="2">
        <v>0.18711136</v>
      </c>
    </row>
    <row r="211" spans="1:7" x14ac:dyDescent="0.2">
      <c r="A211">
        <f t="shared" si="6"/>
        <v>20.900000000000027</v>
      </c>
      <c r="B211" s="2">
        <v>8.4680099999999998E-3</v>
      </c>
      <c r="C211" s="2">
        <v>1.745029E-2</v>
      </c>
      <c r="E211">
        <f t="shared" si="7"/>
        <v>20.900000000000027</v>
      </c>
      <c r="F211" s="2">
        <v>0.17823178000000001</v>
      </c>
      <c r="G211" s="2">
        <v>0.22365747</v>
      </c>
    </row>
    <row r="212" spans="1:7" x14ac:dyDescent="0.2">
      <c r="A212">
        <f t="shared" si="6"/>
        <v>21.000000000000028</v>
      </c>
      <c r="B212" s="2">
        <v>-2.0292399999999999E-2</v>
      </c>
      <c r="C212" s="2">
        <v>3.7830559999999999E-2</v>
      </c>
      <c r="E212">
        <f t="shared" si="7"/>
        <v>21.000000000000028</v>
      </c>
      <c r="F212" s="2">
        <v>0.19699417</v>
      </c>
      <c r="G212" s="2">
        <v>0.21500728999999999</v>
      </c>
    </row>
    <row r="213" spans="1:7" x14ac:dyDescent="0.2">
      <c r="A213">
        <f t="shared" si="6"/>
        <v>21.10000000000003</v>
      </c>
      <c r="B213" s="2">
        <v>-7.0758000000000001E-3</v>
      </c>
      <c r="C213" s="2">
        <v>7.22947E-3</v>
      </c>
      <c r="E213">
        <f t="shared" si="7"/>
        <v>21.10000000000003</v>
      </c>
      <c r="F213" s="2">
        <v>0.15180481000000001</v>
      </c>
      <c r="G213" s="2">
        <v>0.2060814</v>
      </c>
    </row>
    <row r="214" spans="1:7" x14ac:dyDescent="0.2">
      <c r="A214">
        <f t="shared" si="6"/>
        <v>21.200000000000031</v>
      </c>
      <c r="B214" s="2">
        <v>7.1300710000000003E-2</v>
      </c>
      <c r="C214" s="2">
        <v>5.4446929999999998E-2</v>
      </c>
      <c r="E214">
        <f t="shared" si="7"/>
        <v>21.200000000000031</v>
      </c>
      <c r="F214" s="2">
        <v>0.18324338000000001</v>
      </c>
      <c r="G214" s="2">
        <v>0.20789193</v>
      </c>
    </row>
    <row r="215" spans="1:7" x14ac:dyDescent="0.2">
      <c r="A215">
        <f t="shared" si="6"/>
        <v>21.300000000000033</v>
      </c>
      <c r="B215" s="2">
        <v>1.4967879999999999E-2</v>
      </c>
      <c r="C215" s="2">
        <v>2.5321900000000001E-2</v>
      </c>
      <c r="E215">
        <f t="shared" si="7"/>
        <v>21.300000000000033</v>
      </c>
      <c r="F215" s="2">
        <v>0.19524855999999999</v>
      </c>
      <c r="G215" s="2">
        <v>0.19980395000000001</v>
      </c>
    </row>
    <row r="216" spans="1:7" x14ac:dyDescent="0.2">
      <c r="A216">
        <f t="shared" si="6"/>
        <v>21.400000000000034</v>
      </c>
      <c r="B216" s="2">
        <v>-2.5537000000000001E-2</v>
      </c>
      <c r="C216" s="2">
        <v>4.6083430000000002E-2</v>
      </c>
      <c r="E216">
        <f t="shared" si="7"/>
        <v>21.400000000000034</v>
      </c>
      <c r="F216" s="2">
        <v>0.15228955999999999</v>
      </c>
      <c r="G216" s="2">
        <v>0.20281204</v>
      </c>
    </row>
    <row r="217" spans="1:7" x14ac:dyDescent="0.2">
      <c r="A217">
        <f t="shared" si="6"/>
        <v>21.500000000000036</v>
      </c>
      <c r="B217" s="2">
        <v>5.0177600000000003E-2</v>
      </c>
      <c r="C217" s="2">
        <v>5.1509069999999997E-2</v>
      </c>
      <c r="E217">
        <f t="shared" si="7"/>
        <v>21.500000000000036</v>
      </c>
      <c r="F217" s="2">
        <v>0.19855843000000001</v>
      </c>
      <c r="G217" s="2">
        <v>0.20670712999999999</v>
      </c>
    </row>
    <row r="218" spans="1:7" x14ac:dyDescent="0.2">
      <c r="A218">
        <f t="shared" si="6"/>
        <v>21.600000000000037</v>
      </c>
      <c r="B218" s="2">
        <v>5.0051060000000001E-2</v>
      </c>
      <c r="C218" s="2">
        <v>7.4278469999999999E-2</v>
      </c>
      <c r="E218">
        <f t="shared" si="7"/>
        <v>21.600000000000037</v>
      </c>
      <c r="F218" s="2">
        <v>0.13683540999999999</v>
      </c>
      <c r="G218" s="2">
        <v>0.18113483999999999</v>
      </c>
    </row>
    <row r="219" spans="1:7" x14ac:dyDescent="0.2">
      <c r="A219">
        <f t="shared" si="6"/>
        <v>21.700000000000038</v>
      </c>
      <c r="B219" s="2">
        <v>7.8479099999999996E-3</v>
      </c>
      <c r="C219" s="2">
        <v>4.1955190000000003E-2</v>
      </c>
      <c r="E219">
        <f t="shared" si="7"/>
        <v>21.700000000000038</v>
      </c>
      <c r="F219" s="2">
        <v>0.14881716</v>
      </c>
      <c r="G219" s="2">
        <v>0.15586362000000001</v>
      </c>
    </row>
    <row r="220" spans="1:7" x14ac:dyDescent="0.2">
      <c r="A220">
        <f t="shared" si="6"/>
        <v>21.80000000000004</v>
      </c>
      <c r="B220" s="2">
        <v>-3.7087999999999999E-3</v>
      </c>
      <c r="C220" s="2">
        <v>-8.5273600000000005E-2</v>
      </c>
      <c r="E220">
        <f t="shared" si="7"/>
        <v>21.80000000000004</v>
      </c>
      <c r="F220" s="2">
        <v>0.12357425</v>
      </c>
      <c r="G220" s="2">
        <v>0.20570134000000001</v>
      </c>
    </row>
    <row r="221" spans="1:7" x14ac:dyDescent="0.2">
      <c r="A221">
        <f t="shared" si="6"/>
        <v>21.900000000000041</v>
      </c>
      <c r="B221" s="2">
        <v>2.7550439999999999E-2</v>
      </c>
      <c r="C221" s="2">
        <v>-6.89057E-2</v>
      </c>
      <c r="E221">
        <f t="shared" si="7"/>
        <v>21.900000000000041</v>
      </c>
      <c r="F221" s="2">
        <v>0.13701068</v>
      </c>
      <c r="G221" s="2">
        <v>0.18336988000000001</v>
      </c>
    </row>
    <row r="222" spans="1:7" x14ac:dyDescent="0.2">
      <c r="A222">
        <f t="shared" si="6"/>
        <v>22.000000000000043</v>
      </c>
      <c r="B222" s="2">
        <v>2.7032130000000001E-2</v>
      </c>
      <c r="C222" s="2">
        <v>-6.0197000000000002E-3</v>
      </c>
      <c r="E222">
        <f t="shared" si="7"/>
        <v>22.000000000000043</v>
      </c>
      <c r="F222" s="2">
        <v>0.14583573</v>
      </c>
      <c r="G222" s="2">
        <v>0.16804626</v>
      </c>
    </row>
    <row r="223" spans="1:7" x14ac:dyDescent="0.2">
      <c r="A223">
        <f t="shared" si="6"/>
        <v>22.100000000000044</v>
      </c>
      <c r="B223" s="2">
        <v>1.1813000000000001E-2</v>
      </c>
      <c r="C223" s="2">
        <v>-7.0809999999999996E-3</v>
      </c>
      <c r="E223">
        <f t="shared" si="7"/>
        <v>22.100000000000044</v>
      </c>
      <c r="F223" s="2">
        <v>0.11195847</v>
      </c>
      <c r="G223" s="2">
        <v>0.21494706999999999</v>
      </c>
    </row>
    <row r="224" spans="1:7" x14ac:dyDescent="0.2">
      <c r="A224">
        <f t="shared" si="6"/>
        <v>22.200000000000045</v>
      </c>
      <c r="B224" s="2">
        <v>-2.9336000000000002E-3</v>
      </c>
      <c r="C224" s="2">
        <v>-5.5481000000000003E-3</v>
      </c>
      <c r="E224">
        <f t="shared" si="7"/>
        <v>22.200000000000045</v>
      </c>
      <c r="F224" s="2">
        <v>0.13485046000000001</v>
      </c>
      <c r="G224" s="2">
        <v>0.13913972999999999</v>
      </c>
    </row>
    <row r="225" spans="1:7" x14ac:dyDescent="0.2">
      <c r="A225">
        <f t="shared" si="6"/>
        <v>22.300000000000047</v>
      </c>
      <c r="B225" s="2">
        <v>5.095359E-2</v>
      </c>
      <c r="C225" s="2">
        <v>1.7095820000000001E-2</v>
      </c>
      <c r="E225">
        <f t="shared" si="7"/>
        <v>22.300000000000047</v>
      </c>
      <c r="F225" s="2">
        <v>0.13163132999999999</v>
      </c>
      <c r="G225" s="2">
        <v>0.17729049999999999</v>
      </c>
    </row>
    <row r="226" spans="1:7" x14ac:dyDescent="0.2">
      <c r="A226">
        <f t="shared" si="6"/>
        <v>22.400000000000048</v>
      </c>
      <c r="B226" s="2">
        <v>-1.0641100000000001E-2</v>
      </c>
      <c r="C226" s="2">
        <v>-5.2500400000000003E-2</v>
      </c>
      <c r="E226">
        <f t="shared" si="7"/>
        <v>22.400000000000048</v>
      </c>
      <c r="F226" s="2">
        <v>0.11230264</v>
      </c>
      <c r="G226" s="2">
        <v>0.18048388000000001</v>
      </c>
    </row>
    <row r="227" spans="1:7" x14ac:dyDescent="0.2">
      <c r="A227">
        <f t="shared" si="6"/>
        <v>22.50000000000005</v>
      </c>
      <c r="B227" s="2">
        <v>-3.3728500000000002E-2</v>
      </c>
      <c r="C227" s="2">
        <v>2.492865E-2</v>
      </c>
      <c r="E227">
        <f t="shared" si="7"/>
        <v>22.50000000000005</v>
      </c>
      <c r="F227" s="2">
        <v>0.11806367</v>
      </c>
      <c r="G227" s="2">
        <v>0.18132975000000001</v>
      </c>
    </row>
    <row r="228" spans="1:7" x14ac:dyDescent="0.2">
      <c r="A228">
        <f t="shared" si="6"/>
        <v>22.600000000000051</v>
      </c>
      <c r="B228" s="2">
        <v>2.598845E-2</v>
      </c>
      <c r="C228" s="2">
        <v>-3.70406E-2</v>
      </c>
      <c r="E228">
        <f t="shared" si="7"/>
        <v>22.600000000000051</v>
      </c>
      <c r="F228" s="2">
        <v>8.7322490000000003E-2</v>
      </c>
      <c r="G228" s="2">
        <v>0.19244157000000001</v>
      </c>
    </row>
    <row r="229" spans="1:7" x14ac:dyDescent="0.2">
      <c r="A229">
        <f t="shared" si="6"/>
        <v>22.700000000000053</v>
      </c>
      <c r="B229" s="2">
        <v>1.9002330000000001E-2</v>
      </c>
      <c r="C229" s="2">
        <v>-0.15132419999999999</v>
      </c>
      <c r="E229">
        <f t="shared" si="7"/>
        <v>22.700000000000053</v>
      </c>
      <c r="F229" s="2">
        <v>9.8315620000000006E-2</v>
      </c>
      <c r="G229" s="2">
        <v>0.19123936</v>
      </c>
    </row>
    <row r="230" spans="1:7" x14ac:dyDescent="0.2">
      <c r="A230">
        <f t="shared" si="6"/>
        <v>22.800000000000054</v>
      </c>
      <c r="B230" s="2">
        <v>-4.6421200000000003E-2</v>
      </c>
      <c r="C230" s="2">
        <v>-0.1801789</v>
      </c>
      <c r="E230">
        <f t="shared" si="7"/>
        <v>22.800000000000054</v>
      </c>
      <c r="F230" s="2">
        <v>0.13326914000000001</v>
      </c>
      <c r="G230" s="2">
        <v>0.16495905</v>
      </c>
    </row>
    <row r="231" spans="1:7" x14ac:dyDescent="0.2">
      <c r="A231">
        <f t="shared" si="6"/>
        <v>22.900000000000055</v>
      </c>
      <c r="B231" s="2">
        <v>2.8550019999999999E-2</v>
      </c>
      <c r="C231" s="2">
        <v>-0.14480680000000001</v>
      </c>
      <c r="E231">
        <f t="shared" si="7"/>
        <v>22.900000000000055</v>
      </c>
      <c r="F231" s="2">
        <v>7.7069299999999993E-2</v>
      </c>
      <c r="G231" s="2">
        <v>0.15904273999999999</v>
      </c>
    </row>
    <row r="232" spans="1:7" x14ac:dyDescent="0.2">
      <c r="A232">
        <f t="shared" si="6"/>
        <v>23.000000000000057</v>
      </c>
      <c r="B232" s="2">
        <v>-7.3185700000000006E-2</v>
      </c>
      <c r="C232" s="2">
        <v>-0.118329</v>
      </c>
      <c r="E232">
        <f t="shared" si="7"/>
        <v>23.000000000000057</v>
      </c>
      <c r="F232" s="2">
        <v>0.13247137</v>
      </c>
      <c r="G232" s="2">
        <v>0.18370579000000001</v>
      </c>
    </row>
    <row r="233" spans="1:7" x14ac:dyDescent="0.2">
      <c r="A233">
        <f t="shared" si="6"/>
        <v>23.100000000000058</v>
      </c>
      <c r="B233" s="2">
        <v>-0.11686100000000001</v>
      </c>
      <c r="C233" s="2">
        <v>-0.1232639</v>
      </c>
      <c r="E233">
        <f t="shared" si="7"/>
        <v>23.100000000000058</v>
      </c>
      <c r="F233" s="2">
        <v>6.2694369999999999E-2</v>
      </c>
      <c r="G233" s="2">
        <v>0.20818339999999999</v>
      </c>
    </row>
    <row r="234" spans="1:7" x14ac:dyDescent="0.2">
      <c r="A234">
        <f t="shared" si="6"/>
        <v>23.20000000000006</v>
      </c>
      <c r="B234" s="2">
        <v>-6.3688499999999995E-2</v>
      </c>
      <c r="C234" s="2">
        <v>-0.17448549999999999</v>
      </c>
      <c r="E234">
        <f t="shared" si="7"/>
        <v>23.20000000000006</v>
      </c>
      <c r="F234" s="2">
        <v>0.11054605000000001</v>
      </c>
      <c r="G234" s="2">
        <v>0.16822211000000001</v>
      </c>
    </row>
    <row r="235" spans="1:7" x14ac:dyDescent="0.2">
      <c r="A235">
        <f t="shared" si="6"/>
        <v>23.300000000000061</v>
      </c>
      <c r="B235" s="2">
        <v>-2.3171500000000001E-2</v>
      </c>
      <c r="C235" s="2">
        <v>-0.13702929999999999</v>
      </c>
      <c r="E235">
        <f t="shared" si="7"/>
        <v>23.300000000000061</v>
      </c>
      <c r="F235" s="2">
        <v>9.9121260000000003E-2</v>
      </c>
      <c r="G235" s="2">
        <v>0.17082775</v>
      </c>
    </row>
    <row r="236" spans="1:7" x14ac:dyDescent="0.2">
      <c r="A236">
        <f t="shared" si="6"/>
        <v>23.400000000000063</v>
      </c>
      <c r="B236" s="2">
        <v>1.459328E-2</v>
      </c>
      <c r="C236" s="2">
        <v>-0.1487832</v>
      </c>
      <c r="E236">
        <f t="shared" si="7"/>
        <v>23.400000000000063</v>
      </c>
      <c r="F236" s="2">
        <v>0.10705319000000001</v>
      </c>
      <c r="G236" s="2">
        <v>0.16307253999999999</v>
      </c>
    </row>
    <row r="237" spans="1:7" x14ac:dyDescent="0.2">
      <c r="A237">
        <f t="shared" si="6"/>
        <v>23.500000000000064</v>
      </c>
      <c r="B237" s="2">
        <v>-4.3897199999999997E-2</v>
      </c>
      <c r="C237" s="2">
        <v>-4.0195500000000002E-2</v>
      </c>
      <c r="E237">
        <f t="shared" si="7"/>
        <v>23.500000000000064</v>
      </c>
      <c r="F237" s="2">
        <v>7.420206E-2</v>
      </c>
      <c r="G237" s="2">
        <v>0.16447116000000001</v>
      </c>
    </row>
    <row r="238" spans="1:7" x14ac:dyDescent="0.2">
      <c r="A238">
        <f t="shared" si="6"/>
        <v>23.600000000000065</v>
      </c>
      <c r="B238" s="2">
        <v>-7.6966499999999993E-2</v>
      </c>
      <c r="C238" s="2">
        <v>-4.41176E-2</v>
      </c>
      <c r="E238">
        <f t="shared" si="7"/>
        <v>23.600000000000065</v>
      </c>
      <c r="F238" s="2">
        <v>3.4204159999999997E-2</v>
      </c>
      <c r="G238" s="2">
        <v>0.15727351000000001</v>
      </c>
    </row>
    <row r="239" spans="1:7" x14ac:dyDescent="0.2">
      <c r="A239">
        <f t="shared" si="6"/>
        <v>23.700000000000067</v>
      </c>
      <c r="B239" s="2">
        <v>-1.32108E-2</v>
      </c>
      <c r="C239" s="2">
        <v>-3.3555399999999999E-2</v>
      </c>
      <c r="E239">
        <f t="shared" si="7"/>
        <v>23.700000000000067</v>
      </c>
      <c r="F239" s="2">
        <v>9.0724600000000002E-2</v>
      </c>
      <c r="G239" s="2">
        <v>0.14127340999999999</v>
      </c>
    </row>
    <row r="240" spans="1:7" x14ac:dyDescent="0.2">
      <c r="A240">
        <f t="shared" si="6"/>
        <v>23.800000000000068</v>
      </c>
      <c r="B240" s="2">
        <v>-4.0416800000000003E-2</v>
      </c>
      <c r="C240" s="2">
        <v>-1.20775E-2</v>
      </c>
      <c r="E240">
        <f t="shared" si="7"/>
        <v>23.800000000000068</v>
      </c>
      <c r="F240" s="2">
        <v>6.6981750000000007E-2</v>
      </c>
      <c r="G240" s="2">
        <v>0.13440506999999999</v>
      </c>
    </row>
    <row r="241" spans="1:7" x14ac:dyDescent="0.2">
      <c r="A241">
        <f t="shared" si="6"/>
        <v>23.90000000000007</v>
      </c>
      <c r="B241" s="2">
        <v>-5.7581300000000002E-2</v>
      </c>
      <c r="C241" s="2">
        <v>4.8780999999999998E-4</v>
      </c>
      <c r="E241">
        <f t="shared" si="7"/>
        <v>23.90000000000007</v>
      </c>
      <c r="F241" s="2">
        <v>0.10587386999999999</v>
      </c>
      <c r="G241" s="2">
        <v>0.14362557000000001</v>
      </c>
    </row>
    <row r="242" spans="1:7" x14ac:dyDescent="0.2">
      <c r="A242">
        <f t="shared" si="6"/>
        <v>24.000000000000071</v>
      </c>
      <c r="B242" s="2">
        <v>-7.2953199999999996E-2</v>
      </c>
      <c r="C242" s="2">
        <v>6.3614980000000002E-2</v>
      </c>
      <c r="E242">
        <f t="shared" si="7"/>
        <v>24.000000000000071</v>
      </c>
      <c r="F242" s="2">
        <v>8.5082640000000001E-2</v>
      </c>
      <c r="G242" s="2">
        <v>0.13882122999999999</v>
      </c>
    </row>
    <row r="243" spans="1:7" x14ac:dyDescent="0.2">
      <c r="A243">
        <f t="shared" si="6"/>
        <v>24.100000000000072</v>
      </c>
      <c r="B243" s="2">
        <v>-7.5129500000000002E-2</v>
      </c>
      <c r="C243" s="2">
        <v>8.1887210000000002E-2</v>
      </c>
      <c r="E243">
        <f t="shared" si="7"/>
        <v>24.100000000000072</v>
      </c>
      <c r="F243" s="2">
        <v>6.8636760000000005E-2</v>
      </c>
      <c r="G243" s="2">
        <v>0.17478937</v>
      </c>
    </row>
    <row r="244" spans="1:7" x14ac:dyDescent="0.2">
      <c r="A244">
        <f t="shared" si="6"/>
        <v>24.200000000000074</v>
      </c>
      <c r="B244" s="2">
        <v>-8.3178000000000002E-3</v>
      </c>
      <c r="C244" s="2">
        <v>0.11914804</v>
      </c>
      <c r="E244">
        <f t="shared" si="7"/>
        <v>24.200000000000074</v>
      </c>
      <c r="F244" s="2">
        <v>6.1583720000000002E-2</v>
      </c>
      <c r="G244" s="2">
        <v>0.18390851999999999</v>
      </c>
    </row>
    <row r="245" spans="1:7" x14ac:dyDescent="0.2">
      <c r="A245">
        <f t="shared" si="6"/>
        <v>24.300000000000075</v>
      </c>
      <c r="B245" s="2">
        <v>-4.5541600000000002E-2</v>
      </c>
      <c r="C245" s="2">
        <v>0.14360579000000001</v>
      </c>
      <c r="E245">
        <f t="shared" si="7"/>
        <v>24.300000000000075</v>
      </c>
      <c r="F245" s="2">
        <v>4.4920450000000001E-2</v>
      </c>
      <c r="G245" s="2">
        <v>8.0251050000000004E-2</v>
      </c>
    </row>
    <row r="246" spans="1:7" x14ac:dyDescent="0.2">
      <c r="A246">
        <f t="shared" si="6"/>
        <v>24.400000000000077</v>
      </c>
      <c r="B246" s="2">
        <v>-5.6882799999999997E-2</v>
      </c>
      <c r="C246" s="2">
        <v>0.14228768</v>
      </c>
      <c r="E246">
        <f t="shared" si="7"/>
        <v>24.400000000000077</v>
      </c>
      <c r="F246" s="2">
        <v>7.5404949999999998E-2</v>
      </c>
      <c r="G246" s="2">
        <v>0.12616512999999999</v>
      </c>
    </row>
    <row r="247" spans="1:7" x14ac:dyDescent="0.2">
      <c r="A247">
        <f t="shared" si="6"/>
        <v>24.500000000000078</v>
      </c>
      <c r="B247" s="2">
        <v>-1.54083E-2</v>
      </c>
      <c r="C247" s="2">
        <v>0.10055383</v>
      </c>
      <c r="E247">
        <f t="shared" si="7"/>
        <v>24.500000000000078</v>
      </c>
      <c r="F247" s="2">
        <v>3.6799159999999997E-2</v>
      </c>
      <c r="G247" s="2">
        <v>0.14392664999999999</v>
      </c>
    </row>
    <row r="248" spans="1:7" x14ac:dyDescent="0.2">
      <c r="A248">
        <f t="shared" si="6"/>
        <v>24.60000000000008</v>
      </c>
      <c r="B248" s="2">
        <v>-5.8991E-3</v>
      </c>
      <c r="C248" s="2">
        <v>0.15585045</v>
      </c>
      <c r="E248">
        <f t="shared" si="7"/>
        <v>24.60000000000008</v>
      </c>
      <c r="F248" s="2">
        <v>3.9376950000000001E-2</v>
      </c>
      <c r="G248" s="2">
        <v>0.1239364</v>
      </c>
    </row>
    <row r="249" spans="1:7" x14ac:dyDescent="0.2">
      <c r="A249">
        <f t="shared" si="6"/>
        <v>24.700000000000081</v>
      </c>
      <c r="B249" s="2">
        <v>1.8697979999999999E-2</v>
      </c>
      <c r="C249" s="2">
        <v>0.11715443</v>
      </c>
      <c r="E249">
        <f t="shared" si="7"/>
        <v>24.700000000000081</v>
      </c>
      <c r="F249" s="2">
        <v>3.6004500000000002E-2</v>
      </c>
      <c r="G249" s="2">
        <v>0.16037183999999999</v>
      </c>
    </row>
    <row r="250" spans="1:7" x14ac:dyDescent="0.2">
      <c r="A250">
        <f t="shared" si="6"/>
        <v>24.800000000000082</v>
      </c>
      <c r="B250" s="2">
        <v>-9.8400600000000005E-2</v>
      </c>
      <c r="C250" s="2">
        <v>-1.1378E-3</v>
      </c>
      <c r="E250">
        <f t="shared" si="7"/>
        <v>24.800000000000082</v>
      </c>
      <c r="F250" s="2">
        <v>4.2035999999999997E-2</v>
      </c>
      <c r="G250" s="2">
        <v>0.19152603000000001</v>
      </c>
    </row>
    <row r="251" spans="1:7" x14ac:dyDescent="0.2">
      <c r="A251">
        <f t="shared" si="6"/>
        <v>24.900000000000084</v>
      </c>
      <c r="B251" s="2">
        <v>-2.5235199999999999E-2</v>
      </c>
      <c r="C251" s="2">
        <v>2.5959949999999999E-2</v>
      </c>
      <c r="E251">
        <f t="shared" si="7"/>
        <v>24.900000000000084</v>
      </c>
      <c r="F251" s="2">
        <v>3.2963760000000002E-2</v>
      </c>
      <c r="G251" s="2">
        <v>0.17765014000000001</v>
      </c>
    </row>
    <row r="252" spans="1:7" x14ac:dyDescent="0.2">
      <c r="A252">
        <f t="shared" si="6"/>
        <v>25.000000000000085</v>
      </c>
      <c r="B252" s="2">
        <v>6.6434700000000003E-3</v>
      </c>
      <c r="C252" s="2">
        <v>-8.5919999999999996E-4</v>
      </c>
      <c r="E252">
        <f t="shared" si="7"/>
        <v>25.000000000000085</v>
      </c>
      <c r="F252" s="2">
        <v>-1.7706E-3</v>
      </c>
      <c r="G252" s="2">
        <v>0.14686175000000001</v>
      </c>
    </row>
    <row r="253" spans="1:7" x14ac:dyDescent="0.2">
      <c r="A253">
        <f t="shared" si="6"/>
        <v>25.100000000000087</v>
      </c>
      <c r="B253" s="2">
        <v>1.8129289999999999E-2</v>
      </c>
      <c r="C253" s="2">
        <v>-3.6143300000000003E-2</v>
      </c>
      <c r="E253">
        <f t="shared" si="7"/>
        <v>25.100000000000087</v>
      </c>
      <c r="F253" s="2">
        <v>3.8524460000000003E-2</v>
      </c>
      <c r="G253" s="2">
        <v>0.16488786999999999</v>
      </c>
    </row>
    <row r="254" spans="1:7" x14ac:dyDescent="0.2">
      <c r="A254">
        <f t="shared" si="6"/>
        <v>25.200000000000088</v>
      </c>
      <c r="B254" s="2">
        <v>4.8489300000000004E-3</v>
      </c>
      <c r="C254" s="2">
        <v>-6.3677700000000004E-2</v>
      </c>
      <c r="E254">
        <f t="shared" si="7"/>
        <v>25.200000000000088</v>
      </c>
      <c r="F254" s="2">
        <v>4.8924750000000003E-2</v>
      </c>
      <c r="G254" s="2">
        <v>0.14774712000000001</v>
      </c>
    </row>
    <row r="255" spans="1:7" x14ac:dyDescent="0.2">
      <c r="A255">
        <f t="shared" si="6"/>
        <v>25.30000000000009</v>
      </c>
      <c r="B255" s="2">
        <v>7.2217210000000004E-2</v>
      </c>
      <c r="C255" s="2">
        <v>-0.14721039999999999</v>
      </c>
      <c r="E255">
        <f t="shared" si="7"/>
        <v>25.30000000000009</v>
      </c>
      <c r="F255" s="2">
        <v>5.4796699999999997E-2</v>
      </c>
      <c r="G255" s="2">
        <v>0.16964129999999999</v>
      </c>
    </row>
    <row r="256" spans="1:7" x14ac:dyDescent="0.2">
      <c r="A256">
        <f t="shared" si="6"/>
        <v>25.400000000000091</v>
      </c>
      <c r="B256" s="2">
        <v>4.7585780000000001E-2</v>
      </c>
      <c r="C256" s="2">
        <v>-5.9643500000000002E-2</v>
      </c>
      <c r="E256">
        <f t="shared" si="7"/>
        <v>25.400000000000091</v>
      </c>
      <c r="F256" s="2">
        <v>2.9402089999999999E-2</v>
      </c>
      <c r="G256" s="2">
        <v>0.15328650999999999</v>
      </c>
    </row>
    <row r="257" spans="1:7" x14ac:dyDescent="0.2">
      <c r="A257">
        <f t="shared" si="6"/>
        <v>25.500000000000092</v>
      </c>
      <c r="B257" s="2">
        <v>4.8932259999999998E-2</v>
      </c>
      <c r="C257" s="2">
        <v>-0.20007929999999999</v>
      </c>
      <c r="E257">
        <f t="shared" si="7"/>
        <v>25.500000000000092</v>
      </c>
      <c r="F257" s="2">
        <v>3.4091469999999999E-2</v>
      </c>
      <c r="G257" s="2">
        <v>0.13279576000000001</v>
      </c>
    </row>
    <row r="258" spans="1:7" x14ac:dyDescent="0.2">
      <c r="A258">
        <f t="shared" si="6"/>
        <v>25.600000000000094</v>
      </c>
      <c r="B258" s="2">
        <v>-5.5458E-3</v>
      </c>
      <c r="C258" s="2">
        <v>-3.4119700000000003E-2</v>
      </c>
      <c r="E258">
        <f t="shared" si="7"/>
        <v>25.600000000000094</v>
      </c>
      <c r="F258" s="2">
        <v>6.2221940000000003E-2</v>
      </c>
      <c r="G258" s="2">
        <v>0.12952009</v>
      </c>
    </row>
    <row r="259" spans="1:7" x14ac:dyDescent="0.2">
      <c r="A259">
        <f t="shared" si="6"/>
        <v>25.700000000000095</v>
      </c>
      <c r="B259" s="2">
        <v>1.100188E-2</v>
      </c>
      <c r="C259" s="2">
        <v>-0.16440080000000001</v>
      </c>
      <c r="E259">
        <f t="shared" si="7"/>
        <v>25.700000000000095</v>
      </c>
      <c r="F259" s="2">
        <v>5.6828499999999997E-2</v>
      </c>
      <c r="G259" s="2">
        <v>0.10321453999999999</v>
      </c>
    </row>
    <row r="260" spans="1:7" x14ac:dyDescent="0.2">
      <c r="A260">
        <f t="shared" ref="A260:A323" si="8">A259+0.1</f>
        <v>25.800000000000097</v>
      </c>
      <c r="B260" s="2">
        <v>3.8495120000000001E-2</v>
      </c>
      <c r="C260" s="2">
        <v>-6.8282200000000001E-2</v>
      </c>
      <c r="E260">
        <f t="shared" ref="E260:E323" si="9">E259+0.1</f>
        <v>25.800000000000097</v>
      </c>
      <c r="F260" s="2">
        <v>4.4341690000000003E-2</v>
      </c>
      <c r="G260" s="2">
        <v>0.13805780000000001</v>
      </c>
    </row>
    <row r="261" spans="1:7" x14ac:dyDescent="0.2">
      <c r="A261">
        <f t="shared" si="8"/>
        <v>25.900000000000098</v>
      </c>
      <c r="B261" s="2">
        <v>2.2688460000000001E-2</v>
      </c>
      <c r="C261" s="2">
        <v>-0.15019289999999999</v>
      </c>
      <c r="E261">
        <f t="shared" si="9"/>
        <v>25.900000000000098</v>
      </c>
      <c r="F261" s="2">
        <v>5.2115700000000001E-2</v>
      </c>
      <c r="G261" s="2">
        <v>0.10355977</v>
      </c>
    </row>
    <row r="262" spans="1:7" x14ac:dyDescent="0.2">
      <c r="A262">
        <f t="shared" si="8"/>
        <v>26.000000000000099</v>
      </c>
      <c r="B262" s="2">
        <v>1.2527079999999999E-2</v>
      </c>
      <c r="C262" s="2">
        <v>-4.2774E-2</v>
      </c>
      <c r="E262">
        <f t="shared" si="9"/>
        <v>26.000000000000099</v>
      </c>
      <c r="F262" s="2">
        <v>3.6085909999999999E-2</v>
      </c>
      <c r="G262" s="2">
        <v>0.14479475</v>
      </c>
    </row>
    <row r="263" spans="1:7" x14ac:dyDescent="0.2">
      <c r="A263">
        <f t="shared" si="8"/>
        <v>26.100000000000101</v>
      </c>
      <c r="B263" s="2">
        <v>-6.5510999999999998E-3</v>
      </c>
      <c r="C263" s="2">
        <v>-0.105046</v>
      </c>
      <c r="E263">
        <f t="shared" si="9"/>
        <v>26.100000000000101</v>
      </c>
      <c r="F263" s="2">
        <v>2.4262229999999999E-2</v>
      </c>
      <c r="G263" s="2">
        <v>0.13225727000000001</v>
      </c>
    </row>
    <row r="264" spans="1:7" x14ac:dyDescent="0.2">
      <c r="A264">
        <f t="shared" si="8"/>
        <v>26.200000000000102</v>
      </c>
      <c r="B264" s="2">
        <v>3.2957529999999999E-2</v>
      </c>
      <c r="C264" s="2">
        <v>1.7470820000000001E-2</v>
      </c>
      <c r="E264">
        <f t="shared" si="9"/>
        <v>26.200000000000102</v>
      </c>
      <c r="F264" s="2">
        <v>7.0363540000000002E-2</v>
      </c>
      <c r="G264" s="2">
        <v>7.9880439999999997E-2</v>
      </c>
    </row>
    <row r="265" spans="1:7" x14ac:dyDescent="0.2">
      <c r="A265">
        <f t="shared" si="8"/>
        <v>26.300000000000104</v>
      </c>
      <c r="B265" s="2">
        <v>4.6009179999999997E-2</v>
      </c>
      <c r="C265" s="2">
        <v>-0.1429521</v>
      </c>
      <c r="E265">
        <f t="shared" si="9"/>
        <v>26.300000000000104</v>
      </c>
      <c r="F265" s="2">
        <v>4.1563709999999997E-2</v>
      </c>
      <c r="G265" s="2">
        <v>0.11501532</v>
      </c>
    </row>
    <row r="266" spans="1:7" x14ac:dyDescent="0.2">
      <c r="A266">
        <f t="shared" si="8"/>
        <v>26.400000000000105</v>
      </c>
      <c r="B266" s="2">
        <v>-1.53522E-2</v>
      </c>
      <c r="C266" s="2">
        <v>-1.2279E-2</v>
      </c>
      <c r="E266">
        <f t="shared" si="9"/>
        <v>26.400000000000105</v>
      </c>
      <c r="F266" s="2">
        <v>3.0787970000000001E-2</v>
      </c>
      <c r="G266" s="2">
        <v>0.12520677999999999</v>
      </c>
    </row>
    <row r="267" spans="1:7" x14ac:dyDescent="0.2">
      <c r="A267">
        <f t="shared" si="8"/>
        <v>26.500000000000107</v>
      </c>
      <c r="B267" s="2">
        <v>4.2806230000000001E-2</v>
      </c>
      <c r="C267" s="2">
        <v>-0.15113360000000001</v>
      </c>
      <c r="E267">
        <f t="shared" si="9"/>
        <v>26.500000000000107</v>
      </c>
      <c r="F267" s="2">
        <v>1.671183E-2</v>
      </c>
      <c r="G267" s="2">
        <v>9.7657729999999998E-2</v>
      </c>
    </row>
    <row r="268" spans="1:7" x14ac:dyDescent="0.2">
      <c r="A268">
        <f t="shared" si="8"/>
        <v>26.600000000000108</v>
      </c>
      <c r="B268" s="2">
        <v>2.4931700000000001E-2</v>
      </c>
      <c r="C268" s="2">
        <v>-6.9671399999999994E-2</v>
      </c>
      <c r="E268">
        <f t="shared" si="9"/>
        <v>26.600000000000108</v>
      </c>
      <c r="F268" s="2">
        <v>4.8316329999999998E-2</v>
      </c>
      <c r="G268" s="2">
        <v>0.12080969</v>
      </c>
    </row>
    <row r="269" spans="1:7" x14ac:dyDescent="0.2">
      <c r="A269">
        <f t="shared" si="8"/>
        <v>26.700000000000109</v>
      </c>
      <c r="B269" s="2">
        <v>-2.5080999999999999E-2</v>
      </c>
      <c r="C269" s="2">
        <v>-7.4336399999999997E-2</v>
      </c>
      <c r="E269">
        <f t="shared" si="9"/>
        <v>26.700000000000109</v>
      </c>
      <c r="F269" s="2">
        <v>3.6271999999999999E-2</v>
      </c>
      <c r="G269" s="2">
        <v>9.8416509999999999E-2</v>
      </c>
    </row>
    <row r="270" spans="1:7" x14ac:dyDescent="0.2">
      <c r="A270">
        <f t="shared" si="8"/>
        <v>26.800000000000111</v>
      </c>
      <c r="B270" s="2">
        <v>-2.35076E-2</v>
      </c>
      <c r="C270" s="2">
        <v>-3.6084199999999997E-2</v>
      </c>
      <c r="E270">
        <f t="shared" si="9"/>
        <v>26.800000000000111</v>
      </c>
      <c r="F270" s="2">
        <v>9.5195499999999999E-3</v>
      </c>
      <c r="G270" s="2">
        <v>8.4985710000000006E-2</v>
      </c>
    </row>
    <row r="271" spans="1:7" x14ac:dyDescent="0.2">
      <c r="A271">
        <f t="shared" si="8"/>
        <v>26.900000000000112</v>
      </c>
      <c r="B271" s="2">
        <v>6.21836E-3</v>
      </c>
      <c r="C271" s="2">
        <v>-5.5131899999999998E-2</v>
      </c>
      <c r="E271">
        <f t="shared" si="9"/>
        <v>26.900000000000112</v>
      </c>
      <c r="F271" s="2">
        <v>6.0038429999999997E-2</v>
      </c>
      <c r="G271" s="2">
        <v>0.10989263000000001</v>
      </c>
    </row>
    <row r="272" spans="1:7" x14ac:dyDescent="0.2">
      <c r="A272">
        <f t="shared" si="8"/>
        <v>27.000000000000114</v>
      </c>
      <c r="B272" s="2">
        <v>1.4766999999999999E-5</v>
      </c>
      <c r="C272" s="2">
        <v>-2.6790999999999998E-3</v>
      </c>
      <c r="E272">
        <f t="shared" si="9"/>
        <v>27.000000000000114</v>
      </c>
      <c r="F272" s="2">
        <v>3.5269300000000003E-2</v>
      </c>
      <c r="G272" s="2">
        <v>0.11051356</v>
      </c>
    </row>
    <row r="273" spans="1:7" x14ac:dyDescent="0.2">
      <c r="A273">
        <f t="shared" si="8"/>
        <v>27.100000000000115</v>
      </c>
      <c r="B273" s="2">
        <v>-1.12645E-2</v>
      </c>
      <c r="C273" s="2">
        <v>-8.4346099999999993E-2</v>
      </c>
      <c r="E273">
        <f t="shared" si="9"/>
        <v>27.100000000000115</v>
      </c>
      <c r="F273" s="2">
        <v>-6.9747999999999998E-3</v>
      </c>
      <c r="G273" s="2">
        <v>0.10480643000000001</v>
      </c>
    </row>
    <row r="274" spans="1:7" x14ac:dyDescent="0.2">
      <c r="A274">
        <f t="shared" si="8"/>
        <v>27.200000000000117</v>
      </c>
      <c r="B274" s="2">
        <v>7.5680499999999998E-3</v>
      </c>
      <c r="C274" s="2">
        <v>2.1632709999999999E-2</v>
      </c>
      <c r="E274">
        <f t="shared" si="9"/>
        <v>27.200000000000117</v>
      </c>
      <c r="F274" s="2">
        <v>-2.8436999999999998E-3</v>
      </c>
      <c r="G274" s="2">
        <v>0.13546162</v>
      </c>
    </row>
    <row r="275" spans="1:7" x14ac:dyDescent="0.2">
      <c r="A275">
        <f t="shared" si="8"/>
        <v>27.300000000000118</v>
      </c>
      <c r="B275" s="2">
        <v>8.0823909999999999E-2</v>
      </c>
      <c r="C275" s="2">
        <v>5.1097959999999998E-2</v>
      </c>
      <c r="E275">
        <f t="shared" si="9"/>
        <v>27.300000000000118</v>
      </c>
      <c r="F275" s="2">
        <v>2.29153E-3</v>
      </c>
      <c r="G275" s="2">
        <v>0.14191806000000001</v>
      </c>
    </row>
    <row r="276" spans="1:7" x14ac:dyDescent="0.2">
      <c r="A276">
        <f t="shared" si="8"/>
        <v>27.400000000000119</v>
      </c>
      <c r="B276" s="2">
        <v>4.2296250000000001E-2</v>
      </c>
      <c r="C276" s="2">
        <v>3.6226769999999998E-2</v>
      </c>
      <c r="E276">
        <f t="shared" si="9"/>
        <v>27.400000000000119</v>
      </c>
      <c r="F276" s="2">
        <v>-2.6650699999999999E-2</v>
      </c>
      <c r="G276" s="2">
        <v>0.13364013</v>
      </c>
    </row>
    <row r="277" spans="1:7" x14ac:dyDescent="0.2">
      <c r="A277">
        <f t="shared" si="8"/>
        <v>27.500000000000121</v>
      </c>
      <c r="B277" s="2">
        <v>1.136507E-2</v>
      </c>
      <c r="C277" s="2">
        <v>-3.7377000000000001E-2</v>
      </c>
      <c r="E277">
        <f t="shared" si="9"/>
        <v>27.500000000000121</v>
      </c>
      <c r="F277" s="2">
        <v>5.4074500000000003E-3</v>
      </c>
      <c r="G277" s="2">
        <v>0.10147038999999999</v>
      </c>
    </row>
    <row r="278" spans="1:7" x14ac:dyDescent="0.2">
      <c r="A278">
        <f t="shared" si="8"/>
        <v>27.600000000000122</v>
      </c>
      <c r="B278" s="2">
        <v>-2.6193999999999999E-2</v>
      </c>
      <c r="C278" s="2">
        <v>5.2996149999999999E-2</v>
      </c>
      <c r="E278">
        <f t="shared" si="9"/>
        <v>27.600000000000122</v>
      </c>
      <c r="F278" s="2">
        <v>2.6003100000000001E-2</v>
      </c>
      <c r="G278" s="2">
        <v>8.7063979999999999E-2</v>
      </c>
    </row>
    <row r="279" spans="1:7" x14ac:dyDescent="0.2">
      <c r="A279">
        <f t="shared" si="8"/>
        <v>27.700000000000124</v>
      </c>
      <c r="B279" s="2">
        <v>-1.242E-3</v>
      </c>
      <c r="C279" s="2">
        <v>-9.47939E-2</v>
      </c>
      <c r="E279">
        <f t="shared" si="9"/>
        <v>27.700000000000124</v>
      </c>
      <c r="F279" s="2">
        <v>2.355194E-2</v>
      </c>
      <c r="G279" s="2">
        <v>0.13797551</v>
      </c>
    </row>
    <row r="280" spans="1:7" x14ac:dyDescent="0.2">
      <c r="A280">
        <f t="shared" si="8"/>
        <v>27.800000000000125</v>
      </c>
      <c r="B280" s="2">
        <v>2.496029E-2</v>
      </c>
      <c r="C280" s="2">
        <v>0.1061931</v>
      </c>
      <c r="E280">
        <f t="shared" si="9"/>
        <v>27.800000000000125</v>
      </c>
      <c r="F280" s="2">
        <v>2.1183819999999999E-2</v>
      </c>
      <c r="G280" s="2">
        <v>0.12854598</v>
      </c>
    </row>
    <row r="281" spans="1:7" x14ac:dyDescent="0.2">
      <c r="A281">
        <f t="shared" si="8"/>
        <v>27.900000000000126</v>
      </c>
      <c r="B281" s="2">
        <v>6.9268869999999996E-2</v>
      </c>
      <c r="C281" s="2">
        <v>-7.0834099999999997E-2</v>
      </c>
      <c r="E281">
        <f t="shared" si="9"/>
        <v>27.900000000000126</v>
      </c>
      <c r="F281" s="2">
        <v>-2.4995799999999999E-2</v>
      </c>
      <c r="G281" s="2">
        <v>0.12711070999999999</v>
      </c>
    </row>
    <row r="282" spans="1:7" x14ac:dyDescent="0.2">
      <c r="A282">
        <f t="shared" si="8"/>
        <v>28.000000000000128</v>
      </c>
      <c r="B282" s="2">
        <v>4.2933529999999998E-2</v>
      </c>
      <c r="C282" s="2">
        <v>0.13445446999999999</v>
      </c>
      <c r="E282">
        <f t="shared" si="9"/>
        <v>28.000000000000128</v>
      </c>
      <c r="F282" s="2">
        <v>-4.4079000000000002E-3</v>
      </c>
      <c r="G282" s="2">
        <v>0.15244695</v>
      </c>
    </row>
    <row r="283" spans="1:7" x14ac:dyDescent="0.2">
      <c r="A283">
        <f t="shared" si="8"/>
        <v>28.100000000000129</v>
      </c>
      <c r="B283" s="2">
        <v>3.4555280000000001E-2</v>
      </c>
      <c r="C283" s="2">
        <v>-2.1769E-2</v>
      </c>
      <c r="E283">
        <f t="shared" si="9"/>
        <v>28.100000000000129</v>
      </c>
      <c r="F283" s="2">
        <v>-8.2960000000000005E-5</v>
      </c>
      <c r="G283" s="2">
        <v>0.11620972</v>
      </c>
    </row>
    <row r="284" spans="1:7" x14ac:dyDescent="0.2">
      <c r="A284">
        <f t="shared" si="8"/>
        <v>28.200000000000131</v>
      </c>
      <c r="B284" s="2">
        <v>-2.0303000000000001E-3</v>
      </c>
      <c r="C284" s="2">
        <v>0.1193191</v>
      </c>
      <c r="E284">
        <f t="shared" si="9"/>
        <v>28.200000000000131</v>
      </c>
      <c r="F284" s="2">
        <v>-2.1721899999999999E-2</v>
      </c>
      <c r="G284" s="2">
        <v>0.11295611999999999</v>
      </c>
    </row>
    <row r="285" spans="1:7" x14ac:dyDescent="0.2">
      <c r="A285">
        <f t="shared" si="8"/>
        <v>28.300000000000132</v>
      </c>
      <c r="B285" s="2">
        <v>2.5299760000000001E-2</v>
      </c>
      <c r="C285" s="2">
        <v>-2.8931399999999999E-2</v>
      </c>
      <c r="E285">
        <f t="shared" si="9"/>
        <v>28.300000000000132</v>
      </c>
      <c r="F285" s="2">
        <v>-7.3549000000000002E-3</v>
      </c>
      <c r="G285" s="2">
        <v>0.12067499</v>
      </c>
    </row>
    <row r="286" spans="1:7" x14ac:dyDescent="0.2">
      <c r="A286">
        <f t="shared" si="8"/>
        <v>28.400000000000134</v>
      </c>
      <c r="B286" s="2">
        <v>3.0930429999999998E-2</v>
      </c>
      <c r="C286" s="2">
        <v>0.12718956000000001</v>
      </c>
      <c r="E286">
        <f t="shared" si="9"/>
        <v>28.400000000000134</v>
      </c>
      <c r="F286" s="2">
        <v>-4.4535600000000002E-2</v>
      </c>
      <c r="G286" s="2">
        <v>0.11792204000000001</v>
      </c>
    </row>
    <row r="287" spans="1:7" x14ac:dyDescent="0.2">
      <c r="A287">
        <f t="shared" si="8"/>
        <v>28.500000000000135</v>
      </c>
      <c r="B287" s="2">
        <v>-2.5485E-3</v>
      </c>
      <c r="C287" s="2">
        <v>-3.2937899999999999E-2</v>
      </c>
      <c r="E287">
        <f t="shared" si="9"/>
        <v>28.500000000000135</v>
      </c>
      <c r="F287" s="2">
        <v>1.626905E-2</v>
      </c>
      <c r="G287" s="2">
        <v>0.12449396</v>
      </c>
    </row>
    <row r="288" spans="1:7" x14ac:dyDescent="0.2">
      <c r="A288">
        <f t="shared" si="8"/>
        <v>28.600000000000136</v>
      </c>
      <c r="B288" s="2">
        <v>4.59035E-3</v>
      </c>
      <c r="C288" s="2">
        <v>5.8344809999999997E-2</v>
      </c>
      <c r="E288">
        <f t="shared" si="9"/>
        <v>28.600000000000136</v>
      </c>
      <c r="F288" s="2">
        <v>-4.0074999999999998E-3</v>
      </c>
      <c r="G288" s="2">
        <v>9.7599169999999999E-2</v>
      </c>
    </row>
    <row r="289" spans="1:7" x14ac:dyDescent="0.2">
      <c r="A289">
        <f t="shared" si="8"/>
        <v>28.700000000000138</v>
      </c>
      <c r="B289" s="2">
        <v>5.164241E-2</v>
      </c>
      <c r="C289" s="2">
        <v>-3.0112099999999999E-2</v>
      </c>
      <c r="E289">
        <f t="shared" si="9"/>
        <v>28.700000000000138</v>
      </c>
      <c r="F289" s="2">
        <v>4.8957000000000004E-4</v>
      </c>
      <c r="G289" s="2">
        <v>8.5421339999999998E-2</v>
      </c>
    </row>
    <row r="290" spans="1:7" x14ac:dyDescent="0.2">
      <c r="A290">
        <f t="shared" si="8"/>
        <v>28.800000000000139</v>
      </c>
      <c r="B290" s="2">
        <v>2.9470489999999998E-2</v>
      </c>
      <c r="C290" s="2">
        <v>-9.7526600000000005E-2</v>
      </c>
      <c r="E290">
        <f t="shared" si="9"/>
        <v>28.800000000000139</v>
      </c>
      <c r="F290" s="2">
        <v>2.213478E-2</v>
      </c>
      <c r="G290" s="2">
        <v>0.12962776000000001</v>
      </c>
    </row>
    <row r="291" spans="1:7" x14ac:dyDescent="0.2">
      <c r="A291">
        <f t="shared" si="8"/>
        <v>28.900000000000141</v>
      </c>
      <c r="B291" s="2">
        <v>-2.6560400000000001E-2</v>
      </c>
      <c r="C291" s="2">
        <v>-4.8582E-2</v>
      </c>
      <c r="E291">
        <f t="shared" si="9"/>
        <v>28.900000000000141</v>
      </c>
      <c r="F291" s="2">
        <v>2.642541E-2</v>
      </c>
      <c r="G291" s="2">
        <v>0.11385425</v>
      </c>
    </row>
    <row r="292" spans="1:7" x14ac:dyDescent="0.2">
      <c r="A292">
        <f t="shared" si="8"/>
        <v>29.000000000000142</v>
      </c>
      <c r="B292" s="2">
        <v>2.768582E-2</v>
      </c>
      <c r="C292" s="2">
        <v>-0.1739946</v>
      </c>
      <c r="E292">
        <f t="shared" si="9"/>
        <v>29.000000000000142</v>
      </c>
      <c r="F292" s="2">
        <v>1.292804E-2</v>
      </c>
      <c r="G292" s="2">
        <v>0.11453539</v>
      </c>
    </row>
    <row r="293" spans="1:7" x14ac:dyDescent="0.2">
      <c r="A293">
        <f t="shared" si="8"/>
        <v>29.100000000000144</v>
      </c>
      <c r="B293" s="2">
        <v>6.0692299999999998E-2</v>
      </c>
      <c r="C293" s="2">
        <v>-7.4422000000000002E-2</v>
      </c>
      <c r="E293">
        <f t="shared" si="9"/>
        <v>29.100000000000144</v>
      </c>
      <c r="F293" s="2">
        <v>2.416362E-2</v>
      </c>
      <c r="G293" s="2">
        <v>9.1491260000000005E-2</v>
      </c>
    </row>
    <row r="294" spans="1:7" x14ac:dyDescent="0.2">
      <c r="A294">
        <f t="shared" si="8"/>
        <v>29.200000000000145</v>
      </c>
      <c r="B294" s="2">
        <v>4.394054E-2</v>
      </c>
      <c r="C294" s="2">
        <v>-0.16972300000000001</v>
      </c>
      <c r="E294">
        <f t="shared" si="9"/>
        <v>29.200000000000145</v>
      </c>
      <c r="F294" s="2">
        <v>-3.15748E-2</v>
      </c>
      <c r="G294" s="2">
        <v>8.7155880000000005E-2</v>
      </c>
    </row>
    <row r="295" spans="1:7" x14ac:dyDescent="0.2">
      <c r="A295">
        <f t="shared" si="8"/>
        <v>29.300000000000146</v>
      </c>
      <c r="B295" s="2">
        <v>-1.24461E-2</v>
      </c>
      <c r="C295" s="2">
        <v>-5.9348199999999997E-2</v>
      </c>
      <c r="E295">
        <f t="shared" si="9"/>
        <v>29.300000000000146</v>
      </c>
      <c r="F295" s="2">
        <v>1.9034579999999999E-2</v>
      </c>
      <c r="G295" s="2">
        <v>6.7171930000000005E-2</v>
      </c>
    </row>
    <row r="296" spans="1:7" x14ac:dyDescent="0.2">
      <c r="A296">
        <f t="shared" si="8"/>
        <v>29.400000000000148</v>
      </c>
      <c r="B296" s="2">
        <v>-4.5942200000000002E-2</v>
      </c>
      <c r="C296" s="2">
        <v>-0.106919</v>
      </c>
      <c r="E296">
        <f t="shared" si="9"/>
        <v>29.400000000000148</v>
      </c>
      <c r="F296" s="2">
        <v>1.246657E-2</v>
      </c>
      <c r="G296" s="2">
        <v>0.12223835</v>
      </c>
    </row>
    <row r="297" spans="1:7" x14ac:dyDescent="0.2">
      <c r="A297">
        <f t="shared" si="8"/>
        <v>29.500000000000149</v>
      </c>
      <c r="B297" s="2">
        <v>4.160987E-2</v>
      </c>
      <c r="C297" s="2">
        <v>1.2939829999999999E-2</v>
      </c>
      <c r="E297">
        <f t="shared" si="9"/>
        <v>29.500000000000149</v>
      </c>
      <c r="F297" s="2">
        <v>7.1342300000000001E-3</v>
      </c>
      <c r="G297" s="2">
        <v>7.7490279999999995E-2</v>
      </c>
    </row>
    <row r="298" spans="1:7" x14ac:dyDescent="0.2">
      <c r="A298">
        <f t="shared" si="8"/>
        <v>29.600000000000151</v>
      </c>
      <c r="B298" s="2">
        <v>2.1280819999999999E-2</v>
      </c>
      <c r="C298" s="2">
        <v>-0.1188331</v>
      </c>
      <c r="E298">
        <f t="shared" si="9"/>
        <v>29.600000000000151</v>
      </c>
      <c r="F298" s="2">
        <v>1.963691E-2</v>
      </c>
      <c r="G298" s="2">
        <v>0.15616620000000001</v>
      </c>
    </row>
    <row r="299" spans="1:7" x14ac:dyDescent="0.2">
      <c r="A299">
        <f t="shared" si="8"/>
        <v>29.700000000000152</v>
      </c>
      <c r="B299" s="2">
        <v>-2.6615E-2</v>
      </c>
      <c r="C299" s="2">
        <v>-3.5128E-2</v>
      </c>
      <c r="E299">
        <f t="shared" si="9"/>
        <v>29.700000000000152</v>
      </c>
      <c r="F299" s="2">
        <v>-2.3040999999999999E-3</v>
      </c>
      <c r="G299" s="2">
        <v>0.21510550000000001</v>
      </c>
    </row>
    <row r="300" spans="1:7" x14ac:dyDescent="0.2">
      <c r="A300">
        <f t="shared" si="8"/>
        <v>29.800000000000153</v>
      </c>
      <c r="B300" s="2">
        <v>-1.46275E-2</v>
      </c>
      <c r="C300" s="2">
        <v>-9.4680399999999998E-2</v>
      </c>
      <c r="E300">
        <f t="shared" si="9"/>
        <v>29.800000000000153</v>
      </c>
      <c r="F300" s="2">
        <v>2.3983750000000002E-2</v>
      </c>
      <c r="G300" s="2">
        <v>0.25433969000000001</v>
      </c>
    </row>
    <row r="301" spans="1:7" x14ac:dyDescent="0.2">
      <c r="A301">
        <f t="shared" si="8"/>
        <v>29.900000000000155</v>
      </c>
      <c r="B301" s="2">
        <v>6.4178440000000003E-2</v>
      </c>
      <c r="C301" s="2">
        <v>-3.8719000000000002E-3</v>
      </c>
      <c r="E301">
        <f t="shared" si="9"/>
        <v>29.900000000000155</v>
      </c>
      <c r="F301" s="2">
        <v>6.3160430000000004E-2</v>
      </c>
      <c r="G301" s="2">
        <v>3.5979749999999998E-2</v>
      </c>
    </row>
    <row r="302" spans="1:7" x14ac:dyDescent="0.2">
      <c r="A302">
        <f t="shared" si="8"/>
        <v>30.000000000000156</v>
      </c>
      <c r="B302" s="2">
        <v>0.16191380999999999</v>
      </c>
      <c r="C302" s="2">
        <v>-4.4199500000000003E-2</v>
      </c>
      <c r="E302">
        <f t="shared" si="9"/>
        <v>30.000000000000156</v>
      </c>
      <c r="F302" s="2">
        <v>0.13460015</v>
      </c>
      <c r="G302" s="2">
        <v>-0.1016879</v>
      </c>
    </row>
    <row r="303" spans="1:7" x14ac:dyDescent="0.2">
      <c r="A303">
        <f t="shared" si="8"/>
        <v>30.100000000000158</v>
      </c>
      <c r="B303" s="2">
        <v>0.34367537999999997</v>
      </c>
      <c r="C303" s="2">
        <v>-7.5997E-3</v>
      </c>
      <c r="E303">
        <f t="shared" si="9"/>
        <v>30.100000000000158</v>
      </c>
      <c r="F303" s="2">
        <v>0.25236346999999998</v>
      </c>
      <c r="G303" s="2">
        <v>-1.47782E-2</v>
      </c>
    </row>
    <row r="304" spans="1:7" x14ac:dyDescent="0.2">
      <c r="A304">
        <f t="shared" si="8"/>
        <v>30.200000000000159</v>
      </c>
      <c r="B304" s="2">
        <v>0.51736791999999998</v>
      </c>
      <c r="C304" s="2">
        <v>6.3348500000000002E-2</v>
      </c>
      <c r="E304">
        <f t="shared" si="9"/>
        <v>30.200000000000159</v>
      </c>
      <c r="F304" s="2">
        <v>0.33792306999999999</v>
      </c>
      <c r="G304" s="2">
        <v>0.21117241</v>
      </c>
    </row>
    <row r="305" spans="1:7" x14ac:dyDescent="0.2">
      <c r="A305">
        <f t="shared" si="8"/>
        <v>30.300000000000161</v>
      </c>
      <c r="B305" s="2">
        <v>0.61979234000000005</v>
      </c>
      <c r="C305" s="2">
        <v>7.2278969999999998E-2</v>
      </c>
      <c r="E305">
        <f t="shared" si="9"/>
        <v>30.300000000000161</v>
      </c>
      <c r="F305" s="2">
        <v>0.42373934000000002</v>
      </c>
      <c r="G305" s="2">
        <v>0.82516184999999997</v>
      </c>
    </row>
    <row r="306" spans="1:7" x14ac:dyDescent="0.2">
      <c r="A306">
        <f t="shared" si="8"/>
        <v>30.400000000000162</v>
      </c>
      <c r="B306" s="2">
        <v>0.67878313999999995</v>
      </c>
      <c r="C306" s="2">
        <v>0.23877171</v>
      </c>
      <c r="E306">
        <f t="shared" si="9"/>
        <v>30.400000000000162</v>
      </c>
      <c r="F306" s="2">
        <v>0.39409636999999997</v>
      </c>
      <c r="G306" s="2">
        <v>1.0442661499999999</v>
      </c>
    </row>
    <row r="307" spans="1:7" x14ac:dyDescent="0.2">
      <c r="A307">
        <f t="shared" si="8"/>
        <v>30.500000000000163</v>
      </c>
      <c r="B307" s="2">
        <v>0.71933212999999996</v>
      </c>
      <c r="C307" s="2">
        <v>0.18956064</v>
      </c>
      <c r="E307">
        <f t="shared" si="9"/>
        <v>30.500000000000163</v>
      </c>
      <c r="F307" s="2">
        <v>0.41102402999999998</v>
      </c>
      <c r="G307" s="2">
        <v>1.1298502100000001</v>
      </c>
    </row>
    <row r="308" spans="1:7" x14ac:dyDescent="0.2">
      <c r="A308">
        <f t="shared" si="8"/>
        <v>30.600000000000165</v>
      </c>
      <c r="B308" s="2">
        <v>0.68491404</v>
      </c>
      <c r="C308" s="2">
        <v>0.17704343</v>
      </c>
      <c r="E308">
        <f t="shared" si="9"/>
        <v>30.600000000000165</v>
      </c>
      <c r="F308" s="2">
        <v>0.40983048</v>
      </c>
      <c r="G308" s="2">
        <v>1.1204965</v>
      </c>
    </row>
    <row r="309" spans="1:7" x14ac:dyDescent="0.2">
      <c r="A309">
        <f t="shared" si="8"/>
        <v>30.700000000000166</v>
      </c>
      <c r="B309" s="2">
        <v>0.6886603</v>
      </c>
      <c r="C309" s="2">
        <v>0.10885232</v>
      </c>
      <c r="E309">
        <f t="shared" si="9"/>
        <v>30.700000000000166</v>
      </c>
      <c r="F309" s="2">
        <v>0.3045387</v>
      </c>
      <c r="G309" s="2">
        <v>1.1744796399999999</v>
      </c>
    </row>
    <row r="310" spans="1:7" x14ac:dyDescent="0.2">
      <c r="A310">
        <f t="shared" si="8"/>
        <v>30.800000000000168</v>
      </c>
      <c r="B310" s="2">
        <v>0.72317966</v>
      </c>
      <c r="C310" s="2">
        <v>0.18158411999999999</v>
      </c>
      <c r="E310">
        <f t="shared" si="9"/>
        <v>30.800000000000168</v>
      </c>
      <c r="F310" s="2">
        <v>0.37811668999999998</v>
      </c>
      <c r="G310" s="2">
        <v>1.1642483800000001</v>
      </c>
    </row>
    <row r="311" spans="1:7" x14ac:dyDescent="0.2">
      <c r="A311">
        <f t="shared" si="8"/>
        <v>30.900000000000169</v>
      </c>
      <c r="B311" s="2">
        <v>0.66019364000000003</v>
      </c>
      <c r="C311" s="2">
        <v>8.7628929999999994E-2</v>
      </c>
      <c r="E311">
        <f t="shared" si="9"/>
        <v>30.900000000000169</v>
      </c>
      <c r="F311" s="2">
        <v>0.60755992000000003</v>
      </c>
      <c r="G311" s="2">
        <v>1.22068189</v>
      </c>
    </row>
    <row r="312" spans="1:7" x14ac:dyDescent="0.2">
      <c r="A312">
        <f t="shared" si="8"/>
        <v>31.000000000000171</v>
      </c>
      <c r="B312" s="2">
        <v>0.78328503000000005</v>
      </c>
      <c r="C312" s="2">
        <v>0.23411526999999999</v>
      </c>
      <c r="E312">
        <f t="shared" si="9"/>
        <v>31.000000000000171</v>
      </c>
      <c r="F312" s="2">
        <v>0.73846887999999999</v>
      </c>
      <c r="G312" s="2">
        <v>1.10281742</v>
      </c>
    </row>
    <row r="313" spans="1:7" x14ac:dyDescent="0.2">
      <c r="A313">
        <f t="shared" si="8"/>
        <v>31.100000000000172</v>
      </c>
      <c r="B313" s="2">
        <v>0.65684467000000002</v>
      </c>
      <c r="C313" s="2">
        <v>0.14146146000000001</v>
      </c>
      <c r="E313">
        <f t="shared" si="9"/>
        <v>31.100000000000172</v>
      </c>
      <c r="F313" s="2">
        <v>0.73860174000000001</v>
      </c>
      <c r="G313" s="2">
        <v>1.10584142</v>
      </c>
    </row>
    <row r="314" spans="1:7" x14ac:dyDescent="0.2">
      <c r="A314">
        <f t="shared" si="8"/>
        <v>31.200000000000173</v>
      </c>
      <c r="B314" s="2">
        <v>0.76543422000000005</v>
      </c>
      <c r="C314" s="2">
        <v>0.31667121999999998</v>
      </c>
      <c r="E314">
        <f t="shared" si="9"/>
        <v>31.200000000000173</v>
      </c>
      <c r="F314" s="2">
        <v>0.85839063000000004</v>
      </c>
      <c r="G314" s="2">
        <v>1.0920272499999999</v>
      </c>
    </row>
    <row r="315" spans="1:7" x14ac:dyDescent="0.2">
      <c r="A315">
        <f t="shared" si="8"/>
        <v>31.300000000000175</v>
      </c>
      <c r="B315" s="2">
        <v>0.66679144999999995</v>
      </c>
      <c r="C315" s="2">
        <v>0.17373664999999999</v>
      </c>
      <c r="E315">
        <f t="shared" si="9"/>
        <v>31.300000000000175</v>
      </c>
      <c r="F315" s="2">
        <v>0.86806357999999995</v>
      </c>
      <c r="G315" s="2">
        <v>1.08934712</v>
      </c>
    </row>
    <row r="316" spans="1:7" x14ac:dyDescent="0.2">
      <c r="A316">
        <f t="shared" si="8"/>
        <v>31.400000000000176</v>
      </c>
      <c r="B316" s="2">
        <v>0.72093244999999995</v>
      </c>
      <c r="C316" s="2">
        <v>0.40495445000000002</v>
      </c>
      <c r="E316">
        <f t="shared" si="9"/>
        <v>31.400000000000176</v>
      </c>
      <c r="F316" s="2">
        <v>0.85657147</v>
      </c>
      <c r="G316" s="2">
        <v>1.0853680800000001</v>
      </c>
    </row>
    <row r="317" spans="1:7" x14ac:dyDescent="0.2">
      <c r="A317">
        <f t="shared" si="8"/>
        <v>31.500000000000178</v>
      </c>
      <c r="B317" s="2">
        <v>0.65176719000000005</v>
      </c>
      <c r="C317" s="2">
        <v>0.31085937000000002</v>
      </c>
      <c r="E317">
        <f t="shared" si="9"/>
        <v>31.500000000000178</v>
      </c>
      <c r="F317" s="2">
        <v>0.82714586999999995</v>
      </c>
      <c r="G317" s="2">
        <v>1.03353154</v>
      </c>
    </row>
    <row r="318" spans="1:7" x14ac:dyDescent="0.2">
      <c r="A318">
        <f t="shared" si="8"/>
        <v>31.600000000000179</v>
      </c>
      <c r="B318" s="2">
        <v>0.65322636000000001</v>
      </c>
      <c r="C318" s="2">
        <v>0.21954552999999999</v>
      </c>
      <c r="E318">
        <f t="shared" si="9"/>
        <v>31.600000000000179</v>
      </c>
      <c r="F318" s="2">
        <v>0.84989077000000002</v>
      </c>
      <c r="G318" s="2">
        <v>1.0132785</v>
      </c>
    </row>
    <row r="319" spans="1:7" x14ac:dyDescent="0.2">
      <c r="A319">
        <f t="shared" si="8"/>
        <v>31.70000000000018</v>
      </c>
      <c r="B319" s="2">
        <v>0.60376118999999995</v>
      </c>
      <c r="C319" s="2">
        <v>0.22455169</v>
      </c>
      <c r="E319">
        <f t="shared" si="9"/>
        <v>31.70000000000018</v>
      </c>
      <c r="F319" s="2">
        <v>0.79299339000000002</v>
      </c>
      <c r="G319" s="2">
        <v>1.0156575400000001</v>
      </c>
    </row>
    <row r="320" spans="1:7" x14ac:dyDescent="0.2">
      <c r="A320">
        <f t="shared" si="8"/>
        <v>31.800000000000182</v>
      </c>
      <c r="B320" s="2">
        <v>0.58417379000000003</v>
      </c>
      <c r="C320" s="2">
        <v>0.24416009</v>
      </c>
      <c r="E320">
        <f t="shared" si="9"/>
        <v>31.800000000000182</v>
      </c>
      <c r="F320" s="2">
        <v>0.84235758000000005</v>
      </c>
      <c r="G320" s="2">
        <v>0.98605726000000005</v>
      </c>
    </row>
    <row r="321" spans="1:7" x14ac:dyDescent="0.2">
      <c r="A321">
        <f t="shared" si="8"/>
        <v>31.900000000000183</v>
      </c>
      <c r="B321" s="2">
        <v>0.57397087000000002</v>
      </c>
      <c r="C321" s="2">
        <v>0.33669093</v>
      </c>
      <c r="E321">
        <f t="shared" si="9"/>
        <v>31.900000000000183</v>
      </c>
      <c r="F321" s="2">
        <v>0.82351688999999995</v>
      </c>
      <c r="G321" s="2">
        <v>0.90389648</v>
      </c>
    </row>
    <row r="322" spans="1:7" x14ac:dyDescent="0.2">
      <c r="A322">
        <f t="shared" si="8"/>
        <v>32.000000000000185</v>
      </c>
      <c r="B322" s="2">
        <v>0.55995784999999998</v>
      </c>
      <c r="C322" s="2">
        <v>0.24207601000000001</v>
      </c>
      <c r="E322">
        <f t="shared" si="9"/>
        <v>32.000000000000185</v>
      </c>
      <c r="F322" s="2">
        <v>0.81163063000000002</v>
      </c>
      <c r="G322" s="2">
        <v>1.01181305</v>
      </c>
    </row>
    <row r="323" spans="1:7" x14ac:dyDescent="0.2">
      <c r="A323">
        <f t="shared" si="8"/>
        <v>32.100000000000186</v>
      </c>
      <c r="B323" s="2">
        <v>0.47044227</v>
      </c>
      <c r="C323" s="2">
        <v>0.19900961</v>
      </c>
      <c r="E323">
        <f t="shared" si="9"/>
        <v>32.100000000000186</v>
      </c>
      <c r="F323" s="2">
        <v>0.74327540000000003</v>
      </c>
      <c r="G323" s="2">
        <v>0.93728255000000005</v>
      </c>
    </row>
    <row r="324" spans="1:7" x14ac:dyDescent="0.2">
      <c r="A324">
        <f t="shared" ref="A324:A387" si="10">A323+0.1</f>
        <v>32.200000000000188</v>
      </c>
      <c r="B324" s="2">
        <v>0.57221953000000003</v>
      </c>
      <c r="C324" s="2">
        <v>0.29829407000000002</v>
      </c>
      <c r="E324">
        <f t="shared" ref="E324:E387" si="11">E323+0.1</f>
        <v>32.200000000000188</v>
      </c>
      <c r="F324" s="2">
        <v>0.77323600000000003</v>
      </c>
      <c r="G324" s="2">
        <v>0.89078402999999995</v>
      </c>
    </row>
    <row r="325" spans="1:7" x14ac:dyDescent="0.2">
      <c r="A325">
        <f t="shared" si="10"/>
        <v>32.300000000000189</v>
      </c>
      <c r="B325" s="2">
        <v>0.47114980000000001</v>
      </c>
      <c r="C325" s="2">
        <v>0.27578279</v>
      </c>
      <c r="E325">
        <f t="shared" si="11"/>
        <v>32.300000000000189</v>
      </c>
      <c r="F325" s="2">
        <v>0.73538113000000005</v>
      </c>
      <c r="G325" s="2">
        <v>0.93375010000000003</v>
      </c>
    </row>
    <row r="326" spans="1:7" x14ac:dyDescent="0.2">
      <c r="A326">
        <f t="shared" si="10"/>
        <v>32.40000000000019</v>
      </c>
      <c r="B326" s="2">
        <v>0.46945244000000003</v>
      </c>
      <c r="C326" s="2">
        <v>0.24280225999999999</v>
      </c>
      <c r="E326">
        <f t="shared" si="11"/>
        <v>32.40000000000019</v>
      </c>
      <c r="F326" s="2">
        <v>0.67422736999999999</v>
      </c>
      <c r="G326" s="2">
        <v>0.94622421000000001</v>
      </c>
    </row>
    <row r="327" spans="1:7" x14ac:dyDescent="0.2">
      <c r="A327">
        <f t="shared" si="10"/>
        <v>32.500000000000192</v>
      </c>
      <c r="B327" s="2">
        <v>0.47681238999999997</v>
      </c>
      <c r="C327" s="2">
        <v>0.24989706</v>
      </c>
      <c r="E327">
        <f t="shared" si="11"/>
        <v>32.500000000000192</v>
      </c>
      <c r="F327" s="2">
        <v>0.70696594999999995</v>
      </c>
      <c r="G327" s="2">
        <v>0.91224888999999998</v>
      </c>
    </row>
    <row r="328" spans="1:7" x14ac:dyDescent="0.2">
      <c r="A328">
        <f t="shared" si="10"/>
        <v>32.600000000000193</v>
      </c>
      <c r="B328" s="2">
        <v>0.47574090000000002</v>
      </c>
      <c r="C328" s="2">
        <v>0.17181184999999999</v>
      </c>
      <c r="E328">
        <f t="shared" si="11"/>
        <v>32.600000000000193</v>
      </c>
      <c r="F328" s="2">
        <v>0.71059331000000003</v>
      </c>
      <c r="G328" s="2">
        <v>0.88010467999999997</v>
      </c>
    </row>
    <row r="329" spans="1:7" x14ac:dyDescent="0.2">
      <c r="A329">
        <f t="shared" si="10"/>
        <v>32.700000000000195</v>
      </c>
      <c r="B329" s="2">
        <v>0.36966945000000001</v>
      </c>
      <c r="C329" s="2">
        <v>0.26845268</v>
      </c>
      <c r="E329">
        <f t="shared" si="11"/>
        <v>32.700000000000195</v>
      </c>
      <c r="F329" s="2">
        <v>0.63368511999999999</v>
      </c>
      <c r="G329" s="2">
        <v>0.91395806000000002</v>
      </c>
    </row>
    <row r="330" spans="1:7" x14ac:dyDescent="0.2">
      <c r="A330">
        <f t="shared" si="10"/>
        <v>32.800000000000196</v>
      </c>
      <c r="B330" s="2">
        <v>0.47469952999999998</v>
      </c>
      <c r="C330" s="2">
        <v>0.26130218999999999</v>
      </c>
      <c r="E330">
        <f t="shared" si="11"/>
        <v>32.800000000000196</v>
      </c>
      <c r="F330" s="2">
        <v>0.63022829999999996</v>
      </c>
      <c r="G330" s="2">
        <v>0.88911286</v>
      </c>
    </row>
    <row r="331" spans="1:7" x14ac:dyDescent="0.2">
      <c r="A331">
        <f t="shared" si="10"/>
        <v>32.900000000000198</v>
      </c>
      <c r="B331" s="2">
        <v>0.41320523999999997</v>
      </c>
      <c r="C331" s="2">
        <v>0.24669633999999999</v>
      </c>
      <c r="E331">
        <f t="shared" si="11"/>
        <v>32.900000000000198</v>
      </c>
      <c r="F331" s="2">
        <v>0.64694790999999996</v>
      </c>
      <c r="G331" s="2">
        <v>0.82689623999999995</v>
      </c>
    </row>
    <row r="332" spans="1:7" x14ac:dyDescent="0.2">
      <c r="A332">
        <f t="shared" si="10"/>
        <v>33.000000000000199</v>
      </c>
      <c r="B332" s="2">
        <v>0.40029050999999999</v>
      </c>
      <c r="C332" s="2">
        <v>0.20309432999999999</v>
      </c>
      <c r="E332">
        <f t="shared" si="11"/>
        <v>33.000000000000199</v>
      </c>
      <c r="F332" s="2">
        <v>0.61241358999999995</v>
      </c>
      <c r="G332" s="2">
        <v>0.82999142000000004</v>
      </c>
    </row>
    <row r="333" spans="1:7" x14ac:dyDescent="0.2">
      <c r="A333">
        <f t="shared" si="10"/>
        <v>33.1000000000002</v>
      </c>
      <c r="B333" s="2">
        <v>0.35362036000000002</v>
      </c>
      <c r="C333" s="2">
        <v>9.3298420000000007E-2</v>
      </c>
      <c r="E333">
        <f t="shared" si="11"/>
        <v>33.1000000000002</v>
      </c>
      <c r="F333" s="2">
        <v>0.62023461000000002</v>
      </c>
      <c r="G333" s="2">
        <v>0.88452715999999998</v>
      </c>
    </row>
    <row r="334" spans="1:7" x14ac:dyDescent="0.2">
      <c r="A334">
        <f t="shared" si="10"/>
        <v>33.200000000000202</v>
      </c>
      <c r="B334" s="2">
        <v>0.41467249</v>
      </c>
      <c r="C334" s="2">
        <v>6.2160590000000002E-2</v>
      </c>
      <c r="E334">
        <f t="shared" si="11"/>
        <v>33.200000000000202</v>
      </c>
      <c r="F334" s="2">
        <v>0.58779793000000002</v>
      </c>
      <c r="G334" s="2">
        <v>0.85375948999999995</v>
      </c>
    </row>
    <row r="335" spans="1:7" x14ac:dyDescent="0.2">
      <c r="A335">
        <f t="shared" si="10"/>
        <v>33.300000000000203</v>
      </c>
      <c r="B335" s="2">
        <v>0.37612598000000003</v>
      </c>
      <c r="C335" s="2">
        <v>5.315657E-2</v>
      </c>
      <c r="E335">
        <f t="shared" si="11"/>
        <v>33.300000000000203</v>
      </c>
      <c r="F335" s="2">
        <v>0.56100974000000003</v>
      </c>
      <c r="G335" s="2">
        <v>0.80823973999999998</v>
      </c>
    </row>
    <row r="336" spans="1:7" x14ac:dyDescent="0.2">
      <c r="A336">
        <f t="shared" si="10"/>
        <v>33.400000000000205</v>
      </c>
      <c r="B336" s="2">
        <v>0.33366744999999998</v>
      </c>
      <c r="C336" s="2">
        <v>0.15697431000000001</v>
      </c>
      <c r="E336">
        <f t="shared" si="11"/>
        <v>33.400000000000205</v>
      </c>
      <c r="F336" s="2">
        <v>0.56637174000000001</v>
      </c>
      <c r="G336" s="2">
        <v>0.76190460000000004</v>
      </c>
    </row>
    <row r="337" spans="1:7" x14ac:dyDescent="0.2">
      <c r="A337">
        <f t="shared" si="10"/>
        <v>33.500000000000206</v>
      </c>
      <c r="B337" s="2">
        <v>0.34013860000000001</v>
      </c>
      <c r="C337" s="2">
        <v>0.20166882999999999</v>
      </c>
      <c r="E337">
        <f t="shared" si="11"/>
        <v>33.500000000000206</v>
      </c>
      <c r="F337" s="2">
        <v>0.56346386000000004</v>
      </c>
      <c r="G337" s="2">
        <v>0.7888153</v>
      </c>
    </row>
    <row r="338" spans="1:7" x14ac:dyDescent="0.2">
      <c r="A338">
        <f t="shared" si="10"/>
        <v>33.600000000000207</v>
      </c>
      <c r="B338" s="2">
        <v>0.30146492000000003</v>
      </c>
      <c r="C338" s="2">
        <v>0.17610145999999999</v>
      </c>
      <c r="E338">
        <f t="shared" si="11"/>
        <v>33.600000000000207</v>
      </c>
      <c r="F338" s="2">
        <v>0.53380368</v>
      </c>
      <c r="G338" s="2">
        <v>0.79834289999999997</v>
      </c>
    </row>
    <row r="339" spans="1:7" x14ac:dyDescent="0.2">
      <c r="A339">
        <f t="shared" si="10"/>
        <v>33.700000000000209</v>
      </c>
      <c r="B339" s="2">
        <v>0.30380688</v>
      </c>
      <c r="C339" s="2">
        <v>0.22647517</v>
      </c>
      <c r="E339">
        <f t="shared" si="11"/>
        <v>33.700000000000209</v>
      </c>
      <c r="F339" s="2">
        <v>0.49849842999999999</v>
      </c>
      <c r="G339" s="2">
        <v>0.73447101999999997</v>
      </c>
    </row>
    <row r="340" spans="1:7" x14ac:dyDescent="0.2">
      <c r="A340">
        <f t="shared" si="10"/>
        <v>33.80000000000021</v>
      </c>
      <c r="B340" s="2">
        <v>0.34701536999999999</v>
      </c>
      <c r="C340" s="2">
        <v>0.17486546</v>
      </c>
      <c r="E340">
        <f t="shared" si="11"/>
        <v>33.80000000000021</v>
      </c>
      <c r="F340" s="2">
        <v>0.54309183000000005</v>
      </c>
      <c r="G340" s="2">
        <v>0.76690519999999995</v>
      </c>
    </row>
    <row r="341" spans="1:7" x14ac:dyDescent="0.2">
      <c r="A341">
        <f t="shared" si="10"/>
        <v>33.900000000000212</v>
      </c>
      <c r="B341" s="2">
        <v>0.29545068000000002</v>
      </c>
      <c r="C341" s="2">
        <v>0.18424219999999999</v>
      </c>
      <c r="E341">
        <f t="shared" si="11"/>
        <v>33.900000000000212</v>
      </c>
      <c r="F341" s="2">
        <v>0.53381153999999997</v>
      </c>
      <c r="G341" s="2">
        <v>0.73577789999999998</v>
      </c>
    </row>
    <row r="342" spans="1:7" x14ac:dyDescent="0.2">
      <c r="A342">
        <f t="shared" si="10"/>
        <v>34.000000000000213</v>
      </c>
      <c r="B342" s="2">
        <v>0.27678464000000003</v>
      </c>
      <c r="C342" s="2">
        <v>0.21837453000000001</v>
      </c>
      <c r="E342">
        <f t="shared" si="11"/>
        <v>34.000000000000213</v>
      </c>
      <c r="F342" s="2">
        <v>0.51802879999999996</v>
      </c>
      <c r="G342" s="2">
        <v>0.73734124999999995</v>
      </c>
    </row>
    <row r="343" spans="1:7" x14ac:dyDescent="0.2">
      <c r="A343">
        <f t="shared" si="10"/>
        <v>34.100000000000215</v>
      </c>
      <c r="B343" s="2">
        <v>0.29433521000000001</v>
      </c>
      <c r="C343" s="2">
        <v>0.17563978999999999</v>
      </c>
      <c r="E343">
        <f t="shared" si="11"/>
        <v>34.100000000000215</v>
      </c>
      <c r="F343" s="2">
        <v>0.46187284000000001</v>
      </c>
      <c r="G343" s="2">
        <v>0.67792684000000003</v>
      </c>
    </row>
    <row r="344" spans="1:7" x14ac:dyDescent="0.2">
      <c r="A344">
        <f t="shared" si="10"/>
        <v>34.200000000000216</v>
      </c>
      <c r="B344" s="2">
        <v>0.2822634</v>
      </c>
      <c r="C344" s="2">
        <v>0.10121336</v>
      </c>
      <c r="E344">
        <f t="shared" si="11"/>
        <v>34.200000000000216</v>
      </c>
      <c r="F344" s="2">
        <v>0.48284705999999999</v>
      </c>
      <c r="G344" s="2">
        <v>0.67872677000000003</v>
      </c>
    </row>
    <row r="345" spans="1:7" x14ac:dyDescent="0.2">
      <c r="A345">
        <f t="shared" si="10"/>
        <v>34.300000000000217</v>
      </c>
      <c r="B345" s="2">
        <v>0.22652221</v>
      </c>
      <c r="C345" s="2">
        <v>0.14340792999999999</v>
      </c>
      <c r="E345">
        <f t="shared" si="11"/>
        <v>34.300000000000217</v>
      </c>
      <c r="F345" s="2">
        <v>0.46985178</v>
      </c>
      <c r="G345" s="2">
        <v>0.65183663999999997</v>
      </c>
    </row>
    <row r="346" spans="1:7" x14ac:dyDescent="0.2">
      <c r="A346">
        <f t="shared" si="10"/>
        <v>34.400000000000219</v>
      </c>
      <c r="B346" s="2">
        <v>0.27443346000000002</v>
      </c>
      <c r="C346" s="2">
        <v>0.12739464</v>
      </c>
      <c r="E346">
        <f t="shared" si="11"/>
        <v>34.400000000000219</v>
      </c>
      <c r="F346" s="2">
        <v>0.40170148</v>
      </c>
      <c r="G346" s="2">
        <v>0.64390243000000003</v>
      </c>
    </row>
    <row r="347" spans="1:7" x14ac:dyDescent="0.2">
      <c r="A347">
        <f t="shared" si="10"/>
        <v>34.50000000000022</v>
      </c>
      <c r="B347" s="2">
        <v>0.30181170000000002</v>
      </c>
      <c r="C347" s="2">
        <v>9.651245E-2</v>
      </c>
      <c r="E347">
        <f t="shared" si="11"/>
        <v>34.50000000000022</v>
      </c>
      <c r="F347" s="2">
        <v>0.41805824000000003</v>
      </c>
      <c r="G347" s="2">
        <v>0.67650915</v>
      </c>
    </row>
    <row r="348" spans="1:7" x14ac:dyDescent="0.2">
      <c r="A348">
        <f t="shared" si="10"/>
        <v>34.600000000000222</v>
      </c>
      <c r="B348" s="2">
        <v>0.27630146</v>
      </c>
      <c r="C348" s="2">
        <v>7.4598159999999997E-2</v>
      </c>
      <c r="E348">
        <f t="shared" si="11"/>
        <v>34.600000000000222</v>
      </c>
      <c r="F348" s="2">
        <v>0.41708682000000002</v>
      </c>
      <c r="G348" s="2">
        <v>0.62585725000000003</v>
      </c>
    </row>
    <row r="349" spans="1:7" x14ac:dyDescent="0.2">
      <c r="A349">
        <f t="shared" si="10"/>
        <v>34.700000000000223</v>
      </c>
      <c r="B349" s="2">
        <v>0.22322221</v>
      </c>
      <c r="C349" s="2">
        <v>8.2924399999999995E-2</v>
      </c>
      <c r="E349">
        <f t="shared" si="11"/>
        <v>34.700000000000223</v>
      </c>
      <c r="F349" s="2">
        <v>0.39922541</v>
      </c>
      <c r="G349" s="2">
        <v>0.62059536000000004</v>
      </c>
    </row>
    <row r="350" spans="1:7" x14ac:dyDescent="0.2">
      <c r="A350">
        <f t="shared" si="10"/>
        <v>34.800000000000225</v>
      </c>
      <c r="B350" s="2">
        <v>0.27542585000000003</v>
      </c>
      <c r="C350" s="2">
        <v>3.9038999999999997E-2</v>
      </c>
      <c r="E350">
        <f t="shared" si="11"/>
        <v>34.800000000000225</v>
      </c>
      <c r="F350" s="2">
        <v>0.40149654000000001</v>
      </c>
      <c r="G350" s="2">
        <v>0.56235778000000003</v>
      </c>
    </row>
    <row r="351" spans="1:7" x14ac:dyDescent="0.2">
      <c r="A351">
        <f t="shared" si="10"/>
        <v>34.900000000000226</v>
      </c>
      <c r="B351" s="2">
        <v>0.26867471999999998</v>
      </c>
      <c r="C351" s="2">
        <v>6.8888939999999996E-2</v>
      </c>
      <c r="E351">
        <f t="shared" si="11"/>
        <v>34.900000000000226</v>
      </c>
      <c r="F351" s="2">
        <v>0.37178950999999999</v>
      </c>
      <c r="G351" s="2">
        <v>0.58719487000000004</v>
      </c>
    </row>
    <row r="352" spans="1:7" x14ac:dyDescent="0.2">
      <c r="A352">
        <f t="shared" si="10"/>
        <v>35.000000000000227</v>
      </c>
      <c r="B352" s="2">
        <v>0.24366304999999999</v>
      </c>
      <c r="C352" s="2">
        <v>6.5422889999999997E-2</v>
      </c>
      <c r="E352">
        <f t="shared" si="11"/>
        <v>35.000000000000227</v>
      </c>
      <c r="F352" s="2">
        <v>0.41030602999999999</v>
      </c>
      <c r="G352" s="2">
        <v>0.62790548000000002</v>
      </c>
    </row>
    <row r="353" spans="1:7" x14ac:dyDescent="0.2">
      <c r="A353">
        <f t="shared" si="10"/>
        <v>35.100000000000229</v>
      </c>
      <c r="B353" s="2">
        <v>0.19716353</v>
      </c>
      <c r="C353" s="2">
        <v>4.9145399999999999E-2</v>
      </c>
      <c r="E353">
        <f t="shared" si="11"/>
        <v>35.100000000000229</v>
      </c>
      <c r="F353" s="2">
        <v>0.33430683</v>
      </c>
      <c r="G353" s="2">
        <v>0.59634900999999996</v>
      </c>
    </row>
    <row r="354" spans="1:7" x14ac:dyDescent="0.2">
      <c r="A354">
        <f t="shared" si="10"/>
        <v>35.20000000000023</v>
      </c>
      <c r="B354" s="2">
        <v>0.22453754000000001</v>
      </c>
      <c r="C354" s="2">
        <v>-7.7577000000000002E-3</v>
      </c>
      <c r="E354">
        <f t="shared" si="11"/>
        <v>35.20000000000023</v>
      </c>
      <c r="F354" s="2">
        <v>0.40820379000000001</v>
      </c>
      <c r="G354" s="2">
        <v>0.59075886</v>
      </c>
    </row>
    <row r="355" spans="1:7" x14ac:dyDescent="0.2">
      <c r="A355">
        <f t="shared" si="10"/>
        <v>35.300000000000232</v>
      </c>
      <c r="B355" s="2">
        <v>0.16254711999999999</v>
      </c>
      <c r="C355" s="2">
        <v>1.2809630000000001E-2</v>
      </c>
      <c r="E355">
        <f t="shared" si="11"/>
        <v>35.300000000000232</v>
      </c>
      <c r="F355" s="2">
        <v>0.3258992</v>
      </c>
      <c r="G355" s="2">
        <v>0.55461819000000001</v>
      </c>
    </row>
    <row r="356" spans="1:7" x14ac:dyDescent="0.2">
      <c r="A356">
        <f t="shared" si="10"/>
        <v>35.400000000000233</v>
      </c>
      <c r="B356" s="2">
        <v>0.19592973</v>
      </c>
      <c r="C356" s="2">
        <v>1.5373629999999999E-2</v>
      </c>
      <c r="E356">
        <f t="shared" si="11"/>
        <v>35.400000000000233</v>
      </c>
      <c r="F356" s="2">
        <v>0.32103930000000003</v>
      </c>
      <c r="G356" s="2">
        <v>0.55383733999999996</v>
      </c>
    </row>
    <row r="357" spans="1:7" x14ac:dyDescent="0.2">
      <c r="A357">
        <f t="shared" si="10"/>
        <v>35.500000000000234</v>
      </c>
      <c r="B357" s="2">
        <v>0.18686022999999999</v>
      </c>
      <c r="C357" s="2">
        <v>9.2257619999999999E-2</v>
      </c>
      <c r="E357">
        <f t="shared" si="11"/>
        <v>35.500000000000234</v>
      </c>
      <c r="F357" s="2">
        <v>0.29707742999999998</v>
      </c>
      <c r="G357" s="2">
        <v>0.54542155999999997</v>
      </c>
    </row>
    <row r="358" spans="1:7" x14ac:dyDescent="0.2">
      <c r="A358">
        <f t="shared" si="10"/>
        <v>35.600000000000236</v>
      </c>
      <c r="B358" s="2">
        <v>0.19468606999999999</v>
      </c>
      <c r="C358" s="2">
        <v>3.4986969999999999E-2</v>
      </c>
      <c r="E358">
        <f t="shared" si="11"/>
        <v>35.600000000000236</v>
      </c>
      <c r="F358" s="2">
        <v>0.40500498000000001</v>
      </c>
      <c r="G358" s="2">
        <v>0.54263676999999999</v>
      </c>
    </row>
    <row r="359" spans="1:7" x14ac:dyDescent="0.2">
      <c r="A359">
        <f t="shared" si="10"/>
        <v>35.700000000000237</v>
      </c>
      <c r="B359" s="2">
        <v>0.18352255000000001</v>
      </c>
      <c r="C359" s="2">
        <v>5.3793599999999997E-3</v>
      </c>
      <c r="E359">
        <f t="shared" si="11"/>
        <v>35.700000000000237</v>
      </c>
      <c r="F359" s="2">
        <v>0.30579779000000001</v>
      </c>
      <c r="G359" s="2">
        <v>0.51800705000000002</v>
      </c>
    </row>
    <row r="360" spans="1:7" x14ac:dyDescent="0.2">
      <c r="A360">
        <f t="shared" si="10"/>
        <v>35.800000000000239</v>
      </c>
      <c r="B360" s="2">
        <v>0.18565490000000001</v>
      </c>
      <c r="C360" s="2">
        <v>-1.63021E-2</v>
      </c>
      <c r="E360">
        <f t="shared" si="11"/>
        <v>35.800000000000239</v>
      </c>
      <c r="F360" s="2">
        <v>0.29929073</v>
      </c>
      <c r="G360" s="2">
        <v>0.54760268999999995</v>
      </c>
    </row>
    <row r="361" spans="1:7" x14ac:dyDescent="0.2">
      <c r="A361">
        <f t="shared" si="10"/>
        <v>35.90000000000024</v>
      </c>
      <c r="B361" s="2">
        <v>0.1445958</v>
      </c>
      <c r="C361" s="2">
        <v>-5.9126199999999997E-2</v>
      </c>
      <c r="E361">
        <f t="shared" si="11"/>
        <v>35.90000000000024</v>
      </c>
      <c r="F361" s="2">
        <v>0.27491915</v>
      </c>
      <c r="G361" s="2">
        <v>0.52483095000000002</v>
      </c>
    </row>
    <row r="362" spans="1:7" x14ac:dyDescent="0.2">
      <c r="A362">
        <f t="shared" si="10"/>
        <v>36.000000000000242</v>
      </c>
      <c r="B362" s="2">
        <v>9.8746639999999997E-2</v>
      </c>
      <c r="C362" s="2">
        <v>-8.1257499999999996E-2</v>
      </c>
      <c r="E362">
        <f t="shared" si="11"/>
        <v>36.000000000000242</v>
      </c>
      <c r="F362" s="2">
        <v>0.26579352000000001</v>
      </c>
      <c r="G362" s="2">
        <v>0.49902439999999998</v>
      </c>
    </row>
    <row r="363" spans="1:7" x14ac:dyDescent="0.2">
      <c r="A363">
        <f t="shared" si="10"/>
        <v>36.100000000000243</v>
      </c>
      <c r="B363" s="2">
        <v>0.18277181000000001</v>
      </c>
      <c r="C363" s="2">
        <v>-3.5975699999999999E-2</v>
      </c>
      <c r="E363">
        <f t="shared" si="11"/>
        <v>36.100000000000243</v>
      </c>
      <c r="F363" s="2">
        <v>0.28155447</v>
      </c>
      <c r="G363" s="2">
        <v>0.49262816999999998</v>
      </c>
    </row>
    <row r="364" spans="1:7" x14ac:dyDescent="0.2">
      <c r="A364">
        <f t="shared" si="10"/>
        <v>36.200000000000244</v>
      </c>
      <c r="B364" s="2">
        <v>0.15391504</v>
      </c>
      <c r="C364" s="2">
        <v>-2.5473800000000001E-2</v>
      </c>
      <c r="E364">
        <f t="shared" si="11"/>
        <v>36.200000000000244</v>
      </c>
      <c r="F364" s="2">
        <v>0.27314062</v>
      </c>
      <c r="G364" s="2">
        <v>0.51092817999999995</v>
      </c>
    </row>
    <row r="365" spans="1:7" x14ac:dyDescent="0.2">
      <c r="A365">
        <f t="shared" si="10"/>
        <v>36.300000000000246</v>
      </c>
      <c r="B365" s="2">
        <v>0.14501604000000001</v>
      </c>
      <c r="C365" s="2">
        <v>2.156048E-2</v>
      </c>
      <c r="E365">
        <f t="shared" si="11"/>
        <v>36.300000000000246</v>
      </c>
      <c r="F365" s="2">
        <v>0.27630502000000001</v>
      </c>
      <c r="G365" s="2">
        <v>0.49412665</v>
      </c>
    </row>
    <row r="366" spans="1:7" x14ac:dyDescent="0.2">
      <c r="A366">
        <f t="shared" si="10"/>
        <v>36.400000000000247</v>
      </c>
      <c r="B366" s="2">
        <v>9.1865000000000002E-2</v>
      </c>
      <c r="C366" s="2">
        <v>8.9306650000000001E-2</v>
      </c>
      <c r="E366">
        <f t="shared" si="11"/>
        <v>36.400000000000247</v>
      </c>
      <c r="F366" s="2">
        <v>0.25082114999999999</v>
      </c>
      <c r="G366" s="2">
        <v>0.50313483000000003</v>
      </c>
    </row>
    <row r="367" spans="1:7" x14ac:dyDescent="0.2">
      <c r="A367">
        <f t="shared" si="10"/>
        <v>36.500000000000249</v>
      </c>
      <c r="B367" s="2">
        <v>0.10373016</v>
      </c>
      <c r="C367" s="2">
        <v>7.3656189999999996E-2</v>
      </c>
      <c r="E367">
        <f t="shared" si="11"/>
        <v>36.500000000000249</v>
      </c>
      <c r="F367" s="2">
        <v>0.23238083000000001</v>
      </c>
      <c r="G367" s="2">
        <v>0.46419525</v>
      </c>
    </row>
    <row r="368" spans="1:7" x14ac:dyDescent="0.2">
      <c r="A368">
        <f t="shared" si="10"/>
        <v>36.60000000000025</v>
      </c>
      <c r="B368" s="2">
        <v>0.13531592000000001</v>
      </c>
      <c r="C368" s="2">
        <v>7.0275859999999996E-2</v>
      </c>
      <c r="E368">
        <f t="shared" si="11"/>
        <v>36.60000000000025</v>
      </c>
      <c r="F368" s="2">
        <v>0.23893015000000001</v>
      </c>
      <c r="G368" s="2">
        <v>0.47627803000000002</v>
      </c>
    </row>
    <row r="369" spans="1:7" x14ac:dyDescent="0.2">
      <c r="A369">
        <f t="shared" si="10"/>
        <v>36.700000000000252</v>
      </c>
      <c r="B369" s="2">
        <v>0.12648551</v>
      </c>
      <c r="C369" s="2">
        <v>0.10268353</v>
      </c>
      <c r="E369">
        <f t="shared" si="11"/>
        <v>36.700000000000252</v>
      </c>
      <c r="F369" s="2">
        <v>0.21299593999999999</v>
      </c>
      <c r="G369" s="2">
        <v>0.51152058</v>
      </c>
    </row>
    <row r="370" spans="1:7" x14ac:dyDescent="0.2">
      <c r="A370">
        <f t="shared" si="10"/>
        <v>36.800000000000253</v>
      </c>
      <c r="B370" s="2">
        <v>0.13967599999999999</v>
      </c>
      <c r="C370" s="2">
        <v>-3.5494600000000001E-2</v>
      </c>
      <c r="E370">
        <f t="shared" si="11"/>
        <v>36.800000000000253</v>
      </c>
      <c r="F370" s="2">
        <v>0.25046289999999999</v>
      </c>
      <c r="G370" s="2">
        <v>0.4751898</v>
      </c>
    </row>
    <row r="371" spans="1:7" x14ac:dyDescent="0.2">
      <c r="A371">
        <f t="shared" si="10"/>
        <v>36.900000000000254</v>
      </c>
      <c r="B371" s="2">
        <v>0.15405374999999999</v>
      </c>
      <c r="C371" s="2">
        <v>3.56442E-3</v>
      </c>
      <c r="E371">
        <f t="shared" si="11"/>
        <v>36.900000000000254</v>
      </c>
      <c r="F371" s="2">
        <v>0.20729452000000001</v>
      </c>
      <c r="G371" s="2">
        <v>0.44629273000000003</v>
      </c>
    </row>
    <row r="372" spans="1:7" x14ac:dyDescent="0.2">
      <c r="A372">
        <f t="shared" si="10"/>
        <v>37.000000000000256</v>
      </c>
      <c r="B372" s="2">
        <v>0.12176135</v>
      </c>
      <c r="C372" s="2">
        <v>-9.0859999999999997E-4</v>
      </c>
      <c r="E372">
        <f t="shared" si="11"/>
        <v>37.000000000000256</v>
      </c>
      <c r="F372" s="2">
        <v>0.22309282999999999</v>
      </c>
      <c r="G372" s="2">
        <v>0.46860510999999999</v>
      </c>
    </row>
    <row r="373" spans="1:7" x14ac:dyDescent="0.2">
      <c r="A373">
        <f t="shared" si="10"/>
        <v>37.100000000000257</v>
      </c>
      <c r="B373" s="2">
        <v>7.8833609999999998E-2</v>
      </c>
      <c r="C373" s="2">
        <v>6.0156149999999999E-2</v>
      </c>
      <c r="E373">
        <f t="shared" si="11"/>
        <v>37.100000000000257</v>
      </c>
      <c r="F373" s="2">
        <v>0.20915105000000001</v>
      </c>
      <c r="G373" s="2">
        <v>0.44132695999999999</v>
      </c>
    </row>
    <row r="374" spans="1:7" x14ac:dyDescent="0.2">
      <c r="A374">
        <f t="shared" si="10"/>
        <v>37.200000000000259</v>
      </c>
      <c r="B374" s="2">
        <v>0.11051552000000001</v>
      </c>
      <c r="C374" s="2">
        <v>5.5515479999999999E-2</v>
      </c>
      <c r="E374">
        <f t="shared" si="11"/>
        <v>37.200000000000259</v>
      </c>
      <c r="F374" s="2">
        <v>0.19660626</v>
      </c>
      <c r="G374" s="2">
        <v>0.43737959999999998</v>
      </c>
    </row>
    <row r="375" spans="1:7" x14ac:dyDescent="0.2">
      <c r="A375">
        <f t="shared" si="10"/>
        <v>37.30000000000026</v>
      </c>
      <c r="B375" s="2">
        <v>9.6651860000000006E-2</v>
      </c>
      <c r="C375" s="2">
        <v>5.4077819999999999E-2</v>
      </c>
      <c r="E375">
        <f t="shared" si="11"/>
        <v>37.30000000000026</v>
      </c>
      <c r="F375" s="2">
        <v>0.18491395999999999</v>
      </c>
      <c r="G375" s="2">
        <v>0.40996359999999998</v>
      </c>
    </row>
    <row r="376" spans="1:7" x14ac:dyDescent="0.2">
      <c r="A376">
        <f t="shared" si="10"/>
        <v>37.400000000000261</v>
      </c>
      <c r="B376" s="2">
        <v>3.5844590000000003E-2</v>
      </c>
      <c r="C376" s="2">
        <v>7.6860520000000002E-2</v>
      </c>
      <c r="E376">
        <f t="shared" si="11"/>
        <v>37.400000000000261</v>
      </c>
      <c r="F376" s="2">
        <v>0.17102244</v>
      </c>
      <c r="G376" s="2">
        <v>0.41399339000000002</v>
      </c>
    </row>
    <row r="377" spans="1:7" x14ac:dyDescent="0.2">
      <c r="A377">
        <f t="shared" si="10"/>
        <v>37.500000000000263</v>
      </c>
      <c r="B377" s="2">
        <v>1.759879E-2</v>
      </c>
      <c r="C377" s="2">
        <v>3.4165500000000001E-2</v>
      </c>
      <c r="E377">
        <f t="shared" si="11"/>
        <v>37.500000000000263</v>
      </c>
      <c r="F377" s="2">
        <v>0.2000788</v>
      </c>
      <c r="G377" s="2">
        <v>0.38505352999999998</v>
      </c>
    </row>
    <row r="378" spans="1:7" x14ac:dyDescent="0.2">
      <c r="A378">
        <f t="shared" si="10"/>
        <v>37.600000000000264</v>
      </c>
      <c r="B378" s="2">
        <v>0.10046516</v>
      </c>
      <c r="C378" s="2">
        <v>2.8818170000000001E-2</v>
      </c>
      <c r="E378">
        <f t="shared" si="11"/>
        <v>37.600000000000264</v>
      </c>
      <c r="F378" s="2">
        <v>0.18222985</v>
      </c>
      <c r="G378" s="2">
        <v>0.38847186</v>
      </c>
    </row>
    <row r="379" spans="1:7" x14ac:dyDescent="0.2">
      <c r="A379">
        <f t="shared" si="10"/>
        <v>37.700000000000266</v>
      </c>
      <c r="B379" s="2">
        <v>4.6343780000000001E-2</v>
      </c>
      <c r="C379" s="2">
        <v>0.13241525000000001</v>
      </c>
      <c r="E379">
        <f t="shared" si="11"/>
        <v>37.700000000000266</v>
      </c>
      <c r="F379" s="2">
        <v>0.15079735999999999</v>
      </c>
      <c r="G379" s="2">
        <v>0.36701810000000001</v>
      </c>
    </row>
    <row r="380" spans="1:7" x14ac:dyDescent="0.2">
      <c r="A380">
        <f t="shared" si="10"/>
        <v>37.800000000000267</v>
      </c>
      <c r="B380" s="2">
        <v>1.619847E-2</v>
      </c>
      <c r="C380" s="2">
        <v>7.4587329999999993E-2</v>
      </c>
      <c r="E380">
        <f t="shared" si="11"/>
        <v>37.800000000000267</v>
      </c>
      <c r="F380" s="2">
        <v>0.14562621000000001</v>
      </c>
      <c r="G380" s="2">
        <v>0.41789314999999999</v>
      </c>
    </row>
    <row r="381" spans="1:7" x14ac:dyDescent="0.2">
      <c r="A381">
        <f t="shared" si="10"/>
        <v>37.900000000000269</v>
      </c>
      <c r="B381" s="2">
        <v>0.10728245</v>
      </c>
      <c r="C381" s="2">
        <v>2.3253599999999999E-2</v>
      </c>
      <c r="E381">
        <f t="shared" si="11"/>
        <v>37.900000000000269</v>
      </c>
      <c r="F381" s="2">
        <v>0.12309232000000001</v>
      </c>
      <c r="G381" s="2">
        <v>0.42437976999999999</v>
      </c>
    </row>
    <row r="382" spans="1:7" x14ac:dyDescent="0.2">
      <c r="A382">
        <f t="shared" si="10"/>
        <v>38.00000000000027</v>
      </c>
      <c r="B382" s="2">
        <v>7.4075340000000003E-2</v>
      </c>
      <c r="C382" s="2">
        <v>7.3746660000000006E-2</v>
      </c>
      <c r="E382">
        <f t="shared" si="11"/>
        <v>38.00000000000027</v>
      </c>
      <c r="F382" s="2">
        <v>0.12043638</v>
      </c>
      <c r="G382" s="2">
        <v>0.38743587000000002</v>
      </c>
    </row>
    <row r="383" spans="1:7" x14ac:dyDescent="0.2">
      <c r="A383">
        <f t="shared" si="10"/>
        <v>38.100000000000271</v>
      </c>
      <c r="B383" s="2">
        <v>4.6384670000000003E-2</v>
      </c>
      <c r="C383" s="2">
        <v>0.13435088000000001</v>
      </c>
      <c r="E383">
        <f t="shared" si="11"/>
        <v>38.100000000000271</v>
      </c>
      <c r="F383" s="2">
        <v>9.8359370000000002E-2</v>
      </c>
      <c r="G383" s="2">
        <v>0.35159778000000003</v>
      </c>
    </row>
    <row r="384" spans="1:7" x14ac:dyDescent="0.2">
      <c r="A384">
        <f t="shared" si="10"/>
        <v>38.200000000000273</v>
      </c>
      <c r="B384" s="2">
        <v>2.6597269999999999E-2</v>
      </c>
      <c r="C384" s="2">
        <v>0.10089993999999999</v>
      </c>
      <c r="E384">
        <f t="shared" si="11"/>
        <v>38.200000000000273</v>
      </c>
      <c r="F384" s="2">
        <v>0.13612378999999999</v>
      </c>
      <c r="G384" s="2">
        <v>0.38972482000000003</v>
      </c>
    </row>
    <row r="385" spans="1:7" x14ac:dyDescent="0.2">
      <c r="A385">
        <f t="shared" si="10"/>
        <v>38.300000000000274</v>
      </c>
      <c r="B385" s="2">
        <v>2.700046E-2</v>
      </c>
      <c r="C385" s="2">
        <v>9.6893530000000005E-2</v>
      </c>
      <c r="E385">
        <f t="shared" si="11"/>
        <v>38.300000000000274</v>
      </c>
      <c r="F385" s="2">
        <v>0.12147038</v>
      </c>
      <c r="G385" s="2">
        <v>0.37401619000000003</v>
      </c>
    </row>
    <row r="386" spans="1:7" x14ac:dyDescent="0.2">
      <c r="A386">
        <f t="shared" si="10"/>
        <v>38.400000000000276</v>
      </c>
      <c r="B386" s="2">
        <v>3.0231870000000001E-2</v>
      </c>
      <c r="C386" s="2">
        <v>2.2757900000000001E-2</v>
      </c>
      <c r="E386">
        <f t="shared" si="11"/>
        <v>38.400000000000276</v>
      </c>
      <c r="F386" s="2">
        <v>0.18244099999999999</v>
      </c>
      <c r="G386" s="2">
        <v>0.35239619999999999</v>
      </c>
    </row>
    <row r="387" spans="1:7" x14ac:dyDescent="0.2">
      <c r="A387">
        <f t="shared" si="10"/>
        <v>38.500000000000277</v>
      </c>
      <c r="B387" s="2">
        <v>3.8664099999999998E-3</v>
      </c>
      <c r="C387" s="2">
        <v>1.5468849999999999E-2</v>
      </c>
      <c r="E387">
        <f t="shared" si="11"/>
        <v>38.500000000000277</v>
      </c>
      <c r="F387" s="2">
        <v>0.15425269999999999</v>
      </c>
      <c r="G387" s="2">
        <v>0.32563897000000003</v>
      </c>
    </row>
    <row r="388" spans="1:7" x14ac:dyDescent="0.2">
      <c r="A388">
        <f t="shared" ref="A388:A451" si="12">A387+0.1</f>
        <v>38.600000000000279</v>
      </c>
      <c r="B388" s="2">
        <v>8.3782700000000002E-3</v>
      </c>
      <c r="C388" s="2">
        <v>4.8379440000000003E-2</v>
      </c>
      <c r="E388">
        <f t="shared" ref="E388:E451" si="13">E387+0.1</f>
        <v>38.600000000000279</v>
      </c>
      <c r="F388" s="2">
        <v>0.11872043</v>
      </c>
      <c r="G388" s="2">
        <v>0.30945055999999999</v>
      </c>
    </row>
    <row r="389" spans="1:7" x14ac:dyDescent="0.2">
      <c r="A389">
        <f t="shared" si="12"/>
        <v>38.70000000000028</v>
      </c>
      <c r="B389" s="2">
        <v>7.024242E-2</v>
      </c>
      <c r="C389" s="2">
        <v>0.11224957000000001</v>
      </c>
      <c r="E389">
        <f t="shared" si="13"/>
        <v>38.70000000000028</v>
      </c>
      <c r="F389" s="2">
        <v>0.12289837000000001</v>
      </c>
      <c r="G389" s="2">
        <v>0.36245463</v>
      </c>
    </row>
    <row r="390" spans="1:7" x14ac:dyDescent="0.2">
      <c r="A390">
        <f t="shared" si="12"/>
        <v>38.800000000000281</v>
      </c>
      <c r="B390" s="2">
        <v>5.601954E-2</v>
      </c>
      <c r="C390" s="2">
        <v>4.0718999999999998E-2</v>
      </c>
      <c r="E390">
        <f t="shared" si="13"/>
        <v>38.800000000000281</v>
      </c>
      <c r="F390" s="2">
        <v>0.11145637</v>
      </c>
      <c r="G390" s="2">
        <v>0.32107549000000002</v>
      </c>
    </row>
    <row r="391" spans="1:7" x14ac:dyDescent="0.2">
      <c r="A391">
        <f t="shared" si="12"/>
        <v>38.900000000000283</v>
      </c>
      <c r="B391" s="2">
        <v>5.9992839999999999E-2</v>
      </c>
      <c r="C391" s="2">
        <v>4.2272219999999999E-2</v>
      </c>
      <c r="E391">
        <f t="shared" si="13"/>
        <v>38.900000000000283</v>
      </c>
      <c r="F391" s="2">
        <v>0.12563423000000001</v>
      </c>
      <c r="G391" s="2">
        <v>0.33153319999999997</v>
      </c>
    </row>
    <row r="392" spans="1:7" x14ac:dyDescent="0.2">
      <c r="A392">
        <f t="shared" si="12"/>
        <v>39.000000000000284</v>
      </c>
      <c r="B392" s="2">
        <v>9.4665000000000005E-4</v>
      </c>
      <c r="C392" s="2">
        <v>8.2856929999999995E-2</v>
      </c>
      <c r="E392">
        <f t="shared" si="13"/>
        <v>39.000000000000284</v>
      </c>
      <c r="F392" s="2">
        <v>7.8029600000000005E-2</v>
      </c>
      <c r="G392" s="2">
        <v>0.34673953000000002</v>
      </c>
    </row>
    <row r="393" spans="1:7" x14ac:dyDescent="0.2">
      <c r="A393">
        <f t="shared" si="12"/>
        <v>39.100000000000286</v>
      </c>
      <c r="B393" s="2">
        <v>5.3555150000000003E-2</v>
      </c>
      <c r="C393" s="2">
        <v>-4.55647E-2</v>
      </c>
      <c r="E393">
        <f t="shared" si="13"/>
        <v>39.100000000000286</v>
      </c>
      <c r="F393" s="2">
        <v>0.10929303999999999</v>
      </c>
      <c r="G393" s="2">
        <v>0.33361296000000001</v>
      </c>
    </row>
    <row r="394" spans="1:7" x14ac:dyDescent="0.2">
      <c r="A394">
        <f t="shared" si="12"/>
        <v>39.200000000000287</v>
      </c>
      <c r="B394" s="2">
        <v>6.0777930000000001E-2</v>
      </c>
      <c r="C394" s="2">
        <v>-8.1859500000000002E-2</v>
      </c>
      <c r="E394">
        <f t="shared" si="13"/>
        <v>39.200000000000287</v>
      </c>
      <c r="F394" s="2">
        <v>0.1028143</v>
      </c>
      <c r="G394" s="2">
        <v>0.30300673</v>
      </c>
    </row>
    <row r="395" spans="1:7" x14ac:dyDescent="0.2">
      <c r="A395">
        <f t="shared" si="12"/>
        <v>39.300000000000288</v>
      </c>
      <c r="B395" s="2">
        <v>6.0479230000000002E-2</v>
      </c>
      <c r="C395" s="2">
        <v>-9.4411400000000006E-2</v>
      </c>
      <c r="E395">
        <f t="shared" si="13"/>
        <v>39.300000000000288</v>
      </c>
      <c r="F395" s="2">
        <v>9.0846640000000006E-2</v>
      </c>
      <c r="G395" s="2">
        <v>0.28725695000000001</v>
      </c>
    </row>
    <row r="396" spans="1:7" x14ac:dyDescent="0.2">
      <c r="A396">
        <f t="shared" si="12"/>
        <v>39.40000000000029</v>
      </c>
      <c r="B396" s="2">
        <v>-2.0327000000000001E-3</v>
      </c>
      <c r="C396" s="2">
        <v>-5.8666799999999998E-2</v>
      </c>
      <c r="E396">
        <f t="shared" si="13"/>
        <v>39.40000000000029</v>
      </c>
      <c r="F396" s="2">
        <v>7.0915610000000004E-2</v>
      </c>
      <c r="G396" s="2">
        <v>0.31502943999999999</v>
      </c>
    </row>
    <row r="397" spans="1:7" x14ac:dyDescent="0.2">
      <c r="A397">
        <f t="shared" si="12"/>
        <v>39.500000000000291</v>
      </c>
      <c r="B397" s="2">
        <v>5.216469E-2</v>
      </c>
      <c r="C397" s="2">
        <v>-0.1219325</v>
      </c>
      <c r="E397">
        <f t="shared" si="13"/>
        <v>39.500000000000291</v>
      </c>
      <c r="F397" s="2">
        <v>7.5714710000000005E-2</v>
      </c>
      <c r="G397" s="2">
        <v>0.31616829000000002</v>
      </c>
    </row>
    <row r="398" spans="1:7" x14ac:dyDescent="0.2">
      <c r="A398">
        <f t="shared" si="12"/>
        <v>39.600000000000293</v>
      </c>
      <c r="B398" s="2">
        <v>4.301199E-2</v>
      </c>
      <c r="C398" s="2">
        <v>-5.1155699999999998E-2</v>
      </c>
      <c r="E398">
        <f t="shared" si="13"/>
        <v>39.600000000000293</v>
      </c>
      <c r="F398" s="2">
        <v>7.5210990000000005E-2</v>
      </c>
      <c r="G398" s="2">
        <v>0.31933314000000002</v>
      </c>
    </row>
    <row r="399" spans="1:7" x14ac:dyDescent="0.2">
      <c r="A399">
        <f t="shared" si="12"/>
        <v>39.700000000000294</v>
      </c>
      <c r="B399" s="2">
        <v>4.6250699999999999E-2</v>
      </c>
      <c r="C399" s="2">
        <v>-0.1189549</v>
      </c>
      <c r="E399">
        <f t="shared" si="13"/>
        <v>39.700000000000294</v>
      </c>
      <c r="F399" s="2">
        <v>0.11842638</v>
      </c>
      <c r="G399" s="2">
        <v>0.34210953</v>
      </c>
    </row>
    <row r="400" spans="1:7" x14ac:dyDescent="0.2">
      <c r="A400">
        <f t="shared" si="12"/>
        <v>39.800000000000296</v>
      </c>
      <c r="B400" s="2">
        <v>4.3072239999999998E-2</v>
      </c>
      <c r="C400" s="2">
        <v>-5.2263999999999998E-2</v>
      </c>
      <c r="E400">
        <f t="shared" si="13"/>
        <v>39.800000000000296</v>
      </c>
      <c r="F400" s="2">
        <v>0.14237742</v>
      </c>
      <c r="G400" s="2">
        <v>0.28912768999999999</v>
      </c>
    </row>
    <row r="401" spans="1:7" x14ac:dyDescent="0.2">
      <c r="A401">
        <f t="shared" si="12"/>
        <v>39.900000000000297</v>
      </c>
      <c r="B401" s="2">
        <v>3.5723060000000001E-2</v>
      </c>
      <c r="C401" s="2">
        <v>-0.1279952</v>
      </c>
      <c r="E401">
        <f t="shared" si="13"/>
        <v>39.900000000000297</v>
      </c>
      <c r="F401" s="2">
        <v>9.1314329999999999E-2</v>
      </c>
      <c r="G401" s="2">
        <v>0.26776103000000001</v>
      </c>
    </row>
    <row r="402" spans="1:7" x14ac:dyDescent="0.2">
      <c r="A402">
        <f t="shared" si="12"/>
        <v>40.000000000000298</v>
      </c>
      <c r="B402" s="2">
        <v>3.7973729999999997E-2</v>
      </c>
      <c r="C402" s="2">
        <v>-6.7301700000000006E-2</v>
      </c>
      <c r="E402">
        <f t="shared" si="13"/>
        <v>40.000000000000298</v>
      </c>
      <c r="F402" s="2">
        <v>4.5201890000000002E-2</v>
      </c>
      <c r="G402" s="2">
        <v>0.30748325999999998</v>
      </c>
    </row>
    <row r="403" spans="1:7" x14ac:dyDescent="0.2">
      <c r="A403">
        <f t="shared" si="12"/>
        <v>40.1000000000003</v>
      </c>
      <c r="B403" s="2">
        <v>8.0742380000000002E-2</v>
      </c>
      <c r="C403" s="2">
        <v>-9.2916200000000004E-2</v>
      </c>
      <c r="E403">
        <f t="shared" si="13"/>
        <v>40.1000000000003</v>
      </c>
      <c r="F403" s="2">
        <v>7.6014990000000004E-2</v>
      </c>
      <c r="G403" s="2">
        <v>0.32664325999999999</v>
      </c>
    </row>
    <row r="404" spans="1:7" x14ac:dyDescent="0.2">
      <c r="A404">
        <f t="shared" si="12"/>
        <v>40.200000000000301</v>
      </c>
      <c r="B404" s="2">
        <v>8.4202360000000004E-2</v>
      </c>
      <c r="C404" s="2">
        <v>-8.6034600000000003E-2</v>
      </c>
      <c r="E404">
        <f t="shared" si="13"/>
        <v>40.200000000000301</v>
      </c>
      <c r="F404" s="2">
        <v>8.9903399999999994E-2</v>
      </c>
      <c r="G404" s="2">
        <v>0.31937908999999998</v>
      </c>
    </row>
    <row r="405" spans="1:7" x14ac:dyDescent="0.2">
      <c r="A405">
        <f t="shared" si="12"/>
        <v>40.300000000000303</v>
      </c>
      <c r="B405" s="2">
        <v>2.4741579999999999E-2</v>
      </c>
      <c r="C405" s="2">
        <v>-6.9730500000000001E-2</v>
      </c>
      <c r="E405">
        <f t="shared" si="13"/>
        <v>40.300000000000303</v>
      </c>
      <c r="F405" s="2">
        <v>0.122459</v>
      </c>
      <c r="G405" s="2">
        <v>0.31353561000000002</v>
      </c>
    </row>
    <row r="406" spans="1:7" x14ac:dyDescent="0.2">
      <c r="A406">
        <f t="shared" si="12"/>
        <v>40.400000000000304</v>
      </c>
      <c r="B406" s="2">
        <v>-5.5285999999999998E-3</v>
      </c>
      <c r="C406" s="2">
        <v>8.1315680000000001E-2</v>
      </c>
      <c r="E406">
        <f t="shared" si="13"/>
        <v>40.400000000000304</v>
      </c>
      <c r="F406" s="2">
        <v>1.6926110000000001E-2</v>
      </c>
      <c r="G406" s="2">
        <v>0.30305747999999999</v>
      </c>
    </row>
    <row r="407" spans="1:7" x14ac:dyDescent="0.2">
      <c r="A407">
        <f t="shared" si="12"/>
        <v>40.500000000000306</v>
      </c>
      <c r="B407" s="2">
        <v>4.5168699999999999E-2</v>
      </c>
      <c r="C407" s="2">
        <v>-3.3082500000000001E-2</v>
      </c>
      <c r="E407">
        <f t="shared" si="13"/>
        <v>40.500000000000306</v>
      </c>
      <c r="F407" s="2">
        <v>6.5541160000000001E-2</v>
      </c>
      <c r="G407" s="2">
        <v>0.34319295999999999</v>
      </c>
    </row>
    <row r="408" spans="1:7" x14ac:dyDescent="0.2">
      <c r="A408">
        <f t="shared" si="12"/>
        <v>40.600000000000307</v>
      </c>
      <c r="B408" s="2">
        <v>-2.9277000000000001E-2</v>
      </c>
      <c r="C408" s="2">
        <v>0.11175027</v>
      </c>
      <c r="E408">
        <f t="shared" si="13"/>
        <v>40.600000000000307</v>
      </c>
      <c r="F408" s="2">
        <v>6.5929070000000006E-2</v>
      </c>
      <c r="G408" s="2">
        <v>0.29697180000000001</v>
      </c>
    </row>
    <row r="409" spans="1:7" x14ac:dyDescent="0.2">
      <c r="A409">
        <f t="shared" si="12"/>
        <v>40.700000000000308</v>
      </c>
      <c r="B409" s="2">
        <v>-1.5839300000000001E-2</v>
      </c>
      <c r="C409" s="2">
        <v>3.8015109999999998E-2</v>
      </c>
      <c r="E409">
        <f t="shared" si="13"/>
        <v>40.700000000000308</v>
      </c>
      <c r="F409" s="2">
        <v>9.2534420000000006E-2</v>
      </c>
      <c r="G409" s="2">
        <v>0.33279081999999999</v>
      </c>
    </row>
    <row r="410" spans="1:7" x14ac:dyDescent="0.2">
      <c r="A410">
        <f t="shared" si="12"/>
        <v>40.80000000000031</v>
      </c>
      <c r="B410" s="2">
        <v>5.3457209999999998E-2</v>
      </c>
      <c r="C410" s="2">
        <v>0.13778557999999999</v>
      </c>
      <c r="E410">
        <f t="shared" si="13"/>
        <v>40.80000000000031</v>
      </c>
      <c r="F410" s="2">
        <v>0.10963736</v>
      </c>
      <c r="G410" s="2">
        <v>0.31408687000000002</v>
      </c>
    </row>
    <row r="411" spans="1:7" x14ac:dyDescent="0.2">
      <c r="A411">
        <f t="shared" si="12"/>
        <v>40.900000000000311</v>
      </c>
      <c r="B411" s="2">
        <v>4.041517E-2</v>
      </c>
      <c r="C411" s="2">
        <v>5.1766039999999999E-2</v>
      </c>
      <c r="E411">
        <f t="shared" si="13"/>
        <v>40.900000000000311</v>
      </c>
      <c r="F411" s="2">
        <v>9.787759E-2</v>
      </c>
      <c r="G411" s="2">
        <v>0.30104739000000003</v>
      </c>
    </row>
    <row r="412" spans="1:7" x14ac:dyDescent="0.2">
      <c r="A412">
        <f t="shared" si="12"/>
        <v>41.000000000000313</v>
      </c>
      <c r="B412" s="2">
        <v>3.5253900000000002E-3</v>
      </c>
      <c r="C412" s="2">
        <v>0.10651012999999999</v>
      </c>
      <c r="E412">
        <f t="shared" si="13"/>
        <v>41.000000000000313</v>
      </c>
      <c r="F412" s="2">
        <v>6.2048289999999999E-2</v>
      </c>
      <c r="G412" s="2">
        <v>0.26170388</v>
      </c>
    </row>
    <row r="413" spans="1:7" x14ac:dyDescent="0.2">
      <c r="A413">
        <f t="shared" si="12"/>
        <v>41.100000000000314</v>
      </c>
      <c r="B413" s="2">
        <v>1.2197349999999999E-2</v>
      </c>
      <c r="C413" s="2">
        <v>4.6004940000000001E-2</v>
      </c>
      <c r="E413">
        <f t="shared" si="13"/>
        <v>41.100000000000314</v>
      </c>
      <c r="F413" s="2">
        <v>8.6801710000000004E-2</v>
      </c>
      <c r="G413" s="2">
        <v>0.27543876</v>
      </c>
    </row>
    <row r="414" spans="1:7" x14ac:dyDescent="0.2">
      <c r="A414">
        <f t="shared" si="12"/>
        <v>41.200000000000315</v>
      </c>
      <c r="B414" s="2">
        <v>4.0273000000000002E-3</v>
      </c>
      <c r="C414" s="2">
        <v>6.4417059999999998E-2</v>
      </c>
      <c r="E414">
        <f t="shared" si="13"/>
        <v>41.200000000000315</v>
      </c>
      <c r="F414" s="2">
        <v>8.0554150000000005E-2</v>
      </c>
      <c r="G414" s="2">
        <v>0.27780368999999999</v>
      </c>
    </row>
    <row r="415" spans="1:7" x14ac:dyDescent="0.2">
      <c r="A415">
        <f t="shared" si="12"/>
        <v>41.300000000000317</v>
      </c>
      <c r="B415" s="2">
        <v>-2.06041E-2</v>
      </c>
      <c r="C415" s="2">
        <v>0.10346147</v>
      </c>
      <c r="E415">
        <f t="shared" si="13"/>
        <v>41.300000000000317</v>
      </c>
      <c r="F415" s="2">
        <v>9.4815049999999998E-2</v>
      </c>
      <c r="G415" s="2">
        <v>0.23787874000000001</v>
      </c>
    </row>
    <row r="416" spans="1:7" x14ac:dyDescent="0.2">
      <c r="A416">
        <f t="shared" si="12"/>
        <v>41.400000000000318</v>
      </c>
      <c r="B416" s="2">
        <v>-5.6757200000000001E-2</v>
      </c>
      <c r="C416" s="2">
        <v>8.608768E-2</v>
      </c>
      <c r="E416">
        <f t="shared" si="13"/>
        <v>41.400000000000318</v>
      </c>
      <c r="F416" s="2">
        <v>9.1824279999999994E-2</v>
      </c>
      <c r="G416" s="2">
        <v>0.33205110999999998</v>
      </c>
    </row>
    <row r="417" spans="1:7" x14ac:dyDescent="0.2">
      <c r="A417">
        <f t="shared" si="12"/>
        <v>41.50000000000032</v>
      </c>
      <c r="B417" s="2">
        <v>-6.3441399999999995E-2</v>
      </c>
      <c r="C417" s="2">
        <v>8.1607429999999995E-2</v>
      </c>
      <c r="E417">
        <f t="shared" si="13"/>
        <v>41.50000000000032</v>
      </c>
      <c r="F417" s="2">
        <v>5.5154950000000001E-2</v>
      </c>
      <c r="G417" s="2">
        <v>0.25577960999999999</v>
      </c>
    </row>
    <row r="418" spans="1:7" x14ac:dyDescent="0.2">
      <c r="A418">
        <f t="shared" si="12"/>
        <v>41.600000000000321</v>
      </c>
      <c r="B418" s="2">
        <v>-2.07028E-2</v>
      </c>
      <c r="C418" s="2">
        <v>0.13005138999999999</v>
      </c>
      <c r="E418">
        <f t="shared" si="13"/>
        <v>41.600000000000321</v>
      </c>
      <c r="F418" s="2">
        <v>0.1049634</v>
      </c>
      <c r="G418" s="2">
        <v>0.26178616999999998</v>
      </c>
    </row>
    <row r="419" spans="1:7" x14ac:dyDescent="0.2">
      <c r="A419">
        <f t="shared" si="12"/>
        <v>41.700000000000323</v>
      </c>
      <c r="B419" s="2">
        <v>-3.1568400000000003E-2</v>
      </c>
      <c r="C419" s="2">
        <v>7.0695519999999998E-2</v>
      </c>
      <c r="E419">
        <f t="shared" si="13"/>
        <v>41.700000000000323</v>
      </c>
      <c r="F419" s="2">
        <v>5.7466870000000003E-2</v>
      </c>
      <c r="G419" s="2">
        <v>0.27644935999999998</v>
      </c>
    </row>
    <row r="420" spans="1:7" x14ac:dyDescent="0.2">
      <c r="A420">
        <f t="shared" si="12"/>
        <v>41.800000000000324</v>
      </c>
      <c r="B420" s="2">
        <v>-3.9834099999999997E-2</v>
      </c>
      <c r="C420" s="2">
        <v>8.6162569999999994E-2</v>
      </c>
      <c r="E420">
        <f t="shared" si="13"/>
        <v>41.800000000000324</v>
      </c>
      <c r="F420" s="2">
        <v>8.6751590000000003E-2</v>
      </c>
      <c r="G420" s="2">
        <v>0.23928382000000001</v>
      </c>
    </row>
    <row r="421" spans="1:7" x14ac:dyDescent="0.2">
      <c r="A421">
        <f t="shared" si="12"/>
        <v>41.900000000000325</v>
      </c>
      <c r="B421" s="2">
        <v>2.224284E-2</v>
      </c>
      <c r="C421" s="2">
        <v>0.11306971</v>
      </c>
      <c r="E421">
        <f t="shared" si="13"/>
        <v>41.900000000000325</v>
      </c>
      <c r="F421" s="2">
        <v>7.5340740000000003E-2</v>
      </c>
      <c r="G421" s="2">
        <v>0.26389762</v>
      </c>
    </row>
    <row r="422" spans="1:7" x14ac:dyDescent="0.2">
      <c r="A422">
        <f t="shared" si="12"/>
        <v>42.000000000000327</v>
      </c>
      <c r="B422" s="2">
        <v>8.44519E-3</v>
      </c>
      <c r="C422" s="2">
        <v>6.0526400000000001E-2</v>
      </c>
      <c r="E422">
        <f t="shared" si="13"/>
        <v>42.000000000000327</v>
      </c>
      <c r="F422" s="2">
        <v>6.7224190000000003E-2</v>
      </c>
      <c r="G422" s="2">
        <v>0.24787229</v>
      </c>
    </row>
    <row r="423" spans="1:7" x14ac:dyDescent="0.2">
      <c r="A423">
        <f t="shared" si="12"/>
        <v>42.100000000000328</v>
      </c>
      <c r="B423" s="2">
        <v>3.1566940000000002E-2</v>
      </c>
      <c r="C423" s="2">
        <v>8.5341100000000003E-2</v>
      </c>
      <c r="E423">
        <f t="shared" si="13"/>
        <v>42.100000000000328</v>
      </c>
      <c r="F423" s="2">
        <v>6.0850149999999999E-2</v>
      </c>
      <c r="G423" s="2">
        <v>0.22016166000000001</v>
      </c>
    </row>
    <row r="424" spans="1:7" x14ac:dyDescent="0.2">
      <c r="A424">
        <f t="shared" si="12"/>
        <v>42.20000000000033</v>
      </c>
      <c r="B424" s="2">
        <v>2.5205149999999999E-2</v>
      </c>
      <c r="C424" s="2">
        <v>8.7557839999999998E-2</v>
      </c>
      <c r="E424">
        <f t="shared" si="13"/>
        <v>42.20000000000033</v>
      </c>
      <c r="F424" s="2">
        <v>6.7318059999999999E-2</v>
      </c>
      <c r="G424" s="2">
        <v>0.21162395000000001</v>
      </c>
    </row>
    <row r="425" spans="1:7" x14ac:dyDescent="0.2">
      <c r="A425">
        <f t="shared" si="12"/>
        <v>42.300000000000331</v>
      </c>
      <c r="B425" s="2">
        <v>3.55398E-3</v>
      </c>
      <c r="C425" s="2">
        <v>2.513982E-2</v>
      </c>
      <c r="E425">
        <f t="shared" si="13"/>
        <v>42.300000000000331</v>
      </c>
      <c r="F425" s="2">
        <v>3.3939770000000001E-2</v>
      </c>
      <c r="G425" s="2">
        <v>0.22169017999999999</v>
      </c>
    </row>
    <row r="426" spans="1:7" x14ac:dyDescent="0.2">
      <c r="A426">
        <f t="shared" si="12"/>
        <v>42.400000000000333</v>
      </c>
      <c r="B426" s="2">
        <v>4.9548389999999998E-2</v>
      </c>
      <c r="C426" s="2">
        <v>8.9368039999999996E-2</v>
      </c>
      <c r="E426">
        <f t="shared" si="13"/>
        <v>42.400000000000333</v>
      </c>
      <c r="F426" s="2">
        <v>4.5843229999999999E-2</v>
      </c>
      <c r="G426" s="2">
        <v>0.22118968</v>
      </c>
    </row>
    <row r="427" spans="1:7" x14ac:dyDescent="0.2">
      <c r="A427">
        <f t="shared" si="12"/>
        <v>42.500000000000334</v>
      </c>
      <c r="B427" s="2">
        <v>-4.5788000000000001E-3</v>
      </c>
      <c r="C427" s="2">
        <v>3.4762500000000002E-2</v>
      </c>
      <c r="E427">
        <f t="shared" si="13"/>
        <v>42.500000000000334</v>
      </c>
      <c r="F427" s="2">
        <v>4.7665510000000001E-2</v>
      </c>
      <c r="G427" s="2">
        <v>0.22649137</v>
      </c>
    </row>
    <row r="428" spans="1:7" x14ac:dyDescent="0.2">
      <c r="A428">
        <f t="shared" si="12"/>
        <v>42.600000000000335</v>
      </c>
      <c r="B428" s="2">
        <v>1.6990870000000002E-2</v>
      </c>
      <c r="C428" s="2">
        <v>0.11105443</v>
      </c>
      <c r="E428">
        <f t="shared" si="13"/>
        <v>42.600000000000335</v>
      </c>
      <c r="F428" s="2">
        <v>4.9556589999999998E-2</v>
      </c>
      <c r="G428" s="2">
        <v>0.21157154</v>
      </c>
    </row>
    <row r="429" spans="1:7" x14ac:dyDescent="0.2">
      <c r="A429">
        <f t="shared" si="12"/>
        <v>42.700000000000337</v>
      </c>
      <c r="B429" s="2">
        <v>2.419404E-2</v>
      </c>
      <c r="C429" s="2">
        <v>0.10550335</v>
      </c>
      <c r="E429">
        <f t="shared" si="13"/>
        <v>42.700000000000337</v>
      </c>
      <c r="F429" s="2">
        <v>8.2182619999999998E-2</v>
      </c>
      <c r="G429" s="2">
        <v>0.18585057999999999</v>
      </c>
    </row>
    <row r="430" spans="1:7" x14ac:dyDescent="0.2">
      <c r="A430">
        <f t="shared" si="12"/>
        <v>42.800000000000338</v>
      </c>
      <c r="B430" s="2">
        <v>-1.43459E-2</v>
      </c>
      <c r="C430" s="2">
        <v>7.5525490000000001E-2</v>
      </c>
      <c r="E430">
        <f t="shared" si="13"/>
        <v>42.800000000000338</v>
      </c>
      <c r="F430" s="2">
        <v>2.2131809999999998E-2</v>
      </c>
      <c r="G430" s="2">
        <v>0.21958984000000001</v>
      </c>
    </row>
    <row r="431" spans="1:7" x14ac:dyDescent="0.2">
      <c r="A431">
        <f t="shared" si="12"/>
        <v>42.90000000000034</v>
      </c>
      <c r="B431" s="2">
        <v>1.3868689999999999E-2</v>
      </c>
      <c r="C431" s="2">
        <v>0.14039899</v>
      </c>
      <c r="E431">
        <f t="shared" si="13"/>
        <v>42.90000000000034</v>
      </c>
      <c r="F431" s="2">
        <v>4.6606599999999998E-2</v>
      </c>
      <c r="G431" s="2">
        <v>0.19302765999999999</v>
      </c>
    </row>
    <row r="432" spans="1:7" x14ac:dyDescent="0.2">
      <c r="A432">
        <f t="shared" si="12"/>
        <v>43.000000000000341</v>
      </c>
      <c r="B432" s="2">
        <v>-6.9731399999999999E-2</v>
      </c>
      <c r="C432" s="2">
        <v>7.1669990000000003E-2</v>
      </c>
      <c r="E432">
        <f t="shared" si="13"/>
        <v>43.000000000000341</v>
      </c>
      <c r="F432" s="2">
        <v>5.7013269999999998E-2</v>
      </c>
      <c r="G432" s="2">
        <v>0.19461639999999999</v>
      </c>
    </row>
    <row r="433" spans="1:7" x14ac:dyDescent="0.2">
      <c r="A433">
        <f t="shared" si="12"/>
        <v>43.100000000000342</v>
      </c>
      <c r="B433" s="2">
        <v>-4.6014800000000002E-2</v>
      </c>
      <c r="C433" s="2">
        <v>-5.5451599999999997E-2</v>
      </c>
      <c r="E433">
        <f t="shared" si="13"/>
        <v>43.100000000000342</v>
      </c>
      <c r="F433" s="2">
        <v>3.2896439999999999E-2</v>
      </c>
      <c r="G433" s="2">
        <v>0.18213283</v>
      </c>
    </row>
    <row r="434" spans="1:7" x14ac:dyDescent="0.2">
      <c r="A434">
        <f t="shared" si="12"/>
        <v>43.200000000000344</v>
      </c>
      <c r="B434" s="2">
        <v>-0.10027170000000001</v>
      </c>
      <c r="C434" s="2">
        <v>9.5353419999999994E-2</v>
      </c>
      <c r="E434">
        <f t="shared" si="13"/>
        <v>43.200000000000344</v>
      </c>
      <c r="F434" s="2">
        <v>1.0930489999999999E-2</v>
      </c>
      <c r="G434" s="2">
        <v>0.20032517</v>
      </c>
    </row>
    <row r="435" spans="1:7" x14ac:dyDescent="0.2">
      <c r="A435">
        <f t="shared" si="12"/>
        <v>43.300000000000345</v>
      </c>
      <c r="B435" s="2">
        <v>-1.7528499999999999E-2</v>
      </c>
      <c r="C435" s="2">
        <v>-3.6971799999999999E-2</v>
      </c>
      <c r="E435">
        <f t="shared" si="13"/>
        <v>43.300000000000345</v>
      </c>
      <c r="F435" s="2">
        <v>2.8824820000000001E-2</v>
      </c>
      <c r="G435" s="2">
        <v>0.21209591</v>
      </c>
    </row>
    <row r="436" spans="1:7" x14ac:dyDescent="0.2">
      <c r="A436">
        <f t="shared" si="12"/>
        <v>43.400000000000347</v>
      </c>
      <c r="B436" s="2">
        <v>-4.4736100000000001E-2</v>
      </c>
      <c r="C436" s="2">
        <v>0.10597110999999999</v>
      </c>
      <c r="E436">
        <f t="shared" si="13"/>
        <v>43.400000000000347</v>
      </c>
      <c r="F436" s="2">
        <v>3.008717E-2</v>
      </c>
      <c r="G436" s="2">
        <v>0.20291023999999999</v>
      </c>
    </row>
    <row r="437" spans="1:7" x14ac:dyDescent="0.2">
      <c r="A437">
        <f t="shared" si="12"/>
        <v>43.500000000000348</v>
      </c>
      <c r="B437" s="2">
        <v>-1.09847E-2</v>
      </c>
      <c r="C437" s="2">
        <v>0.14409654</v>
      </c>
      <c r="E437">
        <f t="shared" si="13"/>
        <v>43.500000000000348</v>
      </c>
      <c r="F437" s="2">
        <v>6.2412780000000001E-2</v>
      </c>
      <c r="G437" s="2">
        <v>0.19558420000000001</v>
      </c>
    </row>
    <row r="438" spans="1:7" x14ac:dyDescent="0.2">
      <c r="A438">
        <f t="shared" si="12"/>
        <v>43.60000000000035</v>
      </c>
      <c r="B438" s="2">
        <v>-3.7288799999999997E-2</v>
      </c>
      <c r="C438" s="2">
        <v>2.8439369999999999E-2</v>
      </c>
      <c r="E438">
        <f t="shared" si="13"/>
        <v>43.60000000000035</v>
      </c>
      <c r="F438" s="2">
        <v>3.09146E-2</v>
      </c>
      <c r="G438" s="2">
        <v>0.22603667</v>
      </c>
    </row>
    <row r="439" spans="1:7" x14ac:dyDescent="0.2">
      <c r="A439">
        <f t="shared" si="12"/>
        <v>43.700000000000351</v>
      </c>
      <c r="B439" s="2">
        <v>-1.9935999999999999E-3</v>
      </c>
      <c r="C439" s="2">
        <v>0.17758493</v>
      </c>
      <c r="E439">
        <f t="shared" si="13"/>
        <v>43.700000000000351</v>
      </c>
      <c r="F439" s="2">
        <v>1.40464E-3</v>
      </c>
      <c r="G439" s="2">
        <v>0.24166451999999999</v>
      </c>
    </row>
    <row r="440" spans="1:7" x14ac:dyDescent="0.2">
      <c r="A440">
        <f t="shared" si="12"/>
        <v>43.800000000000352</v>
      </c>
      <c r="B440" s="2">
        <v>1.87777E-3</v>
      </c>
      <c r="C440" s="2">
        <v>-1.8228000000000001E-2</v>
      </c>
      <c r="E440">
        <f t="shared" si="13"/>
        <v>43.800000000000352</v>
      </c>
      <c r="F440" s="2">
        <v>5.4236769999999997E-2</v>
      </c>
      <c r="G440" s="2">
        <v>0.19925285000000001</v>
      </c>
    </row>
    <row r="441" spans="1:7" x14ac:dyDescent="0.2">
      <c r="A441">
        <f t="shared" si="12"/>
        <v>43.900000000000354</v>
      </c>
      <c r="B441" s="2">
        <v>-5.7632799999999998E-2</v>
      </c>
      <c r="C441" s="2">
        <v>0.11154652</v>
      </c>
      <c r="E441">
        <f t="shared" si="13"/>
        <v>43.900000000000354</v>
      </c>
      <c r="F441" s="2">
        <v>5.5874430000000003E-2</v>
      </c>
      <c r="G441" s="2">
        <v>0.19741529999999999</v>
      </c>
    </row>
    <row r="442" spans="1:7" x14ac:dyDescent="0.2">
      <c r="A442">
        <f t="shared" si="12"/>
        <v>44.000000000000355</v>
      </c>
      <c r="B442" s="2">
        <v>-1.24666E-2</v>
      </c>
      <c r="C442" s="2">
        <v>-5.9660400000000002E-2</v>
      </c>
      <c r="E442">
        <f t="shared" si="13"/>
        <v>44.000000000000355</v>
      </c>
      <c r="F442" s="2">
        <v>-3.6946000000000001E-3</v>
      </c>
      <c r="G442" s="2">
        <v>0.19447539</v>
      </c>
    </row>
    <row r="443" spans="1:7" x14ac:dyDescent="0.2">
      <c r="A443">
        <f t="shared" si="12"/>
        <v>44.100000000000357</v>
      </c>
      <c r="B443" s="2">
        <v>-5.0881599999999999E-2</v>
      </c>
      <c r="C443" s="2">
        <v>5.9232420000000001E-2</v>
      </c>
      <c r="E443">
        <f t="shared" si="13"/>
        <v>44.100000000000357</v>
      </c>
      <c r="F443" s="2">
        <v>6.1514909999999999E-2</v>
      </c>
      <c r="G443" s="2">
        <v>0.155748</v>
      </c>
    </row>
    <row r="444" spans="1:7" x14ac:dyDescent="0.2">
      <c r="A444">
        <f t="shared" si="12"/>
        <v>44.200000000000358</v>
      </c>
      <c r="B444" s="2">
        <v>1.6941000000000001E-2</v>
      </c>
      <c r="C444" s="2">
        <v>6.6421600000000003E-3</v>
      </c>
      <c r="E444">
        <f t="shared" si="13"/>
        <v>44.200000000000358</v>
      </c>
      <c r="F444" s="2">
        <v>1.184867E-2</v>
      </c>
      <c r="G444" s="2">
        <v>0.19152287000000001</v>
      </c>
    </row>
    <row r="445" spans="1:7" x14ac:dyDescent="0.2">
      <c r="A445">
        <f t="shared" si="12"/>
        <v>44.30000000000036</v>
      </c>
      <c r="B445" s="2">
        <v>-4.0804300000000002E-2</v>
      </c>
      <c r="C445" s="2">
        <v>1.7310409999999998E-2</v>
      </c>
      <c r="E445">
        <f t="shared" si="13"/>
        <v>44.30000000000036</v>
      </c>
      <c r="F445" s="2">
        <v>4.4937650000000003E-2</v>
      </c>
      <c r="G445" s="2">
        <v>0.17140902999999999</v>
      </c>
    </row>
    <row r="446" spans="1:7" x14ac:dyDescent="0.2">
      <c r="A446">
        <f t="shared" si="12"/>
        <v>44.400000000000361</v>
      </c>
      <c r="B446" s="2">
        <v>4.9184430000000001E-2</v>
      </c>
      <c r="C446" s="2">
        <v>9.9026840000000005E-2</v>
      </c>
      <c r="E446">
        <f t="shared" si="13"/>
        <v>44.400000000000361</v>
      </c>
      <c r="F446" s="2">
        <v>4.799411E-2</v>
      </c>
      <c r="G446" s="2">
        <v>0.19719681</v>
      </c>
    </row>
    <row r="447" spans="1:7" x14ac:dyDescent="0.2">
      <c r="A447">
        <f t="shared" si="12"/>
        <v>44.500000000000362</v>
      </c>
      <c r="B447" s="2">
        <v>-6.94018E-2</v>
      </c>
      <c r="C447" s="2">
        <v>5.5458599999999997E-3</v>
      </c>
      <c r="E447">
        <f t="shared" si="13"/>
        <v>44.500000000000362</v>
      </c>
      <c r="F447" s="2">
        <v>6.5774199999999996E-3</v>
      </c>
      <c r="G447" s="2">
        <v>0.21337740999999999</v>
      </c>
    </row>
    <row r="448" spans="1:7" x14ac:dyDescent="0.2">
      <c r="A448">
        <f t="shared" si="12"/>
        <v>44.600000000000364</v>
      </c>
      <c r="B448" s="2">
        <v>4.7738339999999997E-2</v>
      </c>
      <c r="C448" s="2">
        <v>-6.81615E-2</v>
      </c>
      <c r="E448">
        <f t="shared" si="13"/>
        <v>44.600000000000364</v>
      </c>
      <c r="F448" s="2">
        <v>4.5499209999999998E-2</v>
      </c>
      <c r="G448" s="2">
        <v>0.17223118000000001</v>
      </c>
    </row>
    <row r="449" spans="1:7" x14ac:dyDescent="0.2">
      <c r="A449">
        <f t="shared" si="12"/>
        <v>44.700000000000365</v>
      </c>
      <c r="B449" s="2">
        <v>-5.8868999999999998E-2</v>
      </c>
      <c r="C449" s="2">
        <v>0.18663494999999999</v>
      </c>
      <c r="E449">
        <f t="shared" si="13"/>
        <v>44.700000000000365</v>
      </c>
      <c r="F449" s="2">
        <v>1.9081580000000001E-2</v>
      </c>
      <c r="G449" s="2">
        <v>0.19063105</v>
      </c>
    </row>
    <row r="450" spans="1:7" x14ac:dyDescent="0.2">
      <c r="A450">
        <f t="shared" si="12"/>
        <v>44.800000000000367</v>
      </c>
      <c r="B450" s="2">
        <v>8.2079760000000002E-2</v>
      </c>
      <c r="C450" s="2">
        <v>5.4963150000000002E-2</v>
      </c>
      <c r="E450">
        <f t="shared" si="13"/>
        <v>44.800000000000367</v>
      </c>
      <c r="F450" s="2">
        <v>5.1876369999999998E-2</v>
      </c>
      <c r="G450" s="2">
        <v>0.20001629000000001</v>
      </c>
    </row>
    <row r="451" spans="1:7" x14ac:dyDescent="0.2">
      <c r="A451">
        <f t="shared" si="12"/>
        <v>44.900000000000368</v>
      </c>
      <c r="B451" s="2">
        <v>-1.4930300000000001E-2</v>
      </c>
      <c r="C451" s="2">
        <v>0.14745159999999999</v>
      </c>
      <c r="E451">
        <f t="shared" si="13"/>
        <v>44.900000000000368</v>
      </c>
      <c r="F451" s="2">
        <v>2.8951600000000001E-2</v>
      </c>
      <c r="G451" s="2">
        <v>0.17998338</v>
      </c>
    </row>
    <row r="452" spans="1:7" x14ac:dyDescent="0.2">
      <c r="A452">
        <f t="shared" ref="A452:A515" si="14">A451+0.1</f>
        <v>45.000000000000369</v>
      </c>
      <c r="B452" s="2">
        <v>9.5762399999999998E-2</v>
      </c>
      <c r="C452" s="2">
        <v>6.8727389999999999E-2</v>
      </c>
      <c r="E452">
        <f t="shared" ref="E452:E515" si="15">E451+0.1</f>
        <v>45.000000000000369</v>
      </c>
      <c r="F452" s="2">
        <v>2.3487879999999999E-2</v>
      </c>
      <c r="G452" s="2">
        <v>0.17126337</v>
      </c>
    </row>
    <row r="453" spans="1:7" x14ac:dyDescent="0.2">
      <c r="A453">
        <f t="shared" si="14"/>
        <v>45.100000000000371</v>
      </c>
      <c r="B453" s="2">
        <v>-3.75524E-2</v>
      </c>
      <c r="C453" s="2">
        <v>9.0962500000000002E-2</v>
      </c>
      <c r="E453">
        <f t="shared" si="15"/>
        <v>45.100000000000371</v>
      </c>
      <c r="F453" s="2">
        <v>6.7246139999999996E-2</v>
      </c>
      <c r="G453" s="2">
        <v>0.16658261999999999</v>
      </c>
    </row>
    <row r="454" spans="1:7" x14ac:dyDescent="0.2">
      <c r="A454">
        <f t="shared" si="14"/>
        <v>45.200000000000372</v>
      </c>
      <c r="B454" s="2">
        <v>1.9368719999999999E-2</v>
      </c>
      <c r="C454" s="2">
        <v>3.9305470000000002E-2</v>
      </c>
      <c r="E454">
        <f t="shared" si="15"/>
        <v>45.200000000000372</v>
      </c>
      <c r="F454" s="2">
        <v>5.3410819999999998E-2</v>
      </c>
      <c r="G454" s="2">
        <v>0.20947584999999999</v>
      </c>
    </row>
    <row r="455" spans="1:7" x14ac:dyDescent="0.2">
      <c r="A455">
        <f t="shared" si="14"/>
        <v>45.300000000000374</v>
      </c>
      <c r="B455" s="2">
        <v>-2.7682399999999999E-2</v>
      </c>
      <c r="C455" s="2">
        <v>5.8477479999999998E-2</v>
      </c>
      <c r="E455">
        <f t="shared" si="15"/>
        <v>45.300000000000374</v>
      </c>
      <c r="F455" s="2">
        <v>4.6232769999999999E-2</v>
      </c>
      <c r="G455" s="2">
        <v>0.19097011999999999</v>
      </c>
    </row>
    <row r="456" spans="1:7" x14ac:dyDescent="0.2">
      <c r="A456">
        <f t="shared" si="14"/>
        <v>45.400000000000375</v>
      </c>
      <c r="B456" s="2">
        <v>-1.5250000000000001E-3</v>
      </c>
      <c r="C456" s="2">
        <v>0.10077336000000001</v>
      </c>
      <c r="E456">
        <f t="shared" si="15"/>
        <v>45.400000000000375</v>
      </c>
      <c r="F456" s="2">
        <v>3.6153079999999997E-2</v>
      </c>
      <c r="G456" s="2">
        <v>0.13703624</v>
      </c>
    </row>
    <row r="457" spans="1:7" x14ac:dyDescent="0.2">
      <c r="A457">
        <f t="shared" si="14"/>
        <v>45.500000000000377</v>
      </c>
      <c r="B457" s="2">
        <v>-0.1102609</v>
      </c>
      <c r="C457" s="2">
        <v>-4.7638899999999998E-2</v>
      </c>
      <c r="E457">
        <f t="shared" si="15"/>
        <v>45.500000000000377</v>
      </c>
      <c r="F457" s="2">
        <v>2.323298E-2</v>
      </c>
      <c r="G457" s="2">
        <v>0.15990919000000001</v>
      </c>
    </row>
    <row r="458" spans="1:7" x14ac:dyDescent="0.2">
      <c r="A458">
        <f t="shared" si="14"/>
        <v>45.600000000000378</v>
      </c>
      <c r="B458" s="2">
        <v>-3.4613900000000003E-2</v>
      </c>
      <c r="C458" s="2">
        <v>7.2687799999999997E-2</v>
      </c>
      <c r="E458">
        <f t="shared" si="15"/>
        <v>45.600000000000378</v>
      </c>
      <c r="F458" s="2">
        <v>2.3727209999999999E-2</v>
      </c>
      <c r="G458" s="2">
        <v>0.14347045999999999</v>
      </c>
    </row>
    <row r="459" spans="1:7" x14ac:dyDescent="0.2">
      <c r="A459">
        <f t="shared" si="14"/>
        <v>45.700000000000379</v>
      </c>
      <c r="B459" s="2">
        <v>-0.12769630000000001</v>
      </c>
      <c r="C459" s="2">
        <v>-8.8533399999999998E-2</v>
      </c>
      <c r="E459">
        <f t="shared" si="15"/>
        <v>45.700000000000379</v>
      </c>
      <c r="F459" s="2">
        <v>2.988847E-2</v>
      </c>
      <c r="G459" s="2">
        <v>0.15862619</v>
      </c>
    </row>
    <row r="460" spans="1:7" x14ac:dyDescent="0.2">
      <c r="A460">
        <f t="shared" si="14"/>
        <v>45.800000000000381</v>
      </c>
      <c r="B460" s="2">
        <v>-8.8499400000000006E-2</v>
      </c>
      <c r="C460" s="2">
        <v>7.9783930000000003E-2</v>
      </c>
      <c r="E460">
        <f t="shared" si="15"/>
        <v>45.800000000000381</v>
      </c>
      <c r="F460" s="2">
        <v>5.3668199999999996E-3</v>
      </c>
      <c r="G460" s="2">
        <v>0.13098688999999999</v>
      </c>
    </row>
    <row r="461" spans="1:7" x14ac:dyDescent="0.2">
      <c r="A461">
        <f t="shared" si="14"/>
        <v>45.900000000000382</v>
      </c>
      <c r="B461" s="2">
        <v>-0.115508</v>
      </c>
      <c r="C461" s="2">
        <v>-7.5373399999999993E-2</v>
      </c>
      <c r="E461">
        <f t="shared" si="15"/>
        <v>45.900000000000382</v>
      </c>
      <c r="F461" s="2">
        <v>4.8752740000000003E-2</v>
      </c>
      <c r="G461" s="2">
        <v>0.14719287</v>
      </c>
    </row>
    <row r="462" spans="1:7" x14ac:dyDescent="0.2">
      <c r="A462">
        <f t="shared" si="14"/>
        <v>46.000000000000384</v>
      </c>
      <c r="B462" s="2">
        <v>-8.3462900000000007E-2</v>
      </c>
      <c r="C462" s="2">
        <v>1.2754130000000001E-2</v>
      </c>
      <c r="E462">
        <f t="shared" si="15"/>
        <v>46.000000000000384</v>
      </c>
      <c r="F462" s="2">
        <v>3.7706370000000003E-2</v>
      </c>
      <c r="G462" s="2">
        <v>0.12557753999999999</v>
      </c>
    </row>
    <row r="463" spans="1:7" x14ac:dyDescent="0.2">
      <c r="A463">
        <f t="shared" si="14"/>
        <v>46.100000000000385</v>
      </c>
      <c r="B463" s="2">
        <v>-0.14592579999999999</v>
      </c>
      <c r="C463" s="2">
        <v>-5.7065100000000001E-2</v>
      </c>
      <c r="E463">
        <f t="shared" si="15"/>
        <v>46.100000000000385</v>
      </c>
      <c r="F463" s="2">
        <v>3.4617139999999998E-2</v>
      </c>
      <c r="G463" s="2">
        <v>0.10164158</v>
      </c>
    </row>
    <row r="464" spans="1:7" x14ac:dyDescent="0.2">
      <c r="A464">
        <f t="shared" si="14"/>
        <v>46.200000000000387</v>
      </c>
      <c r="B464" s="2">
        <v>-9.0921500000000002E-2</v>
      </c>
      <c r="C464" s="2">
        <v>3.6904359999999997E-2</v>
      </c>
      <c r="E464">
        <f t="shared" si="15"/>
        <v>46.200000000000387</v>
      </c>
      <c r="F464" s="2">
        <v>3.5866889999999998E-2</v>
      </c>
      <c r="G464" s="2">
        <v>0.15088359000000001</v>
      </c>
    </row>
    <row r="465" spans="1:7" x14ac:dyDescent="0.2">
      <c r="A465">
        <f t="shared" si="14"/>
        <v>46.300000000000388</v>
      </c>
      <c r="B465" s="2">
        <v>-0.12194489999999999</v>
      </c>
      <c r="C465" s="2">
        <v>-3.2872699999999998E-2</v>
      </c>
      <c r="E465">
        <f t="shared" si="15"/>
        <v>46.300000000000388</v>
      </c>
      <c r="F465" s="2">
        <v>1.2388500000000001E-3</v>
      </c>
      <c r="G465" s="2">
        <v>0.12418837000000001</v>
      </c>
    </row>
    <row r="466" spans="1:7" x14ac:dyDescent="0.2">
      <c r="A466">
        <f t="shared" si="14"/>
        <v>46.400000000000389</v>
      </c>
      <c r="B466" s="2">
        <v>-0.152362</v>
      </c>
      <c r="C466" s="2">
        <v>0.18202678999999999</v>
      </c>
      <c r="E466">
        <f t="shared" si="15"/>
        <v>46.400000000000389</v>
      </c>
      <c r="F466" s="2">
        <v>-1.0797599999999999E-2</v>
      </c>
      <c r="G466" s="2">
        <v>0.10193935</v>
      </c>
    </row>
    <row r="467" spans="1:7" x14ac:dyDescent="0.2">
      <c r="A467">
        <f t="shared" si="14"/>
        <v>46.500000000000391</v>
      </c>
      <c r="B467" s="2">
        <v>-0.1027401</v>
      </c>
      <c r="C467" s="2">
        <v>-2.8419999999999999E-3</v>
      </c>
      <c r="E467">
        <f t="shared" si="15"/>
        <v>46.500000000000391</v>
      </c>
      <c r="F467" s="2">
        <v>1.5821680000000001E-2</v>
      </c>
      <c r="G467" s="2">
        <v>0.10267591</v>
      </c>
    </row>
    <row r="468" spans="1:7" x14ac:dyDescent="0.2">
      <c r="A468">
        <f t="shared" si="14"/>
        <v>46.600000000000392</v>
      </c>
      <c r="B468" s="2">
        <v>-0.1616747</v>
      </c>
      <c r="C468" s="2">
        <v>0.16713374</v>
      </c>
      <c r="E468">
        <f t="shared" si="15"/>
        <v>46.600000000000392</v>
      </c>
      <c r="F468" s="2">
        <v>-1.0089999999999999E-3</v>
      </c>
      <c r="G468" s="2">
        <v>0.14398837</v>
      </c>
    </row>
    <row r="469" spans="1:7" x14ac:dyDescent="0.2">
      <c r="A469">
        <f t="shared" si="14"/>
        <v>46.700000000000394</v>
      </c>
      <c r="B469" s="2">
        <v>-8.7480299999999997E-2</v>
      </c>
      <c r="C469" s="2">
        <v>6.2753399999999999E-3</v>
      </c>
      <c r="E469">
        <f t="shared" si="15"/>
        <v>46.700000000000394</v>
      </c>
      <c r="F469" s="2">
        <v>-1.6846300000000002E-2</v>
      </c>
      <c r="G469" s="2">
        <v>9.6316020000000002E-2</v>
      </c>
    </row>
    <row r="470" spans="1:7" x14ac:dyDescent="0.2">
      <c r="A470">
        <f t="shared" si="14"/>
        <v>46.800000000000395</v>
      </c>
      <c r="B470" s="2">
        <v>-0.13593430000000001</v>
      </c>
      <c r="C470" s="2">
        <v>0.11511501</v>
      </c>
      <c r="E470">
        <f t="shared" si="15"/>
        <v>46.800000000000395</v>
      </c>
      <c r="F470" s="2">
        <v>-4.6788099999999999E-2</v>
      </c>
      <c r="G470" s="2">
        <v>9.5603339999999995E-2</v>
      </c>
    </row>
    <row r="471" spans="1:7" x14ac:dyDescent="0.2">
      <c r="A471">
        <f t="shared" si="14"/>
        <v>46.900000000000396</v>
      </c>
      <c r="B471" s="2">
        <v>-0.1020442</v>
      </c>
      <c r="C471" s="2">
        <v>7.2933299999999998E-3</v>
      </c>
      <c r="E471">
        <f t="shared" si="15"/>
        <v>46.900000000000396</v>
      </c>
      <c r="F471" s="2">
        <v>-2.5680999999999999E-2</v>
      </c>
      <c r="G471" s="2">
        <v>0.11720274999999999</v>
      </c>
    </row>
    <row r="472" spans="1:7" x14ac:dyDescent="0.2">
      <c r="A472">
        <f t="shared" si="14"/>
        <v>47.000000000000398</v>
      </c>
      <c r="B472" s="2">
        <v>-2.6190000000000002E-4</v>
      </c>
      <c r="C472" s="2">
        <v>0.14687645999999999</v>
      </c>
      <c r="E472">
        <f t="shared" si="15"/>
        <v>47.000000000000398</v>
      </c>
      <c r="F472" s="2">
        <v>3.7915900000000001E-3</v>
      </c>
      <c r="G472" s="2">
        <v>0.12898309999999999</v>
      </c>
    </row>
    <row r="473" spans="1:7" x14ac:dyDescent="0.2">
      <c r="A473">
        <f t="shared" si="14"/>
        <v>47.100000000000399</v>
      </c>
      <c r="B473" s="2">
        <v>-2.0065599999999999E-2</v>
      </c>
      <c r="C473" s="2">
        <v>-2.3521400000000001E-2</v>
      </c>
      <c r="E473">
        <f t="shared" si="15"/>
        <v>47.100000000000399</v>
      </c>
      <c r="F473" s="2">
        <v>2.8938E-4</v>
      </c>
      <c r="G473" s="2">
        <v>0.15794039000000001</v>
      </c>
    </row>
    <row r="474" spans="1:7" x14ac:dyDescent="0.2">
      <c r="A474">
        <f t="shared" si="14"/>
        <v>47.200000000000401</v>
      </c>
      <c r="B474" s="2">
        <v>-1.28396E-2</v>
      </c>
      <c r="C474" s="2">
        <v>0.13969118</v>
      </c>
      <c r="E474">
        <f t="shared" si="15"/>
        <v>47.200000000000401</v>
      </c>
      <c r="F474" s="2">
        <v>-2.6778900000000001E-2</v>
      </c>
      <c r="G474" s="2">
        <v>0.13024072</v>
      </c>
    </row>
    <row r="475" spans="1:7" x14ac:dyDescent="0.2">
      <c r="A475">
        <f t="shared" si="14"/>
        <v>47.300000000000402</v>
      </c>
      <c r="B475" s="2">
        <v>-4.0807700000000002E-2</v>
      </c>
      <c r="C475" s="2">
        <v>9.6672859999999999E-2</v>
      </c>
      <c r="E475">
        <f t="shared" si="15"/>
        <v>47.300000000000402</v>
      </c>
      <c r="F475" s="2">
        <v>6.1097299999999998E-3</v>
      </c>
      <c r="G475" s="2">
        <v>0.13970674999999999</v>
      </c>
    </row>
    <row r="476" spans="1:7" x14ac:dyDescent="0.2">
      <c r="A476">
        <f t="shared" si="14"/>
        <v>47.400000000000404</v>
      </c>
      <c r="B476" s="2">
        <v>-7.7213599999999993E-2</v>
      </c>
      <c r="C476" s="2">
        <v>0.21291980999999999</v>
      </c>
      <c r="E476">
        <f t="shared" si="15"/>
        <v>47.400000000000404</v>
      </c>
      <c r="F476" s="2">
        <v>1.4077499999999999E-3</v>
      </c>
      <c r="G476" s="2">
        <v>0.16974597</v>
      </c>
    </row>
    <row r="477" spans="1:7" x14ac:dyDescent="0.2">
      <c r="A477">
        <f t="shared" si="14"/>
        <v>47.500000000000405</v>
      </c>
      <c r="B477" s="2">
        <v>-5.5067199999999997E-2</v>
      </c>
      <c r="C477" s="2">
        <v>7.3073830000000006E-2</v>
      </c>
      <c r="E477">
        <f t="shared" si="15"/>
        <v>47.500000000000405</v>
      </c>
      <c r="F477" s="2">
        <v>1.6480209999999999E-2</v>
      </c>
      <c r="G477" s="2">
        <v>0.19294206999999999</v>
      </c>
    </row>
    <row r="478" spans="1:7" x14ac:dyDescent="0.2">
      <c r="A478">
        <f t="shared" si="14"/>
        <v>47.600000000000406</v>
      </c>
      <c r="B478" s="2">
        <v>-4.82181E-2</v>
      </c>
      <c r="C478" s="2">
        <v>0.19271308000000001</v>
      </c>
      <c r="E478">
        <f t="shared" si="15"/>
        <v>47.600000000000406</v>
      </c>
      <c r="F478" s="2">
        <v>-8.1995000000000002E-3</v>
      </c>
      <c r="G478" s="2">
        <v>0.16535187000000001</v>
      </c>
    </row>
    <row r="479" spans="1:7" x14ac:dyDescent="0.2">
      <c r="A479">
        <f t="shared" si="14"/>
        <v>47.700000000000408</v>
      </c>
      <c r="B479" s="2">
        <v>-2.2563000000000001E-3</v>
      </c>
      <c r="C479" s="2">
        <v>4.7083180000000002E-2</v>
      </c>
      <c r="E479">
        <f t="shared" si="15"/>
        <v>47.700000000000408</v>
      </c>
      <c r="F479" s="2">
        <v>-2.29578E-2</v>
      </c>
      <c r="G479" s="2">
        <v>0.18925449999999999</v>
      </c>
    </row>
    <row r="480" spans="1:7" x14ac:dyDescent="0.2">
      <c r="A480">
        <f t="shared" si="14"/>
        <v>47.800000000000409</v>
      </c>
      <c r="B480" s="2">
        <v>-8.7405E-3</v>
      </c>
      <c r="C480" s="2">
        <v>0.22147984000000001</v>
      </c>
      <c r="E480">
        <f t="shared" si="15"/>
        <v>47.800000000000409</v>
      </c>
      <c r="F480" s="2">
        <v>3.167946E-2</v>
      </c>
      <c r="G480" s="2">
        <v>0.14189748999999999</v>
      </c>
    </row>
    <row r="481" spans="1:7" x14ac:dyDescent="0.2">
      <c r="A481">
        <f t="shared" si="14"/>
        <v>47.900000000000411</v>
      </c>
      <c r="B481" s="2">
        <v>-7.3631E-3</v>
      </c>
      <c r="C481" s="2">
        <v>5.6366979999999997E-2</v>
      </c>
      <c r="E481">
        <f t="shared" si="15"/>
        <v>47.900000000000411</v>
      </c>
      <c r="F481" s="2">
        <v>-4.3353200000000001E-2</v>
      </c>
      <c r="G481" s="2">
        <v>0.15261168</v>
      </c>
    </row>
    <row r="482" spans="1:7" x14ac:dyDescent="0.2">
      <c r="A482">
        <f t="shared" si="14"/>
        <v>48.000000000000412</v>
      </c>
      <c r="B482" s="2">
        <v>1.5670409999999999E-2</v>
      </c>
      <c r="C482" s="2">
        <v>0.16165356</v>
      </c>
      <c r="E482">
        <f t="shared" si="15"/>
        <v>48.000000000000412</v>
      </c>
      <c r="F482" s="2">
        <v>-2.47548E-2</v>
      </c>
      <c r="G482" s="2">
        <v>0.16740476000000001</v>
      </c>
    </row>
    <row r="483" spans="1:7" x14ac:dyDescent="0.2">
      <c r="A483">
        <f t="shared" si="14"/>
        <v>48.100000000000414</v>
      </c>
      <c r="B483" s="2">
        <v>3.6916850000000001E-2</v>
      </c>
      <c r="C483" s="2">
        <v>0.16731697000000001</v>
      </c>
      <c r="E483">
        <f t="shared" si="15"/>
        <v>48.100000000000414</v>
      </c>
      <c r="F483" s="2">
        <v>-2.83681E-2</v>
      </c>
      <c r="G483" s="2">
        <v>0.15416888000000001</v>
      </c>
    </row>
    <row r="484" spans="1:7" x14ac:dyDescent="0.2">
      <c r="A484">
        <f t="shared" si="14"/>
        <v>48.200000000000415</v>
      </c>
      <c r="B484" s="2">
        <v>3.3686220000000003E-2</v>
      </c>
      <c r="C484" s="2">
        <v>0.16048617000000001</v>
      </c>
      <c r="E484">
        <f t="shared" si="15"/>
        <v>48.200000000000415</v>
      </c>
      <c r="F484" s="2">
        <v>2.672569E-2</v>
      </c>
      <c r="G484" s="2">
        <v>0.17286322000000001</v>
      </c>
    </row>
    <row r="485" spans="1:7" x14ac:dyDescent="0.2">
      <c r="A485">
        <f t="shared" si="14"/>
        <v>48.300000000000416</v>
      </c>
      <c r="B485" s="2">
        <v>4.1617300000000003E-2</v>
      </c>
      <c r="C485" s="2">
        <v>0.15418736</v>
      </c>
      <c r="E485">
        <f t="shared" si="15"/>
        <v>48.300000000000416</v>
      </c>
      <c r="F485" s="2">
        <v>-1.41873E-2</v>
      </c>
      <c r="G485" s="2">
        <v>0.19535130000000001</v>
      </c>
    </row>
    <row r="486" spans="1:7" x14ac:dyDescent="0.2">
      <c r="A486">
        <f t="shared" si="14"/>
        <v>48.400000000000418</v>
      </c>
      <c r="B486" s="2">
        <v>1.632256E-2</v>
      </c>
      <c r="C486" s="2">
        <v>0.10258829999999999</v>
      </c>
      <c r="E486">
        <f t="shared" si="15"/>
        <v>48.400000000000418</v>
      </c>
      <c r="F486" s="2">
        <v>-3.1942400000000003E-2</v>
      </c>
      <c r="G486" s="2">
        <v>0.15128438</v>
      </c>
    </row>
    <row r="487" spans="1:7" x14ac:dyDescent="0.2">
      <c r="A487">
        <f t="shared" si="14"/>
        <v>48.500000000000419</v>
      </c>
      <c r="B487" s="2">
        <v>3.4582210000000002E-2</v>
      </c>
      <c r="C487" s="2">
        <v>0.12363797999999999</v>
      </c>
      <c r="E487">
        <f t="shared" si="15"/>
        <v>48.500000000000419</v>
      </c>
      <c r="F487" s="2">
        <v>-2.67727E-2</v>
      </c>
      <c r="G487" s="2">
        <v>0.14722605</v>
      </c>
    </row>
    <row r="488" spans="1:7" x14ac:dyDescent="0.2">
      <c r="A488">
        <f t="shared" si="14"/>
        <v>48.600000000000421</v>
      </c>
      <c r="B488" s="2">
        <v>2.4037380000000001E-2</v>
      </c>
      <c r="C488" s="2">
        <v>9.7272140000000007E-2</v>
      </c>
      <c r="E488">
        <f t="shared" si="15"/>
        <v>48.600000000000421</v>
      </c>
      <c r="F488" s="2">
        <v>-4.8217900000000001E-2</v>
      </c>
      <c r="G488" s="2">
        <v>0.15918209</v>
      </c>
    </row>
    <row r="489" spans="1:7" x14ac:dyDescent="0.2">
      <c r="A489">
        <f t="shared" si="14"/>
        <v>48.700000000000422</v>
      </c>
      <c r="B489" s="2">
        <v>9.4106699999999995E-3</v>
      </c>
      <c r="C489" s="2">
        <v>0.12312537</v>
      </c>
      <c r="E489">
        <f t="shared" si="15"/>
        <v>48.700000000000422</v>
      </c>
      <c r="F489" s="2">
        <v>-1.79945E-2</v>
      </c>
      <c r="G489" s="2">
        <v>0.15055098</v>
      </c>
    </row>
    <row r="490" spans="1:7" x14ac:dyDescent="0.2">
      <c r="A490">
        <f t="shared" si="14"/>
        <v>48.800000000000423</v>
      </c>
      <c r="B490" s="2">
        <v>3.2724080000000003E-2</v>
      </c>
      <c r="C490" s="2">
        <v>4.5508100000000003E-2</v>
      </c>
      <c r="E490">
        <f t="shared" si="15"/>
        <v>48.800000000000423</v>
      </c>
      <c r="F490" s="2">
        <v>1.6161249999999999E-2</v>
      </c>
      <c r="G490" s="2">
        <v>0.1424154</v>
      </c>
    </row>
    <row r="491" spans="1:7" x14ac:dyDescent="0.2">
      <c r="A491">
        <f t="shared" si="14"/>
        <v>48.900000000000425</v>
      </c>
      <c r="B491" s="2">
        <v>1.4335469999999999E-2</v>
      </c>
      <c r="C491" s="2">
        <v>9.9730079999999999E-2</v>
      </c>
      <c r="E491">
        <f t="shared" si="15"/>
        <v>48.900000000000425</v>
      </c>
      <c r="F491" s="2">
        <v>-5.4233700000000003E-2</v>
      </c>
      <c r="G491" s="2">
        <v>0.13398536</v>
      </c>
    </row>
    <row r="492" spans="1:7" x14ac:dyDescent="0.2">
      <c r="A492">
        <f t="shared" si="14"/>
        <v>49.000000000000426</v>
      </c>
      <c r="B492" s="2">
        <v>-4.0555500000000001E-2</v>
      </c>
      <c r="C492" s="2">
        <v>0.18471128000000001</v>
      </c>
      <c r="E492">
        <f t="shared" si="15"/>
        <v>49.000000000000426</v>
      </c>
      <c r="F492" s="2">
        <v>-1.5035E-2</v>
      </c>
      <c r="G492" s="2">
        <v>0.14079183000000001</v>
      </c>
    </row>
    <row r="493" spans="1:7" x14ac:dyDescent="0.2">
      <c r="A493">
        <f t="shared" si="14"/>
        <v>49.100000000000428</v>
      </c>
      <c r="B493" s="2">
        <v>2.8191819999999999E-2</v>
      </c>
      <c r="C493" s="2">
        <v>0.14042673999999999</v>
      </c>
      <c r="E493">
        <f t="shared" si="15"/>
        <v>49.100000000000428</v>
      </c>
      <c r="F493" s="2">
        <v>-4.1787499999999998E-2</v>
      </c>
      <c r="G493" s="2">
        <v>0.14761257</v>
      </c>
    </row>
    <row r="494" spans="1:7" x14ac:dyDescent="0.2">
      <c r="A494">
        <f t="shared" si="14"/>
        <v>49.200000000000429</v>
      </c>
      <c r="B494" s="2">
        <v>5.9137740000000001E-2</v>
      </c>
      <c r="C494" s="2">
        <v>5.672145E-2</v>
      </c>
      <c r="E494">
        <f t="shared" si="15"/>
        <v>49.200000000000429</v>
      </c>
      <c r="F494" s="2">
        <v>-4.6716199999999999E-2</v>
      </c>
      <c r="G494" s="2">
        <v>0.14340378000000001</v>
      </c>
    </row>
    <row r="495" spans="1:7" x14ac:dyDescent="0.2">
      <c r="A495">
        <f t="shared" si="14"/>
        <v>49.300000000000431</v>
      </c>
      <c r="B495" s="2">
        <v>2.523771E-2</v>
      </c>
      <c r="C495" s="2">
        <v>3.3640919999999998E-2</v>
      </c>
      <c r="E495">
        <f t="shared" si="15"/>
        <v>49.300000000000431</v>
      </c>
      <c r="F495" s="2">
        <v>-8.7095000000000002E-3</v>
      </c>
      <c r="G495" s="2">
        <v>0.1749541</v>
      </c>
    </row>
    <row r="496" spans="1:7" x14ac:dyDescent="0.2">
      <c r="A496">
        <f t="shared" si="14"/>
        <v>49.400000000000432</v>
      </c>
      <c r="B496" s="2">
        <v>2.0955800000000001E-3</v>
      </c>
      <c r="C496" s="2">
        <v>0.13881193999999999</v>
      </c>
      <c r="E496">
        <f t="shared" si="15"/>
        <v>49.400000000000432</v>
      </c>
      <c r="F496" s="2">
        <v>-4.4329199999999999E-2</v>
      </c>
      <c r="G496" s="2">
        <v>0.20349482999999999</v>
      </c>
    </row>
    <row r="497" spans="1:7" x14ac:dyDescent="0.2">
      <c r="A497">
        <f t="shared" si="14"/>
        <v>49.500000000000433</v>
      </c>
      <c r="B497" s="2">
        <v>5.1634199999999998E-2</v>
      </c>
      <c r="C497" s="2">
        <v>0.14528806999999999</v>
      </c>
      <c r="E497">
        <f t="shared" si="15"/>
        <v>49.500000000000433</v>
      </c>
      <c r="F497" s="2">
        <v>-2.8914100000000002E-2</v>
      </c>
      <c r="G497" s="2">
        <v>0.20405074000000001</v>
      </c>
    </row>
    <row r="498" spans="1:7" x14ac:dyDescent="0.2">
      <c r="A498">
        <f t="shared" si="14"/>
        <v>49.600000000000435</v>
      </c>
      <c r="B498" s="2">
        <v>0.16496176000000001</v>
      </c>
      <c r="C498" s="2">
        <v>0.18699550000000001</v>
      </c>
      <c r="E498">
        <f t="shared" si="15"/>
        <v>49.600000000000435</v>
      </c>
      <c r="F498" s="2">
        <v>-1.9863599999999999E-2</v>
      </c>
      <c r="G498" s="2">
        <v>0.32411525000000002</v>
      </c>
    </row>
    <row r="499" spans="1:7" x14ac:dyDescent="0.2">
      <c r="A499">
        <f t="shared" si="14"/>
        <v>49.700000000000436</v>
      </c>
      <c r="B499" s="2">
        <v>0.23052320000000001</v>
      </c>
      <c r="C499" s="2">
        <v>0.15948888999999999</v>
      </c>
      <c r="E499">
        <f t="shared" si="15"/>
        <v>49.700000000000436</v>
      </c>
      <c r="F499" s="2">
        <v>2.8862479999999999E-2</v>
      </c>
      <c r="G499" s="2">
        <v>0.37991987999999999</v>
      </c>
    </row>
    <row r="500" spans="1:7" x14ac:dyDescent="0.2">
      <c r="A500">
        <f t="shared" si="14"/>
        <v>49.800000000000438</v>
      </c>
      <c r="B500" s="2">
        <v>0.23399702999999999</v>
      </c>
      <c r="C500" s="2">
        <v>0.21678995000000001</v>
      </c>
      <c r="E500">
        <f t="shared" si="15"/>
        <v>49.800000000000438</v>
      </c>
      <c r="F500" s="2">
        <v>0.13041910000000001</v>
      </c>
      <c r="G500" s="2">
        <v>0.33833802000000002</v>
      </c>
    </row>
    <row r="501" spans="1:7" x14ac:dyDescent="0.2">
      <c r="A501">
        <f t="shared" si="14"/>
        <v>49.900000000000439</v>
      </c>
      <c r="B501" s="2">
        <v>0.32765091000000002</v>
      </c>
      <c r="C501" s="2">
        <v>0.16423219</v>
      </c>
      <c r="E501">
        <f t="shared" si="15"/>
        <v>49.900000000000439</v>
      </c>
      <c r="F501" s="2">
        <v>0.35037562</v>
      </c>
      <c r="G501" s="2">
        <v>0.61249642000000004</v>
      </c>
    </row>
    <row r="502" spans="1:7" x14ac:dyDescent="0.2">
      <c r="A502">
        <f t="shared" si="14"/>
        <v>50.000000000000441</v>
      </c>
      <c r="B502" s="2">
        <v>0.52649614</v>
      </c>
      <c r="C502" s="2">
        <v>0.15870258000000001</v>
      </c>
      <c r="E502">
        <f t="shared" si="15"/>
        <v>50.000000000000441</v>
      </c>
      <c r="F502" s="2">
        <v>0.51653037000000002</v>
      </c>
      <c r="G502" s="2">
        <v>1.12371541</v>
      </c>
    </row>
    <row r="503" spans="1:7" x14ac:dyDescent="0.2">
      <c r="A503">
        <f t="shared" si="14"/>
        <v>50.100000000000442</v>
      </c>
      <c r="B503" s="2">
        <v>0.63976164999999996</v>
      </c>
      <c r="C503" s="2">
        <v>0.15160512000000001</v>
      </c>
      <c r="E503">
        <f t="shared" si="15"/>
        <v>50.100000000000442</v>
      </c>
      <c r="F503" s="2">
        <v>0.5201905</v>
      </c>
      <c r="G503" s="2">
        <v>1.2738188500000001</v>
      </c>
    </row>
    <row r="504" spans="1:7" x14ac:dyDescent="0.2">
      <c r="A504">
        <f t="shared" si="14"/>
        <v>50.200000000000443</v>
      </c>
      <c r="B504" s="2">
        <v>0.73296720999999998</v>
      </c>
      <c r="C504" s="2">
        <v>0.18596667</v>
      </c>
      <c r="E504">
        <f t="shared" si="15"/>
        <v>50.200000000000443</v>
      </c>
      <c r="F504" s="2">
        <v>0.51804762999999998</v>
      </c>
      <c r="G504" s="2">
        <v>1.28464866</v>
      </c>
    </row>
    <row r="505" spans="1:7" x14ac:dyDescent="0.2">
      <c r="A505">
        <f t="shared" si="14"/>
        <v>50.300000000000445</v>
      </c>
      <c r="B505" s="2">
        <v>0.79317963000000002</v>
      </c>
      <c r="C505" s="2">
        <v>0.26127444</v>
      </c>
      <c r="E505">
        <f t="shared" si="15"/>
        <v>50.300000000000445</v>
      </c>
      <c r="F505" s="2">
        <v>0.70509191999999998</v>
      </c>
      <c r="G505" s="2">
        <v>1.26531913</v>
      </c>
    </row>
    <row r="506" spans="1:7" x14ac:dyDescent="0.2">
      <c r="A506">
        <f t="shared" si="14"/>
        <v>50.400000000000446</v>
      </c>
      <c r="B506" s="2">
        <v>0.80235285000000001</v>
      </c>
      <c r="C506" s="2">
        <v>0.32517233000000001</v>
      </c>
      <c r="E506">
        <f t="shared" si="15"/>
        <v>50.400000000000446</v>
      </c>
      <c r="F506" s="2">
        <v>0.94006323000000003</v>
      </c>
      <c r="G506" s="2">
        <v>1.20677897</v>
      </c>
    </row>
    <row r="507" spans="1:7" x14ac:dyDescent="0.2">
      <c r="A507">
        <f t="shared" si="14"/>
        <v>50.500000000000448</v>
      </c>
      <c r="B507" s="2">
        <v>0.80918705000000002</v>
      </c>
      <c r="C507" s="2">
        <v>0.29846665</v>
      </c>
      <c r="E507">
        <f t="shared" si="15"/>
        <v>50.500000000000448</v>
      </c>
      <c r="F507" s="2">
        <v>0.98394974999999996</v>
      </c>
      <c r="G507" s="2">
        <v>1.22649202</v>
      </c>
    </row>
    <row r="508" spans="1:7" x14ac:dyDescent="0.2">
      <c r="A508">
        <f t="shared" si="14"/>
        <v>50.600000000000449</v>
      </c>
      <c r="B508" s="2">
        <v>0.83642247999999997</v>
      </c>
      <c r="C508" s="2">
        <v>0.32498054999999998</v>
      </c>
      <c r="E508">
        <f t="shared" si="15"/>
        <v>50.600000000000449</v>
      </c>
      <c r="F508" s="2">
        <v>1.09216987</v>
      </c>
      <c r="G508" s="2">
        <v>1.24678456</v>
      </c>
    </row>
    <row r="509" spans="1:7" x14ac:dyDescent="0.2">
      <c r="A509">
        <f t="shared" si="14"/>
        <v>50.70000000000045</v>
      </c>
      <c r="B509" s="2">
        <v>0.82065005000000002</v>
      </c>
      <c r="C509" s="2">
        <v>0.29456383000000003</v>
      </c>
      <c r="E509">
        <f t="shared" si="15"/>
        <v>50.70000000000045</v>
      </c>
      <c r="F509" s="2">
        <v>1.1444279900000001</v>
      </c>
      <c r="G509" s="2">
        <v>1.18633747</v>
      </c>
    </row>
    <row r="510" spans="1:7" x14ac:dyDescent="0.2">
      <c r="A510">
        <f t="shared" si="14"/>
        <v>50.800000000000452</v>
      </c>
      <c r="B510" s="2">
        <v>0.82015866000000004</v>
      </c>
      <c r="C510" s="2">
        <v>0.33266760000000001</v>
      </c>
      <c r="E510">
        <f t="shared" si="15"/>
        <v>50.800000000000452</v>
      </c>
      <c r="F510" s="2">
        <v>1.15158261</v>
      </c>
      <c r="G510" s="2">
        <v>1.1431366999999999</v>
      </c>
    </row>
    <row r="511" spans="1:7" x14ac:dyDescent="0.2">
      <c r="A511">
        <f t="shared" si="14"/>
        <v>50.900000000000453</v>
      </c>
      <c r="B511" s="2">
        <v>0.79680037999999997</v>
      </c>
      <c r="C511" s="2">
        <v>0.44995783</v>
      </c>
      <c r="E511">
        <f t="shared" si="15"/>
        <v>50.900000000000453</v>
      </c>
      <c r="F511" s="2">
        <v>1.1775966</v>
      </c>
      <c r="G511" s="2">
        <v>1.1451515999999999</v>
      </c>
    </row>
    <row r="512" spans="1:7" x14ac:dyDescent="0.2">
      <c r="A512">
        <f t="shared" si="14"/>
        <v>51.000000000000455</v>
      </c>
      <c r="B512" s="2">
        <v>0.84598978999999996</v>
      </c>
      <c r="C512" s="2">
        <v>0.43663986999999999</v>
      </c>
      <c r="E512">
        <f t="shared" si="15"/>
        <v>51.000000000000455</v>
      </c>
      <c r="F512" s="2">
        <v>1.0692544500000001</v>
      </c>
      <c r="G512" s="2">
        <v>1.07800871</v>
      </c>
    </row>
    <row r="513" spans="1:7" x14ac:dyDescent="0.2">
      <c r="A513">
        <f t="shared" si="14"/>
        <v>51.100000000000456</v>
      </c>
      <c r="B513" s="2">
        <v>0.84565838999999998</v>
      </c>
      <c r="C513" s="2">
        <v>0.38345013999999999</v>
      </c>
      <c r="E513">
        <f t="shared" si="15"/>
        <v>51.100000000000456</v>
      </c>
      <c r="F513" s="2">
        <v>1.1453523999999999</v>
      </c>
      <c r="G513" s="2">
        <v>1.11014196</v>
      </c>
    </row>
    <row r="514" spans="1:7" x14ac:dyDescent="0.2">
      <c r="A514">
        <f t="shared" si="14"/>
        <v>51.200000000000458</v>
      </c>
      <c r="B514" s="2">
        <v>0.94469871000000005</v>
      </c>
      <c r="C514" s="2">
        <v>0.31002250999999997</v>
      </c>
      <c r="E514">
        <f t="shared" si="15"/>
        <v>51.200000000000458</v>
      </c>
      <c r="F514" s="2">
        <v>1.06797652</v>
      </c>
      <c r="G514" s="2">
        <v>1.0627977099999999</v>
      </c>
    </row>
    <row r="515" spans="1:7" x14ac:dyDescent="0.2">
      <c r="A515">
        <f t="shared" si="14"/>
        <v>51.300000000000459</v>
      </c>
      <c r="B515" s="2">
        <v>0.90732407999999998</v>
      </c>
      <c r="C515" s="2">
        <v>0.26654480000000003</v>
      </c>
      <c r="E515">
        <f t="shared" si="15"/>
        <v>51.300000000000459</v>
      </c>
      <c r="F515" s="2">
        <v>1.1426198000000001</v>
      </c>
      <c r="G515" s="2">
        <v>1.0909056699999999</v>
      </c>
    </row>
    <row r="516" spans="1:7" x14ac:dyDescent="0.2">
      <c r="A516">
        <f t="shared" ref="A516:A579" si="16">A515+0.1</f>
        <v>51.40000000000046</v>
      </c>
      <c r="B516" s="2">
        <v>0.95721423000000005</v>
      </c>
      <c r="C516" s="2">
        <v>0.34400773000000001</v>
      </c>
      <c r="E516">
        <f t="shared" ref="E516:E579" si="17">E515+0.1</f>
        <v>51.40000000000046</v>
      </c>
      <c r="F516" s="2">
        <v>1.0529696</v>
      </c>
      <c r="G516" s="2">
        <v>1.04782398</v>
      </c>
    </row>
    <row r="517" spans="1:7" x14ac:dyDescent="0.2">
      <c r="A517">
        <f t="shared" si="16"/>
        <v>51.500000000000462</v>
      </c>
      <c r="B517" s="2">
        <v>0.88889304000000002</v>
      </c>
      <c r="C517" s="2">
        <v>0.32585618999999999</v>
      </c>
      <c r="E517">
        <f t="shared" si="17"/>
        <v>51.500000000000462</v>
      </c>
      <c r="F517" s="2">
        <v>1.0396319300000001</v>
      </c>
      <c r="G517" s="2">
        <v>1.01342416</v>
      </c>
    </row>
    <row r="518" spans="1:7" x14ac:dyDescent="0.2">
      <c r="A518">
        <f t="shared" si="16"/>
        <v>51.600000000000463</v>
      </c>
      <c r="B518" s="2">
        <v>0.85735547999999995</v>
      </c>
      <c r="C518" s="2">
        <v>0.35472311000000001</v>
      </c>
      <c r="E518">
        <f t="shared" si="17"/>
        <v>51.600000000000463</v>
      </c>
      <c r="F518" s="2">
        <v>0.99955559999999999</v>
      </c>
      <c r="G518" s="2">
        <v>1.04183004</v>
      </c>
    </row>
    <row r="519" spans="1:7" x14ac:dyDescent="0.2">
      <c r="A519">
        <f t="shared" si="16"/>
        <v>51.700000000000465</v>
      </c>
      <c r="B519" s="2">
        <v>0.84350245000000001</v>
      </c>
      <c r="C519" s="2">
        <v>0.29725213</v>
      </c>
      <c r="E519">
        <f t="shared" si="17"/>
        <v>51.700000000000465</v>
      </c>
      <c r="F519" s="2">
        <v>0.98102155999999996</v>
      </c>
      <c r="G519" s="2">
        <v>0.91847723999999997</v>
      </c>
    </row>
    <row r="520" spans="1:7" x14ac:dyDescent="0.2">
      <c r="A520">
        <f t="shared" si="16"/>
        <v>51.800000000000466</v>
      </c>
      <c r="B520" s="2">
        <v>0.75805964999999997</v>
      </c>
      <c r="C520" s="2">
        <v>0.30383090000000001</v>
      </c>
      <c r="E520">
        <f t="shared" si="17"/>
        <v>51.800000000000466</v>
      </c>
      <c r="F520" s="2">
        <v>0.96646675999999998</v>
      </c>
      <c r="G520" s="2">
        <v>0.93970920000000002</v>
      </c>
    </row>
    <row r="521" spans="1:7" x14ac:dyDescent="0.2">
      <c r="A521">
        <f t="shared" si="16"/>
        <v>51.900000000000468</v>
      </c>
      <c r="B521" s="2">
        <v>0.80672831</v>
      </c>
      <c r="C521" s="2">
        <v>0.20309794</v>
      </c>
      <c r="E521">
        <f t="shared" si="17"/>
        <v>51.900000000000468</v>
      </c>
      <c r="F521" s="2">
        <v>0.90529594999999996</v>
      </c>
      <c r="G521" s="2">
        <v>0.94638728000000005</v>
      </c>
    </row>
    <row r="522" spans="1:7" x14ac:dyDescent="0.2">
      <c r="A522">
        <f t="shared" si="16"/>
        <v>52.000000000000469</v>
      </c>
      <c r="B522" s="2">
        <v>0.66084246000000002</v>
      </c>
      <c r="C522" s="2">
        <v>0.19244414000000001</v>
      </c>
      <c r="E522">
        <f t="shared" si="17"/>
        <v>52.000000000000469</v>
      </c>
      <c r="F522" s="2">
        <v>0.96144419000000003</v>
      </c>
      <c r="G522" s="2">
        <v>0.93431081000000005</v>
      </c>
    </row>
    <row r="523" spans="1:7" x14ac:dyDescent="0.2">
      <c r="A523">
        <f t="shared" si="16"/>
        <v>52.10000000000047</v>
      </c>
      <c r="B523" s="2">
        <v>0.72908865</v>
      </c>
      <c r="C523" s="2">
        <v>0.13146853</v>
      </c>
      <c r="E523">
        <f t="shared" si="17"/>
        <v>52.10000000000047</v>
      </c>
      <c r="F523" s="2">
        <v>0.87853579000000004</v>
      </c>
      <c r="G523" s="2">
        <v>0.91595073000000005</v>
      </c>
    </row>
    <row r="524" spans="1:7" x14ac:dyDescent="0.2">
      <c r="A524">
        <f t="shared" si="16"/>
        <v>52.200000000000472</v>
      </c>
      <c r="B524" s="2">
        <v>0.567716</v>
      </c>
      <c r="C524" s="2">
        <v>0.18920845</v>
      </c>
      <c r="E524">
        <f t="shared" si="17"/>
        <v>52.200000000000472</v>
      </c>
      <c r="F524" s="2">
        <v>0.89543364000000003</v>
      </c>
      <c r="G524" s="2">
        <v>0.90135721000000002</v>
      </c>
    </row>
    <row r="525" spans="1:7" x14ac:dyDescent="0.2">
      <c r="A525">
        <f t="shared" si="16"/>
        <v>52.300000000000473</v>
      </c>
      <c r="B525" s="2">
        <v>0.67046603999999999</v>
      </c>
      <c r="C525" s="2">
        <v>0.16695166</v>
      </c>
      <c r="E525">
        <f t="shared" si="17"/>
        <v>52.300000000000473</v>
      </c>
      <c r="F525" s="2">
        <v>0.87754257000000002</v>
      </c>
      <c r="G525" s="2">
        <v>0.87962625999999999</v>
      </c>
    </row>
    <row r="526" spans="1:7" x14ac:dyDescent="0.2">
      <c r="A526">
        <f t="shared" si="16"/>
        <v>52.400000000000475</v>
      </c>
      <c r="B526" s="2">
        <v>0.51743881000000003</v>
      </c>
      <c r="C526" s="2">
        <v>7.3900999999999994E-2</v>
      </c>
      <c r="E526">
        <f t="shared" si="17"/>
        <v>52.400000000000475</v>
      </c>
      <c r="F526" s="2">
        <v>0.81649528000000005</v>
      </c>
      <c r="G526" s="2">
        <v>0.87935867000000001</v>
      </c>
    </row>
    <row r="527" spans="1:7" x14ac:dyDescent="0.2">
      <c r="A527">
        <f t="shared" si="16"/>
        <v>52.500000000000476</v>
      </c>
      <c r="B527" s="2">
        <v>0.58648073999999994</v>
      </c>
      <c r="C527" s="2">
        <v>0.14193529999999999</v>
      </c>
      <c r="E527">
        <f t="shared" si="17"/>
        <v>52.500000000000476</v>
      </c>
      <c r="F527" s="2">
        <v>0.84870195999999998</v>
      </c>
      <c r="G527" s="2">
        <v>0.85327310999999995</v>
      </c>
    </row>
    <row r="528" spans="1:7" x14ac:dyDescent="0.2">
      <c r="A528">
        <f t="shared" si="16"/>
        <v>52.600000000000477</v>
      </c>
      <c r="B528" s="2">
        <v>0.47548372999999999</v>
      </c>
      <c r="C528" s="2">
        <v>6.771547E-2</v>
      </c>
      <c r="E528">
        <f t="shared" si="17"/>
        <v>52.600000000000477</v>
      </c>
      <c r="F528" s="2">
        <v>0.80382058999999995</v>
      </c>
      <c r="G528" s="2">
        <v>0.87085880000000004</v>
      </c>
    </row>
    <row r="529" spans="1:7" x14ac:dyDescent="0.2">
      <c r="A529">
        <f t="shared" si="16"/>
        <v>52.700000000000479</v>
      </c>
      <c r="B529" s="2">
        <v>0.64152516999999998</v>
      </c>
      <c r="C529" s="2">
        <v>9.2557920000000002E-2</v>
      </c>
      <c r="E529">
        <f t="shared" si="17"/>
        <v>52.700000000000479</v>
      </c>
      <c r="F529" s="2">
        <v>0.79223787999999995</v>
      </c>
      <c r="G529" s="2">
        <v>0.86187104000000003</v>
      </c>
    </row>
    <row r="530" spans="1:7" x14ac:dyDescent="0.2">
      <c r="A530">
        <f t="shared" si="16"/>
        <v>52.80000000000048</v>
      </c>
      <c r="B530" s="2">
        <v>0.45916541999999999</v>
      </c>
      <c r="C530" s="2">
        <v>1.108022E-2</v>
      </c>
      <c r="E530">
        <f t="shared" si="17"/>
        <v>52.80000000000048</v>
      </c>
      <c r="F530" s="2">
        <v>0.74208362999999999</v>
      </c>
      <c r="G530" s="2">
        <v>0.84136617999999996</v>
      </c>
    </row>
    <row r="531" spans="1:7" x14ac:dyDescent="0.2">
      <c r="A531">
        <f t="shared" si="16"/>
        <v>52.900000000000482</v>
      </c>
      <c r="B531" s="2">
        <v>0.57906873999999997</v>
      </c>
      <c r="C531" s="2">
        <v>-6.2331000000000001E-3</v>
      </c>
      <c r="E531">
        <f t="shared" si="17"/>
        <v>52.900000000000482</v>
      </c>
      <c r="F531" s="2">
        <v>0.73508856</v>
      </c>
      <c r="G531" s="2">
        <v>0.78789330000000002</v>
      </c>
    </row>
    <row r="532" spans="1:7" x14ac:dyDescent="0.2">
      <c r="A532">
        <f t="shared" si="16"/>
        <v>53.000000000000483</v>
      </c>
      <c r="B532" s="2">
        <v>0.66711361000000002</v>
      </c>
      <c r="C532" s="2">
        <v>-6.8853800000000007E-2</v>
      </c>
      <c r="E532">
        <f t="shared" si="17"/>
        <v>53.000000000000483</v>
      </c>
      <c r="F532" s="2">
        <v>0.75300009999999995</v>
      </c>
      <c r="G532" s="2">
        <v>0.82069957999999998</v>
      </c>
    </row>
    <row r="533" spans="1:7" x14ac:dyDescent="0.2">
      <c r="A533">
        <f t="shared" si="16"/>
        <v>53.100000000000485</v>
      </c>
      <c r="B533" s="2">
        <v>0.49112565000000002</v>
      </c>
      <c r="C533" s="2">
        <v>-9.1437500000000005E-2</v>
      </c>
      <c r="E533">
        <f t="shared" si="17"/>
        <v>53.100000000000485</v>
      </c>
      <c r="F533" s="2">
        <v>0.72307389</v>
      </c>
      <c r="G533" s="2">
        <v>0.82766132999999997</v>
      </c>
    </row>
    <row r="534" spans="1:7" x14ac:dyDescent="0.2">
      <c r="A534">
        <f t="shared" si="16"/>
        <v>53.200000000000486</v>
      </c>
      <c r="B534" s="2">
        <v>0.43273316000000001</v>
      </c>
      <c r="C534" s="2">
        <v>-8.7902800000000003E-2</v>
      </c>
      <c r="E534">
        <f t="shared" si="17"/>
        <v>53.200000000000486</v>
      </c>
      <c r="F534" s="2">
        <v>0.72694532999999995</v>
      </c>
      <c r="G534" s="2">
        <v>0.77708885999999999</v>
      </c>
    </row>
    <row r="535" spans="1:7" x14ac:dyDescent="0.2">
      <c r="A535">
        <f t="shared" si="16"/>
        <v>53.300000000000487</v>
      </c>
      <c r="B535" s="2">
        <v>0.59327098</v>
      </c>
      <c r="C535" s="2">
        <v>-7.6078999999999994E-2</v>
      </c>
      <c r="E535">
        <f t="shared" si="17"/>
        <v>53.300000000000487</v>
      </c>
      <c r="F535" s="2">
        <v>0.71664824000000005</v>
      </c>
      <c r="G535" s="2">
        <v>0.74584112999999996</v>
      </c>
    </row>
    <row r="536" spans="1:7" x14ac:dyDescent="0.2">
      <c r="A536">
        <f t="shared" si="16"/>
        <v>53.400000000000489</v>
      </c>
      <c r="B536" s="2">
        <v>0.55246085</v>
      </c>
      <c r="C536" s="2">
        <v>-5.1094100000000003E-2</v>
      </c>
      <c r="E536">
        <f t="shared" si="17"/>
        <v>53.400000000000489</v>
      </c>
      <c r="F536" s="2">
        <v>0.67628275000000004</v>
      </c>
      <c r="G536" s="2">
        <v>0.76302437000000001</v>
      </c>
    </row>
    <row r="537" spans="1:7" x14ac:dyDescent="0.2">
      <c r="A537">
        <f t="shared" si="16"/>
        <v>53.50000000000049</v>
      </c>
      <c r="B537" s="2">
        <v>0.44454357999999999</v>
      </c>
      <c r="C537" s="2">
        <v>-7.8187199999999998E-2</v>
      </c>
      <c r="E537">
        <f t="shared" si="17"/>
        <v>53.50000000000049</v>
      </c>
      <c r="F537" s="2">
        <v>0.68290088000000004</v>
      </c>
      <c r="G537" s="2">
        <v>0.68800899000000004</v>
      </c>
    </row>
    <row r="538" spans="1:7" x14ac:dyDescent="0.2">
      <c r="A538">
        <f t="shared" si="16"/>
        <v>53.600000000000492</v>
      </c>
      <c r="B538" s="2">
        <v>0.42144478000000002</v>
      </c>
      <c r="C538" s="2">
        <v>-5.6222099999999997E-2</v>
      </c>
      <c r="E538">
        <f t="shared" si="17"/>
        <v>53.600000000000492</v>
      </c>
      <c r="F538" s="2">
        <v>0.65485344999999995</v>
      </c>
      <c r="G538" s="2">
        <v>0.69329640999999997</v>
      </c>
    </row>
    <row r="539" spans="1:7" x14ac:dyDescent="0.2">
      <c r="A539">
        <f t="shared" si="16"/>
        <v>53.700000000000493</v>
      </c>
      <c r="B539" s="2">
        <v>0.49539279000000003</v>
      </c>
      <c r="C539" s="2">
        <v>-6.8885299999999997E-2</v>
      </c>
      <c r="E539">
        <f t="shared" si="17"/>
        <v>53.700000000000493</v>
      </c>
      <c r="F539" s="2">
        <v>0.61442048999999999</v>
      </c>
      <c r="G539" s="2">
        <v>0.69238732000000003</v>
      </c>
    </row>
    <row r="540" spans="1:7" x14ac:dyDescent="0.2">
      <c r="A540">
        <f t="shared" si="16"/>
        <v>53.800000000000495</v>
      </c>
      <c r="B540" s="2">
        <v>0.53044891999999999</v>
      </c>
      <c r="C540" s="2">
        <v>-2.4663299999999999E-2</v>
      </c>
      <c r="E540">
        <f t="shared" si="17"/>
        <v>53.800000000000495</v>
      </c>
      <c r="F540" s="2">
        <v>0.64020463999999999</v>
      </c>
      <c r="G540" s="2">
        <v>0.67465913</v>
      </c>
    </row>
    <row r="541" spans="1:7" x14ac:dyDescent="0.2">
      <c r="A541">
        <f t="shared" si="16"/>
        <v>53.900000000000496</v>
      </c>
      <c r="B541" s="2">
        <v>0.48573561999999998</v>
      </c>
      <c r="C541" s="2">
        <v>-3.13844E-2</v>
      </c>
      <c r="E541">
        <f t="shared" si="17"/>
        <v>53.900000000000496</v>
      </c>
      <c r="F541" s="2">
        <v>0.62226345000000005</v>
      </c>
      <c r="G541" s="2">
        <v>0.68930144999999998</v>
      </c>
    </row>
    <row r="542" spans="1:7" x14ac:dyDescent="0.2">
      <c r="A542">
        <f t="shared" si="16"/>
        <v>54.000000000000497</v>
      </c>
      <c r="B542" s="2">
        <v>0.48768272000000001</v>
      </c>
      <c r="C542" s="2">
        <v>-3.9166000000000001E-3</v>
      </c>
      <c r="E542">
        <f t="shared" si="17"/>
        <v>54.000000000000497</v>
      </c>
      <c r="F542" s="2">
        <v>0.58007092999999998</v>
      </c>
      <c r="G542" s="2">
        <v>0.64860841000000002</v>
      </c>
    </row>
    <row r="543" spans="1:7" x14ac:dyDescent="0.2">
      <c r="A543">
        <f t="shared" si="16"/>
        <v>54.100000000000499</v>
      </c>
      <c r="B543" s="2">
        <v>0.50154074000000004</v>
      </c>
      <c r="C543" s="2">
        <v>7.0221099999999998E-3</v>
      </c>
      <c r="E543">
        <f t="shared" si="17"/>
        <v>54.100000000000499</v>
      </c>
      <c r="F543" s="2">
        <v>0.54800037000000001</v>
      </c>
      <c r="G543" s="2">
        <v>0.67360242999999997</v>
      </c>
    </row>
    <row r="544" spans="1:7" x14ac:dyDescent="0.2">
      <c r="A544">
        <f t="shared" si="16"/>
        <v>54.2000000000005</v>
      </c>
      <c r="B544" s="2">
        <v>0.42881435000000001</v>
      </c>
      <c r="C544" s="2">
        <v>1.6479800000000001E-3</v>
      </c>
      <c r="E544">
        <f t="shared" si="17"/>
        <v>54.2000000000005</v>
      </c>
      <c r="F544" s="2">
        <v>0.58954828999999997</v>
      </c>
      <c r="G544" s="2">
        <v>0.63601072000000003</v>
      </c>
    </row>
    <row r="545" spans="1:7" x14ac:dyDescent="0.2">
      <c r="A545">
        <f t="shared" si="16"/>
        <v>54.300000000000502</v>
      </c>
      <c r="B545" s="2">
        <v>0.51156674000000002</v>
      </c>
      <c r="C545" s="2">
        <v>1.9259350000000001E-2</v>
      </c>
      <c r="E545">
        <f t="shared" si="17"/>
        <v>54.300000000000502</v>
      </c>
      <c r="F545" s="2">
        <v>0.53855726999999998</v>
      </c>
      <c r="G545" s="2">
        <v>0.60051169999999998</v>
      </c>
    </row>
    <row r="546" spans="1:7" x14ac:dyDescent="0.2">
      <c r="A546">
        <f t="shared" si="16"/>
        <v>54.400000000000503</v>
      </c>
      <c r="B546" s="2">
        <v>0.44775319000000002</v>
      </c>
      <c r="C546" s="2">
        <v>0.13473557999999999</v>
      </c>
      <c r="E546">
        <f t="shared" si="17"/>
        <v>54.400000000000503</v>
      </c>
      <c r="F546" s="2">
        <v>0.53077065999999995</v>
      </c>
      <c r="G546" s="2">
        <v>0.58438816000000005</v>
      </c>
    </row>
    <row r="547" spans="1:7" x14ac:dyDescent="0.2">
      <c r="A547">
        <f t="shared" si="16"/>
        <v>54.500000000000504</v>
      </c>
      <c r="B547" s="2">
        <v>0.42821065000000003</v>
      </c>
      <c r="C547" s="2">
        <v>0.18438094999999999</v>
      </c>
      <c r="E547">
        <f t="shared" si="17"/>
        <v>54.500000000000504</v>
      </c>
      <c r="F547" s="2">
        <v>0.54522550999999997</v>
      </c>
      <c r="G547" s="2">
        <v>0.58024589000000004</v>
      </c>
    </row>
    <row r="548" spans="1:7" x14ac:dyDescent="0.2">
      <c r="A548">
        <f t="shared" si="16"/>
        <v>54.600000000000506</v>
      </c>
      <c r="B548" s="2">
        <v>0.4610938</v>
      </c>
      <c r="C548" s="2">
        <v>0.19785912999999999</v>
      </c>
      <c r="E548">
        <f t="shared" si="17"/>
        <v>54.600000000000506</v>
      </c>
      <c r="F548" s="2">
        <v>0.49018318</v>
      </c>
      <c r="G548" s="2">
        <v>0.60099011999999996</v>
      </c>
    </row>
    <row r="549" spans="1:7" x14ac:dyDescent="0.2">
      <c r="A549">
        <f t="shared" si="16"/>
        <v>54.700000000000507</v>
      </c>
      <c r="B549" s="2">
        <v>0.43067504000000001</v>
      </c>
      <c r="C549" s="2">
        <v>0.21465397999999999</v>
      </c>
      <c r="E549">
        <f t="shared" si="17"/>
        <v>54.700000000000507</v>
      </c>
      <c r="F549" s="2">
        <v>0.51230869000000001</v>
      </c>
      <c r="G549" s="2">
        <v>0.50249018000000001</v>
      </c>
    </row>
    <row r="550" spans="1:7" x14ac:dyDescent="0.2">
      <c r="A550">
        <f t="shared" si="16"/>
        <v>54.800000000000509</v>
      </c>
      <c r="B550" s="2">
        <v>0.43114578999999997</v>
      </c>
      <c r="C550" s="2">
        <v>0.21512078000000001</v>
      </c>
      <c r="E550">
        <f t="shared" si="17"/>
        <v>54.800000000000509</v>
      </c>
      <c r="F550" s="2">
        <v>0.51083354999999997</v>
      </c>
      <c r="G550" s="2">
        <v>0.51486608</v>
      </c>
    </row>
    <row r="551" spans="1:7" x14ac:dyDescent="0.2">
      <c r="A551">
        <f t="shared" si="16"/>
        <v>54.90000000000051</v>
      </c>
      <c r="B551" s="2">
        <v>0.37755080000000002</v>
      </c>
      <c r="C551" s="2">
        <v>0.13929184999999999</v>
      </c>
      <c r="E551">
        <f t="shared" si="17"/>
        <v>54.90000000000051</v>
      </c>
      <c r="F551" s="2">
        <v>0.44553002000000003</v>
      </c>
      <c r="G551" s="2">
        <v>0.52131291000000002</v>
      </c>
    </row>
    <row r="552" spans="1:7" x14ac:dyDescent="0.2">
      <c r="A552">
        <f t="shared" si="16"/>
        <v>55.000000000000512</v>
      </c>
      <c r="B552" s="2">
        <v>0.42793554</v>
      </c>
      <c r="C552" s="2">
        <v>0.16785733</v>
      </c>
      <c r="E552">
        <f t="shared" si="17"/>
        <v>55.000000000000512</v>
      </c>
      <c r="F552" s="2">
        <v>0.41940660000000002</v>
      </c>
      <c r="G552" s="2">
        <v>0.49317627000000003</v>
      </c>
    </row>
    <row r="553" spans="1:7" x14ac:dyDescent="0.2">
      <c r="A553">
        <f t="shared" si="16"/>
        <v>55.100000000000513</v>
      </c>
      <c r="B553" s="2">
        <v>0.40356371000000002</v>
      </c>
      <c r="C553" s="2">
        <v>0.11403335000000001</v>
      </c>
      <c r="E553">
        <f t="shared" si="17"/>
        <v>55.100000000000513</v>
      </c>
      <c r="F553" s="2">
        <v>0.48385910999999998</v>
      </c>
      <c r="G553" s="2">
        <v>0.48332206999999999</v>
      </c>
    </row>
    <row r="554" spans="1:7" x14ac:dyDescent="0.2">
      <c r="A554">
        <f t="shared" si="16"/>
        <v>55.200000000000514</v>
      </c>
      <c r="B554" s="2">
        <v>0.29731123999999998</v>
      </c>
      <c r="C554" s="2">
        <v>9.1338649999999993E-2</v>
      </c>
      <c r="E554">
        <f t="shared" si="17"/>
        <v>55.200000000000514</v>
      </c>
      <c r="F554" s="2">
        <v>0.44866328999999999</v>
      </c>
      <c r="G554" s="2">
        <v>0.48470658</v>
      </c>
    </row>
    <row r="555" spans="1:7" x14ac:dyDescent="0.2">
      <c r="A555">
        <f t="shared" si="16"/>
        <v>55.300000000000516</v>
      </c>
      <c r="B555" s="2">
        <v>0.32087758999999999</v>
      </c>
      <c r="C555" s="2">
        <v>4.5930600000000004E-3</v>
      </c>
      <c r="E555">
        <f t="shared" si="17"/>
        <v>55.300000000000516</v>
      </c>
      <c r="F555" s="2">
        <v>0.41547258999999997</v>
      </c>
      <c r="G555" s="2">
        <v>0.50489790000000001</v>
      </c>
    </row>
    <row r="556" spans="1:7" x14ac:dyDescent="0.2">
      <c r="A556">
        <f t="shared" si="16"/>
        <v>55.400000000000517</v>
      </c>
      <c r="B556" s="2">
        <v>0.34902042</v>
      </c>
      <c r="C556" s="2">
        <v>-0.14269519999999999</v>
      </c>
      <c r="E556">
        <f t="shared" si="17"/>
        <v>55.400000000000517</v>
      </c>
      <c r="F556" s="2">
        <v>0.42407091000000002</v>
      </c>
      <c r="G556" s="2">
        <v>0.51899393000000005</v>
      </c>
    </row>
    <row r="557" spans="1:7" x14ac:dyDescent="0.2">
      <c r="A557">
        <f t="shared" si="16"/>
        <v>55.500000000000519</v>
      </c>
      <c r="B557" s="2">
        <v>0.30614896000000003</v>
      </c>
      <c r="C557" s="2">
        <v>-6.5518099999999996E-2</v>
      </c>
      <c r="E557">
        <f t="shared" si="17"/>
        <v>55.500000000000519</v>
      </c>
      <c r="F557" s="2">
        <v>0.42150735</v>
      </c>
      <c r="G557" s="2">
        <v>0.43063964999999998</v>
      </c>
    </row>
    <row r="558" spans="1:7" x14ac:dyDescent="0.2">
      <c r="A558">
        <f t="shared" si="16"/>
        <v>55.60000000000052</v>
      </c>
      <c r="B558" s="2">
        <v>0.32392798</v>
      </c>
      <c r="C558" s="2">
        <v>-0.23223630000000001</v>
      </c>
      <c r="E558">
        <f t="shared" si="17"/>
        <v>55.60000000000052</v>
      </c>
      <c r="F558" s="2">
        <v>0.42395835999999998</v>
      </c>
      <c r="G558" s="2">
        <v>0.47890274999999999</v>
      </c>
    </row>
    <row r="559" spans="1:7" x14ac:dyDescent="0.2">
      <c r="A559">
        <f t="shared" si="16"/>
        <v>55.700000000000522</v>
      </c>
      <c r="B559" s="2">
        <v>0.36588472999999999</v>
      </c>
      <c r="C559" s="2">
        <v>-0.1034976</v>
      </c>
      <c r="E559">
        <f t="shared" si="17"/>
        <v>55.700000000000522</v>
      </c>
      <c r="F559" s="2">
        <v>0.43623415999999998</v>
      </c>
      <c r="G559" s="2">
        <v>0.47660434000000002</v>
      </c>
    </row>
    <row r="560" spans="1:7" x14ac:dyDescent="0.2">
      <c r="A560">
        <f t="shared" si="16"/>
        <v>55.800000000000523</v>
      </c>
      <c r="B560" s="2">
        <v>0.32367825</v>
      </c>
      <c r="C560" s="2">
        <v>-0.25115490000000001</v>
      </c>
      <c r="E560">
        <f t="shared" si="17"/>
        <v>55.800000000000523</v>
      </c>
      <c r="F560" s="2">
        <v>0.41994932000000001</v>
      </c>
      <c r="G560" s="2">
        <v>0.46081190999999999</v>
      </c>
    </row>
    <row r="561" spans="1:7" x14ac:dyDescent="0.2">
      <c r="A561">
        <f t="shared" si="16"/>
        <v>55.900000000000524</v>
      </c>
      <c r="B561" s="2">
        <v>0.32062144999999997</v>
      </c>
      <c r="C561" s="2">
        <v>-7.6975100000000005E-2</v>
      </c>
      <c r="E561">
        <f t="shared" si="17"/>
        <v>55.900000000000524</v>
      </c>
      <c r="F561" s="2">
        <v>0.41390373000000003</v>
      </c>
      <c r="G561" s="2">
        <v>0.48681803000000001</v>
      </c>
    </row>
    <row r="562" spans="1:7" x14ac:dyDescent="0.2">
      <c r="A562">
        <f t="shared" si="16"/>
        <v>56.000000000000526</v>
      </c>
      <c r="B562" s="2">
        <v>0.21641632999999999</v>
      </c>
      <c r="C562" s="2">
        <v>-0.16402820000000001</v>
      </c>
      <c r="E562">
        <f t="shared" si="17"/>
        <v>56.000000000000526</v>
      </c>
      <c r="F562" s="2">
        <v>0.44476842999999999</v>
      </c>
      <c r="G562" s="2">
        <v>0.47213741999999997</v>
      </c>
    </row>
    <row r="563" spans="1:7" x14ac:dyDescent="0.2">
      <c r="A563">
        <f t="shared" si="16"/>
        <v>56.100000000000527</v>
      </c>
      <c r="B563" s="2">
        <v>0.33994284000000002</v>
      </c>
      <c r="C563" s="2">
        <v>7.2265659999999995E-2</v>
      </c>
      <c r="E563">
        <f t="shared" si="17"/>
        <v>56.100000000000527</v>
      </c>
      <c r="F563" s="2">
        <v>0.38292335999999999</v>
      </c>
      <c r="G563" s="2">
        <v>0.51125449000000001</v>
      </c>
    </row>
    <row r="564" spans="1:7" x14ac:dyDescent="0.2">
      <c r="A564">
        <f t="shared" si="16"/>
        <v>56.200000000000529</v>
      </c>
      <c r="B564" s="2">
        <v>0.23826826000000001</v>
      </c>
      <c r="C564" s="2">
        <v>-9.9608199999999994E-2</v>
      </c>
      <c r="E564">
        <f t="shared" si="17"/>
        <v>56.200000000000529</v>
      </c>
      <c r="F564" s="2">
        <v>0.42585878999999999</v>
      </c>
      <c r="G564" s="2">
        <v>0.47179684999999999</v>
      </c>
    </row>
    <row r="565" spans="1:7" x14ac:dyDescent="0.2">
      <c r="A565">
        <f t="shared" si="16"/>
        <v>56.30000000000053</v>
      </c>
      <c r="B565" s="2">
        <v>0.16534289999999999</v>
      </c>
      <c r="C565" s="2">
        <v>4.8894519999999997E-2</v>
      </c>
      <c r="E565">
        <f t="shared" si="17"/>
        <v>56.30000000000053</v>
      </c>
      <c r="F565" s="2">
        <v>0.38862492999999998</v>
      </c>
      <c r="G565" s="2">
        <v>0.46639544999999999</v>
      </c>
    </row>
    <row r="566" spans="1:7" x14ac:dyDescent="0.2">
      <c r="A566">
        <f t="shared" si="16"/>
        <v>56.400000000000531</v>
      </c>
      <c r="B566" s="2">
        <v>0.19489490000000001</v>
      </c>
      <c r="C566" s="2">
        <v>-7.0371100000000006E-2</v>
      </c>
      <c r="E566">
        <f t="shared" si="17"/>
        <v>56.400000000000531</v>
      </c>
      <c r="F566" s="2">
        <v>0.38697155</v>
      </c>
      <c r="G566" s="2">
        <v>0.42075707000000001</v>
      </c>
    </row>
    <row r="567" spans="1:7" x14ac:dyDescent="0.2">
      <c r="A567">
        <f t="shared" si="16"/>
        <v>56.500000000000533</v>
      </c>
      <c r="B567" s="2">
        <v>0.23150161999999999</v>
      </c>
      <c r="C567" s="2">
        <v>9.5265420000000003E-2</v>
      </c>
      <c r="E567">
        <f t="shared" si="17"/>
        <v>56.500000000000533</v>
      </c>
      <c r="F567" s="2">
        <v>0.36342414000000001</v>
      </c>
      <c r="G567" s="2">
        <v>0.44985040999999998</v>
      </c>
    </row>
    <row r="568" spans="1:7" x14ac:dyDescent="0.2">
      <c r="A568">
        <f t="shared" si="16"/>
        <v>56.600000000000534</v>
      </c>
      <c r="B568" s="2">
        <v>0.31654367</v>
      </c>
      <c r="C568" s="2">
        <v>-1.28904E-2</v>
      </c>
      <c r="E568">
        <f t="shared" si="17"/>
        <v>56.600000000000534</v>
      </c>
      <c r="F568" s="2">
        <v>0.32138331999999997</v>
      </c>
      <c r="G568" s="2">
        <v>0.37586635000000002</v>
      </c>
    </row>
    <row r="569" spans="1:7" x14ac:dyDescent="0.2">
      <c r="A569">
        <f t="shared" si="16"/>
        <v>56.700000000000536</v>
      </c>
      <c r="B569" s="2">
        <v>0.22682168</v>
      </c>
      <c r="C569" s="2">
        <v>0.11289599</v>
      </c>
      <c r="E569">
        <f t="shared" si="17"/>
        <v>56.700000000000536</v>
      </c>
      <c r="F569" s="2">
        <v>0.29961459000000001</v>
      </c>
      <c r="G569" s="2">
        <v>0.36085627999999997</v>
      </c>
    </row>
    <row r="570" spans="1:7" x14ac:dyDescent="0.2">
      <c r="A570">
        <f t="shared" si="16"/>
        <v>56.800000000000537</v>
      </c>
      <c r="B570" s="2">
        <v>0.20137759</v>
      </c>
      <c r="C570" s="2">
        <v>9.1248360000000001E-2</v>
      </c>
      <c r="E570">
        <f t="shared" si="17"/>
        <v>56.800000000000537</v>
      </c>
      <c r="F570" s="2">
        <v>0.32493090000000002</v>
      </c>
      <c r="G570" s="2">
        <v>0.37691014</v>
      </c>
    </row>
    <row r="571" spans="1:7" x14ac:dyDescent="0.2">
      <c r="A571">
        <f t="shared" si="16"/>
        <v>56.900000000000539</v>
      </c>
      <c r="B571" s="2">
        <v>0.23020410999999999</v>
      </c>
      <c r="C571" s="2">
        <v>-4.4722900000000003E-2</v>
      </c>
      <c r="E571">
        <f t="shared" si="17"/>
        <v>56.900000000000539</v>
      </c>
      <c r="F571" s="2">
        <v>0.32525000999999998</v>
      </c>
      <c r="G571" s="2">
        <v>0.40731995999999998</v>
      </c>
    </row>
    <row r="572" spans="1:7" x14ac:dyDescent="0.2">
      <c r="A572">
        <f t="shared" si="16"/>
        <v>57.00000000000054</v>
      </c>
      <c r="B572" s="2">
        <v>0.25368891999999998</v>
      </c>
      <c r="C572" s="2">
        <v>0.16140761000000001</v>
      </c>
      <c r="E572">
        <f t="shared" si="17"/>
        <v>57.00000000000054</v>
      </c>
      <c r="F572" s="2">
        <v>0.28271035999999999</v>
      </c>
      <c r="G572" s="2">
        <v>0.38192831999999999</v>
      </c>
    </row>
    <row r="573" spans="1:7" x14ac:dyDescent="0.2">
      <c r="A573">
        <f t="shared" si="16"/>
        <v>57.100000000000541</v>
      </c>
      <c r="B573" s="2">
        <v>0.17889401999999999</v>
      </c>
      <c r="C573" s="2">
        <v>5.2203760000000002E-2</v>
      </c>
      <c r="E573">
        <f t="shared" si="17"/>
        <v>57.100000000000541</v>
      </c>
      <c r="F573" s="2">
        <v>0.35071355999999998</v>
      </c>
      <c r="G573" s="2">
        <v>0.37447072999999997</v>
      </c>
    </row>
    <row r="574" spans="1:7" x14ac:dyDescent="0.2">
      <c r="A574">
        <f t="shared" si="16"/>
        <v>57.200000000000543</v>
      </c>
      <c r="B574" s="2">
        <v>0.18242093000000001</v>
      </c>
      <c r="C574" s="2">
        <v>0.15213331999999999</v>
      </c>
      <c r="E574">
        <f t="shared" si="17"/>
        <v>57.200000000000543</v>
      </c>
      <c r="F574" s="2">
        <v>0.37291099</v>
      </c>
      <c r="G574" s="2">
        <v>0.38017004999999998</v>
      </c>
    </row>
    <row r="575" spans="1:7" x14ac:dyDescent="0.2">
      <c r="A575">
        <f t="shared" si="16"/>
        <v>57.300000000000544</v>
      </c>
      <c r="B575" s="2">
        <v>0.17310015000000001</v>
      </c>
      <c r="C575" s="2">
        <v>0.10027519</v>
      </c>
      <c r="E575">
        <f t="shared" si="17"/>
        <v>57.300000000000544</v>
      </c>
      <c r="F575" s="2">
        <v>0.35849231999999998</v>
      </c>
      <c r="G575" s="2">
        <v>0.39489181000000001</v>
      </c>
    </row>
    <row r="576" spans="1:7" x14ac:dyDescent="0.2">
      <c r="A576">
        <f t="shared" si="16"/>
        <v>57.400000000000546</v>
      </c>
      <c r="B576" s="2">
        <v>0.12732521999999999</v>
      </c>
      <c r="C576" s="2">
        <v>0.19813283000000001</v>
      </c>
      <c r="E576">
        <f t="shared" si="17"/>
        <v>57.400000000000546</v>
      </c>
      <c r="F576" s="2">
        <v>0.30468091000000003</v>
      </c>
      <c r="G576" s="2">
        <v>0.35281276</v>
      </c>
    </row>
    <row r="577" spans="1:7" x14ac:dyDescent="0.2">
      <c r="A577">
        <f t="shared" si="16"/>
        <v>57.500000000000547</v>
      </c>
      <c r="B577" s="2">
        <v>0.18342063</v>
      </c>
      <c r="C577" s="2">
        <v>0.11305165</v>
      </c>
      <c r="E577">
        <f t="shared" si="17"/>
        <v>57.500000000000547</v>
      </c>
      <c r="F577" s="2">
        <v>0.31611207000000002</v>
      </c>
      <c r="G577" s="2">
        <v>0.42537280999999999</v>
      </c>
    </row>
    <row r="578" spans="1:7" x14ac:dyDescent="0.2">
      <c r="A578">
        <f t="shared" si="16"/>
        <v>57.600000000000549</v>
      </c>
      <c r="B578" s="2">
        <v>0.19926806</v>
      </c>
      <c r="C578" s="2">
        <v>0.21973730999999999</v>
      </c>
      <c r="E578">
        <f t="shared" si="17"/>
        <v>57.600000000000549</v>
      </c>
      <c r="F578" s="2">
        <v>0.28419469000000003</v>
      </c>
      <c r="G578" s="2">
        <v>0.34013743000000002</v>
      </c>
    </row>
    <row r="579" spans="1:7" x14ac:dyDescent="0.2">
      <c r="A579">
        <f t="shared" si="16"/>
        <v>57.70000000000055</v>
      </c>
      <c r="B579" s="2">
        <v>0.22131985000000001</v>
      </c>
      <c r="C579" s="2">
        <v>0.14779428999999999</v>
      </c>
      <c r="E579">
        <f t="shared" si="17"/>
        <v>57.70000000000055</v>
      </c>
      <c r="F579" s="2">
        <v>0.27568400999999998</v>
      </c>
      <c r="G579" s="2">
        <v>0.35005018999999998</v>
      </c>
    </row>
    <row r="580" spans="1:7" x14ac:dyDescent="0.2">
      <c r="A580">
        <f t="shared" ref="A580:A643" si="18">A579+0.1</f>
        <v>57.800000000000551</v>
      </c>
      <c r="B580" s="2">
        <v>0.16495356</v>
      </c>
      <c r="C580" s="2">
        <v>0.17952665000000001</v>
      </c>
      <c r="E580">
        <f t="shared" ref="E580:E643" si="19">E579+0.1</f>
        <v>57.800000000000551</v>
      </c>
      <c r="F580" s="2">
        <v>0.25012199000000002</v>
      </c>
      <c r="G580" s="2">
        <v>0.3971285</v>
      </c>
    </row>
    <row r="581" spans="1:7" x14ac:dyDescent="0.2">
      <c r="A581">
        <f t="shared" si="18"/>
        <v>57.900000000000553</v>
      </c>
      <c r="B581" s="2">
        <v>0.14794489</v>
      </c>
      <c r="C581" s="2">
        <v>2.3467229999999999E-2</v>
      </c>
      <c r="E581">
        <f t="shared" si="19"/>
        <v>57.900000000000553</v>
      </c>
      <c r="F581" s="2">
        <v>0.26567000000000002</v>
      </c>
      <c r="G581" s="2">
        <v>0.38086065000000002</v>
      </c>
    </row>
    <row r="582" spans="1:7" x14ac:dyDescent="0.2">
      <c r="A582">
        <f t="shared" si="18"/>
        <v>58.000000000000554</v>
      </c>
      <c r="B582" s="2">
        <v>0.21854303999999999</v>
      </c>
      <c r="C582" s="2">
        <v>0.22436713999999999</v>
      </c>
      <c r="E582">
        <f t="shared" si="19"/>
        <v>58.000000000000554</v>
      </c>
      <c r="F582" s="2">
        <v>0.25231498000000002</v>
      </c>
      <c r="G582" s="2">
        <v>0.35516492</v>
      </c>
    </row>
    <row r="583" spans="1:7" x14ac:dyDescent="0.2">
      <c r="A583">
        <f t="shared" si="18"/>
        <v>58.100000000000556</v>
      </c>
      <c r="B583" s="2">
        <v>0.12983781</v>
      </c>
      <c r="C583" s="2">
        <v>9.1327809999999995E-2</v>
      </c>
      <c r="E583">
        <f t="shared" si="19"/>
        <v>58.100000000000556</v>
      </c>
      <c r="F583" s="2">
        <v>0.2515</v>
      </c>
      <c r="G583" s="2">
        <v>0.32615388000000001</v>
      </c>
    </row>
    <row r="584" spans="1:7" x14ac:dyDescent="0.2">
      <c r="A584">
        <f t="shared" si="18"/>
        <v>58.200000000000557</v>
      </c>
      <c r="B584" s="2">
        <v>0.10375631</v>
      </c>
      <c r="C584" s="2">
        <v>0.19551466000000001</v>
      </c>
      <c r="E584">
        <f t="shared" si="19"/>
        <v>58.200000000000557</v>
      </c>
      <c r="F584" s="2">
        <v>0.24506027</v>
      </c>
      <c r="G584" s="2">
        <v>0.34238193</v>
      </c>
    </row>
    <row r="585" spans="1:7" x14ac:dyDescent="0.2">
      <c r="A585">
        <f t="shared" si="18"/>
        <v>58.300000000000558</v>
      </c>
      <c r="B585" s="2">
        <v>7.8384780000000001E-2</v>
      </c>
      <c r="C585" s="2">
        <v>0.11639948</v>
      </c>
      <c r="E585">
        <f t="shared" si="19"/>
        <v>58.300000000000558</v>
      </c>
      <c r="F585" s="2">
        <v>0.28767984000000002</v>
      </c>
      <c r="G585" s="2">
        <v>0.33244393999999999</v>
      </c>
    </row>
    <row r="586" spans="1:7" x14ac:dyDescent="0.2">
      <c r="A586">
        <f t="shared" si="18"/>
        <v>58.40000000000056</v>
      </c>
      <c r="B586" s="2">
        <v>8.7650169999999999E-2</v>
      </c>
      <c r="C586" s="2">
        <v>0.15649192000000001</v>
      </c>
      <c r="E586">
        <f t="shared" si="19"/>
        <v>58.40000000000056</v>
      </c>
      <c r="F586" s="2">
        <v>0.21646373999999999</v>
      </c>
      <c r="G586" s="2">
        <v>0.30949169999999998</v>
      </c>
    </row>
    <row r="587" spans="1:7" x14ac:dyDescent="0.2">
      <c r="A587">
        <f t="shared" si="18"/>
        <v>58.500000000000561</v>
      </c>
      <c r="B587" s="2">
        <v>0.10692746</v>
      </c>
      <c r="C587" s="2">
        <v>0.12775159</v>
      </c>
      <c r="E587">
        <f t="shared" si="19"/>
        <v>58.500000000000561</v>
      </c>
      <c r="F587" s="2">
        <v>0.21540794999999999</v>
      </c>
      <c r="G587" s="2">
        <v>0.30508018999999997</v>
      </c>
    </row>
    <row r="588" spans="1:7" x14ac:dyDescent="0.2">
      <c r="A588">
        <f t="shared" si="18"/>
        <v>58.600000000000563</v>
      </c>
      <c r="B588" s="2">
        <v>0.11286325</v>
      </c>
      <c r="C588" s="2">
        <v>0.13849833</v>
      </c>
      <c r="E588">
        <f t="shared" si="19"/>
        <v>58.600000000000563</v>
      </c>
      <c r="F588" s="2">
        <v>0.20280518</v>
      </c>
      <c r="G588" s="2">
        <v>0.34880983999999998</v>
      </c>
    </row>
    <row r="589" spans="1:7" x14ac:dyDescent="0.2">
      <c r="A589">
        <f t="shared" si="18"/>
        <v>58.700000000000564</v>
      </c>
      <c r="B589" s="2">
        <v>9.1541810000000001E-2</v>
      </c>
      <c r="C589" s="2">
        <v>0.12501881000000001</v>
      </c>
      <c r="E589">
        <f t="shared" si="19"/>
        <v>58.700000000000564</v>
      </c>
      <c r="F589" s="2">
        <v>0.23424849</v>
      </c>
      <c r="G589" s="2">
        <v>0.31724690999999999</v>
      </c>
    </row>
    <row r="590" spans="1:7" x14ac:dyDescent="0.2">
      <c r="A590">
        <f t="shared" si="18"/>
        <v>58.800000000000566</v>
      </c>
      <c r="B590" s="2">
        <v>0.10386156000000001</v>
      </c>
      <c r="C590" s="2">
        <v>1.4842960000000001E-2</v>
      </c>
      <c r="E590">
        <f t="shared" si="19"/>
        <v>58.800000000000566</v>
      </c>
      <c r="F590" s="2">
        <v>0.17709295</v>
      </c>
      <c r="G590" s="2">
        <v>0.31599243999999999</v>
      </c>
    </row>
    <row r="591" spans="1:7" x14ac:dyDescent="0.2">
      <c r="A591">
        <f t="shared" si="18"/>
        <v>58.900000000000567</v>
      </c>
      <c r="B591" s="2">
        <v>9.3234300000000006E-2</v>
      </c>
      <c r="C591" s="2">
        <v>0.12518170000000001</v>
      </c>
      <c r="E591">
        <f t="shared" si="19"/>
        <v>58.900000000000567</v>
      </c>
      <c r="F591" s="2">
        <v>0.22945902000000001</v>
      </c>
      <c r="G591" s="2">
        <v>0.29502656999999999</v>
      </c>
    </row>
    <row r="592" spans="1:7" x14ac:dyDescent="0.2">
      <c r="A592">
        <f t="shared" si="18"/>
        <v>59.000000000000568</v>
      </c>
      <c r="B592" s="2">
        <v>0.14855359000000001</v>
      </c>
      <c r="C592" s="2">
        <v>2.5571460000000001E-2</v>
      </c>
      <c r="E592">
        <f t="shared" si="19"/>
        <v>59.000000000000568</v>
      </c>
      <c r="F592" s="2">
        <v>0.14728255000000001</v>
      </c>
      <c r="G592" s="2">
        <v>0.33716749000000001</v>
      </c>
    </row>
    <row r="593" spans="1:7" x14ac:dyDescent="0.2">
      <c r="A593">
        <f t="shared" si="18"/>
        <v>59.10000000000057</v>
      </c>
      <c r="B593" s="2">
        <v>5.9967579999999999E-2</v>
      </c>
      <c r="C593" s="2">
        <v>0.15403644999999999</v>
      </c>
      <c r="E593">
        <f t="shared" si="19"/>
        <v>59.10000000000057</v>
      </c>
      <c r="F593" s="2">
        <v>0.18570550999999999</v>
      </c>
      <c r="G593" s="2">
        <v>0.28595967999999999</v>
      </c>
    </row>
    <row r="594" spans="1:7" x14ac:dyDescent="0.2">
      <c r="A594">
        <f t="shared" si="18"/>
        <v>59.200000000000571</v>
      </c>
      <c r="B594" s="2">
        <v>7.3045379999999993E-2</v>
      </c>
      <c r="C594" s="2">
        <v>8.0068459999999994E-2</v>
      </c>
      <c r="E594">
        <f t="shared" si="19"/>
        <v>59.200000000000571</v>
      </c>
      <c r="F594" s="2">
        <v>0.20425510999999999</v>
      </c>
      <c r="G594" s="2">
        <v>0.30123434999999998</v>
      </c>
    </row>
    <row r="595" spans="1:7" x14ac:dyDescent="0.2">
      <c r="A595">
        <f t="shared" si="18"/>
        <v>59.300000000000573</v>
      </c>
      <c r="B595" s="2">
        <v>0.15161372000000001</v>
      </c>
      <c r="C595" s="2">
        <v>8.1618270000000007E-2</v>
      </c>
      <c r="E595">
        <f t="shared" si="19"/>
        <v>59.300000000000573</v>
      </c>
      <c r="F595" s="2">
        <v>0.17711014999999999</v>
      </c>
      <c r="G595" s="2">
        <v>0.28066595999999999</v>
      </c>
    </row>
    <row r="596" spans="1:7" x14ac:dyDescent="0.2">
      <c r="A596">
        <f t="shared" si="18"/>
        <v>59.400000000000574</v>
      </c>
      <c r="B596" s="2">
        <v>5.0663090000000001E-2</v>
      </c>
      <c r="C596" s="2">
        <v>7.1130780000000005E-2</v>
      </c>
      <c r="E596">
        <f t="shared" si="19"/>
        <v>59.400000000000574</v>
      </c>
      <c r="F596" s="2">
        <v>0.18635144000000001</v>
      </c>
      <c r="G596" s="2">
        <v>0.26071219000000001</v>
      </c>
    </row>
    <row r="597" spans="1:7" x14ac:dyDescent="0.2">
      <c r="A597">
        <f t="shared" si="18"/>
        <v>59.500000000000576</v>
      </c>
      <c r="B597" s="2">
        <v>1.2174529999999999E-2</v>
      </c>
      <c r="C597" s="2">
        <v>0.11203138</v>
      </c>
      <c r="E597">
        <f t="shared" si="19"/>
        <v>59.500000000000576</v>
      </c>
      <c r="F597" s="2">
        <v>0.18347959999999999</v>
      </c>
      <c r="G597" s="2">
        <v>0.25998674999999999</v>
      </c>
    </row>
    <row r="598" spans="1:7" x14ac:dyDescent="0.2">
      <c r="A598">
        <f t="shared" si="18"/>
        <v>59.600000000000577</v>
      </c>
      <c r="B598" s="2">
        <v>2.3542779999999999E-2</v>
      </c>
      <c r="C598" s="2">
        <v>0.19074742</v>
      </c>
      <c r="E598">
        <f t="shared" si="19"/>
        <v>59.600000000000577</v>
      </c>
      <c r="F598" s="2">
        <v>0.19077182000000001</v>
      </c>
      <c r="G598" s="2">
        <v>0.24142064999999999</v>
      </c>
    </row>
    <row r="599" spans="1:7" x14ac:dyDescent="0.2">
      <c r="A599">
        <f t="shared" si="18"/>
        <v>59.700000000000578</v>
      </c>
      <c r="B599" s="2">
        <v>3.2619589999999997E-2</v>
      </c>
      <c r="C599" s="2">
        <v>2.623118E-2</v>
      </c>
      <c r="E599">
        <f t="shared" si="19"/>
        <v>59.700000000000578</v>
      </c>
      <c r="F599" s="2">
        <v>0.19945304</v>
      </c>
      <c r="G599" s="2">
        <v>0.23535703999999999</v>
      </c>
    </row>
    <row r="600" spans="1:7" x14ac:dyDescent="0.2">
      <c r="A600">
        <f t="shared" si="18"/>
        <v>59.80000000000058</v>
      </c>
      <c r="B600" s="2">
        <v>7.8836809999999993E-2</v>
      </c>
      <c r="C600" s="2">
        <v>9.4984499999999999E-2</v>
      </c>
      <c r="E600">
        <f t="shared" si="19"/>
        <v>59.80000000000058</v>
      </c>
      <c r="F600" s="2">
        <v>0.15499102000000001</v>
      </c>
      <c r="G600" s="2">
        <v>0.26281252999999999</v>
      </c>
    </row>
    <row r="601" spans="1:7" x14ac:dyDescent="0.2">
      <c r="A601">
        <f t="shared" si="18"/>
        <v>59.900000000000581</v>
      </c>
      <c r="B601" s="2">
        <v>9.0782860000000007E-2</v>
      </c>
      <c r="C601" s="2">
        <v>-4.35783E-2</v>
      </c>
      <c r="E601">
        <f t="shared" si="19"/>
        <v>59.900000000000581</v>
      </c>
      <c r="F601" s="2">
        <v>0.14873575</v>
      </c>
      <c r="G601" s="2">
        <v>0.27995629</v>
      </c>
    </row>
    <row r="602" spans="1:7" x14ac:dyDescent="0.2">
      <c r="A602">
        <f t="shared" si="18"/>
        <v>60.000000000000583</v>
      </c>
      <c r="B602" s="2">
        <v>9.4010419999999997E-2</v>
      </c>
      <c r="C602" s="2">
        <v>0.11443249</v>
      </c>
      <c r="E602">
        <f t="shared" si="19"/>
        <v>60.000000000000583</v>
      </c>
      <c r="F602" s="2">
        <v>0.18298996000000001</v>
      </c>
      <c r="G602" s="2">
        <v>0.24134136</v>
      </c>
    </row>
    <row r="603" spans="1:7" x14ac:dyDescent="0.2">
      <c r="A603">
        <f t="shared" si="18"/>
        <v>60.100000000000584</v>
      </c>
      <c r="B603" s="2">
        <v>8.6124080000000006E-2</v>
      </c>
      <c r="C603" s="2">
        <v>-4.4128399999999998E-2</v>
      </c>
      <c r="E603">
        <f t="shared" si="19"/>
        <v>60.100000000000584</v>
      </c>
      <c r="F603" s="2">
        <v>0.17230971</v>
      </c>
      <c r="G603" s="2">
        <v>0.20322544000000001</v>
      </c>
    </row>
    <row r="604" spans="1:7" x14ac:dyDescent="0.2">
      <c r="A604">
        <f t="shared" si="18"/>
        <v>60.200000000000585</v>
      </c>
      <c r="B604" s="2">
        <v>3.802912E-2</v>
      </c>
      <c r="C604" s="2">
        <v>0.16014138999999999</v>
      </c>
      <c r="E604">
        <f t="shared" si="19"/>
        <v>60.200000000000585</v>
      </c>
      <c r="F604" s="2">
        <v>0.18964871</v>
      </c>
      <c r="G604" s="2">
        <v>0.20872504</v>
      </c>
    </row>
    <row r="605" spans="1:7" x14ac:dyDescent="0.2">
      <c r="A605">
        <f t="shared" si="18"/>
        <v>60.300000000000587</v>
      </c>
      <c r="B605" s="2">
        <v>2.1707600000000001E-2</v>
      </c>
      <c r="C605" s="2">
        <v>-5.0241500000000001E-2</v>
      </c>
      <c r="E605">
        <f t="shared" si="19"/>
        <v>60.300000000000587</v>
      </c>
      <c r="F605" s="2">
        <v>0.17741206000000001</v>
      </c>
      <c r="G605" s="2">
        <v>0.23429733</v>
      </c>
    </row>
    <row r="606" spans="1:7" x14ac:dyDescent="0.2">
      <c r="A606">
        <f t="shared" si="18"/>
        <v>60.400000000000588</v>
      </c>
      <c r="B606" s="2">
        <v>7.9252000000000006E-5</v>
      </c>
      <c r="C606" s="2">
        <v>8.4048460000000005E-2</v>
      </c>
      <c r="E606">
        <f t="shared" si="19"/>
        <v>60.400000000000588</v>
      </c>
      <c r="F606" s="2">
        <v>0.12393709999999999</v>
      </c>
      <c r="G606" s="2">
        <v>0.19834992000000001</v>
      </c>
    </row>
    <row r="607" spans="1:7" x14ac:dyDescent="0.2">
      <c r="A607">
        <f t="shared" si="18"/>
        <v>60.50000000000059</v>
      </c>
      <c r="B607" s="2">
        <v>1.6125009999999999E-2</v>
      </c>
      <c r="C607" s="2">
        <v>-2.5812600000000002E-2</v>
      </c>
      <c r="E607">
        <f t="shared" si="19"/>
        <v>60.50000000000059</v>
      </c>
      <c r="F607" s="2">
        <v>8.370611E-2</v>
      </c>
      <c r="G607" s="2">
        <v>0.19639839000000001</v>
      </c>
    </row>
    <row r="608" spans="1:7" x14ac:dyDescent="0.2">
      <c r="A608">
        <f t="shared" si="18"/>
        <v>60.600000000000591</v>
      </c>
      <c r="B608" s="2">
        <v>1.8076209999999999E-2</v>
      </c>
      <c r="C608" s="2">
        <v>-6.2987699999999994E-2</v>
      </c>
      <c r="E608">
        <f t="shared" si="19"/>
        <v>60.600000000000591</v>
      </c>
      <c r="F608" s="2">
        <v>0.11697792999999999</v>
      </c>
      <c r="G608" s="2">
        <v>0.22318236</v>
      </c>
    </row>
    <row r="609" spans="1:7" x14ac:dyDescent="0.2">
      <c r="A609">
        <f t="shared" si="18"/>
        <v>60.700000000000593</v>
      </c>
      <c r="B609" s="2">
        <v>2.7835169999999999E-2</v>
      </c>
      <c r="C609" s="2">
        <v>-0.1989649</v>
      </c>
      <c r="E609">
        <f t="shared" si="19"/>
        <v>60.700000000000593</v>
      </c>
      <c r="F609" s="2">
        <v>0.11776161</v>
      </c>
      <c r="G609" s="2">
        <v>0.15875292999999999</v>
      </c>
    </row>
    <row r="610" spans="1:7" x14ac:dyDescent="0.2">
      <c r="A610">
        <f t="shared" si="18"/>
        <v>60.800000000000594</v>
      </c>
      <c r="B610" s="2">
        <v>-2.1353299999999999E-2</v>
      </c>
      <c r="C610" s="2">
        <v>-5.2296500000000003E-2</v>
      </c>
      <c r="E610">
        <f t="shared" si="19"/>
        <v>60.800000000000594</v>
      </c>
      <c r="F610" s="2">
        <v>8.1719529999999999E-2</v>
      </c>
      <c r="G610" s="2">
        <v>0.21219246999999999</v>
      </c>
    </row>
    <row r="611" spans="1:7" x14ac:dyDescent="0.2">
      <c r="A611">
        <f t="shared" si="18"/>
        <v>60.900000000000595</v>
      </c>
      <c r="B611" s="2">
        <v>-8.5127999999999992E-3</v>
      </c>
      <c r="C611" s="2">
        <v>-4.4944699999999997E-2</v>
      </c>
      <c r="E611">
        <f t="shared" si="19"/>
        <v>60.900000000000595</v>
      </c>
      <c r="F611" s="2">
        <v>0.111458</v>
      </c>
      <c r="G611" s="2">
        <v>0.24295712999999999</v>
      </c>
    </row>
    <row r="612" spans="1:7" x14ac:dyDescent="0.2">
      <c r="A612">
        <f t="shared" si="18"/>
        <v>61.000000000000597</v>
      </c>
      <c r="B612" s="2">
        <v>4.3087760000000003E-2</v>
      </c>
      <c r="C612" s="2">
        <v>-1.26515E-2</v>
      </c>
      <c r="E612">
        <f t="shared" si="19"/>
        <v>61.000000000000597</v>
      </c>
      <c r="F612" s="2">
        <v>0.13920056</v>
      </c>
      <c r="G612" s="2">
        <v>0.23695208000000001</v>
      </c>
    </row>
    <row r="613" spans="1:7" x14ac:dyDescent="0.2">
      <c r="A613">
        <f t="shared" si="18"/>
        <v>61.100000000000598</v>
      </c>
      <c r="B613" s="2">
        <v>4.6240959999999998E-2</v>
      </c>
      <c r="C613" s="2">
        <v>-9.1747499999999996E-2</v>
      </c>
      <c r="E613">
        <f t="shared" si="19"/>
        <v>61.100000000000598</v>
      </c>
      <c r="F613" s="2">
        <v>0.15480166000000001</v>
      </c>
      <c r="G613" s="2">
        <v>0.21775393000000001</v>
      </c>
    </row>
    <row r="614" spans="1:7" x14ac:dyDescent="0.2">
      <c r="A614">
        <f t="shared" si="18"/>
        <v>61.2000000000006</v>
      </c>
      <c r="B614" s="2">
        <v>7.2097300000000001E-3</v>
      </c>
      <c r="C614" s="2">
        <v>6.091717E-2</v>
      </c>
      <c r="E614">
        <f t="shared" si="19"/>
        <v>61.2000000000006</v>
      </c>
      <c r="F614" s="2">
        <v>0.10155981</v>
      </c>
      <c r="G614" s="2">
        <v>0.17490815000000001</v>
      </c>
    </row>
    <row r="615" spans="1:7" x14ac:dyDescent="0.2">
      <c r="A615">
        <f t="shared" si="18"/>
        <v>61.300000000000601</v>
      </c>
      <c r="B615" s="2">
        <v>-3.6326799999999999E-2</v>
      </c>
      <c r="C615" s="2">
        <v>-0.15840589999999999</v>
      </c>
      <c r="E615">
        <f t="shared" si="19"/>
        <v>61.300000000000601</v>
      </c>
      <c r="F615" s="2">
        <v>9.5220170000000007E-2</v>
      </c>
      <c r="G615" s="2">
        <v>0.19509001000000001</v>
      </c>
    </row>
    <row r="616" spans="1:7" x14ac:dyDescent="0.2">
      <c r="A616">
        <f t="shared" si="18"/>
        <v>61.400000000000603</v>
      </c>
      <c r="B616" s="2">
        <v>-1.4482999999999999E-2</v>
      </c>
      <c r="C616" s="2">
        <v>6.65515E-2</v>
      </c>
      <c r="E616">
        <f t="shared" si="19"/>
        <v>61.400000000000603</v>
      </c>
      <c r="F616" s="2">
        <v>0.12347564</v>
      </c>
      <c r="G616" s="2">
        <v>0.18226107</v>
      </c>
    </row>
    <row r="617" spans="1:7" x14ac:dyDescent="0.2">
      <c r="A617">
        <f t="shared" si="18"/>
        <v>61.500000000000604</v>
      </c>
      <c r="B617" s="2">
        <v>6.5887979999999999E-2</v>
      </c>
      <c r="C617" s="2">
        <v>-0.1715188</v>
      </c>
      <c r="E617">
        <f t="shared" si="19"/>
        <v>61.500000000000604</v>
      </c>
      <c r="F617" s="2">
        <v>0.11221515</v>
      </c>
      <c r="G617" s="2">
        <v>0.18176057000000001</v>
      </c>
    </row>
    <row r="618" spans="1:7" x14ac:dyDescent="0.2">
      <c r="A618">
        <f t="shared" si="18"/>
        <v>61.600000000000605</v>
      </c>
      <c r="B618" s="2">
        <v>-2.31869E-2</v>
      </c>
      <c r="C618" s="2">
        <v>0.10175258</v>
      </c>
      <c r="E618">
        <f t="shared" si="19"/>
        <v>61.600000000000605</v>
      </c>
      <c r="F618" s="2">
        <v>8.1444310000000006E-2</v>
      </c>
      <c r="G618" s="2">
        <v>0.19172243999999999</v>
      </c>
    </row>
    <row r="619" spans="1:7" x14ac:dyDescent="0.2">
      <c r="A619">
        <f t="shared" si="18"/>
        <v>61.700000000000607</v>
      </c>
      <c r="B619" s="2">
        <v>-6.92165E-2</v>
      </c>
      <c r="C619" s="2">
        <v>3.9438139999999997E-2</v>
      </c>
      <c r="E619">
        <f t="shared" si="19"/>
        <v>61.700000000000607</v>
      </c>
      <c r="F619" s="2">
        <v>9.9950170000000005E-2</v>
      </c>
      <c r="G619" s="2">
        <v>0.18036990999999999</v>
      </c>
    </row>
    <row r="620" spans="1:7" x14ac:dyDescent="0.2">
      <c r="A620">
        <f t="shared" si="18"/>
        <v>61.800000000000608</v>
      </c>
      <c r="B620" s="2">
        <v>0.10112296</v>
      </c>
      <c r="C620" s="2">
        <v>0.16406568999999999</v>
      </c>
      <c r="E620">
        <f t="shared" si="19"/>
        <v>61.800000000000608</v>
      </c>
      <c r="F620" s="2">
        <v>5.4635660000000003E-2</v>
      </c>
      <c r="G620" s="2">
        <v>0.18458484999999999</v>
      </c>
    </row>
    <row r="621" spans="1:7" x14ac:dyDescent="0.2">
      <c r="A621">
        <f t="shared" si="18"/>
        <v>61.90000000000061</v>
      </c>
      <c r="B621" s="2">
        <v>1.6296410000000001E-2</v>
      </c>
      <c r="C621" s="2">
        <v>6.5435999999999994E-2</v>
      </c>
      <c r="E621">
        <f t="shared" si="19"/>
        <v>61.90000000000061</v>
      </c>
      <c r="F621" s="2">
        <v>6.0664049999999997E-2</v>
      </c>
      <c r="G621" s="2">
        <v>0.13983514</v>
      </c>
    </row>
    <row r="622" spans="1:7" x14ac:dyDescent="0.2">
      <c r="A622">
        <f t="shared" si="18"/>
        <v>62.000000000000611</v>
      </c>
      <c r="B622" s="2">
        <v>1.861645E-2</v>
      </c>
      <c r="C622" s="2">
        <v>0.11802284</v>
      </c>
      <c r="E622">
        <f t="shared" si="19"/>
        <v>62.000000000000611</v>
      </c>
      <c r="F622" s="2">
        <v>9.4162739999999995E-2</v>
      </c>
      <c r="G622" s="2">
        <v>0.17033191</v>
      </c>
    </row>
    <row r="623" spans="1:7" x14ac:dyDescent="0.2">
      <c r="A623">
        <f t="shared" si="18"/>
        <v>62.100000000000612</v>
      </c>
      <c r="B623" s="2">
        <v>-2.2228E-3</v>
      </c>
      <c r="C623" s="2">
        <v>0.14966473</v>
      </c>
      <c r="E623">
        <f t="shared" si="19"/>
        <v>62.100000000000612</v>
      </c>
      <c r="F623" s="2">
        <v>7.5088950000000002E-2</v>
      </c>
      <c r="G623" s="2">
        <v>0.15620899999999999</v>
      </c>
    </row>
    <row r="624" spans="1:7" x14ac:dyDescent="0.2">
      <c r="A624">
        <f t="shared" si="18"/>
        <v>62.200000000000614</v>
      </c>
      <c r="B624" s="2">
        <v>-5.2847600000000002E-2</v>
      </c>
      <c r="C624" s="2">
        <v>3.79368E-2</v>
      </c>
      <c r="E624">
        <f t="shared" si="19"/>
        <v>62.200000000000614</v>
      </c>
      <c r="F624" s="2">
        <v>7.416143E-2</v>
      </c>
      <c r="G624" s="2">
        <v>0.15959398999999999</v>
      </c>
    </row>
    <row r="625" spans="1:7" x14ac:dyDescent="0.2">
      <c r="A625">
        <f t="shared" si="18"/>
        <v>62.300000000000615</v>
      </c>
      <c r="B625" s="2">
        <v>7.2661039999999996E-2</v>
      </c>
      <c r="C625" s="2">
        <v>-4.3194000000000001E-3</v>
      </c>
      <c r="E625">
        <f t="shared" si="19"/>
        <v>62.300000000000615</v>
      </c>
      <c r="F625" s="2">
        <v>7.8165719999999994E-2</v>
      </c>
      <c r="G625" s="2">
        <v>0.11768913</v>
      </c>
    </row>
    <row r="626" spans="1:7" x14ac:dyDescent="0.2">
      <c r="A626">
        <f t="shared" si="18"/>
        <v>62.400000000000617</v>
      </c>
      <c r="B626" s="2">
        <v>4.591456E-2</v>
      </c>
      <c r="C626" s="2">
        <v>0.15253873000000001</v>
      </c>
      <c r="E626">
        <f t="shared" si="19"/>
        <v>62.400000000000617</v>
      </c>
      <c r="F626" s="2">
        <v>0.102603</v>
      </c>
      <c r="G626" s="2">
        <v>0.14025169000000001</v>
      </c>
    </row>
    <row r="627" spans="1:7" x14ac:dyDescent="0.2">
      <c r="A627">
        <f t="shared" si="18"/>
        <v>62.500000000000618</v>
      </c>
      <c r="B627" s="2">
        <v>6.3217960000000004E-2</v>
      </c>
      <c r="C627" s="2">
        <v>3.3136859999999997E-2</v>
      </c>
      <c r="E627">
        <f t="shared" si="19"/>
        <v>62.500000000000618</v>
      </c>
      <c r="F627" s="2">
        <v>0.11174418999999999</v>
      </c>
      <c r="G627" s="2">
        <v>0.18294071000000001</v>
      </c>
    </row>
    <row r="628" spans="1:7" x14ac:dyDescent="0.2">
      <c r="A628">
        <f t="shared" si="18"/>
        <v>62.60000000000062</v>
      </c>
      <c r="B628" s="2">
        <v>7.2741929999999996E-2</v>
      </c>
      <c r="C628" s="2">
        <v>0.12478731</v>
      </c>
      <c r="E628">
        <f t="shared" si="19"/>
        <v>62.60000000000062</v>
      </c>
      <c r="F628" s="2">
        <v>8.5997560000000001E-2</v>
      </c>
      <c r="G628" s="2">
        <v>0.14542514000000001</v>
      </c>
    </row>
    <row r="629" spans="1:7" x14ac:dyDescent="0.2">
      <c r="A629">
        <f t="shared" si="18"/>
        <v>62.700000000000621</v>
      </c>
      <c r="B629" s="2">
        <v>7.2791670000000003E-2</v>
      </c>
      <c r="C629" s="2">
        <v>4.5311379999999998E-2</v>
      </c>
      <c r="E629">
        <f t="shared" si="19"/>
        <v>62.700000000000621</v>
      </c>
      <c r="F629" s="2">
        <v>7.3801690000000003E-2</v>
      </c>
      <c r="G629" s="2">
        <v>0.1311785</v>
      </c>
    </row>
    <row r="630" spans="1:7" x14ac:dyDescent="0.2">
      <c r="A630">
        <f t="shared" si="18"/>
        <v>62.800000000000622</v>
      </c>
      <c r="B630" s="2">
        <v>7.4965560000000001E-2</v>
      </c>
      <c r="C630" s="2">
        <v>0.10529579999999999</v>
      </c>
      <c r="E630">
        <f t="shared" si="19"/>
        <v>62.800000000000622</v>
      </c>
      <c r="F630" s="2">
        <v>9.6244670000000004E-2</v>
      </c>
      <c r="G630" s="2">
        <v>0.16043041</v>
      </c>
    </row>
    <row r="631" spans="1:7" x14ac:dyDescent="0.2">
      <c r="A631">
        <f t="shared" si="18"/>
        <v>62.900000000000624</v>
      </c>
      <c r="B631" s="2">
        <v>2.5644879999999998E-2</v>
      </c>
      <c r="C631" s="2">
        <v>9.6788609999999997E-2</v>
      </c>
      <c r="E631">
        <f t="shared" si="19"/>
        <v>62.900000000000624</v>
      </c>
      <c r="F631" s="2">
        <v>3.0401540000000001E-2</v>
      </c>
      <c r="G631" s="2">
        <v>0.15128108000000001</v>
      </c>
    </row>
    <row r="632" spans="1:7" x14ac:dyDescent="0.2">
      <c r="A632">
        <f t="shared" si="18"/>
        <v>63.000000000000625</v>
      </c>
      <c r="B632" s="2">
        <v>7.3808429999999994E-2</v>
      </c>
      <c r="C632" s="2">
        <v>0.11878748</v>
      </c>
      <c r="E632">
        <f t="shared" si="19"/>
        <v>63.000000000000625</v>
      </c>
      <c r="F632" s="2">
        <v>4.9165559999999997E-2</v>
      </c>
      <c r="G632" s="2">
        <v>0.13060516999999999</v>
      </c>
    </row>
    <row r="633" spans="1:7" x14ac:dyDescent="0.2">
      <c r="A633">
        <f t="shared" si="18"/>
        <v>63.100000000000627</v>
      </c>
      <c r="B633" s="2">
        <v>8.086314E-2</v>
      </c>
      <c r="C633" s="2">
        <v>0.18774911999999999</v>
      </c>
      <c r="E633">
        <f t="shared" si="19"/>
        <v>63.100000000000627</v>
      </c>
      <c r="F633" s="2">
        <v>7.9409240000000006E-2</v>
      </c>
      <c r="G633" s="2">
        <v>0.12463977</v>
      </c>
    </row>
    <row r="634" spans="1:7" x14ac:dyDescent="0.2">
      <c r="A634">
        <f t="shared" si="18"/>
        <v>63.200000000000628</v>
      </c>
      <c r="B634" s="2">
        <v>5.8819419999999997E-2</v>
      </c>
      <c r="C634" s="2">
        <v>7.6543490000000006E-2</v>
      </c>
      <c r="E634">
        <f t="shared" si="19"/>
        <v>63.200000000000628</v>
      </c>
      <c r="F634" s="2">
        <v>8.6908029999999997E-2</v>
      </c>
      <c r="G634" s="2">
        <v>0.16303289000000001</v>
      </c>
    </row>
    <row r="635" spans="1:7" x14ac:dyDescent="0.2">
      <c r="A635">
        <f t="shared" si="18"/>
        <v>63.30000000000063</v>
      </c>
      <c r="B635" s="2">
        <v>1.7652640000000001E-2</v>
      </c>
      <c r="C635" s="2">
        <v>0.14856121</v>
      </c>
      <c r="E635">
        <f t="shared" si="19"/>
        <v>63.30000000000063</v>
      </c>
      <c r="F635" s="2">
        <v>3.3354790000000002E-2</v>
      </c>
      <c r="G635" s="2">
        <v>0.13859958999999999</v>
      </c>
    </row>
    <row r="636" spans="1:7" x14ac:dyDescent="0.2">
      <c r="A636">
        <f t="shared" si="18"/>
        <v>63.400000000000631</v>
      </c>
      <c r="B636" s="2">
        <v>4.3838200000000001E-3</v>
      </c>
      <c r="C636" s="2">
        <v>8.6304919999999993E-2</v>
      </c>
      <c r="E636">
        <f t="shared" si="19"/>
        <v>63.400000000000631</v>
      </c>
      <c r="F636" s="2">
        <v>2.9921389999999999E-2</v>
      </c>
      <c r="G636" s="2">
        <v>0.14864060000000001</v>
      </c>
    </row>
    <row r="637" spans="1:7" x14ac:dyDescent="0.2">
      <c r="A637">
        <f t="shared" si="18"/>
        <v>63.500000000000632</v>
      </c>
      <c r="B637" s="2">
        <v>3.024982E-2</v>
      </c>
      <c r="C637" s="2">
        <v>0.15366278</v>
      </c>
      <c r="E637">
        <f t="shared" si="19"/>
        <v>63.500000000000632</v>
      </c>
      <c r="F637" s="2">
        <v>8.0242900000000006E-2</v>
      </c>
      <c r="G637" s="2">
        <v>0.12785041999999999</v>
      </c>
    </row>
    <row r="638" spans="1:7" x14ac:dyDescent="0.2">
      <c r="A638">
        <f t="shared" si="18"/>
        <v>63.600000000000634</v>
      </c>
      <c r="B638" s="2">
        <v>2.4397240000000001E-2</v>
      </c>
      <c r="C638" s="2">
        <v>0.12183615</v>
      </c>
      <c r="E638">
        <f t="shared" si="19"/>
        <v>63.600000000000634</v>
      </c>
      <c r="F638" s="2">
        <v>8.1531800000000001E-2</v>
      </c>
      <c r="G638" s="2">
        <v>0.17374872999999999</v>
      </c>
    </row>
    <row r="639" spans="1:7" x14ac:dyDescent="0.2">
      <c r="A639">
        <f t="shared" si="18"/>
        <v>63.700000000000635</v>
      </c>
      <c r="B639" s="2">
        <v>-8.2118E-3</v>
      </c>
      <c r="C639" s="2">
        <v>0.11285855</v>
      </c>
      <c r="E639">
        <f t="shared" si="19"/>
        <v>63.700000000000635</v>
      </c>
      <c r="F639" s="2">
        <v>6.3160430000000004E-2</v>
      </c>
      <c r="G639" s="2">
        <v>0.16090087</v>
      </c>
    </row>
    <row r="640" spans="1:7" x14ac:dyDescent="0.2">
      <c r="A640">
        <f t="shared" si="18"/>
        <v>63.800000000000637</v>
      </c>
      <c r="B640" s="2">
        <v>9.5077100000000008E-3</v>
      </c>
      <c r="C640" s="2">
        <v>0.11913948000000001</v>
      </c>
      <c r="E640">
        <f t="shared" si="19"/>
        <v>63.800000000000637</v>
      </c>
      <c r="F640" s="2">
        <v>3.3842789999999998E-2</v>
      </c>
      <c r="G640" s="2">
        <v>0.14784383000000001</v>
      </c>
    </row>
    <row r="641" spans="1:7" x14ac:dyDescent="0.2">
      <c r="A641">
        <f t="shared" si="18"/>
        <v>63.900000000000638</v>
      </c>
      <c r="B641" s="2">
        <v>-2.9549499999999999E-2</v>
      </c>
      <c r="C641" s="2">
        <v>0.14366490000000001</v>
      </c>
      <c r="E641">
        <f t="shared" si="19"/>
        <v>63.900000000000638</v>
      </c>
      <c r="F641" s="2">
        <v>7.7480640000000003E-2</v>
      </c>
      <c r="G641" s="2">
        <v>0.14840769000000001</v>
      </c>
    </row>
    <row r="642" spans="1:7" x14ac:dyDescent="0.2">
      <c r="A642">
        <f t="shared" si="18"/>
        <v>64.000000000000639</v>
      </c>
      <c r="B642" s="2">
        <v>6.6538340000000001E-2</v>
      </c>
      <c r="C642" s="2">
        <v>0.13770594</v>
      </c>
      <c r="E642">
        <f t="shared" si="19"/>
        <v>64.000000000000639</v>
      </c>
      <c r="F642" s="2">
        <v>6.0474689999999998E-2</v>
      </c>
      <c r="G642" s="2">
        <v>0.15935328000000001</v>
      </c>
    </row>
    <row r="643" spans="1:7" x14ac:dyDescent="0.2">
      <c r="A643">
        <f t="shared" si="18"/>
        <v>64.100000000000634</v>
      </c>
      <c r="B643" s="2">
        <v>-2.35566E-2</v>
      </c>
      <c r="C643" s="2">
        <v>9.0097700000000003E-2</v>
      </c>
      <c r="E643">
        <f t="shared" si="19"/>
        <v>64.100000000000634</v>
      </c>
      <c r="F643" s="2">
        <v>5.1161480000000002E-2</v>
      </c>
      <c r="G643" s="2">
        <v>0.14400894</v>
      </c>
    </row>
    <row r="644" spans="1:7" x14ac:dyDescent="0.2">
      <c r="A644">
        <f t="shared" ref="A644:A707" si="20">A643+0.1</f>
        <v>64.200000000000628</v>
      </c>
      <c r="B644" s="2">
        <v>-1.50942E-2</v>
      </c>
      <c r="C644" s="2">
        <v>0.12740909</v>
      </c>
      <c r="E644">
        <f t="shared" ref="E644:E707" si="21">E643+0.1</f>
        <v>64.200000000000628</v>
      </c>
      <c r="F644" s="2">
        <v>6.0737449999999998E-2</v>
      </c>
      <c r="G644" s="2">
        <v>0.11969291999999999</v>
      </c>
    </row>
    <row r="645" spans="1:7" x14ac:dyDescent="0.2">
      <c r="A645">
        <f t="shared" si="20"/>
        <v>64.300000000000622</v>
      </c>
      <c r="B645" s="2">
        <v>-2.27732E-2</v>
      </c>
      <c r="C645" s="2">
        <v>0.13316886</v>
      </c>
      <c r="E645">
        <f t="shared" si="21"/>
        <v>64.300000000000622</v>
      </c>
      <c r="F645" s="2">
        <v>7.3003910000000005E-2</v>
      </c>
      <c r="G645" s="2">
        <v>0.11672763</v>
      </c>
    </row>
    <row r="646" spans="1:7" x14ac:dyDescent="0.2">
      <c r="A646">
        <f t="shared" si="20"/>
        <v>64.400000000000617</v>
      </c>
      <c r="B646" s="2">
        <v>-6.1366999999999998E-2</v>
      </c>
      <c r="C646" s="2">
        <v>0.12138626</v>
      </c>
      <c r="E646">
        <f t="shared" si="21"/>
        <v>64.400000000000617</v>
      </c>
      <c r="F646" s="2">
        <v>4.8072249999999997E-2</v>
      </c>
      <c r="G646" s="2">
        <v>0.14679687999999999</v>
      </c>
    </row>
    <row r="647" spans="1:7" x14ac:dyDescent="0.2">
      <c r="A647">
        <f t="shared" si="20"/>
        <v>64.500000000000611</v>
      </c>
      <c r="B647" s="2">
        <v>5.5426199999999998E-3</v>
      </c>
      <c r="C647" s="2">
        <v>0.19389986000000001</v>
      </c>
      <c r="E647">
        <f t="shared" si="21"/>
        <v>64.500000000000611</v>
      </c>
      <c r="F647" s="2">
        <v>4.0542179999999997E-2</v>
      </c>
      <c r="G647" s="2">
        <v>0.10839414</v>
      </c>
    </row>
    <row r="648" spans="1:7" x14ac:dyDescent="0.2">
      <c r="A648">
        <f t="shared" si="20"/>
        <v>64.600000000000605</v>
      </c>
      <c r="B648" s="2">
        <v>-1.74804E-2</v>
      </c>
      <c r="C648" s="2">
        <v>6.2382590000000002E-2</v>
      </c>
      <c r="E648">
        <f t="shared" si="21"/>
        <v>64.600000000000605</v>
      </c>
      <c r="F648" s="2">
        <v>7.2300000000000003E-2</v>
      </c>
      <c r="G648" s="2">
        <v>0.14471861999999999</v>
      </c>
    </row>
    <row r="649" spans="1:7" x14ac:dyDescent="0.2">
      <c r="A649">
        <f t="shared" si="20"/>
        <v>64.7000000000006</v>
      </c>
      <c r="B649" s="2">
        <v>-3.6562600000000001E-2</v>
      </c>
      <c r="C649" s="2">
        <v>8.4489789999999995E-2</v>
      </c>
      <c r="E649">
        <f t="shared" si="21"/>
        <v>64.7000000000006</v>
      </c>
      <c r="F649" s="2">
        <v>6.4551049999999999E-2</v>
      </c>
      <c r="G649" s="2">
        <v>0.14566735</v>
      </c>
    </row>
    <row r="650" spans="1:7" x14ac:dyDescent="0.2">
      <c r="A650">
        <f t="shared" si="20"/>
        <v>64.800000000000594</v>
      </c>
      <c r="B650" s="2">
        <v>-4.5638600000000001E-2</v>
      </c>
      <c r="C650" s="2">
        <v>0.15933322999999999</v>
      </c>
      <c r="E650">
        <f t="shared" si="21"/>
        <v>64.800000000000594</v>
      </c>
      <c r="F650" s="2">
        <v>5.8453709999999999E-2</v>
      </c>
      <c r="G650" s="2">
        <v>0.14299053</v>
      </c>
    </row>
    <row r="651" spans="1:7" x14ac:dyDescent="0.2">
      <c r="A651">
        <f t="shared" si="20"/>
        <v>64.900000000000588</v>
      </c>
      <c r="B651" s="2">
        <v>-3.2523999999999997E-2</v>
      </c>
      <c r="C651" s="2">
        <v>4.7193989999999998E-2</v>
      </c>
      <c r="E651">
        <f t="shared" si="21"/>
        <v>64.900000000000588</v>
      </c>
      <c r="F651" s="2">
        <v>5.0149430000000002E-2</v>
      </c>
      <c r="G651" s="2">
        <v>0.10530842999999999</v>
      </c>
    </row>
    <row r="652" spans="1:7" x14ac:dyDescent="0.2">
      <c r="A652">
        <f t="shared" si="20"/>
        <v>65.000000000000583</v>
      </c>
      <c r="B652" s="2">
        <v>-2.6747300000000002E-2</v>
      </c>
      <c r="C652" s="2">
        <v>0.14794500999999999</v>
      </c>
      <c r="E652">
        <f t="shared" si="21"/>
        <v>65.000000000000583</v>
      </c>
      <c r="F652" s="2">
        <v>2.8009989999999999E-2</v>
      </c>
      <c r="G652" s="2">
        <v>0.10508048</v>
      </c>
    </row>
    <row r="653" spans="1:7" x14ac:dyDescent="0.2">
      <c r="A653">
        <f t="shared" si="20"/>
        <v>65.100000000000577</v>
      </c>
      <c r="B653" s="2">
        <v>-6.5789100000000003E-2</v>
      </c>
      <c r="C653" s="2">
        <v>-3.3423899999999999E-2</v>
      </c>
      <c r="E653">
        <f t="shared" si="21"/>
        <v>65.100000000000577</v>
      </c>
      <c r="F653" s="2">
        <v>6.0684370000000001E-2</v>
      </c>
      <c r="G653" s="2">
        <v>0.12832252999999999</v>
      </c>
    </row>
    <row r="654" spans="1:7" x14ac:dyDescent="0.2">
      <c r="A654">
        <f t="shared" si="20"/>
        <v>65.200000000000571</v>
      </c>
      <c r="B654" s="2">
        <v>-7.6493900000000004E-2</v>
      </c>
      <c r="C654" s="2">
        <v>0.13461147000000001</v>
      </c>
      <c r="E654">
        <f t="shared" si="21"/>
        <v>65.200000000000571</v>
      </c>
      <c r="F654" s="2">
        <v>2.734048E-2</v>
      </c>
      <c r="G654" s="2">
        <v>0.13917621999999999</v>
      </c>
    </row>
    <row r="655" spans="1:7" x14ac:dyDescent="0.2">
      <c r="A655">
        <f t="shared" si="20"/>
        <v>65.300000000000566</v>
      </c>
      <c r="B655" s="2">
        <v>-4.9664000000000002E-3</v>
      </c>
      <c r="C655" s="2">
        <v>6.7775719999999998E-2</v>
      </c>
      <c r="E655">
        <f t="shared" si="21"/>
        <v>65.300000000000566</v>
      </c>
      <c r="F655" s="2">
        <v>4.3471999999999997E-2</v>
      </c>
      <c r="G655" s="2">
        <v>5.9370770000000003E-2</v>
      </c>
    </row>
    <row r="656" spans="1:7" x14ac:dyDescent="0.2">
      <c r="A656">
        <f t="shared" si="20"/>
        <v>65.40000000000056</v>
      </c>
      <c r="B656" s="2">
        <v>-1.80091E-2</v>
      </c>
      <c r="C656" s="2">
        <v>7.6307050000000001E-2</v>
      </c>
      <c r="E656">
        <f t="shared" si="21"/>
        <v>65.40000000000056</v>
      </c>
      <c r="F656" s="2">
        <v>3.9697540000000003E-2</v>
      </c>
      <c r="G656" s="2">
        <v>9.3845070000000003E-2</v>
      </c>
    </row>
    <row r="657" spans="1:7" x14ac:dyDescent="0.2">
      <c r="A657">
        <f t="shared" si="20"/>
        <v>65.500000000000554</v>
      </c>
      <c r="B657" s="2">
        <v>-2.0419699999999999E-2</v>
      </c>
      <c r="C657" s="2">
        <v>0.17415137999999999</v>
      </c>
      <c r="E657">
        <f t="shared" si="21"/>
        <v>65.500000000000554</v>
      </c>
      <c r="F657" s="2">
        <v>2.6703890000000001E-2</v>
      </c>
      <c r="G657" s="2">
        <v>0.13774260999999999</v>
      </c>
    </row>
    <row r="658" spans="1:7" x14ac:dyDescent="0.2">
      <c r="A658">
        <f t="shared" si="20"/>
        <v>65.600000000000549</v>
      </c>
      <c r="B658" s="2">
        <v>-7.7637200000000003E-2</v>
      </c>
      <c r="C658" s="2">
        <v>8.2404569999999996E-2</v>
      </c>
      <c r="E658">
        <f t="shared" si="21"/>
        <v>65.600000000000549</v>
      </c>
      <c r="F658" s="2">
        <v>1.5710760000000001E-2</v>
      </c>
      <c r="G658" s="2">
        <v>0.13144939</v>
      </c>
    </row>
    <row r="659" spans="1:7" x14ac:dyDescent="0.2">
      <c r="A659">
        <f t="shared" si="20"/>
        <v>65.700000000000543</v>
      </c>
      <c r="B659" s="2">
        <v>-4.4288000000000001E-2</v>
      </c>
      <c r="C659" s="2">
        <v>0.15347804000000001</v>
      </c>
      <c r="E659">
        <f t="shared" si="21"/>
        <v>65.700000000000543</v>
      </c>
      <c r="F659" s="2">
        <v>3.031093E-2</v>
      </c>
      <c r="G659" s="2">
        <v>0.12953750999999999</v>
      </c>
    </row>
    <row r="660" spans="1:7" x14ac:dyDescent="0.2">
      <c r="A660">
        <f t="shared" si="20"/>
        <v>65.800000000000537</v>
      </c>
      <c r="B660" s="2">
        <v>-1.8645599999999998E-2</v>
      </c>
      <c r="C660" s="2">
        <v>4.9074319999999998E-2</v>
      </c>
      <c r="E660">
        <f t="shared" si="21"/>
        <v>65.800000000000537</v>
      </c>
      <c r="F660" s="2">
        <v>1.143569E-2</v>
      </c>
      <c r="G660" s="2">
        <v>0.12960088</v>
      </c>
    </row>
    <row r="661" spans="1:7" x14ac:dyDescent="0.2">
      <c r="A661">
        <f t="shared" si="20"/>
        <v>65.900000000000531</v>
      </c>
      <c r="B661" s="2">
        <v>-1.01735E-2</v>
      </c>
      <c r="C661" s="2">
        <v>0.13646975</v>
      </c>
      <c r="E661">
        <f t="shared" si="21"/>
        <v>65.900000000000531</v>
      </c>
      <c r="F661" s="2">
        <v>1.39203E-3</v>
      </c>
      <c r="G661" s="2">
        <v>0.12692706000000001</v>
      </c>
    </row>
    <row r="662" spans="1:7" x14ac:dyDescent="0.2">
      <c r="A662">
        <f t="shared" si="20"/>
        <v>66.000000000000526</v>
      </c>
      <c r="B662" s="2">
        <v>1.954179E-2</v>
      </c>
      <c r="C662" s="2">
        <v>-7.7451400000000004E-2</v>
      </c>
      <c r="E662">
        <f t="shared" si="21"/>
        <v>66.000000000000526</v>
      </c>
      <c r="F662" s="2">
        <v>1.36549E-3</v>
      </c>
      <c r="G662" s="2">
        <v>0.12900998</v>
      </c>
    </row>
    <row r="663" spans="1:7" x14ac:dyDescent="0.2">
      <c r="A663">
        <f t="shared" si="20"/>
        <v>66.10000000000052</v>
      </c>
      <c r="B663" s="2">
        <v>4.5363689999999998E-2</v>
      </c>
      <c r="C663" s="2">
        <v>-0.13649629999999999</v>
      </c>
      <c r="E663">
        <f t="shared" si="21"/>
        <v>66.10000000000052</v>
      </c>
      <c r="F663" s="2">
        <v>-2.5993700000000002E-2</v>
      </c>
      <c r="G663" s="2">
        <v>0.12774440000000001</v>
      </c>
    </row>
    <row r="664" spans="1:7" x14ac:dyDescent="0.2">
      <c r="A664">
        <f t="shared" si="20"/>
        <v>66.200000000000514</v>
      </c>
      <c r="B664" s="2">
        <v>2.5130799999999998E-2</v>
      </c>
      <c r="C664" s="2">
        <v>6.5127340000000006E-2</v>
      </c>
      <c r="E664">
        <f t="shared" si="21"/>
        <v>66.200000000000514</v>
      </c>
      <c r="F664" s="2">
        <v>6.8378590000000003E-2</v>
      </c>
      <c r="G664" s="2">
        <v>4.7837589999999999E-2</v>
      </c>
    </row>
    <row r="665" spans="1:7" x14ac:dyDescent="0.2">
      <c r="A665">
        <f t="shared" si="20"/>
        <v>66.300000000000509</v>
      </c>
      <c r="B665" s="2">
        <v>2.1711580000000001E-2</v>
      </c>
      <c r="C665" s="2">
        <v>-8.2538399999999998E-2</v>
      </c>
      <c r="E665">
        <f t="shared" si="21"/>
        <v>66.300000000000509</v>
      </c>
      <c r="F665" s="2">
        <v>-2.38476E-2</v>
      </c>
      <c r="G665" s="2">
        <v>0.12327267</v>
      </c>
    </row>
    <row r="666" spans="1:7" x14ac:dyDescent="0.2">
      <c r="A666">
        <f t="shared" si="20"/>
        <v>66.400000000000503</v>
      </c>
      <c r="B666" s="2">
        <v>4.4669229999999997E-2</v>
      </c>
      <c r="C666" s="2">
        <v>5.7897400000000002E-2</v>
      </c>
      <c r="E666">
        <f t="shared" si="21"/>
        <v>66.400000000000503</v>
      </c>
      <c r="F666" s="2">
        <v>-1.2700999999999999E-3</v>
      </c>
      <c r="G666" s="2">
        <v>9.8102819999999993E-2</v>
      </c>
    </row>
    <row r="667" spans="1:7" x14ac:dyDescent="0.2">
      <c r="A667">
        <f t="shared" si="20"/>
        <v>66.500000000000497</v>
      </c>
      <c r="B667" s="2">
        <v>-2.7899999999999999E-3</v>
      </c>
      <c r="C667" s="2">
        <v>1.3401690000000001E-2</v>
      </c>
      <c r="E667">
        <f t="shared" si="21"/>
        <v>66.500000000000497</v>
      </c>
      <c r="F667" s="2">
        <v>1.9832349999999999E-2</v>
      </c>
      <c r="G667" s="2">
        <v>9.5277039999999993E-2</v>
      </c>
    </row>
    <row r="668" spans="1:7" x14ac:dyDescent="0.2">
      <c r="A668">
        <f t="shared" si="20"/>
        <v>66.600000000000492</v>
      </c>
      <c r="B668" s="2">
        <v>1.9528719999999999E-2</v>
      </c>
      <c r="C668" s="2">
        <v>0.12542517</v>
      </c>
      <c r="E668">
        <f t="shared" si="21"/>
        <v>66.600000000000492</v>
      </c>
      <c r="F668" s="2">
        <v>-5.1525E-3</v>
      </c>
      <c r="G668" s="2">
        <v>8.9227689999999998E-2</v>
      </c>
    </row>
    <row r="669" spans="1:7" x14ac:dyDescent="0.2">
      <c r="A669">
        <f t="shared" si="20"/>
        <v>66.700000000000486</v>
      </c>
      <c r="B669" s="2">
        <v>4.71549E-2</v>
      </c>
      <c r="C669" s="2">
        <v>-6.6762699999999994E-2</v>
      </c>
      <c r="E669">
        <f t="shared" si="21"/>
        <v>66.700000000000486</v>
      </c>
      <c r="F669" s="2">
        <v>1.115736E-2</v>
      </c>
      <c r="G669" s="2">
        <v>0.13175513</v>
      </c>
    </row>
    <row r="670" spans="1:7" x14ac:dyDescent="0.2">
      <c r="A670">
        <f t="shared" si="20"/>
        <v>66.80000000000048</v>
      </c>
      <c r="B670" s="2">
        <v>3.7662719999999997E-2</v>
      </c>
      <c r="C670" s="2">
        <v>9.4352530000000004E-2</v>
      </c>
      <c r="E670">
        <f t="shared" si="21"/>
        <v>66.80000000000048</v>
      </c>
      <c r="F670" s="2">
        <v>7.9554399999999994E-3</v>
      </c>
      <c r="G670" s="2">
        <v>0.12083657</v>
      </c>
    </row>
    <row r="671" spans="1:7" x14ac:dyDescent="0.2">
      <c r="A671">
        <f t="shared" si="20"/>
        <v>66.900000000000475</v>
      </c>
      <c r="B671" s="2">
        <v>2.3709310000000001E-2</v>
      </c>
      <c r="C671" s="2">
        <v>-0.2020149</v>
      </c>
      <c r="E671">
        <f t="shared" si="21"/>
        <v>66.900000000000475</v>
      </c>
      <c r="F671" s="2">
        <v>4.2179990000000001E-2</v>
      </c>
      <c r="G671" s="2">
        <v>0.11127714</v>
      </c>
    </row>
    <row r="672" spans="1:7" x14ac:dyDescent="0.2">
      <c r="A672">
        <f t="shared" si="20"/>
        <v>67.000000000000469</v>
      </c>
      <c r="B672" s="2">
        <v>2.8993069999999999E-2</v>
      </c>
      <c r="C672" s="2">
        <v>-4.2032300000000002E-2</v>
      </c>
      <c r="E672">
        <f t="shared" si="21"/>
        <v>67.000000000000469</v>
      </c>
      <c r="F672" s="2">
        <v>1.63254E-2</v>
      </c>
      <c r="G672" s="2">
        <v>7.5567140000000005E-2</v>
      </c>
    </row>
    <row r="673" spans="1:7" x14ac:dyDescent="0.2">
      <c r="A673">
        <f t="shared" si="20"/>
        <v>67.100000000000463</v>
      </c>
      <c r="B673" s="2">
        <v>5.8948390000000003E-2</v>
      </c>
      <c r="C673" s="2">
        <v>-9.5416100000000004E-2</v>
      </c>
      <c r="E673">
        <f t="shared" si="21"/>
        <v>67.100000000000463</v>
      </c>
      <c r="F673" s="2">
        <v>1.9325510000000001E-2</v>
      </c>
      <c r="G673" s="2">
        <v>0.10912274</v>
      </c>
    </row>
    <row r="674" spans="1:7" x14ac:dyDescent="0.2">
      <c r="A674">
        <f t="shared" si="20"/>
        <v>67.200000000000458</v>
      </c>
      <c r="B674" s="2">
        <v>5.4398189999999999E-2</v>
      </c>
      <c r="C674" s="2">
        <v>-7.3076100000000005E-2</v>
      </c>
      <c r="E674">
        <f t="shared" si="21"/>
        <v>67.200000000000458</v>
      </c>
      <c r="F674" s="2">
        <v>3.2346300000000001E-3</v>
      </c>
      <c r="G674" s="2">
        <v>0.11270745</v>
      </c>
    </row>
    <row r="675" spans="1:7" x14ac:dyDescent="0.2">
      <c r="A675">
        <f t="shared" si="20"/>
        <v>67.300000000000452</v>
      </c>
      <c r="B675" s="2">
        <v>1.601642E-2</v>
      </c>
      <c r="C675" s="2">
        <v>-2.0036000000000002E-2</v>
      </c>
      <c r="E675">
        <f t="shared" si="21"/>
        <v>67.300000000000452</v>
      </c>
      <c r="F675" s="2">
        <v>1.971817E-2</v>
      </c>
      <c r="G675" s="2">
        <v>9.7154080000000004E-2</v>
      </c>
    </row>
    <row r="676" spans="1:7" x14ac:dyDescent="0.2">
      <c r="A676">
        <f t="shared" si="20"/>
        <v>67.400000000000446</v>
      </c>
      <c r="B676" s="2">
        <v>3.3807879999999998E-2</v>
      </c>
      <c r="C676" s="2">
        <v>-3.9731200000000001E-2</v>
      </c>
      <c r="E676">
        <f t="shared" si="21"/>
        <v>67.400000000000446</v>
      </c>
      <c r="F676" s="2">
        <v>2.4914390000000002E-2</v>
      </c>
      <c r="G676" s="2">
        <v>7.7908340000000006E-2</v>
      </c>
    </row>
    <row r="677" spans="1:7" x14ac:dyDescent="0.2">
      <c r="A677">
        <f t="shared" si="20"/>
        <v>67.500000000000441</v>
      </c>
      <c r="B677" s="2">
        <v>4.5001399999999997E-2</v>
      </c>
      <c r="C677" s="2">
        <v>1.8755290000000001E-2</v>
      </c>
      <c r="E677">
        <f t="shared" si="21"/>
        <v>67.500000000000441</v>
      </c>
      <c r="F677" s="2">
        <v>1.773634E-2</v>
      </c>
      <c r="G677" s="2">
        <v>0.10121856999999999</v>
      </c>
    </row>
    <row r="678" spans="1:7" x14ac:dyDescent="0.2">
      <c r="A678">
        <f t="shared" si="20"/>
        <v>67.600000000000435</v>
      </c>
      <c r="B678" s="2">
        <v>-9.4494099999999998E-2</v>
      </c>
      <c r="C678" s="2">
        <v>-0.13681699999999999</v>
      </c>
      <c r="E678">
        <f t="shared" si="21"/>
        <v>67.600000000000435</v>
      </c>
      <c r="F678" s="2">
        <v>1.01198E-3</v>
      </c>
      <c r="G678" s="2">
        <v>0.11782848999999999</v>
      </c>
    </row>
    <row r="679" spans="1:7" x14ac:dyDescent="0.2">
      <c r="A679">
        <f t="shared" si="20"/>
        <v>67.700000000000429</v>
      </c>
      <c r="B679" s="2">
        <v>-2.7741200000000001E-2</v>
      </c>
      <c r="C679" s="2">
        <v>3.5612860000000003E-2</v>
      </c>
      <c r="E679">
        <f t="shared" si="21"/>
        <v>67.700000000000429</v>
      </c>
      <c r="F679" s="2">
        <v>-1.0355E-2</v>
      </c>
      <c r="G679" s="2">
        <v>6.9094929999999999E-2</v>
      </c>
    </row>
    <row r="680" spans="1:7" x14ac:dyDescent="0.2">
      <c r="A680">
        <f t="shared" si="20"/>
        <v>67.800000000000423</v>
      </c>
      <c r="B680" s="2">
        <v>-5.65581E-2</v>
      </c>
      <c r="C680" s="2">
        <v>-0.27258569999999999</v>
      </c>
      <c r="E680">
        <f t="shared" si="21"/>
        <v>67.800000000000423</v>
      </c>
      <c r="F680" s="2">
        <v>-3.4870600000000002E-2</v>
      </c>
      <c r="G680" s="2">
        <v>0.11706821000000001</v>
      </c>
    </row>
    <row r="681" spans="1:7" x14ac:dyDescent="0.2">
      <c r="A681">
        <f t="shared" si="20"/>
        <v>67.900000000000418</v>
      </c>
      <c r="B681" s="2">
        <v>-6.0836599999999998E-2</v>
      </c>
      <c r="C681" s="2">
        <v>7.2366899999999996E-3</v>
      </c>
      <c r="E681">
        <f t="shared" si="21"/>
        <v>67.900000000000418</v>
      </c>
      <c r="F681" s="2">
        <v>-3.0475100000000001E-2</v>
      </c>
      <c r="G681" s="2">
        <v>9.2780559999999998E-2</v>
      </c>
    </row>
    <row r="682" spans="1:7" x14ac:dyDescent="0.2">
      <c r="A682">
        <f t="shared" si="20"/>
        <v>68.000000000000412</v>
      </c>
      <c r="B682" s="2">
        <v>-9.5754000000000006E-2</v>
      </c>
      <c r="C682" s="2">
        <v>-0.23598459999999999</v>
      </c>
      <c r="E682">
        <f t="shared" si="21"/>
        <v>68.000000000000412</v>
      </c>
      <c r="F682" s="2">
        <v>-3.2993599999999998E-2</v>
      </c>
      <c r="G682" s="2">
        <v>0.10726310999999999</v>
      </c>
    </row>
    <row r="683" spans="1:7" x14ac:dyDescent="0.2">
      <c r="A683">
        <f t="shared" si="20"/>
        <v>68.100000000000406</v>
      </c>
      <c r="B683" s="2">
        <v>-2.69064E-2</v>
      </c>
      <c r="C683" s="2">
        <v>7.5196299999999994E-2</v>
      </c>
      <c r="E683">
        <f t="shared" si="21"/>
        <v>68.100000000000406</v>
      </c>
      <c r="F683" s="2">
        <v>-6.0369999999999998E-4</v>
      </c>
      <c r="G683" s="2">
        <v>0.12651997000000001</v>
      </c>
    </row>
    <row r="684" spans="1:7" x14ac:dyDescent="0.2">
      <c r="A684">
        <f t="shared" si="20"/>
        <v>68.200000000000401</v>
      </c>
      <c r="B684" s="2">
        <v>-9.7875900000000002E-2</v>
      </c>
      <c r="C684" s="2">
        <v>-0.11630790000000001</v>
      </c>
      <c r="E684">
        <f t="shared" si="21"/>
        <v>68.200000000000401</v>
      </c>
      <c r="F684" s="2">
        <v>8.6813999999999999E-4</v>
      </c>
      <c r="G684" s="2">
        <v>7.426191E-2</v>
      </c>
    </row>
    <row r="685" spans="1:7" x14ac:dyDescent="0.2">
      <c r="A685">
        <f t="shared" si="20"/>
        <v>68.300000000000395</v>
      </c>
      <c r="B685" s="2">
        <v>-6.0551000000000001E-2</v>
      </c>
      <c r="C685" s="2">
        <v>0.12078223</v>
      </c>
      <c r="E685">
        <f t="shared" si="21"/>
        <v>68.300000000000395</v>
      </c>
      <c r="F685" s="2">
        <v>-2.9296999999999999E-3</v>
      </c>
      <c r="G685" s="2">
        <v>6.2922140000000001E-2</v>
      </c>
    </row>
    <row r="686" spans="1:7" x14ac:dyDescent="0.2">
      <c r="A686">
        <f t="shared" si="20"/>
        <v>68.400000000000389</v>
      </c>
      <c r="B686" s="2">
        <v>-8.3504499999999995E-2</v>
      </c>
      <c r="C686" s="2">
        <v>0.16587113000000001</v>
      </c>
      <c r="E686">
        <f t="shared" si="21"/>
        <v>68.400000000000389</v>
      </c>
      <c r="F686" s="2">
        <v>-1.38259E-2</v>
      </c>
      <c r="G686" s="2">
        <v>0.12424694</v>
      </c>
    </row>
    <row r="687" spans="1:7" x14ac:dyDescent="0.2">
      <c r="A687">
        <f t="shared" si="20"/>
        <v>68.500000000000384</v>
      </c>
      <c r="B687" s="2">
        <v>-6.6279500000000005E-2</v>
      </c>
      <c r="C687" s="2">
        <v>8.7768819999999997E-2</v>
      </c>
      <c r="E687">
        <f t="shared" si="21"/>
        <v>68.500000000000384</v>
      </c>
      <c r="F687" s="2">
        <v>1.6073609999999999E-2</v>
      </c>
      <c r="G687" s="2">
        <v>0.13054961000000001</v>
      </c>
    </row>
    <row r="688" spans="1:7" x14ac:dyDescent="0.2">
      <c r="A688">
        <f t="shared" si="20"/>
        <v>68.600000000000378</v>
      </c>
      <c r="B688" s="2">
        <v>-3.0776899999999999E-2</v>
      </c>
      <c r="C688" s="2">
        <v>0.20402052000000001</v>
      </c>
      <c r="E688">
        <f t="shared" si="21"/>
        <v>68.600000000000378</v>
      </c>
      <c r="F688" s="2">
        <v>-8.3934999999999999E-3</v>
      </c>
      <c r="G688" s="2">
        <v>0.10018109</v>
      </c>
    </row>
    <row r="689" spans="1:7" x14ac:dyDescent="0.2">
      <c r="A689">
        <f t="shared" si="20"/>
        <v>68.700000000000372</v>
      </c>
      <c r="B689" s="2">
        <v>-0.1473931</v>
      </c>
      <c r="C689" s="2">
        <v>9.7867999999999997E-2</v>
      </c>
      <c r="E689">
        <f t="shared" si="21"/>
        <v>68.700000000000372</v>
      </c>
      <c r="F689" s="2">
        <v>3.5443900000000001E-3</v>
      </c>
      <c r="G689" s="2">
        <v>9.3201919999999994E-2</v>
      </c>
    </row>
    <row r="690" spans="1:7" x14ac:dyDescent="0.2">
      <c r="A690">
        <f t="shared" si="20"/>
        <v>68.800000000000367</v>
      </c>
      <c r="B690" s="2">
        <v>-2.5785200000000001E-2</v>
      </c>
      <c r="C690" s="2">
        <v>0.12776622000000001</v>
      </c>
      <c r="E690">
        <f t="shared" si="21"/>
        <v>68.800000000000367</v>
      </c>
      <c r="F690" s="2">
        <v>2.1701640000000001E-2</v>
      </c>
      <c r="G690" s="2">
        <v>8.7550210000000003E-2</v>
      </c>
    </row>
    <row r="691" spans="1:7" x14ac:dyDescent="0.2">
      <c r="A691">
        <f t="shared" si="20"/>
        <v>68.900000000000361</v>
      </c>
      <c r="B691" s="2">
        <v>-0.11371100000000001</v>
      </c>
      <c r="C691" s="2">
        <v>0.12972333999999999</v>
      </c>
      <c r="E691">
        <f t="shared" si="21"/>
        <v>68.900000000000361</v>
      </c>
      <c r="F691" s="2">
        <v>-8.4279000000000003E-3</v>
      </c>
      <c r="G691" s="2">
        <v>8.590441E-2</v>
      </c>
    </row>
    <row r="692" spans="1:7" x14ac:dyDescent="0.2">
      <c r="A692">
        <f t="shared" si="20"/>
        <v>69.000000000000355</v>
      </c>
      <c r="B692" s="2">
        <v>1.7790499999999999E-3</v>
      </c>
      <c r="C692" s="2">
        <v>0.20098516</v>
      </c>
      <c r="E692">
        <f t="shared" si="21"/>
        <v>69.000000000000355</v>
      </c>
      <c r="F692" s="2">
        <v>2.4479609999999999E-2</v>
      </c>
      <c r="G692" s="2">
        <v>0.10325569</v>
      </c>
    </row>
    <row r="693" spans="1:7" x14ac:dyDescent="0.2">
      <c r="A693">
        <f t="shared" si="20"/>
        <v>69.10000000000035</v>
      </c>
      <c r="B693" s="2">
        <v>2.5421300000000001E-2</v>
      </c>
      <c r="C693" s="2">
        <v>0.20856121</v>
      </c>
      <c r="E693">
        <f t="shared" si="21"/>
        <v>69.10000000000035</v>
      </c>
      <c r="F693" s="2">
        <v>-2.13653E-2</v>
      </c>
      <c r="G693" s="2">
        <v>8.5928290000000004E-2</v>
      </c>
    </row>
    <row r="694" spans="1:7" x14ac:dyDescent="0.2">
      <c r="A694">
        <f t="shared" si="20"/>
        <v>69.200000000000344</v>
      </c>
      <c r="B694" s="2">
        <v>0.12021987000000001</v>
      </c>
      <c r="C694" s="2">
        <v>0.16139792</v>
      </c>
      <c r="E694">
        <f t="shared" si="21"/>
        <v>69.200000000000344</v>
      </c>
      <c r="F694" s="2">
        <v>1.2441509999999999E-2</v>
      </c>
      <c r="G694" s="2">
        <v>8.8297870000000001E-2</v>
      </c>
    </row>
    <row r="695" spans="1:7" x14ac:dyDescent="0.2">
      <c r="A695">
        <f t="shared" si="20"/>
        <v>69.300000000000338</v>
      </c>
      <c r="B695" s="2">
        <v>0.38137641</v>
      </c>
      <c r="C695" s="2">
        <v>0.20409046</v>
      </c>
      <c r="E695">
        <f t="shared" si="21"/>
        <v>69.300000000000338</v>
      </c>
      <c r="F695" s="2">
        <v>-3.3079600000000001E-2</v>
      </c>
      <c r="G695" s="2">
        <v>8.5956820000000003E-2</v>
      </c>
    </row>
    <row r="696" spans="1:7" x14ac:dyDescent="0.2">
      <c r="A696">
        <f t="shared" si="20"/>
        <v>69.400000000000333</v>
      </c>
      <c r="B696" s="2">
        <v>0.42276677000000001</v>
      </c>
      <c r="C696" s="2">
        <v>0.21473590000000001</v>
      </c>
      <c r="E696">
        <f t="shared" si="21"/>
        <v>69.400000000000333</v>
      </c>
      <c r="F696" s="2">
        <v>-1.2543199999999999E-2</v>
      </c>
      <c r="G696" s="2">
        <v>9.6693080000000001E-2</v>
      </c>
    </row>
    <row r="697" spans="1:7" x14ac:dyDescent="0.2">
      <c r="A697">
        <f t="shared" si="20"/>
        <v>69.500000000000327</v>
      </c>
      <c r="B697" s="2">
        <v>0.50287992000000004</v>
      </c>
      <c r="C697" s="2">
        <v>0.25115492</v>
      </c>
      <c r="E697">
        <f t="shared" si="21"/>
        <v>69.500000000000327</v>
      </c>
      <c r="F697" s="2">
        <v>-5.8980000000000002E-4</v>
      </c>
      <c r="G697" s="2">
        <v>0.10408414000000001</v>
      </c>
    </row>
    <row r="698" spans="1:7" x14ac:dyDescent="0.2">
      <c r="A698">
        <f t="shared" si="20"/>
        <v>69.600000000000321</v>
      </c>
      <c r="B698" s="2">
        <v>0.54944238000000001</v>
      </c>
      <c r="C698" s="2">
        <v>0.28575043999999999</v>
      </c>
      <c r="E698">
        <f t="shared" si="21"/>
        <v>69.600000000000321</v>
      </c>
      <c r="F698" s="2">
        <v>6.9024669999999996E-2</v>
      </c>
      <c r="G698" s="2">
        <v>0.12497717999999999</v>
      </c>
    </row>
    <row r="699" spans="1:7" x14ac:dyDescent="0.2">
      <c r="A699">
        <f t="shared" si="20"/>
        <v>69.700000000000315</v>
      </c>
      <c r="B699" s="2">
        <v>0.58619845000000004</v>
      </c>
      <c r="C699" s="2">
        <v>0.29158149999999999</v>
      </c>
      <c r="E699">
        <f t="shared" si="21"/>
        <v>69.700000000000315</v>
      </c>
      <c r="F699" s="2">
        <v>0.16264935999999999</v>
      </c>
      <c r="G699" s="2">
        <v>0.13281949000000001</v>
      </c>
    </row>
    <row r="700" spans="1:7" x14ac:dyDescent="0.2">
      <c r="A700">
        <f t="shared" si="20"/>
        <v>69.80000000000031</v>
      </c>
      <c r="B700" s="2">
        <v>0.61467421</v>
      </c>
      <c r="C700" s="2">
        <v>0.42758035</v>
      </c>
      <c r="E700">
        <f t="shared" si="21"/>
        <v>69.80000000000031</v>
      </c>
      <c r="F700" s="2">
        <v>0.31765126999999999</v>
      </c>
      <c r="G700" s="2">
        <v>0.20810111000000001</v>
      </c>
    </row>
    <row r="701" spans="1:7" x14ac:dyDescent="0.2">
      <c r="A701">
        <f t="shared" si="20"/>
        <v>69.900000000000304</v>
      </c>
      <c r="B701" s="2">
        <v>0.56725075999999997</v>
      </c>
      <c r="C701" s="2">
        <v>0.45228538000000001</v>
      </c>
      <c r="E701">
        <f t="shared" si="21"/>
        <v>69.900000000000304</v>
      </c>
      <c r="F701" s="2">
        <v>0.48411252999999999</v>
      </c>
      <c r="G701" s="2">
        <v>0.18471955000000001</v>
      </c>
    </row>
    <row r="702" spans="1:7" x14ac:dyDescent="0.2">
      <c r="A702">
        <f t="shared" si="20"/>
        <v>70.000000000000298</v>
      </c>
      <c r="B702" s="2">
        <v>0.59738875999999996</v>
      </c>
      <c r="C702" s="2">
        <v>0.35551663</v>
      </c>
      <c r="E702">
        <f t="shared" si="21"/>
        <v>70.000000000000298</v>
      </c>
      <c r="F702" s="2">
        <v>0.68985679</v>
      </c>
      <c r="G702" s="2">
        <v>-0.127862</v>
      </c>
    </row>
    <row r="703" spans="1:7" x14ac:dyDescent="0.2">
      <c r="A703">
        <f t="shared" si="20"/>
        <v>70.100000000000293</v>
      </c>
      <c r="B703" s="2">
        <v>0.57766585000000004</v>
      </c>
      <c r="C703" s="2">
        <v>0.29670816</v>
      </c>
      <c r="E703">
        <f t="shared" si="21"/>
        <v>70.100000000000293</v>
      </c>
      <c r="F703" s="2">
        <v>0.91339840999999999</v>
      </c>
      <c r="G703" s="2">
        <v>-0.1696242</v>
      </c>
    </row>
    <row r="704" spans="1:7" x14ac:dyDescent="0.2">
      <c r="A704">
        <f t="shared" si="20"/>
        <v>70.200000000000287</v>
      </c>
      <c r="B704" s="2">
        <v>0.64741698000000003</v>
      </c>
      <c r="C704" s="2">
        <v>0.34754125000000002</v>
      </c>
      <c r="E704">
        <f t="shared" si="21"/>
        <v>70.200000000000287</v>
      </c>
      <c r="F704" s="2">
        <v>1.18355945</v>
      </c>
      <c r="G704" s="2">
        <v>0.69949307000000005</v>
      </c>
    </row>
    <row r="705" spans="1:7" x14ac:dyDescent="0.2">
      <c r="A705">
        <f t="shared" si="20"/>
        <v>70.300000000000281</v>
      </c>
      <c r="B705" s="2">
        <v>0.64055315999999995</v>
      </c>
      <c r="C705" s="2">
        <v>0.42449176999999999</v>
      </c>
      <c r="E705">
        <f t="shared" si="21"/>
        <v>70.300000000000281</v>
      </c>
      <c r="F705" s="2">
        <v>1.2814089399999999</v>
      </c>
      <c r="G705" s="2">
        <v>1.1931645200000001</v>
      </c>
    </row>
    <row r="706" spans="1:7" x14ac:dyDescent="0.2">
      <c r="A706">
        <f t="shared" si="20"/>
        <v>70.400000000000276</v>
      </c>
      <c r="B706" s="2">
        <v>0.63511837999999998</v>
      </c>
      <c r="C706" s="2">
        <v>0.47007884</v>
      </c>
      <c r="E706">
        <f t="shared" si="21"/>
        <v>70.400000000000276</v>
      </c>
      <c r="F706" s="2">
        <v>1.34499635</v>
      </c>
      <c r="G706" s="2">
        <v>1.27823036</v>
      </c>
    </row>
    <row r="707" spans="1:7" x14ac:dyDescent="0.2">
      <c r="A707">
        <f t="shared" si="20"/>
        <v>70.50000000000027</v>
      </c>
      <c r="B707" s="2">
        <v>0.65177538999999995</v>
      </c>
      <c r="C707" s="2">
        <v>0.5187351</v>
      </c>
      <c r="E707">
        <f t="shared" si="21"/>
        <v>70.50000000000027</v>
      </c>
      <c r="F707" s="2">
        <v>1.3555155699999999</v>
      </c>
      <c r="G707" s="2">
        <v>1.3565658599999999</v>
      </c>
    </row>
    <row r="708" spans="1:7" x14ac:dyDescent="0.2">
      <c r="A708">
        <f t="shared" ref="A708:A771" si="22">A707+0.1</f>
        <v>70.600000000000264</v>
      </c>
      <c r="B708" s="2">
        <v>0.65077991999999996</v>
      </c>
      <c r="C708" s="2">
        <v>0.53081440000000002</v>
      </c>
      <c r="E708">
        <f t="shared" ref="E708:E771" si="23">E707+0.1</f>
        <v>70.600000000000264</v>
      </c>
      <c r="F708" s="2">
        <v>1.3503599799999999</v>
      </c>
      <c r="G708" s="2">
        <v>1.31945873</v>
      </c>
    </row>
    <row r="709" spans="1:7" x14ac:dyDescent="0.2">
      <c r="A709">
        <f t="shared" si="22"/>
        <v>70.700000000000259</v>
      </c>
      <c r="B709" s="2">
        <v>0.55903647999999995</v>
      </c>
      <c r="C709" s="2">
        <v>0.47270783999999999</v>
      </c>
      <c r="E709">
        <f t="shared" si="23"/>
        <v>70.700000000000259</v>
      </c>
      <c r="F709" s="2">
        <v>1.34290182</v>
      </c>
      <c r="G709" s="2">
        <v>1.31751997</v>
      </c>
    </row>
    <row r="710" spans="1:7" x14ac:dyDescent="0.2">
      <c r="A710">
        <f t="shared" si="22"/>
        <v>70.800000000000253</v>
      </c>
      <c r="B710" s="2">
        <v>0.65810539000000001</v>
      </c>
      <c r="C710" s="2">
        <v>0.31191234000000001</v>
      </c>
      <c r="E710">
        <f t="shared" si="23"/>
        <v>70.800000000000253</v>
      </c>
      <c r="F710" s="2">
        <v>1.28382094</v>
      </c>
      <c r="G710" s="2">
        <v>1.2895386</v>
      </c>
    </row>
    <row r="711" spans="1:7" x14ac:dyDescent="0.2">
      <c r="A711">
        <f t="shared" si="22"/>
        <v>70.900000000000247</v>
      </c>
      <c r="B711" s="2">
        <v>0.56848135</v>
      </c>
      <c r="C711" s="2">
        <v>0.40925756000000002</v>
      </c>
      <c r="E711">
        <f t="shared" si="23"/>
        <v>70.900000000000247</v>
      </c>
      <c r="F711" s="2">
        <v>1.30032777</v>
      </c>
      <c r="G711" s="2">
        <v>1.32105077</v>
      </c>
    </row>
    <row r="712" spans="1:7" x14ac:dyDescent="0.2">
      <c r="A712">
        <f t="shared" si="22"/>
        <v>71.000000000000242</v>
      </c>
      <c r="B712" s="2">
        <v>0.54080043</v>
      </c>
      <c r="C712" s="2">
        <v>0.41234614000000003</v>
      </c>
      <c r="E712">
        <f t="shared" si="23"/>
        <v>71.000000000000242</v>
      </c>
      <c r="F712" s="2">
        <v>1.2433004999999999</v>
      </c>
      <c r="G712" s="2">
        <v>1.27939939</v>
      </c>
    </row>
    <row r="713" spans="1:7" x14ac:dyDescent="0.2">
      <c r="A713">
        <f t="shared" si="22"/>
        <v>71.100000000000236</v>
      </c>
      <c r="B713" s="2">
        <v>0.55253918000000002</v>
      </c>
      <c r="C713" s="2">
        <v>0.34626287</v>
      </c>
      <c r="E713">
        <f t="shared" si="23"/>
        <v>71.100000000000236</v>
      </c>
      <c r="F713" s="2">
        <v>1.24670572</v>
      </c>
      <c r="G713" s="2">
        <v>1.20357297</v>
      </c>
    </row>
    <row r="714" spans="1:7" x14ac:dyDescent="0.2">
      <c r="A714">
        <f t="shared" si="22"/>
        <v>71.20000000000023</v>
      </c>
      <c r="B714" s="2">
        <v>0.55219573</v>
      </c>
      <c r="C714" s="2">
        <v>0.42704246000000001</v>
      </c>
      <c r="E714">
        <f t="shared" si="23"/>
        <v>71.20000000000023</v>
      </c>
      <c r="F714" s="2">
        <v>1.2838927099999999</v>
      </c>
      <c r="G714" s="2">
        <v>1.2488168799999999</v>
      </c>
    </row>
    <row r="715" spans="1:7" x14ac:dyDescent="0.2">
      <c r="A715">
        <f t="shared" si="22"/>
        <v>71.300000000000225</v>
      </c>
      <c r="B715" s="2">
        <v>0.50734281000000003</v>
      </c>
      <c r="C715" s="2">
        <v>0.30582793000000003</v>
      </c>
      <c r="E715">
        <f t="shared" si="23"/>
        <v>71.300000000000225</v>
      </c>
      <c r="F715" s="2">
        <v>1.2328423799999999</v>
      </c>
      <c r="G715" s="2">
        <v>1.2069707300000001</v>
      </c>
    </row>
    <row r="716" spans="1:7" x14ac:dyDescent="0.2">
      <c r="A716">
        <f t="shared" si="22"/>
        <v>71.400000000000219</v>
      </c>
      <c r="B716" s="2">
        <v>0.51710601</v>
      </c>
      <c r="C716" s="2">
        <v>0.40677434000000001</v>
      </c>
      <c r="E716">
        <f t="shared" si="23"/>
        <v>71.400000000000219</v>
      </c>
      <c r="F716" s="2">
        <v>1.2410684999999999</v>
      </c>
      <c r="G716" s="2">
        <v>1.21411778</v>
      </c>
    </row>
    <row r="717" spans="1:7" x14ac:dyDescent="0.2">
      <c r="A717">
        <f t="shared" si="22"/>
        <v>71.500000000000213</v>
      </c>
      <c r="B717" s="2">
        <v>0.46647640000000001</v>
      </c>
      <c r="C717" s="2">
        <v>0.35184683</v>
      </c>
      <c r="E717">
        <f t="shared" si="23"/>
        <v>71.500000000000213</v>
      </c>
      <c r="F717" s="2">
        <v>1.2238889100000001</v>
      </c>
      <c r="G717" s="2">
        <v>1.2025227300000001</v>
      </c>
    </row>
    <row r="718" spans="1:7" x14ac:dyDescent="0.2">
      <c r="A718">
        <f t="shared" si="22"/>
        <v>71.600000000000207</v>
      </c>
      <c r="B718" s="2">
        <v>0.46078279</v>
      </c>
      <c r="C718" s="2">
        <v>0.32736493</v>
      </c>
      <c r="E718">
        <f t="shared" si="23"/>
        <v>71.600000000000207</v>
      </c>
      <c r="F718" s="2">
        <v>1.1530654600000001</v>
      </c>
      <c r="G718" s="2">
        <v>1.18827624</v>
      </c>
    </row>
    <row r="719" spans="1:7" x14ac:dyDescent="0.2">
      <c r="A719">
        <f t="shared" si="22"/>
        <v>71.700000000000202</v>
      </c>
      <c r="B719" s="2">
        <v>0.45481598000000001</v>
      </c>
      <c r="C719" s="2">
        <v>0.26304263</v>
      </c>
      <c r="E719">
        <f t="shared" si="23"/>
        <v>71.700000000000202</v>
      </c>
      <c r="F719" s="2">
        <v>1.1952048900000001</v>
      </c>
      <c r="G719" s="2">
        <v>1.1951206999999999</v>
      </c>
    </row>
    <row r="720" spans="1:7" x14ac:dyDescent="0.2">
      <c r="A720">
        <f t="shared" si="22"/>
        <v>71.800000000000196</v>
      </c>
      <c r="B720" s="2">
        <v>0.37947995000000001</v>
      </c>
      <c r="C720" s="2">
        <v>0.18003451000000001</v>
      </c>
      <c r="E720">
        <f t="shared" si="23"/>
        <v>71.800000000000196</v>
      </c>
      <c r="F720" s="2">
        <v>1.0764935899999999</v>
      </c>
      <c r="G720" s="2">
        <v>1.14809961</v>
      </c>
    </row>
    <row r="721" spans="1:7" x14ac:dyDescent="0.2">
      <c r="A721">
        <f t="shared" si="22"/>
        <v>71.90000000000019</v>
      </c>
      <c r="B721" s="2">
        <v>0.41864014999999999</v>
      </c>
      <c r="C721" s="2">
        <v>8.6652179999999995E-2</v>
      </c>
      <c r="E721">
        <f t="shared" si="23"/>
        <v>71.90000000000019</v>
      </c>
      <c r="F721" s="2">
        <v>1.03745288</v>
      </c>
      <c r="G721" s="2">
        <v>1.1370541599999999</v>
      </c>
    </row>
    <row r="722" spans="1:7" x14ac:dyDescent="0.2">
      <c r="A722">
        <f t="shared" si="22"/>
        <v>72.000000000000185</v>
      </c>
      <c r="B722" s="2">
        <v>0.41112597000000001</v>
      </c>
      <c r="C722" s="2">
        <v>0.14415451000000001</v>
      </c>
      <c r="E722">
        <f t="shared" si="23"/>
        <v>72.000000000000185</v>
      </c>
      <c r="F722" s="2">
        <v>1.0706200100000001</v>
      </c>
      <c r="G722" s="2">
        <v>1.07177721</v>
      </c>
    </row>
    <row r="723" spans="1:7" x14ac:dyDescent="0.2">
      <c r="A723">
        <f t="shared" si="22"/>
        <v>72.100000000000179</v>
      </c>
      <c r="B723" s="2">
        <v>0.32473833000000002</v>
      </c>
      <c r="C723" s="2">
        <v>0.10604352</v>
      </c>
      <c r="E723">
        <f t="shared" si="23"/>
        <v>72.100000000000179</v>
      </c>
      <c r="F723" s="2">
        <v>1.03163564</v>
      </c>
      <c r="G723" s="2">
        <v>1.03292473</v>
      </c>
    </row>
    <row r="724" spans="1:7" x14ac:dyDescent="0.2">
      <c r="A724">
        <f t="shared" si="22"/>
        <v>72.200000000000173</v>
      </c>
      <c r="B724" s="2">
        <v>0.34933219999999998</v>
      </c>
      <c r="C724" s="2">
        <v>0.13482852000000001</v>
      </c>
      <c r="E724">
        <f t="shared" si="23"/>
        <v>72.200000000000173</v>
      </c>
      <c r="F724" s="2">
        <v>1.00042707</v>
      </c>
      <c r="G724" s="2">
        <v>1.012499</v>
      </c>
    </row>
    <row r="725" spans="1:7" x14ac:dyDescent="0.2">
      <c r="A725">
        <f t="shared" si="22"/>
        <v>72.300000000000168</v>
      </c>
      <c r="B725" s="2">
        <v>0.32415899999999997</v>
      </c>
      <c r="C725" s="2">
        <v>0.10466876999999999</v>
      </c>
      <c r="E725">
        <f t="shared" si="23"/>
        <v>72.300000000000168</v>
      </c>
      <c r="F725" s="2">
        <v>1.0046410400000001</v>
      </c>
      <c r="G725" s="2">
        <v>0.99718635</v>
      </c>
    </row>
    <row r="726" spans="1:7" x14ac:dyDescent="0.2">
      <c r="A726">
        <f t="shared" si="22"/>
        <v>72.400000000000162</v>
      </c>
      <c r="B726" s="2">
        <v>0.30865911000000001</v>
      </c>
      <c r="C726" s="2">
        <v>9.0351059999999997E-2</v>
      </c>
      <c r="E726">
        <f t="shared" si="23"/>
        <v>72.400000000000162</v>
      </c>
      <c r="F726" s="2">
        <v>0.94122236999999997</v>
      </c>
      <c r="G726" s="2">
        <v>0.99976376</v>
      </c>
    </row>
    <row r="727" spans="1:7" x14ac:dyDescent="0.2">
      <c r="A727">
        <f t="shared" si="22"/>
        <v>72.500000000000156</v>
      </c>
      <c r="B727" s="2">
        <v>0.30711431</v>
      </c>
      <c r="C727" s="2">
        <v>8.0546099999999995E-2</v>
      </c>
      <c r="E727">
        <f t="shared" si="23"/>
        <v>72.500000000000156</v>
      </c>
      <c r="F727" s="2">
        <v>0.94084690999999998</v>
      </c>
      <c r="G727" s="2">
        <v>0.97617136999999998</v>
      </c>
    </row>
    <row r="728" spans="1:7" x14ac:dyDescent="0.2">
      <c r="A728">
        <f t="shared" si="22"/>
        <v>72.600000000000151</v>
      </c>
      <c r="B728" s="2">
        <v>0.26736822999999998</v>
      </c>
      <c r="C728" s="2">
        <v>8.6517040000000003E-2</v>
      </c>
      <c r="E728">
        <f t="shared" si="23"/>
        <v>72.600000000000151</v>
      </c>
      <c r="F728" s="2">
        <v>0.89054423000000005</v>
      </c>
      <c r="G728" s="2">
        <v>0.94876813000000004</v>
      </c>
    </row>
    <row r="729" spans="1:7" x14ac:dyDescent="0.2">
      <c r="A729">
        <f t="shared" si="22"/>
        <v>72.700000000000145</v>
      </c>
      <c r="B729" s="2">
        <v>0.25449516999999999</v>
      </c>
      <c r="C729" s="2">
        <v>-8.6046600000000001E-2</v>
      </c>
      <c r="E729">
        <f t="shared" si="23"/>
        <v>72.700000000000145</v>
      </c>
      <c r="F729" s="2">
        <v>0.91103489000000004</v>
      </c>
      <c r="G729" s="2">
        <v>0.92753121000000005</v>
      </c>
    </row>
    <row r="730" spans="1:7" x14ac:dyDescent="0.2">
      <c r="A730">
        <f t="shared" si="22"/>
        <v>72.800000000000139</v>
      </c>
      <c r="B730" s="2">
        <v>0.18025024000000001</v>
      </c>
      <c r="C730" s="2">
        <v>-6.8716399999999997E-2</v>
      </c>
      <c r="E730">
        <f t="shared" si="23"/>
        <v>72.800000000000139</v>
      </c>
      <c r="F730" s="2">
        <v>0.89720595000000003</v>
      </c>
      <c r="G730" s="2">
        <v>0.90914905999999995</v>
      </c>
    </row>
    <row r="731" spans="1:7" x14ac:dyDescent="0.2">
      <c r="A731">
        <f t="shared" si="22"/>
        <v>72.900000000000134</v>
      </c>
      <c r="B731" s="2">
        <v>0.26111002999999999</v>
      </c>
      <c r="C731" s="2">
        <v>-0.1149654</v>
      </c>
      <c r="E731">
        <f t="shared" si="23"/>
        <v>72.900000000000134</v>
      </c>
      <c r="F731" s="2">
        <v>0.88438430999999995</v>
      </c>
      <c r="G731" s="2">
        <v>0.90999958999999997</v>
      </c>
    </row>
    <row r="732" spans="1:7" x14ac:dyDescent="0.2">
      <c r="A732">
        <f t="shared" si="22"/>
        <v>73.000000000000128</v>
      </c>
      <c r="B732" s="2">
        <v>0.31374622000000002</v>
      </c>
      <c r="C732" s="2">
        <v>-8.8734900000000005E-2</v>
      </c>
      <c r="E732">
        <f t="shared" si="23"/>
        <v>73.000000000000128</v>
      </c>
      <c r="F732" s="2">
        <v>0.81970195000000001</v>
      </c>
      <c r="G732" s="2">
        <v>0.86415368000000004</v>
      </c>
    </row>
    <row r="733" spans="1:7" x14ac:dyDescent="0.2">
      <c r="A733">
        <f t="shared" si="22"/>
        <v>73.100000000000122</v>
      </c>
      <c r="B733" s="2">
        <v>0.23782764000000001</v>
      </c>
      <c r="C733" s="2">
        <v>-0.1225802</v>
      </c>
      <c r="E733">
        <f t="shared" si="23"/>
        <v>73.100000000000122</v>
      </c>
      <c r="F733" s="2">
        <v>0.79590422999999999</v>
      </c>
      <c r="G733" s="2">
        <v>0.81814304000000004</v>
      </c>
    </row>
    <row r="734" spans="1:7" x14ac:dyDescent="0.2">
      <c r="A734">
        <f t="shared" si="22"/>
        <v>73.200000000000117</v>
      </c>
      <c r="B734" s="2">
        <v>0.21276776999999999</v>
      </c>
      <c r="C734" s="2">
        <v>-0.1072723</v>
      </c>
      <c r="E734">
        <f t="shared" si="23"/>
        <v>73.200000000000117</v>
      </c>
      <c r="F734" s="2">
        <v>0.85187882999999998</v>
      </c>
      <c r="G734" s="2">
        <v>0.81263233000000001</v>
      </c>
    </row>
    <row r="735" spans="1:7" x14ac:dyDescent="0.2">
      <c r="A735">
        <f t="shared" si="22"/>
        <v>73.300000000000111</v>
      </c>
      <c r="B735" s="2">
        <v>0.2475916</v>
      </c>
      <c r="C735" s="2">
        <v>-9.6957399999999999E-2</v>
      </c>
      <c r="E735">
        <f t="shared" si="23"/>
        <v>73.300000000000111</v>
      </c>
      <c r="F735" s="2">
        <v>0.79067361999999997</v>
      </c>
      <c r="G735" s="2">
        <v>0.82276523999999995</v>
      </c>
    </row>
    <row r="736" spans="1:7" x14ac:dyDescent="0.2">
      <c r="A736">
        <f t="shared" si="22"/>
        <v>73.400000000000105</v>
      </c>
      <c r="B736" s="2">
        <v>0.15512845</v>
      </c>
      <c r="C736" s="2">
        <v>-0.13272030000000001</v>
      </c>
      <c r="E736">
        <f t="shared" si="23"/>
        <v>73.400000000000105</v>
      </c>
      <c r="F736" s="2">
        <v>0.81282730000000003</v>
      </c>
      <c r="G736" s="2">
        <v>0.81448235000000002</v>
      </c>
    </row>
    <row r="737" spans="1:7" x14ac:dyDescent="0.2">
      <c r="A737">
        <f t="shared" si="22"/>
        <v>73.500000000000099</v>
      </c>
      <c r="B737" s="2">
        <v>0.19458158</v>
      </c>
      <c r="C737" s="2">
        <v>-0.13097639999999999</v>
      </c>
      <c r="E737">
        <f t="shared" si="23"/>
        <v>73.500000000000099</v>
      </c>
      <c r="F737" s="2">
        <v>0.80180762000000005</v>
      </c>
      <c r="G737" s="2">
        <v>0.78146853999999999</v>
      </c>
    </row>
    <row r="738" spans="1:7" x14ac:dyDescent="0.2">
      <c r="A738">
        <f t="shared" si="22"/>
        <v>73.600000000000094</v>
      </c>
      <c r="B738" s="2">
        <v>0.22158433</v>
      </c>
      <c r="C738" s="2">
        <v>-0.1490533</v>
      </c>
      <c r="E738">
        <f t="shared" si="23"/>
        <v>73.600000000000094</v>
      </c>
      <c r="F738" s="2">
        <v>0.81414436999999995</v>
      </c>
      <c r="G738" s="2">
        <v>0.81481992000000003</v>
      </c>
    </row>
    <row r="739" spans="1:7" x14ac:dyDescent="0.2">
      <c r="A739">
        <f t="shared" si="22"/>
        <v>73.700000000000088</v>
      </c>
      <c r="B739" s="2">
        <v>0.20485232</v>
      </c>
      <c r="C739" s="2">
        <v>-0.122708</v>
      </c>
      <c r="E739">
        <f t="shared" si="23"/>
        <v>73.700000000000088</v>
      </c>
      <c r="F739" s="2">
        <v>0.78564318</v>
      </c>
      <c r="G739" s="2">
        <v>0.77475081000000001</v>
      </c>
    </row>
    <row r="740" spans="1:7" x14ac:dyDescent="0.2">
      <c r="A740">
        <f t="shared" si="22"/>
        <v>73.800000000000082</v>
      </c>
      <c r="B740" s="2">
        <v>0.22652541000000001</v>
      </c>
      <c r="C740" s="2">
        <v>-0.12970770000000001</v>
      </c>
      <c r="E740">
        <f t="shared" si="23"/>
        <v>73.800000000000082</v>
      </c>
      <c r="F740" s="2">
        <v>0.72309109000000005</v>
      </c>
      <c r="G740" s="2">
        <v>0.78049758000000002</v>
      </c>
    </row>
    <row r="741" spans="1:7" x14ac:dyDescent="0.2">
      <c r="A741">
        <f t="shared" si="22"/>
        <v>73.900000000000077</v>
      </c>
      <c r="B741" s="2">
        <v>0.12755778000000001</v>
      </c>
      <c r="C741" s="2">
        <v>-0.12859809999999999</v>
      </c>
      <c r="E741">
        <f t="shared" si="23"/>
        <v>73.900000000000077</v>
      </c>
      <c r="F741" s="2">
        <v>0.75231501999999995</v>
      </c>
      <c r="G741" s="2">
        <v>0.74933379</v>
      </c>
    </row>
    <row r="742" spans="1:7" x14ac:dyDescent="0.2">
      <c r="A742">
        <f t="shared" si="22"/>
        <v>74.000000000000071</v>
      </c>
      <c r="B742" s="2">
        <v>0.14379288000000001</v>
      </c>
      <c r="C742" s="2">
        <v>-3.4250999999999997E-2</v>
      </c>
      <c r="E742">
        <f t="shared" si="23"/>
        <v>74.000000000000071</v>
      </c>
      <c r="F742" s="2">
        <v>0.72799800000000003</v>
      </c>
      <c r="G742" s="2">
        <v>0.76226709000000004</v>
      </c>
    </row>
    <row r="743" spans="1:7" x14ac:dyDescent="0.2">
      <c r="A743">
        <f t="shared" si="22"/>
        <v>74.100000000000065</v>
      </c>
      <c r="B743" s="2">
        <v>0.18819031</v>
      </c>
      <c r="C743" s="2">
        <v>1.3317300000000001E-2</v>
      </c>
      <c r="E743">
        <f t="shared" si="23"/>
        <v>74.100000000000065</v>
      </c>
      <c r="F743" s="2">
        <v>0.71350429999999998</v>
      </c>
      <c r="G743" s="2">
        <v>0.72125901000000003</v>
      </c>
    </row>
    <row r="744" spans="1:7" x14ac:dyDescent="0.2">
      <c r="A744">
        <f t="shared" si="22"/>
        <v>74.20000000000006</v>
      </c>
      <c r="B744" s="2">
        <v>0.18838785999999999</v>
      </c>
      <c r="C744" s="2">
        <v>7.8232990000000002E-2</v>
      </c>
      <c r="E744">
        <f t="shared" si="23"/>
        <v>74.20000000000006</v>
      </c>
      <c r="F744" s="2">
        <v>0.73669819999999997</v>
      </c>
      <c r="G744" s="2">
        <v>0.72137448999999998</v>
      </c>
    </row>
    <row r="745" spans="1:7" x14ac:dyDescent="0.2">
      <c r="A745">
        <f t="shared" si="22"/>
        <v>74.300000000000054</v>
      </c>
      <c r="B745" s="2">
        <v>0.18671729000000001</v>
      </c>
      <c r="C745" s="2">
        <v>5.3248179999999999E-2</v>
      </c>
      <c r="E745">
        <f t="shared" si="23"/>
        <v>74.300000000000054</v>
      </c>
      <c r="F745" s="2">
        <v>0.66505177000000004</v>
      </c>
      <c r="G745" s="2">
        <v>0.68112503000000002</v>
      </c>
    </row>
    <row r="746" spans="1:7" x14ac:dyDescent="0.2">
      <c r="A746">
        <f t="shared" si="22"/>
        <v>74.400000000000048</v>
      </c>
      <c r="B746" s="2">
        <v>0.15318955000000001</v>
      </c>
      <c r="C746" s="2">
        <v>7.2568439999999998E-2</v>
      </c>
      <c r="E746">
        <f t="shared" si="23"/>
        <v>74.400000000000048</v>
      </c>
      <c r="F746" s="2">
        <v>0.63612055999999995</v>
      </c>
      <c r="G746" s="2">
        <v>0.71106259000000005</v>
      </c>
    </row>
    <row r="747" spans="1:7" x14ac:dyDescent="0.2">
      <c r="A747">
        <f t="shared" si="22"/>
        <v>74.500000000000043</v>
      </c>
      <c r="B747" s="2">
        <v>0.17783072999999999</v>
      </c>
      <c r="C747" s="2">
        <v>6.018751E-2</v>
      </c>
      <c r="E747">
        <f t="shared" si="23"/>
        <v>74.500000000000043</v>
      </c>
      <c r="F747" s="2">
        <v>0.68276786</v>
      </c>
      <c r="G747" s="2">
        <v>0.68112804000000005</v>
      </c>
    </row>
    <row r="748" spans="1:7" x14ac:dyDescent="0.2">
      <c r="A748">
        <f t="shared" si="22"/>
        <v>74.600000000000037</v>
      </c>
      <c r="B748" s="2">
        <v>0.17212173</v>
      </c>
      <c r="C748" s="2">
        <v>7.9729759999999997E-2</v>
      </c>
      <c r="E748">
        <f t="shared" si="23"/>
        <v>74.600000000000037</v>
      </c>
      <c r="F748" s="2">
        <v>0.63943978000000001</v>
      </c>
      <c r="G748" s="2">
        <v>0.65952697000000005</v>
      </c>
    </row>
    <row r="749" spans="1:7" x14ac:dyDescent="0.2">
      <c r="A749">
        <f t="shared" si="22"/>
        <v>74.700000000000031</v>
      </c>
      <c r="B749" s="2">
        <v>0.12003629</v>
      </c>
      <c r="C749" s="2">
        <v>6.3191700000000003E-2</v>
      </c>
      <c r="E749">
        <f t="shared" si="23"/>
        <v>74.700000000000031</v>
      </c>
      <c r="F749" s="2">
        <v>0.58229684000000004</v>
      </c>
      <c r="G749" s="2">
        <v>0.67550650000000001</v>
      </c>
    </row>
    <row r="750" spans="1:7" x14ac:dyDescent="0.2">
      <c r="A750">
        <f t="shared" si="22"/>
        <v>74.800000000000026</v>
      </c>
      <c r="B750" s="2">
        <v>9.0159429999999999E-2</v>
      </c>
      <c r="C750" s="2">
        <v>3.2633950000000002E-2</v>
      </c>
      <c r="E750">
        <f t="shared" si="23"/>
        <v>74.800000000000026</v>
      </c>
      <c r="F750" s="2">
        <v>0.52450293000000003</v>
      </c>
      <c r="G750" s="2">
        <v>0.65753114999999995</v>
      </c>
    </row>
    <row r="751" spans="1:7" x14ac:dyDescent="0.2">
      <c r="A751">
        <f t="shared" si="22"/>
        <v>74.90000000000002</v>
      </c>
      <c r="B751" s="2">
        <v>0.15025352</v>
      </c>
      <c r="C751" s="2">
        <v>7.8911910000000002E-2</v>
      </c>
      <c r="E751">
        <f t="shared" si="23"/>
        <v>74.90000000000002</v>
      </c>
      <c r="F751" s="2">
        <v>0.62201165999999997</v>
      </c>
      <c r="G751" s="2">
        <v>0.59738318999999995</v>
      </c>
    </row>
    <row r="752" spans="1:7" x14ac:dyDescent="0.2">
      <c r="A752">
        <f t="shared" si="22"/>
        <v>75.000000000000014</v>
      </c>
      <c r="B752" s="2">
        <v>9.5564850000000007E-2</v>
      </c>
      <c r="C752" s="2">
        <v>0.1021215</v>
      </c>
      <c r="E752">
        <f t="shared" si="23"/>
        <v>75.000000000000014</v>
      </c>
      <c r="F752" s="2">
        <v>0.60067132000000001</v>
      </c>
      <c r="G752" s="2">
        <v>0.56492377999999999</v>
      </c>
    </row>
    <row r="753" spans="1:7" x14ac:dyDescent="0.2">
      <c r="A753">
        <f t="shared" si="22"/>
        <v>75.100000000000009</v>
      </c>
      <c r="B753" s="2">
        <v>7.2592450000000003E-2</v>
      </c>
      <c r="C753" s="2">
        <v>0.12025516999999999</v>
      </c>
      <c r="E753">
        <f t="shared" si="23"/>
        <v>75.100000000000009</v>
      </c>
      <c r="F753" s="2">
        <v>0.55620767000000004</v>
      </c>
      <c r="G753" s="2">
        <v>0.63915980999999999</v>
      </c>
    </row>
    <row r="754" spans="1:7" x14ac:dyDescent="0.2">
      <c r="A754">
        <f t="shared" si="22"/>
        <v>75.2</v>
      </c>
      <c r="B754" s="2">
        <v>6.3789860000000004E-2</v>
      </c>
      <c r="C754" s="2">
        <v>0.14088023999999999</v>
      </c>
      <c r="E754">
        <f t="shared" si="23"/>
        <v>75.2</v>
      </c>
      <c r="F754" s="2">
        <v>0.56103776999999999</v>
      </c>
      <c r="G754" s="2">
        <v>0.58046452999999998</v>
      </c>
    </row>
    <row r="755" spans="1:7" x14ac:dyDescent="0.2">
      <c r="A755">
        <f t="shared" si="22"/>
        <v>75.3</v>
      </c>
      <c r="B755" s="2">
        <v>5.2071619999999999E-2</v>
      </c>
      <c r="C755" s="2">
        <v>0.16667549000000001</v>
      </c>
      <c r="E755">
        <f t="shared" si="23"/>
        <v>75.3</v>
      </c>
      <c r="F755" s="2">
        <v>0.48437988999999998</v>
      </c>
      <c r="G755" s="2">
        <v>0.55815530000000002</v>
      </c>
    </row>
    <row r="756" spans="1:7" x14ac:dyDescent="0.2">
      <c r="A756">
        <f t="shared" si="22"/>
        <v>75.399999999999991</v>
      </c>
      <c r="B756" s="2">
        <v>7.6992660000000004E-2</v>
      </c>
      <c r="C756" s="2">
        <v>0.18981513999999999</v>
      </c>
      <c r="E756">
        <f t="shared" si="23"/>
        <v>75.399999999999991</v>
      </c>
      <c r="F756" s="2">
        <v>0.57208873000000005</v>
      </c>
      <c r="G756" s="2">
        <v>0.55937493000000005</v>
      </c>
    </row>
    <row r="757" spans="1:7" x14ac:dyDescent="0.2">
      <c r="A757">
        <f t="shared" si="22"/>
        <v>75.499999999999986</v>
      </c>
      <c r="B757" s="2">
        <v>0.14314983000000001</v>
      </c>
      <c r="C757" s="2">
        <v>0.13320269000000001</v>
      </c>
      <c r="E757">
        <f t="shared" si="23"/>
        <v>75.499999999999986</v>
      </c>
      <c r="F757" s="2">
        <v>0.51992625000000003</v>
      </c>
      <c r="G757" s="2">
        <v>0.54165319999999995</v>
      </c>
    </row>
    <row r="758" spans="1:7" x14ac:dyDescent="0.2">
      <c r="A758">
        <f t="shared" si="22"/>
        <v>75.59999999999998</v>
      </c>
      <c r="B758" s="2">
        <v>0.13918884000000001</v>
      </c>
      <c r="C758" s="2">
        <v>0.11478829</v>
      </c>
      <c r="E758">
        <f t="shared" si="23"/>
        <v>75.59999999999998</v>
      </c>
      <c r="F758" s="2">
        <v>0.50662580000000002</v>
      </c>
      <c r="G758" s="2">
        <v>0.57005127</v>
      </c>
    </row>
    <row r="759" spans="1:7" x14ac:dyDescent="0.2">
      <c r="A759">
        <f t="shared" si="22"/>
        <v>75.699999999999974</v>
      </c>
      <c r="B759" s="2">
        <v>0.10495997999999999</v>
      </c>
      <c r="C759" s="2">
        <v>0.10173433</v>
      </c>
      <c r="E759">
        <f t="shared" si="23"/>
        <v>75.699999999999974</v>
      </c>
      <c r="F759" s="2">
        <v>0.44942815000000003</v>
      </c>
      <c r="G759" s="2">
        <v>0.54166115000000004</v>
      </c>
    </row>
    <row r="760" spans="1:7" x14ac:dyDescent="0.2">
      <c r="A760">
        <f t="shared" si="22"/>
        <v>75.799999999999969</v>
      </c>
      <c r="B760" s="2">
        <v>0.10909481</v>
      </c>
      <c r="C760" s="2">
        <v>7.012989E-2</v>
      </c>
      <c r="E760">
        <f t="shared" si="23"/>
        <v>75.799999999999969</v>
      </c>
      <c r="F760" s="2">
        <v>0.43650641000000001</v>
      </c>
      <c r="G760" s="2">
        <v>0.51428313999999997</v>
      </c>
    </row>
    <row r="761" spans="1:7" x14ac:dyDescent="0.2">
      <c r="A761">
        <f t="shared" si="22"/>
        <v>75.899999999999963</v>
      </c>
      <c r="B761" s="2">
        <v>4.8468690000000002E-2</v>
      </c>
      <c r="C761" s="2">
        <v>2.2560230000000001E-2</v>
      </c>
      <c r="E761">
        <f t="shared" si="23"/>
        <v>75.899999999999963</v>
      </c>
      <c r="F761" s="2">
        <v>0.43928587000000002</v>
      </c>
      <c r="G761" s="2">
        <v>0.53157569999999998</v>
      </c>
    </row>
    <row r="762" spans="1:7" x14ac:dyDescent="0.2">
      <c r="A762">
        <f t="shared" si="22"/>
        <v>75.999999999999957</v>
      </c>
      <c r="B762" s="2">
        <v>1.320026E-2</v>
      </c>
      <c r="C762" s="2">
        <v>4.9577240000000002E-2</v>
      </c>
      <c r="E762">
        <f t="shared" si="23"/>
        <v>75.999999999999957</v>
      </c>
      <c r="F762" s="2">
        <v>0.40287159</v>
      </c>
      <c r="G762" s="2">
        <v>0.52811308000000001</v>
      </c>
    </row>
    <row r="763" spans="1:7" x14ac:dyDescent="0.2">
      <c r="A763">
        <f t="shared" si="22"/>
        <v>76.099999999999952</v>
      </c>
      <c r="B763" s="2">
        <v>3.7392599999999998E-2</v>
      </c>
      <c r="C763" s="2">
        <v>3.8196050000000002E-2</v>
      </c>
      <c r="E763">
        <f t="shared" si="23"/>
        <v>76.099999999999952</v>
      </c>
      <c r="F763" s="2">
        <v>0.43277407000000001</v>
      </c>
      <c r="G763" s="2">
        <v>0.49012704000000001</v>
      </c>
    </row>
    <row r="764" spans="1:7" x14ac:dyDescent="0.2">
      <c r="A764">
        <f t="shared" si="22"/>
        <v>76.199999999999946</v>
      </c>
      <c r="B764" s="2">
        <v>4.8562660000000001E-2</v>
      </c>
      <c r="C764" s="2">
        <v>9.0388309999999999E-2</v>
      </c>
      <c r="E764">
        <f t="shared" si="23"/>
        <v>76.199999999999946</v>
      </c>
      <c r="F764" s="2">
        <v>0.40585124</v>
      </c>
      <c r="G764" s="2">
        <v>0.46257167999999999</v>
      </c>
    </row>
    <row r="765" spans="1:7" x14ac:dyDescent="0.2">
      <c r="A765">
        <f t="shared" si="22"/>
        <v>76.29999999999994</v>
      </c>
      <c r="B765" s="2">
        <v>4.0790670000000001E-2</v>
      </c>
      <c r="C765" s="2">
        <v>8.5198930000000006E-2</v>
      </c>
      <c r="E765">
        <f t="shared" si="23"/>
        <v>76.29999999999994</v>
      </c>
      <c r="F765" s="2">
        <v>0.39973832999999998</v>
      </c>
      <c r="G765" s="2">
        <v>0.49282308000000002</v>
      </c>
    </row>
    <row r="766" spans="1:7" x14ac:dyDescent="0.2">
      <c r="A766">
        <f t="shared" si="22"/>
        <v>76.399999999999935</v>
      </c>
      <c r="B766" s="2">
        <v>3.6007020000000001E-2</v>
      </c>
      <c r="C766" s="2">
        <v>0.12127298</v>
      </c>
      <c r="E766">
        <f t="shared" si="23"/>
        <v>76.399999999999935</v>
      </c>
      <c r="F766" s="2">
        <v>0.40694617999999999</v>
      </c>
      <c r="G766" s="2">
        <v>0.43196544999999997</v>
      </c>
    </row>
    <row r="767" spans="1:7" x14ac:dyDescent="0.2">
      <c r="A767">
        <f t="shared" si="22"/>
        <v>76.499999999999929</v>
      </c>
      <c r="B767" s="2">
        <v>2.576821E-2</v>
      </c>
      <c r="C767" s="2">
        <v>4.6648879999999997E-2</v>
      </c>
      <c r="E767">
        <f t="shared" si="23"/>
        <v>76.499999999999929</v>
      </c>
      <c r="F767" s="2">
        <v>0.32789363999999999</v>
      </c>
      <c r="G767" s="2">
        <v>0.47763866999999999</v>
      </c>
    </row>
    <row r="768" spans="1:7" x14ac:dyDescent="0.2">
      <c r="A768">
        <f t="shared" si="22"/>
        <v>76.599999999999923</v>
      </c>
      <c r="B768" s="2">
        <v>2.4667350000000001E-2</v>
      </c>
      <c r="C768" s="2">
        <v>0.15247239000000001</v>
      </c>
      <c r="E768">
        <f t="shared" si="23"/>
        <v>76.599999999999923</v>
      </c>
      <c r="F768" s="2">
        <v>0.37592681999999999</v>
      </c>
      <c r="G768" s="2">
        <v>0.46571747000000002</v>
      </c>
    </row>
    <row r="769" spans="1:7" x14ac:dyDescent="0.2">
      <c r="A769">
        <f t="shared" si="22"/>
        <v>76.699999999999918</v>
      </c>
      <c r="B769" s="2">
        <v>3.1584889999999997E-2</v>
      </c>
      <c r="C769" s="2">
        <v>0.15287629</v>
      </c>
      <c r="E769">
        <f t="shared" si="23"/>
        <v>76.699999999999918</v>
      </c>
      <c r="F769" s="2">
        <v>0.37043018</v>
      </c>
      <c r="G769" s="2">
        <v>0.42767601999999999</v>
      </c>
    </row>
    <row r="770" spans="1:7" x14ac:dyDescent="0.2">
      <c r="A770">
        <f t="shared" si="22"/>
        <v>76.799999999999912</v>
      </c>
      <c r="B770" s="2">
        <v>1.645551E-2</v>
      </c>
      <c r="C770" s="2">
        <v>8.0478629999999995E-2</v>
      </c>
      <c r="E770">
        <f t="shared" si="23"/>
        <v>76.799999999999912</v>
      </c>
      <c r="F770" s="2">
        <v>0.33167106000000002</v>
      </c>
      <c r="G770" s="2">
        <v>0.44339245999999999</v>
      </c>
    </row>
    <row r="771" spans="1:7" x14ac:dyDescent="0.2">
      <c r="A771">
        <f t="shared" si="22"/>
        <v>76.899999999999906</v>
      </c>
      <c r="B771" s="2">
        <v>8.4201590000000007E-2</v>
      </c>
      <c r="C771" s="2">
        <v>5.5476900000000003E-2</v>
      </c>
      <c r="E771">
        <f t="shared" si="23"/>
        <v>76.899999999999906</v>
      </c>
      <c r="F771" s="2">
        <v>0.36200548999999999</v>
      </c>
      <c r="G771" s="2">
        <v>0.45030826000000002</v>
      </c>
    </row>
    <row r="772" spans="1:7" x14ac:dyDescent="0.2">
      <c r="A772">
        <f t="shared" ref="A772:A835" si="24">A771+0.1</f>
        <v>76.999999999999901</v>
      </c>
      <c r="B772" s="2">
        <v>5.7747930000000003E-2</v>
      </c>
      <c r="C772" s="2">
        <v>8.9870950000000005E-2</v>
      </c>
      <c r="E772">
        <f t="shared" ref="E772:E835" si="25">E771+0.1</f>
        <v>76.999999999999901</v>
      </c>
      <c r="F772" s="2">
        <v>0.35320847</v>
      </c>
      <c r="G772" s="2">
        <v>0.40324587000000001</v>
      </c>
    </row>
    <row r="773" spans="1:7" x14ac:dyDescent="0.2">
      <c r="A773">
        <f t="shared" si="24"/>
        <v>77.099999999999895</v>
      </c>
      <c r="B773" s="2">
        <v>-1.1609E-2</v>
      </c>
      <c r="C773" s="2">
        <v>9.1423039999999997E-2</v>
      </c>
      <c r="E773">
        <f t="shared" si="25"/>
        <v>77.099999999999895</v>
      </c>
      <c r="F773" s="2">
        <v>0.31920441999999999</v>
      </c>
      <c r="G773" s="2">
        <v>0.41869938000000001</v>
      </c>
    </row>
    <row r="774" spans="1:7" x14ac:dyDescent="0.2">
      <c r="A774">
        <f t="shared" si="24"/>
        <v>77.199999999999889</v>
      </c>
      <c r="B774" s="2">
        <v>-3.7370500000000001E-2</v>
      </c>
      <c r="C774" s="2">
        <v>0.10850488</v>
      </c>
      <c r="E774">
        <f t="shared" si="25"/>
        <v>77.199999999999889</v>
      </c>
      <c r="F774" s="2">
        <v>0.31388779</v>
      </c>
      <c r="G774" s="2">
        <v>0.38901034000000001</v>
      </c>
    </row>
    <row r="775" spans="1:7" x14ac:dyDescent="0.2">
      <c r="A775">
        <f t="shared" si="24"/>
        <v>77.299999999999883</v>
      </c>
      <c r="B775" s="2">
        <v>6.7395999999999998E-2</v>
      </c>
      <c r="C775" s="2">
        <v>0.14532550999999999</v>
      </c>
      <c r="E775">
        <f t="shared" si="25"/>
        <v>77.299999999999883</v>
      </c>
      <c r="F775" s="2">
        <v>0.28244121999999999</v>
      </c>
      <c r="G775" s="2">
        <v>0.43903335999999998</v>
      </c>
    </row>
    <row r="776" spans="1:7" x14ac:dyDescent="0.2">
      <c r="A776">
        <f t="shared" si="24"/>
        <v>77.399999999999878</v>
      </c>
      <c r="B776" s="2">
        <v>-5.5662000000000003E-3</v>
      </c>
      <c r="C776" s="2">
        <v>0.1036943</v>
      </c>
      <c r="E776">
        <f t="shared" si="25"/>
        <v>77.399999999999878</v>
      </c>
      <c r="F776" s="2">
        <v>0.28775176000000002</v>
      </c>
      <c r="G776" s="2">
        <v>0.41596219000000001</v>
      </c>
    </row>
    <row r="777" spans="1:7" x14ac:dyDescent="0.2">
      <c r="A777">
        <f t="shared" si="24"/>
        <v>77.499999999999872</v>
      </c>
      <c r="B777" s="2">
        <v>-4.0579999999999998E-2</v>
      </c>
      <c r="C777" s="2">
        <v>6.7065440000000004E-2</v>
      </c>
      <c r="E777">
        <f t="shared" si="25"/>
        <v>77.499999999999872</v>
      </c>
      <c r="F777" s="2">
        <v>0.31326203000000002</v>
      </c>
      <c r="G777" s="2">
        <v>0.36641924999999997</v>
      </c>
    </row>
    <row r="778" spans="1:7" x14ac:dyDescent="0.2">
      <c r="A778">
        <f t="shared" si="24"/>
        <v>77.599999999999866</v>
      </c>
      <c r="B778" s="2">
        <v>1.6652170000000001E-2</v>
      </c>
      <c r="C778" s="2">
        <v>0.16676578</v>
      </c>
      <c r="E778">
        <f t="shared" si="25"/>
        <v>77.599999999999866</v>
      </c>
      <c r="F778" s="2">
        <v>0.30139771999999998</v>
      </c>
      <c r="G778" s="2">
        <v>0.37804914000000001</v>
      </c>
    </row>
    <row r="779" spans="1:7" x14ac:dyDescent="0.2">
      <c r="A779">
        <f t="shared" si="24"/>
        <v>77.699999999999861</v>
      </c>
      <c r="B779" s="2">
        <v>3.397261E-2</v>
      </c>
      <c r="C779" s="2">
        <v>0.16189360999999999</v>
      </c>
      <c r="E779">
        <f t="shared" si="25"/>
        <v>77.699999999999861</v>
      </c>
      <c r="F779" s="2">
        <v>0.33720670000000003</v>
      </c>
      <c r="G779" s="2">
        <v>0.40878511000000001</v>
      </c>
    </row>
    <row r="780" spans="1:7" x14ac:dyDescent="0.2">
      <c r="A780">
        <f t="shared" si="24"/>
        <v>77.799999999999855</v>
      </c>
      <c r="B780" s="2">
        <v>6.7902600000000002E-3</v>
      </c>
      <c r="C780" s="2">
        <v>6.1749279999999997E-2</v>
      </c>
      <c r="E780">
        <f t="shared" si="25"/>
        <v>77.799999999999855</v>
      </c>
      <c r="F780" s="2">
        <v>0.31241753999999999</v>
      </c>
      <c r="G780" s="2">
        <v>0.40603215999999998</v>
      </c>
    </row>
    <row r="781" spans="1:7" x14ac:dyDescent="0.2">
      <c r="A781">
        <f t="shared" si="24"/>
        <v>77.899999999999849</v>
      </c>
      <c r="B781" s="2">
        <v>-8.3733999999999996E-3</v>
      </c>
      <c r="C781" s="2">
        <v>9.0835730000000003E-2</v>
      </c>
      <c r="E781">
        <f t="shared" si="25"/>
        <v>77.899999999999849</v>
      </c>
      <c r="F781" s="2">
        <v>0.31189349999999999</v>
      </c>
      <c r="G781" s="2">
        <v>0.39863014000000002</v>
      </c>
    </row>
    <row r="782" spans="1:7" x14ac:dyDescent="0.2">
      <c r="A782">
        <f t="shared" si="24"/>
        <v>77.999999999999844</v>
      </c>
      <c r="B782" s="2">
        <v>-9.2897999999999994E-2</v>
      </c>
      <c r="C782" s="2">
        <v>7.2277640000000004E-2</v>
      </c>
      <c r="E782">
        <f t="shared" si="25"/>
        <v>77.999999999999844</v>
      </c>
      <c r="F782" s="2">
        <v>0.31683007000000002</v>
      </c>
      <c r="G782" s="2">
        <v>0.39226875</v>
      </c>
    </row>
    <row r="783" spans="1:7" x14ac:dyDescent="0.2">
      <c r="A783">
        <f t="shared" si="24"/>
        <v>78.099999999999838</v>
      </c>
      <c r="B783" s="2">
        <v>-7.1134100000000006E-2</v>
      </c>
      <c r="C783" s="2">
        <v>0.10123522</v>
      </c>
      <c r="E783">
        <f t="shared" si="25"/>
        <v>78.099999999999838</v>
      </c>
      <c r="F783" s="2">
        <v>0.30738385000000001</v>
      </c>
      <c r="G783" s="2">
        <v>0.33693773999999999</v>
      </c>
    </row>
    <row r="784" spans="1:7" x14ac:dyDescent="0.2">
      <c r="A784">
        <f t="shared" si="24"/>
        <v>78.199999999999832</v>
      </c>
      <c r="B784" s="2">
        <v>-7.7634800000000004E-2</v>
      </c>
      <c r="C784" s="2">
        <v>7.1511859999999997E-2</v>
      </c>
      <c r="E784">
        <f t="shared" si="25"/>
        <v>78.199999999999832</v>
      </c>
      <c r="F784" s="2">
        <v>0.27149821000000002</v>
      </c>
      <c r="G784" s="2">
        <v>0.35390715</v>
      </c>
    </row>
    <row r="785" spans="1:7" x14ac:dyDescent="0.2">
      <c r="A785">
        <f t="shared" si="24"/>
        <v>78.299999999999827</v>
      </c>
      <c r="B785" s="2">
        <v>-4.5901400000000002E-2</v>
      </c>
      <c r="C785" s="2">
        <v>0.1013618</v>
      </c>
      <c r="E785">
        <f t="shared" si="25"/>
        <v>78.299999999999827</v>
      </c>
      <c r="F785" s="2">
        <v>0.28267581000000003</v>
      </c>
      <c r="G785" s="2">
        <v>0.38203914</v>
      </c>
    </row>
    <row r="786" spans="1:7" x14ac:dyDescent="0.2">
      <c r="A786">
        <f t="shared" si="24"/>
        <v>78.399999999999821</v>
      </c>
      <c r="B786" s="2">
        <v>-3.3457000000000001E-3</v>
      </c>
      <c r="C786" s="2">
        <v>0.12407209</v>
      </c>
      <c r="E786">
        <f t="shared" si="25"/>
        <v>78.399999999999821</v>
      </c>
      <c r="F786" s="2">
        <v>0.29251157</v>
      </c>
      <c r="G786" s="2">
        <v>0.34624069000000002</v>
      </c>
    </row>
    <row r="787" spans="1:7" x14ac:dyDescent="0.2">
      <c r="A787">
        <f t="shared" si="24"/>
        <v>78.499999999999815</v>
      </c>
      <c r="B787" s="2">
        <v>-8.2810000000000002E-3</v>
      </c>
      <c r="C787" s="2">
        <v>8.2761520000000005E-2</v>
      </c>
      <c r="E787">
        <f t="shared" si="25"/>
        <v>78.499999999999815</v>
      </c>
      <c r="F787" s="2">
        <v>0.28026083000000002</v>
      </c>
      <c r="G787" s="2">
        <v>0.33924875999999998</v>
      </c>
    </row>
    <row r="788" spans="1:7" x14ac:dyDescent="0.2">
      <c r="A788">
        <f t="shared" si="24"/>
        <v>78.59999999999981</v>
      </c>
      <c r="B788" s="2">
        <v>-7.7381699999999998E-2</v>
      </c>
      <c r="C788" s="2">
        <v>8.3738460000000001E-2</v>
      </c>
      <c r="E788">
        <f t="shared" si="25"/>
        <v>78.59999999999981</v>
      </c>
      <c r="F788" s="2">
        <v>0.28183428999999999</v>
      </c>
      <c r="G788" s="2">
        <v>0.33290644000000003</v>
      </c>
    </row>
    <row r="789" spans="1:7" x14ac:dyDescent="0.2">
      <c r="A789">
        <f t="shared" si="24"/>
        <v>78.699999999999804</v>
      </c>
      <c r="B789" s="2">
        <v>-9.0178099999999997E-2</v>
      </c>
      <c r="C789" s="2">
        <v>0.10839274</v>
      </c>
      <c r="E789">
        <f t="shared" si="25"/>
        <v>78.699999999999804</v>
      </c>
      <c r="F789" s="2">
        <v>0.27495503999999998</v>
      </c>
      <c r="G789" s="2">
        <v>0.31308422000000002</v>
      </c>
    </row>
    <row r="790" spans="1:7" x14ac:dyDescent="0.2">
      <c r="A790">
        <f t="shared" si="24"/>
        <v>78.799999999999798</v>
      </c>
      <c r="B790" s="2">
        <v>1.2095430000000001E-2</v>
      </c>
      <c r="C790" s="2">
        <v>0.11212660000000001</v>
      </c>
      <c r="E790">
        <f t="shared" si="25"/>
        <v>78.799999999999798</v>
      </c>
      <c r="F790" s="2">
        <v>0.23557505000000001</v>
      </c>
      <c r="G790" s="2">
        <v>0.31357526000000002</v>
      </c>
    </row>
    <row r="791" spans="1:7" x14ac:dyDescent="0.2">
      <c r="A791">
        <f t="shared" si="24"/>
        <v>78.899999999999793</v>
      </c>
      <c r="B791" s="2">
        <v>-7.6158500000000004E-2</v>
      </c>
      <c r="C791" s="2">
        <v>9.0290620000000002E-2</v>
      </c>
      <c r="E791">
        <f t="shared" si="25"/>
        <v>78.899999999999793</v>
      </c>
      <c r="F791" s="2">
        <v>0.23771792</v>
      </c>
      <c r="G791" s="2">
        <v>0.30639021999999999</v>
      </c>
    </row>
    <row r="792" spans="1:7" x14ac:dyDescent="0.2">
      <c r="A792">
        <f t="shared" si="24"/>
        <v>78.999999999999787</v>
      </c>
      <c r="B792" s="2">
        <v>-9.5892000000000005E-2</v>
      </c>
      <c r="C792" s="2">
        <v>1.403138E-2</v>
      </c>
      <c r="E792">
        <f t="shared" si="25"/>
        <v>78.999999999999787</v>
      </c>
      <c r="F792" s="2">
        <v>0.24710778999999999</v>
      </c>
      <c r="G792" s="2">
        <v>0.32047994000000002</v>
      </c>
    </row>
    <row r="793" spans="1:7" x14ac:dyDescent="0.2">
      <c r="A793">
        <f t="shared" si="24"/>
        <v>79.099999999999781</v>
      </c>
      <c r="B793" s="2">
        <v>-9.0612200000000004E-2</v>
      </c>
      <c r="C793" s="2">
        <v>0.10113144</v>
      </c>
      <c r="E793">
        <f t="shared" si="25"/>
        <v>79.099999999999781</v>
      </c>
      <c r="F793" s="2">
        <v>0.21753835999999999</v>
      </c>
      <c r="G793" s="2">
        <v>0.29486980000000002</v>
      </c>
    </row>
    <row r="794" spans="1:7" x14ac:dyDescent="0.2">
      <c r="A794">
        <f t="shared" si="24"/>
        <v>79.199999999999775</v>
      </c>
      <c r="B794" s="2">
        <v>-9.2789399999999994E-2</v>
      </c>
      <c r="C794" s="2">
        <v>5.1863739999999998E-2</v>
      </c>
      <c r="E794">
        <f t="shared" si="25"/>
        <v>79.199999999999775</v>
      </c>
      <c r="F794" s="2">
        <v>0.20244381</v>
      </c>
      <c r="G794" s="2">
        <v>0.28885364000000002</v>
      </c>
    </row>
    <row r="795" spans="1:7" x14ac:dyDescent="0.2">
      <c r="A795">
        <f t="shared" si="24"/>
        <v>79.29999999999977</v>
      </c>
      <c r="B795" s="2">
        <v>-3.0905800000000001E-2</v>
      </c>
      <c r="C795" s="2">
        <v>0.10400544</v>
      </c>
      <c r="E795">
        <f t="shared" si="25"/>
        <v>79.29999999999977</v>
      </c>
      <c r="F795" s="2">
        <v>0.23955903000000001</v>
      </c>
      <c r="G795" s="2">
        <v>0.26122545000000003</v>
      </c>
    </row>
    <row r="796" spans="1:7" x14ac:dyDescent="0.2">
      <c r="A796">
        <f t="shared" si="24"/>
        <v>79.399999999999764</v>
      </c>
      <c r="B796" s="2">
        <v>-2.60202E-2</v>
      </c>
      <c r="C796" s="2">
        <v>6.6500950000000003E-2</v>
      </c>
      <c r="E796">
        <f t="shared" si="25"/>
        <v>79.399999999999764</v>
      </c>
      <c r="F796" s="2">
        <v>0.18633735000000001</v>
      </c>
      <c r="G796" s="2">
        <v>0.30739767000000001</v>
      </c>
    </row>
    <row r="797" spans="1:7" x14ac:dyDescent="0.2">
      <c r="A797">
        <f t="shared" si="24"/>
        <v>79.499999999999758</v>
      </c>
      <c r="B797" s="2">
        <v>3.4478299999999998E-3</v>
      </c>
      <c r="C797" s="2">
        <v>5.1984240000000001E-2</v>
      </c>
      <c r="E797">
        <f t="shared" si="25"/>
        <v>79.499999999999758</v>
      </c>
      <c r="F797" s="2">
        <v>0.21850652000000001</v>
      </c>
      <c r="G797" s="2">
        <v>0.30303690999999999</v>
      </c>
    </row>
    <row r="798" spans="1:7" x14ac:dyDescent="0.2">
      <c r="A798">
        <f t="shared" si="24"/>
        <v>79.599999999999753</v>
      </c>
      <c r="B798" s="2">
        <v>-8.8580300000000001E-2</v>
      </c>
      <c r="C798" s="2">
        <v>0.11790101</v>
      </c>
      <c r="E798">
        <f t="shared" si="25"/>
        <v>79.599999999999753</v>
      </c>
      <c r="F798" s="2">
        <v>0.20402675000000001</v>
      </c>
      <c r="G798" s="2">
        <v>0.205847</v>
      </c>
    </row>
    <row r="799" spans="1:7" x14ac:dyDescent="0.2">
      <c r="A799">
        <f t="shared" si="24"/>
        <v>79.699999999999747</v>
      </c>
      <c r="B799" s="2">
        <v>-0.1203243</v>
      </c>
      <c r="C799" s="2">
        <v>7.4509969999999995E-2</v>
      </c>
      <c r="E799">
        <f t="shared" si="25"/>
        <v>79.699999999999747</v>
      </c>
      <c r="F799" s="2">
        <v>0.14108066999999999</v>
      </c>
      <c r="G799" s="2">
        <v>0.25437303</v>
      </c>
    </row>
    <row r="800" spans="1:7" x14ac:dyDescent="0.2">
      <c r="A800">
        <f t="shared" si="24"/>
        <v>79.799999999999741</v>
      </c>
      <c r="B800" s="2">
        <v>-8.6983199999999997E-2</v>
      </c>
      <c r="C800" s="2">
        <v>0.15590213999999999</v>
      </c>
      <c r="E800">
        <f t="shared" si="25"/>
        <v>79.799999999999741</v>
      </c>
      <c r="F800" s="2">
        <v>0.16865743999999999</v>
      </c>
      <c r="G800" s="2">
        <v>0.2453632</v>
      </c>
    </row>
    <row r="801" spans="1:7" x14ac:dyDescent="0.2">
      <c r="A801">
        <f t="shared" si="24"/>
        <v>79.899999999999736</v>
      </c>
      <c r="B801" s="2">
        <v>-7.0607000000000003E-2</v>
      </c>
      <c r="C801" s="2">
        <v>8.3757650000000003E-2</v>
      </c>
      <c r="E801">
        <f t="shared" si="25"/>
        <v>79.899999999999736</v>
      </c>
      <c r="F801" s="2">
        <v>0.23002058</v>
      </c>
      <c r="G801" s="2">
        <v>0.25004230999999999</v>
      </c>
    </row>
    <row r="802" spans="1:7" x14ac:dyDescent="0.2">
      <c r="A802">
        <f t="shared" si="24"/>
        <v>79.99999999999973</v>
      </c>
      <c r="B802" s="2">
        <v>-5.7427100000000002E-2</v>
      </c>
      <c r="C802" s="2">
        <v>0.17865596</v>
      </c>
      <c r="E802">
        <f t="shared" si="25"/>
        <v>79.99999999999973</v>
      </c>
      <c r="F802" s="2">
        <v>0.15102261</v>
      </c>
      <c r="G802" s="2">
        <v>0.21676239999999999</v>
      </c>
    </row>
    <row r="803" spans="1:7" x14ac:dyDescent="0.2">
      <c r="A803">
        <f t="shared" si="24"/>
        <v>80.099999999999724</v>
      </c>
      <c r="B803" s="2">
        <v>-2.15353E-2</v>
      </c>
      <c r="C803" s="2">
        <v>5.3302540000000002E-2</v>
      </c>
      <c r="E803">
        <f t="shared" si="25"/>
        <v>80.099999999999724</v>
      </c>
      <c r="F803" s="2">
        <v>0.18317769</v>
      </c>
      <c r="G803" s="2">
        <v>0.23582119000000001</v>
      </c>
    </row>
    <row r="804" spans="1:7" x14ac:dyDescent="0.2">
      <c r="A804">
        <f t="shared" si="24"/>
        <v>80.199999999999719</v>
      </c>
      <c r="B804" s="2">
        <v>-1.1391999999999999E-3</v>
      </c>
      <c r="C804" s="2">
        <v>0.13869503999999999</v>
      </c>
      <c r="E804">
        <f t="shared" si="25"/>
        <v>80.199999999999719</v>
      </c>
      <c r="F804" s="2">
        <v>0.15105863999999999</v>
      </c>
      <c r="G804" s="2">
        <v>0.19248752</v>
      </c>
    </row>
    <row r="805" spans="1:7" x14ac:dyDescent="0.2">
      <c r="A805">
        <f t="shared" si="24"/>
        <v>80.299999999999713</v>
      </c>
      <c r="B805" s="2">
        <v>-0.1073721</v>
      </c>
      <c r="C805" s="2">
        <v>3.4093279999999997E-2</v>
      </c>
      <c r="E805">
        <f t="shared" si="25"/>
        <v>80.299999999999713</v>
      </c>
      <c r="F805" s="2">
        <v>0.11501032999999999</v>
      </c>
      <c r="G805" s="2">
        <v>0.24815414999999999</v>
      </c>
    </row>
    <row r="806" spans="1:7" x14ac:dyDescent="0.2">
      <c r="A806">
        <f t="shared" si="24"/>
        <v>80.399999999999707</v>
      </c>
      <c r="B806" s="2">
        <v>-0.107</v>
      </c>
      <c r="C806" s="2">
        <v>8.7051320000000001E-2</v>
      </c>
      <c r="E806">
        <f t="shared" si="25"/>
        <v>80.399999999999707</v>
      </c>
      <c r="F806" s="2">
        <v>0.10225734</v>
      </c>
      <c r="G806" s="2">
        <v>0.20023808000000001</v>
      </c>
    </row>
    <row r="807" spans="1:7" x14ac:dyDescent="0.2">
      <c r="A807">
        <f t="shared" si="24"/>
        <v>80.499999999999702</v>
      </c>
      <c r="B807" s="2">
        <v>-3.0026199999999999E-2</v>
      </c>
      <c r="C807" s="2">
        <v>7.5438630000000007E-2</v>
      </c>
      <c r="E807">
        <f t="shared" si="25"/>
        <v>80.499999999999702</v>
      </c>
      <c r="F807" s="2">
        <v>0.15858233999999999</v>
      </c>
      <c r="G807" s="2">
        <v>0.18390851999999999</v>
      </c>
    </row>
    <row r="808" spans="1:7" x14ac:dyDescent="0.2">
      <c r="A808">
        <f t="shared" si="24"/>
        <v>80.599999999999696</v>
      </c>
      <c r="B808" s="2">
        <v>-4.0228199999999999E-2</v>
      </c>
      <c r="C808" s="2">
        <v>0.21396651</v>
      </c>
      <c r="E808">
        <f t="shared" si="25"/>
        <v>80.599999999999696</v>
      </c>
      <c r="F808" s="2">
        <v>0.14267146999999999</v>
      </c>
      <c r="G808" s="2">
        <v>0.20518958000000001</v>
      </c>
    </row>
    <row r="809" spans="1:7" x14ac:dyDescent="0.2">
      <c r="A809">
        <f t="shared" si="24"/>
        <v>80.69999999999969</v>
      </c>
      <c r="B809" s="2">
        <v>-6.2517600000000006E-2</v>
      </c>
      <c r="C809" s="2">
        <v>7.3711689999999996E-2</v>
      </c>
      <c r="E809">
        <f t="shared" si="25"/>
        <v>80.69999999999969</v>
      </c>
      <c r="F809" s="2">
        <v>0.12593925</v>
      </c>
      <c r="G809" s="2">
        <v>0.20276127999999999</v>
      </c>
    </row>
    <row r="810" spans="1:7" x14ac:dyDescent="0.2">
      <c r="A810">
        <f t="shared" si="24"/>
        <v>80.799999999999685</v>
      </c>
      <c r="B810" s="2">
        <v>-0.1104648</v>
      </c>
      <c r="C810" s="2">
        <v>0.1413288</v>
      </c>
      <c r="E810">
        <f t="shared" si="25"/>
        <v>80.799999999999685</v>
      </c>
      <c r="F810" s="2">
        <v>0.13198795999999999</v>
      </c>
      <c r="G810" s="2">
        <v>0.20973728999999999</v>
      </c>
    </row>
    <row r="811" spans="1:7" x14ac:dyDescent="0.2">
      <c r="A811">
        <f t="shared" si="24"/>
        <v>80.899999999999679</v>
      </c>
      <c r="B811" s="2">
        <v>-0.1172788</v>
      </c>
      <c r="C811" s="2">
        <v>0.11057319</v>
      </c>
      <c r="E811">
        <f t="shared" si="25"/>
        <v>80.899999999999679</v>
      </c>
      <c r="F811" s="2">
        <v>0.12590011000000001</v>
      </c>
      <c r="G811" s="2">
        <v>0.18841342999999999</v>
      </c>
    </row>
    <row r="812" spans="1:7" x14ac:dyDescent="0.2">
      <c r="A812">
        <f t="shared" si="24"/>
        <v>80.999999999999673</v>
      </c>
      <c r="B812" s="2">
        <v>-3.2150000000000001E-4</v>
      </c>
      <c r="C812" s="2">
        <v>5.6318699999999999E-2</v>
      </c>
      <c r="E812">
        <f t="shared" si="25"/>
        <v>80.999999999999673</v>
      </c>
      <c r="F812" s="2">
        <v>0.14136062999999999</v>
      </c>
      <c r="G812" s="2">
        <v>0.19408407</v>
      </c>
    </row>
    <row r="813" spans="1:7" x14ac:dyDescent="0.2">
      <c r="A813">
        <f t="shared" si="24"/>
        <v>81.099999999999667</v>
      </c>
      <c r="B813" s="2">
        <v>-8.6876400000000006E-2</v>
      </c>
      <c r="C813" s="2">
        <v>5.6416399999999998E-2</v>
      </c>
      <c r="E813">
        <f t="shared" si="25"/>
        <v>81.099999999999667</v>
      </c>
      <c r="F813" s="2">
        <v>0.13339725999999999</v>
      </c>
      <c r="G813" s="2">
        <v>0.19650139999999999</v>
      </c>
    </row>
    <row r="814" spans="1:7" x14ac:dyDescent="0.2">
      <c r="A814">
        <f t="shared" si="24"/>
        <v>81.199999999999662</v>
      </c>
      <c r="B814" s="2">
        <v>-0.12571830000000001</v>
      </c>
      <c r="C814" s="2">
        <v>0.10736163</v>
      </c>
      <c r="E814">
        <f t="shared" si="25"/>
        <v>81.199999999999662</v>
      </c>
      <c r="F814" s="2">
        <v>0.12057399000000001</v>
      </c>
      <c r="G814" s="2">
        <v>0.21435947999999999</v>
      </c>
    </row>
    <row r="815" spans="1:7" x14ac:dyDescent="0.2">
      <c r="A815">
        <f t="shared" si="24"/>
        <v>81.299999999999656</v>
      </c>
      <c r="B815" s="2">
        <v>-2.29216E-2</v>
      </c>
      <c r="C815" s="2">
        <v>-2.4237600000000002E-2</v>
      </c>
      <c r="E815">
        <f t="shared" si="25"/>
        <v>81.299999999999656</v>
      </c>
      <c r="F815" s="2">
        <v>0.12453781</v>
      </c>
      <c r="G815" s="2">
        <v>0.20931758</v>
      </c>
    </row>
    <row r="816" spans="1:7" x14ac:dyDescent="0.2">
      <c r="A816">
        <f t="shared" si="24"/>
        <v>81.39999999999965</v>
      </c>
      <c r="B816" s="2">
        <v>-6.34184E-2</v>
      </c>
      <c r="C816" s="2">
        <v>9.9089750000000004E-2</v>
      </c>
      <c r="E816">
        <f t="shared" si="25"/>
        <v>81.39999999999965</v>
      </c>
      <c r="F816" s="2">
        <v>0.11438619</v>
      </c>
      <c r="G816" s="2">
        <v>0.22716454999999999</v>
      </c>
    </row>
    <row r="817" spans="1:7" x14ac:dyDescent="0.2">
      <c r="A817">
        <f t="shared" si="24"/>
        <v>81.499999999999645</v>
      </c>
      <c r="B817" s="2">
        <v>-0.10193969999999999</v>
      </c>
      <c r="C817" s="2">
        <v>-5.6027899999999999E-2</v>
      </c>
      <c r="E817">
        <f t="shared" si="25"/>
        <v>81.499999999999645</v>
      </c>
      <c r="F817" s="2">
        <v>0.10287688</v>
      </c>
      <c r="G817" s="2">
        <v>0.25027370999999998</v>
      </c>
    </row>
    <row r="818" spans="1:7" x14ac:dyDescent="0.2">
      <c r="A818">
        <f t="shared" si="24"/>
        <v>81.599999999999639</v>
      </c>
      <c r="B818" s="2">
        <v>-0.1018997</v>
      </c>
      <c r="C818" s="2">
        <v>0.15083573</v>
      </c>
      <c r="E818">
        <f t="shared" si="25"/>
        <v>81.599999999999639</v>
      </c>
      <c r="F818" s="2">
        <v>0.10841563</v>
      </c>
      <c r="G818" s="2">
        <v>0.19590104999999999</v>
      </c>
    </row>
    <row r="819" spans="1:7" x14ac:dyDescent="0.2">
      <c r="A819">
        <f t="shared" si="24"/>
        <v>81.699999999999633</v>
      </c>
      <c r="B819" s="2">
        <v>-6.4277699999999993E-2</v>
      </c>
      <c r="C819" s="2">
        <v>4.7286929999999998E-2</v>
      </c>
      <c r="E819">
        <f t="shared" si="25"/>
        <v>81.699999999999633</v>
      </c>
      <c r="F819" s="2">
        <v>6.125067E-2</v>
      </c>
      <c r="G819" s="2">
        <v>0.18429023</v>
      </c>
    </row>
    <row r="820" spans="1:7" x14ac:dyDescent="0.2">
      <c r="A820">
        <f t="shared" si="24"/>
        <v>81.799999999999628</v>
      </c>
      <c r="B820" s="2">
        <v>-1.63085E-2</v>
      </c>
      <c r="C820" s="2">
        <v>9.3847139999999996E-2</v>
      </c>
      <c r="E820">
        <f t="shared" si="25"/>
        <v>81.799999999999628</v>
      </c>
      <c r="F820" s="2">
        <v>7.7407100000000006E-2</v>
      </c>
      <c r="G820" s="2">
        <v>0.22344214000000001</v>
      </c>
    </row>
    <row r="821" spans="1:7" x14ac:dyDescent="0.2">
      <c r="A821">
        <f t="shared" si="24"/>
        <v>81.899999999999622</v>
      </c>
      <c r="B821" s="2">
        <v>-9.7346299999999997E-2</v>
      </c>
      <c r="C821" s="2">
        <v>0.11872096</v>
      </c>
      <c r="E821">
        <f t="shared" si="25"/>
        <v>81.899999999999622</v>
      </c>
      <c r="F821" s="2">
        <v>8.7022210000000003E-2</v>
      </c>
      <c r="G821" s="2">
        <v>0.17910266999999999</v>
      </c>
    </row>
    <row r="822" spans="1:7" x14ac:dyDescent="0.2">
      <c r="A822">
        <f t="shared" si="24"/>
        <v>81.999999999999616</v>
      </c>
      <c r="B822" s="2">
        <v>-0.10137980000000001</v>
      </c>
      <c r="C822" s="2">
        <v>5.7924959999999998E-2</v>
      </c>
      <c r="E822">
        <f t="shared" si="25"/>
        <v>81.999999999999616</v>
      </c>
      <c r="F822" s="2">
        <v>9.4732159999999996E-2</v>
      </c>
      <c r="G822" s="2">
        <v>0.18819329000000001</v>
      </c>
    </row>
    <row r="823" spans="1:7" x14ac:dyDescent="0.2">
      <c r="A823">
        <f t="shared" si="24"/>
        <v>82.099999999999611</v>
      </c>
      <c r="B823" s="2">
        <v>-8.6323899999999995E-2</v>
      </c>
      <c r="C823" s="2">
        <v>0.10720483</v>
      </c>
      <c r="E823">
        <f t="shared" si="25"/>
        <v>82.099999999999611</v>
      </c>
      <c r="F823" s="2">
        <v>0.1049634</v>
      </c>
      <c r="G823" s="2">
        <v>0.17219799</v>
      </c>
    </row>
    <row r="824" spans="1:7" x14ac:dyDescent="0.2">
      <c r="A824">
        <f t="shared" si="24"/>
        <v>82.199999999999605</v>
      </c>
      <c r="B824" s="2">
        <v>-7.8540600000000002E-2</v>
      </c>
      <c r="C824" s="2">
        <v>9.7151639999999997E-2</v>
      </c>
      <c r="E824">
        <f t="shared" si="25"/>
        <v>82.199999999999605</v>
      </c>
      <c r="F824" s="2">
        <v>0.1254247</v>
      </c>
      <c r="G824" s="2">
        <v>0.14888926999999999</v>
      </c>
    </row>
    <row r="825" spans="1:7" x14ac:dyDescent="0.2">
      <c r="A825">
        <f t="shared" si="24"/>
        <v>82.299999999999599</v>
      </c>
      <c r="B825" s="2">
        <v>-3.3137699999999999E-2</v>
      </c>
      <c r="C825" s="2">
        <v>-2.6275799999999998E-2</v>
      </c>
      <c r="E825">
        <f t="shared" si="25"/>
        <v>82.299999999999599</v>
      </c>
      <c r="F825" s="2">
        <v>9.8002740000000005E-2</v>
      </c>
      <c r="G825" s="2">
        <v>0.11979113</v>
      </c>
    </row>
    <row r="826" spans="1:7" x14ac:dyDescent="0.2">
      <c r="A826">
        <f t="shared" si="24"/>
        <v>82.399999999999594</v>
      </c>
      <c r="B826" s="2">
        <v>-5.4681199999999999E-2</v>
      </c>
      <c r="C826" s="2">
        <v>5.5130789999999999E-2</v>
      </c>
      <c r="E826">
        <f t="shared" si="25"/>
        <v>82.399999999999594</v>
      </c>
      <c r="F826" s="2">
        <v>0.11237307000000001</v>
      </c>
      <c r="G826" s="2">
        <v>0.16007241999999999</v>
      </c>
    </row>
    <row r="827" spans="1:7" x14ac:dyDescent="0.2">
      <c r="A827">
        <f t="shared" si="24"/>
        <v>82.499999999999588</v>
      </c>
      <c r="B827" s="2">
        <v>-9.67171E-2</v>
      </c>
      <c r="C827" s="2">
        <v>9.0987700000000008E-3</v>
      </c>
      <c r="E827">
        <f t="shared" si="25"/>
        <v>82.499999999999588</v>
      </c>
      <c r="F827" s="2">
        <v>0.12918507000000001</v>
      </c>
      <c r="G827" s="2">
        <v>0.15598871</v>
      </c>
    </row>
    <row r="828" spans="1:7" x14ac:dyDescent="0.2">
      <c r="A828">
        <f t="shared" si="24"/>
        <v>82.599999999999582</v>
      </c>
      <c r="B828" s="2">
        <v>-0.10627209999999999</v>
      </c>
      <c r="C828" s="2">
        <v>0.11019096</v>
      </c>
      <c r="E828">
        <f t="shared" si="25"/>
        <v>82.599999999999582</v>
      </c>
      <c r="F828" s="2">
        <v>8.7247459999999999E-2</v>
      </c>
      <c r="G828" s="2">
        <v>0.15413704</v>
      </c>
    </row>
    <row r="829" spans="1:7" x14ac:dyDescent="0.2">
      <c r="A829">
        <f t="shared" si="24"/>
        <v>82.699999999999577</v>
      </c>
      <c r="B829" s="2">
        <v>-0.14436309999999999</v>
      </c>
      <c r="C829" s="2">
        <v>1.424596E-2</v>
      </c>
      <c r="E829">
        <f t="shared" si="25"/>
        <v>82.699999999999577</v>
      </c>
      <c r="F829" s="2">
        <v>0.11424221</v>
      </c>
      <c r="G829" s="2">
        <v>0.12541115999999999</v>
      </c>
    </row>
    <row r="830" spans="1:7" x14ac:dyDescent="0.2">
      <c r="A830">
        <f t="shared" si="24"/>
        <v>82.799999999999571</v>
      </c>
      <c r="B830" s="2">
        <v>-7.554E-3</v>
      </c>
      <c r="C830" s="2">
        <v>8.8017419999999999E-2</v>
      </c>
      <c r="E830">
        <f t="shared" si="25"/>
        <v>82.799999999999571</v>
      </c>
      <c r="F830" s="2">
        <v>0.10166923999999999</v>
      </c>
      <c r="G830" s="2">
        <v>0.13602397999999999</v>
      </c>
    </row>
    <row r="831" spans="1:7" x14ac:dyDescent="0.2">
      <c r="A831">
        <f t="shared" si="24"/>
        <v>82.899999999999565</v>
      </c>
      <c r="B831" s="2">
        <v>-0.12709419999999999</v>
      </c>
      <c r="C831" s="2">
        <v>-3.2541E-2</v>
      </c>
      <c r="E831">
        <f t="shared" si="25"/>
        <v>82.899999999999565</v>
      </c>
      <c r="F831" s="2">
        <v>9.312252E-2</v>
      </c>
      <c r="G831" s="2">
        <v>0.13892740000000001</v>
      </c>
    </row>
    <row r="832" spans="1:7" x14ac:dyDescent="0.2">
      <c r="A832">
        <f t="shared" si="24"/>
        <v>82.999999999999559</v>
      </c>
      <c r="B832" s="2">
        <v>-8.7740499999999999E-2</v>
      </c>
      <c r="C832" s="2">
        <v>0.10972169</v>
      </c>
      <c r="E832">
        <f t="shared" si="25"/>
        <v>82.999999999999559</v>
      </c>
      <c r="F832" s="2">
        <v>7.0397940000000006E-2</v>
      </c>
      <c r="G832" s="2">
        <v>0.14193863000000001</v>
      </c>
    </row>
    <row r="833" spans="1:7" x14ac:dyDescent="0.2">
      <c r="A833">
        <f t="shared" si="24"/>
        <v>83.099999999999554</v>
      </c>
      <c r="B833" s="2">
        <v>-5.87704E-2</v>
      </c>
      <c r="C833" s="2">
        <v>-5.2053000000000002E-2</v>
      </c>
      <c r="E833">
        <f t="shared" si="25"/>
        <v>83.099999999999554</v>
      </c>
      <c r="F833" s="2">
        <v>7.4649430000000003E-2</v>
      </c>
      <c r="G833" s="2">
        <v>0.10139291</v>
      </c>
    </row>
    <row r="834" spans="1:7" x14ac:dyDescent="0.2">
      <c r="A834">
        <f t="shared" si="24"/>
        <v>83.199999999999548</v>
      </c>
      <c r="B834" s="2">
        <v>-0.1180932</v>
      </c>
      <c r="C834" s="2">
        <v>0.13117544</v>
      </c>
      <c r="E834">
        <f t="shared" si="25"/>
        <v>83.199999999999548</v>
      </c>
      <c r="F834" s="2">
        <v>6.8617929999999994E-2</v>
      </c>
      <c r="G834" s="2">
        <v>0.13433539</v>
      </c>
    </row>
    <row r="835" spans="1:7" x14ac:dyDescent="0.2">
      <c r="A835">
        <f t="shared" si="24"/>
        <v>83.299999999999542</v>
      </c>
      <c r="B835" s="2">
        <v>-0.13229389999999999</v>
      </c>
      <c r="C835" s="2">
        <v>7.5458020000000001E-2</v>
      </c>
      <c r="E835">
        <f t="shared" si="25"/>
        <v>83.299999999999542</v>
      </c>
      <c r="F835" s="2">
        <v>9.3841999999999995E-2</v>
      </c>
      <c r="G835" s="2">
        <v>0.15032754000000001</v>
      </c>
    </row>
    <row r="836" spans="1:7" x14ac:dyDescent="0.2">
      <c r="A836">
        <f t="shared" ref="A836:A899" si="26">A835+0.1</f>
        <v>83.399999999999537</v>
      </c>
      <c r="B836" s="2">
        <v>-8.1952399999999995E-2</v>
      </c>
      <c r="C836" s="2">
        <v>5.8345950000000001E-2</v>
      </c>
      <c r="E836">
        <f t="shared" ref="E836:E899" si="27">E835+0.1</f>
        <v>83.399999999999537</v>
      </c>
      <c r="F836" s="2">
        <v>7.0460519999999999E-2</v>
      </c>
      <c r="G836" s="2">
        <v>0.11472069999999999</v>
      </c>
    </row>
    <row r="837" spans="1:7" x14ac:dyDescent="0.2">
      <c r="A837">
        <f t="shared" si="26"/>
        <v>83.499999999999531</v>
      </c>
      <c r="B837" s="2">
        <v>-8.5670300000000005E-2</v>
      </c>
      <c r="C837" s="2">
        <v>0.12091717</v>
      </c>
      <c r="E837">
        <f t="shared" si="27"/>
        <v>83.499999999999531</v>
      </c>
      <c r="F837" s="2">
        <v>5.2613199999999999E-2</v>
      </c>
      <c r="G837" s="2">
        <v>0.16202544999999999</v>
      </c>
    </row>
    <row r="838" spans="1:7" x14ac:dyDescent="0.2">
      <c r="A838">
        <f t="shared" si="26"/>
        <v>83.599999999999525</v>
      </c>
      <c r="B838" s="2">
        <v>-8.5189600000000004E-2</v>
      </c>
      <c r="C838" s="2">
        <v>4.977376E-2</v>
      </c>
      <c r="E838">
        <f t="shared" si="27"/>
        <v>83.599999999999525</v>
      </c>
      <c r="F838" s="2">
        <v>6.0063350000000001E-2</v>
      </c>
      <c r="G838" s="2">
        <v>0.15379016000000001</v>
      </c>
    </row>
    <row r="839" spans="1:7" x14ac:dyDescent="0.2">
      <c r="A839">
        <f t="shared" si="26"/>
        <v>83.69999999999952</v>
      </c>
      <c r="B839" s="2">
        <v>-0.12813369999999999</v>
      </c>
      <c r="C839" s="2">
        <v>5.2576480000000002E-2</v>
      </c>
      <c r="E839">
        <f t="shared" si="27"/>
        <v>83.69999999999952</v>
      </c>
      <c r="F839" s="2">
        <v>1.5956169999999999E-2</v>
      </c>
      <c r="G839" s="2">
        <v>0.13626469999999999</v>
      </c>
    </row>
    <row r="840" spans="1:7" x14ac:dyDescent="0.2">
      <c r="A840">
        <f t="shared" si="26"/>
        <v>83.799999999999514</v>
      </c>
      <c r="B840" s="2">
        <v>-0.15330279999999999</v>
      </c>
      <c r="C840" s="2">
        <v>0.15732650000000001</v>
      </c>
      <c r="E840">
        <f t="shared" si="27"/>
        <v>83.799999999999514</v>
      </c>
      <c r="F840" s="2">
        <v>5.8643069999999999E-2</v>
      </c>
      <c r="G840" s="2">
        <v>0.13013785999999999</v>
      </c>
    </row>
    <row r="841" spans="1:7" x14ac:dyDescent="0.2">
      <c r="A841">
        <f t="shared" si="26"/>
        <v>83.899999999999508</v>
      </c>
      <c r="B841" s="2">
        <v>-0.1070097</v>
      </c>
      <c r="C841" s="2">
        <v>1.8934900000000001E-2</v>
      </c>
      <c r="E841">
        <f t="shared" si="27"/>
        <v>83.899999999999508</v>
      </c>
      <c r="F841" s="2">
        <v>2.6292550000000001E-2</v>
      </c>
      <c r="G841" s="2">
        <v>0.14109441</v>
      </c>
    </row>
    <row r="842" spans="1:7" x14ac:dyDescent="0.2">
      <c r="A842">
        <f t="shared" si="26"/>
        <v>83.999999999999503</v>
      </c>
      <c r="B842" s="2">
        <v>-7.0540099999999994E-2</v>
      </c>
      <c r="C842" s="2">
        <v>0.17485576999999999</v>
      </c>
      <c r="E842">
        <f t="shared" si="27"/>
        <v>83.999999999999503</v>
      </c>
      <c r="F842" s="2">
        <v>3.9617769999999997E-2</v>
      </c>
      <c r="G842" s="2">
        <v>0.14717063999999999</v>
      </c>
    </row>
    <row r="843" spans="1:7" x14ac:dyDescent="0.2">
      <c r="A843">
        <f t="shared" si="26"/>
        <v>84.099999999999497</v>
      </c>
      <c r="B843" s="2">
        <v>-5.8208099999999999E-2</v>
      </c>
      <c r="C843" s="2">
        <v>-8.7451999999999998E-3</v>
      </c>
      <c r="E843">
        <f t="shared" si="27"/>
        <v>84.099999999999497</v>
      </c>
      <c r="F843" s="2">
        <v>7.1270749999999994E-2</v>
      </c>
      <c r="G843" s="2">
        <v>0.12562664000000001</v>
      </c>
    </row>
    <row r="844" spans="1:7" x14ac:dyDescent="0.2">
      <c r="A844">
        <f t="shared" si="26"/>
        <v>84.199999999999491</v>
      </c>
      <c r="B844" s="2">
        <v>-0.1030674</v>
      </c>
      <c r="C844" s="2">
        <v>0.20246958000000001</v>
      </c>
      <c r="E844">
        <f t="shared" si="27"/>
        <v>84.199999999999491</v>
      </c>
      <c r="F844" s="2">
        <v>6.051695E-2</v>
      </c>
      <c r="G844" s="2">
        <v>0.13912547</v>
      </c>
    </row>
    <row r="845" spans="1:7" x14ac:dyDescent="0.2">
      <c r="A845">
        <f t="shared" si="26"/>
        <v>84.299999999999486</v>
      </c>
      <c r="B845" s="2">
        <v>-0.1106746</v>
      </c>
      <c r="C845" s="2">
        <v>6.4002139999999999E-2</v>
      </c>
      <c r="E845">
        <f t="shared" si="27"/>
        <v>84.299999999999486</v>
      </c>
      <c r="F845" s="2">
        <v>4.4487159999999998E-2</v>
      </c>
      <c r="G845" s="2">
        <v>0.16750928000000001</v>
      </c>
    </row>
    <row r="846" spans="1:7" x14ac:dyDescent="0.2">
      <c r="A846">
        <f t="shared" si="26"/>
        <v>84.39999999999948</v>
      </c>
      <c r="B846" s="2">
        <v>-5.2752100000000003E-2</v>
      </c>
      <c r="C846" s="2">
        <v>0.19278302999999999</v>
      </c>
      <c r="E846">
        <f t="shared" si="27"/>
        <v>84.39999999999948</v>
      </c>
      <c r="F846" s="2">
        <v>1.4090149999999999E-2</v>
      </c>
      <c r="G846" s="2">
        <v>0.1705585</v>
      </c>
    </row>
    <row r="847" spans="1:7" x14ac:dyDescent="0.2">
      <c r="A847">
        <f t="shared" si="26"/>
        <v>84.499999999999474</v>
      </c>
      <c r="B847" s="2">
        <v>-1.6377E-3</v>
      </c>
      <c r="C847" s="2">
        <v>7.5307299999999994E-2</v>
      </c>
      <c r="E847">
        <f t="shared" si="27"/>
        <v>84.499999999999474</v>
      </c>
      <c r="F847" s="2">
        <v>5.0801739999999998E-2</v>
      </c>
      <c r="G847" s="2">
        <v>0.14935657999999999</v>
      </c>
    </row>
    <row r="848" spans="1:7" x14ac:dyDescent="0.2">
      <c r="A848">
        <f t="shared" si="26"/>
        <v>84.599999999999469</v>
      </c>
      <c r="B848" s="2">
        <v>5.161549E-2</v>
      </c>
      <c r="C848" s="2">
        <v>0.16232543999999999</v>
      </c>
      <c r="E848">
        <f t="shared" si="27"/>
        <v>84.599999999999469</v>
      </c>
      <c r="F848" s="2">
        <v>2.3456589999999999E-2</v>
      </c>
      <c r="G848" s="2">
        <v>0.12776662999999999</v>
      </c>
    </row>
    <row r="849" spans="1:7" x14ac:dyDescent="0.2">
      <c r="A849">
        <f t="shared" si="26"/>
        <v>84.699999999999463</v>
      </c>
      <c r="B849" s="2">
        <v>-1.12196E-2</v>
      </c>
      <c r="C849" s="2">
        <v>4.6278630000000001E-2</v>
      </c>
      <c r="E849">
        <f t="shared" si="27"/>
        <v>84.699999999999463</v>
      </c>
      <c r="F849" s="2">
        <v>3.1782810000000002E-2</v>
      </c>
      <c r="G849" s="2">
        <v>0.21368465</v>
      </c>
    </row>
    <row r="850" spans="1:7" x14ac:dyDescent="0.2">
      <c r="A850">
        <f t="shared" si="26"/>
        <v>84.799999999999457</v>
      </c>
      <c r="B850" s="2">
        <v>-2.0370699999999999E-2</v>
      </c>
      <c r="C850" s="2">
        <v>0.13736951999999999</v>
      </c>
      <c r="E850">
        <f t="shared" si="27"/>
        <v>84.799999999999457</v>
      </c>
      <c r="F850" s="2">
        <v>5.4865499999999998E-2</v>
      </c>
      <c r="G850" s="2">
        <v>0.11149398000000001</v>
      </c>
    </row>
    <row r="851" spans="1:7" x14ac:dyDescent="0.2">
      <c r="A851">
        <f t="shared" si="26"/>
        <v>84.899999999999451</v>
      </c>
      <c r="B851" s="2">
        <v>1.8048390000000001E-2</v>
      </c>
      <c r="C851" s="2">
        <v>4.5044910000000001E-2</v>
      </c>
      <c r="E851">
        <f t="shared" si="27"/>
        <v>84.899999999999451</v>
      </c>
      <c r="F851" s="2">
        <v>1.690268E-2</v>
      </c>
      <c r="G851" s="2">
        <v>0.12110580999999999</v>
      </c>
    </row>
    <row r="852" spans="1:7" x14ac:dyDescent="0.2">
      <c r="A852">
        <f t="shared" si="26"/>
        <v>84.999999999999446</v>
      </c>
      <c r="B852" s="2">
        <v>3.8075650000000003E-2</v>
      </c>
      <c r="C852" s="2">
        <v>5.7987869999999997E-2</v>
      </c>
      <c r="E852">
        <f t="shared" si="27"/>
        <v>84.999999999999446</v>
      </c>
      <c r="F852" s="2">
        <v>-1.06287E-2</v>
      </c>
      <c r="G852" s="2">
        <v>0.15258330000000001</v>
      </c>
    </row>
    <row r="853" spans="1:7" x14ac:dyDescent="0.2">
      <c r="A853">
        <f t="shared" si="26"/>
        <v>85.09999999999944</v>
      </c>
      <c r="B853" s="2">
        <v>2.9123710000000001E-2</v>
      </c>
      <c r="C853" s="2">
        <v>4.9917259999999998E-2</v>
      </c>
      <c r="E853">
        <f t="shared" si="27"/>
        <v>85.09999999999944</v>
      </c>
      <c r="F853" s="2">
        <v>3.3573800000000001E-2</v>
      </c>
      <c r="G853" s="2">
        <v>0.13277998999999999</v>
      </c>
    </row>
    <row r="854" spans="1:7" x14ac:dyDescent="0.2">
      <c r="A854">
        <f t="shared" si="26"/>
        <v>85.199999999999434</v>
      </c>
      <c r="B854" s="2">
        <v>-3.3465799999999997E-2</v>
      </c>
      <c r="C854" s="2">
        <v>0.14596718</v>
      </c>
      <c r="E854">
        <f t="shared" si="27"/>
        <v>85.199999999999434</v>
      </c>
      <c r="F854" s="2">
        <v>3.840553E-2</v>
      </c>
      <c r="G854" s="2">
        <v>0.14852182</v>
      </c>
    </row>
    <row r="855" spans="1:7" x14ac:dyDescent="0.2">
      <c r="A855">
        <f t="shared" si="26"/>
        <v>85.299999999999429</v>
      </c>
      <c r="B855" s="2">
        <v>-3.5366E-3</v>
      </c>
      <c r="C855" s="2">
        <v>9.2438560000000003E-2</v>
      </c>
      <c r="E855">
        <f t="shared" si="27"/>
        <v>85.299999999999429</v>
      </c>
      <c r="F855" s="2">
        <v>1.461108E-2</v>
      </c>
      <c r="G855" s="2">
        <v>0.1092211</v>
      </c>
    </row>
    <row r="856" spans="1:7" x14ac:dyDescent="0.2">
      <c r="A856">
        <f t="shared" si="26"/>
        <v>85.399999999999423</v>
      </c>
      <c r="B856" s="2">
        <v>1.583207E-2</v>
      </c>
      <c r="C856" s="2">
        <v>0.13563763000000001</v>
      </c>
      <c r="E856">
        <f t="shared" si="27"/>
        <v>85.399999999999423</v>
      </c>
      <c r="F856" s="2">
        <v>2.9686799999999999E-2</v>
      </c>
      <c r="G856" s="2">
        <v>9.9183099999999996E-2</v>
      </c>
    </row>
    <row r="857" spans="1:7" x14ac:dyDescent="0.2">
      <c r="A857">
        <f t="shared" si="26"/>
        <v>85.499999999999417</v>
      </c>
      <c r="B857" s="2">
        <v>2.2325270000000001E-2</v>
      </c>
      <c r="C857" s="2">
        <v>0.14435713</v>
      </c>
      <c r="E857">
        <f t="shared" si="27"/>
        <v>85.499999999999417</v>
      </c>
      <c r="F857" s="2">
        <v>-4.2389999999999997E-3</v>
      </c>
      <c r="G857" s="2">
        <v>0.12639802999999999</v>
      </c>
    </row>
    <row r="858" spans="1:7" x14ac:dyDescent="0.2">
      <c r="A858">
        <f t="shared" si="26"/>
        <v>85.599999999999412</v>
      </c>
      <c r="B858" s="2">
        <v>3.261882E-2</v>
      </c>
      <c r="C858" s="2">
        <v>9.9072830000000001E-2</v>
      </c>
      <c r="E858">
        <f t="shared" si="27"/>
        <v>85.599999999999412</v>
      </c>
      <c r="F858" s="2">
        <v>-6.5390000000000001E-4</v>
      </c>
      <c r="G858" s="2">
        <v>0.11186473</v>
      </c>
    </row>
    <row r="859" spans="1:7" x14ac:dyDescent="0.2">
      <c r="A859">
        <f t="shared" si="26"/>
        <v>85.699999999999406</v>
      </c>
      <c r="B859" s="2">
        <v>-1.34883E-2</v>
      </c>
      <c r="C859" s="2">
        <v>0.14152780000000001</v>
      </c>
      <c r="E859">
        <f t="shared" si="27"/>
        <v>85.699999999999406</v>
      </c>
      <c r="F859" s="2">
        <v>3.7986329999999999E-2</v>
      </c>
      <c r="G859" s="2">
        <v>0.14729257000000001</v>
      </c>
    </row>
    <row r="860" spans="1:7" x14ac:dyDescent="0.2">
      <c r="A860">
        <f t="shared" si="26"/>
        <v>85.7999999999994</v>
      </c>
      <c r="B860" s="2">
        <v>-1.8564E-3</v>
      </c>
      <c r="C860" s="2">
        <v>8.8357450000000004E-2</v>
      </c>
      <c r="E860">
        <f t="shared" si="27"/>
        <v>85.7999999999994</v>
      </c>
      <c r="F860" s="2">
        <v>-3.0775500000000001E-2</v>
      </c>
      <c r="G860" s="2">
        <v>0.12403626</v>
      </c>
    </row>
    <row r="861" spans="1:7" x14ac:dyDescent="0.2">
      <c r="A861">
        <f t="shared" si="26"/>
        <v>85.899999999999395</v>
      </c>
      <c r="B861" s="2">
        <v>1.369075E-2</v>
      </c>
      <c r="C861" s="2">
        <v>0.12648175</v>
      </c>
      <c r="E861">
        <f t="shared" si="27"/>
        <v>85.899999999999395</v>
      </c>
      <c r="F861" s="2">
        <v>2.202697E-2</v>
      </c>
      <c r="G861" s="2">
        <v>7.180193E-2</v>
      </c>
    </row>
    <row r="862" spans="1:7" x14ac:dyDescent="0.2">
      <c r="A862">
        <f t="shared" si="26"/>
        <v>85.999999999999389</v>
      </c>
      <c r="B862" s="2">
        <v>-5.4589999999999999E-4</v>
      </c>
      <c r="C862" s="2">
        <v>-1.73828E-2</v>
      </c>
      <c r="E862">
        <f t="shared" si="27"/>
        <v>85.999999999999389</v>
      </c>
      <c r="F862" s="2">
        <v>-7.3813999999999998E-3</v>
      </c>
      <c r="G862" s="2">
        <v>8.1382079999999996E-2</v>
      </c>
    </row>
    <row r="863" spans="1:7" x14ac:dyDescent="0.2">
      <c r="A863">
        <f t="shared" si="26"/>
        <v>86.099999999999383</v>
      </c>
      <c r="B863" s="2">
        <v>-2.5639100000000001E-2</v>
      </c>
      <c r="C863" s="2">
        <v>0.12215584</v>
      </c>
      <c r="E863">
        <f t="shared" si="27"/>
        <v>86.099999999999383</v>
      </c>
      <c r="F863" s="2">
        <v>5.1222579999999997E-2</v>
      </c>
      <c r="G863" s="2">
        <v>0.13000797</v>
      </c>
    </row>
    <row r="864" spans="1:7" x14ac:dyDescent="0.2">
      <c r="A864">
        <f t="shared" si="26"/>
        <v>86.199999999999378</v>
      </c>
      <c r="B864" s="2">
        <v>-4.2752199999999997E-2</v>
      </c>
      <c r="C864" s="2">
        <v>3.6347280000000003E-2</v>
      </c>
      <c r="E864">
        <f t="shared" si="27"/>
        <v>86.199999999999378</v>
      </c>
      <c r="F864" s="2">
        <v>-4.6978899999999997E-2</v>
      </c>
      <c r="G864" s="2">
        <v>0.11463991</v>
      </c>
    </row>
    <row r="865" spans="1:7" x14ac:dyDescent="0.2">
      <c r="A865">
        <f t="shared" si="26"/>
        <v>86.299999999999372</v>
      </c>
      <c r="B865" s="2">
        <v>3.1176829999999999E-2</v>
      </c>
      <c r="C865" s="2">
        <v>0.10143897</v>
      </c>
      <c r="E865">
        <f t="shared" si="27"/>
        <v>86.299999999999372</v>
      </c>
      <c r="F865" s="2">
        <v>-6.9638E-3</v>
      </c>
      <c r="G865" s="2">
        <v>6.0782160000000002E-2</v>
      </c>
    </row>
    <row r="866" spans="1:7" x14ac:dyDescent="0.2">
      <c r="A866">
        <f t="shared" si="26"/>
        <v>86.399999999999366</v>
      </c>
      <c r="B866" s="2">
        <v>2.1899390000000001E-2</v>
      </c>
      <c r="C866" s="2">
        <v>0.19627436000000001</v>
      </c>
      <c r="E866">
        <f t="shared" si="27"/>
        <v>86.399999999999366</v>
      </c>
      <c r="F866" s="2">
        <v>1.948981E-2</v>
      </c>
      <c r="G866" s="2">
        <v>0.13766032</v>
      </c>
    </row>
    <row r="867" spans="1:7" x14ac:dyDescent="0.2">
      <c r="A867">
        <f t="shared" si="26"/>
        <v>86.499999999999361</v>
      </c>
      <c r="B867" s="2">
        <v>2.8827439999999999E-2</v>
      </c>
      <c r="C867" s="2">
        <v>0.10456975</v>
      </c>
      <c r="E867">
        <f t="shared" si="27"/>
        <v>86.499999999999361</v>
      </c>
      <c r="F867" s="2">
        <v>-1.1831599999999999E-2</v>
      </c>
      <c r="G867" s="2">
        <v>0.11166036</v>
      </c>
    </row>
    <row r="868" spans="1:7" x14ac:dyDescent="0.2">
      <c r="A868">
        <f t="shared" si="26"/>
        <v>86.599999999999355</v>
      </c>
      <c r="B868" s="2">
        <v>1.5324529999999999E-2</v>
      </c>
      <c r="C868" s="2">
        <v>1.968263E-2</v>
      </c>
      <c r="E868">
        <f t="shared" si="27"/>
        <v>86.599999999999355</v>
      </c>
      <c r="F868" s="2">
        <v>2.710738E-2</v>
      </c>
      <c r="G868" s="2">
        <v>0.12496922000000001</v>
      </c>
    </row>
    <row r="869" spans="1:7" x14ac:dyDescent="0.2">
      <c r="A869">
        <f t="shared" si="26"/>
        <v>86.699999999999349</v>
      </c>
      <c r="B869" s="2">
        <v>2.6885340000000001E-2</v>
      </c>
      <c r="C869" s="2">
        <v>0.1221087</v>
      </c>
      <c r="E869">
        <f t="shared" si="27"/>
        <v>86.699999999999349</v>
      </c>
      <c r="F869" s="2">
        <v>1.8207200000000001E-3</v>
      </c>
      <c r="G869" s="2">
        <v>0.10842583</v>
      </c>
    </row>
    <row r="870" spans="1:7" x14ac:dyDescent="0.2">
      <c r="A870">
        <f t="shared" si="26"/>
        <v>86.799999999999343</v>
      </c>
      <c r="B870" s="2">
        <v>3.3466610000000001E-2</v>
      </c>
      <c r="C870" s="2">
        <v>7.0460410000000001E-2</v>
      </c>
      <c r="E870">
        <f t="shared" si="27"/>
        <v>86.799999999999343</v>
      </c>
      <c r="F870" s="2">
        <v>-2.6398899999999999E-2</v>
      </c>
      <c r="G870" s="2">
        <v>0.10788254</v>
      </c>
    </row>
    <row r="871" spans="1:7" x14ac:dyDescent="0.2">
      <c r="A871">
        <f t="shared" si="26"/>
        <v>86.899999999999338</v>
      </c>
      <c r="B871" s="2">
        <v>5.0334259999999999E-2</v>
      </c>
      <c r="C871" s="2">
        <v>-8.1279000000000004E-3</v>
      </c>
      <c r="E871">
        <f t="shared" si="27"/>
        <v>86.899999999999338</v>
      </c>
      <c r="F871" s="2">
        <v>-9.8390000000000001E-4</v>
      </c>
      <c r="G871" s="2">
        <v>0.13583237000000001</v>
      </c>
    </row>
    <row r="872" spans="1:7" x14ac:dyDescent="0.2">
      <c r="A872">
        <f t="shared" si="26"/>
        <v>86.999999999999332</v>
      </c>
      <c r="B872" s="2">
        <v>1.6044240000000001E-2</v>
      </c>
      <c r="C872" s="2">
        <v>2.192465E-2</v>
      </c>
      <c r="E872">
        <f t="shared" si="27"/>
        <v>86.999999999999332</v>
      </c>
      <c r="F872" s="2">
        <v>-1.47911E-2</v>
      </c>
      <c r="G872" s="2">
        <v>0.12190258</v>
      </c>
    </row>
    <row r="873" spans="1:7" x14ac:dyDescent="0.2">
      <c r="A873">
        <f t="shared" si="26"/>
        <v>87.099999999999326</v>
      </c>
      <c r="B873" s="2">
        <v>-5.2046000000000002E-3</v>
      </c>
      <c r="C873" s="2">
        <v>-6.4492900000000006E-2</v>
      </c>
      <c r="E873">
        <f t="shared" si="27"/>
        <v>87.099999999999326</v>
      </c>
      <c r="F873" s="2">
        <v>-9.5978000000000001E-3</v>
      </c>
      <c r="G873" s="2">
        <v>0.13247907</v>
      </c>
    </row>
    <row r="874" spans="1:7" x14ac:dyDescent="0.2">
      <c r="A874">
        <f t="shared" si="26"/>
        <v>87.199999999999321</v>
      </c>
      <c r="B874" s="2">
        <v>5.0064899999999997E-3</v>
      </c>
      <c r="C874" s="2">
        <v>9.5233799999999997E-3</v>
      </c>
      <c r="E874">
        <f t="shared" si="27"/>
        <v>87.199999999999321</v>
      </c>
      <c r="F874" s="2">
        <v>-2.7532899999999999E-2</v>
      </c>
      <c r="G874" s="2">
        <v>0.12195483999999999</v>
      </c>
    </row>
    <row r="875" spans="1:7" x14ac:dyDescent="0.2">
      <c r="A875">
        <f t="shared" si="26"/>
        <v>87.299999999999315</v>
      </c>
      <c r="B875" s="2">
        <v>4.2528799999999999E-2</v>
      </c>
      <c r="C875" s="2">
        <v>-2.2000000000000001E-4</v>
      </c>
      <c r="E875">
        <f t="shared" si="27"/>
        <v>87.299999999999315</v>
      </c>
      <c r="F875" s="2">
        <v>-3.7772100000000003E-2</v>
      </c>
      <c r="G875" s="2">
        <v>0.10662326</v>
      </c>
    </row>
    <row r="876" spans="1:7" x14ac:dyDescent="0.2">
      <c r="A876">
        <f t="shared" si="26"/>
        <v>87.399999999999309</v>
      </c>
      <c r="B876" s="2">
        <v>3.7492980000000002E-2</v>
      </c>
      <c r="C876" s="2">
        <v>-0.11358210000000001</v>
      </c>
      <c r="E876">
        <f t="shared" si="27"/>
        <v>87.399999999999309</v>
      </c>
      <c r="F876" s="2">
        <v>-3.7671999999999997E-2</v>
      </c>
      <c r="G876" s="2">
        <v>0.11401417</v>
      </c>
    </row>
    <row r="877" spans="1:7" x14ac:dyDescent="0.2">
      <c r="A877">
        <f t="shared" si="26"/>
        <v>87.499999999999304</v>
      </c>
      <c r="B877" s="2">
        <v>8.5130099999999997E-3</v>
      </c>
      <c r="C877" s="2">
        <v>-6.7972199999999997E-2</v>
      </c>
      <c r="E877">
        <f t="shared" si="27"/>
        <v>87.499999999999304</v>
      </c>
      <c r="F877" s="2">
        <v>-6.1945100000000003E-2</v>
      </c>
      <c r="G877" s="2">
        <v>9.7399600000000003E-2</v>
      </c>
    </row>
    <row r="878" spans="1:7" x14ac:dyDescent="0.2">
      <c r="A878">
        <f t="shared" si="26"/>
        <v>87.599999999999298</v>
      </c>
      <c r="B878" s="2">
        <v>2.559347E-2</v>
      </c>
      <c r="C878" s="2">
        <v>-4.1329100000000001E-2</v>
      </c>
      <c r="E878">
        <f t="shared" si="27"/>
        <v>87.599999999999298</v>
      </c>
      <c r="F878" s="2">
        <v>7.11555E-3</v>
      </c>
      <c r="G878" s="2">
        <v>0.10753085</v>
      </c>
    </row>
    <row r="879" spans="1:7" x14ac:dyDescent="0.2">
      <c r="A879">
        <f t="shared" si="26"/>
        <v>87.699999999999292</v>
      </c>
      <c r="B879" s="2">
        <v>7.6740699999999998E-3</v>
      </c>
      <c r="C879" s="2">
        <v>-7.14119E-2</v>
      </c>
      <c r="E879">
        <f t="shared" si="27"/>
        <v>87.699999999999292</v>
      </c>
      <c r="F879" s="2">
        <v>-1.1512E-3</v>
      </c>
      <c r="G879" s="2">
        <v>8.2623929999999998E-2</v>
      </c>
    </row>
    <row r="880" spans="1:7" x14ac:dyDescent="0.2">
      <c r="A880">
        <f t="shared" si="26"/>
        <v>87.799999999999287</v>
      </c>
      <c r="B880" s="2">
        <v>9.9900000000000006E-3</v>
      </c>
      <c r="C880" s="2">
        <v>-8.0963300000000002E-2</v>
      </c>
      <c r="E880">
        <f t="shared" si="27"/>
        <v>87.799999999999287</v>
      </c>
      <c r="F880" s="2">
        <v>-2.8541899999999999E-2</v>
      </c>
      <c r="G880" s="2">
        <v>9.3274899999999994E-2</v>
      </c>
    </row>
    <row r="881" spans="1:7" x14ac:dyDescent="0.2">
      <c r="A881">
        <f t="shared" si="26"/>
        <v>87.899999999999281</v>
      </c>
      <c r="B881" s="2">
        <v>-3.6069000000000001E-3</v>
      </c>
      <c r="C881" s="2">
        <v>-0.1106226</v>
      </c>
      <c r="E881">
        <f t="shared" si="27"/>
        <v>87.899999999999281</v>
      </c>
      <c r="F881" s="2">
        <v>-1.6314999999999999E-3</v>
      </c>
      <c r="G881" s="2">
        <v>8.0781720000000001E-2</v>
      </c>
    </row>
    <row r="882" spans="1:7" x14ac:dyDescent="0.2">
      <c r="A882">
        <f t="shared" si="26"/>
        <v>87.999999999999275</v>
      </c>
      <c r="B882" s="2">
        <v>-1.07545E-2</v>
      </c>
      <c r="C882" s="2">
        <v>3.2760530000000003E-2</v>
      </c>
      <c r="E882">
        <f t="shared" si="27"/>
        <v>87.999999999999275</v>
      </c>
      <c r="F882" s="2">
        <v>9.6587900000000004E-3</v>
      </c>
      <c r="G882" s="2">
        <v>0.11268207</v>
      </c>
    </row>
    <row r="883" spans="1:7" x14ac:dyDescent="0.2">
      <c r="A883">
        <f t="shared" si="26"/>
        <v>88.09999999999927</v>
      </c>
      <c r="B883" s="2">
        <v>2.9561130000000001E-2</v>
      </c>
      <c r="C883" s="2">
        <v>5.2791070000000002E-2</v>
      </c>
      <c r="E883">
        <f t="shared" si="27"/>
        <v>88.09999999999927</v>
      </c>
      <c r="F883" s="2">
        <v>-3.8719999999999997E-2</v>
      </c>
      <c r="G883" s="2">
        <v>9.4171379999999999E-2</v>
      </c>
    </row>
    <row r="884" spans="1:7" x14ac:dyDescent="0.2">
      <c r="A884">
        <f t="shared" si="26"/>
        <v>88.199999999999264</v>
      </c>
      <c r="B884" s="2">
        <v>4.7547449999999998E-2</v>
      </c>
      <c r="C884" s="2">
        <v>9.4219860000000002E-2</v>
      </c>
      <c r="E884">
        <f t="shared" si="27"/>
        <v>88.199999999999264</v>
      </c>
      <c r="F884" s="2">
        <v>-3.4842400000000003E-2</v>
      </c>
      <c r="G884" s="2">
        <v>8.4236539999999999E-2</v>
      </c>
    </row>
    <row r="885" spans="1:7" x14ac:dyDescent="0.2">
      <c r="A885">
        <f t="shared" si="26"/>
        <v>88.299999999999258</v>
      </c>
      <c r="B885" s="2">
        <v>2.433519E-2</v>
      </c>
      <c r="C885" s="2">
        <v>3.5449969999999997E-2</v>
      </c>
      <c r="E885">
        <f t="shared" si="27"/>
        <v>88.299999999999258</v>
      </c>
      <c r="F885" s="2">
        <v>-5.5795000000000003E-3</v>
      </c>
      <c r="G885" s="2">
        <v>5.9408759999999998E-2</v>
      </c>
    </row>
    <row r="886" spans="1:7" x14ac:dyDescent="0.2">
      <c r="A886">
        <f t="shared" si="26"/>
        <v>88.399999999999253</v>
      </c>
      <c r="B886" s="2">
        <v>5.0285399999999997E-3</v>
      </c>
      <c r="C886" s="2">
        <v>0.10612905</v>
      </c>
      <c r="E886">
        <f t="shared" si="27"/>
        <v>88.399999999999253</v>
      </c>
      <c r="F886" s="2">
        <v>-1.48912E-2</v>
      </c>
      <c r="G886" s="2">
        <v>9.0273129999999993E-2</v>
      </c>
    </row>
    <row r="887" spans="1:7" x14ac:dyDescent="0.2">
      <c r="A887">
        <f t="shared" si="26"/>
        <v>88.499999999999247</v>
      </c>
      <c r="B887" s="2">
        <v>2.028843E-2</v>
      </c>
      <c r="C887" s="2">
        <v>0.15634481</v>
      </c>
      <c r="E887">
        <f t="shared" si="27"/>
        <v>88.499999999999247</v>
      </c>
      <c r="F887" s="2">
        <v>-1.11746E-2</v>
      </c>
      <c r="G887" s="2">
        <v>6.1917850000000003E-2</v>
      </c>
    </row>
    <row r="888" spans="1:7" x14ac:dyDescent="0.2">
      <c r="A888">
        <f t="shared" si="26"/>
        <v>88.599999999999241</v>
      </c>
      <c r="B888" s="2">
        <v>8.2649400000000001E-3</v>
      </c>
      <c r="C888" s="2">
        <v>0.12054693</v>
      </c>
      <c r="E888">
        <f t="shared" si="27"/>
        <v>88.599999999999241</v>
      </c>
      <c r="F888" s="2">
        <v>1.226327E-2</v>
      </c>
      <c r="G888" s="2">
        <v>5.4301990000000001E-2</v>
      </c>
    </row>
    <row r="889" spans="1:7" x14ac:dyDescent="0.2">
      <c r="A889">
        <f t="shared" si="26"/>
        <v>88.699999999999235</v>
      </c>
      <c r="B889" s="2">
        <v>-1.5750400000000001E-2</v>
      </c>
      <c r="C889" s="2">
        <v>0.10429605</v>
      </c>
      <c r="E889">
        <f t="shared" si="27"/>
        <v>88.699999999999235</v>
      </c>
      <c r="F889" s="2">
        <v>4.7097700000000003E-3</v>
      </c>
      <c r="G889" s="2">
        <v>8.0512479999999997E-2</v>
      </c>
    </row>
    <row r="890" spans="1:7" x14ac:dyDescent="0.2">
      <c r="A890">
        <f t="shared" si="26"/>
        <v>88.79999999999923</v>
      </c>
      <c r="B890" s="2">
        <v>-6.4800999999999999E-3</v>
      </c>
      <c r="C890" s="2">
        <v>6.8134E-2</v>
      </c>
      <c r="E890">
        <f t="shared" si="27"/>
        <v>88.79999999999923</v>
      </c>
      <c r="F890" s="2">
        <v>1.5710760000000001E-2</v>
      </c>
      <c r="G890" s="2">
        <v>4.7487559999999998E-2</v>
      </c>
    </row>
    <row r="891" spans="1:7" x14ac:dyDescent="0.2">
      <c r="A891">
        <f t="shared" si="26"/>
        <v>88.899999999999224</v>
      </c>
      <c r="B891" s="2">
        <v>-1.50951E-2</v>
      </c>
      <c r="C891" s="2">
        <v>8.0718680000000001E-2</v>
      </c>
      <c r="E891">
        <f t="shared" si="27"/>
        <v>88.899999999999224</v>
      </c>
      <c r="F891" s="2">
        <v>2.2058000000000001E-4</v>
      </c>
      <c r="G891" s="2">
        <v>6.5234669999999995E-2</v>
      </c>
    </row>
    <row r="892" spans="1:7" x14ac:dyDescent="0.2">
      <c r="A892">
        <f t="shared" si="26"/>
        <v>88.999999999999218</v>
      </c>
      <c r="B892" s="2">
        <v>-1.37453E-2</v>
      </c>
      <c r="C892" s="2">
        <v>8.7444560000000005E-2</v>
      </c>
      <c r="E892">
        <f t="shared" si="27"/>
        <v>88.999999999999218</v>
      </c>
      <c r="F892" s="2">
        <v>-6.4898000000000004E-3</v>
      </c>
      <c r="G892" s="2">
        <v>4.8544110000000001E-2</v>
      </c>
    </row>
    <row r="893" spans="1:7" x14ac:dyDescent="0.2">
      <c r="A893">
        <f t="shared" si="26"/>
        <v>89.099999999999213</v>
      </c>
      <c r="B893" s="2">
        <v>8.5750600000000007E-3</v>
      </c>
      <c r="C893" s="2">
        <v>9.9765049999999994E-2</v>
      </c>
      <c r="E893">
        <f t="shared" si="27"/>
        <v>89.099999999999213</v>
      </c>
      <c r="F893" s="2">
        <v>6.6585969999999994E-2</v>
      </c>
      <c r="G893" s="2">
        <v>3.6709850000000002E-2</v>
      </c>
    </row>
    <row r="894" spans="1:7" x14ac:dyDescent="0.2">
      <c r="A894">
        <f t="shared" si="26"/>
        <v>89.199999999999207</v>
      </c>
      <c r="B894" s="2">
        <v>-3.5838799999999997E-2</v>
      </c>
      <c r="C894" s="2">
        <v>8.0873009999999995E-2</v>
      </c>
      <c r="E894">
        <f t="shared" si="27"/>
        <v>89.199999999999207</v>
      </c>
      <c r="F894" s="2">
        <v>0.23149246000000001</v>
      </c>
      <c r="G894" s="2">
        <v>5.6468850000000001E-2</v>
      </c>
    </row>
    <row r="895" spans="1:7" x14ac:dyDescent="0.2">
      <c r="A895">
        <f t="shared" si="26"/>
        <v>89.299999999999201</v>
      </c>
      <c r="B895" s="2">
        <v>-7.4660299999999999E-2</v>
      </c>
      <c r="C895" s="2">
        <v>5.4408350000000001E-2</v>
      </c>
      <c r="E895">
        <f t="shared" si="27"/>
        <v>89.299999999999201</v>
      </c>
      <c r="F895" s="2">
        <v>0.28067839999999999</v>
      </c>
      <c r="G895" s="2">
        <v>4.7701390000000003E-2</v>
      </c>
    </row>
    <row r="896" spans="1:7" x14ac:dyDescent="0.2">
      <c r="A896">
        <f t="shared" si="26"/>
        <v>89.399999999999196</v>
      </c>
      <c r="B896" s="2">
        <v>-7.4121699999999999E-2</v>
      </c>
      <c r="C896" s="2">
        <v>2.765782E-2</v>
      </c>
      <c r="E896">
        <f t="shared" si="27"/>
        <v>89.399999999999196</v>
      </c>
      <c r="F896" s="2">
        <v>0.28019825999999998</v>
      </c>
      <c r="G896" s="2">
        <v>6.1621570000000001E-2</v>
      </c>
    </row>
    <row r="897" spans="1:7" x14ac:dyDescent="0.2">
      <c r="A897">
        <f t="shared" si="26"/>
        <v>89.49999999999919</v>
      </c>
      <c r="B897" s="2">
        <v>-8.6600499999999997E-2</v>
      </c>
      <c r="C897" s="2">
        <v>5.0164350000000003E-2</v>
      </c>
      <c r="E897">
        <f t="shared" si="27"/>
        <v>89.49999999999919</v>
      </c>
      <c r="F897" s="2">
        <v>0.28098816999999998</v>
      </c>
      <c r="G897" s="2">
        <v>9.4450080000000006E-2</v>
      </c>
    </row>
    <row r="898" spans="1:7" x14ac:dyDescent="0.2">
      <c r="A898">
        <f t="shared" si="26"/>
        <v>89.599999999999184</v>
      </c>
      <c r="B898" s="2">
        <v>-6.4648200000000003E-2</v>
      </c>
      <c r="C898" s="2">
        <v>5.8513589999999997E-2</v>
      </c>
      <c r="E898">
        <f t="shared" si="27"/>
        <v>89.599999999999184</v>
      </c>
      <c r="F898" s="2">
        <v>0.36359941000000001</v>
      </c>
      <c r="G898" s="2">
        <v>0.16930073000000001</v>
      </c>
    </row>
    <row r="899" spans="1:7" x14ac:dyDescent="0.2">
      <c r="A899">
        <f t="shared" si="26"/>
        <v>89.699999999999179</v>
      </c>
      <c r="B899" s="2">
        <v>5.0025999999999998E-4</v>
      </c>
      <c r="C899" s="2">
        <v>7.2369439999999993E-2</v>
      </c>
      <c r="E899">
        <f t="shared" si="27"/>
        <v>89.699999999999179</v>
      </c>
      <c r="F899" s="2">
        <v>0.46447865999999999</v>
      </c>
      <c r="G899" s="2">
        <v>0.17048087000000001</v>
      </c>
    </row>
    <row r="900" spans="1:7" x14ac:dyDescent="0.2">
      <c r="A900">
        <f t="shared" ref="A900:A963" si="28">A899+0.1</f>
        <v>89.799999999999173</v>
      </c>
      <c r="B900" s="2">
        <v>-1.7021700000000001E-2</v>
      </c>
      <c r="C900" s="2">
        <v>8.1799209999999997E-2</v>
      </c>
      <c r="E900">
        <f t="shared" ref="E900:E963" si="29">E899+0.1</f>
        <v>89.799999999999173</v>
      </c>
      <c r="F900" s="2">
        <v>0.48863448999999998</v>
      </c>
      <c r="G900" s="2">
        <v>0.14196085999999999</v>
      </c>
    </row>
    <row r="901" spans="1:7" x14ac:dyDescent="0.2">
      <c r="A901">
        <f t="shared" si="28"/>
        <v>89.899999999999167</v>
      </c>
      <c r="B901" s="2">
        <v>-8.7560000000000003E-4</v>
      </c>
      <c r="C901" s="2">
        <v>9.8169450000000005E-2</v>
      </c>
      <c r="E901">
        <f t="shared" si="29"/>
        <v>89.899999999999167</v>
      </c>
      <c r="F901" s="2">
        <v>0.45608378999999999</v>
      </c>
      <c r="G901" s="2">
        <v>-4.3386899999999999E-2</v>
      </c>
    </row>
    <row r="902" spans="1:7" x14ac:dyDescent="0.2">
      <c r="A902">
        <f t="shared" si="28"/>
        <v>89.999999999999162</v>
      </c>
      <c r="B902" s="2">
        <v>3.7409779999999997E-2</v>
      </c>
      <c r="C902" s="2">
        <v>0.11114129</v>
      </c>
      <c r="E902">
        <f t="shared" si="29"/>
        <v>89.999999999999162</v>
      </c>
      <c r="F902" s="2">
        <v>0.45463533</v>
      </c>
      <c r="G902" s="2">
        <v>0.17593781999999999</v>
      </c>
    </row>
    <row r="903" spans="1:7" x14ac:dyDescent="0.2">
      <c r="A903">
        <f t="shared" si="28"/>
        <v>90.099999999999156</v>
      </c>
      <c r="B903" s="2">
        <v>0.27111640999999997</v>
      </c>
      <c r="C903" s="2">
        <v>0.17128974</v>
      </c>
      <c r="E903">
        <f t="shared" si="29"/>
        <v>90.099999999999156</v>
      </c>
      <c r="F903" s="2">
        <v>0.51633477999999999</v>
      </c>
      <c r="G903" s="2">
        <v>0.79182474000000003</v>
      </c>
    </row>
    <row r="904" spans="1:7" x14ac:dyDescent="0.2">
      <c r="A904">
        <f t="shared" si="28"/>
        <v>90.19999999999915</v>
      </c>
      <c r="B904" s="2">
        <v>0.41689380999999998</v>
      </c>
      <c r="C904" s="2">
        <v>0.17930598</v>
      </c>
      <c r="E904">
        <f t="shared" si="29"/>
        <v>90.19999999999915</v>
      </c>
      <c r="F904" s="2">
        <v>0.52351608999999999</v>
      </c>
      <c r="G904" s="2">
        <v>1.1661761799999999</v>
      </c>
    </row>
    <row r="905" spans="1:7" x14ac:dyDescent="0.2">
      <c r="A905">
        <f t="shared" si="28"/>
        <v>90.299999999999145</v>
      </c>
      <c r="B905" s="2">
        <v>0.40608847999999997</v>
      </c>
      <c r="C905" s="2">
        <v>0.19400592</v>
      </c>
      <c r="E905">
        <f t="shared" si="29"/>
        <v>90.299999999999145</v>
      </c>
      <c r="F905" s="2">
        <v>0.44377195000000003</v>
      </c>
      <c r="G905" s="2">
        <v>1.23940326</v>
      </c>
    </row>
    <row r="906" spans="1:7" x14ac:dyDescent="0.2">
      <c r="A906">
        <f t="shared" si="28"/>
        <v>90.399999999999139</v>
      </c>
      <c r="B906" s="2">
        <v>0.42817553000000003</v>
      </c>
      <c r="C906" s="2">
        <v>0.17590151000000001</v>
      </c>
      <c r="E906">
        <f t="shared" si="29"/>
        <v>90.399999999999139</v>
      </c>
      <c r="F906" s="2">
        <v>0.48151902000000002</v>
      </c>
      <c r="G906" s="2">
        <v>1.3332778599999999</v>
      </c>
    </row>
    <row r="907" spans="1:7" x14ac:dyDescent="0.2">
      <c r="A907">
        <f t="shared" si="28"/>
        <v>90.499999999999133</v>
      </c>
      <c r="B907" s="2">
        <v>0.34008885999999999</v>
      </c>
      <c r="C907" s="2">
        <v>0.21274114999999999</v>
      </c>
      <c r="E907">
        <f t="shared" si="29"/>
        <v>90.499999999999133</v>
      </c>
      <c r="F907" s="2">
        <v>0.46115647999999998</v>
      </c>
      <c r="G907" s="2">
        <v>1.31501899</v>
      </c>
    </row>
    <row r="908" spans="1:7" x14ac:dyDescent="0.2">
      <c r="A908">
        <f t="shared" si="28"/>
        <v>90.599999999999127</v>
      </c>
      <c r="B908" s="2">
        <v>0.51140174999999999</v>
      </c>
      <c r="C908" s="2">
        <v>0.25029506000000001</v>
      </c>
      <c r="E908">
        <f t="shared" si="29"/>
        <v>90.599999999999127</v>
      </c>
      <c r="F908" s="2">
        <v>0.44139598000000002</v>
      </c>
      <c r="G908" s="2">
        <v>1.3193955100000001</v>
      </c>
    </row>
    <row r="909" spans="1:7" x14ac:dyDescent="0.2">
      <c r="A909">
        <f t="shared" si="28"/>
        <v>90.699999999999122</v>
      </c>
      <c r="B909" s="2">
        <v>0.55376733</v>
      </c>
      <c r="C909" s="2">
        <v>0.32654727</v>
      </c>
      <c r="E909">
        <f t="shared" si="29"/>
        <v>90.699999999999122</v>
      </c>
      <c r="F909" s="2">
        <v>0.45939513999999998</v>
      </c>
      <c r="G909" s="2">
        <v>1.2560510199999999</v>
      </c>
    </row>
    <row r="910" spans="1:7" x14ac:dyDescent="0.2">
      <c r="A910">
        <f t="shared" si="28"/>
        <v>90.799999999999116</v>
      </c>
      <c r="B910" s="2">
        <v>0.57394624999999999</v>
      </c>
      <c r="C910" s="2">
        <v>0.40097939999999999</v>
      </c>
      <c r="E910">
        <f t="shared" si="29"/>
        <v>90.799999999999116</v>
      </c>
      <c r="F910" s="2">
        <v>0.42928759</v>
      </c>
      <c r="G910" s="2">
        <v>1.3251517399999999</v>
      </c>
    </row>
    <row r="911" spans="1:7" x14ac:dyDescent="0.2">
      <c r="A911">
        <f t="shared" si="28"/>
        <v>90.89999999999911</v>
      </c>
      <c r="B911" s="2">
        <v>0.49475460999999998</v>
      </c>
      <c r="C911" s="2">
        <v>0.47241474999999999</v>
      </c>
      <c r="E911">
        <f t="shared" si="29"/>
        <v>90.89999999999911</v>
      </c>
      <c r="F911" s="2">
        <v>0.42684739999999999</v>
      </c>
      <c r="G911" s="2">
        <v>1.26663546</v>
      </c>
    </row>
    <row r="912" spans="1:7" x14ac:dyDescent="0.2">
      <c r="A912">
        <f t="shared" si="28"/>
        <v>90.999999999999105</v>
      </c>
      <c r="B912" s="2">
        <v>0.52810197000000003</v>
      </c>
      <c r="C912" s="2">
        <v>0.46691537</v>
      </c>
      <c r="E912">
        <f t="shared" si="29"/>
        <v>90.999999999999105</v>
      </c>
      <c r="F912" s="2">
        <v>0.44633566000000002</v>
      </c>
      <c r="G912" s="2">
        <v>1.2575083600000001</v>
      </c>
    </row>
    <row r="913" spans="1:7" x14ac:dyDescent="0.2">
      <c r="A913">
        <f t="shared" si="28"/>
        <v>91.099999999999099</v>
      </c>
      <c r="B913" s="2">
        <v>0.63710213999999998</v>
      </c>
      <c r="C913" s="2">
        <v>0.40886677999999999</v>
      </c>
      <c r="E913">
        <f t="shared" si="29"/>
        <v>91.099999999999099</v>
      </c>
      <c r="F913" s="2">
        <v>0.37030191000000001</v>
      </c>
      <c r="G913" s="2">
        <v>1.2436356200000001</v>
      </c>
    </row>
    <row r="914" spans="1:7" x14ac:dyDescent="0.2">
      <c r="A914">
        <f t="shared" si="28"/>
        <v>91.199999999999093</v>
      </c>
      <c r="B914" s="2">
        <v>0.58669779</v>
      </c>
      <c r="C914" s="2">
        <v>0.45740596</v>
      </c>
      <c r="E914">
        <f t="shared" si="29"/>
        <v>91.199999999999093</v>
      </c>
      <c r="F914" s="2">
        <v>0.42154175999999999</v>
      </c>
      <c r="G914" s="2">
        <v>1.1986737300000001</v>
      </c>
    </row>
    <row r="915" spans="1:7" x14ac:dyDescent="0.2">
      <c r="A915">
        <f t="shared" si="28"/>
        <v>91.299999999999088</v>
      </c>
      <c r="B915" s="2">
        <v>0.69807094000000003</v>
      </c>
      <c r="C915" s="2">
        <v>0.52528251000000004</v>
      </c>
      <c r="E915">
        <f t="shared" si="29"/>
        <v>91.299999999999088</v>
      </c>
      <c r="F915" s="2">
        <v>0.35534363000000002</v>
      </c>
      <c r="G915" s="2">
        <v>1.2048448599999999</v>
      </c>
    </row>
    <row r="916" spans="1:7" x14ac:dyDescent="0.2">
      <c r="A916">
        <f t="shared" si="28"/>
        <v>91.399999999999082</v>
      </c>
      <c r="B916" s="2">
        <v>0.60558266000000005</v>
      </c>
      <c r="C916" s="2">
        <v>0.52669717000000005</v>
      </c>
      <c r="E916">
        <f t="shared" si="29"/>
        <v>91.399999999999082</v>
      </c>
      <c r="F916" s="2">
        <v>0.35680764999999998</v>
      </c>
      <c r="G916" s="2">
        <v>1.15029336</v>
      </c>
    </row>
    <row r="917" spans="1:7" x14ac:dyDescent="0.2">
      <c r="A917">
        <f t="shared" si="28"/>
        <v>91.499999999999076</v>
      </c>
      <c r="B917" s="2">
        <v>0.71864176999999996</v>
      </c>
      <c r="C917" s="2">
        <v>0.43977424999999998</v>
      </c>
      <c r="E917">
        <f t="shared" si="29"/>
        <v>91.499999999999076</v>
      </c>
      <c r="F917" s="2">
        <v>0.42762323000000002</v>
      </c>
      <c r="G917" s="2">
        <v>1.1051602700000001</v>
      </c>
    </row>
    <row r="918" spans="1:7" x14ac:dyDescent="0.2">
      <c r="A918">
        <f t="shared" si="28"/>
        <v>91.599999999999071</v>
      </c>
      <c r="B918" s="2">
        <v>0.51511569999999995</v>
      </c>
      <c r="C918" s="2">
        <v>0.39053790999999999</v>
      </c>
      <c r="E918">
        <f t="shared" si="29"/>
        <v>91.599999999999071</v>
      </c>
      <c r="F918" s="2">
        <v>0.33543914000000002</v>
      </c>
      <c r="G918" s="2">
        <v>1.10432551</v>
      </c>
    </row>
    <row r="919" spans="1:7" x14ac:dyDescent="0.2">
      <c r="A919">
        <f t="shared" si="28"/>
        <v>91.699999999999065</v>
      </c>
      <c r="B919" s="2">
        <v>0.62034807999999997</v>
      </c>
      <c r="C919" s="2">
        <v>0.44372877999999999</v>
      </c>
      <c r="E919">
        <f t="shared" si="29"/>
        <v>91.699999999999065</v>
      </c>
      <c r="F919" s="2">
        <v>0.35265002000000001</v>
      </c>
      <c r="G919" s="2">
        <v>1.0847660800000001</v>
      </c>
    </row>
    <row r="920" spans="1:7" x14ac:dyDescent="0.2">
      <c r="A920">
        <f t="shared" si="28"/>
        <v>91.799999999999059</v>
      </c>
      <c r="B920" s="2">
        <v>0.47351136999999999</v>
      </c>
      <c r="C920" s="2">
        <v>0.48416371000000002</v>
      </c>
      <c r="E920">
        <f t="shared" si="29"/>
        <v>91.799999999999059</v>
      </c>
      <c r="F920" s="2">
        <v>0.35763507999999999</v>
      </c>
      <c r="G920" s="2">
        <v>1.0748866500000001</v>
      </c>
    </row>
    <row r="921" spans="1:7" x14ac:dyDescent="0.2">
      <c r="A921">
        <f t="shared" si="28"/>
        <v>91.899999999999054</v>
      </c>
      <c r="B921" s="2">
        <v>0.50637580000000004</v>
      </c>
      <c r="C921" s="2">
        <v>0.40382069999999998</v>
      </c>
      <c r="E921">
        <f t="shared" si="29"/>
        <v>91.899999999999054</v>
      </c>
      <c r="F921" s="2">
        <v>0.31445245999999999</v>
      </c>
      <c r="G921" s="2">
        <v>1.0732519700000001</v>
      </c>
    </row>
    <row r="922" spans="1:7" x14ac:dyDescent="0.2">
      <c r="A922">
        <f t="shared" si="28"/>
        <v>91.999999999999048</v>
      </c>
      <c r="B922" s="2">
        <v>0.35112571999999997</v>
      </c>
      <c r="C922" s="2">
        <v>0.24374156999999999</v>
      </c>
      <c r="E922">
        <f t="shared" si="29"/>
        <v>91.999999999999048</v>
      </c>
      <c r="F922" s="2">
        <v>0.37703094999999998</v>
      </c>
      <c r="G922" s="2">
        <v>1.0280634799999999</v>
      </c>
    </row>
    <row r="923" spans="1:7" x14ac:dyDescent="0.2">
      <c r="A923">
        <f t="shared" si="28"/>
        <v>92.099999999999042</v>
      </c>
      <c r="B923" s="2">
        <v>0.46245900000000001</v>
      </c>
      <c r="C923" s="2">
        <v>0.17318299000000001</v>
      </c>
      <c r="E923">
        <f t="shared" si="29"/>
        <v>92.099999999999042</v>
      </c>
      <c r="F923" s="2">
        <v>0.26416535000000002</v>
      </c>
      <c r="G923" s="2">
        <v>1.0559071499999999</v>
      </c>
    </row>
    <row r="924" spans="1:7" x14ac:dyDescent="0.2">
      <c r="A924">
        <f t="shared" si="28"/>
        <v>92.199999999999037</v>
      </c>
      <c r="B924" s="2">
        <v>0.33261313999999997</v>
      </c>
      <c r="C924" s="2">
        <v>0.26497103999999999</v>
      </c>
      <c r="E924">
        <f t="shared" si="29"/>
        <v>92.199999999999037</v>
      </c>
      <c r="F924" s="2">
        <v>0.32669698000000003</v>
      </c>
      <c r="G924" s="2">
        <v>1.0469275</v>
      </c>
    </row>
    <row r="925" spans="1:7" x14ac:dyDescent="0.2">
      <c r="A925">
        <f t="shared" si="28"/>
        <v>92.299999999999031</v>
      </c>
      <c r="B925" s="2">
        <v>0.38595032000000001</v>
      </c>
      <c r="C925" s="2">
        <v>0.26492865999999998</v>
      </c>
      <c r="E925">
        <f t="shared" si="29"/>
        <v>92.299999999999031</v>
      </c>
      <c r="F925" s="2">
        <v>0.28142294000000001</v>
      </c>
      <c r="G925" s="2">
        <v>0.95432013999999998</v>
      </c>
    </row>
    <row r="926" spans="1:7" x14ac:dyDescent="0.2">
      <c r="A926">
        <f t="shared" si="28"/>
        <v>92.399999999999025</v>
      </c>
      <c r="B926" s="2">
        <v>0.31174373</v>
      </c>
      <c r="C926" s="2">
        <v>0.35925162999999999</v>
      </c>
      <c r="E926">
        <f t="shared" si="29"/>
        <v>92.399999999999025</v>
      </c>
      <c r="F926" s="2">
        <v>0.35000817000000001</v>
      </c>
      <c r="G926" s="2">
        <v>0.98048303000000003</v>
      </c>
    </row>
    <row r="927" spans="1:7" x14ac:dyDescent="0.2">
      <c r="A927">
        <f t="shared" si="28"/>
        <v>92.499999999999019</v>
      </c>
      <c r="B927" s="2">
        <v>0.33135472999999999</v>
      </c>
      <c r="C927" s="2">
        <v>0.31161792999999999</v>
      </c>
      <c r="E927">
        <f t="shared" si="29"/>
        <v>92.499999999999019</v>
      </c>
      <c r="F927" s="2">
        <v>0.28530223999999998</v>
      </c>
      <c r="G927" s="2">
        <v>0.92809222999999996</v>
      </c>
    </row>
    <row r="928" spans="1:7" x14ac:dyDescent="0.2">
      <c r="A928">
        <f t="shared" si="28"/>
        <v>92.599999999999014</v>
      </c>
      <c r="B928" s="2">
        <v>0.32305571</v>
      </c>
      <c r="C928" s="2">
        <v>0.32533140999999999</v>
      </c>
      <c r="E928">
        <f t="shared" si="29"/>
        <v>92.599999999999014</v>
      </c>
      <c r="F928" s="2">
        <v>0.30061092</v>
      </c>
      <c r="G928" s="2">
        <v>0.93859724</v>
      </c>
    </row>
    <row r="929" spans="1:7" x14ac:dyDescent="0.2">
      <c r="A929">
        <f t="shared" si="28"/>
        <v>92.699999999999008</v>
      </c>
      <c r="B929" s="2">
        <v>0.37716888999999998</v>
      </c>
      <c r="C929" s="2">
        <v>0.29127396999999999</v>
      </c>
      <c r="E929">
        <f t="shared" si="29"/>
        <v>92.699999999999008</v>
      </c>
      <c r="F929" s="2">
        <v>0.25423111999999998</v>
      </c>
      <c r="G929" s="2">
        <v>0.91198581000000001</v>
      </c>
    </row>
    <row r="930" spans="1:7" x14ac:dyDescent="0.2">
      <c r="A930">
        <f t="shared" si="28"/>
        <v>92.799999999999002</v>
      </c>
      <c r="B930" s="2">
        <v>0.30989291000000002</v>
      </c>
      <c r="C930" s="2">
        <v>0.21017353999999999</v>
      </c>
      <c r="E930">
        <f t="shared" si="29"/>
        <v>92.799999999999002</v>
      </c>
      <c r="F930" s="2">
        <v>0.25900501999999997</v>
      </c>
      <c r="G930" s="2">
        <v>0.91949729999999996</v>
      </c>
    </row>
    <row r="931" spans="1:7" x14ac:dyDescent="0.2">
      <c r="A931">
        <f t="shared" si="28"/>
        <v>92.899999999998997</v>
      </c>
      <c r="B931" s="2">
        <v>0.33326182999999998</v>
      </c>
      <c r="C931" s="2">
        <v>0.17442641</v>
      </c>
      <c r="E931">
        <f t="shared" si="29"/>
        <v>92.899999999998997</v>
      </c>
      <c r="F931" s="2">
        <v>0.24992328999999999</v>
      </c>
      <c r="G931" s="2">
        <v>0.87785838000000005</v>
      </c>
    </row>
    <row r="932" spans="1:7" x14ac:dyDescent="0.2">
      <c r="A932">
        <f t="shared" si="28"/>
        <v>92.999999999998991</v>
      </c>
      <c r="B932" s="2">
        <v>0.27209803999999999</v>
      </c>
      <c r="C932" s="2">
        <v>0.10496527</v>
      </c>
      <c r="E932">
        <f t="shared" si="29"/>
        <v>92.999999999998991</v>
      </c>
      <c r="F932" s="2">
        <v>0.25601587999999997</v>
      </c>
      <c r="G932" s="2">
        <v>0.84787172</v>
      </c>
    </row>
    <row r="933" spans="1:7" x14ac:dyDescent="0.2">
      <c r="A933">
        <f t="shared" si="28"/>
        <v>93.099999999998985</v>
      </c>
      <c r="B933" s="2">
        <v>0.26964660000000001</v>
      </c>
      <c r="C933" s="2">
        <v>8.4299150000000003E-2</v>
      </c>
      <c r="E933">
        <f t="shared" si="29"/>
        <v>93.099999999998985</v>
      </c>
      <c r="F933" s="2">
        <v>0.20339639000000001</v>
      </c>
      <c r="G933" s="2">
        <v>0.82998346000000001</v>
      </c>
    </row>
    <row r="934" spans="1:7" x14ac:dyDescent="0.2">
      <c r="A934">
        <f t="shared" si="28"/>
        <v>93.19999999999898</v>
      </c>
      <c r="B934" s="2">
        <v>0.27924903000000001</v>
      </c>
      <c r="C934" s="2">
        <v>3.0096560000000001E-2</v>
      </c>
      <c r="E934">
        <f t="shared" si="29"/>
        <v>93.19999999999898</v>
      </c>
      <c r="F934" s="2">
        <v>0.19903546999999999</v>
      </c>
      <c r="G934" s="2">
        <v>0.83206802999999996</v>
      </c>
    </row>
    <row r="935" spans="1:7" x14ac:dyDescent="0.2">
      <c r="A935">
        <f t="shared" si="28"/>
        <v>93.299999999998974</v>
      </c>
      <c r="B935" s="2">
        <v>0.29153045</v>
      </c>
      <c r="C935" s="2">
        <v>7.5086630000000001E-2</v>
      </c>
      <c r="E935">
        <f t="shared" si="29"/>
        <v>93.299999999998974</v>
      </c>
      <c r="F935" s="2">
        <v>0.21740224</v>
      </c>
      <c r="G935" s="2">
        <v>0.83465791</v>
      </c>
    </row>
    <row r="936" spans="1:7" x14ac:dyDescent="0.2">
      <c r="A936">
        <f t="shared" si="28"/>
        <v>93.399999999998968</v>
      </c>
      <c r="B936" s="2">
        <v>0.23765547000000001</v>
      </c>
      <c r="C936" s="2">
        <v>0.22690225</v>
      </c>
      <c r="E936">
        <f t="shared" si="29"/>
        <v>93.399999999998968</v>
      </c>
      <c r="F936" s="2">
        <v>0.17979589000000001</v>
      </c>
      <c r="G936" s="2">
        <v>0.79326300000000005</v>
      </c>
    </row>
    <row r="937" spans="1:7" x14ac:dyDescent="0.2">
      <c r="A937">
        <f t="shared" si="28"/>
        <v>93.499999999998963</v>
      </c>
      <c r="B937" s="2">
        <v>0.27179523</v>
      </c>
      <c r="C937" s="2">
        <v>0.14339957</v>
      </c>
      <c r="E937">
        <f t="shared" si="29"/>
        <v>93.499999999998963</v>
      </c>
      <c r="F937" s="2">
        <v>0.21703315000000001</v>
      </c>
      <c r="G937" s="2">
        <v>0.80478671999999996</v>
      </c>
    </row>
    <row r="938" spans="1:7" x14ac:dyDescent="0.2">
      <c r="A938">
        <f t="shared" si="28"/>
        <v>93.599999999998957</v>
      </c>
      <c r="B938" s="2">
        <v>0.32728924999999998</v>
      </c>
      <c r="C938" s="2">
        <v>0.2135879</v>
      </c>
      <c r="E938">
        <f t="shared" si="29"/>
        <v>93.599999999998957</v>
      </c>
      <c r="F938" s="2">
        <v>0.18666579999999999</v>
      </c>
      <c r="G938" s="2">
        <v>0.84482880000000005</v>
      </c>
    </row>
    <row r="939" spans="1:7" x14ac:dyDescent="0.2">
      <c r="A939">
        <f t="shared" si="28"/>
        <v>93.699999999998951</v>
      </c>
      <c r="B939" s="2">
        <v>0.29188863999999998</v>
      </c>
      <c r="C939" s="2">
        <v>0.27544997999999998</v>
      </c>
      <c r="E939">
        <f t="shared" si="29"/>
        <v>93.699999999998951</v>
      </c>
      <c r="F939" s="2">
        <v>0.19142413</v>
      </c>
      <c r="G939" s="2">
        <v>0.74981056000000001</v>
      </c>
    </row>
    <row r="940" spans="1:7" x14ac:dyDescent="0.2">
      <c r="A940">
        <f t="shared" si="28"/>
        <v>93.799999999998946</v>
      </c>
      <c r="B940" s="2">
        <v>0.30001151999999998</v>
      </c>
      <c r="C940" s="2">
        <v>0.19860190999999999</v>
      </c>
      <c r="E940">
        <f t="shared" si="29"/>
        <v>93.799999999998946</v>
      </c>
      <c r="F940" s="2">
        <v>0.21426600000000001</v>
      </c>
      <c r="G940" s="2">
        <v>0.7320238</v>
      </c>
    </row>
    <row r="941" spans="1:7" x14ac:dyDescent="0.2">
      <c r="A941">
        <f t="shared" si="28"/>
        <v>93.89999999999894</v>
      </c>
      <c r="B941" s="2">
        <v>0.31573087999999999</v>
      </c>
      <c r="C941" s="2">
        <v>0.18925901000000001</v>
      </c>
      <c r="E941">
        <f t="shared" si="29"/>
        <v>93.89999999999894</v>
      </c>
      <c r="F941" s="2">
        <v>0.19124737</v>
      </c>
      <c r="G941" s="2">
        <v>0.74681043000000003</v>
      </c>
    </row>
    <row r="942" spans="1:7" x14ac:dyDescent="0.2">
      <c r="A942">
        <f t="shared" si="28"/>
        <v>93.999999999998934</v>
      </c>
      <c r="B942" s="2">
        <v>0.26529960000000002</v>
      </c>
      <c r="C942" s="2">
        <v>8.2755430000000005E-2</v>
      </c>
      <c r="E942">
        <f t="shared" si="29"/>
        <v>93.999999999998934</v>
      </c>
      <c r="F942" s="2">
        <v>0.20381870999999999</v>
      </c>
      <c r="G942" s="2">
        <v>0.72550729999999997</v>
      </c>
    </row>
    <row r="943" spans="1:7" x14ac:dyDescent="0.2">
      <c r="A943">
        <f t="shared" si="28"/>
        <v>94.099999999998929</v>
      </c>
      <c r="B943" s="2">
        <v>0.30581603000000002</v>
      </c>
      <c r="C943" s="2">
        <v>5.6827700000000002E-2</v>
      </c>
      <c r="E943">
        <f t="shared" si="29"/>
        <v>94.099999999998929</v>
      </c>
      <c r="F943" s="2">
        <v>0.18611359</v>
      </c>
      <c r="G943" s="2">
        <v>0.69889752000000005</v>
      </c>
    </row>
    <row r="944" spans="1:7" x14ac:dyDescent="0.2">
      <c r="A944">
        <f t="shared" si="28"/>
        <v>94.199999999998923</v>
      </c>
      <c r="B944" s="2">
        <v>0.22013503000000001</v>
      </c>
      <c r="C944" s="2">
        <v>8.4133990000000006E-2</v>
      </c>
      <c r="E944">
        <f t="shared" si="29"/>
        <v>94.199999999998923</v>
      </c>
      <c r="F944" s="2">
        <v>0.15286060000000001</v>
      </c>
      <c r="G944" s="2">
        <v>0.69447174</v>
      </c>
    </row>
    <row r="945" spans="1:7" x14ac:dyDescent="0.2">
      <c r="A945">
        <f t="shared" si="28"/>
        <v>94.299999999998917</v>
      </c>
      <c r="B945" s="2">
        <v>0.24375701999999999</v>
      </c>
      <c r="C945" s="2">
        <v>0.10904163</v>
      </c>
      <c r="E945">
        <f t="shared" si="29"/>
        <v>94.299999999998917</v>
      </c>
      <c r="F945" s="2">
        <v>0.18481697999999999</v>
      </c>
      <c r="G945" s="2">
        <v>0.67044088000000002</v>
      </c>
    </row>
    <row r="946" spans="1:7" x14ac:dyDescent="0.2">
      <c r="A946">
        <f t="shared" si="28"/>
        <v>94.399999999998911</v>
      </c>
      <c r="B946" s="2">
        <v>0.19790376000000001</v>
      </c>
      <c r="C946" s="2">
        <v>3.3398579999999997E-2</v>
      </c>
      <c r="E946">
        <f t="shared" si="29"/>
        <v>94.399999999998911</v>
      </c>
      <c r="F946" s="2">
        <v>0.17700857</v>
      </c>
      <c r="G946" s="2">
        <v>0.66959170000000001</v>
      </c>
    </row>
    <row r="947" spans="1:7" x14ac:dyDescent="0.2">
      <c r="A947">
        <f t="shared" si="28"/>
        <v>94.499999999998906</v>
      </c>
      <c r="B947" s="2">
        <v>0.16234713000000001</v>
      </c>
      <c r="C947" s="2">
        <v>8.2103120000000002E-2</v>
      </c>
      <c r="E947">
        <f t="shared" si="29"/>
        <v>94.499999999998906</v>
      </c>
      <c r="F947" s="2">
        <v>0.15165608</v>
      </c>
      <c r="G947" s="2">
        <v>0.68567093999999995</v>
      </c>
    </row>
    <row r="948" spans="1:7" x14ac:dyDescent="0.2">
      <c r="A948">
        <f t="shared" si="28"/>
        <v>94.5999999999989</v>
      </c>
      <c r="B948" s="2">
        <v>0.22427639999999999</v>
      </c>
      <c r="C948" s="2">
        <v>2.9623859999999998E-2</v>
      </c>
      <c r="E948">
        <f t="shared" si="29"/>
        <v>94.5999999999989</v>
      </c>
      <c r="F948" s="2">
        <v>0.11343198</v>
      </c>
      <c r="G948" s="2">
        <v>0.69294473000000001</v>
      </c>
    </row>
    <row r="949" spans="1:7" x14ac:dyDescent="0.2">
      <c r="A949">
        <f t="shared" si="28"/>
        <v>94.699999999998894</v>
      </c>
      <c r="B949" s="2">
        <v>0.20339635</v>
      </c>
      <c r="C949" s="2">
        <v>9.4803559999999995E-2</v>
      </c>
      <c r="E949">
        <f t="shared" si="29"/>
        <v>94.699999999998894</v>
      </c>
      <c r="F949" s="2">
        <v>0.14530546</v>
      </c>
      <c r="G949" s="2">
        <v>0.66915458000000005</v>
      </c>
    </row>
    <row r="950" spans="1:7" x14ac:dyDescent="0.2">
      <c r="A950">
        <f t="shared" si="28"/>
        <v>94.799999999998889</v>
      </c>
      <c r="B950" s="2">
        <v>0.21606058</v>
      </c>
      <c r="C950" s="2">
        <v>-4.2686E-3</v>
      </c>
      <c r="E950">
        <f t="shared" si="29"/>
        <v>94.799999999998889</v>
      </c>
      <c r="F950" s="2">
        <v>0.11247939</v>
      </c>
      <c r="G950" s="2">
        <v>0.58327289999999998</v>
      </c>
    </row>
    <row r="951" spans="1:7" x14ac:dyDescent="0.2">
      <c r="A951">
        <f t="shared" si="28"/>
        <v>94.899999999998883</v>
      </c>
      <c r="B951" s="2">
        <v>0.19026227000000001</v>
      </c>
      <c r="C951" s="2">
        <v>0.11416829000000001</v>
      </c>
      <c r="E951">
        <f t="shared" si="29"/>
        <v>94.899999999998883</v>
      </c>
      <c r="F951" s="2">
        <v>0.11687324</v>
      </c>
      <c r="G951" s="2">
        <v>0.66946662000000001</v>
      </c>
    </row>
    <row r="952" spans="1:7" x14ac:dyDescent="0.2">
      <c r="A952">
        <f t="shared" si="28"/>
        <v>94.999999999998877</v>
      </c>
      <c r="B952" s="2">
        <v>0.16416205</v>
      </c>
      <c r="C952" s="2">
        <v>0.10365077</v>
      </c>
      <c r="E952">
        <f t="shared" si="29"/>
        <v>94.999999999998877</v>
      </c>
      <c r="F952" s="2">
        <v>0.11505555000000001</v>
      </c>
      <c r="G952" s="2">
        <v>0.61155999999999999</v>
      </c>
    </row>
    <row r="953" spans="1:7" x14ac:dyDescent="0.2">
      <c r="A953">
        <f t="shared" si="28"/>
        <v>95.099999999998872</v>
      </c>
      <c r="B953" s="2">
        <v>0.16260416999999999</v>
      </c>
      <c r="C953" s="2">
        <v>0.22333242</v>
      </c>
      <c r="E953">
        <f t="shared" si="29"/>
        <v>95.099999999998872</v>
      </c>
      <c r="F953" s="2">
        <v>0.11201645</v>
      </c>
      <c r="G953" s="2">
        <v>0.53048596999999997</v>
      </c>
    </row>
    <row r="954" spans="1:7" x14ac:dyDescent="0.2">
      <c r="A954">
        <f t="shared" si="28"/>
        <v>95.199999999998866</v>
      </c>
      <c r="B954" s="2">
        <v>0.19871717999999999</v>
      </c>
      <c r="C954" s="2">
        <v>6.6905030000000004E-2</v>
      </c>
      <c r="E954">
        <f t="shared" si="29"/>
        <v>95.199999999998866</v>
      </c>
      <c r="F954" s="2">
        <v>0.1380555</v>
      </c>
      <c r="G954" s="2">
        <v>0.60990955000000002</v>
      </c>
    </row>
    <row r="955" spans="1:7" x14ac:dyDescent="0.2">
      <c r="A955">
        <f t="shared" si="28"/>
        <v>95.29999999999886</v>
      </c>
      <c r="B955" s="2">
        <v>0.14299074000000001</v>
      </c>
      <c r="C955" s="2">
        <v>0.23622102</v>
      </c>
      <c r="E955">
        <f t="shared" si="29"/>
        <v>95.29999999999886</v>
      </c>
      <c r="F955" s="2">
        <v>0.12515556</v>
      </c>
      <c r="G955" s="2">
        <v>0.54011025999999995</v>
      </c>
    </row>
    <row r="956" spans="1:7" x14ac:dyDescent="0.2">
      <c r="A956">
        <f t="shared" si="28"/>
        <v>95.399999999998855</v>
      </c>
      <c r="B956" s="2">
        <v>9.9604300000000007E-2</v>
      </c>
      <c r="C956" s="2">
        <v>0.14824418</v>
      </c>
      <c r="E956">
        <f t="shared" si="29"/>
        <v>95.399999999998855</v>
      </c>
      <c r="F956" s="2">
        <v>0.11878315</v>
      </c>
      <c r="G956" s="2">
        <v>0.55201734999999996</v>
      </c>
    </row>
    <row r="957" spans="1:7" x14ac:dyDescent="0.2">
      <c r="A957">
        <f t="shared" si="28"/>
        <v>95.499999999998849</v>
      </c>
      <c r="B957" s="2">
        <v>0.13304062999999999</v>
      </c>
      <c r="C957" s="2">
        <v>0.22032099999999999</v>
      </c>
      <c r="E957">
        <f t="shared" si="29"/>
        <v>95.499999999998849</v>
      </c>
      <c r="F957" s="2">
        <v>0.14744062999999999</v>
      </c>
      <c r="G957" s="2">
        <v>0.54836761999999994</v>
      </c>
    </row>
    <row r="958" spans="1:7" x14ac:dyDescent="0.2">
      <c r="A958">
        <f t="shared" si="28"/>
        <v>95.599999999998843</v>
      </c>
      <c r="B958" s="2">
        <v>0.13097776</v>
      </c>
      <c r="C958" s="2">
        <v>0.13759741</v>
      </c>
      <c r="E958">
        <f t="shared" si="29"/>
        <v>95.599999999998843</v>
      </c>
      <c r="F958" s="2">
        <v>0.11337563000000001</v>
      </c>
      <c r="G958" s="2">
        <v>0.57348222000000004</v>
      </c>
    </row>
    <row r="959" spans="1:7" x14ac:dyDescent="0.2">
      <c r="A959">
        <f t="shared" si="28"/>
        <v>95.699999999998838</v>
      </c>
      <c r="B959" s="2">
        <v>7.1724280000000001E-2</v>
      </c>
      <c r="C959" s="2">
        <v>0.17411051999999999</v>
      </c>
      <c r="E959">
        <f t="shared" si="29"/>
        <v>95.699999999998838</v>
      </c>
      <c r="F959" s="2">
        <v>0.16009337000000001</v>
      </c>
      <c r="G959" s="2">
        <v>0.49138630999999999</v>
      </c>
    </row>
    <row r="960" spans="1:7" x14ac:dyDescent="0.2">
      <c r="A960">
        <f t="shared" si="28"/>
        <v>95.799999999998832</v>
      </c>
      <c r="B960" s="2">
        <v>7.1629670000000006E-2</v>
      </c>
      <c r="C960" s="2">
        <v>0.13860323999999999</v>
      </c>
      <c r="E960">
        <f t="shared" si="29"/>
        <v>95.799999999998832</v>
      </c>
      <c r="F960" s="2">
        <v>0.16593092000000001</v>
      </c>
      <c r="G960" s="2">
        <v>0.48732814000000002</v>
      </c>
    </row>
    <row r="961" spans="1:7" x14ac:dyDescent="0.2">
      <c r="A961">
        <f t="shared" si="28"/>
        <v>95.899999999998826</v>
      </c>
      <c r="B961" s="2">
        <v>4.4098869999999998E-2</v>
      </c>
      <c r="C961" s="2">
        <v>0.13475002</v>
      </c>
      <c r="E961">
        <f t="shared" si="29"/>
        <v>95.899999999998826</v>
      </c>
      <c r="F961" s="2">
        <v>0.11671827999999999</v>
      </c>
      <c r="G961" s="2">
        <v>0.51030891</v>
      </c>
    </row>
    <row r="962" spans="1:7" x14ac:dyDescent="0.2">
      <c r="A962">
        <f t="shared" si="28"/>
        <v>95.99999999999882</v>
      </c>
      <c r="B962" s="2">
        <v>0.13766365</v>
      </c>
      <c r="C962" s="2">
        <v>0.20797029</v>
      </c>
      <c r="E962">
        <f t="shared" si="29"/>
        <v>95.99999999999882</v>
      </c>
      <c r="F962" s="2">
        <v>0.12678700000000001</v>
      </c>
      <c r="G962" s="2">
        <v>0.46906926999999998</v>
      </c>
    </row>
    <row r="963" spans="1:7" x14ac:dyDescent="0.2">
      <c r="A963">
        <f t="shared" si="28"/>
        <v>96.099999999998815</v>
      </c>
      <c r="B963" s="2">
        <v>6.6455139999999996E-2</v>
      </c>
      <c r="C963" s="2">
        <v>0.11160069</v>
      </c>
      <c r="E963">
        <f t="shared" si="29"/>
        <v>96.099999999998815</v>
      </c>
      <c r="F963" s="2">
        <v>8.8478520000000005E-2</v>
      </c>
      <c r="G963" s="2">
        <v>0.50926811999999999</v>
      </c>
    </row>
    <row r="964" spans="1:7" x14ac:dyDescent="0.2">
      <c r="A964">
        <f t="shared" ref="A964:A1027" si="30">A963+0.1</f>
        <v>96.199999999998809</v>
      </c>
      <c r="B964" s="2">
        <v>3.30856E-2</v>
      </c>
      <c r="C964" s="2">
        <v>0.16971694000000001</v>
      </c>
      <c r="E964">
        <f t="shared" ref="E964:E1027" si="31">E963+0.1</f>
        <v>96.199999999998809</v>
      </c>
      <c r="F964" s="2">
        <v>0.13433116000000001</v>
      </c>
      <c r="G964" s="2">
        <v>0.46488269999999998</v>
      </c>
    </row>
    <row r="965" spans="1:7" x14ac:dyDescent="0.2">
      <c r="A965">
        <f t="shared" si="30"/>
        <v>96.299999999998803</v>
      </c>
      <c r="B965" s="2">
        <v>4.0753879999999999E-2</v>
      </c>
      <c r="C965" s="2">
        <v>0.11176224</v>
      </c>
      <c r="E965">
        <f t="shared" si="31"/>
        <v>96.299999999998803</v>
      </c>
      <c r="F965" s="2">
        <v>0.15447321</v>
      </c>
      <c r="G965" s="2">
        <v>0.45013722</v>
      </c>
    </row>
    <row r="966" spans="1:7" x14ac:dyDescent="0.2">
      <c r="A966">
        <f t="shared" si="30"/>
        <v>96.399999999998798</v>
      </c>
      <c r="B966" s="2">
        <v>-1.8531999999999999E-3</v>
      </c>
      <c r="C966" s="2">
        <v>6.8872030000000001E-2</v>
      </c>
      <c r="E966">
        <f t="shared" si="31"/>
        <v>96.399999999998798</v>
      </c>
      <c r="F966" s="2">
        <v>9.2959849999999997E-2</v>
      </c>
      <c r="G966" s="2">
        <v>0.42781057</v>
      </c>
    </row>
    <row r="967" spans="1:7" x14ac:dyDescent="0.2">
      <c r="A967">
        <f t="shared" si="30"/>
        <v>96.499999999998792</v>
      </c>
      <c r="B967" s="2">
        <v>7.5849369999999999E-2</v>
      </c>
      <c r="C967" s="2">
        <v>0.13111880000000001</v>
      </c>
      <c r="E967">
        <f t="shared" si="31"/>
        <v>96.499999999998792</v>
      </c>
      <c r="F967" s="2">
        <v>0.13370229</v>
      </c>
      <c r="G967" s="2">
        <v>0.41020280999999997</v>
      </c>
    </row>
    <row r="968" spans="1:7" x14ac:dyDescent="0.2">
      <c r="A968">
        <f t="shared" si="30"/>
        <v>96.599999999998786</v>
      </c>
      <c r="B968" s="2">
        <v>-2.6110700000000001E-2</v>
      </c>
      <c r="C968" s="2">
        <v>0.11725687</v>
      </c>
      <c r="E968">
        <f t="shared" si="31"/>
        <v>96.599999999998786</v>
      </c>
      <c r="F968" s="2">
        <v>0.13699644</v>
      </c>
      <c r="G968" s="2">
        <v>0.40946310000000002</v>
      </c>
    </row>
    <row r="969" spans="1:7" x14ac:dyDescent="0.2">
      <c r="A969">
        <f t="shared" si="30"/>
        <v>96.699999999998781</v>
      </c>
      <c r="B969" s="2">
        <v>-4.3526700000000002E-2</v>
      </c>
      <c r="C969" s="2">
        <v>0.10505936</v>
      </c>
      <c r="E969">
        <f t="shared" si="31"/>
        <v>96.699999999998781</v>
      </c>
      <c r="F969" s="2">
        <v>6.7146049999999999E-2</v>
      </c>
      <c r="G969" s="2">
        <v>0.44862911999999999</v>
      </c>
    </row>
    <row r="970" spans="1:7" x14ac:dyDescent="0.2">
      <c r="A970">
        <f t="shared" si="30"/>
        <v>96.799999999998775</v>
      </c>
      <c r="B970" s="2">
        <v>4.7573600000000001E-2</v>
      </c>
      <c r="C970" s="2">
        <v>0.17998850999999999</v>
      </c>
      <c r="E970">
        <f t="shared" si="31"/>
        <v>96.799999999998775</v>
      </c>
      <c r="F970" s="2">
        <v>0.1043627</v>
      </c>
      <c r="G970" s="2">
        <v>0.43917585999999997</v>
      </c>
    </row>
    <row r="971" spans="1:7" x14ac:dyDescent="0.2">
      <c r="A971">
        <f t="shared" si="30"/>
        <v>96.899999999998769</v>
      </c>
      <c r="B971" s="2">
        <v>3.6577510000000001E-2</v>
      </c>
      <c r="C971" s="2">
        <v>6.8659719999999994E-2</v>
      </c>
      <c r="E971">
        <f t="shared" si="31"/>
        <v>96.899999999998769</v>
      </c>
      <c r="F971" s="2">
        <v>0.11749737</v>
      </c>
      <c r="G971" s="2">
        <v>0.42521604000000002</v>
      </c>
    </row>
    <row r="972" spans="1:7" x14ac:dyDescent="0.2">
      <c r="A972">
        <f t="shared" si="30"/>
        <v>96.999999999998764</v>
      </c>
      <c r="B972" s="2">
        <v>5.7649209999999999E-2</v>
      </c>
      <c r="C972" s="2">
        <v>1.7705930000000002E-2</v>
      </c>
      <c r="E972">
        <f t="shared" si="31"/>
        <v>96.999999999998764</v>
      </c>
      <c r="F972" s="2">
        <v>8.9266810000000002E-2</v>
      </c>
      <c r="G972" s="2">
        <v>0.43091055</v>
      </c>
    </row>
    <row r="973" spans="1:7" x14ac:dyDescent="0.2">
      <c r="A973">
        <f t="shared" si="30"/>
        <v>97.099999999998758</v>
      </c>
      <c r="B973" s="2">
        <v>3.3596349999999997E-2</v>
      </c>
      <c r="C973" s="2">
        <v>0.1168336</v>
      </c>
      <c r="E973">
        <f t="shared" si="31"/>
        <v>97.099999999998758</v>
      </c>
      <c r="F973" s="2">
        <v>0.12935708000000001</v>
      </c>
      <c r="G973" s="2">
        <v>0.39583273000000002</v>
      </c>
    </row>
    <row r="974" spans="1:7" x14ac:dyDescent="0.2">
      <c r="A974">
        <f t="shared" si="30"/>
        <v>97.199999999998752</v>
      </c>
      <c r="B974" s="2">
        <v>-1.5392899999999999E-2</v>
      </c>
      <c r="C974" s="2">
        <v>-3.7634000000000001E-2</v>
      </c>
      <c r="E974">
        <f t="shared" si="31"/>
        <v>97.199999999998752</v>
      </c>
      <c r="F974" s="2">
        <v>5.3038479999999999E-2</v>
      </c>
      <c r="G974" s="2">
        <v>0.39701122</v>
      </c>
    </row>
    <row r="975" spans="1:7" x14ac:dyDescent="0.2">
      <c r="A975">
        <f t="shared" si="30"/>
        <v>97.299999999998747</v>
      </c>
      <c r="B975" s="2">
        <v>6.078447E-2</v>
      </c>
      <c r="C975" s="2">
        <v>9.2383060000000003E-2</v>
      </c>
      <c r="E975">
        <f t="shared" si="31"/>
        <v>97.299999999998747</v>
      </c>
      <c r="F975" s="2">
        <v>7.6334100000000002E-2</v>
      </c>
      <c r="G975" s="2">
        <v>0.38617495000000002</v>
      </c>
    </row>
    <row r="976" spans="1:7" x14ac:dyDescent="0.2">
      <c r="A976">
        <f t="shared" si="30"/>
        <v>97.399999999998741</v>
      </c>
      <c r="B976" s="2">
        <v>-8.4133999999999997E-3</v>
      </c>
      <c r="C976" s="2">
        <v>-6.6106499999999999E-2</v>
      </c>
      <c r="E976">
        <f t="shared" si="31"/>
        <v>97.399999999998741</v>
      </c>
      <c r="F976" s="2">
        <v>7.9842529999999995E-2</v>
      </c>
      <c r="G976" s="2">
        <v>0.36583797000000001</v>
      </c>
    </row>
    <row r="977" spans="1:7" x14ac:dyDescent="0.2">
      <c r="A977">
        <f t="shared" si="30"/>
        <v>97.499999999998735</v>
      </c>
      <c r="B977" s="2">
        <v>-4.5179200000000003E-2</v>
      </c>
      <c r="C977" s="2">
        <v>0.1633155</v>
      </c>
      <c r="E977">
        <f t="shared" si="31"/>
        <v>97.499999999998735</v>
      </c>
      <c r="F977" s="2">
        <v>9.8506469999999999E-2</v>
      </c>
      <c r="G977" s="2">
        <v>0.32363848000000001</v>
      </c>
    </row>
    <row r="978" spans="1:7" x14ac:dyDescent="0.2">
      <c r="A978">
        <f t="shared" si="30"/>
        <v>97.59999999999873</v>
      </c>
      <c r="B978" s="2">
        <v>-3.51133E-2</v>
      </c>
      <c r="C978" s="2">
        <v>-5.8447199999999998E-2</v>
      </c>
      <c r="E978">
        <f t="shared" si="31"/>
        <v>97.59999999999873</v>
      </c>
      <c r="F978" s="2">
        <v>0.10587224000000001</v>
      </c>
      <c r="G978" s="2">
        <v>0.29393834000000002</v>
      </c>
    </row>
    <row r="979" spans="1:7" x14ac:dyDescent="0.2">
      <c r="A979">
        <f t="shared" si="30"/>
        <v>97.699999999998724</v>
      </c>
      <c r="B979" s="2">
        <v>-4.7992100000000003E-2</v>
      </c>
      <c r="C979" s="2">
        <v>0.1276997</v>
      </c>
      <c r="E979">
        <f t="shared" si="31"/>
        <v>97.699999999998724</v>
      </c>
      <c r="F979" s="2">
        <v>0.12289377</v>
      </c>
      <c r="G979" s="2">
        <v>0.32265790999999999</v>
      </c>
    </row>
    <row r="980" spans="1:7" x14ac:dyDescent="0.2">
      <c r="A980">
        <f t="shared" si="30"/>
        <v>97.799999999998718</v>
      </c>
      <c r="B980" s="2">
        <v>2.9487670000000001E-2</v>
      </c>
      <c r="C980" s="2">
        <v>-0.10761</v>
      </c>
      <c r="E980">
        <f t="shared" si="31"/>
        <v>97.799999999998718</v>
      </c>
      <c r="F980" s="2">
        <v>0.12258875</v>
      </c>
      <c r="G980" s="2">
        <v>0.37422055999999998</v>
      </c>
    </row>
    <row r="981" spans="1:7" x14ac:dyDescent="0.2">
      <c r="A981">
        <f t="shared" si="30"/>
        <v>97.899999999998712</v>
      </c>
      <c r="B981" s="2">
        <v>5.35413E-2</v>
      </c>
      <c r="C981" s="2">
        <v>-0.10012450000000001</v>
      </c>
      <c r="E981">
        <f t="shared" si="31"/>
        <v>97.899999999998712</v>
      </c>
      <c r="F981" s="2">
        <v>0.10864711000000001</v>
      </c>
      <c r="G981" s="2">
        <v>0.33919335</v>
      </c>
    </row>
    <row r="982" spans="1:7" x14ac:dyDescent="0.2">
      <c r="A982">
        <f t="shared" si="30"/>
        <v>97.999999999998707</v>
      </c>
      <c r="B982" s="2">
        <v>-3.4191100000000002E-2</v>
      </c>
      <c r="C982" s="2">
        <v>-0.17304919999999999</v>
      </c>
      <c r="E982">
        <f t="shared" si="31"/>
        <v>97.999999999998707</v>
      </c>
      <c r="F982" s="2">
        <v>0.13769576</v>
      </c>
      <c r="G982" s="2">
        <v>0.33351311</v>
      </c>
    </row>
    <row r="983" spans="1:7" x14ac:dyDescent="0.2">
      <c r="A983">
        <f t="shared" si="30"/>
        <v>98.099999999998701</v>
      </c>
      <c r="B983" s="2">
        <v>-3.8866299999999999E-2</v>
      </c>
      <c r="C983" s="2">
        <v>-0.18978020000000001</v>
      </c>
      <c r="E983">
        <f t="shared" si="31"/>
        <v>98.099999999998701</v>
      </c>
      <c r="F983" s="2">
        <v>0.13483786</v>
      </c>
      <c r="G983" s="2">
        <v>0.32798978000000001</v>
      </c>
    </row>
    <row r="984" spans="1:7" x14ac:dyDescent="0.2">
      <c r="A984">
        <f t="shared" si="30"/>
        <v>98.199999999998695</v>
      </c>
      <c r="B984" s="2">
        <v>5.5010990000000003E-2</v>
      </c>
      <c r="C984" s="2">
        <v>-0.13227900000000001</v>
      </c>
      <c r="E984">
        <f t="shared" si="31"/>
        <v>98.199999999998695</v>
      </c>
      <c r="F984" s="2">
        <v>8.8189069999999994E-2</v>
      </c>
      <c r="G984" s="2">
        <v>0.3171852</v>
      </c>
    </row>
    <row r="985" spans="1:7" x14ac:dyDescent="0.2">
      <c r="A985">
        <f t="shared" si="30"/>
        <v>98.29999999999869</v>
      </c>
      <c r="B985" s="2">
        <v>5.0454119999999998E-2</v>
      </c>
      <c r="C985" s="2">
        <v>-7.5226299999999996E-2</v>
      </c>
      <c r="E985">
        <f t="shared" si="31"/>
        <v>98.29999999999869</v>
      </c>
      <c r="F985" s="2">
        <v>7.3469969999999996E-2</v>
      </c>
      <c r="G985" s="2">
        <v>0.29355016</v>
      </c>
    </row>
    <row r="986" spans="1:7" x14ac:dyDescent="0.2">
      <c r="A986">
        <f t="shared" si="30"/>
        <v>98.399999999998684</v>
      </c>
      <c r="B986" s="2">
        <v>-1.63949E-2</v>
      </c>
      <c r="C986" s="2">
        <v>-8.4135100000000004E-2</v>
      </c>
      <c r="E986">
        <f t="shared" si="31"/>
        <v>98.399999999998684</v>
      </c>
      <c r="F986" s="2">
        <v>0.11362282</v>
      </c>
      <c r="G986" s="2">
        <v>0.30356908999999999</v>
      </c>
    </row>
    <row r="987" spans="1:7" x14ac:dyDescent="0.2">
      <c r="A987">
        <f t="shared" si="30"/>
        <v>98.499999999998678</v>
      </c>
      <c r="B987" s="2">
        <v>-6.1237199999999999E-2</v>
      </c>
      <c r="C987" s="2">
        <v>-0.14904970000000001</v>
      </c>
      <c r="E987">
        <f t="shared" si="31"/>
        <v>98.499999999998678</v>
      </c>
      <c r="F987" s="2">
        <v>8.2589220000000005E-2</v>
      </c>
      <c r="G987" s="2">
        <v>0.28753265</v>
      </c>
    </row>
    <row r="988" spans="1:7" x14ac:dyDescent="0.2">
      <c r="A988">
        <f t="shared" si="30"/>
        <v>98.599999999998673</v>
      </c>
      <c r="B988" s="2">
        <v>6.8253899999999998E-3</v>
      </c>
      <c r="C988" s="2">
        <v>-0.1061038</v>
      </c>
      <c r="E988">
        <f t="shared" si="31"/>
        <v>98.599999999998673</v>
      </c>
      <c r="F988" s="2">
        <v>7.230934E-2</v>
      </c>
      <c r="G988" s="2">
        <v>0.29578684999999999</v>
      </c>
    </row>
    <row r="989" spans="1:7" x14ac:dyDescent="0.2">
      <c r="A989">
        <f t="shared" si="30"/>
        <v>98.699999999998667</v>
      </c>
      <c r="B989" s="2">
        <v>-3.2282499999999999E-2</v>
      </c>
      <c r="C989" s="2">
        <v>-0.1036314</v>
      </c>
      <c r="E989">
        <f t="shared" si="31"/>
        <v>98.699999999998667</v>
      </c>
      <c r="F989" s="2">
        <v>7.7411690000000005E-2</v>
      </c>
      <c r="G989" s="2">
        <v>0.32297790999999998</v>
      </c>
    </row>
    <row r="990" spans="1:7" x14ac:dyDescent="0.2">
      <c r="A990">
        <f t="shared" si="30"/>
        <v>98.799999999998661</v>
      </c>
      <c r="B990" s="2">
        <v>-4.93923E-2</v>
      </c>
      <c r="C990" s="2">
        <v>-0.23250409999999999</v>
      </c>
      <c r="E990">
        <f t="shared" si="31"/>
        <v>98.799999999998661</v>
      </c>
      <c r="F990" s="2">
        <v>9.4175200000000001E-2</v>
      </c>
      <c r="G990" s="2">
        <v>0.25986316999999998</v>
      </c>
    </row>
    <row r="991" spans="1:7" x14ac:dyDescent="0.2">
      <c r="A991">
        <f t="shared" si="30"/>
        <v>98.899999999998656</v>
      </c>
      <c r="B991" s="2">
        <v>-5.8264400000000001E-2</v>
      </c>
      <c r="C991" s="2">
        <v>-0.19729350000000001</v>
      </c>
      <c r="E991">
        <f t="shared" si="31"/>
        <v>98.899999999998656</v>
      </c>
      <c r="F991" s="2">
        <v>6.6670499999999994E-2</v>
      </c>
      <c r="G991" s="2">
        <v>0.25305668999999997</v>
      </c>
    </row>
    <row r="992" spans="1:7" x14ac:dyDescent="0.2">
      <c r="A992">
        <f t="shared" si="30"/>
        <v>98.99999999999865</v>
      </c>
      <c r="B992" s="2">
        <v>-6.8997799999999998E-2</v>
      </c>
      <c r="C992" s="2">
        <v>-0.28280040000000001</v>
      </c>
      <c r="E992">
        <f t="shared" si="31"/>
        <v>98.99999999999865</v>
      </c>
      <c r="F992" s="2">
        <v>7.8649129999999998E-2</v>
      </c>
      <c r="G992" s="2">
        <v>0.25073306000000001</v>
      </c>
    </row>
    <row r="993" spans="1:7" x14ac:dyDescent="0.2">
      <c r="A993">
        <f t="shared" si="30"/>
        <v>99.099999999998644</v>
      </c>
      <c r="B993" s="2">
        <v>-1.42235E-2</v>
      </c>
      <c r="C993" s="2">
        <v>-0.22119279999999999</v>
      </c>
      <c r="E993">
        <f t="shared" si="31"/>
        <v>99.099999999998644</v>
      </c>
      <c r="F993" s="2">
        <v>1.714661E-2</v>
      </c>
      <c r="G993" s="2">
        <v>0.26069012000000003</v>
      </c>
    </row>
    <row r="994" spans="1:7" x14ac:dyDescent="0.2">
      <c r="A994">
        <f t="shared" si="30"/>
        <v>99.199999999998639</v>
      </c>
      <c r="B994" s="2">
        <v>-1.2192400000000001E-2</v>
      </c>
      <c r="C994" s="2">
        <v>-0.21288099999999999</v>
      </c>
      <c r="E994">
        <f t="shared" si="31"/>
        <v>99.199999999998639</v>
      </c>
      <c r="F994" s="2">
        <v>4.6653460000000001E-2</v>
      </c>
      <c r="G994" s="2">
        <v>0.23703286000000001</v>
      </c>
    </row>
    <row r="995" spans="1:7" x14ac:dyDescent="0.2">
      <c r="A995">
        <f t="shared" si="30"/>
        <v>99.299999999998633</v>
      </c>
      <c r="B995" s="2">
        <v>-4.6248999999999998E-2</v>
      </c>
      <c r="C995" s="2">
        <v>-0.15251329999999999</v>
      </c>
      <c r="E995">
        <f t="shared" si="31"/>
        <v>99.299999999998633</v>
      </c>
      <c r="F995" s="2">
        <v>3.5677680000000003E-2</v>
      </c>
      <c r="G995" s="2">
        <v>0.23684756000000001</v>
      </c>
    </row>
    <row r="996" spans="1:7" x14ac:dyDescent="0.2">
      <c r="A996">
        <f t="shared" si="30"/>
        <v>99.399999999998627</v>
      </c>
      <c r="B996" s="2">
        <v>-3.9617800000000002E-2</v>
      </c>
      <c r="C996" s="2">
        <v>-0.15680549999999999</v>
      </c>
      <c r="E996">
        <f t="shared" si="31"/>
        <v>99.399999999998627</v>
      </c>
      <c r="F996" s="2">
        <v>6.1208409999999998E-2</v>
      </c>
      <c r="G996" s="2">
        <v>0.27151047</v>
      </c>
    </row>
    <row r="997" spans="1:7" x14ac:dyDescent="0.2">
      <c r="A997">
        <f t="shared" si="30"/>
        <v>99.499999999998622</v>
      </c>
      <c r="B997" s="2">
        <v>-9.9886500000000003E-2</v>
      </c>
      <c r="C997" s="2">
        <v>-6.6593899999999998E-2</v>
      </c>
      <c r="E997">
        <f t="shared" si="31"/>
        <v>99.499999999998622</v>
      </c>
      <c r="F997" s="2">
        <v>5.776092E-2</v>
      </c>
      <c r="G997" s="2">
        <v>0.22136552000000001</v>
      </c>
    </row>
    <row r="998" spans="1:7" x14ac:dyDescent="0.2">
      <c r="A998">
        <f t="shared" si="30"/>
        <v>99.599999999998616</v>
      </c>
      <c r="B998" s="2">
        <v>-0.13519010000000001</v>
      </c>
      <c r="C998" s="2">
        <v>9.2061599999999997E-3</v>
      </c>
      <c r="E998">
        <f t="shared" si="31"/>
        <v>99.599999999998616</v>
      </c>
      <c r="F998" s="2">
        <v>3.230359E-2</v>
      </c>
      <c r="G998" s="2">
        <v>0.22777121</v>
      </c>
    </row>
    <row r="999" spans="1:7" x14ac:dyDescent="0.2">
      <c r="A999">
        <f t="shared" si="30"/>
        <v>99.69999999999861</v>
      </c>
      <c r="B999" s="2">
        <v>-0.1136327</v>
      </c>
      <c r="C999" s="2">
        <v>-7.2982000000000005E-2</v>
      </c>
      <c r="E999">
        <f t="shared" si="31"/>
        <v>99.69999999999861</v>
      </c>
      <c r="F999" s="2">
        <v>5.0989470000000002E-2</v>
      </c>
      <c r="G999" s="2">
        <v>0.21454629</v>
      </c>
    </row>
    <row r="1000" spans="1:7" x14ac:dyDescent="0.2">
      <c r="A1000">
        <f t="shared" si="30"/>
        <v>99.799999999998604</v>
      </c>
      <c r="B1000" s="2">
        <v>-8.2684400000000005E-2</v>
      </c>
      <c r="C1000" s="2">
        <v>-0.1014545</v>
      </c>
      <c r="E1000">
        <f t="shared" si="31"/>
        <v>99.799999999998604</v>
      </c>
      <c r="F1000" s="2">
        <v>3.1376069999999999E-2</v>
      </c>
      <c r="G1000" s="2">
        <v>0.19905793999999999</v>
      </c>
    </row>
    <row r="1001" spans="1:7" x14ac:dyDescent="0.2">
      <c r="A1001">
        <f t="shared" si="30"/>
        <v>99.899999999998599</v>
      </c>
      <c r="B1001" s="2">
        <v>-7.4847000000000004E-3</v>
      </c>
      <c r="C1001" s="2">
        <v>-0.13459070000000001</v>
      </c>
      <c r="E1001">
        <f t="shared" si="31"/>
        <v>99.899999999998599</v>
      </c>
      <c r="F1001" s="2">
        <v>4.253825E-2</v>
      </c>
      <c r="G1001" s="2">
        <v>0.2480639</v>
      </c>
    </row>
    <row r="1002" spans="1:7" x14ac:dyDescent="0.2">
      <c r="A1002">
        <f t="shared" si="30"/>
        <v>99.999999999998593</v>
      </c>
      <c r="B1002" s="2">
        <v>-6.20321E-2</v>
      </c>
      <c r="C1002" s="2">
        <v>-6.5104300000000004E-2</v>
      </c>
      <c r="E1002">
        <f t="shared" si="31"/>
        <v>99.999999999998593</v>
      </c>
      <c r="F1002" s="2">
        <v>3.1906339999999998E-2</v>
      </c>
      <c r="G1002" s="2">
        <v>0.18785737</v>
      </c>
    </row>
    <row r="1003" spans="1:7" x14ac:dyDescent="0.2">
      <c r="A1003">
        <f t="shared" si="30"/>
        <v>100.09999999999859</v>
      </c>
      <c r="B1003" s="2">
        <v>-0.1106289</v>
      </c>
      <c r="C1003" s="2">
        <v>-4.7575100000000002E-2</v>
      </c>
      <c r="E1003">
        <f t="shared" si="31"/>
        <v>100.09999999999859</v>
      </c>
      <c r="F1003" s="2">
        <v>4.2664880000000002E-2</v>
      </c>
      <c r="G1003" s="2">
        <v>0.18008473999999999</v>
      </c>
    </row>
    <row r="1004" spans="1:7" x14ac:dyDescent="0.2">
      <c r="A1004">
        <f t="shared" si="30"/>
        <v>100.19999999999858</v>
      </c>
      <c r="B1004" s="2">
        <v>-9.0315900000000005E-2</v>
      </c>
      <c r="C1004" s="2">
        <v>9.9872440000000007E-2</v>
      </c>
      <c r="E1004">
        <f t="shared" si="31"/>
        <v>100.19999999999858</v>
      </c>
      <c r="F1004" s="2">
        <v>-1.1288899999999999E-2</v>
      </c>
      <c r="G1004" s="2">
        <v>0.23527144</v>
      </c>
    </row>
    <row r="1005" spans="1:7" x14ac:dyDescent="0.2">
      <c r="A1005">
        <f t="shared" si="30"/>
        <v>100.29999999999858</v>
      </c>
      <c r="B1005" s="2">
        <v>-0.1057775</v>
      </c>
      <c r="C1005" s="2">
        <v>0.12813875</v>
      </c>
      <c r="E1005">
        <f t="shared" si="31"/>
        <v>100.29999999999858</v>
      </c>
      <c r="F1005" s="2">
        <v>5.8484499999999998E-3</v>
      </c>
      <c r="G1005" s="2">
        <v>0.15421467999999999</v>
      </c>
    </row>
    <row r="1006" spans="1:7" x14ac:dyDescent="0.2">
      <c r="A1006">
        <f t="shared" si="30"/>
        <v>100.39999999999857</v>
      </c>
      <c r="B1006" s="2">
        <v>-8.2865599999999998E-2</v>
      </c>
      <c r="C1006" s="2">
        <v>0.12836549999999999</v>
      </c>
      <c r="E1006">
        <f t="shared" si="31"/>
        <v>100.39999999999857</v>
      </c>
      <c r="F1006" s="2">
        <v>3.3304670000000001E-2</v>
      </c>
      <c r="G1006" s="2">
        <v>0.15453467000000001</v>
      </c>
    </row>
    <row r="1007" spans="1:7" x14ac:dyDescent="0.2">
      <c r="A1007">
        <f t="shared" si="30"/>
        <v>100.49999999999856</v>
      </c>
      <c r="B1007" s="2">
        <v>-9.4684299999999999E-2</v>
      </c>
      <c r="C1007" s="2">
        <v>6.126214E-2</v>
      </c>
      <c r="E1007">
        <f t="shared" si="31"/>
        <v>100.49999999999856</v>
      </c>
      <c r="F1007" s="2">
        <v>-6.9747999999999998E-3</v>
      </c>
      <c r="G1007" s="2">
        <v>0.1842617</v>
      </c>
    </row>
    <row r="1008" spans="1:7" x14ac:dyDescent="0.2">
      <c r="A1008">
        <f t="shared" si="30"/>
        <v>100.59999999999856</v>
      </c>
      <c r="B1008" s="2">
        <v>-6.7680699999999996E-2</v>
      </c>
      <c r="C1008" s="2">
        <v>7.1273139999999999E-2</v>
      </c>
      <c r="E1008">
        <f t="shared" si="31"/>
        <v>100.59999999999856</v>
      </c>
      <c r="F1008" s="2">
        <v>4.4576280000000003E-2</v>
      </c>
      <c r="G1008" s="2">
        <v>0.21591488</v>
      </c>
    </row>
    <row r="1009" spans="1:7" x14ac:dyDescent="0.2">
      <c r="A1009">
        <f t="shared" si="30"/>
        <v>100.69999999999855</v>
      </c>
      <c r="B1009" s="2">
        <v>-8.3062200000000003E-2</v>
      </c>
      <c r="C1009" s="2">
        <v>5.9403669999999999E-2</v>
      </c>
      <c r="E1009">
        <f t="shared" si="31"/>
        <v>100.69999999999855</v>
      </c>
      <c r="F1009" s="2">
        <v>-1.7120199999999999E-2</v>
      </c>
      <c r="G1009" s="2">
        <v>0.17713207</v>
      </c>
    </row>
    <row r="1010" spans="1:7" x14ac:dyDescent="0.2">
      <c r="A1010">
        <f t="shared" si="30"/>
        <v>100.79999999999855</v>
      </c>
      <c r="B1010" s="2">
        <v>-9.3709899999999999E-2</v>
      </c>
      <c r="C1010" s="2">
        <v>8.0926040000000005E-2</v>
      </c>
      <c r="E1010">
        <f t="shared" si="31"/>
        <v>100.79999999999855</v>
      </c>
      <c r="F1010" s="2">
        <v>7.7301899999999996E-3</v>
      </c>
      <c r="G1010" s="2">
        <v>0.17347467999999999</v>
      </c>
    </row>
    <row r="1011" spans="1:7" x14ac:dyDescent="0.2">
      <c r="A1011">
        <f t="shared" si="30"/>
        <v>100.89999999999854</v>
      </c>
      <c r="B1011" s="2">
        <v>-4.0872199999999997E-2</v>
      </c>
      <c r="C1011" s="2">
        <v>9.3670000000000003E-2</v>
      </c>
      <c r="E1011">
        <f t="shared" si="31"/>
        <v>100.89999999999854</v>
      </c>
      <c r="F1011" s="2">
        <v>-2.0869499999999999E-2</v>
      </c>
      <c r="G1011" s="2">
        <v>0.20541767999999999</v>
      </c>
    </row>
    <row r="1012" spans="1:7" x14ac:dyDescent="0.2">
      <c r="A1012">
        <f t="shared" si="30"/>
        <v>100.99999999999854</v>
      </c>
      <c r="B1012" s="2">
        <v>-7.5108300000000003E-2</v>
      </c>
      <c r="C1012" s="2">
        <v>8.6281930000000007E-2</v>
      </c>
      <c r="E1012">
        <f t="shared" si="31"/>
        <v>100.99999999999854</v>
      </c>
      <c r="F1012" s="2">
        <v>3.7227000000000001E-4</v>
      </c>
      <c r="G1012" s="2">
        <v>0.14194344</v>
      </c>
    </row>
    <row r="1013" spans="1:7" x14ac:dyDescent="0.2">
      <c r="A1013">
        <f t="shared" si="30"/>
        <v>101.09999999999853</v>
      </c>
      <c r="B1013" s="2">
        <v>-4.1104700000000001E-2</v>
      </c>
      <c r="C1013" s="2">
        <v>-1.56171E-2</v>
      </c>
      <c r="E1013">
        <f t="shared" si="31"/>
        <v>101.09999999999853</v>
      </c>
      <c r="F1013" s="2">
        <v>-7.1031000000000002E-3</v>
      </c>
      <c r="G1013" s="2">
        <v>0.2018663</v>
      </c>
    </row>
    <row r="1014" spans="1:7" x14ac:dyDescent="0.2">
      <c r="A1014">
        <f t="shared" si="30"/>
        <v>101.19999999999852</v>
      </c>
      <c r="B1014" s="2">
        <v>-9.5644800000000002E-2</v>
      </c>
      <c r="C1014" s="2">
        <v>-2.4181100000000001E-2</v>
      </c>
      <c r="E1014">
        <f t="shared" si="31"/>
        <v>101.19999999999852</v>
      </c>
      <c r="F1014" s="2">
        <v>4.3811700000000002E-3</v>
      </c>
      <c r="G1014" s="2">
        <v>0.16888417999999999</v>
      </c>
    </row>
    <row r="1015" spans="1:7" x14ac:dyDescent="0.2">
      <c r="A1015">
        <f t="shared" si="30"/>
        <v>101.29999999999852</v>
      </c>
      <c r="B1015" s="2">
        <v>-0.1025085</v>
      </c>
      <c r="C1015" s="2">
        <v>-1.2153499999999999E-2</v>
      </c>
      <c r="E1015">
        <f t="shared" si="31"/>
        <v>101.29999999999852</v>
      </c>
      <c r="F1015" s="2">
        <v>-2.55464E-2</v>
      </c>
      <c r="G1015" s="2">
        <v>0.16402758000000001</v>
      </c>
    </row>
    <row r="1016" spans="1:7" x14ac:dyDescent="0.2">
      <c r="A1016">
        <f t="shared" si="30"/>
        <v>101.39999999999851</v>
      </c>
      <c r="B1016" s="2">
        <v>-7.0534299999999994E-2</v>
      </c>
      <c r="C1016" s="2">
        <v>1.459455E-2</v>
      </c>
      <c r="E1016">
        <f t="shared" si="31"/>
        <v>101.39999999999851</v>
      </c>
      <c r="F1016" s="2">
        <v>-4.1107000000000001E-3</v>
      </c>
      <c r="G1016" s="2">
        <v>0.16072818</v>
      </c>
    </row>
    <row r="1017" spans="1:7" x14ac:dyDescent="0.2">
      <c r="A1017">
        <f t="shared" si="30"/>
        <v>101.49999999999851</v>
      </c>
      <c r="B1017" s="2">
        <v>-6.7676600000000003E-2</v>
      </c>
      <c r="C1017" s="2">
        <v>-4.1233899999999997E-2</v>
      </c>
      <c r="E1017">
        <f t="shared" si="31"/>
        <v>101.49999999999851</v>
      </c>
      <c r="F1017" s="2">
        <v>3.8959229999999997E-2</v>
      </c>
      <c r="G1017" s="2">
        <v>0.16327211</v>
      </c>
    </row>
    <row r="1018" spans="1:7" x14ac:dyDescent="0.2">
      <c r="A1018">
        <f t="shared" si="30"/>
        <v>101.5999999999985</v>
      </c>
      <c r="B1018" s="2">
        <v>-6.8344100000000005E-2</v>
      </c>
      <c r="C1018" s="2">
        <v>-2.8621400000000002E-2</v>
      </c>
      <c r="E1018">
        <f t="shared" si="31"/>
        <v>101.5999999999985</v>
      </c>
      <c r="F1018" s="2">
        <v>4.2788399999999997E-2</v>
      </c>
      <c r="G1018" s="2">
        <v>0.15757758999999999</v>
      </c>
    </row>
    <row r="1019" spans="1:7" x14ac:dyDescent="0.2">
      <c r="A1019">
        <f t="shared" si="30"/>
        <v>101.6999999999985</v>
      </c>
      <c r="B1019" s="2">
        <v>-0.1245913</v>
      </c>
      <c r="C1019" s="2">
        <v>-1.0831800000000001E-2</v>
      </c>
      <c r="E1019">
        <f t="shared" si="31"/>
        <v>101.6999999999985</v>
      </c>
      <c r="F1019" s="2">
        <v>2.0278239999999999E-2</v>
      </c>
      <c r="G1019" s="2">
        <v>0.16960480999999999</v>
      </c>
    </row>
    <row r="1020" spans="1:7" x14ac:dyDescent="0.2">
      <c r="A1020">
        <f t="shared" si="30"/>
        <v>101.79999999999849</v>
      </c>
      <c r="B1020" s="2">
        <v>-6.1693400000000002E-2</v>
      </c>
      <c r="C1020" s="2">
        <v>4.4617199999999997E-3</v>
      </c>
      <c r="E1020">
        <f t="shared" si="31"/>
        <v>101.79999999999849</v>
      </c>
      <c r="F1020" s="2">
        <v>-2.70058E-2</v>
      </c>
      <c r="G1020" s="2">
        <v>0.14766647999999999</v>
      </c>
    </row>
    <row r="1021" spans="1:7" x14ac:dyDescent="0.2">
      <c r="A1021">
        <f t="shared" si="30"/>
        <v>101.89999999999849</v>
      </c>
      <c r="B1021" s="2">
        <v>-3.0412999999999999E-2</v>
      </c>
      <c r="C1021" s="2">
        <v>9.8862199999999994E-3</v>
      </c>
      <c r="E1021">
        <f t="shared" si="31"/>
        <v>101.89999999999849</v>
      </c>
      <c r="F1021" s="2">
        <v>6.9574800000000003E-3</v>
      </c>
      <c r="G1021" s="2">
        <v>0.16108137</v>
      </c>
    </row>
    <row r="1022" spans="1:7" x14ac:dyDescent="0.2">
      <c r="A1022">
        <f t="shared" si="30"/>
        <v>101.99999999999848</v>
      </c>
      <c r="B1022" s="2">
        <v>-1.9109999999999999E-2</v>
      </c>
      <c r="C1022" s="2">
        <v>7.4824909999999994E-2</v>
      </c>
      <c r="E1022">
        <f t="shared" si="31"/>
        <v>101.99999999999848</v>
      </c>
      <c r="F1022" s="2">
        <v>-3.0539299999999998E-2</v>
      </c>
      <c r="G1022" s="2">
        <v>0.14207649</v>
      </c>
    </row>
    <row r="1023" spans="1:7" x14ac:dyDescent="0.2">
      <c r="A1023">
        <f t="shared" si="30"/>
        <v>102.09999999999847</v>
      </c>
      <c r="B1023" s="2">
        <v>-2.7152099999999998E-2</v>
      </c>
      <c r="C1023" s="2">
        <v>0.1158424</v>
      </c>
      <c r="E1023">
        <f t="shared" si="31"/>
        <v>102.09999999999847</v>
      </c>
      <c r="F1023" s="2">
        <v>-3.6769999999999999E-4</v>
      </c>
      <c r="G1023" s="2">
        <v>0.15831880000000001</v>
      </c>
    </row>
    <row r="1024" spans="1:7" x14ac:dyDescent="0.2">
      <c r="A1024">
        <f t="shared" si="30"/>
        <v>102.19999999999847</v>
      </c>
      <c r="B1024" s="2">
        <v>-9.6986299999999998E-2</v>
      </c>
      <c r="C1024" s="2">
        <v>0.12410953</v>
      </c>
      <c r="E1024">
        <f t="shared" si="31"/>
        <v>102.19999999999847</v>
      </c>
      <c r="F1024" s="2">
        <v>-9.4479999999999998E-4</v>
      </c>
      <c r="G1024" s="2">
        <v>0.12606376999999999</v>
      </c>
    </row>
    <row r="1025" spans="1:7" x14ac:dyDescent="0.2">
      <c r="A1025">
        <f t="shared" si="30"/>
        <v>102.29999999999846</v>
      </c>
      <c r="B1025" s="2">
        <v>-5.41629E-2</v>
      </c>
      <c r="C1025" s="2">
        <v>8.9718900000000004E-2</v>
      </c>
      <c r="E1025">
        <f t="shared" si="31"/>
        <v>102.29999999999846</v>
      </c>
      <c r="F1025" s="2">
        <v>3.6390930000000002E-2</v>
      </c>
      <c r="G1025" s="2">
        <v>0.10800132</v>
      </c>
    </row>
    <row r="1026" spans="1:7" x14ac:dyDescent="0.2">
      <c r="A1026">
        <f t="shared" si="30"/>
        <v>102.39999999999846</v>
      </c>
      <c r="B1026" s="2">
        <v>-4.7439700000000001E-2</v>
      </c>
      <c r="C1026" s="2">
        <v>5.5857980000000002E-2</v>
      </c>
      <c r="E1026">
        <f t="shared" si="31"/>
        <v>102.39999999999846</v>
      </c>
      <c r="F1026" s="2">
        <v>9.0207199999999994E-3</v>
      </c>
      <c r="G1026" s="2">
        <v>0.13680649</v>
      </c>
    </row>
    <row r="1027" spans="1:7" x14ac:dyDescent="0.2">
      <c r="A1027">
        <f t="shared" si="30"/>
        <v>102.49999999999845</v>
      </c>
      <c r="B1027" s="2">
        <v>-3.49591E-2</v>
      </c>
      <c r="C1027" s="2">
        <v>7.2783020000000004E-2</v>
      </c>
      <c r="E1027">
        <f t="shared" si="31"/>
        <v>102.49999999999845</v>
      </c>
      <c r="F1027" s="2">
        <v>1.3807069999999999E-2</v>
      </c>
      <c r="G1027" s="2">
        <v>8.4969939999999994E-2</v>
      </c>
    </row>
    <row r="1028" spans="1:7" x14ac:dyDescent="0.2">
      <c r="A1028">
        <f t="shared" ref="A1028:A1091" si="32">A1027+0.1</f>
        <v>102.59999999999845</v>
      </c>
      <c r="B1028" s="2">
        <v>-2.7551900000000001E-2</v>
      </c>
      <c r="C1028" s="2">
        <v>0.11120402</v>
      </c>
      <c r="E1028">
        <f t="shared" ref="E1028:E1091" si="33">E1027+0.1</f>
        <v>102.59999999999845</v>
      </c>
      <c r="F1028" s="2">
        <v>1.706831E-2</v>
      </c>
      <c r="G1028" s="2">
        <v>0.11645838999999999</v>
      </c>
    </row>
    <row r="1029" spans="1:7" x14ac:dyDescent="0.2">
      <c r="A1029">
        <f t="shared" si="32"/>
        <v>102.69999999999844</v>
      </c>
      <c r="B1029" s="2">
        <v>7.5575999999999996E-4</v>
      </c>
      <c r="C1029" s="2">
        <v>3.2219030000000003E-2</v>
      </c>
      <c r="E1029">
        <f t="shared" si="33"/>
        <v>102.69999999999844</v>
      </c>
      <c r="F1029" s="2">
        <v>1.637715E-2</v>
      </c>
      <c r="G1029" s="2">
        <v>0.11425504</v>
      </c>
    </row>
    <row r="1030" spans="1:7" x14ac:dyDescent="0.2">
      <c r="A1030">
        <f t="shared" si="32"/>
        <v>102.79999999999843</v>
      </c>
      <c r="B1030" s="2">
        <v>5.4822400000000002E-3</v>
      </c>
      <c r="C1030" s="2">
        <v>7.6972849999999995E-2</v>
      </c>
      <c r="E1030">
        <f t="shared" si="33"/>
        <v>102.79999999999843</v>
      </c>
      <c r="F1030" s="2">
        <v>4.3858279999999999E-2</v>
      </c>
      <c r="G1030" s="2">
        <v>0.13398386000000001</v>
      </c>
    </row>
    <row r="1031" spans="1:7" x14ac:dyDescent="0.2">
      <c r="A1031">
        <f t="shared" si="32"/>
        <v>102.89999999999843</v>
      </c>
      <c r="B1031" s="2">
        <v>9.8755000000000002E-4</v>
      </c>
      <c r="C1031" s="2">
        <v>1.9508910000000001E-2</v>
      </c>
      <c r="E1031">
        <f t="shared" si="33"/>
        <v>102.89999999999843</v>
      </c>
      <c r="F1031" s="2">
        <v>5.3340390000000001E-2</v>
      </c>
      <c r="G1031" s="2">
        <v>0.11516113</v>
      </c>
    </row>
    <row r="1032" spans="1:7" x14ac:dyDescent="0.2">
      <c r="A1032">
        <f t="shared" si="32"/>
        <v>102.99999999999842</v>
      </c>
      <c r="B1032" s="2">
        <v>2.0437779999999999E-2</v>
      </c>
      <c r="C1032" s="2">
        <v>8.6814870000000002E-2</v>
      </c>
      <c r="E1032">
        <f t="shared" si="33"/>
        <v>102.99999999999842</v>
      </c>
      <c r="F1032" s="2">
        <v>1.150138E-2</v>
      </c>
      <c r="G1032" s="2">
        <v>0.12559015000000001</v>
      </c>
    </row>
    <row r="1033" spans="1:7" x14ac:dyDescent="0.2">
      <c r="A1033">
        <f t="shared" si="32"/>
        <v>103.09999999999842</v>
      </c>
      <c r="B1033" s="2">
        <v>-5.5232900000000001E-2</v>
      </c>
      <c r="C1033" s="2">
        <v>0.16465052999999999</v>
      </c>
      <c r="E1033">
        <f t="shared" si="33"/>
        <v>103.09999999999842</v>
      </c>
      <c r="F1033" s="2">
        <v>3.7487350000000003E-2</v>
      </c>
      <c r="G1033" s="2">
        <v>7.9034569999999998E-2</v>
      </c>
    </row>
    <row r="1034" spans="1:7" x14ac:dyDescent="0.2">
      <c r="A1034">
        <f t="shared" si="32"/>
        <v>103.19999999999841</v>
      </c>
      <c r="B1034" s="2">
        <v>1.2216960000000001E-2</v>
      </c>
      <c r="C1034" s="2">
        <v>7.4171269999999997E-2</v>
      </c>
      <c r="E1034">
        <f t="shared" si="33"/>
        <v>103.19999999999841</v>
      </c>
      <c r="F1034" s="2">
        <v>3.7948809999999999E-2</v>
      </c>
      <c r="G1034" s="2">
        <v>0.10407618</v>
      </c>
    </row>
    <row r="1035" spans="1:7" x14ac:dyDescent="0.2">
      <c r="A1035">
        <f t="shared" si="32"/>
        <v>103.29999999999841</v>
      </c>
      <c r="B1035" s="2">
        <v>-4.4855199999999998E-2</v>
      </c>
      <c r="C1035" s="2">
        <v>-0.14491780000000001</v>
      </c>
      <c r="E1035">
        <f t="shared" si="33"/>
        <v>103.29999999999841</v>
      </c>
      <c r="F1035" s="2">
        <v>3.6650580000000002E-2</v>
      </c>
      <c r="G1035" s="2">
        <v>8.6392289999999997E-2</v>
      </c>
    </row>
    <row r="1036" spans="1:7" x14ac:dyDescent="0.2">
      <c r="A1036">
        <f t="shared" si="32"/>
        <v>103.3999999999984</v>
      </c>
      <c r="B1036" s="2">
        <v>-4.1235300000000003E-2</v>
      </c>
      <c r="C1036" s="2">
        <v>-8.1568000000000005E-3</v>
      </c>
      <c r="E1036">
        <f t="shared" si="33"/>
        <v>103.3999999999984</v>
      </c>
      <c r="F1036" s="2">
        <v>3.8587600000000001E-3</v>
      </c>
      <c r="G1036" s="2">
        <v>0.13402500000000001</v>
      </c>
    </row>
    <row r="1037" spans="1:7" x14ac:dyDescent="0.2">
      <c r="A1037">
        <f t="shared" si="32"/>
        <v>103.49999999999839</v>
      </c>
      <c r="B1037" s="2">
        <v>-0.11189540000000001</v>
      </c>
      <c r="C1037" s="2">
        <v>-0.1041043</v>
      </c>
      <c r="E1037">
        <f t="shared" si="33"/>
        <v>103.49999999999839</v>
      </c>
      <c r="F1037" s="2">
        <v>3.3439160000000002E-2</v>
      </c>
      <c r="G1037" s="2">
        <v>8.9793200000000004E-2</v>
      </c>
    </row>
    <row r="1038" spans="1:7" x14ac:dyDescent="0.2">
      <c r="A1038">
        <f t="shared" si="32"/>
        <v>103.59999999999839</v>
      </c>
      <c r="B1038" s="2">
        <v>-2.6228999999999999E-2</v>
      </c>
      <c r="C1038" s="2">
        <v>1.0425999999999999E-4</v>
      </c>
      <c r="E1038">
        <f t="shared" si="33"/>
        <v>103.59999999999839</v>
      </c>
      <c r="F1038" s="2">
        <v>6.3859600000000002E-2</v>
      </c>
      <c r="G1038" s="2">
        <v>8.7692709999999993E-2</v>
      </c>
    </row>
    <row r="1039" spans="1:7" x14ac:dyDescent="0.2">
      <c r="A1039">
        <f t="shared" si="32"/>
        <v>103.69999999999838</v>
      </c>
      <c r="B1039" s="2">
        <v>-0.2083643</v>
      </c>
      <c r="C1039" s="2">
        <v>-9.1514600000000002E-2</v>
      </c>
      <c r="E1039">
        <f t="shared" si="33"/>
        <v>103.69999999999838</v>
      </c>
      <c r="F1039" s="2">
        <v>4.2148699999999997E-2</v>
      </c>
      <c r="G1039" s="2">
        <v>0.10540513</v>
      </c>
    </row>
    <row r="1040" spans="1:7" x14ac:dyDescent="0.2">
      <c r="A1040">
        <f t="shared" si="32"/>
        <v>103.79999999999838</v>
      </c>
      <c r="B1040" s="2">
        <v>-8.3737099999999995E-2</v>
      </c>
      <c r="C1040" s="2">
        <v>-1.8448900000000001E-2</v>
      </c>
      <c r="E1040">
        <f t="shared" si="33"/>
        <v>103.79999999999838</v>
      </c>
      <c r="F1040" s="2">
        <v>3.6206309999999998E-2</v>
      </c>
      <c r="G1040" s="2">
        <v>9.64333E-2</v>
      </c>
    </row>
    <row r="1041" spans="1:7" x14ac:dyDescent="0.2">
      <c r="A1041">
        <f t="shared" si="32"/>
        <v>103.89999999999837</v>
      </c>
      <c r="B1041" s="2">
        <v>-0.20426540000000001</v>
      </c>
      <c r="C1041" s="2">
        <v>-7.0161000000000001E-2</v>
      </c>
      <c r="E1041">
        <f t="shared" si="33"/>
        <v>103.89999999999837</v>
      </c>
      <c r="F1041" s="2">
        <v>1.5211779999999999E-2</v>
      </c>
      <c r="G1041" s="2">
        <v>7.1014770000000005E-2</v>
      </c>
    </row>
    <row r="1042" spans="1:7" x14ac:dyDescent="0.2">
      <c r="A1042">
        <f t="shared" si="32"/>
        <v>103.99999999999837</v>
      </c>
      <c r="B1042" s="2">
        <v>-0.14253109999999999</v>
      </c>
      <c r="C1042" s="2">
        <v>2.8512929999999999E-2</v>
      </c>
      <c r="E1042">
        <f t="shared" si="33"/>
        <v>103.99999999999837</v>
      </c>
      <c r="F1042" s="2">
        <v>4.2193929999999998E-2</v>
      </c>
      <c r="G1042" s="2">
        <v>9.080531E-2</v>
      </c>
    </row>
    <row r="1043" spans="1:7" x14ac:dyDescent="0.2">
      <c r="A1043">
        <f t="shared" si="32"/>
        <v>104.09999999999836</v>
      </c>
      <c r="B1043" s="2">
        <v>-0.2413854</v>
      </c>
      <c r="C1043" s="2">
        <v>-2.3562400000000001E-2</v>
      </c>
      <c r="E1043">
        <f t="shared" si="33"/>
        <v>104.09999999999836</v>
      </c>
      <c r="F1043" s="2">
        <v>-4.2764999999999999E-3</v>
      </c>
      <c r="G1043" s="2">
        <v>0.12770956</v>
      </c>
    </row>
    <row r="1044" spans="1:7" x14ac:dyDescent="0.2">
      <c r="A1044">
        <f t="shared" si="32"/>
        <v>104.19999999999835</v>
      </c>
      <c r="B1044" s="2">
        <v>-0.1425466</v>
      </c>
      <c r="C1044" s="2">
        <v>5.8955800000000001E-3</v>
      </c>
      <c r="E1044">
        <f t="shared" si="33"/>
        <v>104.19999999999835</v>
      </c>
      <c r="F1044" s="2">
        <v>4.0864400000000002E-2</v>
      </c>
      <c r="G1044" s="2">
        <v>0.11000825</v>
      </c>
    </row>
    <row r="1045" spans="1:7" x14ac:dyDescent="0.2">
      <c r="A1045">
        <f t="shared" si="32"/>
        <v>104.29999999999835</v>
      </c>
      <c r="B1045" s="2">
        <v>-0.16005810000000001</v>
      </c>
      <c r="C1045" s="2">
        <v>-3.3260999999999999E-2</v>
      </c>
      <c r="E1045">
        <f t="shared" si="33"/>
        <v>104.29999999999835</v>
      </c>
      <c r="F1045" s="2">
        <v>3.5655729999999997E-2</v>
      </c>
      <c r="G1045" s="2">
        <v>9.6154589999999998E-2</v>
      </c>
    </row>
    <row r="1046" spans="1:7" x14ac:dyDescent="0.2">
      <c r="A1046">
        <f t="shared" si="32"/>
        <v>104.39999999999834</v>
      </c>
      <c r="B1046" s="2">
        <v>-0.25695950000000001</v>
      </c>
      <c r="C1046" s="2">
        <v>3.6292919999999999E-2</v>
      </c>
      <c r="E1046">
        <f t="shared" si="33"/>
        <v>104.39999999999834</v>
      </c>
      <c r="F1046" s="2">
        <v>-2.0038899999999998E-2</v>
      </c>
      <c r="G1046" s="2">
        <v>7.9560439999999996E-2</v>
      </c>
    </row>
    <row r="1047" spans="1:7" x14ac:dyDescent="0.2">
      <c r="A1047">
        <f t="shared" si="32"/>
        <v>104.49999999999834</v>
      </c>
      <c r="B1047" s="2">
        <v>-0.11842370000000001</v>
      </c>
      <c r="C1047" s="2">
        <v>1.5754710000000002E-2</v>
      </c>
      <c r="E1047">
        <f t="shared" si="33"/>
        <v>104.49999999999834</v>
      </c>
      <c r="F1047" s="2">
        <v>3.5239640000000003E-2</v>
      </c>
      <c r="G1047" s="2">
        <v>6.6536890000000001E-2</v>
      </c>
    </row>
    <row r="1048" spans="1:7" x14ac:dyDescent="0.2">
      <c r="A1048">
        <f t="shared" si="32"/>
        <v>104.59999999999833</v>
      </c>
      <c r="B1048" s="2">
        <v>-0.19723360000000001</v>
      </c>
      <c r="C1048" s="2">
        <v>0.11547689999999999</v>
      </c>
      <c r="E1048">
        <f t="shared" si="33"/>
        <v>104.59999999999833</v>
      </c>
      <c r="F1048" s="2">
        <v>4.767648E-2</v>
      </c>
      <c r="G1048" s="2">
        <v>8.9077219999999999E-2</v>
      </c>
    </row>
    <row r="1049" spans="1:7" x14ac:dyDescent="0.2">
      <c r="A1049">
        <f t="shared" si="32"/>
        <v>104.69999999999833</v>
      </c>
      <c r="B1049" s="2">
        <v>-6.81842E-2</v>
      </c>
      <c r="C1049" s="2">
        <v>9.7277080000000002E-2</v>
      </c>
      <c r="E1049">
        <f t="shared" si="33"/>
        <v>104.69999999999833</v>
      </c>
      <c r="F1049" s="2">
        <v>7.25153E-3</v>
      </c>
      <c r="G1049" s="2">
        <v>0.12243957</v>
      </c>
    </row>
    <row r="1050" spans="1:7" x14ac:dyDescent="0.2">
      <c r="A1050">
        <f t="shared" si="32"/>
        <v>104.79999999999832</v>
      </c>
      <c r="B1050" s="2">
        <v>-0.19366820000000001</v>
      </c>
      <c r="C1050" s="2">
        <v>7.9920210000000005E-2</v>
      </c>
      <c r="E1050">
        <f t="shared" si="33"/>
        <v>104.79999999999832</v>
      </c>
      <c r="F1050" s="2">
        <v>2.38376E-3</v>
      </c>
      <c r="G1050" s="2">
        <v>0.10595639</v>
      </c>
    </row>
    <row r="1051" spans="1:7" x14ac:dyDescent="0.2">
      <c r="A1051">
        <f t="shared" si="32"/>
        <v>104.89999999999831</v>
      </c>
      <c r="B1051" s="2">
        <v>-9.9327499999999999E-2</v>
      </c>
      <c r="C1051" s="2">
        <v>-2.51989E-2</v>
      </c>
      <c r="E1051">
        <f t="shared" si="33"/>
        <v>104.89999999999831</v>
      </c>
      <c r="F1051" s="2">
        <v>-2.1695E-3</v>
      </c>
      <c r="G1051" s="2">
        <v>8.2304089999999996E-2</v>
      </c>
    </row>
    <row r="1052" spans="1:7" x14ac:dyDescent="0.2">
      <c r="A1052">
        <f t="shared" si="32"/>
        <v>104.99999999999831</v>
      </c>
      <c r="B1052" s="2">
        <v>-0.12624940000000001</v>
      </c>
      <c r="C1052" s="2">
        <v>6.3138669999999994E-2</v>
      </c>
      <c r="E1052">
        <f t="shared" si="33"/>
        <v>104.99999999999831</v>
      </c>
      <c r="F1052" s="2">
        <v>2.076151E-2</v>
      </c>
      <c r="G1052" s="2">
        <v>0.10282006</v>
      </c>
    </row>
    <row r="1053" spans="1:7" x14ac:dyDescent="0.2">
      <c r="A1053">
        <f t="shared" si="32"/>
        <v>105.0999999999983</v>
      </c>
      <c r="B1053" s="2">
        <v>-0.10903350000000001</v>
      </c>
      <c r="C1053" s="2">
        <v>4.843513E-2</v>
      </c>
      <c r="E1053">
        <f t="shared" si="33"/>
        <v>105.0999999999983</v>
      </c>
      <c r="F1053" s="2">
        <v>1.455324E-2</v>
      </c>
      <c r="G1053" s="2">
        <v>9.577753E-2</v>
      </c>
    </row>
    <row r="1054" spans="1:7" x14ac:dyDescent="0.2">
      <c r="A1054">
        <f t="shared" si="32"/>
        <v>105.1999999999983</v>
      </c>
      <c r="B1054" s="2">
        <v>-0.17030680000000001</v>
      </c>
      <c r="C1054" s="2">
        <v>7.8990409999999997E-2</v>
      </c>
      <c r="E1054">
        <f t="shared" si="33"/>
        <v>105.1999999999983</v>
      </c>
      <c r="F1054" s="2">
        <v>4.0277999999999998E-3</v>
      </c>
      <c r="G1054" s="2">
        <v>0.10025391</v>
      </c>
    </row>
    <row r="1055" spans="1:7" x14ac:dyDescent="0.2">
      <c r="A1055">
        <f t="shared" si="32"/>
        <v>105.29999999999829</v>
      </c>
      <c r="B1055" s="2">
        <v>-0.1043193</v>
      </c>
      <c r="C1055" s="2">
        <v>5.0497350000000003E-2</v>
      </c>
      <c r="E1055">
        <f t="shared" si="33"/>
        <v>105.29999999999829</v>
      </c>
      <c r="F1055" s="2">
        <v>-2.5640199999999998E-2</v>
      </c>
      <c r="G1055" s="2">
        <v>0.10446585999999999</v>
      </c>
    </row>
    <row r="1056" spans="1:7" x14ac:dyDescent="0.2">
      <c r="A1056">
        <f t="shared" si="32"/>
        <v>105.39999999999829</v>
      </c>
      <c r="B1056" s="2">
        <v>-0.16082750000000001</v>
      </c>
      <c r="C1056" s="2">
        <v>2.593581E-2</v>
      </c>
      <c r="E1056">
        <f t="shared" si="33"/>
        <v>105.39999999999829</v>
      </c>
      <c r="F1056" s="2">
        <v>4.66439E-3</v>
      </c>
      <c r="G1056" s="2">
        <v>8.6553870000000005E-2</v>
      </c>
    </row>
    <row r="1057" spans="1:7" x14ac:dyDescent="0.2">
      <c r="A1057">
        <f t="shared" si="32"/>
        <v>105.49999999999828</v>
      </c>
      <c r="B1057" s="2">
        <v>-3.38754E-2</v>
      </c>
      <c r="C1057" s="2">
        <v>3.8066999999999997E-2</v>
      </c>
      <c r="E1057">
        <f t="shared" si="33"/>
        <v>105.49999999999828</v>
      </c>
      <c r="F1057" s="2">
        <v>2.219113E-2</v>
      </c>
      <c r="G1057" s="2">
        <v>0.10842897999999999</v>
      </c>
    </row>
    <row r="1058" spans="1:7" x14ac:dyDescent="0.2">
      <c r="A1058">
        <f t="shared" si="32"/>
        <v>105.59999999999827</v>
      </c>
      <c r="B1058" s="2">
        <v>-0.13484579999999999</v>
      </c>
      <c r="C1058" s="2">
        <v>1.9671790000000001E-2</v>
      </c>
      <c r="E1058">
        <f t="shared" si="33"/>
        <v>105.59999999999827</v>
      </c>
      <c r="F1058" s="2">
        <v>-2.6716000000000001E-3</v>
      </c>
      <c r="G1058" s="2">
        <v>0.12762562</v>
      </c>
    </row>
    <row r="1059" spans="1:7" x14ac:dyDescent="0.2">
      <c r="A1059">
        <f t="shared" si="32"/>
        <v>105.69999999999827</v>
      </c>
      <c r="B1059" s="2">
        <v>-7.6342900000000005E-2</v>
      </c>
      <c r="C1059" s="2">
        <v>0.11935901</v>
      </c>
      <c r="E1059">
        <f t="shared" si="33"/>
        <v>105.69999999999827</v>
      </c>
      <c r="F1059" s="2">
        <v>9.2865900000000008E-3</v>
      </c>
      <c r="G1059" s="2">
        <v>0.13855199000000001</v>
      </c>
    </row>
    <row r="1060" spans="1:7" x14ac:dyDescent="0.2">
      <c r="A1060">
        <f t="shared" si="32"/>
        <v>105.79999999999826</v>
      </c>
      <c r="B1060" s="2">
        <v>-0.1107366</v>
      </c>
      <c r="C1060" s="2">
        <v>7.2402999999999999E-3</v>
      </c>
      <c r="E1060">
        <f t="shared" si="33"/>
        <v>105.79999999999826</v>
      </c>
      <c r="F1060" s="2">
        <v>-2.4902000000000001E-3</v>
      </c>
      <c r="G1060" s="2">
        <v>7.1898630000000005E-2</v>
      </c>
    </row>
    <row r="1061" spans="1:7" x14ac:dyDescent="0.2">
      <c r="A1061">
        <f t="shared" si="32"/>
        <v>105.89999999999826</v>
      </c>
      <c r="B1061" s="2">
        <v>-6.4384700000000003E-2</v>
      </c>
      <c r="C1061" s="2">
        <v>0.16662589</v>
      </c>
      <c r="E1061">
        <f t="shared" si="33"/>
        <v>105.89999999999826</v>
      </c>
      <c r="F1061" s="2">
        <v>1.3107699999999999E-3</v>
      </c>
      <c r="G1061" s="2">
        <v>8.3598199999999998E-2</v>
      </c>
    </row>
    <row r="1062" spans="1:7" x14ac:dyDescent="0.2">
      <c r="A1062">
        <f t="shared" si="32"/>
        <v>105.99999999999825</v>
      </c>
      <c r="B1062" s="2">
        <v>-0.15399409999999999</v>
      </c>
      <c r="C1062" s="2">
        <v>-2.7577000000000001E-2</v>
      </c>
      <c r="E1062">
        <f t="shared" si="33"/>
        <v>105.99999999999825</v>
      </c>
      <c r="F1062" s="2">
        <v>2.9259739999999999E-2</v>
      </c>
      <c r="G1062" s="2">
        <v>0.10750713000000001</v>
      </c>
    </row>
    <row r="1063" spans="1:7" x14ac:dyDescent="0.2">
      <c r="A1063">
        <f t="shared" si="32"/>
        <v>106.09999999999825</v>
      </c>
      <c r="B1063" s="2">
        <v>-5.79094E-2</v>
      </c>
      <c r="C1063" s="2">
        <v>0.12147673</v>
      </c>
      <c r="E1063">
        <f t="shared" si="33"/>
        <v>106.09999999999825</v>
      </c>
      <c r="F1063" s="2">
        <v>-2.4651800000000001E-2</v>
      </c>
      <c r="G1063" s="2">
        <v>8.5967779999999994E-2</v>
      </c>
    </row>
    <row r="1064" spans="1:7" x14ac:dyDescent="0.2">
      <c r="A1064">
        <f t="shared" si="32"/>
        <v>106.19999999999824</v>
      </c>
      <c r="B1064" s="2">
        <v>-0.15553719999999999</v>
      </c>
      <c r="C1064" s="2">
        <v>8.1870199999999997E-3</v>
      </c>
      <c r="E1064">
        <f t="shared" si="33"/>
        <v>106.19999999999824</v>
      </c>
      <c r="F1064" s="2">
        <v>4.49075E-3</v>
      </c>
      <c r="G1064" s="2">
        <v>7.5386640000000005E-2</v>
      </c>
    </row>
    <row r="1065" spans="1:7" x14ac:dyDescent="0.2">
      <c r="A1065">
        <f t="shared" si="32"/>
        <v>106.29999999999824</v>
      </c>
      <c r="B1065" s="2">
        <v>-3.6950299999999998E-2</v>
      </c>
      <c r="C1065" s="2">
        <v>0.15373861999999999</v>
      </c>
      <c r="E1065">
        <f t="shared" si="33"/>
        <v>106.29999999999824</v>
      </c>
      <c r="F1065" s="2">
        <v>2.6602170000000001E-2</v>
      </c>
      <c r="G1065" s="2">
        <v>6.6798170000000004E-2</v>
      </c>
    </row>
    <row r="1066" spans="1:7" x14ac:dyDescent="0.2">
      <c r="A1066">
        <f t="shared" si="32"/>
        <v>106.39999999999823</v>
      </c>
      <c r="B1066" s="2">
        <v>-0.13755580000000001</v>
      </c>
      <c r="C1066" s="2">
        <v>1.941615E-2</v>
      </c>
      <c r="E1066">
        <f t="shared" si="33"/>
        <v>106.39999999999823</v>
      </c>
      <c r="F1066" s="2">
        <v>3.8252210000000002E-2</v>
      </c>
      <c r="G1066" s="2">
        <v>9.5791799999999996E-2</v>
      </c>
    </row>
    <row r="1067" spans="1:7" x14ac:dyDescent="0.2">
      <c r="A1067">
        <f t="shared" si="32"/>
        <v>106.49999999999822</v>
      </c>
      <c r="B1067" s="2">
        <v>-2.4139000000000001E-3</v>
      </c>
      <c r="C1067" s="2">
        <v>9.2485700000000004E-2</v>
      </c>
      <c r="E1067">
        <f t="shared" si="33"/>
        <v>106.49999999999822</v>
      </c>
      <c r="F1067" s="2">
        <v>-1.24274E-2</v>
      </c>
      <c r="G1067" s="2">
        <v>3.6633869999999999E-2</v>
      </c>
    </row>
    <row r="1068" spans="1:7" x14ac:dyDescent="0.2">
      <c r="A1068">
        <f t="shared" si="32"/>
        <v>106.59999999999822</v>
      </c>
      <c r="B1068" s="2">
        <v>-9.9782099999999999E-2</v>
      </c>
      <c r="C1068" s="2">
        <v>7.0744940000000006E-2</v>
      </c>
      <c r="E1068">
        <f t="shared" si="33"/>
        <v>106.59999999999822</v>
      </c>
      <c r="F1068" s="2">
        <v>1.7298299999999999E-2</v>
      </c>
      <c r="G1068" s="2">
        <v>7.2538630000000007E-2</v>
      </c>
    </row>
    <row r="1069" spans="1:7" x14ac:dyDescent="0.2">
      <c r="A1069">
        <f t="shared" si="32"/>
        <v>106.69999999999821</v>
      </c>
      <c r="B1069" s="2">
        <v>-1.9116500000000002E-2</v>
      </c>
      <c r="C1069" s="2">
        <v>7.0662829999999996E-2</v>
      </c>
      <c r="E1069">
        <f t="shared" si="33"/>
        <v>106.69999999999821</v>
      </c>
      <c r="F1069" s="2">
        <v>-1.0652000000000001E-3</v>
      </c>
      <c r="G1069" s="2">
        <v>5.2903360000000003E-2</v>
      </c>
    </row>
    <row r="1070" spans="1:7" x14ac:dyDescent="0.2">
      <c r="A1070">
        <f t="shared" si="32"/>
        <v>106.79999999999821</v>
      </c>
      <c r="B1070" s="2">
        <v>1.4072660000000001E-2</v>
      </c>
      <c r="C1070" s="2">
        <v>-4.68709E-2</v>
      </c>
      <c r="E1070">
        <f t="shared" si="33"/>
        <v>106.79999999999821</v>
      </c>
      <c r="F1070" s="2">
        <v>1.354431E-2</v>
      </c>
      <c r="G1070" s="2">
        <v>7.6241970000000006E-2</v>
      </c>
    </row>
    <row r="1071" spans="1:7" x14ac:dyDescent="0.2">
      <c r="A1071">
        <f t="shared" si="32"/>
        <v>106.8999999999982</v>
      </c>
      <c r="B1071" s="2">
        <v>-4.2164699999999999E-2</v>
      </c>
      <c r="C1071" s="2">
        <v>0.11816272999999999</v>
      </c>
      <c r="E1071">
        <f t="shared" si="33"/>
        <v>106.8999999999982</v>
      </c>
      <c r="F1071" s="2">
        <v>3.602644E-2</v>
      </c>
      <c r="G1071" s="2">
        <v>5.24296E-2</v>
      </c>
    </row>
    <row r="1072" spans="1:7" x14ac:dyDescent="0.2">
      <c r="A1072">
        <f t="shared" si="32"/>
        <v>106.9999999999982</v>
      </c>
      <c r="B1072" s="2">
        <v>-3.8408499999999998E-2</v>
      </c>
      <c r="C1072" s="2">
        <v>-1.5417E-2</v>
      </c>
      <c r="E1072">
        <f t="shared" si="33"/>
        <v>106.9999999999982</v>
      </c>
      <c r="F1072" s="2">
        <v>2.9012550000000002E-2</v>
      </c>
      <c r="G1072" s="2">
        <v>4.4927710000000003E-2</v>
      </c>
    </row>
    <row r="1073" spans="1:7" x14ac:dyDescent="0.2">
      <c r="A1073">
        <f t="shared" si="32"/>
        <v>107.09999999999819</v>
      </c>
      <c r="B1073" s="2">
        <v>-2.1696799999999999E-2</v>
      </c>
      <c r="C1073" s="2">
        <v>0.13995289999999999</v>
      </c>
      <c r="E1073">
        <f t="shared" si="33"/>
        <v>107.09999999999819</v>
      </c>
      <c r="F1073" s="2">
        <v>2.9860290000000001E-2</v>
      </c>
      <c r="G1073" s="2">
        <v>5.0867740000000002E-2</v>
      </c>
    </row>
    <row r="1074" spans="1:7" x14ac:dyDescent="0.2">
      <c r="A1074">
        <f t="shared" si="32"/>
        <v>107.19999999999818</v>
      </c>
      <c r="B1074" s="2">
        <v>-3.6764999999999999E-2</v>
      </c>
      <c r="C1074" s="2">
        <v>1.0297519999999999E-2</v>
      </c>
      <c r="E1074">
        <f t="shared" si="33"/>
        <v>107.19999999999818</v>
      </c>
      <c r="F1074" s="2">
        <v>9.4758099999999994E-3</v>
      </c>
      <c r="G1074" s="2">
        <v>5.3687369999999998E-2</v>
      </c>
    </row>
    <row r="1075" spans="1:7" x14ac:dyDescent="0.2">
      <c r="A1075">
        <f t="shared" si="32"/>
        <v>107.29999999999818</v>
      </c>
      <c r="B1075" s="2">
        <v>-2.11199E-2</v>
      </c>
      <c r="C1075" s="2">
        <v>0.12734998</v>
      </c>
      <c r="E1075">
        <f t="shared" si="33"/>
        <v>107.29999999999818</v>
      </c>
      <c r="F1075" s="2">
        <v>6.5805400000000002E-3</v>
      </c>
      <c r="G1075" s="2">
        <v>3.9722739999999999E-2</v>
      </c>
    </row>
    <row r="1076" spans="1:7" x14ac:dyDescent="0.2">
      <c r="A1076">
        <f t="shared" si="32"/>
        <v>107.39999999999817</v>
      </c>
      <c r="B1076" s="2">
        <v>-2.0070399999999999E-2</v>
      </c>
      <c r="C1076" s="2">
        <v>0.13077743999999999</v>
      </c>
      <c r="E1076">
        <f t="shared" si="33"/>
        <v>107.39999999999817</v>
      </c>
      <c r="F1076" s="2">
        <v>3.302633E-2</v>
      </c>
      <c r="G1076" s="2">
        <v>3.2078349999999999E-2</v>
      </c>
    </row>
    <row r="1077" spans="1:7" x14ac:dyDescent="0.2">
      <c r="A1077">
        <f t="shared" si="32"/>
        <v>107.49999999999817</v>
      </c>
      <c r="B1077" s="2">
        <v>-3.97934E-2</v>
      </c>
      <c r="C1077" s="2">
        <v>9.8743449999999997E-2</v>
      </c>
      <c r="E1077">
        <f t="shared" si="33"/>
        <v>107.49999999999817</v>
      </c>
      <c r="F1077" s="2">
        <v>1.0974380000000001E-2</v>
      </c>
      <c r="G1077" s="2">
        <v>4.0658859999999998E-2</v>
      </c>
    </row>
    <row r="1078" spans="1:7" x14ac:dyDescent="0.2">
      <c r="A1078">
        <f t="shared" si="32"/>
        <v>107.59999999999816</v>
      </c>
      <c r="B1078" s="2">
        <v>-2.35158E-2</v>
      </c>
      <c r="C1078" s="2">
        <v>0.17969182</v>
      </c>
      <c r="E1078">
        <f t="shared" si="33"/>
        <v>107.59999999999816</v>
      </c>
      <c r="F1078" s="2">
        <v>6.0034099999999998E-3</v>
      </c>
      <c r="G1078" s="2">
        <v>6.5787570000000004E-2</v>
      </c>
    </row>
    <row r="1079" spans="1:7" x14ac:dyDescent="0.2">
      <c r="A1079">
        <f t="shared" si="32"/>
        <v>107.69999999999816</v>
      </c>
      <c r="B1079" s="2">
        <v>-7.9275700000000004E-2</v>
      </c>
      <c r="C1079" s="2">
        <v>5.2739370000000001E-2</v>
      </c>
      <c r="E1079">
        <f t="shared" si="33"/>
        <v>107.69999999999816</v>
      </c>
      <c r="F1079" s="2">
        <v>3.2909699999999998E-3</v>
      </c>
      <c r="G1079" s="2">
        <v>5.7883400000000002E-2</v>
      </c>
    </row>
    <row r="1080" spans="1:7" x14ac:dyDescent="0.2">
      <c r="A1080">
        <f t="shared" si="32"/>
        <v>107.79999999999815</v>
      </c>
      <c r="B1080" s="2">
        <v>-2.6988000000000002E-2</v>
      </c>
      <c r="C1080" s="2">
        <v>0.12861753000000001</v>
      </c>
      <c r="E1080">
        <f t="shared" si="33"/>
        <v>107.79999999999815</v>
      </c>
      <c r="F1080" s="2">
        <v>1.358494E-2</v>
      </c>
      <c r="G1080" s="2">
        <v>2.4539979999999999E-2</v>
      </c>
    </row>
    <row r="1081" spans="1:7" x14ac:dyDescent="0.2">
      <c r="A1081">
        <f t="shared" si="32"/>
        <v>107.89999999999814</v>
      </c>
      <c r="B1081" s="2">
        <v>-4.1523299999999999E-2</v>
      </c>
      <c r="C1081" s="2">
        <v>4.9790679999999997E-2</v>
      </c>
      <c r="E1081">
        <f t="shared" si="33"/>
        <v>107.89999999999814</v>
      </c>
      <c r="F1081" s="2">
        <v>1.9535190000000001E-2</v>
      </c>
      <c r="G1081" s="2">
        <v>2.7582889999999999E-2</v>
      </c>
    </row>
    <row r="1082" spans="1:7" x14ac:dyDescent="0.2">
      <c r="A1082">
        <f t="shared" si="32"/>
        <v>107.99999999999814</v>
      </c>
      <c r="B1082" s="2">
        <v>-4.5482000000000002E-2</v>
      </c>
      <c r="C1082" s="2">
        <v>0.13120433000000001</v>
      </c>
      <c r="E1082">
        <f t="shared" si="33"/>
        <v>107.99999999999814</v>
      </c>
      <c r="F1082" s="2">
        <v>-9.3209999999999994E-3</v>
      </c>
      <c r="G1082" s="2">
        <v>1.4034970000000001E-2</v>
      </c>
    </row>
    <row r="1083" spans="1:7" x14ac:dyDescent="0.2">
      <c r="A1083">
        <f t="shared" si="32"/>
        <v>108.09999999999813</v>
      </c>
      <c r="B1083" s="2">
        <v>-2.87719E-2</v>
      </c>
      <c r="C1083" s="2">
        <v>0.17899598</v>
      </c>
      <c r="E1083">
        <f t="shared" si="33"/>
        <v>108.09999999999813</v>
      </c>
      <c r="F1083" s="2">
        <v>2.3724100000000001E-2</v>
      </c>
      <c r="G1083" s="2">
        <v>2.8420810000000001E-2</v>
      </c>
    </row>
    <row r="1084" spans="1:7" x14ac:dyDescent="0.2">
      <c r="A1084">
        <f t="shared" si="32"/>
        <v>108.19999999999813</v>
      </c>
      <c r="B1084" s="2">
        <v>-3.15929E-2</v>
      </c>
      <c r="C1084" s="2">
        <v>4.5628599999999998E-2</v>
      </c>
      <c r="E1084">
        <f t="shared" si="33"/>
        <v>108.19999999999813</v>
      </c>
      <c r="F1084" s="2">
        <v>2.1368439999999999E-2</v>
      </c>
      <c r="G1084" s="2">
        <v>5.646255E-2</v>
      </c>
    </row>
    <row r="1085" spans="1:7" x14ac:dyDescent="0.2">
      <c r="A1085">
        <f t="shared" si="32"/>
        <v>108.29999999999812</v>
      </c>
      <c r="B1085" s="2">
        <v>-0.1179895</v>
      </c>
      <c r="C1085" s="2">
        <v>5.6112479999999999E-2</v>
      </c>
      <c r="E1085">
        <f t="shared" si="33"/>
        <v>108.29999999999812</v>
      </c>
      <c r="F1085" s="2">
        <v>-8.4326000000000002E-3</v>
      </c>
      <c r="G1085" s="2">
        <v>1.7442180000000002E-2</v>
      </c>
    </row>
    <row r="1086" spans="1:7" x14ac:dyDescent="0.2">
      <c r="A1086">
        <f t="shared" si="32"/>
        <v>108.39999999999812</v>
      </c>
      <c r="B1086" s="2">
        <v>-2.44681E-2</v>
      </c>
      <c r="C1086" s="2">
        <v>8.2327399999999995E-2</v>
      </c>
      <c r="E1086">
        <f t="shared" si="33"/>
        <v>108.39999999999812</v>
      </c>
      <c r="F1086" s="2">
        <v>1.373041E-2</v>
      </c>
      <c r="G1086" s="2">
        <v>7.6704199999999998E-3</v>
      </c>
    </row>
    <row r="1087" spans="1:7" x14ac:dyDescent="0.2">
      <c r="A1087">
        <f t="shared" si="32"/>
        <v>108.49999999999811</v>
      </c>
      <c r="B1087" s="2">
        <v>-0.1074341</v>
      </c>
      <c r="C1087" s="2">
        <v>5.1503180000000003E-2</v>
      </c>
      <c r="E1087">
        <f t="shared" si="33"/>
        <v>108.49999999999811</v>
      </c>
      <c r="F1087" s="2">
        <v>1.5371330000000001E-2</v>
      </c>
      <c r="G1087" s="2">
        <v>2.850805E-2</v>
      </c>
    </row>
    <row r="1088" spans="1:7" x14ac:dyDescent="0.2">
      <c r="A1088">
        <f t="shared" si="32"/>
        <v>108.5999999999981</v>
      </c>
      <c r="B1088" s="2">
        <v>-0.17459910000000001</v>
      </c>
      <c r="C1088" s="2">
        <v>7.7030630000000003E-2</v>
      </c>
      <c r="E1088">
        <f t="shared" si="33"/>
        <v>108.5999999999981</v>
      </c>
      <c r="F1088" s="2">
        <v>3.8307300000000001E-3</v>
      </c>
      <c r="G1088" s="2">
        <v>6.6650860000000006E-2</v>
      </c>
    </row>
    <row r="1089" spans="1:7" x14ac:dyDescent="0.2">
      <c r="A1089">
        <f t="shared" si="32"/>
        <v>108.6999999999981</v>
      </c>
      <c r="B1089" s="2">
        <v>-0.13102820000000001</v>
      </c>
      <c r="C1089" s="2">
        <v>-5.8833999999999996E-3</v>
      </c>
      <c r="E1089">
        <f t="shared" si="33"/>
        <v>108.6999999999981</v>
      </c>
      <c r="F1089" s="2">
        <v>6.2551999999999998E-3</v>
      </c>
      <c r="G1089" s="2">
        <v>8.7021180000000004E-2</v>
      </c>
    </row>
    <row r="1090" spans="1:7" x14ac:dyDescent="0.2">
      <c r="A1090">
        <f t="shared" si="32"/>
        <v>108.79999999999809</v>
      </c>
      <c r="B1090" s="2">
        <v>-6.34382E-2</v>
      </c>
      <c r="C1090" s="2">
        <v>0.16540432999999999</v>
      </c>
      <c r="E1090">
        <f t="shared" si="33"/>
        <v>108.79999999999809</v>
      </c>
      <c r="F1090" s="2">
        <v>-5.7768800000000002E-2</v>
      </c>
      <c r="G1090" s="2">
        <v>0.14079032999999999</v>
      </c>
    </row>
    <row r="1091" spans="1:7" x14ac:dyDescent="0.2">
      <c r="A1091">
        <f t="shared" si="32"/>
        <v>108.89999999999809</v>
      </c>
      <c r="B1091" s="2">
        <v>-6.3933400000000001E-2</v>
      </c>
      <c r="C1091" s="2">
        <v>2.7699060000000001E-2</v>
      </c>
      <c r="E1091">
        <f t="shared" si="33"/>
        <v>108.89999999999809</v>
      </c>
      <c r="F1091" s="2">
        <v>-2.9783799999999999E-2</v>
      </c>
      <c r="G1091" s="2">
        <v>0.21544457</v>
      </c>
    </row>
    <row r="1092" spans="1:7" x14ac:dyDescent="0.2">
      <c r="A1092">
        <f t="shared" ref="A1092:A1155" si="34">A1091+0.1</f>
        <v>108.99999999999808</v>
      </c>
      <c r="B1092" s="2">
        <v>-4.4725500000000001E-2</v>
      </c>
      <c r="C1092" s="2">
        <v>0.1802202</v>
      </c>
      <c r="E1092">
        <f t="shared" ref="E1092:E1155" si="35">E1091+0.1</f>
        <v>108.99999999999808</v>
      </c>
      <c r="F1092" s="2">
        <v>-1.4438000000000001E-3</v>
      </c>
      <c r="G1092" s="2">
        <v>0.28816784000000001</v>
      </c>
    </row>
    <row r="1093" spans="1:7" x14ac:dyDescent="0.2">
      <c r="A1093">
        <f t="shared" si="34"/>
        <v>109.09999999999808</v>
      </c>
      <c r="B1093" s="2">
        <v>-4.3628699999999999E-2</v>
      </c>
      <c r="C1093" s="2">
        <v>7.3150000000000003E-3</v>
      </c>
      <c r="E1093">
        <f t="shared" si="35"/>
        <v>109.09999999999808</v>
      </c>
      <c r="F1093" s="2">
        <v>-2.6209699999999999E-2</v>
      </c>
      <c r="G1093" s="2">
        <v>0.48100939999999998</v>
      </c>
    </row>
    <row r="1094" spans="1:7" x14ac:dyDescent="0.2">
      <c r="A1094">
        <f t="shared" si="34"/>
        <v>109.19999999999807</v>
      </c>
      <c r="B1094" s="2">
        <v>4.1853059999999997E-2</v>
      </c>
      <c r="C1094" s="2">
        <v>9.1992279999999996E-2</v>
      </c>
      <c r="E1094">
        <f t="shared" si="35"/>
        <v>109.19999999999807</v>
      </c>
      <c r="F1094" s="2">
        <v>-4.5755700000000003E-2</v>
      </c>
      <c r="G1094" s="2">
        <v>0.53468515000000005</v>
      </c>
    </row>
    <row r="1095" spans="1:7" x14ac:dyDescent="0.2">
      <c r="A1095">
        <f t="shared" si="34"/>
        <v>109.29999999999806</v>
      </c>
      <c r="B1095" s="2">
        <v>9.1711539999999994E-2</v>
      </c>
      <c r="C1095" s="2">
        <v>2.2783370000000001E-2</v>
      </c>
      <c r="E1095">
        <f t="shared" si="35"/>
        <v>109.29999999999806</v>
      </c>
      <c r="F1095" s="2">
        <v>-1.44923E-2</v>
      </c>
      <c r="G1095" s="2">
        <v>0.70831279000000003</v>
      </c>
    </row>
    <row r="1096" spans="1:7" x14ac:dyDescent="0.2">
      <c r="A1096">
        <f t="shared" si="34"/>
        <v>109.39999999999806</v>
      </c>
      <c r="B1096" s="2">
        <v>0.11910684000000001</v>
      </c>
      <c r="C1096" s="2">
        <v>9.9842219999999995E-2</v>
      </c>
      <c r="E1096">
        <f t="shared" si="35"/>
        <v>109.39999999999806</v>
      </c>
      <c r="F1096" s="2">
        <v>-2.1027500000000001E-2</v>
      </c>
      <c r="G1096" s="2">
        <v>0.94165111999999995</v>
      </c>
    </row>
    <row r="1097" spans="1:7" x14ac:dyDescent="0.2">
      <c r="A1097">
        <f t="shared" si="34"/>
        <v>109.49999999999805</v>
      </c>
      <c r="B1097" s="2">
        <v>0.21178126999999999</v>
      </c>
      <c r="C1097" s="2">
        <v>1.9899679999999999E-2</v>
      </c>
      <c r="E1097">
        <f t="shared" si="35"/>
        <v>109.49999999999805</v>
      </c>
      <c r="F1097" s="2">
        <v>-2.01624E-2</v>
      </c>
      <c r="G1097" s="2">
        <v>1.0310780100000001</v>
      </c>
    </row>
    <row r="1098" spans="1:7" x14ac:dyDescent="0.2">
      <c r="A1098">
        <f t="shared" si="34"/>
        <v>109.59999999999805</v>
      </c>
      <c r="B1098" s="2">
        <v>0.19094045000000001</v>
      </c>
      <c r="C1098" s="2">
        <v>5.119071E-2</v>
      </c>
      <c r="E1098">
        <f t="shared" si="35"/>
        <v>109.59999999999805</v>
      </c>
      <c r="F1098" s="2">
        <v>5.5512900000000004E-3</v>
      </c>
      <c r="G1098" s="2">
        <v>1.1168470699999999</v>
      </c>
    </row>
    <row r="1099" spans="1:7" x14ac:dyDescent="0.2">
      <c r="A1099">
        <f t="shared" si="34"/>
        <v>109.69999999999804</v>
      </c>
      <c r="B1099" s="2">
        <v>0.19260513000000001</v>
      </c>
      <c r="C1099" s="2">
        <v>1.8919129999999999E-2</v>
      </c>
      <c r="E1099">
        <f t="shared" si="35"/>
        <v>109.69999999999804</v>
      </c>
      <c r="F1099" s="2">
        <v>-2.9556900000000001E-2</v>
      </c>
      <c r="G1099" s="2">
        <v>1.15099672</v>
      </c>
    </row>
    <row r="1100" spans="1:7" x14ac:dyDescent="0.2">
      <c r="A1100">
        <f t="shared" si="34"/>
        <v>109.79999999999804</v>
      </c>
      <c r="B1100" s="2">
        <v>0.29093470999999999</v>
      </c>
      <c r="C1100" s="2">
        <v>2.722865E-2</v>
      </c>
      <c r="E1100">
        <f t="shared" si="35"/>
        <v>109.79999999999804</v>
      </c>
      <c r="F1100" s="2">
        <v>0.11818244999999999</v>
      </c>
      <c r="G1100" s="2">
        <v>1.1203097</v>
      </c>
    </row>
    <row r="1101" spans="1:7" x14ac:dyDescent="0.2">
      <c r="A1101">
        <f t="shared" si="34"/>
        <v>109.89999999999803</v>
      </c>
      <c r="B1101" s="2">
        <v>0.27920083000000001</v>
      </c>
      <c r="C1101" s="2">
        <v>0.13379133000000001</v>
      </c>
      <c r="E1101">
        <f t="shared" si="35"/>
        <v>109.89999999999803</v>
      </c>
      <c r="F1101" s="2">
        <v>0.1932777</v>
      </c>
      <c r="G1101" s="2">
        <v>1.0654239299999999</v>
      </c>
    </row>
    <row r="1102" spans="1:7" x14ac:dyDescent="0.2">
      <c r="A1102">
        <f t="shared" si="34"/>
        <v>109.99999999999802</v>
      </c>
      <c r="B1102" s="2">
        <v>0.27114653999999999</v>
      </c>
      <c r="C1102" s="2">
        <v>1.9780320000000001E-2</v>
      </c>
      <c r="E1102">
        <f t="shared" si="35"/>
        <v>109.99999999999802</v>
      </c>
      <c r="F1102" s="2">
        <v>0.34347917</v>
      </c>
      <c r="G1102" s="2">
        <v>1.0652558999999999</v>
      </c>
    </row>
    <row r="1103" spans="1:7" x14ac:dyDescent="0.2">
      <c r="A1103">
        <f t="shared" si="34"/>
        <v>110.09999999999802</v>
      </c>
      <c r="B1103" s="2">
        <v>0.32687632</v>
      </c>
      <c r="C1103" s="2">
        <v>0.13646385</v>
      </c>
      <c r="E1103">
        <f t="shared" si="35"/>
        <v>110.09999999999802</v>
      </c>
      <c r="F1103" s="2">
        <v>0.53374748000000005</v>
      </c>
      <c r="G1103" s="2">
        <v>1.0343948300000001</v>
      </c>
    </row>
    <row r="1104" spans="1:7" x14ac:dyDescent="0.2">
      <c r="A1104">
        <f t="shared" si="34"/>
        <v>110.19999999999801</v>
      </c>
      <c r="B1104" s="2">
        <v>0.25505591</v>
      </c>
      <c r="C1104" s="2">
        <v>3.5665700000000002E-2</v>
      </c>
      <c r="E1104">
        <f t="shared" si="35"/>
        <v>110.19999999999801</v>
      </c>
      <c r="F1104" s="2">
        <v>0.67512375999999996</v>
      </c>
      <c r="G1104" s="2">
        <v>1.0438449400000001</v>
      </c>
    </row>
    <row r="1105" spans="1:7" x14ac:dyDescent="0.2">
      <c r="A1105">
        <f t="shared" si="34"/>
        <v>110.29999999999801</v>
      </c>
      <c r="B1105" s="2">
        <v>0.32618763000000001</v>
      </c>
      <c r="C1105" s="2">
        <v>5.1335539999999999E-2</v>
      </c>
      <c r="E1105">
        <f t="shared" si="35"/>
        <v>110.29999999999801</v>
      </c>
      <c r="F1105" s="2">
        <v>0.91426350999999995</v>
      </c>
      <c r="G1105" s="2">
        <v>0.96529094999999998</v>
      </c>
    </row>
    <row r="1106" spans="1:7" x14ac:dyDescent="0.2">
      <c r="A1106">
        <f t="shared" si="34"/>
        <v>110.399999999998</v>
      </c>
      <c r="B1106" s="2">
        <v>0.35283461999999999</v>
      </c>
      <c r="C1106" s="2">
        <v>0.13313883000000001</v>
      </c>
      <c r="E1106">
        <f t="shared" si="35"/>
        <v>110.399999999998</v>
      </c>
      <c r="F1106" s="2">
        <v>1.20071236</v>
      </c>
      <c r="G1106" s="2">
        <v>0.93786217999999999</v>
      </c>
    </row>
    <row r="1107" spans="1:7" x14ac:dyDescent="0.2">
      <c r="A1107">
        <f t="shared" si="34"/>
        <v>110.499999999998</v>
      </c>
      <c r="B1107" s="2">
        <v>0.32911136000000002</v>
      </c>
      <c r="C1107" s="2">
        <v>1.941729E-2</v>
      </c>
      <c r="E1107">
        <f t="shared" si="35"/>
        <v>110.499999999998</v>
      </c>
      <c r="F1107" s="2">
        <v>1.2342939399999999</v>
      </c>
      <c r="G1107" s="2">
        <v>0.97169813999999999</v>
      </c>
    </row>
    <row r="1108" spans="1:7" x14ac:dyDescent="0.2">
      <c r="A1108">
        <f t="shared" si="34"/>
        <v>110.59999999999799</v>
      </c>
      <c r="B1108" s="2">
        <v>0.29630834</v>
      </c>
      <c r="C1108" s="2">
        <v>0.11630786999999999</v>
      </c>
      <c r="E1108">
        <f t="shared" si="35"/>
        <v>110.59999999999799</v>
      </c>
      <c r="F1108" s="2">
        <v>1.25836836</v>
      </c>
      <c r="G1108" s="2">
        <v>0.92305813999999997</v>
      </c>
    </row>
    <row r="1109" spans="1:7" x14ac:dyDescent="0.2">
      <c r="A1109">
        <f t="shared" si="34"/>
        <v>110.69999999999798</v>
      </c>
      <c r="B1109" s="2">
        <v>0.47054277999999999</v>
      </c>
      <c r="C1109" s="2">
        <v>1.194008E-2</v>
      </c>
      <c r="E1109">
        <f t="shared" si="35"/>
        <v>110.69999999999798</v>
      </c>
      <c r="F1109" s="2">
        <v>1.22297072</v>
      </c>
      <c r="G1109" s="2">
        <v>0.90987916000000002</v>
      </c>
    </row>
    <row r="1110" spans="1:7" x14ac:dyDescent="0.2">
      <c r="A1110">
        <f t="shared" si="34"/>
        <v>110.79999999999798</v>
      </c>
      <c r="B1110" s="2">
        <v>0.46855964999999999</v>
      </c>
      <c r="C1110" s="2">
        <v>0.11271505</v>
      </c>
      <c r="E1110">
        <f t="shared" si="35"/>
        <v>110.79999999999798</v>
      </c>
      <c r="F1110" s="2">
        <v>1.24075399</v>
      </c>
      <c r="G1110" s="2">
        <v>0.84550049000000005</v>
      </c>
    </row>
    <row r="1111" spans="1:7" x14ac:dyDescent="0.2">
      <c r="A1111">
        <f t="shared" si="34"/>
        <v>110.89999999999797</v>
      </c>
      <c r="B1111" s="2">
        <v>0.45562467000000001</v>
      </c>
      <c r="C1111" s="2">
        <v>0.10318644</v>
      </c>
      <c r="E1111">
        <f t="shared" si="35"/>
        <v>110.89999999999797</v>
      </c>
      <c r="F1111" s="2">
        <v>1.2417175499999999</v>
      </c>
      <c r="G1111" s="2">
        <v>0.85639997000000001</v>
      </c>
    </row>
    <row r="1112" spans="1:7" x14ac:dyDescent="0.2">
      <c r="A1112">
        <f t="shared" si="34"/>
        <v>110.99999999999797</v>
      </c>
      <c r="B1112" s="2">
        <v>0.51413560999999997</v>
      </c>
      <c r="C1112" s="2">
        <v>9.8168309999999995E-2</v>
      </c>
      <c r="E1112">
        <f t="shared" si="35"/>
        <v>110.99999999999797</v>
      </c>
      <c r="F1112" s="2">
        <v>1.31772461</v>
      </c>
      <c r="G1112" s="2">
        <v>0.83825508000000004</v>
      </c>
    </row>
    <row r="1113" spans="1:7" x14ac:dyDescent="0.2">
      <c r="A1113">
        <f t="shared" si="34"/>
        <v>111.09999999999796</v>
      </c>
      <c r="B1113" s="2">
        <v>0.46929166999999999</v>
      </c>
      <c r="C1113" s="2">
        <v>5.1858979999999999E-2</v>
      </c>
      <c r="E1113">
        <f t="shared" si="35"/>
        <v>111.09999999999796</v>
      </c>
      <c r="F1113" s="2">
        <v>1.26579671</v>
      </c>
      <c r="G1113" s="2">
        <v>0.84646348999999999</v>
      </c>
    </row>
    <row r="1114" spans="1:7" x14ac:dyDescent="0.2">
      <c r="A1114">
        <f t="shared" si="34"/>
        <v>111.19999999999796</v>
      </c>
      <c r="B1114" s="2">
        <v>0.52652882999999995</v>
      </c>
      <c r="C1114" s="2">
        <v>5.9957150000000001E-2</v>
      </c>
      <c r="E1114">
        <f t="shared" si="35"/>
        <v>111.19999999999796</v>
      </c>
      <c r="F1114" s="2">
        <v>1.3164281499999999</v>
      </c>
      <c r="G1114" s="2">
        <v>0.80245812999999999</v>
      </c>
    </row>
    <row r="1115" spans="1:7" x14ac:dyDescent="0.2">
      <c r="A1115">
        <f t="shared" si="34"/>
        <v>111.29999999999795</v>
      </c>
      <c r="B1115" s="2">
        <v>0.47380187000000001</v>
      </c>
      <c r="C1115" s="2">
        <v>1.5009460000000001E-2</v>
      </c>
      <c r="E1115">
        <f t="shared" si="35"/>
        <v>111.29999999999795</v>
      </c>
      <c r="F1115" s="2">
        <v>1.27184542</v>
      </c>
      <c r="G1115" s="2">
        <v>0.78786146000000001</v>
      </c>
    </row>
    <row r="1116" spans="1:7" x14ac:dyDescent="0.2">
      <c r="A1116">
        <f t="shared" si="34"/>
        <v>111.39999999999795</v>
      </c>
      <c r="B1116" s="2">
        <v>0.44461216999999997</v>
      </c>
      <c r="C1116" s="2">
        <v>-2.6577300000000002E-2</v>
      </c>
      <c r="E1116">
        <f t="shared" si="35"/>
        <v>111.39999999999795</v>
      </c>
      <c r="F1116" s="2">
        <v>1.1874087900000001</v>
      </c>
      <c r="G1116" s="2">
        <v>0.79950560999999998</v>
      </c>
    </row>
    <row r="1117" spans="1:7" x14ac:dyDescent="0.2">
      <c r="A1117">
        <f t="shared" si="34"/>
        <v>111.49999999999794</v>
      </c>
      <c r="B1117" s="2">
        <v>0.40966281999999998</v>
      </c>
      <c r="C1117" s="2">
        <v>-9.9273E-3</v>
      </c>
      <c r="E1117">
        <f t="shared" si="35"/>
        <v>111.49999999999794</v>
      </c>
      <c r="F1117" s="2">
        <v>1.1738801299999999</v>
      </c>
      <c r="G1117" s="2">
        <v>0.79802934999999997</v>
      </c>
    </row>
    <row r="1118" spans="1:7" x14ac:dyDescent="0.2">
      <c r="A1118">
        <f t="shared" si="34"/>
        <v>111.59999999999793</v>
      </c>
      <c r="B1118" s="2">
        <v>0.37521204000000002</v>
      </c>
      <c r="C1118" s="2">
        <v>-7.5014200000000003E-2</v>
      </c>
      <c r="E1118">
        <f t="shared" si="35"/>
        <v>111.59999999999793</v>
      </c>
      <c r="F1118" s="2">
        <v>1.18494221</v>
      </c>
      <c r="G1118" s="2">
        <v>0.72700728000000003</v>
      </c>
    </row>
    <row r="1119" spans="1:7" x14ac:dyDescent="0.2">
      <c r="A1119">
        <f t="shared" si="34"/>
        <v>111.69999999999793</v>
      </c>
      <c r="B1119" s="2">
        <v>0.41474350999999998</v>
      </c>
      <c r="C1119" s="2">
        <v>5.1419930000000003E-2</v>
      </c>
      <c r="E1119">
        <f t="shared" si="35"/>
        <v>111.69999999999793</v>
      </c>
      <c r="F1119" s="2">
        <v>1.1324195500000001</v>
      </c>
      <c r="G1119" s="2">
        <v>0.75401618999999998</v>
      </c>
    </row>
    <row r="1120" spans="1:7" x14ac:dyDescent="0.2">
      <c r="A1120">
        <f t="shared" si="34"/>
        <v>111.79999999999792</v>
      </c>
      <c r="B1120" s="2">
        <v>0.39478470999999998</v>
      </c>
      <c r="C1120" s="2">
        <v>-0.1375335</v>
      </c>
      <c r="E1120">
        <f t="shared" si="35"/>
        <v>111.79999999999792</v>
      </c>
      <c r="F1120" s="2">
        <v>1.14425435</v>
      </c>
      <c r="G1120" s="2">
        <v>0.75605467000000004</v>
      </c>
    </row>
    <row r="1121" spans="1:7" x14ac:dyDescent="0.2">
      <c r="A1121">
        <f t="shared" si="34"/>
        <v>111.89999999999792</v>
      </c>
      <c r="B1121" s="2">
        <v>0.39673513999999999</v>
      </c>
      <c r="C1121" s="2">
        <v>6.4457920000000002E-2</v>
      </c>
      <c r="E1121">
        <f t="shared" si="35"/>
        <v>111.89999999999792</v>
      </c>
      <c r="F1121" s="2">
        <v>1.11282824</v>
      </c>
      <c r="G1121" s="2">
        <v>0.70020905</v>
      </c>
    </row>
    <row r="1122" spans="1:7" x14ac:dyDescent="0.2">
      <c r="A1122">
        <f t="shared" si="34"/>
        <v>111.99999999999791</v>
      </c>
      <c r="B1122" s="2">
        <v>0.39274145999999999</v>
      </c>
      <c r="C1122" s="2">
        <v>4.9123739999999999E-2</v>
      </c>
      <c r="E1122">
        <f t="shared" si="35"/>
        <v>111.99999999999791</v>
      </c>
      <c r="F1122" s="2">
        <v>1.1047148099999999</v>
      </c>
      <c r="G1122" s="2">
        <v>0.67942683000000004</v>
      </c>
    </row>
    <row r="1123" spans="1:7" x14ac:dyDescent="0.2">
      <c r="A1123">
        <f t="shared" si="34"/>
        <v>112.09999999999791</v>
      </c>
      <c r="B1123" s="2">
        <v>0.38235086000000001</v>
      </c>
      <c r="C1123" s="2">
        <v>0.18624170000000001</v>
      </c>
      <c r="E1123">
        <f t="shared" si="35"/>
        <v>112.09999999999791</v>
      </c>
      <c r="F1123" s="2">
        <v>1.07267376</v>
      </c>
      <c r="G1123" s="2">
        <v>0.64403381999999998</v>
      </c>
    </row>
    <row r="1124" spans="1:7" x14ac:dyDescent="0.2">
      <c r="A1124">
        <f t="shared" si="34"/>
        <v>112.1999999999979</v>
      </c>
      <c r="B1124" s="2">
        <v>0.44665144000000001</v>
      </c>
      <c r="C1124" s="2">
        <v>0.18985485999999999</v>
      </c>
      <c r="E1124">
        <f t="shared" si="35"/>
        <v>112.1999999999979</v>
      </c>
      <c r="F1124" s="2">
        <v>1.0521203699999999</v>
      </c>
      <c r="G1124" s="2">
        <v>0.64745995999999995</v>
      </c>
    </row>
    <row r="1125" spans="1:7" x14ac:dyDescent="0.2">
      <c r="A1125">
        <f t="shared" si="34"/>
        <v>112.29999999999789</v>
      </c>
      <c r="B1125" s="2">
        <v>0.30744557</v>
      </c>
      <c r="C1125" s="2">
        <v>0.30807964999999998</v>
      </c>
      <c r="E1125">
        <f t="shared" si="35"/>
        <v>112.29999999999789</v>
      </c>
      <c r="F1125" s="2">
        <v>1.01575606</v>
      </c>
      <c r="G1125" s="2">
        <v>0.60985414000000004</v>
      </c>
    </row>
    <row r="1126" spans="1:7" x14ac:dyDescent="0.2">
      <c r="A1126">
        <f t="shared" si="34"/>
        <v>112.39999999999789</v>
      </c>
      <c r="B1126" s="2">
        <v>0.2152201</v>
      </c>
      <c r="C1126" s="2">
        <v>0.20861804</v>
      </c>
      <c r="E1126">
        <f t="shared" si="35"/>
        <v>112.39999999999789</v>
      </c>
      <c r="F1126" s="2">
        <v>1.00664764</v>
      </c>
      <c r="G1126" s="2">
        <v>0.62580813999999996</v>
      </c>
    </row>
    <row r="1127" spans="1:7" x14ac:dyDescent="0.2">
      <c r="A1127">
        <f t="shared" si="34"/>
        <v>112.49999999999788</v>
      </c>
      <c r="B1127" s="2">
        <v>0.36591653000000002</v>
      </c>
      <c r="C1127" s="2">
        <v>0.18786620000000001</v>
      </c>
      <c r="E1127">
        <f t="shared" si="35"/>
        <v>112.49999999999788</v>
      </c>
      <c r="F1127" s="2">
        <v>0.95297575999999995</v>
      </c>
      <c r="G1127" s="2">
        <v>0.61402809000000003</v>
      </c>
    </row>
    <row r="1128" spans="1:7" x14ac:dyDescent="0.2">
      <c r="A1128">
        <f t="shared" si="34"/>
        <v>112.59999999999788</v>
      </c>
      <c r="B1128" s="2">
        <v>0.23038448</v>
      </c>
      <c r="C1128" s="2">
        <v>0.20225024</v>
      </c>
      <c r="E1128">
        <f t="shared" si="35"/>
        <v>112.59999999999788</v>
      </c>
      <c r="F1128" s="2">
        <v>0.93628728999999999</v>
      </c>
      <c r="G1128" s="2">
        <v>0.59128789000000004</v>
      </c>
    </row>
    <row r="1129" spans="1:7" x14ac:dyDescent="0.2">
      <c r="A1129">
        <f t="shared" si="34"/>
        <v>112.69999999999787</v>
      </c>
      <c r="B1129" s="2">
        <v>0.15912303</v>
      </c>
      <c r="C1129" s="2">
        <v>0.19707643999999999</v>
      </c>
      <c r="E1129">
        <f t="shared" si="35"/>
        <v>112.69999999999787</v>
      </c>
      <c r="F1129" s="2">
        <v>0.90614992999999999</v>
      </c>
      <c r="G1129" s="2">
        <v>0.55150739999999998</v>
      </c>
    </row>
    <row r="1130" spans="1:7" x14ac:dyDescent="0.2">
      <c r="A1130">
        <f t="shared" si="34"/>
        <v>112.79999999999787</v>
      </c>
      <c r="B1130" s="2">
        <v>0.17650795999999999</v>
      </c>
      <c r="C1130" s="2">
        <v>0.30018866</v>
      </c>
      <c r="E1130">
        <f t="shared" si="35"/>
        <v>112.79999999999787</v>
      </c>
      <c r="F1130" s="2">
        <v>0.91049068</v>
      </c>
      <c r="G1130" s="2">
        <v>0.55282043000000003</v>
      </c>
    </row>
    <row r="1131" spans="1:7" x14ac:dyDescent="0.2">
      <c r="A1131">
        <f t="shared" si="34"/>
        <v>112.89999999999786</v>
      </c>
      <c r="B1131" s="2">
        <v>0.12769891999999999</v>
      </c>
      <c r="C1131" s="2">
        <v>0.34341567000000001</v>
      </c>
      <c r="E1131">
        <f t="shared" si="35"/>
        <v>112.89999999999786</v>
      </c>
      <c r="F1131" s="2">
        <v>0.86119990000000002</v>
      </c>
      <c r="G1131" s="2">
        <v>0.57959492999999995</v>
      </c>
    </row>
    <row r="1132" spans="1:7" x14ac:dyDescent="0.2">
      <c r="A1132">
        <f t="shared" si="34"/>
        <v>112.99999999999785</v>
      </c>
      <c r="B1132" s="2">
        <v>0.18908475999999999</v>
      </c>
      <c r="C1132" s="2">
        <v>0.18518150999999999</v>
      </c>
      <c r="E1132">
        <f t="shared" si="35"/>
        <v>112.99999999999785</v>
      </c>
      <c r="F1132" s="2">
        <v>0.83400333000000004</v>
      </c>
      <c r="G1132" s="2">
        <v>0.53465812000000001</v>
      </c>
    </row>
    <row r="1133" spans="1:7" x14ac:dyDescent="0.2">
      <c r="A1133">
        <f t="shared" si="34"/>
        <v>113.09999999999785</v>
      </c>
      <c r="B1133" s="2">
        <v>0.22739127000000001</v>
      </c>
      <c r="C1133" s="2">
        <v>0.32283261000000002</v>
      </c>
      <c r="E1133">
        <f t="shared" si="35"/>
        <v>113.09999999999785</v>
      </c>
      <c r="F1133" s="2">
        <v>0.84686249000000002</v>
      </c>
      <c r="G1133" s="2">
        <v>0.54270328999999995</v>
      </c>
    </row>
    <row r="1134" spans="1:7" x14ac:dyDescent="0.2">
      <c r="A1134">
        <f t="shared" si="34"/>
        <v>113.19999999999784</v>
      </c>
      <c r="B1134" s="2">
        <v>0.24310909</v>
      </c>
      <c r="C1134" s="2">
        <v>0.15428144999999999</v>
      </c>
      <c r="E1134">
        <f t="shared" si="35"/>
        <v>113.19999999999784</v>
      </c>
      <c r="F1134" s="2">
        <v>0.81029962</v>
      </c>
      <c r="G1134" s="2">
        <v>0.51335182000000001</v>
      </c>
    </row>
    <row r="1135" spans="1:7" x14ac:dyDescent="0.2">
      <c r="A1135">
        <f t="shared" si="34"/>
        <v>113.29999999999784</v>
      </c>
      <c r="B1135" s="2">
        <v>0.30402559000000001</v>
      </c>
      <c r="C1135" s="2">
        <v>0.25033002999999998</v>
      </c>
      <c r="E1135">
        <f t="shared" si="35"/>
        <v>113.29999999999784</v>
      </c>
      <c r="F1135" s="2">
        <v>0.79980547000000002</v>
      </c>
      <c r="G1135" s="2">
        <v>0.54941470999999997</v>
      </c>
    </row>
    <row r="1136" spans="1:7" x14ac:dyDescent="0.2">
      <c r="A1136">
        <f t="shared" si="34"/>
        <v>113.39999999999783</v>
      </c>
      <c r="B1136" s="2">
        <v>0.25690584</v>
      </c>
      <c r="C1136" s="2">
        <v>0.26603579999999999</v>
      </c>
      <c r="E1136">
        <f t="shared" si="35"/>
        <v>113.39999999999783</v>
      </c>
      <c r="F1136" s="2">
        <v>0.77660518999999995</v>
      </c>
      <c r="G1136" s="2">
        <v>0.48193620999999998</v>
      </c>
    </row>
    <row r="1137" spans="1:7" x14ac:dyDescent="0.2">
      <c r="A1137">
        <f t="shared" si="34"/>
        <v>113.49999999999783</v>
      </c>
      <c r="B1137" s="2">
        <v>0.21543957999999999</v>
      </c>
      <c r="C1137" s="2">
        <v>0.22552864</v>
      </c>
      <c r="E1137">
        <f t="shared" si="35"/>
        <v>113.49999999999783</v>
      </c>
      <c r="F1137" s="2">
        <v>0.73206636000000003</v>
      </c>
      <c r="G1137" s="2">
        <v>0.46331454</v>
      </c>
    </row>
    <row r="1138" spans="1:7" x14ac:dyDescent="0.2">
      <c r="A1138">
        <f t="shared" si="34"/>
        <v>113.59999999999782</v>
      </c>
      <c r="B1138" s="2">
        <v>0.18033921</v>
      </c>
      <c r="C1138" s="2">
        <v>0.31157098</v>
      </c>
      <c r="E1138">
        <f t="shared" si="35"/>
        <v>113.59999999999782</v>
      </c>
      <c r="F1138" s="2">
        <v>0.70451627999999999</v>
      </c>
      <c r="G1138" s="2">
        <v>0.54359031000000002</v>
      </c>
    </row>
    <row r="1139" spans="1:7" x14ac:dyDescent="0.2">
      <c r="A1139">
        <f t="shared" si="34"/>
        <v>113.69999999999781</v>
      </c>
      <c r="B1139" s="2">
        <v>0.21713451</v>
      </c>
      <c r="C1139" s="2">
        <v>0.22234957999999999</v>
      </c>
      <c r="E1139">
        <f t="shared" si="35"/>
        <v>113.69999999999781</v>
      </c>
      <c r="F1139" s="2">
        <v>0.76093365999999996</v>
      </c>
      <c r="G1139" s="2">
        <v>0.49034086999999998</v>
      </c>
    </row>
    <row r="1140" spans="1:7" x14ac:dyDescent="0.2">
      <c r="A1140">
        <f t="shared" si="34"/>
        <v>113.79999999999781</v>
      </c>
      <c r="B1140" s="2">
        <v>0.23360294000000001</v>
      </c>
      <c r="C1140" s="2">
        <v>9.1922340000000005E-2</v>
      </c>
      <c r="E1140">
        <f t="shared" si="35"/>
        <v>113.79999999999781</v>
      </c>
      <c r="F1140" s="2">
        <v>0.73363685000000001</v>
      </c>
      <c r="G1140" s="2">
        <v>0.47202179</v>
      </c>
    </row>
    <row r="1141" spans="1:7" x14ac:dyDescent="0.2">
      <c r="A1141">
        <f t="shared" si="34"/>
        <v>113.8999999999978</v>
      </c>
      <c r="B1141" s="2">
        <v>0.26889022000000001</v>
      </c>
      <c r="C1141" s="2">
        <v>0.11270782</v>
      </c>
      <c r="E1141">
        <f t="shared" si="35"/>
        <v>113.8999999999978</v>
      </c>
      <c r="F1141" s="2">
        <v>0.68503899999999995</v>
      </c>
      <c r="G1141" s="2">
        <v>0.45154546000000001</v>
      </c>
    </row>
    <row r="1142" spans="1:7" x14ac:dyDescent="0.2">
      <c r="A1142">
        <f t="shared" si="34"/>
        <v>113.9999999999978</v>
      </c>
      <c r="B1142" s="2">
        <v>0.21864906000000001</v>
      </c>
      <c r="C1142" s="2">
        <v>0.11251738</v>
      </c>
      <c r="E1142">
        <f t="shared" si="35"/>
        <v>113.9999999999978</v>
      </c>
      <c r="F1142" s="2">
        <v>0.64823681</v>
      </c>
      <c r="G1142" s="2">
        <v>0.43158538000000002</v>
      </c>
    </row>
    <row r="1143" spans="1:7" x14ac:dyDescent="0.2">
      <c r="A1143">
        <f t="shared" si="34"/>
        <v>114.09999999999779</v>
      </c>
      <c r="B1143" s="2">
        <v>0.22095359000000001</v>
      </c>
      <c r="C1143" s="2">
        <v>0.14497693</v>
      </c>
      <c r="E1143">
        <f t="shared" si="35"/>
        <v>114.09999999999779</v>
      </c>
      <c r="F1143" s="2">
        <v>0.66023560999999997</v>
      </c>
      <c r="G1143" s="2">
        <v>0.43060946999999999</v>
      </c>
    </row>
    <row r="1144" spans="1:7" x14ac:dyDescent="0.2">
      <c r="A1144">
        <f t="shared" si="34"/>
        <v>114.19999999999779</v>
      </c>
      <c r="B1144" s="2">
        <v>0.19975931999999999</v>
      </c>
      <c r="C1144" s="2">
        <v>0.13817027000000001</v>
      </c>
      <c r="E1144">
        <f t="shared" si="35"/>
        <v>114.19999999999779</v>
      </c>
      <c r="F1144" s="2">
        <v>0.62985906999999997</v>
      </c>
      <c r="G1144" s="2">
        <v>0.39247146999999999</v>
      </c>
    </row>
    <row r="1145" spans="1:7" x14ac:dyDescent="0.2">
      <c r="A1145">
        <f t="shared" si="34"/>
        <v>114.29999999999778</v>
      </c>
      <c r="B1145" s="2">
        <v>0.17506930000000001</v>
      </c>
      <c r="C1145" s="2">
        <v>9.6127749999999998E-2</v>
      </c>
      <c r="E1145">
        <f t="shared" si="35"/>
        <v>114.29999999999778</v>
      </c>
      <c r="F1145" s="2">
        <v>0.63213509999999995</v>
      </c>
      <c r="G1145" s="2">
        <v>0.40950425000000001</v>
      </c>
    </row>
    <row r="1146" spans="1:7" x14ac:dyDescent="0.2">
      <c r="A1146">
        <f t="shared" si="34"/>
        <v>114.39999999999777</v>
      </c>
      <c r="B1146" s="2">
        <v>0.16813702</v>
      </c>
      <c r="C1146" s="2">
        <v>0.14539431999999999</v>
      </c>
      <c r="E1146">
        <f t="shared" si="35"/>
        <v>114.39999999999777</v>
      </c>
      <c r="F1146" s="2">
        <v>0.55787187999999999</v>
      </c>
      <c r="G1146" s="2">
        <v>0.45950669</v>
      </c>
    </row>
    <row r="1147" spans="1:7" x14ac:dyDescent="0.2">
      <c r="A1147">
        <f t="shared" si="34"/>
        <v>114.49999999999777</v>
      </c>
      <c r="B1147" s="2">
        <v>0.14768785000000001</v>
      </c>
      <c r="C1147" s="2">
        <v>0.13240555000000001</v>
      </c>
      <c r="E1147">
        <f t="shared" si="35"/>
        <v>114.49999999999777</v>
      </c>
      <c r="F1147" s="2">
        <v>0.59295825999999996</v>
      </c>
      <c r="G1147" s="2">
        <v>0.39931428000000002</v>
      </c>
    </row>
    <row r="1148" spans="1:7" x14ac:dyDescent="0.2">
      <c r="A1148">
        <f t="shared" si="34"/>
        <v>114.59999999999776</v>
      </c>
      <c r="B1148" s="2">
        <v>0.14121581</v>
      </c>
      <c r="C1148" s="2">
        <v>7.3002549999999999E-2</v>
      </c>
      <c r="E1148">
        <f t="shared" si="35"/>
        <v>114.59999999999776</v>
      </c>
      <c r="F1148" s="2">
        <v>0.56749011000000005</v>
      </c>
      <c r="G1148" s="2">
        <v>0.42447002</v>
      </c>
    </row>
    <row r="1149" spans="1:7" x14ac:dyDescent="0.2">
      <c r="A1149">
        <f t="shared" si="34"/>
        <v>114.69999999999776</v>
      </c>
      <c r="B1149" s="2">
        <v>0.14688082999999999</v>
      </c>
      <c r="C1149" s="2">
        <v>-0.1132349</v>
      </c>
      <c r="E1149">
        <f t="shared" si="35"/>
        <v>114.69999999999776</v>
      </c>
      <c r="F1149" s="2">
        <v>0.60376218000000004</v>
      </c>
      <c r="G1149" s="2">
        <v>0.40750841999999998</v>
      </c>
    </row>
    <row r="1150" spans="1:7" x14ac:dyDescent="0.2">
      <c r="A1150">
        <f t="shared" si="34"/>
        <v>114.79999999999775</v>
      </c>
      <c r="B1150" s="2">
        <v>0.14450119</v>
      </c>
      <c r="C1150" s="2">
        <v>-7.0947499999999997E-2</v>
      </c>
      <c r="E1150">
        <f t="shared" si="35"/>
        <v>114.79999999999775</v>
      </c>
      <c r="F1150" s="2">
        <v>0.58854870000000004</v>
      </c>
      <c r="G1150" s="2">
        <v>0.36066933000000001</v>
      </c>
    </row>
    <row r="1151" spans="1:7" x14ac:dyDescent="0.2">
      <c r="A1151">
        <f t="shared" si="34"/>
        <v>114.89999999999775</v>
      </c>
      <c r="B1151" s="2">
        <v>0.13458057000000001</v>
      </c>
      <c r="C1151" s="2">
        <v>-7.7446699999999993E-2</v>
      </c>
      <c r="E1151">
        <f t="shared" si="35"/>
        <v>114.89999999999775</v>
      </c>
      <c r="F1151" s="2">
        <v>0.53554782000000001</v>
      </c>
      <c r="G1151" s="2">
        <v>0.33898282000000002</v>
      </c>
    </row>
    <row r="1152" spans="1:7" x14ac:dyDescent="0.2">
      <c r="A1152">
        <f t="shared" si="34"/>
        <v>114.99999999999774</v>
      </c>
      <c r="B1152" s="2">
        <v>0.11342386</v>
      </c>
      <c r="C1152" s="2">
        <v>-2.11661E-2</v>
      </c>
      <c r="E1152">
        <f t="shared" si="35"/>
        <v>114.99999999999774</v>
      </c>
      <c r="F1152" s="2">
        <v>0.49477247000000002</v>
      </c>
      <c r="G1152" s="2">
        <v>0.34395339000000003</v>
      </c>
    </row>
    <row r="1153" spans="1:7" x14ac:dyDescent="0.2">
      <c r="A1153">
        <f t="shared" si="34"/>
        <v>115.09999999999773</v>
      </c>
      <c r="B1153" s="2">
        <v>7.6553570000000001E-2</v>
      </c>
      <c r="C1153" s="2">
        <v>8.4981599999999994E-3</v>
      </c>
      <c r="E1153">
        <f t="shared" si="35"/>
        <v>115.09999999999773</v>
      </c>
      <c r="F1153" s="2">
        <v>0.51682278999999998</v>
      </c>
      <c r="G1153" s="2">
        <v>0.34260372</v>
      </c>
    </row>
    <row r="1154" spans="1:7" x14ac:dyDescent="0.2">
      <c r="A1154">
        <f t="shared" si="34"/>
        <v>115.19999999999773</v>
      </c>
      <c r="B1154" s="2">
        <v>5.2622370000000002E-2</v>
      </c>
      <c r="C1154" s="2">
        <v>1.8969880000000001E-2</v>
      </c>
      <c r="E1154">
        <f t="shared" si="35"/>
        <v>115.19999999999773</v>
      </c>
      <c r="F1154" s="2">
        <v>0.45560349</v>
      </c>
      <c r="G1154" s="2">
        <v>0.33854869999999998</v>
      </c>
    </row>
    <row r="1155" spans="1:7" x14ac:dyDescent="0.2">
      <c r="A1155">
        <f t="shared" si="34"/>
        <v>115.29999999999772</v>
      </c>
      <c r="B1155" s="2">
        <v>5.5434560000000001E-2</v>
      </c>
      <c r="C1155" s="2">
        <v>3.0318370000000001E-2</v>
      </c>
      <c r="E1155">
        <f t="shared" si="35"/>
        <v>115.29999999999772</v>
      </c>
      <c r="F1155" s="2">
        <v>0.47440207000000001</v>
      </c>
      <c r="G1155" s="2">
        <v>0.33776154000000003</v>
      </c>
    </row>
    <row r="1156" spans="1:7" x14ac:dyDescent="0.2">
      <c r="A1156">
        <f t="shared" ref="A1156:A1219" si="36">A1155+0.1</f>
        <v>115.39999999999772</v>
      </c>
      <c r="B1156" s="2">
        <v>7.1215970000000003E-2</v>
      </c>
      <c r="C1156" s="2">
        <v>0.15549350000000001</v>
      </c>
      <c r="E1156">
        <f t="shared" ref="E1156:E1219" si="37">E1155+0.1</f>
        <v>115.39999999999772</v>
      </c>
      <c r="F1156" s="2">
        <v>0.4887205</v>
      </c>
      <c r="G1156" s="2">
        <v>0.34912353000000002</v>
      </c>
    </row>
    <row r="1157" spans="1:7" x14ac:dyDescent="0.2">
      <c r="A1157">
        <f t="shared" si="36"/>
        <v>115.49999999999771</v>
      </c>
      <c r="B1157" s="2">
        <v>7.8238760000000004E-2</v>
      </c>
      <c r="C1157" s="2">
        <v>0.16565769</v>
      </c>
      <c r="E1157">
        <f t="shared" si="37"/>
        <v>115.49999999999771</v>
      </c>
      <c r="F1157" s="2">
        <v>0.44161973999999998</v>
      </c>
      <c r="G1157" s="2">
        <v>0.33081241</v>
      </c>
    </row>
    <row r="1158" spans="1:7" x14ac:dyDescent="0.2">
      <c r="A1158">
        <f t="shared" si="36"/>
        <v>115.59999999999771</v>
      </c>
      <c r="B1158" s="2">
        <v>1.8282610000000001E-2</v>
      </c>
      <c r="C1158" s="2">
        <v>0.17528036999999999</v>
      </c>
      <c r="E1158">
        <f t="shared" si="37"/>
        <v>115.59999999999771</v>
      </c>
      <c r="F1158" s="2">
        <v>0.39536346</v>
      </c>
      <c r="G1158" s="2">
        <v>0.34946891000000002</v>
      </c>
    </row>
    <row r="1159" spans="1:7" x14ac:dyDescent="0.2">
      <c r="A1159">
        <f t="shared" si="36"/>
        <v>115.6999999999977</v>
      </c>
      <c r="B1159" s="2">
        <v>0.11641797</v>
      </c>
      <c r="C1159" s="2">
        <v>0.14918843000000001</v>
      </c>
      <c r="E1159">
        <f t="shared" si="37"/>
        <v>115.6999999999977</v>
      </c>
      <c r="F1159" s="2">
        <v>0.44004925</v>
      </c>
      <c r="G1159" s="2">
        <v>0.30393819999999999</v>
      </c>
    </row>
    <row r="1160" spans="1:7" x14ac:dyDescent="0.2">
      <c r="A1160">
        <f t="shared" si="36"/>
        <v>115.79999999999769</v>
      </c>
      <c r="B1160" s="2">
        <v>8.6790080000000006E-2</v>
      </c>
      <c r="C1160" s="2">
        <v>0.14744684999999999</v>
      </c>
      <c r="E1160">
        <f t="shared" si="37"/>
        <v>115.79999999999769</v>
      </c>
      <c r="F1160" s="2">
        <v>0.42484213999999998</v>
      </c>
      <c r="G1160" s="2">
        <v>0.30157806999999998</v>
      </c>
    </row>
    <row r="1161" spans="1:7" x14ac:dyDescent="0.2">
      <c r="A1161">
        <f t="shared" si="36"/>
        <v>115.89999999999769</v>
      </c>
      <c r="B1161" s="2">
        <v>8.8148740000000003E-2</v>
      </c>
      <c r="C1161" s="2">
        <v>0.17583631999999999</v>
      </c>
      <c r="E1161">
        <f t="shared" si="37"/>
        <v>115.89999999999769</v>
      </c>
      <c r="F1161" s="2">
        <v>0.43775927999999997</v>
      </c>
      <c r="G1161" s="2">
        <v>0.31073671000000003</v>
      </c>
    </row>
    <row r="1162" spans="1:7" x14ac:dyDescent="0.2">
      <c r="A1162">
        <f t="shared" si="36"/>
        <v>115.99999999999768</v>
      </c>
      <c r="B1162" s="2">
        <v>5.884955E-2</v>
      </c>
      <c r="C1162" s="2">
        <v>0.17753912999999999</v>
      </c>
      <c r="E1162">
        <f t="shared" si="37"/>
        <v>115.99999999999768</v>
      </c>
      <c r="F1162" s="2">
        <v>0.39239448999999998</v>
      </c>
      <c r="G1162" s="2">
        <v>0.26946073999999998</v>
      </c>
    </row>
    <row r="1163" spans="1:7" x14ac:dyDescent="0.2">
      <c r="A1163">
        <f t="shared" si="36"/>
        <v>116.09999999999768</v>
      </c>
      <c r="B1163" s="2">
        <v>1.5512980000000001E-2</v>
      </c>
      <c r="C1163" s="2">
        <v>0.16549119000000001</v>
      </c>
      <c r="E1163">
        <f t="shared" si="37"/>
        <v>116.09999999999768</v>
      </c>
      <c r="F1163" s="2">
        <v>0.41062053999999998</v>
      </c>
      <c r="G1163" s="2">
        <v>0.27130128999999997</v>
      </c>
    </row>
    <row r="1164" spans="1:7" x14ac:dyDescent="0.2">
      <c r="A1164">
        <f t="shared" si="36"/>
        <v>116.19999999999767</v>
      </c>
      <c r="B1164" s="2">
        <v>9.2256649999999996E-2</v>
      </c>
      <c r="C1164" s="2">
        <v>0.17379215000000001</v>
      </c>
      <c r="E1164">
        <f t="shared" si="37"/>
        <v>116.19999999999767</v>
      </c>
      <c r="F1164" s="2">
        <v>0.37940395999999998</v>
      </c>
      <c r="G1164" s="2">
        <v>0.28453402999999999</v>
      </c>
    </row>
    <row r="1165" spans="1:7" x14ac:dyDescent="0.2">
      <c r="A1165">
        <f t="shared" si="36"/>
        <v>116.29999999999767</v>
      </c>
      <c r="B1165" s="2">
        <v>9.4073240000000002E-2</v>
      </c>
      <c r="C1165" s="2">
        <v>0.17381495999999999</v>
      </c>
      <c r="E1165">
        <f t="shared" si="37"/>
        <v>116.29999999999767</v>
      </c>
      <c r="F1165" s="2">
        <v>0.33519357999999999</v>
      </c>
      <c r="G1165" s="2">
        <v>0.25959391999999998</v>
      </c>
    </row>
    <row r="1166" spans="1:7" x14ac:dyDescent="0.2">
      <c r="A1166">
        <f t="shared" si="36"/>
        <v>116.39999999999766</v>
      </c>
      <c r="B1166" s="2">
        <v>8.6751620000000002E-2</v>
      </c>
      <c r="C1166" s="2">
        <v>0.15336475999999999</v>
      </c>
      <c r="E1166">
        <f t="shared" si="37"/>
        <v>116.39999999999766</v>
      </c>
      <c r="F1166" s="2">
        <v>0.40377095000000002</v>
      </c>
      <c r="G1166" s="2">
        <v>0.27186366000000001</v>
      </c>
    </row>
    <row r="1167" spans="1:7" x14ac:dyDescent="0.2">
      <c r="A1167">
        <f t="shared" si="36"/>
        <v>116.49999999999766</v>
      </c>
      <c r="B1167" s="2">
        <v>6.8298520000000001E-2</v>
      </c>
      <c r="C1167" s="2">
        <v>0.16020752999999999</v>
      </c>
      <c r="E1167">
        <f t="shared" si="37"/>
        <v>116.49999999999766</v>
      </c>
      <c r="F1167" s="2">
        <v>0.38326753000000002</v>
      </c>
      <c r="G1167" s="2">
        <v>0.24429087999999999</v>
      </c>
    </row>
    <row r="1168" spans="1:7" x14ac:dyDescent="0.2">
      <c r="A1168">
        <f t="shared" si="36"/>
        <v>116.59999999999765</v>
      </c>
      <c r="B1168" s="2">
        <v>6.9019140000000007E-2</v>
      </c>
      <c r="C1168" s="2">
        <v>0.13245857999999999</v>
      </c>
      <c r="E1168">
        <f t="shared" si="37"/>
        <v>116.59999999999765</v>
      </c>
      <c r="F1168" s="2">
        <v>0.32298198</v>
      </c>
      <c r="G1168" s="2">
        <v>0.27647774000000003</v>
      </c>
    </row>
    <row r="1169" spans="1:7" x14ac:dyDescent="0.2">
      <c r="A1169">
        <f t="shared" si="36"/>
        <v>116.69999999999764</v>
      </c>
      <c r="B1169" s="2">
        <v>6.4238690000000001E-2</v>
      </c>
      <c r="C1169" s="2">
        <v>9.7843860000000005E-2</v>
      </c>
      <c r="E1169">
        <f t="shared" si="37"/>
        <v>116.69999999999764</v>
      </c>
      <c r="F1169" s="2">
        <v>0.34938878000000001</v>
      </c>
      <c r="G1169" s="2">
        <v>0.22670835</v>
      </c>
    </row>
    <row r="1170" spans="1:7" x14ac:dyDescent="0.2">
      <c r="A1170">
        <f t="shared" si="36"/>
        <v>116.79999999999764</v>
      </c>
      <c r="B1170" s="2">
        <v>5.1178840000000003E-2</v>
      </c>
      <c r="C1170" s="2">
        <v>0.13571366000000001</v>
      </c>
      <c r="E1170">
        <f t="shared" si="37"/>
        <v>116.79999999999764</v>
      </c>
      <c r="F1170" s="2">
        <v>0.27136060000000001</v>
      </c>
      <c r="G1170" s="2">
        <v>0.22263426</v>
      </c>
    </row>
    <row r="1171" spans="1:7" x14ac:dyDescent="0.2">
      <c r="A1171">
        <f t="shared" si="36"/>
        <v>116.89999999999763</v>
      </c>
      <c r="B1171" s="2">
        <v>0.11584595</v>
      </c>
      <c r="C1171" s="2">
        <v>0.12678566999999999</v>
      </c>
      <c r="E1171">
        <f t="shared" si="37"/>
        <v>116.89999999999763</v>
      </c>
      <c r="F1171" s="2">
        <v>0.28410869</v>
      </c>
      <c r="G1171" s="2">
        <v>0.22573573999999999</v>
      </c>
    </row>
    <row r="1172" spans="1:7" x14ac:dyDescent="0.2">
      <c r="A1172">
        <f t="shared" si="36"/>
        <v>116.99999999999763</v>
      </c>
      <c r="B1172" s="2">
        <v>3.7599899999999999E-2</v>
      </c>
      <c r="C1172" s="2">
        <v>0.1441606</v>
      </c>
      <c r="E1172">
        <f t="shared" si="37"/>
        <v>116.99999999999763</v>
      </c>
      <c r="F1172" s="2">
        <v>0.24711090999999999</v>
      </c>
      <c r="G1172" s="2">
        <v>0.18051555999999999</v>
      </c>
    </row>
    <row r="1173" spans="1:7" x14ac:dyDescent="0.2">
      <c r="A1173">
        <f t="shared" si="36"/>
        <v>117.09999999999762</v>
      </c>
      <c r="B1173" s="2">
        <v>3.1118880000000002E-2</v>
      </c>
      <c r="C1173" s="2">
        <v>9.2338400000000001E-2</v>
      </c>
      <c r="E1173">
        <f t="shared" si="37"/>
        <v>117.09999999999762</v>
      </c>
      <c r="F1173" s="2">
        <v>0.28018269000000001</v>
      </c>
      <c r="G1173" s="2">
        <v>0.16829178</v>
      </c>
    </row>
    <row r="1174" spans="1:7" x14ac:dyDescent="0.2">
      <c r="A1174">
        <f t="shared" si="36"/>
        <v>117.19999999999762</v>
      </c>
      <c r="B1174" s="2">
        <v>2.1969510000000001E-2</v>
      </c>
      <c r="C1174" s="2">
        <v>8.1490350000000003E-2</v>
      </c>
      <c r="E1174">
        <f t="shared" si="37"/>
        <v>117.19999999999762</v>
      </c>
      <c r="F1174" s="2">
        <v>0.26497083999999999</v>
      </c>
      <c r="G1174" s="2">
        <v>0.16822361</v>
      </c>
    </row>
    <row r="1175" spans="1:7" x14ac:dyDescent="0.2">
      <c r="A1175">
        <f t="shared" si="36"/>
        <v>117.29999999999761</v>
      </c>
      <c r="B1175" s="2">
        <v>7.2624369999999994E-2</v>
      </c>
      <c r="C1175" s="2">
        <v>9.7770309999999999E-2</v>
      </c>
      <c r="E1175">
        <f t="shared" si="37"/>
        <v>117.29999999999761</v>
      </c>
      <c r="F1175" s="2">
        <v>0.29677091999999999</v>
      </c>
      <c r="G1175" s="2">
        <v>0.22772840999999999</v>
      </c>
    </row>
    <row r="1176" spans="1:7" x14ac:dyDescent="0.2">
      <c r="A1176">
        <f t="shared" si="36"/>
        <v>117.3999999999976</v>
      </c>
      <c r="B1176" s="2">
        <v>5.4258580000000001E-2</v>
      </c>
      <c r="C1176" s="2">
        <v>6.1636000000000003E-2</v>
      </c>
      <c r="E1176">
        <f t="shared" si="37"/>
        <v>117.3999999999976</v>
      </c>
      <c r="F1176" s="2">
        <v>0.25065226000000002</v>
      </c>
      <c r="G1176" s="2">
        <v>0.18185713000000001</v>
      </c>
    </row>
    <row r="1177" spans="1:7" x14ac:dyDescent="0.2">
      <c r="A1177">
        <f t="shared" si="36"/>
        <v>117.4999999999976</v>
      </c>
      <c r="B1177" s="2">
        <v>5.9754639999999998E-2</v>
      </c>
      <c r="C1177" s="2">
        <v>6.9510080000000002E-2</v>
      </c>
      <c r="E1177">
        <f t="shared" si="37"/>
        <v>117.4999999999976</v>
      </c>
      <c r="F1177" s="2">
        <v>0.24374630999999999</v>
      </c>
      <c r="G1177" s="2">
        <v>0.19575207999999999</v>
      </c>
    </row>
    <row r="1178" spans="1:7" x14ac:dyDescent="0.2">
      <c r="A1178">
        <f t="shared" si="36"/>
        <v>117.59999999999759</v>
      </c>
      <c r="B1178" s="2">
        <v>5.8102999999999996E-4</v>
      </c>
      <c r="C1178" s="2">
        <v>0.14547624000000001</v>
      </c>
      <c r="E1178">
        <f t="shared" si="37"/>
        <v>117.59999999999759</v>
      </c>
      <c r="F1178" s="2">
        <v>0.29127888000000002</v>
      </c>
      <c r="G1178" s="2">
        <v>0.19630333999999999</v>
      </c>
    </row>
    <row r="1179" spans="1:7" x14ac:dyDescent="0.2">
      <c r="A1179">
        <f t="shared" si="36"/>
        <v>117.69999999999759</v>
      </c>
      <c r="B1179" s="2">
        <v>7.3637019999999997E-2</v>
      </c>
      <c r="C1179" s="2">
        <v>0.11384518</v>
      </c>
      <c r="E1179">
        <f t="shared" si="37"/>
        <v>117.69999999999759</v>
      </c>
      <c r="F1179" s="2">
        <v>0.27701664999999998</v>
      </c>
      <c r="G1179" s="2">
        <v>0.20675143000000001</v>
      </c>
    </row>
    <row r="1180" spans="1:7" x14ac:dyDescent="0.2">
      <c r="A1180">
        <f t="shared" si="36"/>
        <v>117.79999999999758</v>
      </c>
      <c r="B1180" s="2">
        <v>4.2776699999999999E-3</v>
      </c>
      <c r="C1180" s="2">
        <v>0.12579428000000001</v>
      </c>
      <c r="E1180">
        <f t="shared" si="37"/>
        <v>117.79999999999758</v>
      </c>
      <c r="F1180" s="2">
        <v>0.26190667000000001</v>
      </c>
      <c r="G1180" s="2">
        <v>0.16943227999999999</v>
      </c>
    </row>
    <row r="1181" spans="1:7" x14ac:dyDescent="0.2">
      <c r="A1181">
        <f t="shared" si="36"/>
        <v>117.89999999999758</v>
      </c>
      <c r="B1181" s="2">
        <v>4.29825E-2</v>
      </c>
      <c r="C1181" s="2">
        <v>0.15546081</v>
      </c>
      <c r="E1181">
        <f t="shared" si="37"/>
        <v>117.89999999999758</v>
      </c>
      <c r="F1181" s="2">
        <v>0.27829931000000002</v>
      </c>
      <c r="G1181" s="2">
        <v>0.1689079</v>
      </c>
    </row>
    <row r="1182" spans="1:7" x14ac:dyDescent="0.2">
      <c r="A1182">
        <f t="shared" si="36"/>
        <v>117.99999999999757</v>
      </c>
      <c r="B1182" s="2">
        <v>7.3632920000000004E-2</v>
      </c>
      <c r="C1182" s="2">
        <v>5.7952709999999998E-2</v>
      </c>
      <c r="E1182">
        <f t="shared" si="37"/>
        <v>117.99999999999757</v>
      </c>
      <c r="F1182" s="2">
        <v>0.24358513000000001</v>
      </c>
      <c r="G1182" s="2">
        <v>0.20740238999999999</v>
      </c>
    </row>
    <row r="1183" spans="1:7" x14ac:dyDescent="0.2">
      <c r="A1183">
        <f t="shared" si="36"/>
        <v>118.09999999999756</v>
      </c>
      <c r="B1183" s="2">
        <v>2.0961730000000001E-2</v>
      </c>
      <c r="C1183" s="2">
        <v>1.122011E-2</v>
      </c>
      <c r="E1183">
        <f t="shared" si="37"/>
        <v>118.09999999999756</v>
      </c>
      <c r="F1183" s="2">
        <v>0.26885471999999999</v>
      </c>
      <c r="G1183" s="2">
        <v>0.17425553999999999</v>
      </c>
    </row>
    <row r="1184" spans="1:7" x14ac:dyDescent="0.2">
      <c r="A1184">
        <f t="shared" si="36"/>
        <v>118.19999999999756</v>
      </c>
      <c r="B1184" s="2">
        <v>3.4361059999999999E-2</v>
      </c>
      <c r="C1184" s="2">
        <v>6.4385700000000004E-2</v>
      </c>
      <c r="E1184">
        <f t="shared" si="37"/>
        <v>118.19999999999756</v>
      </c>
      <c r="F1184" s="2">
        <v>0.23468504000000001</v>
      </c>
      <c r="G1184" s="2">
        <v>0.17304070999999999</v>
      </c>
    </row>
    <row r="1185" spans="1:7" x14ac:dyDescent="0.2">
      <c r="A1185">
        <f t="shared" si="36"/>
        <v>118.29999999999755</v>
      </c>
      <c r="B1185" s="2">
        <v>-6.4747899999999997E-2</v>
      </c>
      <c r="C1185" s="2">
        <v>0.11434448999999999</v>
      </c>
      <c r="E1185">
        <f t="shared" si="37"/>
        <v>118.29999999999755</v>
      </c>
      <c r="F1185" s="2">
        <v>0.2024705</v>
      </c>
      <c r="G1185" s="2">
        <v>0.16300602</v>
      </c>
    </row>
    <row r="1186" spans="1:7" x14ac:dyDescent="0.2">
      <c r="A1186">
        <f t="shared" si="36"/>
        <v>118.39999999999755</v>
      </c>
      <c r="B1186" s="2">
        <v>1.1925689999999999E-2</v>
      </c>
      <c r="C1186" s="2">
        <v>0.10694444</v>
      </c>
      <c r="E1186">
        <f t="shared" si="37"/>
        <v>118.39999999999755</v>
      </c>
      <c r="F1186" s="2">
        <v>0.26066299999999998</v>
      </c>
      <c r="G1186" s="2">
        <v>0.17572714</v>
      </c>
    </row>
    <row r="1187" spans="1:7" x14ac:dyDescent="0.2">
      <c r="A1187">
        <f t="shared" si="36"/>
        <v>118.49999999999754</v>
      </c>
      <c r="B1187" s="2">
        <v>2.299037E-2</v>
      </c>
      <c r="C1187" s="2">
        <v>6.8106249999999993E-2</v>
      </c>
      <c r="E1187">
        <f t="shared" si="37"/>
        <v>118.49999999999754</v>
      </c>
      <c r="F1187" s="2">
        <v>0.23682317</v>
      </c>
      <c r="G1187" s="2">
        <v>0.13987794000000001</v>
      </c>
    </row>
    <row r="1188" spans="1:7" x14ac:dyDescent="0.2">
      <c r="A1188">
        <f t="shared" si="36"/>
        <v>118.59999999999754</v>
      </c>
      <c r="B1188" s="2">
        <v>2.2023359999999999E-2</v>
      </c>
      <c r="C1188" s="2">
        <v>9.753386E-2</v>
      </c>
      <c r="E1188">
        <f t="shared" si="37"/>
        <v>118.59999999999754</v>
      </c>
      <c r="F1188" s="2">
        <v>0.25880320000000001</v>
      </c>
      <c r="G1188" s="2">
        <v>0.16637358999999999</v>
      </c>
    </row>
    <row r="1189" spans="1:7" x14ac:dyDescent="0.2">
      <c r="A1189">
        <f t="shared" si="36"/>
        <v>118.69999999999753</v>
      </c>
      <c r="B1189" s="2">
        <v>-4.7949699999999998E-2</v>
      </c>
      <c r="C1189" s="2">
        <v>9.9880800000000006E-2</v>
      </c>
      <c r="E1189">
        <f t="shared" si="37"/>
        <v>118.69999999999753</v>
      </c>
      <c r="F1189" s="2">
        <v>0.21275348999999999</v>
      </c>
      <c r="G1189" s="2">
        <v>0.16277791999999999</v>
      </c>
    </row>
    <row r="1190" spans="1:7" x14ac:dyDescent="0.2">
      <c r="A1190">
        <f t="shared" si="36"/>
        <v>118.79999999999752</v>
      </c>
      <c r="B1190" s="2">
        <v>1.9437899999999999E-3</v>
      </c>
      <c r="C1190" s="2">
        <v>6.4600279999999996E-2</v>
      </c>
      <c r="E1190">
        <f t="shared" si="37"/>
        <v>118.79999999999752</v>
      </c>
      <c r="F1190" s="2">
        <v>0.21393444</v>
      </c>
      <c r="G1190" s="2">
        <v>0.14157913999999999</v>
      </c>
    </row>
    <row r="1191" spans="1:7" x14ac:dyDescent="0.2">
      <c r="A1191">
        <f t="shared" si="36"/>
        <v>118.89999999999752</v>
      </c>
      <c r="B1191" s="2">
        <v>1.0485370000000001E-2</v>
      </c>
      <c r="C1191" s="2">
        <v>0.11453018</v>
      </c>
      <c r="E1191">
        <f t="shared" si="37"/>
        <v>118.89999999999752</v>
      </c>
      <c r="F1191" s="2">
        <v>0.19707395</v>
      </c>
      <c r="G1191" s="2">
        <v>0.13430220000000001</v>
      </c>
    </row>
    <row r="1192" spans="1:7" x14ac:dyDescent="0.2">
      <c r="A1192">
        <f t="shared" si="36"/>
        <v>118.99999999999751</v>
      </c>
      <c r="B1192" s="2">
        <v>-2.1922799999999999E-2</v>
      </c>
      <c r="C1192" s="2">
        <v>6.6678280000000006E-2</v>
      </c>
      <c r="E1192">
        <f t="shared" si="37"/>
        <v>118.99999999999751</v>
      </c>
      <c r="F1192" s="2">
        <v>0.19933575000000001</v>
      </c>
      <c r="G1192" s="2">
        <v>0.11762261</v>
      </c>
    </row>
    <row r="1193" spans="1:7" x14ac:dyDescent="0.2">
      <c r="A1193">
        <f t="shared" si="36"/>
        <v>119.09999999999751</v>
      </c>
      <c r="B1193" s="2">
        <v>-5.8491300000000003E-2</v>
      </c>
      <c r="C1193" s="2">
        <v>-2.2799000000000001E-3</v>
      </c>
      <c r="E1193">
        <f t="shared" si="37"/>
        <v>119.09999999999751</v>
      </c>
      <c r="F1193" s="2">
        <v>0.18013071999999999</v>
      </c>
      <c r="G1193" s="2">
        <v>0.101339</v>
      </c>
    </row>
    <row r="1194" spans="1:7" x14ac:dyDescent="0.2">
      <c r="A1194">
        <f t="shared" si="36"/>
        <v>119.1999999999975</v>
      </c>
      <c r="B1194" s="2">
        <v>-1.4032599999999999E-2</v>
      </c>
      <c r="C1194" s="2">
        <v>-1.4770500000000001E-2</v>
      </c>
      <c r="E1194">
        <f t="shared" si="37"/>
        <v>119.1999999999975</v>
      </c>
      <c r="F1194" s="2">
        <v>0.17138365999999999</v>
      </c>
      <c r="G1194" s="2">
        <v>0.13813708999999999</v>
      </c>
    </row>
    <row r="1195" spans="1:7" x14ac:dyDescent="0.2">
      <c r="A1195">
        <f t="shared" si="36"/>
        <v>119.2999999999975</v>
      </c>
      <c r="B1195" s="2">
        <v>-7.3965000000000003E-2</v>
      </c>
      <c r="C1195" s="2">
        <v>-1.7806E-3</v>
      </c>
      <c r="E1195">
        <f t="shared" si="37"/>
        <v>119.2999999999975</v>
      </c>
      <c r="F1195" s="2">
        <v>0.13747200000000001</v>
      </c>
      <c r="G1195" s="2">
        <v>0.11537331000000001</v>
      </c>
    </row>
    <row r="1196" spans="1:7" x14ac:dyDescent="0.2">
      <c r="A1196">
        <f t="shared" si="36"/>
        <v>119.39999999999749</v>
      </c>
      <c r="B1196" s="2">
        <v>3.3730320000000001E-2</v>
      </c>
      <c r="C1196" s="2">
        <v>3.39317E-3</v>
      </c>
      <c r="E1196">
        <f t="shared" si="37"/>
        <v>119.39999999999749</v>
      </c>
      <c r="F1196" s="2">
        <v>0.16762656000000001</v>
      </c>
      <c r="G1196" s="2">
        <v>0.13825422000000001</v>
      </c>
    </row>
    <row r="1197" spans="1:7" x14ac:dyDescent="0.2">
      <c r="A1197">
        <f t="shared" si="36"/>
        <v>119.49999999999748</v>
      </c>
      <c r="B1197" s="2">
        <v>-5.9095099999999998E-2</v>
      </c>
      <c r="C1197" s="2">
        <v>0.1060133</v>
      </c>
      <c r="E1197">
        <f t="shared" si="37"/>
        <v>119.49999999999748</v>
      </c>
      <c r="F1197" s="2">
        <v>0.1824112</v>
      </c>
      <c r="G1197" s="2">
        <v>0.1746326</v>
      </c>
    </row>
    <row r="1198" spans="1:7" x14ac:dyDescent="0.2">
      <c r="A1198">
        <f t="shared" si="36"/>
        <v>119.59999999999748</v>
      </c>
      <c r="B1198" s="2">
        <v>3.5164870000000001E-2</v>
      </c>
      <c r="C1198" s="2">
        <v>3.684544E-2</v>
      </c>
      <c r="E1198">
        <f t="shared" si="37"/>
        <v>119.59999999999748</v>
      </c>
      <c r="F1198" s="2">
        <v>0.15223336000000001</v>
      </c>
      <c r="G1198" s="2">
        <v>0.11795688</v>
      </c>
    </row>
    <row r="1199" spans="1:7" x14ac:dyDescent="0.2">
      <c r="A1199">
        <f t="shared" si="36"/>
        <v>119.69999999999747</v>
      </c>
      <c r="B1199" s="2">
        <v>-1.9497500000000001E-2</v>
      </c>
      <c r="C1199" s="2">
        <v>4.2684850000000003E-2</v>
      </c>
      <c r="E1199">
        <f t="shared" si="37"/>
        <v>119.69999999999747</v>
      </c>
      <c r="F1199" s="2">
        <v>0.15221614999999999</v>
      </c>
      <c r="G1199" s="2">
        <v>0.14831264</v>
      </c>
    </row>
    <row r="1200" spans="1:7" x14ac:dyDescent="0.2">
      <c r="A1200">
        <f t="shared" si="36"/>
        <v>119.79999999999747</v>
      </c>
      <c r="B1200" s="2">
        <v>-1.9599999999999999E-3</v>
      </c>
      <c r="C1200" s="2">
        <v>6.4642669999999999E-2</v>
      </c>
      <c r="E1200">
        <f t="shared" si="37"/>
        <v>119.79999999999747</v>
      </c>
      <c r="F1200" s="2">
        <v>0.17533028000000001</v>
      </c>
      <c r="G1200" s="2">
        <v>0.11434213</v>
      </c>
    </row>
    <row r="1201" spans="1:7" x14ac:dyDescent="0.2">
      <c r="A1201">
        <f t="shared" si="36"/>
        <v>119.89999999999746</v>
      </c>
      <c r="B1201" s="2">
        <v>1.0121410000000001E-2</v>
      </c>
      <c r="C1201" s="2">
        <v>6.4905530000000003E-2</v>
      </c>
      <c r="E1201">
        <f t="shared" si="37"/>
        <v>119.89999999999746</v>
      </c>
      <c r="F1201" s="2">
        <v>0.16090671000000001</v>
      </c>
      <c r="G1201" s="2">
        <v>0.16736047000000001</v>
      </c>
    </row>
    <row r="1202" spans="1:7" x14ac:dyDescent="0.2">
      <c r="A1202">
        <f t="shared" si="36"/>
        <v>119.99999999999746</v>
      </c>
      <c r="B1202" s="2">
        <v>-1.3236100000000001E-2</v>
      </c>
      <c r="C1202" s="2">
        <v>5.8759539999999999E-2</v>
      </c>
      <c r="E1202">
        <f t="shared" si="37"/>
        <v>119.99999999999746</v>
      </c>
      <c r="F1202" s="2">
        <v>0.17054837</v>
      </c>
      <c r="G1202" s="2">
        <v>0.14813694999999999</v>
      </c>
    </row>
    <row r="1203" spans="1:7" x14ac:dyDescent="0.2">
      <c r="A1203">
        <f t="shared" si="36"/>
        <v>120.09999999999745</v>
      </c>
      <c r="B1203" s="2">
        <v>-1.0740700000000001E-2</v>
      </c>
      <c r="C1203" s="2">
        <v>-0.1087436</v>
      </c>
      <c r="E1203">
        <f t="shared" si="37"/>
        <v>120.09999999999745</v>
      </c>
      <c r="F1203" s="2">
        <v>0.12689807</v>
      </c>
      <c r="G1203" s="2">
        <v>8.8947330000000005E-2</v>
      </c>
    </row>
    <row r="1204" spans="1:7" x14ac:dyDescent="0.2">
      <c r="A1204">
        <f t="shared" si="36"/>
        <v>120.19999999999744</v>
      </c>
      <c r="B1204" s="2">
        <v>1.115854E-2</v>
      </c>
      <c r="C1204" s="2">
        <v>-0.14076430000000001</v>
      </c>
      <c r="E1204">
        <f t="shared" si="37"/>
        <v>120.19999999999744</v>
      </c>
      <c r="F1204" s="2">
        <v>0.14790832000000001</v>
      </c>
      <c r="G1204" s="2">
        <v>0.11443552999999999</v>
      </c>
    </row>
    <row r="1205" spans="1:7" x14ac:dyDescent="0.2">
      <c r="A1205">
        <f t="shared" si="36"/>
        <v>120.29999999999744</v>
      </c>
      <c r="B1205" s="2">
        <v>6.9380800000000001E-3</v>
      </c>
      <c r="C1205" s="2">
        <v>-7.3439099999999993E-2</v>
      </c>
      <c r="E1205">
        <f t="shared" si="37"/>
        <v>120.29999999999744</v>
      </c>
      <c r="F1205" s="2">
        <v>0.18012908999999999</v>
      </c>
      <c r="G1205" s="2">
        <v>9.3089599999999995E-2</v>
      </c>
    </row>
    <row r="1206" spans="1:7" x14ac:dyDescent="0.2">
      <c r="A1206">
        <f t="shared" si="36"/>
        <v>120.39999999999743</v>
      </c>
      <c r="B1206" s="2">
        <v>1.63047E-3</v>
      </c>
      <c r="C1206" s="2">
        <v>-2.0584700000000001E-2</v>
      </c>
      <c r="E1206">
        <f t="shared" si="37"/>
        <v>120.39999999999743</v>
      </c>
      <c r="F1206" s="2">
        <v>0.11526523</v>
      </c>
      <c r="G1206" s="2">
        <v>0.11353425</v>
      </c>
    </row>
    <row r="1207" spans="1:7" x14ac:dyDescent="0.2">
      <c r="A1207">
        <f t="shared" si="36"/>
        <v>120.49999999999743</v>
      </c>
      <c r="B1207" s="2">
        <v>3.9730590000000003E-2</v>
      </c>
      <c r="C1207" s="2">
        <v>2.048585E-2</v>
      </c>
      <c r="E1207">
        <f t="shared" si="37"/>
        <v>120.49999999999743</v>
      </c>
      <c r="F1207" s="2">
        <v>0.14817731000000001</v>
      </c>
      <c r="G1207" s="2">
        <v>0.11510872</v>
      </c>
    </row>
    <row r="1208" spans="1:7" x14ac:dyDescent="0.2">
      <c r="A1208">
        <f t="shared" si="36"/>
        <v>120.59999999999742</v>
      </c>
      <c r="B1208" s="2">
        <v>-2.4850000000000001E-2</v>
      </c>
      <c r="C1208" s="2">
        <v>6.8534280000000003E-2</v>
      </c>
      <c r="E1208">
        <f t="shared" si="37"/>
        <v>120.59999999999742</v>
      </c>
      <c r="F1208" s="2">
        <v>0.14539932999999999</v>
      </c>
      <c r="G1208" s="2">
        <v>0.10686728</v>
      </c>
    </row>
    <row r="1209" spans="1:7" x14ac:dyDescent="0.2">
      <c r="A1209">
        <f t="shared" si="36"/>
        <v>120.69999999999742</v>
      </c>
      <c r="B1209" s="2">
        <v>5.5703009999999997E-2</v>
      </c>
      <c r="C1209" s="2">
        <v>4.3667690000000002E-2</v>
      </c>
      <c r="E1209">
        <f t="shared" si="37"/>
        <v>120.69999999999742</v>
      </c>
      <c r="F1209" s="2">
        <v>0.12200539000000001</v>
      </c>
      <c r="G1209" s="2">
        <v>8.9657009999999995E-2</v>
      </c>
    </row>
    <row r="1210" spans="1:7" x14ac:dyDescent="0.2">
      <c r="A1210">
        <f t="shared" si="36"/>
        <v>120.79999999999741</v>
      </c>
      <c r="B1210" s="2">
        <v>-5.2792100000000002E-2</v>
      </c>
      <c r="C1210" s="2">
        <v>0.1108638</v>
      </c>
      <c r="E1210">
        <f t="shared" si="37"/>
        <v>120.79999999999741</v>
      </c>
      <c r="F1210" s="2">
        <v>0.15379435999999999</v>
      </c>
      <c r="G1210" s="2">
        <v>7.7762680000000001E-2</v>
      </c>
    </row>
    <row r="1211" spans="1:7" x14ac:dyDescent="0.2">
      <c r="A1211">
        <f t="shared" si="36"/>
        <v>120.89999999999741</v>
      </c>
      <c r="B1211" s="2">
        <v>9.5640000000000005E-4</v>
      </c>
      <c r="C1211" s="2">
        <v>8.4623599999999993E-2</v>
      </c>
      <c r="E1211">
        <f t="shared" si="37"/>
        <v>120.89999999999741</v>
      </c>
      <c r="F1211" s="2">
        <v>9.8978899999999995E-2</v>
      </c>
      <c r="G1211" s="2">
        <v>8.3038989999999993E-2</v>
      </c>
    </row>
    <row r="1212" spans="1:7" x14ac:dyDescent="0.2">
      <c r="A1212">
        <f t="shared" si="36"/>
        <v>120.9999999999974</v>
      </c>
      <c r="B1212" s="2">
        <v>-1.5910199999999999E-2</v>
      </c>
      <c r="C1212" s="2">
        <v>7.8154680000000004E-2</v>
      </c>
      <c r="E1212">
        <f t="shared" si="37"/>
        <v>120.9999999999974</v>
      </c>
      <c r="F1212" s="2">
        <v>0.11543413</v>
      </c>
      <c r="G1212" s="2">
        <v>6.7601250000000002E-2</v>
      </c>
    </row>
    <row r="1213" spans="1:7" x14ac:dyDescent="0.2">
      <c r="A1213">
        <f t="shared" si="36"/>
        <v>121.09999999999739</v>
      </c>
      <c r="B1213" s="2">
        <v>-8.9581599999999997E-2</v>
      </c>
      <c r="C1213" s="2">
        <v>5.857764E-2</v>
      </c>
      <c r="E1213">
        <f t="shared" si="37"/>
        <v>121.09999999999739</v>
      </c>
      <c r="F1213" s="2">
        <v>0.11041941</v>
      </c>
      <c r="G1213" s="2">
        <v>0.10245261</v>
      </c>
    </row>
    <row r="1214" spans="1:7" x14ac:dyDescent="0.2">
      <c r="A1214">
        <f t="shared" si="36"/>
        <v>121.19999999999739</v>
      </c>
      <c r="B1214" s="2">
        <v>-7.7448699999999995E-2</v>
      </c>
      <c r="C1214" s="2">
        <v>7.7175270000000004E-2</v>
      </c>
      <c r="E1214">
        <f t="shared" si="37"/>
        <v>121.19999999999739</v>
      </c>
      <c r="F1214" s="2">
        <v>0.11660721</v>
      </c>
      <c r="G1214" s="2">
        <v>0.10298794999999999</v>
      </c>
    </row>
    <row r="1215" spans="1:7" x14ac:dyDescent="0.2">
      <c r="A1215">
        <f t="shared" si="36"/>
        <v>121.29999999999738</v>
      </c>
      <c r="B1215" s="2">
        <v>-0.17125080000000001</v>
      </c>
      <c r="C1215" s="2">
        <v>8.913045E-2</v>
      </c>
      <c r="E1215">
        <f t="shared" si="37"/>
        <v>121.29999999999738</v>
      </c>
      <c r="F1215" s="2">
        <v>0.14143877999999999</v>
      </c>
      <c r="G1215" s="2">
        <v>0.10522148000000001</v>
      </c>
    </row>
    <row r="1216" spans="1:7" x14ac:dyDescent="0.2">
      <c r="A1216">
        <f t="shared" si="36"/>
        <v>121.39999999999738</v>
      </c>
      <c r="B1216" s="2">
        <v>-4.7485300000000001E-2</v>
      </c>
      <c r="C1216" s="2">
        <v>4.9532569999999998E-2</v>
      </c>
      <c r="E1216">
        <f t="shared" si="37"/>
        <v>121.39999999999738</v>
      </c>
      <c r="F1216" s="2">
        <v>0.11108877</v>
      </c>
      <c r="G1216" s="2">
        <v>0.10721251</v>
      </c>
    </row>
    <row r="1217" spans="1:7" x14ac:dyDescent="0.2">
      <c r="A1217">
        <f t="shared" si="36"/>
        <v>121.49999999999737</v>
      </c>
      <c r="B1217" s="2">
        <v>-0.24496290000000001</v>
      </c>
      <c r="C1217" s="2">
        <v>8.3908570000000002E-2</v>
      </c>
      <c r="E1217">
        <f t="shared" si="37"/>
        <v>121.49999999999737</v>
      </c>
      <c r="F1217" s="2">
        <v>0.13064434999999999</v>
      </c>
      <c r="G1217" s="2">
        <v>0.11430895000000001</v>
      </c>
    </row>
    <row r="1218" spans="1:7" x14ac:dyDescent="0.2">
      <c r="A1218">
        <f t="shared" si="36"/>
        <v>121.59999999999737</v>
      </c>
      <c r="B1218" s="2">
        <v>-0.13908989999999999</v>
      </c>
      <c r="C1218" s="2">
        <v>1.890354E-2</v>
      </c>
      <c r="E1218">
        <f t="shared" si="37"/>
        <v>121.59999999999737</v>
      </c>
      <c r="F1218" s="2">
        <v>0.11084633000000001</v>
      </c>
      <c r="G1218" s="2">
        <v>7.5564129999999993E-2</v>
      </c>
    </row>
    <row r="1219" spans="1:7" x14ac:dyDescent="0.2">
      <c r="A1219">
        <f t="shared" si="36"/>
        <v>121.69999999999736</v>
      </c>
      <c r="B1219" s="2">
        <v>-0.2327804</v>
      </c>
      <c r="C1219" s="2">
        <v>8.5955009999999998E-2</v>
      </c>
      <c r="E1219">
        <f t="shared" si="37"/>
        <v>121.69999999999736</v>
      </c>
      <c r="F1219" s="2">
        <v>6.2864749999999997E-2</v>
      </c>
      <c r="G1219" s="2">
        <v>0.11488708</v>
      </c>
    </row>
    <row r="1220" spans="1:7" x14ac:dyDescent="0.2">
      <c r="A1220">
        <f t="shared" ref="A1220:A1283" si="38">A1219+0.1</f>
        <v>121.79999999999735</v>
      </c>
      <c r="B1220" s="2">
        <v>-0.12679209999999999</v>
      </c>
      <c r="C1220" s="2">
        <v>-1.5196299999999999E-2</v>
      </c>
      <c r="E1220">
        <f t="shared" ref="E1220:E1283" si="39">E1219+0.1</f>
        <v>121.79999999999735</v>
      </c>
      <c r="F1220" s="2">
        <v>6.9059079999999995E-2</v>
      </c>
      <c r="G1220" s="2">
        <v>6.9923379999999993E-2</v>
      </c>
    </row>
    <row r="1221" spans="1:7" x14ac:dyDescent="0.2">
      <c r="A1221">
        <f t="shared" si="38"/>
        <v>121.89999999999735</v>
      </c>
      <c r="B1221" s="2">
        <v>-0.2031075</v>
      </c>
      <c r="C1221" s="2">
        <v>2.1100300000000002E-3</v>
      </c>
      <c r="E1221">
        <f t="shared" si="39"/>
        <v>121.89999999999735</v>
      </c>
      <c r="F1221" s="2">
        <v>9.0820100000000001E-2</v>
      </c>
      <c r="G1221" s="2">
        <v>8.4748149999999994E-2</v>
      </c>
    </row>
    <row r="1222" spans="1:7" x14ac:dyDescent="0.2">
      <c r="A1222">
        <f t="shared" si="38"/>
        <v>121.99999999999734</v>
      </c>
      <c r="B1222" s="2">
        <v>-3.1577399999999999E-2</v>
      </c>
      <c r="C1222" s="2">
        <v>0.1034723</v>
      </c>
      <c r="E1222">
        <f t="shared" si="39"/>
        <v>121.99999999999734</v>
      </c>
      <c r="F1222" s="2">
        <v>8.8914779999999999E-2</v>
      </c>
      <c r="G1222" s="2">
        <v>2.9783090000000002E-2</v>
      </c>
    </row>
    <row r="1223" spans="1:7" x14ac:dyDescent="0.2">
      <c r="A1223">
        <f t="shared" si="38"/>
        <v>122.09999999999734</v>
      </c>
      <c r="B1223" s="2">
        <v>-0.18580569999999999</v>
      </c>
      <c r="C1223" s="2">
        <v>-6.2591099999999997E-2</v>
      </c>
      <c r="E1223">
        <f t="shared" si="39"/>
        <v>122.09999999999734</v>
      </c>
      <c r="F1223" s="2">
        <v>7.5612990000000005E-2</v>
      </c>
      <c r="G1223" s="2">
        <v>0.12685257999999999</v>
      </c>
    </row>
    <row r="1224" spans="1:7" x14ac:dyDescent="0.2">
      <c r="A1224">
        <f t="shared" si="38"/>
        <v>122.19999999999733</v>
      </c>
      <c r="B1224" s="2">
        <v>-8.7609999999999993E-2</v>
      </c>
      <c r="C1224" s="2">
        <v>0.1199524</v>
      </c>
      <c r="E1224">
        <f t="shared" si="39"/>
        <v>122.19999999999733</v>
      </c>
      <c r="F1224" s="2">
        <v>0.11657281</v>
      </c>
      <c r="G1224" s="2">
        <v>6.8690989999999993E-2</v>
      </c>
    </row>
    <row r="1225" spans="1:7" x14ac:dyDescent="0.2">
      <c r="A1225">
        <f t="shared" si="38"/>
        <v>122.29999999999733</v>
      </c>
      <c r="B1225" s="2">
        <v>-0.16215850000000001</v>
      </c>
      <c r="C1225" s="2">
        <v>3.9334550000000003E-2</v>
      </c>
      <c r="E1225">
        <f t="shared" si="39"/>
        <v>122.29999999999733</v>
      </c>
      <c r="F1225" s="2">
        <v>0.1129502</v>
      </c>
      <c r="G1225" s="2">
        <v>7.3051740000000004E-2</v>
      </c>
    </row>
    <row r="1226" spans="1:7" x14ac:dyDescent="0.2">
      <c r="A1226">
        <f t="shared" si="38"/>
        <v>122.39999999999732</v>
      </c>
      <c r="B1226" s="2">
        <v>-0.1222133</v>
      </c>
      <c r="C1226" s="2">
        <v>0.15332730999999999</v>
      </c>
      <c r="E1226">
        <f t="shared" si="39"/>
        <v>122.39999999999732</v>
      </c>
      <c r="F1226" s="2">
        <v>0.11856873</v>
      </c>
      <c r="G1226" s="2">
        <v>8.9566610000000005E-2</v>
      </c>
    </row>
    <row r="1227" spans="1:7" x14ac:dyDescent="0.2">
      <c r="A1227">
        <f t="shared" si="38"/>
        <v>122.49999999999731</v>
      </c>
      <c r="B1227" s="2">
        <v>-0.11751060000000001</v>
      </c>
      <c r="C1227" s="2">
        <v>6.0218870000000001E-2</v>
      </c>
      <c r="E1227">
        <f t="shared" si="39"/>
        <v>122.49999999999731</v>
      </c>
      <c r="F1227" s="2">
        <v>0.11394979</v>
      </c>
      <c r="G1227" s="2">
        <v>7.5853950000000003E-2</v>
      </c>
    </row>
    <row r="1228" spans="1:7" x14ac:dyDescent="0.2">
      <c r="A1228">
        <f t="shared" si="38"/>
        <v>122.59999999999731</v>
      </c>
      <c r="B1228" s="2">
        <v>-0.10315149999999999</v>
      </c>
      <c r="C1228" s="2">
        <v>9.6131359999999999E-2</v>
      </c>
      <c r="E1228">
        <f t="shared" si="39"/>
        <v>122.59999999999731</v>
      </c>
      <c r="F1228" s="2">
        <v>0.12047242</v>
      </c>
      <c r="G1228" s="2">
        <v>5.6776239999999999E-2</v>
      </c>
    </row>
    <row r="1229" spans="1:7" x14ac:dyDescent="0.2">
      <c r="A1229">
        <f t="shared" si="38"/>
        <v>122.6999999999973</v>
      </c>
      <c r="B1229" s="2">
        <v>-0.17072370000000001</v>
      </c>
      <c r="C1229" s="2">
        <v>7.9894999999999999E-4</v>
      </c>
      <c r="E1229">
        <f t="shared" si="39"/>
        <v>122.6999999999973</v>
      </c>
      <c r="F1229" s="2">
        <v>0.1107667</v>
      </c>
      <c r="G1229" s="2">
        <v>6.7922750000000004E-2</v>
      </c>
    </row>
    <row r="1230" spans="1:7" x14ac:dyDescent="0.2">
      <c r="A1230">
        <f t="shared" si="38"/>
        <v>122.7999999999973</v>
      </c>
      <c r="B1230" s="2">
        <v>-8.2052E-2</v>
      </c>
      <c r="C1230" s="2">
        <v>0.11632346</v>
      </c>
      <c r="E1230">
        <f t="shared" si="39"/>
        <v>122.7999999999973</v>
      </c>
      <c r="F1230" s="2">
        <v>7.186671E-2</v>
      </c>
      <c r="G1230" s="2">
        <v>0.11173648999999999</v>
      </c>
    </row>
    <row r="1231" spans="1:7" x14ac:dyDescent="0.2">
      <c r="A1231">
        <f t="shared" si="38"/>
        <v>122.89999999999729</v>
      </c>
      <c r="B1231" s="2">
        <v>-8.1674899999999995E-2</v>
      </c>
      <c r="C1231" s="2">
        <v>2.3426699999999998E-3</v>
      </c>
      <c r="E1231">
        <f t="shared" si="39"/>
        <v>122.89999999999729</v>
      </c>
      <c r="F1231" s="2">
        <v>9.496512E-2</v>
      </c>
      <c r="G1231" s="2">
        <v>6.2879350000000001E-2</v>
      </c>
    </row>
    <row r="1232" spans="1:7" x14ac:dyDescent="0.2">
      <c r="A1232">
        <f t="shared" si="38"/>
        <v>122.99999999999729</v>
      </c>
      <c r="B1232" s="2">
        <v>-6.1615900000000001E-2</v>
      </c>
      <c r="C1232" s="2">
        <v>7.5740269999999998E-2</v>
      </c>
      <c r="E1232">
        <f t="shared" si="39"/>
        <v>122.99999999999729</v>
      </c>
      <c r="F1232" s="2">
        <v>6.8378590000000003E-2</v>
      </c>
      <c r="G1232" s="2">
        <v>4.9400939999999997E-2</v>
      </c>
    </row>
    <row r="1233" spans="1:7" x14ac:dyDescent="0.2">
      <c r="A1233">
        <f t="shared" si="38"/>
        <v>123.09999999999728</v>
      </c>
      <c r="B1233" s="2">
        <v>-7.8893000000000005E-2</v>
      </c>
      <c r="C1233" s="2">
        <v>2.7204510000000001E-2</v>
      </c>
      <c r="E1233">
        <f t="shared" si="39"/>
        <v>123.09999999999728</v>
      </c>
      <c r="F1233" s="2">
        <v>9.0480519999999995E-2</v>
      </c>
      <c r="G1233" s="2">
        <v>0.1333772</v>
      </c>
    </row>
    <row r="1234" spans="1:7" x14ac:dyDescent="0.2">
      <c r="A1234">
        <f t="shared" si="38"/>
        <v>123.19999999999727</v>
      </c>
      <c r="B1234" s="2">
        <v>-4.5078E-2</v>
      </c>
      <c r="C1234" s="2">
        <v>0.11979065</v>
      </c>
      <c r="E1234">
        <f t="shared" si="39"/>
        <v>123.19999999999727</v>
      </c>
      <c r="F1234" s="2">
        <v>7.0832720000000002E-2</v>
      </c>
      <c r="G1234" s="2">
        <v>0.11323332</v>
      </c>
    </row>
    <row r="1235" spans="1:7" x14ac:dyDescent="0.2">
      <c r="A1235">
        <f t="shared" si="38"/>
        <v>123.29999999999727</v>
      </c>
      <c r="B1235" s="2">
        <v>-0.1228833</v>
      </c>
      <c r="C1235" s="2">
        <v>1.5819900000000001E-2</v>
      </c>
      <c r="E1235">
        <f t="shared" si="39"/>
        <v>123.29999999999727</v>
      </c>
      <c r="F1235" s="2">
        <v>9.4539689999999996E-2</v>
      </c>
      <c r="G1235" s="2">
        <v>5.2451820000000003E-2</v>
      </c>
    </row>
    <row r="1236" spans="1:7" x14ac:dyDescent="0.2">
      <c r="A1236">
        <f t="shared" si="38"/>
        <v>123.39999999999726</v>
      </c>
      <c r="B1236" s="2">
        <v>-5.10964E-2</v>
      </c>
      <c r="C1236" s="2">
        <v>0.11008852</v>
      </c>
      <c r="E1236">
        <f t="shared" si="39"/>
        <v>123.39999999999726</v>
      </c>
      <c r="F1236" s="2">
        <v>9.7957509999999998E-2</v>
      </c>
      <c r="G1236" s="2">
        <v>5.6441970000000001E-2</v>
      </c>
    </row>
    <row r="1237" spans="1:7" x14ac:dyDescent="0.2">
      <c r="A1237">
        <f t="shared" si="38"/>
        <v>123.49999999999726</v>
      </c>
      <c r="B1237" s="2">
        <v>-5.4354699999999999E-2</v>
      </c>
      <c r="C1237" s="2">
        <v>2.1948789999999999E-2</v>
      </c>
      <c r="E1237">
        <f t="shared" si="39"/>
        <v>123.49999999999726</v>
      </c>
      <c r="F1237" s="2">
        <v>0.11597062</v>
      </c>
      <c r="G1237" s="2">
        <v>9.5733230000000002E-2</v>
      </c>
    </row>
    <row r="1238" spans="1:7" x14ac:dyDescent="0.2">
      <c r="A1238">
        <f t="shared" si="38"/>
        <v>123.59999999999725</v>
      </c>
      <c r="B1238" s="2">
        <v>-2.22574E-2</v>
      </c>
      <c r="C1238" s="2">
        <v>1.8058129999999999E-2</v>
      </c>
      <c r="E1238">
        <f t="shared" si="39"/>
        <v>123.59999999999725</v>
      </c>
      <c r="F1238" s="2">
        <v>0.11840146</v>
      </c>
      <c r="G1238" s="2">
        <v>0.10837042</v>
      </c>
    </row>
    <row r="1239" spans="1:7" x14ac:dyDescent="0.2">
      <c r="A1239">
        <f t="shared" si="38"/>
        <v>123.69999999999725</v>
      </c>
      <c r="B1239" s="2">
        <v>-6.5492099999999998E-2</v>
      </c>
      <c r="C1239" s="2">
        <v>2.7899199999999999E-2</v>
      </c>
      <c r="E1239">
        <f t="shared" si="39"/>
        <v>123.69999999999725</v>
      </c>
      <c r="F1239" s="2">
        <v>8.4392819999999993E-2</v>
      </c>
      <c r="G1239" s="2">
        <v>3.372414E-2</v>
      </c>
    </row>
    <row r="1240" spans="1:7" x14ac:dyDescent="0.2">
      <c r="A1240">
        <f t="shared" si="38"/>
        <v>123.79999999999724</v>
      </c>
      <c r="B1240" s="2">
        <v>-7.33317E-2</v>
      </c>
      <c r="C1240" s="2">
        <v>3.6359250000000003E-2</v>
      </c>
      <c r="E1240">
        <f t="shared" si="39"/>
        <v>123.79999999999724</v>
      </c>
      <c r="F1240" s="2">
        <v>7.5936699999999996E-2</v>
      </c>
      <c r="G1240" s="2">
        <v>5.8974789999999999E-2</v>
      </c>
    </row>
    <row r="1241" spans="1:7" x14ac:dyDescent="0.2">
      <c r="A1241">
        <f t="shared" si="38"/>
        <v>123.89999999999723</v>
      </c>
      <c r="B1241" s="2">
        <v>-5.3107799999999997E-2</v>
      </c>
      <c r="C1241" s="2">
        <v>-1.5177100000000001E-2</v>
      </c>
      <c r="E1241">
        <f t="shared" si="39"/>
        <v>123.89999999999723</v>
      </c>
      <c r="F1241" s="2">
        <v>5.7790580000000001E-2</v>
      </c>
      <c r="G1241" s="2">
        <v>5.624556E-2</v>
      </c>
    </row>
    <row r="1242" spans="1:7" x14ac:dyDescent="0.2">
      <c r="A1242">
        <f t="shared" si="38"/>
        <v>123.99999999999723</v>
      </c>
      <c r="B1242" s="2">
        <v>-4.5517099999999998E-2</v>
      </c>
      <c r="C1242" s="2">
        <v>2.582957E-2</v>
      </c>
      <c r="E1242">
        <f t="shared" si="39"/>
        <v>123.99999999999723</v>
      </c>
      <c r="F1242" s="2">
        <v>0.10492588999999999</v>
      </c>
      <c r="G1242" s="2">
        <v>5.6842759999999999E-2</v>
      </c>
    </row>
    <row r="1243" spans="1:7" x14ac:dyDescent="0.2">
      <c r="A1243">
        <f t="shared" si="38"/>
        <v>124.09999999999722</v>
      </c>
      <c r="B1243" s="2">
        <v>-2.6330300000000001E-2</v>
      </c>
      <c r="C1243" s="2">
        <v>-1.8283500000000001E-2</v>
      </c>
      <c r="E1243">
        <f t="shared" si="39"/>
        <v>124.09999999999722</v>
      </c>
      <c r="F1243" s="2">
        <v>5.5750910000000001E-2</v>
      </c>
      <c r="G1243" s="2">
        <v>5.5629289999999998E-2</v>
      </c>
    </row>
    <row r="1244" spans="1:7" x14ac:dyDescent="0.2">
      <c r="A1244">
        <f t="shared" si="38"/>
        <v>124.19999999999722</v>
      </c>
      <c r="B1244" s="2">
        <v>-9.0513999999999994E-3</v>
      </c>
      <c r="C1244" s="2">
        <v>7.7656520000000007E-2</v>
      </c>
      <c r="E1244">
        <f t="shared" si="39"/>
        <v>124.19999999999722</v>
      </c>
      <c r="F1244" s="2">
        <v>5.7967329999999997E-2</v>
      </c>
      <c r="G1244" s="2">
        <v>7.1635699999999997E-2</v>
      </c>
    </row>
    <row r="1245" spans="1:7" x14ac:dyDescent="0.2">
      <c r="A1245">
        <f t="shared" si="38"/>
        <v>124.29999999999721</v>
      </c>
      <c r="B1245" s="2">
        <v>-1.7897300000000001E-2</v>
      </c>
      <c r="C1245" s="2">
        <v>-2.1182000000000002E-3</v>
      </c>
      <c r="E1245">
        <f t="shared" si="39"/>
        <v>124.29999999999721</v>
      </c>
      <c r="F1245" s="2">
        <v>3.4064919999999999E-2</v>
      </c>
      <c r="G1245" s="2">
        <v>6.6674590000000006E-2</v>
      </c>
    </row>
    <row r="1246" spans="1:7" x14ac:dyDescent="0.2">
      <c r="A1246">
        <f t="shared" si="38"/>
        <v>124.39999999999721</v>
      </c>
      <c r="B1246" s="2">
        <v>-2.8654300000000001E-2</v>
      </c>
      <c r="C1246" s="2">
        <v>5.6330680000000001E-2</v>
      </c>
      <c r="E1246">
        <f t="shared" si="39"/>
        <v>124.39999999999721</v>
      </c>
      <c r="F1246" s="2">
        <v>3.1152450000000002E-2</v>
      </c>
      <c r="G1246" s="2">
        <v>8.7808490000000003E-2</v>
      </c>
    </row>
    <row r="1247" spans="1:7" x14ac:dyDescent="0.2">
      <c r="A1247">
        <f t="shared" si="38"/>
        <v>124.4999999999972</v>
      </c>
      <c r="B1247" s="2">
        <v>-7.0813500000000001E-2</v>
      </c>
      <c r="C1247" s="2">
        <v>3.6212139999999997E-2</v>
      </c>
      <c r="E1247">
        <f t="shared" si="39"/>
        <v>124.4999999999972</v>
      </c>
      <c r="F1247" s="2">
        <v>5.5585130000000003E-2</v>
      </c>
      <c r="G1247" s="2">
        <v>6.6427420000000001E-2</v>
      </c>
    </row>
    <row r="1248" spans="1:7" x14ac:dyDescent="0.2">
      <c r="A1248">
        <f t="shared" si="38"/>
        <v>124.59999999999719</v>
      </c>
      <c r="B1248" s="2">
        <v>-1.42773E-2</v>
      </c>
      <c r="C1248" s="2">
        <v>6.1333230000000002E-2</v>
      </c>
      <c r="E1248">
        <f t="shared" si="39"/>
        <v>124.59999999999719</v>
      </c>
      <c r="F1248" s="2">
        <v>5.0989470000000002E-2</v>
      </c>
      <c r="G1248" s="2">
        <v>7.8774789999999997E-2</v>
      </c>
    </row>
    <row r="1249" spans="1:7" x14ac:dyDescent="0.2">
      <c r="A1249">
        <f t="shared" si="38"/>
        <v>124.69999999999719</v>
      </c>
      <c r="B1249" s="2">
        <v>-6.3336100000000006E-2</v>
      </c>
      <c r="C1249" s="2">
        <v>4.8797960000000001E-2</v>
      </c>
      <c r="E1249">
        <f t="shared" si="39"/>
        <v>124.69999999999719</v>
      </c>
      <c r="F1249" s="2">
        <v>4.0548550000000003E-2</v>
      </c>
      <c r="G1249" s="2">
        <v>3.7631860000000003E-2</v>
      </c>
    </row>
    <row r="1250" spans="1:7" x14ac:dyDescent="0.2">
      <c r="A1250">
        <f t="shared" si="38"/>
        <v>124.79999999999718</v>
      </c>
      <c r="B1250" s="2">
        <v>-2.5564799999999999E-2</v>
      </c>
      <c r="C1250" s="2">
        <v>4.3680990000000003E-2</v>
      </c>
      <c r="E1250">
        <f t="shared" si="39"/>
        <v>124.79999999999718</v>
      </c>
      <c r="F1250" s="2">
        <v>-9.9732999999999992E-3</v>
      </c>
      <c r="G1250" s="2">
        <v>6.2700350000000002E-2</v>
      </c>
    </row>
    <row r="1251" spans="1:7" x14ac:dyDescent="0.2">
      <c r="A1251">
        <f t="shared" si="38"/>
        <v>124.89999999999718</v>
      </c>
      <c r="B1251" s="2">
        <v>-1.12164E-2</v>
      </c>
      <c r="C1251" s="2">
        <v>5.1082179999999998E-2</v>
      </c>
      <c r="E1251">
        <f t="shared" si="39"/>
        <v>124.89999999999718</v>
      </c>
      <c r="F1251" s="2">
        <v>4.6669179999999998E-2</v>
      </c>
      <c r="G1251" s="2">
        <v>8.5055389999999995E-2</v>
      </c>
    </row>
    <row r="1252" spans="1:7" x14ac:dyDescent="0.2">
      <c r="A1252">
        <f t="shared" si="38"/>
        <v>124.99999999999717</v>
      </c>
      <c r="B1252" s="2">
        <v>-2.6883500000000001E-2</v>
      </c>
      <c r="C1252" s="2">
        <v>1.45801E-2</v>
      </c>
      <c r="E1252">
        <f t="shared" si="39"/>
        <v>124.99999999999717</v>
      </c>
      <c r="F1252" s="2">
        <v>7.1209809999999998E-2</v>
      </c>
      <c r="G1252" s="2">
        <v>8.5039619999999996E-2</v>
      </c>
    </row>
    <row r="1253" spans="1:7" x14ac:dyDescent="0.2">
      <c r="A1253">
        <f t="shared" si="38"/>
        <v>125.09999999999717</v>
      </c>
      <c r="B1253" s="2">
        <v>-4.6391799999999997E-2</v>
      </c>
      <c r="C1253" s="2">
        <v>8.6812589999999995E-2</v>
      </c>
      <c r="E1253">
        <f t="shared" si="39"/>
        <v>125.09999999999717</v>
      </c>
      <c r="F1253" s="2">
        <v>4.4821840000000002E-2</v>
      </c>
      <c r="G1253" s="2">
        <v>0.12129110999999999</v>
      </c>
    </row>
    <row r="1254" spans="1:7" x14ac:dyDescent="0.2">
      <c r="A1254">
        <f t="shared" si="38"/>
        <v>125.19999999999716</v>
      </c>
      <c r="B1254" s="2">
        <v>-2.0667000000000001E-2</v>
      </c>
      <c r="C1254" s="2">
        <v>3.7087780000000001E-2</v>
      </c>
      <c r="E1254">
        <f t="shared" si="39"/>
        <v>125.19999999999716</v>
      </c>
      <c r="F1254" s="2">
        <v>9.0407119999999994E-2</v>
      </c>
      <c r="G1254" s="2">
        <v>4.451281E-2</v>
      </c>
    </row>
    <row r="1255" spans="1:7" x14ac:dyDescent="0.2">
      <c r="A1255">
        <f t="shared" si="38"/>
        <v>125.29999999999715</v>
      </c>
      <c r="B1255" s="2">
        <v>-1.1351E-3</v>
      </c>
      <c r="C1255" s="2">
        <v>0.11267665</v>
      </c>
      <c r="E1255">
        <f t="shared" si="39"/>
        <v>125.29999999999715</v>
      </c>
      <c r="F1255" s="2">
        <v>3.5726170000000002E-2</v>
      </c>
      <c r="G1255" s="2">
        <v>6.114961E-2</v>
      </c>
    </row>
    <row r="1256" spans="1:7" x14ac:dyDescent="0.2">
      <c r="A1256">
        <f t="shared" si="38"/>
        <v>125.39999999999715</v>
      </c>
      <c r="B1256" s="2">
        <v>-2.53111E-2</v>
      </c>
      <c r="C1256" s="2">
        <v>5.026452E-2</v>
      </c>
      <c r="E1256">
        <f t="shared" si="39"/>
        <v>125.39999999999715</v>
      </c>
      <c r="F1256" s="2">
        <v>8.1051650000000003E-2</v>
      </c>
      <c r="G1256" s="2">
        <v>8.0824519999999997E-2</v>
      </c>
    </row>
    <row r="1257" spans="1:7" x14ac:dyDescent="0.2">
      <c r="A1257">
        <f t="shared" si="38"/>
        <v>125.49999999999714</v>
      </c>
      <c r="B1257" s="2">
        <v>-4.0620799999999999E-2</v>
      </c>
      <c r="C1257" s="2">
        <v>0.10050422000000001</v>
      </c>
      <c r="E1257">
        <f t="shared" si="39"/>
        <v>125.49999999999714</v>
      </c>
      <c r="F1257" s="2">
        <v>4.1049019999999999E-2</v>
      </c>
      <c r="G1257" s="2">
        <v>6.7092789999999999E-2</v>
      </c>
    </row>
    <row r="1258" spans="1:7" x14ac:dyDescent="0.2">
      <c r="A1258">
        <f t="shared" si="38"/>
        <v>125.59999999999714</v>
      </c>
      <c r="B1258" s="2">
        <v>-2.7193599999999998E-2</v>
      </c>
      <c r="C1258" s="2">
        <v>5.6534620000000001E-2</v>
      </c>
      <c r="E1258">
        <f t="shared" si="39"/>
        <v>125.59999999999714</v>
      </c>
      <c r="F1258" s="2">
        <v>2.8135139999999999E-2</v>
      </c>
      <c r="G1258" s="2">
        <v>9.8484680000000005E-2</v>
      </c>
    </row>
    <row r="1259" spans="1:7" x14ac:dyDescent="0.2">
      <c r="A1259">
        <f t="shared" si="38"/>
        <v>125.69999999999713</v>
      </c>
      <c r="B1259" s="2">
        <v>-4.7365400000000002E-2</v>
      </c>
      <c r="C1259" s="2">
        <v>0.10152811</v>
      </c>
      <c r="E1259">
        <f t="shared" si="39"/>
        <v>125.69999999999713</v>
      </c>
      <c r="F1259" s="2">
        <v>3.1318239999999997E-2</v>
      </c>
      <c r="G1259" s="2">
        <v>6.0652119999999997E-2</v>
      </c>
    </row>
    <row r="1260" spans="1:7" x14ac:dyDescent="0.2">
      <c r="A1260">
        <f t="shared" si="38"/>
        <v>125.79999999999713</v>
      </c>
      <c r="B1260" s="2">
        <v>-9.6543199999999996E-2</v>
      </c>
      <c r="C1260" s="2">
        <v>2.5930870000000002E-2</v>
      </c>
      <c r="E1260">
        <f t="shared" si="39"/>
        <v>125.79999999999713</v>
      </c>
      <c r="F1260" s="2">
        <v>1.1427980000000001E-2</v>
      </c>
      <c r="G1260" s="2">
        <v>8.3362140000000001E-2</v>
      </c>
    </row>
    <row r="1261" spans="1:7" x14ac:dyDescent="0.2">
      <c r="A1261">
        <f t="shared" si="38"/>
        <v>125.89999999999712</v>
      </c>
      <c r="B1261" s="2">
        <v>-3.0888700000000002E-2</v>
      </c>
      <c r="C1261" s="2">
        <v>0.10862919</v>
      </c>
      <c r="E1261">
        <f t="shared" si="39"/>
        <v>125.89999999999712</v>
      </c>
      <c r="F1261" s="2">
        <v>1.5634100000000001E-2</v>
      </c>
      <c r="G1261" s="2">
        <v>5.0939070000000003E-2</v>
      </c>
    </row>
    <row r="1262" spans="1:7" x14ac:dyDescent="0.2">
      <c r="A1262">
        <f t="shared" si="38"/>
        <v>125.99999999999712</v>
      </c>
      <c r="B1262" s="2">
        <v>-6.0696199999999999E-2</v>
      </c>
      <c r="C1262" s="2">
        <v>3.637141E-2</v>
      </c>
      <c r="E1262">
        <f t="shared" si="39"/>
        <v>125.99999999999712</v>
      </c>
      <c r="F1262" s="2">
        <v>1.41809E-2</v>
      </c>
      <c r="G1262" s="2">
        <v>4.2707090000000003E-2</v>
      </c>
    </row>
    <row r="1263" spans="1:7" x14ac:dyDescent="0.2">
      <c r="A1263">
        <f t="shared" si="38"/>
        <v>126.09999999999711</v>
      </c>
      <c r="B1263" s="2">
        <v>-9.8043900000000003E-2</v>
      </c>
      <c r="C1263" s="2">
        <v>8.5583619999999999E-2</v>
      </c>
      <c r="E1263">
        <f t="shared" si="39"/>
        <v>126.09999999999711</v>
      </c>
      <c r="F1263" s="2">
        <v>1.107907E-2</v>
      </c>
      <c r="G1263" s="2">
        <v>4.1805660000000001E-2</v>
      </c>
    </row>
    <row r="1264" spans="1:7" x14ac:dyDescent="0.2">
      <c r="A1264">
        <f t="shared" si="38"/>
        <v>126.1999999999971</v>
      </c>
      <c r="B1264" s="2">
        <v>-1.3178199999999999E-2</v>
      </c>
      <c r="C1264" s="2">
        <v>1.9253269999999999E-2</v>
      </c>
      <c r="E1264">
        <f t="shared" si="39"/>
        <v>126.1999999999971</v>
      </c>
      <c r="F1264" s="2">
        <v>1.4848780000000001E-2</v>
      </c>
      <c r="G1264" s="2">
        <v>6.8504179999999998E-2</v>
      </c>
    </row>
    <row r="1265" spans="1:7" x14ac:dyDescent="0.2">
      <c r="A1265">
        <f t="shared" si="38"/>
        <v>126.2999999999971</v>
      </c>
      <c r="B1265" s="2">
        <v>-4.8159399999999998E-2</v>
      </c>
      <c r="C1265" s="2">
        <v>1.6147959999999999E-2</v>
      </c>
      <c r="E1265">
        <f t="shared" si="39"/>
        <v>126.2999999999971</v>
      </c>
      <c r="F1265" s="2">
        <v>2.4193269999999999E-2</v>
      </c>
      <c r="G1265" s="2">
        <v>7.0333629999999994E-2</v>
      </c>
    </row>
    <row r="1266" spans="1:7" x14ac:dyDescent="0.2">
      <c r="A1266">
        <f t="shared" si="38"/>
        <v>126.39999999999709</v>
      </c>
      <c r="B1266" s="2">
        <v>-8.3097199999999996E-2</v>
      </c>
      <c r="C1266" s="2">
        <v>4.9205659999999998E-2</v>
      </c>
      <c r="E1266">
        <f t="shared" si="39"/>
        <v>126.39999999999709</v>
      </c>
      <c r="F1266" s="2">
        <v>2.4302859999999999E-2</v>
      </c>
      <c r="G1266" s="2">
        <v>7.0067539999999998E-2</v>
      </c>
    </row>
    <row r="1267" spans="1:7" x14ac:dyDescent="0.2">
      <c r="A1267">
        <f t="shared" si="38"/>
        <v>126.49999999999709</v>
      </c>
      <c r="B1267" s="2">
        <v>-5.4434700000000003E-2</v>
      </c>
      <c r="C1267" s="2">
        <v>-6.1815599999999998E-2</v>
      </c>
      <c r="E1267">
        <f t="shared" si="39"/>
        <v>126.49999999999709</v>
      </c>
      <c r="F1267" s="2">
        <v>2.0789680000000001E-2</v>
      </c>
      <c r="G1267" s="2">
        <v>1.8829700000000001E-2</v>
      </c>
    </row>
    <row r="1268" spans="1:7" x14ac:dyDescent="0.2">
      <c r="A1268">
        <f t="shared" si="38"/>
        <v>126.59999999999708</v>
      </c>
      <c r="B1268" s="2">
        <v>-0.12916279999999999</v>
      </c>
      <c r="C1268" s="2">
        <v>6.7990499999999995E-2</v>
      </c>
      <c r="E1268">
        <f t="shared" si="39"/>
        <v>126.59999999999708</v>
      </c>
      <c r="F1268" s="2">
        <v>-1.2493300000000001E-2</v>
      </c>
      <c r="G1268" s="2">
        <v>5.5451939999999998E-2</v>
      </c>
    </row>
    <row r="1269" spans="1:7" x14ac:dyDescent="0.2">
      <c r="A1269">
        <f t="shared" si="38"/>
        <v>126.69999999999708</v>
      </c>
      <c r="B1269" s="2">
        <v>8.7439000000000006E-3</v>
      </c>
      <c r="C1269" s="2">
        <v>-1.67472E-2</v>
      </c>
      <c r="E1269">
        <f t="shared" si="39"/>
        <v>126.69999999999708</v>
      </c>
      <c r="F1269" s="2">
        <v>2.0553459999999999E-2</v>
      </c>
      <c r="G1269" s="2">
        <v>1.659151E-2</v>
      </c>
    </row>
    <row r="1270" spans="1:7" x14ac:dyDescent="0.2">
      <c r="A1270">
        <f t="shared" si="38"/>
        <v>126.79999999999707</v>
      </c>
      <c r="B1270" s="2">
        <v>-9.5150999999999999E-2</v>
      </c>
      <c r="C1270" s="2">
        <v>0.10037422</v>
      </c>
      <c r="E1270">
        <f t="shared" si="39"/>
        <v>126.79999999999707</v>
      </c>
      <c r="F1270" s="2">
        <v>1.195825E-2</v>
      </c>
      <c r="G1270" s="2">
        <v>5.5602409999999998E-2</v>
      </c>
    </row>
    <row r="1271" spans="1:7" x14ac:dyDescent="0.2">
      <c r="A1271">
        <f t="shared" si="38"/>
        <v>126.89999999999706</v>
      </c>
      <c r="B1271" s="2">
        <v>-0.1314787</v>
      </c>
      <c r="C1271" s="2">
        <v>-6.4764299999999997E-2</v>
      </c>
      <c r="E1271">
        <f t="shared" si="39"/>
        <v>126.89999999999706</v>
      </c>
      <c r="F1271" s="2">
        <v>2.8737180000000001E-2</v>
      </c>
      <c r="G1271" s="2">
        <v>5.0910539999999997E-2</v>
      </c>
    </row>
    <row r="1272" spans="1:7" x14ac:dyDescent="0.2">
      <c r="A1272">
        <f t="shared" si="38"/>
        <v>126.99999999999706</v>
      </c>
      <c r="B1272" s="2">
        <v>-7.4294600000000002E-2</v>
      </c>
      <c r="C1272" s="2">
        <v>0.11928792000000001</v>
      </c>
      <c r="E1272">
        <f t="shared" si="39"/>
        <v>126.99999999999706</v>
      </c>
      <c r="F1272" s="2">
        <v>1.350205E-2</v>
      </c>
      <c r="G1272" s="2">
        <v>4.730376E-2</v>
      </c>
    </row>
    <row r="1273" spans="1:7" x14ac:dyDescent="0.2">
      <c r="A1273">
        <f t="shared" si="38"/>
        <v>127.09999999999705</v>
      </c>
      <c r="B1273" s="2">
        <v>-8.8065400000000002E-2</v>
      </c>
      <c r="C1273" s="2">
        <v>-7.0527900000000004E-2</v>
      </c>
      <c r="E1273">
        <f t="shared" si="39"/>
        <v>127.09999999999705</v>
      </c>
      <c r="F1273" s="2">
        <v>1.8703009999999999E-2</v>
      </c>
      <c r="G1273" s="2">
        <v>1.6463269999999999E-2</v>
      </c>
    </row>
    <row r="1274" spans="1:7" x14ac:dyDescent="0.2">
      <c r="A1274">
        <f t="shared" si="38"/>
        <v>127.19999999999705</v>
      </c>
      <c r="B1274" s="2">
        <v>-0.1018131</v>
      </c>
      <c r="C1274" s="2">
        <v>5.8481089999999999E-2</v>
      </c>
      <c r="E1274">
        <f t="shared" si="39"/>
        <v>127.19999999999705</v>
      </c>
      <c r="F1274" s="2">
        <v>2.4545299999999999E-2</v>
      </c>
      <c r="G1274" s="2">
        <v>5.6883910000000003E-2</v>
      </c>
    </row>
    <row r="1275" spans="1:7" x14ac:dyDescent="0.2">
      <c r="A1275">
        <f t="shared" si="38"/>
        <v>127.29999999999704</v>
      </c>
      <c r="B1275" s="2">
        <v>-6.0800699999999999E-2</v>
      </c>
      <c r="C1275" s="2">
        <v>-0.1276756</v>
      </c>
      <c r="E1275">
        <f t="shared" si="39"/>
        <v>127.29999999999704</v>
      </c>
      <c r="F1275" s="2">
        <v>6.3959200000000003E-3</v>
      </c>
      <c r="G1275" s="2">
        <v>2.4746000000000001E-2</v>
      </c>
    </row>
    <row r="1276" spans="1:7" x14ac:dyDescent="0.2">
      <c r="A1276">
        <f t="shared" si="38"/>
        <v>127.39999999999704</v>
      </c>
      <c r="B1276" s="2">
        <v>-9.1214500000000004E-2</v>
      </c>
      <c r="C1276" s="2">
        <v>8.4916679999999994E-2</v>
      </c>
      <c r="E1276">
        <f t="shared" si="39"/>
        <v>127.39999999999704</v>
      </c>
      <c r="F1276" s="2">
        <v>5.9048E-3</v>
      </c>
      <c r="G1276" s="2">
        <v>5.6956739999999999E-2</v>
      </c>
    </row>
    <row r="1277" spans="1:7" x14ac:dyDescent="0.2">
      <c r="A1277">
        <f t="shared" si="38"/>
        <v>127.49999999999703</v>
      </c>
      <c r="B1277" s="2">
        <v>-7.0391599999999999E-2</v>
      </c>
      <c r="C1277" s="2">
        <v>-3.1813800000000003E-2</v>
      </c>
      <c r="E1277">
        <f t="shared" si="39"/>
        <v>127.49999999999703</v>
      </c>
      <c r="F1277" s="2">
        <v>3.1813950000000001E-2</v>
      </c>
      <c r="G1277" s="2">
        <v>-2.4196999999999999E-3</v>
      </c>
    </row>
    <row r="1278" spans="1:7" x14ac:dyDescent="0.2">
      <c r="A1278">
        <f t="shared" si="38"/>
        <v>127.59999999999702</v>
      </c>
      <c r="B1278" s="2">
        <v>-5.1822600000000003E-2</v>
      </c>
      <c r="C1278" s="2">
        <v>3.248931E-2</v>
      </c>
      <c r="E1278">
        <f t="shared" si="39"/>
        <v>127.59999999999702</v>
      </c>
      <c r="F1278" s="2">
        <v>-1.0467499999999999E-2</v>
      </c>
      <c r="G1278" s="2">
        <v>1.852877E-2</v>
      </c>
    </row>
    <row r="1279" spans="1:7" x14ac:dyDescent="0.2">
      <c r="A1279">
        <f t="shared" si="38"/>
        <v>127.69999999999702</v>
      </c>
      <c r="B1279" s="2">
        <v>-5.0673599999999999E-2</v>
      </c>
      <c r="C1279" s="2">
        <v>0.10056942000000001</v>
      </c>
      <c r="E1279">
        <f t="shared" si="39"/>
        <v>127.69999999999702</v>
      </c>
      <c r="F1279" s="2">
        <v>-7.3048999999999996E-3</v>
      </c>
      <c r="G1279" s="2">
        <v>1.205491E-2</v>
      </c>
    </row>
    <row r="1280" spans="1:7" x14ac:dyDescent="0.2">
      <c r="A1280">
        <f t="shared" si="38"/>
        <v>127.79999999999701</v>
      </c>
      <c r="B1280" s="2">
        <v>-6.6442799999999996E-2</v>
      </c>
      <c r="C1280" s="2">
        <v>-6.0698799999999997E-2</v>
      </c>
      <c r="E1280">
        <f t="shared" si="39"/>
        <v>127.79999999999701</v>
      </c>
      <c r="F1280" s="2">
        <v>2.7653359999999998E-2</v>
      </c>
      <c r="G1280" s="2">
        <v>5.7590280000000001E-2</v>
      </c>
    </row>
    <row r="1281" spans="1:7" x14ac:dyDescent="0.2">
      <c r="A1281">
        <f t="shared" si="38"/>
        <v>127.89999999999701</v>
      </c>
      <c r="B1281" s="2">
        <v>-0.1212145</v>
      </c>
      <c r="C1281" s="2">
        <v>9.5215999999999995E-2</v>
      </c>
      <c r="E1281">
        <f t="shared" si="39"/>
        <v>127.89999999999701</v>
      </c>
      <c r="F1281" s="2">
        <v>3.6473819999999997E-2</v>
      </c>
      <c r="G1281" s="2">
        <v>1.7459599999999999E-2</v>
      </c>
    </row>
    <row r="1282" spans="1:7" x14ac:dyDescent="0.2">
      <c r="A1282">
        <f t="shared" si="38"/>
        <v>127.999999999997</v>
      </c>
      <c r="B1282" s="2">
        <v>-0.14470340000000001</v>
      </c>
      <c r="C1282" s="2">
        <v>-0.17167669999999999</v>
      </c>
      <c r="E1282">
        <f t="shared" si="39"/>
        <v>127.999999999997</v>
      </c>
      <c r="F1282" s="2">
        <v>6.4762210000000001E-2</v>
      </c>
      <c r="G1282" s="2">
        <v>1.29477E-3</v>
      </c>
    </row>
    <row r="1283" spans="1:7" x14ac:dyDescent="0.2">
      <c r="A1283">
        <f t="shared" si="38"/>
        <v>128.09999999999701</v>
      </c>
      <c r="B1283" s="2">
        <v>-3.15357E-2</v>
      </c>
      <c r="C1283" s="2">
        <v>9.7609600000000008E-3</v>
      </c>
      <c r="E1283">
        <f t="shared" si="39"/>
        <v>128.09999999999701</v>
      </c>
      <c r="F1283" s="2">
        <v>-1.1087100000000001E-2</v>
      </c>
      <c r="G1283" s="2">
        <v>9.5220900000000004E-3</v>
      </c>
    </row>
    <row r="1284" spans="1:7" x14ac:dyDescent="0.2">
      <c r="A1284">
        <f t="shared" ref="A1284:A1347" si="40">A1283+0.1</f>
        <v>128.199999999997</v>
      </c>
      <c r="B1284" s="2">
        <v>-0.1120732</v>
      </c>
      <c r="C1284" s="2">
        <v>-0.2295577</v>
      </c>
      <c r="E1284">
        <f t="shared" ref="E1284:E1347" si="41">E1283+0.1</f>
        <v>128.199999999997</v>
      </c>
      <c r="F1284" s="2">
        <v>-1.51539E-2</v>
      </c>
      <c r="G1284" s="2">
        <v>-2.6779999999999998E-3</v>
      </c>
    </row>
    <row r="1285" spans="1:7" x14ac:dyDescent="0.2">
      <c r="A1285">
        <f t="shared" si="40"/>
        <v>128.299999999997</v>
      </c>
      <c r="B1285" s="2">
        <v>-0.1582489</v>
      </c>
      <c r="C1285" s="2">
        <v>3.8276829999999998E-2</v>
      </c>
      <c r="E1285">
        <f t="shared" si="41"/>
        <v>128.299999999997</v>
      </c>
      <c r="F1285" s="2">
        <v>1.151859E-2</v>
      </c>
      <c r="G1285" s="2">
        <v>2.5452369999999998E-2</v>
      </c>
    </row>
    <row r="1286" spans="1:7" x14ac:dyDescent="0.2">
      <c r="A1286">
        <f t="shared" si="40"/>
        <v>128.39999999999699</v>
      </c>
      <c r="B1286" s="2">
        <v>-3.0133900000000002E-2</v>
      </c>
      <c r="C1286" s="2">
        <v>-0.24188779999999999</v>
      </c>
      <c r="E1286">
        <f t="shared" si="41"/>
        <v>128.39999999999699</v>
      </c>
      <c r="F1286" s="2">
        <v>-2.6091999999999999E-3</v>
      </c>
      <c r="G1286" s="2">
        <v>4.419762E-2</v>
      </c>
    </row>
    <row r="1287" spans="1:7" x14ac:dyDescent="0.2">
      <c r="A1287">
        <f t="shared" si="40"/>
        <v>128.49999999999699</v>
      </c>
      <c r="B1287" s="2">
        <v>-0.1192267</v>
      </c>
      <c r="C1287" s="2">
        <v>-0.135382</v>
      </c>
      <c r="E1287">
        <f t="shared" si="41"/>
        <v>128.49999999999699</v>
      </c>
      <c r="F1287" s="2">
        <v>4.568842E-2</v>
      </c>
      <c r="G1287" s="2">
        <v>5.0023520000000002E-2</v>
      </c>
    </row>
    <row r="1288" spans="1:7" x14ac:dyDescent="0.2">
      <c r="A1288">
        <f t="shared" si="40"/>
        <v>128.59999999999698</v>
      </c>
      <c r="B1288" s="2">
        <v>-0.126358</v>
      </c>
      <c r="C1288" s="2">
        <v>-0.1068503</v>
      </c>
      <c r="E1288">
        <f t="shared" si="41"/>
        <v>128.59999999999698</v>
      </c>
      <c r="F1288" s="2">
        <v>3.018726E-2</v>
      </c>
      <c r="G1288" s="2">
        <v>1.3670669999999999E-2</v>
      </c>
    </row>
    <row r="1289" spans="1:7" x14ac:dyDescent="0.2">
      <c r="A1289">
        <f t="shared" si="40"/>
        <v>128.69999999999698</v>
      </c>
      <c r="B1289" s="2">
        <v>-4.0251200000000001E-2</v>
      </c>
      <c r="C1289" s="2">
        <v>-0.1068636</v>
      </c>
      <c r="E1289">
        <f t="shared" si="41"/>
        <v>128.69999999999698</v>
      </c>
      <c r="F1289" s="2">
        <v>3.9797640000000002E-2</v>
      </c>
      <c r="G1289" s="2">
        <v>5.0067819999999999E-2</v>
      </c>
    </row>
    <row r="1290" spans="1:7" x14ac:dyDescent="0.2">
      <c r="A1290">
        <f t="shared" si="40"/>
        <v>128.79999999999697</v>
      </c>
      <c r="B1290" s="2">
        <v>-9.5743499999999995E-2</v>
      </c>
      <c r="C1290" s="2">
        <v>-0.1873078</v>
      </c>
      <c r="E1290">
        <f t="shared" si="41"/>
        <v>128.79999999999697</v>
      </c>
      <c r="F1290" s="2">
        <v>2.034853E-2</v>
      </c>
      <c r="G1290" s="2">
        <v>3.5705710000000002E-2</v>
      </c>
    </row>
    <row r="1291" spans="1:7" x14ac:dyDescent="0.2">
      <c r="A1291">
        <f t="shared" si="40"/>
        <v>128.89999999999696</v>
      </c>
      <c r="B1291" s="2">
        <v>-9.3204800000000004E-2</v>
      </c>
      <c r="C1291" s="2">
        <v>-0.26512520000000001</v>
      </c>
      <c r="E1291">
        <f t="shared" si="41"/>
        <v>128.89999999999696</v>
      </c>
      <c r="F1291" s="2">
        <v>-6.3052999999999998E-3</v>
      </c>
      <c r="G1291" s="2">
        <v>2.6708490000000001E-2</v>
      </c>
    </row>
    <row r="1292" spans="1:7" x14ac:dyDescent="0.2">
      <c r="A1292">
        <f t="shared" si="40"/>
        <v>128.99999999999696</v>
      </c>
      <c r="B1292" s="2">
        <v>-3.3234800000000002E-2</v>
      </c>
      <c r="C1292" s="2">
        <v>-0.29339169999999998</v>
      </c>
      <c r="E1292">
        <f t="shared" si="41"/>
        <v>128.99999999999696</v>
      </c>
      <c r="F1292" s="2">
        <v>2.11626E-3</v>
      </c>
      <c r="G1292" s="2">
        <v>4.2623149999999999E-2</v>
      </c>
    </row>
    <row r="1293" spans="1:7" x14ac:dyDescent="0.2">
      <c r="A1293">
        <f t="shared" si="40"/>
        <v>129.09999999999695</v>
      </c>
      <c r="B1293" s="2">
        <v>-0.1159356</v>
      </c>
      <c r="C1293" s="2">
        <v>-0.25208469999999999</v>
      </c>
      <c r="E1293">
        <f t="shared" si="41"/>
        <v>129.09999999999695</v>
      </c>
      <c r="F1293" s="2">
        <v>4.0089699999999997E-3</v>
      </c>
      <c r="G1293" s="2">
        <v>5.6453089999999997E-2</v>
      </c>
    </row>
    <row r="1294" spans="1:7" x14ac:dyDescent="0.2">
      <c r="A1294">
        <f t="shared" si="40"/>
        <v>129.19999999999695</v>
      </c>
      <c r="B1294" s="2">
        <v>-0.10475660000000001</v>
      </c>
      <c r="C1294" s="2">
        <v>-0.39571040000000002</v>
      </c>
      <c r="E1294">
        <f t="shared" si="41"/>
        <v>129.19999999999695</v>
      </c>
      <c r="F1294" s="2">
        <v>2.6577110000000001E-2</v>
      </c>
      <c r="G1294" s="2">
        <v>4.4424070000000003E-2</v>
      </c>
    </row>
    <row r="1295" spans="1:7" x14ac:dyDescent="0.2">
      <c r="A1295">
        <f t="shared" si="40"/>
        <v>129.29999999999694</v>
      </c>
      <c r="B1295" s="2">
        <v>-9.8414399999999999E-2</v>
      </c>
      <c r="C1295" s="2">
        <v>-0.31951249999999998</v>
      </c>
      <c r="E1295">
        <f t="shared" si="41"/>
        <v>129.29999999999694</v>
      </c>
      <c r="F1295" s="2">
        <v>1.8713980000000002E-2</v>
      </c>
      <c r="G1295" s="2">
        <v>9.1877780000000006E-2</v>
      </c>
    </row>
    <row r="1296" spans="1:7" x14ac:dyDescent="0.2">
      <c r="A1296">
        <f t="shared" si="40"/>
        <v>129.39999999999694</v>
      </c>
      <c r="B1296" s="2">
        <v>-0.12443129999999999</v>
      </c>
      <c r="C1296" s="2">
        <v>-0.3721932</v>
      </c>
      <c r="E1296">
        <f t="shared" si="41"/>
        <v>129.39999999999694</v>
      </c>
      <c r="F1296" s="2">
        <v>9.5962100000000009E-3</v>
      </c>
      <c r="G1296" s="2">
        <v>0.10924963</v>
      </c>
    </row>
    <row r="1297" spans="1:7" x14ac:dyDescent="0.2">
      <c r="A1297">
        <f t="shared" si="40"/>
        <v>129.49999999999693</v>
      </c>
      <c r="B1297" s="2">
        <v>-9.4529199999999994E-2</v>
      </c>
      <c r="C1297" s="2">
        <v>-0.33053660000000001</v>
      </c>
      <c r="E1297">
        <f t="shared" si="41"/>
        <v>129.49999999999693</v>
      </c>
      <c r="F1297" s="2">
        <v>4.0791000000000001E-2</v>
      </c>
      <c r="G1297" s="2">
        <v>0.18752310999999999</v>
      </c>
    </row>
    <row r="1298" spans="1:7" x14ac:dyDescent="0.2">
      <c r="A1298">
        <f t="shared" si="40"/>
        <v>129.59999999999692</v>
      </c>
      <c r="B1298" s="2">
        <v>-7.5669700000000006E-2</v>
      </c>
      <c r="C1298" s="2">
        <v>-0.44832719999999998</v>
      </c>
      <c r="E1298">
        <f t="shared" si="41"/>
        <v>129.59999999999692</v>
      </c>
      <c r="F1298" s="2">
        <v>1.9220669999999999E-2</v>
      </c>
      <c r="G1298" s="2">
        <v>0.28880454</v>
      </c>
    </row>
    <row r="1299" spans="1:7" x14ac:dyDescent="0.2">
      <c r="A1299">
        <f t="shared" si="40"/>
        <v>129.69999999999692</v>
      </c>
      <c r="B1299" s="2">
        <v>-1.7354700000000001E-2</v>
      </c>
      <c r="C1299" s="2">
        <v>-0.39237090000000002</v>
      </c>
      <c r="E1299">
        <f t="shared" si="41"/>
        <v>129.69999999999692</v>
      </c>
      <c r="F1299" s="2">
        <v>-1.5679499999999999E-2</v>
      </c>
      <c r="G1299" s="2">
        <v>0.29893578999999998</v>
      </c>
    </row>
    <row r="1300" spans="1:7" x14ac:dyDescent="0.2">
      <c r="A1300">
        <f t="shared" si="40"/>
        <v>129.79999999999691</v>
      </c>
      <c r="B1300" s="2">
        <v>4.5759439999999998E-2</v>
      </c>
      <c r="C1300" s="2">
        <v>-0.40703220000000001</v>
      </c>
      <c r="E1300">
        <f t="shared" si="41"/>
        <v>129.79999999999691</v>
      </c>
      <c r="F1300" s="2">
        <v>4.4688829999999999E-2</v>
      </c>
      <c r="G1300" s="2">
        <v>0.20228135999999999</v>
      </c>
    </row>
    <row r="1301" spans="1:7" x14ac:dyDescent="0.2">
      <c r="A1301">
        <f t="shared" si="40"/>
        <v>129.89999999999691</v>
      </c>
      <c r="B1301" s="2">
        <v>0.15295623</v>
      </c>
      <c r="C1301" s="2">
        <v>-0.32070399999999999</v>
      </c>
      <c r="E1301">
        <f t="shared" si="41"/>
        <v>129.89999999999691</v>
      </c>
      <c r="F1301" s="2">
        <v>3.3659809999999998E-2</v>
      </c>
      <c r="G1301" s="2">
        <v>0.12105521</v>
      </c>
    </row>
    <row r="1302" spans="1:7" x14ac:dyDescent="0.2">
      <c r="A1302">
        <f t="shared" si="40"/>
        <v>129.9999999999969</v>
      </c>
      <c r="B1302" s="2">
        <v>0.18017190999999999</v>
      </c>
      <c r="C1302" s="2">
        <v>-0.30728840000000002</v>
      </c>
      <c r="E1302">
        <f t="shared" si="41"/>
        <v>129.9999999999969</v>
      </c>
      <c r="F1302" s="2">
        <v>2.230219E-2</v>
      </c>
      <c r="G1302" s="2">
        <v>0.54197304999999996</v>
      </c>
    </row>
    <row r="1303" spans="1:7" x14ac:dyDescent="0.2">
      <c r="A1303">
        <f t="shared" si="40"/>
        <v>130.0999999999969</v>
      </c>
      <c r="B1303" s="2">
        <v>0.31498346999999999</v>
      </c>
      <c r="C1303" s="2">
        <v>-0.28802480000000003</v>
      </c>
      <c r="E1303">
        <f t="shared" si="41"/>
        <v>130.0999999999969</v>
      </c>
      <c r="F1303" s="2">
        <v>4.0077750000000002E-2</v>
      </c>
      <c r="G1303" s="2">
        <v>0.75590900999999999</v>
      </c>
    </row>
    <row r="1304" spans="1:7" x14ac:dyDescent="0.2">
      <c r="A1304">
        <f t="shared" si="40"/>
        <v>130.19999999999689</v>
      </c>
      <c r="B1304" s="2">
        <v>0.34584606000000001</v>
      </c>
      <c r="C1304" s="2">
        <v>-0.25643480000000002</v>
      </c>
      <c r="E1304">
        <f t="shared" si="41"/>
        <v>130.19999999999689</v>
      </c>
      <c r="F1304" s="2">
        <v>-1.6980800000000001E-2</v>
      </c>
      <c r="G1304" s="2">
        <v>0.82325132000000001</v>
      </c>
    </row>
    <row r="1305" spans="1:7" x14ac:dyDescent="0.2">
      <c r="A1305">
        <f t="shared" si="40"/>
        <v>130.29999999999688</v>
      </c>
      <c r="B1305" s="2">
        <v>0.39205020000000002</v>
      </c>
      <c r="C1305" s="2">
        <v>-0.18953880000000001</v>
      </c>
      <c r="E1305">
        <f t="shared" si="41"/>
        <v>130.29999999999688</v>
      </c>
      <c r="F1305" s="2">
        <v>2.7964610000000001E-2</v>
      </c>
      <c r="G1305" s="2">
        <v>0.91465331999999999</v>
      </c>
    </row>
    <row r="1306" spans="1:7" x14ac:dyDescent="0.2">
      <c r="A1306">
        <f t="shared" si="40"/>
        <v>130.39999999999688</v>
      </c>
      <c r="B1306" s="2">
        <v>0.35491633</v>
      </c>
      <c r="C1306" s="2">
        <v>-0.15203449999999999</v>
      </c>
      <c r="E1306">
        <f t="shared" si="41"/>
        <v>130.39999999999688</v>
      </c>
      <c r="F1306" s="2">
        <v>-3.9731000000000002E-3</v>
      </c>
      <c r="G1306" s="2">
        <v>0.96104431999999995</v>
      </c>
    </row>
    <row r="1307" spans="1:7" x14ac:dyDescent="0.2">
      <c r="A1307">
        <f t="shared" si="40"/>
        <v>130.49999999999687</v>
      </c>
      <c r="B1307" s="2">
        <v>0.36600883000000001</v>
      </c>
      <c r="C1307" s="2">
        <v>-0.18609690000000001</v>
      </c>
      <c r="E1307">
        <f t="shared" si="41"/>
        <v>130.49999999999687</v>
      </c>
      <c r="F1307" s="2">
        <v>1.14959E-3</v>
      </c>
      <c r="G1307" s="2">
        <v>0.95940784000000001</v>
      </c>
    </row>
    <row r="1308" spans="1:7" x14ac:dyDescent="0.2">
      <c r="A1308">
        <f t="shared" si="40"/>
        <v>130.59999999999687</v>
      </c>
      <c r="B1308" s="2">
        <v>0.30336945999999998</v>
      </c>
      <c r="C1308" s="2">
        <v>-4.0226900000000003E-2</v>
      </c>
      <c r="E1308">
        <f t="shared" si="41"/>
        <v>130.59999999999687</v>
      </c>
      <c r="F1308" s="2">
        <v>-4.2138999999999996E-3</v>
      </c>
      <c r="G1308" s="2">
        <v>0.94091621999999997</v>
      </c>
    </row>
    <row r="1309" spans="1:7" x14ac:dyDescent="0.2">
      <c r="A1309">
        <f t="shared" si="40"/>
        <v>130.69999999999686</v>
      </c>
      <c r="B1309" s="2">
        <v>0.36890742999999998</v>
      </c>
      <c r="C1309" s="2">
        <v>-5.8269899999999999E-2</v>
      </c>
      <c r="E1309">
        <f t="shared" si="41"/>
        <v>130.69999999999686</v>
      </c>
      <c r="F1309" s="2">
        <v>5.015729E-2</v>
      </c>
      <c r="G1309" s="2">
        <v>0.96052459999999995</v>
      </c>
    </row>
    <row r="1310" spans="1:7" x14ac:dyDescent="0.2">
      <c r="A1310">
        <f t="shared" si="40"/>
        <v>130.79999999999686</v>
      </c>
      <c r="B1310" s="2">
        <v>0.39119819</v>
      </c>
      <c r="C1310" s="2">
        <v>-0.12306019999999999</v>
      </c>
      <c r="E1310">
        <f t="shared" si="41"/>
        <v>130.79999999999686</v>
      </c>
      <c r="F1310" s="2">
        <v>4.3983429999999997E-2</v>
      </c>
      <c r="G1310" s="2">
        <v>0.89512106000000002</v>
      </c>
    </row>
    <row r="1311" spans="1:7" x14ac:dyDescent="0.2">
      <c r="A1311">
        <f t="shared" si="40"/>
        <v>130.89999999999685</v>
      </c>
      <c r="B1311" s="2">
        <v>0.34469623999999999</v>
      </c>
      <c r="C1311" s="2">
        <v>-0.1015427</v>
      </c>
      <c r="E1311">
        <f t="shared" si="41"/>
        <v>130.89999999999685</v>
      </c>
      <c r="F1311" s="2">
        <v>8.7172429999999995E-2</v>
      </c>
      <c r="G1311" s="2">
        <v>0.87525920000000001</v>
      </c>
    </row>
    <row r="1312" spans="1:7" x14ac:dyDescent="0.2">
      <c r="A1312">
        <f t="shared" si="40"/>
        <v>130.99999999999685</v>
      </c>
      <c r="B1312" s="2">
        <v>0.36379814999999999</v>
      </c>
      <c r="C1312" s="2">
        <v>-0.12547340000000001</v>
      </c>
      <c r="E1312">
        <f t="shared" si="41"/>
        <v>130.99999999999685</v>
      </c>
      <c r="F1312" s="2">
        <v>0.18823777</v>
      </c>
      <c r="G1312" s="2">
        <v>0.88913673000000004</v>
      </c>
    </row>
    <row r="1313" spans="1:7" x14ac:dyDescent="0.2">
      <c r="A1313">
        <f t="shared" si="40"/>
        <v>131.09999999999684</v>
      </c>
      <c r="B1313" s="2">
        <v>0.38840574</v>
      </c>
      <c r="C1313" s="2">
        <v>2.563437E-2</v>
      </c>
      <c r="E1313">
        <f t="shared" si="41"/>
        <v>131.09999999999684</v>
      </c>
      <c r="F1313" s="2">
        <v>0.31684563999999998</v>
      </c>
      <c r="G1313" s="2">
        <v>0.79599388000000004</v>
      </c>
    </row>
    <row r="1314" spans="1:7" x14ac:dyDescent="0.2">
      <c r="A1314">
        <f t="shared" si="40"/>
        <v>131.19999999999683</v>
      </c>
      <c r="B1314" s="2">
        <v>0.41466595000000001</v>
      </c>
      <c r="C1314" s="2">
        <v>-1.5262599999999999E-2</v>
      </c>
      <c r="E1314">
        <f t="shared" si="41"/>
        <v>131.19999999999683</v>
      </c>
      <c r="F1314" s="2">
        <v>0.55335451000000002</v>
      </c>
      <c r="G1314" s="2">
        <v>0.83468162999999995</v>
      </c>
    </row>
    <row r="1315" spans="1:7" x14ac:dyDescent="0.2">
      <c r="A1315">
        <f t="shared" si="40"/>
        <v>131.29999999999683</v>
      </c>
      <c r="B1315" s="2">
        <v>0.42751376000000002</v>
      </c>
      <c r="C1315" s="2">
        <v>7.8569410000000006E-2</v>
      </c>
      <c r="E1315">
        <f t="shared" si="41"/>
        <v>131.29999999999683</v>
      </c>
      <c r="F1315" s="2">
        <v>0.67274778000000002</v>
      </c>
      <c r="G1315" s="2">
        <v>0.75500292000000002</v>
      </c>
    </row>
    <row r="1316" spans="1:7" x14ac:dyDescent="0.2">
      <c r="A1316">
        <f t="shared" si="40"/>
        <v>131.39999999999682</v>
      </c>
      <c r="B1316" s="2">
        <v>0.35235387000000001</v>
      </c>
      <c r="C1316" s="2">
        <v>0.21616748</v>
      </c>
      <c r="E1316">
        <f t="shared" si="41"/>
        <v>131.39999999999682</v>
      </c>
      <c r="F1316" s="2">
        <v>0.84256724999999999</v>
      </c>
      <c r="G1316" s="2">
        <v>0.78565675999999995</v>
      </c>
    </row>
    <row r="1317" spans="1:7" x14ac:dyDescent="0.2">
      <c r="A1317">
        <f t="shared" si="40"/>
        <v>131.49999999999682</v>
      </c>
      <c r="B1317" s="2">
        <v>0.43205664999999999</v>
      </c>
      <c r="C1317" s="2">
        <v>0.24921699999999999</v>
      </c>
      <c r="E1317">
        <f t="shared" si="41"/>
        <v>131.49999999999682</v>
      </c>
      <c r="F1317" s="2">
        <v>0.86941489999999999</v>
      </c>
      <c r="G1317" s="2">
        <v>0.7908712</v>
      </c>
    </row>
    <row r="1318" spans="1:7" x14ac:dyDescent="0.2">
      <c r="A1318">
        <f t="shared" si="40"/>
        <v>131.59999999999681</v>
      </c>
      <c r="B1318" s="2">
        <v>0.40679190999999998</v>
      </c>
      <c r="C1318" s="2">
        <v>0.21136526</v>
      </c>
      <c r="E1318">
        <f t="shared" si="41"/>
        <v>131.59999999999681</v>
      </c>
      <c r="F1318" s="2">
        <v>1.12175976</v>
      </c>
      <c r="G1318" s="2">
        <v>0.74071377999999999</v>
      </c>
    </row>
    <row r="1319" spans="1:7" x14ac:dyDescent="0.2">
      <c r="A1319">
        <f t="shared" si="40"/>
        <v>131.69999999999681</v>
      </c>
      <c r="B1319" s="2">
        <v>0.44269929000000002</v>
      </c>
      <c r="C1319" s="2">
        <v>0.23193730000000001</v>
      </c>
      <c r="E1319">
        <f t="shared" si="41"/>
        <v>131.69999999999681</v>
      </c>
      <c r="F1319" s="2">
        <v>1.14151848</v>
      </c>
      <c r="G1319" s="2">
        <v>0.71492599999999995</v>
      </c>
    </row>
    <row r="1320" spans="1:7" x14ac:dyDescent="0.2">
      <c r="A1320">
        <f t="shared" si="40"/>
        <v>131.7999999999968</v>
      </c>
      <c r="B1320" s="2">
        <v>0.31992366</v>
      </c>
      <c r="C1320" s="2">
        <v>0.23292260000000001</v>
      </c>
      <c r="E1320">
        <f t="shared" si="41"/>
        <v>131.7999999999968</v>
      </c>
      <c r="F1320" s="2">
        <v>1.1264257099999999</v>
      </c>
      <c r="G1320" s="2">
        <v>0.72838217999999999</v>
      </c>
    </row>
    <row r="1321" spans="1:7" x14ac:dyDescent="0.2">
      <c r="A1321">
        <f t="shared" si="40"/>
        <v>131.89999999999679</v>
      </c>
      <c r="B1321" s="2">
        <v>0.36742620999999998</v>
      </c>
      <c r="C1321" s="2">
        <v>0.30556392999999998</v>
      </c>
      <c r="E1321">
        <f t="shared" si="41"/>
        <v>131.89999999999679</v>
      </c>
      <c r="F1321" s="2">
        <v>1.1958523000000001</v>
      </c>
      <c r="G1321" s="2">
        <v>0.66933341999999996</v>
      </c>
    </row>
    <row r="1322" spans="1:7" x14ac:dyDescent="0.2">
      <c r="A1322">
        <f t="shared" si="40"/>
        <v>131.99999999999679</v>
      </c>
      <c r="B1322" s="2">
        <v>0.32738233</v>
      </c>
      <c r="C1322" s="2">
        <v>0.40011593000000001</v>
      </c>
      <c r="E1322">
        <f t="shared" si="41"/>
        <v>131.99999999999679</v>
      </c>
      <c r="F1322" s="2">
        <v>1.15749356</v>
      </c>
      <c r="G1322" s="2">
        <v>0.69883729999999999</v>
      </c>
    </row>
    <row r="1323" spans="1:7" x14ac:dyDescent="0.2">
      <c r="A1323">
        <f t="shared" si="40"/>
        <v>132.09999999999678</v>
      </c>
      <c r="B1323" s="2">
        <v>0.35369150999999999</v>
      </c>
      <c r="C1323" s="2">
        <v>0.39825746000000001</v>
      </c>
      <c r="E1323">
        <f t="shared" si="41"/>
        <v>132.09999999999678</v>
      </c>
      <c r="F1323" s="2">
        <v>1.2097108999999999</v>
      </c>
      <c r="G1323" s="2">
        <v>0.68706175999999997</v>
      </c>
    </row>
    <row r="1324" spans="1:7" x14ac:dyDescent="0.2">
      <c r="A1324">
        <f t="shared" si="40"/>
        <v>132.19999999999678</v>
      </c>
      <c r="B1324" s="2">
        <v>0.34489700000000001</v>
      </c>
      <c r="C1324" s="2">
        <v>0.43956917000000001</v>
      </c>
      <c r="E1324">
        <f t="shared" si="41"/>
        <v>132.19999999999678</v>
      </c>
      <c r="F1324" s="2">
        <v>1.1715605</v>
      </c>
      <c r="G1324" s="2">
        <v>0.65567947999999998</v>
      </c>
    </row>
    <row r="1325" spans="1:7" x14ac:dyDescent="0.2">
      <c r="A1325">
        <f t="shared" si="40"/>
        <v>132.29999999999677</v>
      </c>
      <c r="B1325" s="2">
        <v>0.27876097</v>
      </c>
      <c r="C1325" s="2">
        <v>0.46650901</v>
      </c>
      <c r="E1325">
        <f t="shared" si="41"/>
        <v>132.29999999999677</v>
      </c>
      <c r="F1325" s="2">
        <v>1.1268151</v>
      </c>
      <c r="G1325" s="2">
        <v>0.66376579999999996</v>
      </c>
    </row>
    <row r="1326" spans="1:7" x14ac:dyDescent="0.2">
      <c r="A1326">
        <f t="shared" si="40"/>
        <v>132.39999999999677</v>
      </c>
      <c r="B1326" s="2">
        <v>0.29333141000000001</v>
      </c>
      <c r="C1326" s="2">
        <v>0.39291240999999999</v>
      </c>
      <c r="E1326">
        <f t="shared" si="41"/>
        <v>132.39999999999677</v>
      </c>
      <c r="F1326" s="2">
        <v>1.15532251</v>
      </c>
      <c r="G1326" s="2">
        <v>0.61207971999999999</v>
      </c>
    </row>
    <row r="1327" spans="1:7" x14ac:dyDescent="0.2">
      <c r="A1327">
        <f t="shared" si="40"/>
        <v>132.49999999999676</v>
      </c>
      <c r="B1327" s="2">
        <v>0.24472068999999999</v>
      </c>
      <c r="C1327" s="2">
        <v>0.20137708000000001</v>
      </c>
      <c r="E1327">
        <f t="shared" si="41"/>
        <v>132.49999999999676</v>
      </c>
      <c r="F1327" s="2">
        <v>1.09753513</v>
      </c>
      <c r="G1327" s="2">
        <v>0.62156796999999997</v>
      </c>
    </row>
    <row r="1328" spans="1:7" x14ac:dyDescent="0.2">
      <c r="A1328">
        <f t="shared" si="40"/>
        <v>132.59999999999675</v>
      </c>
      <c r="B1328" s="2">
        <v>0.28787624000000001</v>
      </c>
      <c r="C1328" s="2">
        <v>0.26879270999999999</v>
      </c>
      <c r="E1328">
        <f t="shared" si="41"/>
        <v>132.59999999999675</v>
      </c>
      <c r="F1328" s="2">
        <v>1.00305483</v>
      </c>
      <c r="G1328" s="2">
        <v>0.62290473000000002</v>
      </c>
    </row>
    <row r="1329" spans="1:7" x14ac:dyDescent="0.2">
      <c r="A1329">
        <f t="shared" si="40"/>
        <v>132.69999999999675</v>
      </c>
      <c r="B1329" s="2">
        <v>0.14279485</v>
      </c>
      <c r="C1329" s="2">
        <v>0.17692540000000001</v>
      </c>
      <c r="E1329">
        <f t="shared" si="41"/>
        <v>132.69999999999675</v>
      </c>
      <c r="F1329" s="2">
        <v>1.13028928</v>
      </c>
      <c r="G1329" s="2">
        <v>0.63245154000000003</v>
      </c>
    </row>
    <row r="1330" spans="1:7" x14ac:dyDescent="0.2">
      <c r="A1330">
        <f t="shared" si="40"/>
        <v>132.79999999999674</v>
      </c>
      <c r="B1330" s="2">
        <v>0.22181855</v>
      </c>
      <c r="C1330" s="2">
        <v>0.27019178999999999</v>
      </c>
      <c r="E1330">
        <f t="shared" si="41"/>
        <v>132.79999999999674</v>
      </c>
      <c r="F1330" s="2">
        <v>1.0208520400000001</v>
      </c>
      <c r="G1330" s="2">
        <v>0.55698943000000001</v>
      </c>
    </row>
    <row r="1331" spans="1:7" x14ac:dyDescent="0.2">
      <c r="A1331">
        <f t="shared" si="40"/>
        <v>132.89999999999674</v>
      </c>
      <c r="B1331" s="2">
        <v>9.5963039999999999E-2</v>
      </c>
      <c r="C1331" s="2">
        <v>0.30493442999999998</v>
      </c>
      <c r="E1331">
        <f t="shared" si="41"/>
        <v>132.89999999999674</v>
      </c>
      <c r="F1331" s="2">
        <v>1.0284102900000001</v>
      </c>
      <c r="G1331" s="2">
        <v>0.60361317999999997</v>
      </c>
    </row>
    <row r="1332" spans="1:7" x14ac:dyDescent="0.2">
      <c r="A1332">
        <f t="shared" si="40"/>
        <v>132.99999999999673</v>
      </c>
      <c r="B1332" s="2">
        <v>0.17257056000000001</v>
      </c>
      <c r="C1332" s="2">
        <v>0.34943944999999998</v>
      </c>
      <c r="E1332">
        <f t="shared" si="41"/>
        <v>132.99999999999673</v>
      </c>
      <c r="F1332" s="2">
        <v>1.00536823</v>
      </c>
      <c r="G1332" s="2">
        <v>0.55901228000000003</v>
      </c>
    </row>
    <row r="1333" spans="1:7" x14ac:dyDescent="0.2">
      <c r="A1333">
        <f t="shared" si="40"/>
        <v>133.09999999999673</v>
      </c>
      <c r="B1333" s="2">
        <v>7.5185039999999995E-2</v>
      </c>
      <c r="C1333" s="2">
        <v>0.30719564999999999</v>
      </c>
      <c r="E1333">
        <f t="shared" si="41"/>
        <v>133.09999999999673</v>
      </c>
      <c r="F1333" s="2">
        <v>0.97445667000000002</v>
      </c>
      <c r="G1333" s="2">
        <v>0.55881285999999997</v>
      </c>
    </row>
    <row r="1334" spans="1:7" x14ac:dyDescent="0.2">
      <c r="A1334">
        <f t="shared" si="40"/>
        <v>133.19999999999672</v>
      </c>
      <c r="B1334" s="2">
        <v>8.2130400000000006E-2</v>
      </c>
      <c r="C1334" s="2">
        <v>0.35710862999999998</v>
      </c>
      <c r="E1334">
        <f t="shared" si="41"/>
        <v>133.19999999999672</v>
      </c>
      <c r="F1334" s="2">
        <v>0.93422108000000004</v>
      </c>
      <c r="G1334" s="2">
        <v>0.53868475999999998</v>
      </c>
    </row>
    <row r="1335" spans="1:7" x14ac:dyDescent="0.2">
      <c r="A1335">
        <f t="shared" si="40"/>
        <v>133.29999999999671</v>
      </c>
      <c r="B1335" s="2">
        <v>-5.3302000000000002E-2</v>
      </c>
      <c r="C1335" s="2">
        <v>0.29743649</v>
      </c>
      <c r="E1335">
        <f t="shared" si="41"/>
        <v>133.29999999999671</v>
      </c>
      <c r="F1335" s="2">
        <v>0.92284922999999996</v>
      </c>
      <c r="G1335" s="2">
        <v>0.54906633000000005</v>
      </c>
    </row>
    <row r="1336" spans="1:7" x14ac:dyDescent="0.2">
      <c r="A1336">
        <f t="shared" si="40"/>
        <v>133.39999999999671</v>
      </c>
      <c r="B1336" s="2">
        <v>4.8108829999999998E-2</v>
      </c>
      <c r="C1336" s="2">
        <v>0.39687548</v>
      </c>
      <c r="E1336">
        <f t="shared" si="41"/>
        <v>133.39999999999671</v>
      </c>
      <c r="F1336" s="2">
        <v>0.97084340000000002</v>
      </c>
      <c r="G1336" s="2">
        <v>0.45845809999999998</v>
      </c>
    </row>
    <row r="1337" spans="1:7" x14ac:dyDescent="0.2">
      <c r="A1337">
        <f t="shared" si="40"/>
        <v>133.4999999999967</v>
      </c>
      <c r="B1337" s="2">
        <v>-4.5817299999999998E-2</v>
      </c>
      <c r="C1337" s="2">
        <v>0.35978344000000001</v>
      </c>
      <c r="E1337">
        <f t="shared" si="41"/>
        <v>133.4999999999967</v>
      </c>
      <c r="F1337" s="2">
        <v>0.92515343000000005</v>
      </c>
      <c r="G1337" s="2">
        <v>0.53361747999999998</v>
      </c>
    </row>
    <row r="1338" spans="1:7" x14ac:dyDescent="0.2">
      <c r="A1338">
        <f t="shared" si="40"/>
        <v>133.5999999999967</v>
      </c>
      <c r="B1338" s="2">
        <v>5.2771720000000001E-2</v>
      </c>
      <c r="C1338" s="2">
        <v>0.29694213000000003</v>
      </c>
      <c r="E1338">
        <f t="shared" si="41"/>
        <v>133.5999999999967</v>
      </c>
      <c r="F1338" s="2">
        <v>0.88182209</v>
      </c>
      <c r="G1338" s="2">
        <v>0.50237454999999998</v>
      </c>
    </row>
    <row r="1339" spans="1:7" x14ac:dyDescent="0.2">
      <c r="A1339">
        <f t="shared" si="40"/>
        <v>133.69999999999669</v>
      </c>
      <c r="B1339" s="2">
        <v>-4.9956300000000002E-2</v>
      </c>
      <c r="C1339" s="2">
        <v>0.27797653999999999</v>
      </c>
      <c r="E1339">
        <f t="shared" si="41"/>
        <v>133.69999999999669</v>
      </c>
      <c r="F1339" s="2">
        <v>0.87660881999999996</v>
      </c>
      <c r="G1339" s="2">
        <v>0.48318272000000001</v>
      </c>
    </row>
    <row r="1340" spans="1:7" x14ac:dyDescent="0.2">
      <c r="A1340">
        <f t="shared" si="40"/>
        <v>133.79999999999669</v>
      </c>
      <c r="B1340" s="2">
        <v>6.0858700000000002E-2</v>
      </c>
      <c r="C1340" s="2">
        <v>0.27415715000000002</v>
      </c>
      <c r="E1340">
        <f t="shared" si="41"/>
        <v>133.79999999999669</v>
      </c>
      <c r="F1340" s="2">
        <v>0.87542313000000005</v>
      </c>
      <c r="G1340" s="2">
        <v>0.47671847000000001</v>
      </c>
    </row>
    <row r="1341" spans="1:7" x14ac:dyDescent="0.2">
      <c r="A1341">
        <f t="shared" si="40"/>
        <v>133.89999999999668</v>
      </c>
      <c r="B1341" s="2">
        <v>-6.8915400000000002E-2</v>
      </c>
      <c r="C1341" s="2">
        <v>0.31125736999999998</v>
      </c>
      <c r="E1341">
        <f t="shared" si="41"/>
        <v>133.89999999999668</v>
      </c>
      <c r="F1341" s="2">
        <v>0.79707123999999996</v>
      </c>
      <c r="G1341" s="2">
        <v>0.44157878</v>
      </c>
    </row>
    <row r="1342" spans="1:7" x14ac:dyDescent="0.2">
      <c r="A1342">
        <f t="shared" si="40"/>
        <v>133.99999999999667</v>
      </c>
      <c r="B1342" s="2">
        <v>6.506866E-2</v>
      </c>
      <c r="C1342" s="2">
        <v>0.24446154</v>
      </c>
      <c r="E1342">
        <f t="shared" si="41"/>
        <v>133.99999999999667</v>
      </c>
      <c r="F1342" s="2">
        <v>0.77266984999999999</v>
      </c>
      <c r="G1342" s="2">
        <v>0.56061693000000001</v>
      </c>
    </row>
    <row r="1343" spans="1:7" x14ac:dyDescent="0.2">
      <c r="A1343">
        <f t="shared" si="40"/>
        <v>134.09999999999667</v>
      </c>
      <c r="B1343" s="2">
        <v>4.7651930000000002E-2</v>
      </c>
      <c r="C1343" s="2">
        <v>0.23941451</v>
      </c>
      <c r="E1343">
        <f t="shared" si="41"/>
        <v>134.09999999999667</v>
      </c>
      <c r="F1343" s="2">
        <v>0.81565688000000003</v>
      </c>
      <c r="G1343" s="2">
        <v>0.50956754999999998</v>
      </c>
    </row>
    <row r="1344" spans="1:7" x14ac:dyDescent="0.2">
      <c r="A1344">
        <f t="shared" si="40"/>
        <v>134.19999999999666</v>
      </c>
      <c r="B1344" s="2">
        <v>8.7657479999999996E-2</v>
      </c>
      <c r="C1344" s="2">
        <v>0.27111304000000003</v>
      </c>
      <c r="E1344">
        <f t="shared" si="41"/>
        <v>134.19999999999666</v>
      </c>
      <c r="F1344" s="2">
        <v>0.78207989</v>
      </c>
      <c r="G1344" s="2">
        <v>0.43679501999999998</v>
      </c>
    </row>
    <row r="1345" spans="1:7" x14ac:dyDescent="0.2">
      <c r="A1345">
        <f t="shared" si="40"/>
        <v>134.29999999999666</v>
      </c>
      <c r="B1345" s="2">
        <v>4.5261639999999999E-2</v>
      </c>
      <c r="C1345" s="2">
        <v>0.30750546000000001</v>
      </c>
      <c r="E1345">
        <f t="shared" si="41"/>
        <v>134.29999999999666</v>
      </c>
      <c r="F1345" s="2">
        <v>0.73115143999999999</v>
      </c>
      <c r="G1345" s="2">
        <v>0.45088323000000002</v>
      </c>
    </row>
    <row r="1346" spans="1:7" x14ac:dyDescent="0.2">
      <c r="A1346">
        <f t="shared" si="40"/>
        <v>134.39999999999665</v>
      </c>
      <c r="B1346" s="2">
        <v>1.4836469999999999E-2</v>
      </c>
      <c r="C1346" s="2">
        <v>0.28095298000000002</v>
      </c>
      <c r="E1346">
        <f t="shared" si="41"/>
        <v>134.39999999999665</v>
      </c>
      <c r="F1346" s="2">
        <v>0.69783735999999996</v>
      </c>
      <c r="G1346" s="2">
        <v>0.47199175999999998</v>
      </c>
    </row>
    <row r="1347" spans="1:7" x14ac:dyDescent="0.2">
      <c r="A1347">
        <f t="shared" si="40"/>
        <v>134.49999999999665</v>
      </c>
      <c r="B1347" s="2">
        <v>3.0770570000000001E-2</v>
      </c>
      <c r="C1347" s="2">
        <v>0.27557180999999997</v>
      </c>
      <c r="E1347">
        <f t="shared" si="41"/>
        <v>134.49999999999665</v>
      </c>
      <c r="F1347" s="2">
        <v>0.71998154999999997</v>
      </c>
      <c r="G1347" s="2">
        <v>0.41456356999999999</v>
      </c>
    </row>
    <row r="1348" spans="1:7" x14ac:dyDescent="0.2">
      <c r="A1348">
        <f t="shared" ref="A1348:A1411" si="42">A1347+0.1</f>
        <v>134.59999999999664</v>
      </c>
      <c r="B1348" s="2">
        <v>-2.9372499999999999E-2</v>
      </c>
      <c r="C1348" s="2">
        <v>0.25695099999999998</v>
      </c>
      <c r="E1348">
        <f t="shared" ref="E1348:E1411" si="43">E1347+0.1</f>
        <v>134.59999999999664</v>
      </c>
      <c r="F1348" s="2">
        <v>0.69778576000000003</v>
      </c>
      <c r="G1348" s="2">
        <v>0.43443338999999997</v>
      </c>
    </row>
    <row r="1349" spans="1:7" x14ac:dyDescent="0.2">
      <c r="A1349">
        <f t="shared" si="42"/>
        <v>134.69999999999663</v>
      </c>
      <c r="B1349" s="2">
        <v>3.0283000000000003E-4</v>
      </c>
      <c r="C1349" s="2">
        <v>0.25516019000000001</v>
      </c>
      <c r="E1349">
        <f t="shared" si="43"/>
        <v>134.69999999999663</v>
      </c>
      <c r="F1349" s="2">
        <v>0.74603779999999997</v>
      </c>
      <c r="G1349" s="2">
        <v>0.38718239999999998</v>
      </c>
    </row>
    <row r="1350" spans="1:7" x14ac:dyDescent="0.2">
      <c r="A1350">
        <f t="shared" si="42"/>
        <v>134.79999999999663</v>
      </c>
      <c r="B1350" s="2">
        <v>-2.2088400000000001E-2</v>
      </c>
      <c r="C1350" s="2">
        <v>0.23674920999999999</v>
      </c>
      <c r="E1350">
        <f t="shared" si="43"/>
        <v>134.79999999999663</v>
      </c>
      <c r="F1350" s="2">
        <v>0.69439446999999999</v>
      </c>
      <c r="G1350" s="2">
        <v>0.43657488</v>
      </c>
    </row>
    <row r="1351" spans="1:7" x14ac:dyDescent="0.2">
      <c r="A1351">
        <f t="shared" si="42"/>
        <v>134.89999999999662</v>
      </c>
      <c r="B1351" s="2">
        <v>2.8880510000000002E-2</v>
      </c>
      <c r="C1351" s="2">
        <v>0.27330565000000001</v>
      </c>
      <c r="E1351">
        <f t="shared" si="43"/>
        <v>134.89999999999662</v>
      </c>
      <c r="F1351" s="2">
        <v>0.71789636000000001</v>
      </c>
      <c r="G1351" s="2">
        <v>0.41041199</v>
      </c>
    </row>
    <row r="1352" spans="1:7" x14ac:dyDescent="0.2">
      <c r="A1352">
        <f t="shared" si="42"/>
        <v>134.99999999999662</v>
      </c>
      <c r="B1352" s="2">
        <v>-6.8171899999999994E-2</v>
      </c>
      <c r="C1352" s="2">
        <v>0.18685922999999999</v>
      </c>
      <c r="E1352">
        <f t="shared" si="43"/>
        <v>134.99999999999662</v>
      </c>
      <c r="F1352" s="2">
        <v>0.63954935999999996</v>
      </c>
      <c r="G1352" s="2">
        <v>0.37160845999999997</v>
      </c>
    </row>
    <row r="1353" spans="1:7" x14ac:dyDescent="0.2">
      <c r="A1353">
        <f t="shared" si="42"/>
        <v>135.09999999999661</v>
      </c>
      <c r="B1353" s="2">
        <v>3.3249569999999999E-2</v>
      </c>
      <c r="C1353" s="2">
        <v>0.25813891</v>
      </c>
      <c r="E1353">
        <f t="shared" si="43"/>
        <v>135.09999999999661</v>
      </c>
      <c r="F1353" s="2">
        <v>0.60079024999999997</v>
      </c>
      <c r="G1353" s="2">
        <v>0.38280107000000002</v>
      </c>
    </row>
    <row r="1354" spans="1:7" x14ac:dyDescent="0.2">
      <c r="A1354">
        <f t="shared" si="42"/>
        <v>135.19999999999661</v>
      </c>
      <c r="B1354" s="2">
        <v>6.7380799999999996E-3</v>
      </c>
      <c r="C1354" s="2">
        <v>0.20183419</v>
      </c>
      <c r="E1354">
        <f t="shared" si="43"/>
        <v>135.19999999999661</v>
      </c>
      <c r="F1354" s="2">
        <v>0.62284680000000003</v>
      </c>
      <c r="G1354" s="2">
        <v>0.41805953000000001</v>
      </c>
    </row>
    <row r="1355" spans="1:7" x14ac:dyDescent="0.2">
      <c r="A1355">
        <f t="shared" si="42"/>
        <v>135.2999999999966</v>
      </c>
      <c r="B1355" s="2">
        <v>2.4518769999999999E-2</v>
      </c>
      <c r="C1355" s="2">
        <v>0.12000771</v>
      </c>
      <c r="E1355">
        <f t="shared" si="43"/>
        <v>135.2999999999966</v>
      </c>
      <c r="F1355" s="2">
        <v>0.60588934000000005</v>
      </c>
      <c r="G1355" s="2">
        <v>0.43434314000000002</v>
      </c>
    </row>
    <row r="1356" spans="1:7" x14ac:dyDescent="0.2">
      <c r="A1356">
        <f t="shared" si="42"/>
        <v>135.3999999999966</v>
      </c>
      <c r="B1356" s="2">
        <v>6.4441890000000002E-2</v>
      </c>
      <c r="C1356" s="2">
        <v>0.24485118</v>
      </c>
      <c r="E1356">
        <f t="shared" si="43"/>
        <v>135.3999999999966</v>
      </c>
      <c r="F1356" s="2">
        <v>0.60237942</v>
      </c>
      <c r="G1356" s="2">
        <v>0.34788648</v>
      </c>
    </row>
    <row r="1357" spans="1:7" x14ac:dyDescent="0.2">
      <c r="A1357">
        <f t="shared" si="42"/>
        <v>135.49999999999659</v>
      </c>
      <c r="B1357" s="2">
        <v>-1.37584E-2</v>
      </c>
      <c r="C1357" s="2">
        <v>0.11977507</v>
      </c>
      <c r="E1357">
        <f t="shared" si="43"/>
        <v>135.49999999999659</v>
      </c>
      <c r="F1357" s="2">
        <v>0.55615444000000003</v>
      </c>
      <c r="G1357" s="2">
        <v>0.35622628000000001</v>
      </c>
    </row>
    <row r="1358" spans="1:7" x14ac:dyDescent="0.2">
      <c r="A1358">
        <f t="shared" si="42"/>
        <v>135.59999999999658</v>
      </c>
      <c r="B1358" s="2">
        <v>5.5543019999999999E-2</v>
      </c>
      <c r="C1358" s="2">
        <v>0.22495444000000001</v>
      </c>
      <c r="E1358">
        <f t="shared" si="43"/>
        <v>135.59999999999658</v>
      </c>
      <c r="F1358" s="2">
        <v>0.54002439999999996</v>
      </c>
      <c r="G1358" s="2">
        <v>0.34566406</v>
      </c>
    </row>
    <row r="1359" spans="1:7" x14ac:dyDescent="0.2">
      <c r="A1359">
        <f t="shared" si="42"/>
        <v>135.69999999999658</v>
      </c>
      <c r="B1359" s="2">
        <v>-3.1431399999999998E-2</v>
      </c>
      <c r="C1359" s="2">
        <v>0.11451574</v>
      </c>
      <c r="E1359">
        <f t="shared" si="43"/>
        <v>135.69999999999658</v>
      </c>
      <c r="F1359" s="2">
        <v>0.56020099000000001</v>
      </c>
      <c r="G1359" s="2">
        <v>0.35848970000000002</v>
      </c>
    </row>
    <row r="1360" spans="1:7" x14ac:dyDescent="0.2">
      <c r="A1360">
        <f t="shared" si="42"/>
        <v>135.79999999999657</v>
      </c>
      <c r="B1360" s="2">
        <v>5.7355509999999998E-2</v>
      </c>
      <c r="C1360" s="2">
        <v>0.24542517999999999</v>
      </c>
      <c r="E1360">
        <f t="shared" si="43"/>
        <v>135.79999999999657</v>
      </c>
      <c r="F1360" s="2">
        <v>0.55560385000000001</v>
      </c>
      <c r="G1360" s="2">
        <v>0.35295210999999999</v>
      </c>
    </row>
    <row r="1361" spans="1:7" x14ac:dyDescent="0.2">
      <c r="A1361">
        <f t="shared" si="42"/>
        <v>135.89999999999657</v>
      </c>
      <c r="B1361" s="2">
        <v>3.7220500000000002E-3</v>
      </c>
      <c r="C1361" s="2">
        <v>0.11787193</v>
      </c>
      <c r="E1361">
        <f t="shared" si="43"/>
        <v>135.89999999999657</v>
      </c>
      <c r="F1361" s="2">
        <v>0.52845414000000002</v>
      </c>
      <c r="G1361" s="2">
        <v>0.33880051999999999</v>
      </c>
    </row>
    <row r="1362" spans="1:7" x14ac:dyDescent="0.2">
      <c r="A1362">
        <f t="shared" si="42"/>
        <v>135.99999999999656</v>
      </c>
      <c r="B1362" s="2">
        <v>-1.7824799999999998E-2</v>
      </c>
      <c r="C1362" s="2">
        <v>0.20153027000000001</v>
      </c>
      <c r="E1362">
        <f t="shared" si="43"/>
        <v>135.99999999999656</v>
      </c>
      <c r="F1362" s="2">
        <v>0.48787423000000002</v>
      </c>
      <c r="G1362" s="2">
        <v>0.34465030000000002</v>
      </c>
    </row>
    <row r="1363" spans="1:7" x14ac:dyDescent="0.2">
      <c r="A1363">
        <f t="shared" si="42"/>
        <v>136.09999999999656</v>
      </c>
      <c r="B1363" s="2">
        <v>5.2258409999999998E-2</v>
      </c>
      <c r="C1363" s="2">
        <v>2.4433150000000001E-2</v>
      </c>
      <c r="E1363">
        <f t="shared" si="43"/>
        <v>136.09999999999656</v>
      </c>
      <c r="F1363" s="2">
        <v>0.46646212999999997</v>
      </c>
      <c r="G1363" s="2">
        <v>0.32655150999999999</v>
      </c>
    </row>
    <row r="1364" spans="1:7" x14ac:dyDescent="0.2">
      <c r="A1364">
        <f t="shared" si="42"/>
        <v>136.19999999999655</v>
      </c>
      <c r="B1364" s="2">
        <v>2.6110109999999999E-2</v>
      </c>
      <c r="C1364" s="2">
        <v>0.19809557999999999</v>
      </c>
      <c r="E1364">
        <f t="shared" si="43"/>
        <v>136.19999999999655</v>
      </c>
      <c r="F1364" s="2">
        <v>0.48199457000000001</v>
      </c>
      <c r="G1364" s="2">
        <v>0.32366536000000001</v>
      </c>
    </row>
    <row r="1365" spans="1:7" x14ac:dyDescent="0.2">
      <c r="A1365">
        <f t="shared" si="42"/>
        <v>136.29999999999654</v>
      </c>
      <c r="B1365" s="2">
        <v>5.241763E-2</v>
      </c>
      <c r="C1365" s="2">
        <v>7.7900179999999999E-2</v>
      </c>
      <c r="E1365">
        <f t="shared" si="43"/>
        <v>136.29999999999654</v>
      </c>
      <c r="F1365" s="2">
        <v>0.45463221999999998</v>
      </c>
      <c r="G1365" s="2">
        <v>0.32435447000000001</v>
      </c>
    </row>
    <row r="1366" spans="1:7" x14ac:dyDescent="0.2">
      <c r="A1366">
        <f t="shared" si="42"/>
        <v>136.39999999999654</v>
      </c>
      <c r="B1366" s="2">
        <v>6.6806790000000005E-2</v>
      </c>
      <c r="C1366" s="2">
        <v>0.16684313000000001</v>
      </c>
      <c r="E1366">
        <f t="shared" si="43"/>
        <v>136.39999999999654</v>
      </c>
      <c r="F1366" s="2">
        <v>0.42486557000000003</v>
      </c>
      <c r="G1366" s="2">
        <v>0.33151728000000003</v>
      </c>
    </row>
    <row r="1367" spans="1:7" x14ac:dyDescent="0.2">
      <c r="A1367">
        <f t="shared" si="42"/>
        <v>136.49999999999653</v>
      </c>
      <c r="B1367" s="2">
        <v>3.5904970000000001E-2</v>
      </c>
      <c r="C1367" s="2">
        <v>0.15615055999999999</v>
      </c>
      <c r="E1367">
        <f t="shared" si="43"/>
        <v>136.49999999999653</v>
      </c>
      <c r="F1367" s="2">
        <v>0.45517806</v>
      </c>
      <c r="G1367" s="2">
        <v>0.29083205000000001</v>
      </c>
    </row>
    <row r="1368" spans="1:7" x14ac:dyDescent="0.2">
      <c r="A1368">
        <f t="shared" si="42"/>
        <v>136.59999999999653</v>
      </c>
      <c r="B1368" s="2">
        <v>1.9500130000000001E-2</v>
      </c>
      <c r="C1368" s="2">
        <v>0.19468730000000001</v>
      </c>
      <c r="E1368">
        <f t="shared" si="43"/>
        <v>136.59999999999653</v>
      </c>
      <c r="F1368" s="2">
        <v>0.44008202000000002</v>
      </c>
      <c r="G1368" s="2">
        <v>0.27298028000000002</v>
      </c>
    </row>
    <row r="1369" spans="1:7" x14ac:dyDescent="0.2">
      <c r="A1369">
        <f t="shared" si="42"/>
        <v>136.69999999999652</v>
      </c>
      <c r="B1369" s="2">
        <v>5.7389740000000002E-2</v>
      </c>
      <c r="C1369" s="2">
        <v>0.16680341000000001</v>
      </c>
      <c r="E1369">
        <f t="shared" si="43"/>
        <v>136.69999999999652</v>
      </c>
      <c r="F1369" s="2">
        <v>0.37668217999999998</v>
      </c>
      <c r="G1369" s="2">
        <v>0.26389927000000002</v>
      </c>
    </row>
    <row r="1370" spans="1:7" x14ac:dyDescent="0.2">
      <c r="A1370">
        <f t="shared" si="42"/>
        <v>136.79999999999652</v>
      </c>
      <c r="B1370" s="2">
        <v>6.7917389999999994E-2</v>
      </c>
      <c r="C1370" s="2">
        <v>0.18050111999999999</v>
      </c>
      <c r="E1370">
        <f t="shared" si="43"/>
        <v>136.79999999999652</v>
      </c>
      <c r="F1370" s="2">
        <v>0.38780832999999998</v>
      </c>
      <c r="G1370" s="2">
        <v>0.26721939</v>
      </c>
    </row>
    <row r="1371" spans="1:7" x14ac:dyDescent="0.2">
      <c r="A1371">
        <f t="shared" si="42"/>
        <v>136.89999999999651</v>
      </c>
      <c r="B1371" s="2">
        <v>-2.679E-3</v>
      </c>
      <c r="C1371" s="2">
        <v>0.15169445000000001</v>
      </c>
      <c r="E1371">
        <f t="shared" si="43"/>
        <v>136.89999999999651</v>
      </c>
      <c r="F1371" s="2">
        <v>0.37556543999999997</v>
      </c>
      <c r="G1371" s="2">
        <v>0.27354909999999999</v>
      </c>
    </row>
    <row r="1372" spans="1:7" x14ac:dyDescent="0.2">
      <c r="A1372">
        <f t="shared" si="42"/>
        <v>136.9999999999965</v>
      </c>
      <c r="B1372" s="2">
        <v>2.8331309999999998E-2</v>
      </c>
      <c r="C1372" s="2">
        <v>0.12687234</v>
      </c>
      <c r="E1372">
        <f t="shared" si="43"/>
        <v>136.9999999999965</v>
      </c>
      <c r="F1372" s="2">
        <v>0.36020042000000002</v>
      </c>
      <c r="G1372" s="2">
        <v>0.22197684000000001</v>
      </c>
    </row>
    <row r="1373" spans="1:7" x14ac:dyDescent="0.2">
      <c r="A1373">
        <f t="shared" si="42"/>
        <v>137.0999999999965</v>
      </c>
      <c r="B1373" s="2">
        <v>4.3846700000000002E-2</v>
      </c>
      <c r="C1373" s="2">
        <v>9.4804700000000006E-2</v>
      </c>
      <c r="E1373">
        <f t="shared" si="43"/>
        <v>137.0999999999965</v>
      </c>
      <c r="F1373" s="2">
        <v>0.38136695999999998</v>
      </c>
      <c r="G1373" s="2">
        <v>0.24460277</v>
      </c>
    </row>
    <row r="1374" spans="1:7" x14ac:dyDescent="0.2">
      <c r="A1374">
        <f t="shared" si="42"/>
        <v>137.19999999999649</v>
      </c>
      <c r="B1374" s="2">
        <v>3.1465670000000001E-2</v>
      </c>
      <c r="C1374" s="2">
        <v>0.17183960000000001</v>
      </c>
      <c r="E1374">
        <f t="shared" si="43"/>
        <v>137.19999999999649</v>
      </c>
      <c r="F1374" s="2">
        <v>0.36146098999999998</v>
      </c>
      <c r="G1374" s="2">
        <v>0.22340415</v>
      </c>
    </row>
    <row r="1375" spans="1:7" x14ac:dyDescent="0.2">
      <c r="A1375">
        <f t="shared" si="42"/>
        <v>137.29999999999649</v>
      </c>
      <c r="B1375" s="2">
        <v>3.7061330000000003E-2</v>
      </c>
      <c r="C1375" s="2">
        <v>0.10399688</v>
      </c>
      <c r="E1375">
        <f t="shared" si="43"/>
        <v>137.29999999999649</v>
      </c>
      <c r="F1375" s="2">
        <v>0.35840942999999997</v>
      </c>
      <c r="G1375" s="2">
        <v>0.22501826</v>
      </c>
    </row>
    <row r="1376" spans="1:7" x14ac:dyDescent="0.2">
      <c r="A1376">
        <f t="shared" si="42"/>
        <v>137.39999999999648</v>
      </c>
      <c r="B1376" s="2">
        <v>-7.0660000000000002E-3</v>
      </c>
      <c r="C1376" s="2">
        <v>0.16978326999999999</v>
      </c>
      <c r="E1376">
        <f t="shared" si="43"/>
        <v>137.39999999999648</v>
      </c>
      <c r="F1376" s="2">
        <v>0.37173316000000001</v>
      </c>
      <c r="G1376" s="2">
        <v>0.28990853999999999</v>
      </c>
    </row>
    <row r="1377" spans="1:7" x14ac:dyDescent="0.2">
      <c r="A1377">
        <f t="shared" si="42"/>
        <v>137.49999999999648</v>
      </c>
      <c r="B1377" s="2">
        <v>5.7753699999999998E-2</v>
      </c>
      <c r="C1377" s="2">
        <v>9.5085619999999996E-2</v>
      </c>
      <c r="E1377">
        <f t="shared" si="43"/>
        <v>137.49999999999648</v>
      </c>
      <c r="F1377" s="2">
        <v>0.32058406</v>
      </c>
      <c r="G1377" s="2">
        <v>0.21888331999999999</v>
      </c>
    </row>
    <row r="1378" spans="1:7" x14ac:dyDescent="0.2">
      <c r="A1378">
        <f t="shared" si="42"/>
        <v>137.59999999999647</v>
      </c>
      <c r="B1378" s="2">
        <v>8.1596699999999994E-2</v>
      </c>
      <c r="C1378" s="2">
        <v>0.19532649999999999</v>
      </c>
      <c r="E1378">
        <f t="shared" si="43"/>
        <v>137.59999999999647</v>
      </c>
      <c r="F1378" s="2">
        <v>0.34748969000000002</v>
      </c>
      <c r="G1378" s="2">
        <v>0.24812561</v>
      </c>
    </row>
    <row r="1379" spans="1:7" x14ac:dyDescent="0.2">
      <c r="A1379">
        <f t="shared" si="42"/>
        <v>137.69999999999646</v>
      </c>
      <c r="B1379" s="2">
        <v>3.738209E-2</v>
      </c>
      <c r="C1379" s="2">
        <v>7.3529609999999995E-2</v>
      </c>
      <c r="E1379">
        <f t="shared" si="43"/>
        <v>137.69999999999646</v>
      </c>
      <c r="F1379" s="2">
        <v>0.34579731000000002</v>
      </c>
      <c r="G1379" s="2">
        <v>0.23629796</v>
      </c>
    </row>
    <row r="1380" spans="1:7" x14ac:dyDescent="0.2">
      <c r="A1380">
        <f t="shared" si="42"/>
        <v>137.79999999999646</v>
      </c>
      <c r="B1380" s="2">
        <v>4.4329760000000003E-2</v>
      </c>
      <c r="C1380" s="2">
        <v>6.4550860000000002E-2</v>
      </c>
      <c r="E1380">
        <f t="shared" si="43"/>
        <v>137.79999999999646</v>
      </c>
      <c r="F1380" s="2">
        <v>0.28893418999999998</v>
      </c>
      <c r="G1380" s="2">
        <v>0.21284042</v>
      </c>
    </row>
    <row r="1381" spans="1:7" x14ac:dyDescent="0.2">
      <c r="A1381">
        <f t="shared" si="42"/>
        <v>137.89999999999645</v>
      </c>
      <c r="B1381" s="2">
        <v>4.5668930000000003E-2</v>
      </c>
      <c r="C1381" s="2">
        <v>0.1052211</v>
      </c>
      <c r="E1381">
        <f t="shared" si="43"/>
        <v>137.89999999999645</v>
      </c>
      <c r="F1381" s="2">
        <v>0.31004765000000001</v>
      </c>
      <c r="G1381" s="2">
        <v>0.22984783</v>
      </c>
    </row>
    <row r="1382" spans="1:7" x14ac:dyDescent="0.2">
      <c r="A1382">
        <f t="shared" si="42"/>
        <v>137.99999999999645</v>
      </c>
      <c r="B1382" s="2">
        <v>5.885775E-2</v>
      </c>
      <c r="C1382" s="2">
        <v>0.12754041999999999</v>
      </c>
      <c r="E1382">
        <f t="shared" si="43"/>
        <v>137.99999999999645</v>
      </c>
      <c r="F1382" s="2">
        <v>0.27126836999999998</v>
      </c>
      <c r="G1382" s="2">
        <v>0.21662935999999999</v>
      </c>
    </row>
    <row r="1383" spans="1:7" x14ac:dyDescent="0.2">
      <c r="A1383">
        <f t="shared" si="42"/>
        <v>138.09999999999644</v>
      </c>
      <c r="B1383" s="2">
        <v>4.2975970000000002E-2</v>
      </c>
      <c r="C1383" s="2">
        <v>0.17550104</v>
      </c>
      <c r="E1383">
        <f t="shared" si="43"/>
        <v>138.09999999999644</v>
      </c>
      <c r="F1383" s="2">
        <v>0.32484964</v>
      </c>
      <c r="G1383" s="2">
        <v>0.16147585</v>
      </c>
    </row>
    <row r="1384" spans="1:7" x14ac:dyDescent="0.2">
      <c r="A1384">
        <f t="shared" si="42"/>
        <v>138.19999999999644</v>
      </c>
      <c r="B1384" s="2">
        <v>1.4262779999999999E-2</v>
      </c>
      <c r="C1384" s="2">
        <v>0.12537690000000001</v>
      </c>
      <c r="E1384">
        <f t="shared" si="43"/>
        <v>138.19999999999644</v>
      </c>
      <c r="F1384" s="2">
        <v>0.2739415</v>
      </c>
      <c r="G1384" s="2">
        <v>0.19497439</v>
      </c>
    </row>
    <row r="1385" spans="1:7" x14ac:dyDescent="0.2">
      <c r="A1385">
        <f t="shared" si="42"/>
        <v>138.29999999999643</v>
      </c>
      <c r="B1385" s="2">
        <v>4.6653890000000003E-2</v>
      </c>
      <c r="C1385" s="2">
        <v>0.16634497000000001</v>
      </c>
      <c r="E1385">
        <f t="shared" si="43"/>
        <v>138.29999999999643</v>
      </c>
      <c r="F1385" s="2">
        <v>0.27672423000000002</v>
      </c>
      <c r="G1385" s="2">
        <v>0.16100538</v>
      </c>
    </row>
    <row r="1386" spans="1:7" x14ac:dyDescent="0.2">
      <c r="A1386">
        <f t="shared" si="42"/>
        <v>138.39999999999642</v>
      </c>
      <c r="B1386" s="2">
        <v>4.8723299999999997E-2</v>
      </c>
      <c r="C1386" s="2">
        <v>0.12254642</v>
      </c>
      <c r="E1386">
        <f t="shared" si="43"/>
        <v>138.39999999999642</v>
      </c>
      <c r="F1386" s="2">
        <v>0.27321105000000001</v>
      </c>
      <c r="G1386" s="2">
        <v>0.20298321999999999</v>
      </c>
    </row>
    <row r="1387" spans="1:7" x14ac:dyDescent="0.2">
      <c r="A1387">
        <f t="shared" si="42"/>
        <v>138.49999999999642</v>
      </c>
      <c r="B1387" s="2">
        <v>5.0339130000000003E-2</v>
      </c>
      <c r="C1387" s="2">
        <v>0.12514291999999999</v>
      </c>
      <c r="E1387">
        <f t="shared" si="43"/>
        <v>138.49999999999642</v>
      </c>
      <c r="F1387" s="2">
        <v>0.25445636999999999</v>
      </c>
      <c r="G1387" s="2">
        <v>0.16290135</v>
      </c>
    </row>
    <row r="1388" spans="1:7" x14ac:dyDescent="0.2">
      <c r="A1388">
        <f t="shared" si="42"/>
        <v>138.59999999999641</v>
      </c>
      <c r="B1388" s="2">
        <v>2.6456E-2</v>
      </c>
      <c r="C1388" s="2">
        <v>0.12171203</v>
      </c>
      <c r="E1388">
        <f t="shared" si="43"/>
        <v>138.59999999999641</v>
      </c>
      <c r="F1388" s="2">
        <v>0.28585282000000001</v>
      </c>
      <c r="G1388" s="2">
        <v>0.17799071</v>
      </c>
    </row>
    <row r="1389" spans="1:7" x14ac:dyDescent="0.2">
      <c r="A1389">
        <f t="shared" si="42"/>
        <v>138.69999999999641</v>
      </c>
      <c r="B1389" s="2">
        <v>3.049135E-2</v>
      </c>
      <c r="C1389" s="2">
        <v>0.14226106999999999</v>
      </c>
      <c r="E1389">
        <f t="shared" si="43"/>
        <v>138.69999999999641</v>
      </c>
      <c r="F1389" s="2">
        <v>0.23907561999999999</v>
      </c>
      <c r="G1389" s="2">
        <v>0.17791141999999999</v>
      </c>
    </row>
    <row r="1390" spans="1:7" x14ac:dyDescent="0.2">
      <c r="A1390">
        <f t="shared" si="42"/>
        <v>138.7999999999964</v>
      </c>
      <c r="B1390" s="2">
        <v>-9.4649999999999997E-4</v>
      </c>
      <c r="C1390" s="2">
        <v>0.13885527</v>
      </c>
      <c r="E1390">
        <f t="shared" si="43"/>
        <v>138.7999999999964</v>
      </c>
      <c r="F1390" s="2">
        <v>0.23341334999999999</v>
      </c>
      <c r="G1390" s="2">
        <v>0.13980496000000001</v>
      </c>
    </row>
    <row r="1391" spans="1:7" x14ac:dyDescent="0.2">
      <c r="A1391">
        <f t="shared" si="42"/>
        <v>138.8999999999964</v>
      </c>
      <c r="B1391" s="2">
        <v>-2.3812E-3</v>
      </c>
      <c r="C1391" s="2">
        <v>0.10009899999999999</v>
      </c>
      <c r="E1391">
        <f t="shared" si="43"/>
        <v>138.8999999999964</v>
      </c>
      <c r="F1391" s="2">
        <v>0.23004875</v>
      </c>
      <c r="G1391" s="2">
        <v>0.21712985000000001</v>
      </c>
    </row>
    <row r="1392" spans="1:7" x14ac:dyDescent="0.2">
      <c r="A1392">
        <f t="shared" si="42"/>
        <v>138.99999999999639</v>
      </c>
      <c r="B1392" s="2">
        <v>2.5141440000000001E-2</v>
      </c>
      <c r="C1392" s="2">
        <v>3.221181E-2</v>
      </c>
      <c r="E1392">
        <f t="shared" si="43"/>
        <v>138.99999999999639</v>
      </c>
      <c r="F1392" s="2">
        <v>0.25099642999999999</v>
      </c>
      <c r="G1392" s="2">
        <v>0.15271303999999999</v>
      </c>
    </row>
    <row r="1393" spans="1:7" x14ac:dyDescent="0.2">
      <c r="A1393">
        <f t="shared" si="42"/>
        <v>139.09999999999638</v>
      </c>
      <c r="B1393" s="2">
        <v>8.9463300000000006E-3</v>
      </c>
      <c r="C1393" s="2">
        <v>2.8427399999999999E-2</v>
      </c>
      <c r="E1393">
        <f t="shared" si="43"/>
        <v>139.09999999999638</v>
      </c>
      <c r="F1393" s="2">
        <v>0.21409384000000001</v>
      </c>
      <c r="G1393" s="2">
        <v>0.16279052999999999</v>
      </c>
    </row>
    <row r="1394" spans="1:7" x14ac:dyDescent="0.2">
      <c r="A1394">
        <f t="shared" si="42"/>
        <v>139.19999999999638</v>
      </c>
      <c r="B1394" s="2">
        <v>4.07537E-3</v>
      </c>
      <c r="C1394" s="2">
        <v>4.2064860000000003E-2</v>
      </c>
      <c r="E1394">
        <f t="shared" si="43"/>
        <v>139.19999999999638</v>
      </c>
      <c r="F1394" s="2">
        <v>0.17096921000000001</v>
      </c>
      <c r="G1394" s="2">
        <v>0.17135376999999999</v>
      </c>
    </row>
    <row r="1395" spans="1:7" x14ac:dyDescent="0.2">
      <c r="A1395">
        <f t="shared" si="42"/>
        <v>139.29999999999637</v>
      </c>
      <c r="B1395" s="2">
        <v>-1.1571400000000001E-2</v>
      </c>
      <c r="C1395" s="2">
        <v>0.12111731000000001</v>
      </c>
      <c r="E1395">
        <f t="shared" si="43"/>
        <v>139.29999999999637</v>
      </c>
      <c r="F1395" s="2">
        <v>0.18166205999999999</v>
      </c>
      <c r="G1395" s="2">
        <v>0.18636053999999999</v>
      </c>
    </row>
    <row r="1396" spans="1:7" x14ac:dyDescent="0.2">
      <c r="A1396">
        <f t="shared" si="42"/>
        <v>139.39999999999637</v>
      </c>
      <c r="B1396" s="2">
        <v>2.560898E-2</v>
      </c>
      <c r="C1396" s="2">
        <v>0.13460900000000001</v>
      </c>
      <c r="E1396">
        <f t="shared" si="43"/>
        <v>139.39999999999637</v>
      </c>
      <c r="F1396" s="2">
        <v>0.22632442</v>
      </c>
      <c r="G1396" s="2">
        <v>0.16510155000000001</v>
      </c>
    </row>
    <row r="1397" spans="1:7" x14ac:dyDescent="0.2">
      <c r="A1397">
        <f t="shared" si="42"/>
        <v>139.49999999999636</v>
      </c>
      <c r="B1397" s="2">
        <v>2.6139470000000001E-2</v>
      </c>
      <c r="C1397" s="2">
        <v>8.24154E-2</v>
      </c>
      <c r="E1397">
        <f t="shared" si="43"/>
        <v>139.49999999999636</v>
      </c>
      <c r="F1397" s="2">
        <v>0.18067818999999999</v>
      </c>
      <c r="G1397" s="2">
        <v>0.18619746000000001</v>
      </c>
    </row>
    <row r="1398" spans="1:7" x14ac:dyDescent="0.2">
      <c r="A1398">
        <f t="shared" si="42"/>
        <v>139.59999999999636</v>
      </c>
      <c r="B1398" s="2">
        <v>3.1865520000000001E-2</v>
      </c>
      <c r="C1398" s="2">
        <v>3.3419110000000002E-2</v>
      </c>
      <c r="E1398">
        <f t="shared" si="43"/>
        <v>139.59999999999636</v>
      </c>
      <c r="F1398" s="2">
        <v>0.15887639000000001</v>
      </c>
      <c r="G1398" s="2">
        <v>0.13137325999999999</v>
      </c>
    </row>
    <row r="1399" spans="1:7" x14ac:dyDescent="0.2">
      <c r="A1399">
        <f t="shared" si="42"/>
        <v>139.69999999999635</v>
      </c>
      <c r="B1399" s="2">
        <v>-1.7393800000000001E-2</v>
      </c>
      <c r="C1399" s="2">
        <v>-2.1346799999999999E-2</v>
      </c>
      <c r="E1399">
        <f t="shared" si="43"/>
        <v>139.69999999999635</v>
      </c>
      <c r="F1399" s="2">
        <v>0.19657822999999999</v>
      </c>
      <c r="G1399" s="2">
        <v>0.15874497000000001</v>
      </c>
    </row>
    <row r="1400" spans="1:7" x14ac:dyDescent="0.2">
      <c r="A1400">
        <f t="shared" si="42"/>
        <v>139.79999999999634</v>
      </c>
      <c r="B1400" s="2">
        <v>1.0193199999999999E-2</v>
      </c>
      <c r="C1400" s="2">
        <v>-8.0778900000000001E-2</v>
      </c>
      <c r="E1400">
        <f t="shared" si="43"/>
        <v>139.79999999999634</v>
      </c>
      <c r="F1400" s="2">
        <v>0.16230831000000001</v>
      </c>
      <c r="G1400" s="2">
        <v>0.13804037999999999</v>
      </c>
    </row>
    <row r="1401" spans="1:7" x14ac:dyDescent="0.2">
      <c r="A1401">
        <f t="shared" si="42"/>
        <v>139.89999999999634</v>
      </c>
      <c r="B1401" s="2">
        <v>8.4565999999999999E-3</v>
      </c>
      <c r="C1401" s="2">
        <v>-6.5073000000000006E-2</v>
      </c>
      <c r="E1401">
        <f t="shared" si="43"/>
        <v>139.89999999999634</v>
      </c>
      <c r="F1401" s="2">
        <v>0.14809293000000001</v>
      </c>
      <c r="G1401" s="2">
        <v>0.13790584</v>
      </c>
    </row>
    <row r="1402" spans="1:7" x14ac:dyDescent="0.2">
      <c r="A1402">
        <f t="shared" si="42"/>
        <v>139.99999999999633</v>
      </c>
      <c r="B1402" s="2">
        <v>-3.6103999999999997E-2</v>
      </c>
      <c r="C1402" s="2">
        <v>-2.1725499999999998E-2</v>
      </c>
      <c r="E1402">
        <f t="shared" si="43"/>
        <v>139.99999999999633</v>
      </c>
      <c r="F1402" s="2">
        <v>0.16304499</v>
      </c>
      <c r="G1402" s="2">
        <v>0.15133814000000001</v>
      </c>
    </row>
    <row r="1403" spans="1:7" x14ac:dyDescent="0.2">
      <c r="A1403">
        <f t="shared" si="42"/>
        <v>140.09999999999633</v>
      </c>
      <c r="B1403" s="2">
        <v>-6.8637100000000006E-2</v>
      </c>
      <c r="C1403" s="2">
        <v>2.7314370000000001E-2</v>
      </c>
      <c r="E1403">
        <f t="shared" si="43"/>
        <v>140.09999999999633</v>
      </c>
      <c r="F1403" s="2">
        <v>0.17514878</v>
      </c>
      <c r="G1403" s="2">
        <v>0.15788963</v>
      </c>
    </row>
    <row r="1404" spans="1:7" x14ac:dyDescent="0.2">
      <c r="A1404">
        <f t="shared" si="42"/>
        <v>140.19999999999632</v>
      </c>
      <c r="B1404" s="2">
        <v>3.514693E-2</v>
      </c>
      <c r="C1404" s="2">
        <v>-3.52424E-2</v>
      </c>
      <c r="E1404">
        <f t="shared" si="43"/>
        <v>140.19999999999632</v>
      </c>
      <c r="F1404" s="2">
        <v>0.18671592000000001</v>
      </c>
      <c r="G1404" s="2">
        <v>0.13416601</v>
      </c>
    </row>
    <row r="1405" spans="1:7" x14ac:dyDescent="0.2">
      <c r="A1405">
        <f t="shared" si="42"/>
        <v>140.29999999999632</v>
      </c>
      <c r="B1405" s="2">
        <v>-3.1768400000000002E-2</v>
      </c>
      <c r="C1405" s="2">
        <v>-6.7257200000000003E-2</v>
      </c>
      <c r="E1405">
        <f t="shared" si="43"/>
        <v>140.29999999999632</v>
      </c>
      <c r="F1405" s="2">
        <v>0.13219289000000001</v>
      </c>
      <c r="G1405" s="2">
        <v>0.14555652999999999</v>
      </c>
    </row>
    <row r="1406" spans="1:7" x14ac:dyDescent="0.2">
      <c r="A1406">
        <f t="shared" si="42"/>
        <v>140.39999999999631</v>
      </c>
      <c r="B1406" s="2">
        <v>1.4207E-4</v>
      </c>
      <c r="C1406" s="2">
        <v>-8.5132600000000003E-2</v>
      </c>
      <c r="E1406">
        <f t="shared" si="43"/>
        <v>140.39999999999631</v>
      </c>
      <c r="F1406" s="2">
        <v>0.13979014000000001</v>
      </c>
      <c r="G1406" s="2">
        <v>0.17151053999999999</v>
      </c>
    </row>
    <row r="1407" spans="1:7" x14ac:dyDescent="0.2">
      <c r="A1407">
        <f t="shared" si="42"/>
        <v>140.49999999999631</v>
      </c>
      <c r="B1407" s="2">
        <v>9.9148799999999992E-3</v>
      </c>
      <c r="C1407" s="2">
        <v>-5.94301E-2</v>
      </c>
      <c r="E1407">
        <f t="shared" si="43"/>
        <v>140.49999999999631</v>
      </c>
      <c r="F1407" s="2">
        <v>0.16255549999999999</v>
      </c>
      <c r="G1407" s="2">
        <v>0.18385941</v>
      </c>
    </row>
    <row r="1408" spans="1:7" x14ac:dyDescent="0.2">
      <c r="A1408">
        <f t="shared" si="42"/>
        <v>140.5999999999963</v>
      </c>
      <c r="B1408" s="2">
        <v>-4.3836800000000002E-2</v>
      </c>
      <c r="C1408" s="2">
        <v>-9.4815499999999997E-2</v>
      </c>
      <c r="E1408">
        <f t="shared" si="43"/>
        <v>140.5999999999963</v>
      </c>
      <c r="F1408" s="2">
        <v>0.15576209999999999</v>
      </c>
      <c r="G1408" s="2">
        <v>0.12897665</v>
      </c>
    </row>
    <row r="1409" spans="1:7" x14ac:dyDescent="0.2">
      <c r="A1409">
        <f t="shared" si="42"/>
        <v>140.69999999999629</v>
      </c>
      <c r="B1409" s="2">
        <v>-1.9428299999999999E-2</v>
      </c>
      <c r="C1409" s="2">
        <v>-0.24999589999999999</v>
      </c>
      <c r="E1409">
        <f t="shared" si="43"/>
        <v>140.69999999999629</v>
      </c>
      <c r="F1409" s="2">
        <v>0.13259014999999999</v>
      </c>
      <c r="G1409" s="2">
        <v>0.17222171999999999</v>
      </c>
    </row>
    <row r="1410" spans="1:7" x14ac:dyDescent="0.2">
      <c r="A1410">
        <f t="shared" si="42"/>
        <v>140.79999999999629</v>
      </c>
      <c r="B1410" s="2">
        <v>1.1143159999999999E-2</v>
      </c>
      <c r="C1410" s="2">
        <v>-0.28497359999999999</v>
      </c>
      <c r="E1410">
        <f t="shared" si="43"/>
        <v>140.79999999999629</v>
      </c>
      <c r="F1410" s="2">
        <v>0.11593622000000001</v>
      </c>
      <c r="G1410" s="2">
        <v>0.12399496</v>
      </c>
    </row>
    <row r="1411" spans="1:7" x14ac:dyDescent="0.2">
      <c r="A1411">
        <f t="shared" si="42"/>
        <v>140.89999999999628</v>
      </c>
      <c r="B1411" s="2">
        <v>-6.4543000000000003E-2</v>
      </c>
      <c r="C1411" s="2">
        <v>-0.2192933</v>
      </c>
      <c r="E1411">
        <f t="shared" si="43"/>
        <v>140.89999999999628</v>
      </c>
      <c r="F1411" s="2">
        <v>0.12694654999999999</v>
      </c>
      <c r="G1411" s="2">
        <v>0.12347389</v>
      </c>
    </row>
    <row r="1412" spans="1:7" x14ac:dyDescent="0.2">
      <c r="A1412">
        <f t="shared" ref="A1412:A1475" si="44">A1411+0.1</f>
        <v>140.99999999999628</v>
      </c>
      <c r="B1412" s="2">
        <v>-5.9716100000000001E-2</v>
      </c>
      <c r="C1412" s="2">
        <v>-0.23308409999999999</v>
      </c>
      <c r="E1412">
        <f t="shared" ref="E1412:E1475" si="45">E1411+0.1</f>
        <v>140.99999999999628</v>
      </c>
      <c r="F1412" s="2">
        <v>0.10120155</v>
      </c>
      <c r="G1412" s="2">
        <v>0.10016216</v>
      </c>
    </row>
    <row r="1413" spans="1:7" x14ac:dyDescent="0.2">
      <c r="A1413">
        <f t="shared" si="44"/>
        <v>141.09999999999627</v>
      </c>
      <c r="B1413" s="2">
        <v>-3.1497999999999999E-3</v>
      </c>
      <c r="C1413" s="2">
        <v>-0.2234565</v>
      </c>
      <c r="E1413">
        <f t="shared" si="45"/>
        <v>141.09999999999627</v>
      </c>
      <c r="F1413" s="2">
        <v>0.12137340000000001</v>
      </c>
      <c r="G1413" s="2">
        <v>9.6186279999999999E-2</v>
      </c>
    </row>
    <row r="1414" spans="1:7" x14ac:dyDescent="0.2">
      <c r="A1414">
        <f t="shared" si="44"/>
        <v>141.19999999999627</v>
      </c>
      <c r="B1414" s="2">
        <v>-2.1086E-3</v>
      </c>
      <c r="C1414" s="2">
        <v>-0.2511236</v>
      </c>
      <c r="E1414">
        <f t="shared" si="45"/>
        <v>141.19999999999627</v>
      </c>
      <c r="F1414" s="2">
        <v>0.1050933</v>
      </c>
      <c r="G1414" s="2">
        <v>0.1130258</v>
      </c>
    </row>
    <row r="1415" spans="1:7" x14ac:dyDescent="0.2">
      <c r="A1415">
        <f t="shared" si="44"/>
        <v>141.29999999999626</v>
      </c>
      <c r="B1415" s="2">
        <v>-1.7582299999999999E-2</v>
      </c>
      <c r="C1415" s="2">
        <v>-0.22665250000000001</v>
      </c>
      <c r="E1415">
        <f t="shared" si="45"/>
        <v>141.29999999999626</v>
      </c>
      <c r="F1415" s="2">
        <v>0.11371046</v>
      </c>
      <c r="G1415" s="2">
        <v>0.12522105</v>
      </c>
    </row>
    <row r="1416" spans="1:7" x14ac:dyDescent="0.2">
      <c r="A1416">
        <f t="shared" si="44"/>
        <v>141.39999999999625</v>
      </c>
      <c r="B1416" s="2">
        <v>-1.1403399999999999E-2</v>
      </c>
      <c r="C1416" s="2">
        <v>-0.20777129999999999</v>
      </c>
      <c r="E1416">
        <f t="shared" si="45"/>
        <v>141.39999999999625</v>
      </c>
      <c r="F1416" s="2">
        <v>0.14440775</v>
      </c>
      <c r="G1416" s="2">
        <v>8.0666100000000004E-2</v>
      </c>
    </row>
    <row r="1417" spans="1:7" x14ac:dyDescent="0.2">
      <c r="A1417">
        <f t="shared" si="44"/>
        <v>141.49999999999625</v>
      </c>
      <c r="B1417" s="2">
        <v>3.3747369999999999E-2</v>
      </c>
      <c r="C1417" s="2">
        <v>-8.4578899999999999E-2</v>
      </c>
      <c r="E1417">
        <f t="shared" si="45"/>
        <v>141.49999999999625</v>
      </c>
      <c r="F1417" s="2">
        <v>8.136765E-2</v>
      </c>
      <c r="G1417" s="2">
        <v>0.12286408</v>
      </c>
    </row>
    <row r="1418" spans="1:7" x14ac:dyDescent="0.2">
      <c r="A1418">
        <f t="shared" si="44"/>
        <v>141.59999999999624</v>
      </c>
      <c r="B1418" s="2">
        <v>1.6377949999999999E-2</v>
      </c>
      <c r="C1418" s="2">
        <v>-0.15711420000000001</v>
      </c>
      <c r="E1418">
        <f t="shared" si="45"/>
        <v>141.59999999999624</v>
      </c>
      <c r="F1418" s="2">
        <v>7.7117640000000001E-2</v>
      </c>
      <c r="G1418" s="2">
        <v>0.14874361</v>
      </c>
    </row>
    <row r="1419" spans="1:7" x14ac:dyDescent="0.2">
      <c r="A1419">
        <f t="shared" si="44"/>
        <v>141.69999999999624</v>
      </c>
      <c r="B1419" s="2">
        <v>-2.8534500000000001E-2</v>
      </c>
      <c r="C1419" s="2">
        <v>-0.1514278</v>
      </c>
      <c r="E1419">
        <f t="shared" si="45"/>
        <v>141.69999999999624</v>
      </c>
      <c r="F1419" s="2">
        <v>9.9171229999999999E-2</v>
      </c>
      <c r="G1419" s="2">
        <v>0.10800612</v>
      </c>
    </row>
    <row r="1420" spans="1:7" x14ac:dyDescent="0.2">
      <c r="A1420">
        <f t="shared" si="44"/>
        <v>141.79999999999623</v>
      </c>
      <c r="B1420" s="2">
        <v>-2.0185600000000001E-2</v>
      </c>
      <c r="C1420" s="2">
        <v>-0.1004597</v>
      </c>
      <c r="E1420">
        <f t="shared" si="45"/>
        <v>141.79999999999623</v>
      </c>
      <c r="F1420" s="2">
        <v>0.10157078</v>
      </c>
      <c r="G1420" s="2">
        <v>0.10744210999999999</v>
      </c>
    </row>
    <row r="1421" spans="1:7" x14ac:dyDescent="0.2">
      <c r="A1421">
        <f t="shared" si="44"/>
        <v>141.89999999999623</v>
      </c>
      <c r="B1421" s="2">
        <v>-4.3898800000000002E-2</v>
      </c>
      <c r="C1421" s="2">
        <v>-6.7032700000000001E-2</v>
      </c>
      <c r="E1421">
        <f t="shared" si="45"/>
        <v>141.89999999999623</v>
      </c>
      <c r="F1421" s="2">
        <v>8.3912520000000004E-2</v>
      </c>
      <c r="G1421" s="2">
        <v>0.12369569</v>
      </c>
    </row>
    <row r="1422" spans="1:7" x14ac:dyDescent="0.2">
      <c r="A1422">
        <f t="shared" si="44"/>
        <v>141.99999999999622</v>
      </c>
      <c r="B1422" s="2">
        <v>-3.7096299999999999E-2</v>
      </c>
      <c r="C1422" s="2">
        <v>-9.2713599999999993E-2</v>
      </c>
      <c r="E1422">
        <f t="shared" si="45"/>
        <v>141.99999999999622</v>
      </c>
      <c r="F1422" s="2">
        <v>0.10862205</v>
      </c>
      <c r="G1422" s="2">
        <v>0.11624921000000001</v>
      </c>
    </row>
    <row r="1423" spans="1:7" x14ac:dyDescent="0.2">
      <c r="A1423">
        <f t="shared" si="44"/>
        <v>142.09999999999621</v>
      </c>
      <c r="B1423" s="2">
        <v>-4.0114900000000002E-2</v>
      </c>
      <c r="C1423" s="2">
        <v>-6.6625199999999996E-2</v>
      </c>
      <c r="E1423">
        <f t="shared" si="45"/>
        <v>142.09999999999621</v>
      </c>
      <c r="F1423" s="2">
        <v>9.4417650000000006E-2</v>
      </c>
      <c r="G1423" s="2">
        <v>0.12243641</v>
      </c>
    </row>
    <row r="1424" spans="1:7" x14ac:dyDescent="0.2">
      <c r="A1424">
        <f t="shared" si="44"/>
        <v>142.19999999999621</v>
      </c>
      <c r="B1424" s="2">
        <v>1.373485E-2</v>
      </c>
      <c r="C1424" s="2">
        <v>4.8536400000000002E-3</v>
      </c>
      <c r="E1424">
        <f t="shared" si="45"/>
        <v>142.19999999999621</v>
      </c>
      <c r="F1424" s="2">
        <v>9.7244259999999999E-2</v>
      </c>
      <c r="G1424" s="2">
        <v>0.11516578</v>
      </c>
    </row>
    <row r="1425" spans="1:7" x14ac:dyDescent="0.2">
      <c r="A1425">
        <f t="shared" si="44"/>
        <v>142.2999999999962</v>
      </c>
      <c r="B1425" s="2">
        <v>-2.7463700000000001E-2</v>
      </c>
      <c r="C1425" s="2">
        <v>-1.6341999999999999E-2</v>
      </c>
      <c r="E1425">
        <f t="shared" si="45"/>
        <v>142.2999999999962</v>
      </c>
      <c r="F1425" s="2">
        <v>0.13687915</v>
      </c>
      <c r="G1425" s="2">
        <v>0.12501037000000001</v>
      </c>
    </row>
    <row r="1426" spans="1:7" x14ac:dyDescent="0.2">
      <c r="A1426">
        <f t="shared" si="44"/>
        <v>142.3999999999962</v>
      </c>
      <c r="B1426" s="2">
        <v>-5.8914800000000003E-2</v>
      </c>
      <c r="C1426" s="2">
        <v>3.2028399999999999E-2</v>
      </c>
      <c r="E1426">
        <f t="shared" si="45"/>
        <v>142.3999999999962</v>
      </c>
      <c r="F1426" s="2">
        <v>0.11544821</v>
      </c>
      <c r="G1426" s="2">
        <v>9.0076710000000004E-2</v>
      </c>
    </row>
    <row r="1427" spans="1:7" x14ac:dyDescent="0.2">
      <c r="A1427">
        <f t="shared" si="44"/>
        <v>142.49999999999619</v>
      </c>
      <c r="B1427" s="2">
        <v>-6.4199400000000004E-2</v>
      </c>
      <c r="C1427" s="2">
        <v>-3.7109400000000001E-2</v>
      </c>
      <c r="E1427">
        <f t="shared" si="45"/>
        <v>142.49999999999619</v>
      </c>
      <c r="F1427" s="2">
        <v>9.9409079999999997E-2</v>
      </c>
      <c r="G1427" s="2">
        <v>0.11816110000000001</v>
      </c>
    </row>
    <row r="1428" spans="1:7" x14ac:dyDescent="0.2">
      <c r="A1428">
        <f t="shared" si="44"/>
        <v>142.59999999999619</v>
      </c>
      <c r="B1428" s="2">
        <v>-6.89945E-2</v>
      </c>
      <c r="C1428" s="2">
        <v>-2.1694100000000001E-2</v>
      </c>
      <c r="E1428">
        <f t="shared" si="45"/>
        <v>142.59999999999619</v>
      </c>
      <c r="F1428" s="2">
        <v>0.11480213</v>
      </c>
      <c r="G1428" s="2">
        <v>0.11276121</v>
      </c>
    </row>
    <row r="1429" spans="1:7" x14ac:dyDescent="0.2">
      <c r="A1429">
        <f t="shared" si="44"/>
        <v>142.69999999999618</v>
      </c>
      <c r="B1429" s="2">
        <v>-3.5052100000000003E-2</v>
      </c>
      <c r="C1429" s="2">
        <v>-8.0005699999999999E-2</v>
      </c>
      <c r="E1429">
        <f t="shared" si="45"/>
        <v>142.69999999999618</v>
      </c>
      <c r="F1429" s="2">
        <v>9.0305399999999994E-2</v>
      </c>
      <c r="G1429" s="2">
        <v>8.2866300000000004E-2</v>
      </c>
    </row>
    <row r="1430" spans="1:7" x14ac:dyDescent="0.2">
      <c r="A1430">
        <f t="shared" si="44"/>
        <v>142.79999999999617</v>
      </c>
      <c r="B1430" s="2">
        <v>-3.4880000000000001E-2</v>
      </c>
      <c r="C1430" s="2">
        <v>-1.89649E-2</v>
      </c>
      <c r="E1430">
        <f t="shared" si="45"/>
        <v>142.79999999999617</v>
      </c>
      <c r="F1430" s="2">
        <v>5.4613710000000003E-2</v>
      </c>
      <c r="G1430" s="2">
        <v>0.12694132999999999</v>
      </c>
    </row>
    <row r="1431" spans="1:7" x14ac:dyDescent="0.2">
      <c r="A1431">
        <f t="shared" si="44"/>
        <v>142.89999999999617</v>
      </c>
      <c r="B1431" s="2">
        <v>-4.4176300000000002E-2</v>
      </c>
      <c r="C1431" s="2">
        <v>-3.9113700000000001E-2</v>
      </c>
      <c r="E1431">
        <f t="shared" si="45"/>
        <v>142.89999999999617</v>
      </c>
      <c r="F1431" s="2">
        <v>5.670824E-2</v>
      </c>
      <c r="G1431" s="2">
        <v>0.1173406</v>
      </c>
    </row>
    <row r="1432" spans="1:7" x14ac:dyDescent="0.2">
      <c r="A1432">
        <f t="shared" si="44"/>
        <v>142.99999999999616</v>
      </c>
      <c r="B1432" s="2">
        <v>3.0470959999999998E-2</v>
      </c>
      <c r="C1432" s="2">
        <v>8.9995259999999994E-2</v>
      </c>
      <c r="E1432">
        <f t="shared" si="45"/>
        <v>142.99999999999616</v>
      </c>
      <c r="F1432" s="2">
        <v>4.3698729999999998E-2</v>
      </c>
      <c r="G1432" s="2">
        <v>6.8418590000000001E-2</v>
      </c>
    </row>
    <row r="1433" spans="1:7" x14ac:dyDescent="0.2">
      <c r="A1433">
        <f t="shared" si="44"/>
        <v>143.09999999999616</v>
      </c>
      <c r="B1433" s="2">
        <v>-4.2396499999999997E-2</v>
      </c>
      <c r="C1433" s="2">
        <v>4.2540019999999998E-2</v>
      </c>
      <c r="E1433">
        <f t="shared" si="45"/>
        <v>143.09999999999616</v>
      </c>
      <c r="F1433" s="2">
        <v>8.4783849999999994E-2</v>
      </c>
      <c r="G1433" s="2">
        <v>0.12578656999999999</v>
      </c>
    </row>
    <row r="1434" spans="1:7" x14ac:dyDescent="0.2">
      <c r="A1434">
        <f t="shared" si="44"/>
        <v>143.19999999999615</v>
      </c>
      <c r="B1434" s="2">
        <v>-2.5215499999999998E-2</v>
      </c>
      <c r="C1434" s="2">
        <v>4.8552020000000001E-2</v>
      </c>
      <c r="E1434">
        <f t="shared" si="45"/>
        <v>143.19999999999615</v>
      </c>
      <c r="F1434" s="2">
        <v>7.2195309999999999E-2</v>
      </c>
      <c r="G1434" s="2">
        <v>0.10182208</v>
      </c>
    </row>
    <row r="1435" spans="1:7" x14ac:dyDescent="0.2">
      <c r="A1435">
        <f t="shared" si="44"/>
        <v>143.29999999999615</v>
      </c>
      <c r="B1435" s="2">
        <v>-7.9197E-3</v>
      </c>
      <c r="C1435" s="2">
        <v>7.3826600000000001E-3</v>
      </c>
      <c r="E1435">
        <f t="shared" si="45"/>
        <v>143.29999999999615</v>
      </c>
      <c r="F1435" s="2">
        <v>3.9292430000000003E-2</v>
      </c>
      <c r="G1435" s="2">
        <v>7.0653629999999995E-2</v>
      </c>
    </row>
    <row r="1436" spans="1:7" x14ac:dyDescent="0.2">
      <c r="A1436">
        <f t="shared" si="44"/>
        <v>143.39999999999614</v>
      </c>
      <c r="B1436" s="2">
        <v>-8.1195E-3</v>
      </c>
      <c r="C1436" s="2">
        <v>-1.54206E-2</v>
      </c>
      <c r="E1436">
        <f t="shared" si="45"/>
        <v>143.39999999999614</v>
      </c>
      <c r="F1436" s="2">
        <v>9.4730529999999993E-2</v>
      </c>
      <c r="G1436" s="2">
        <v>0.10175075</v>
      </c>
    </row>
    <row r="1437" spans="1:7" x14ac:dyDescent="0.2">
      <c r="A1437">
        <f t="shared" si="44"/>
        <v>143.49999999999613</v>
      </c>
      <c r="B1437" s="2">
        <v>9.5973E-4</v>
      </c>
      <c r="C1437" s="2">
        <v>-4.2801699999999998E-2</v>
      </c>
      <c r="E1437">
        <f t="shared" si="45"/>
        <v>143.49999999999613</v>
      </c>
      <c r="F1437" s="2">
        <v>6.8763400000000002E-2</v>
      </c>
      <c r="G1437" s="2">
        <v>8.7974720000000006E-2</v>
      </c>
    </row>
    <row r="1438" spans="1:7" x14ac:dyDescent="0.2">
      <c r="A1438">
        <f t="shared" si="44"/>
        <v>143.59999999999613</v>
      </c>
      <c r="B1438" s="2">
        <v>-8.78964E-2</v>
      </c>
      <c r="C1438" s="2">
        <v>-5.5168000000000002E-2</v>
      </c>
      <c r="E1438">
        <f t="shared" si="45"/>
        <v>143.59999999999613</v>
      </c>
      <c r="F1438" s="2">
        <v>4.510803E-2</v>
      </c>
      <c r="G1438" s="2">
        <v>8.3826150000000002E-2</v>
      </c>
    </row>
    <row r="1439" spans="1:7" x14ac:dyDescent="0.2">
      <c r="A1439">
        <f t="shared" si="44"/>
        <v>143.69999999999612</v>
      </c>
      <c r="B1439" s="2">
        <v>-3.2770399999999998E-2</v>
      </c>
      <c r="C1439" s="2">
        <v>-5.0571999999999999E-2</v>
      </c>
      <c r="E1439">
        <f t="shared" si="45"/>
        <v>143.69999999999612</v>
      </c>
      <c r="F1439" s="2">
        <v>3.9458210000000001E-2</v>
      </c>
      <c r="G1439" s="2">
        <v>6.3102640000000002E-2</v>
      </c>
    </row>
    <row r="1440" spans="1:7" x14ac:dyDescent="0.2">
      <c r="A1440">
        <f t="shared" si="44"/>
        <v>143.79999999999612</v>
      </c>
      <c r="B1440" s="2">
        <v>-2.1970199999999999E-2</v>
      </c>
      <c r="C1440" s="2">
        <v>-4.7724599999999999E-2</v>
      </c>
      <c r="E1440">
        <f t="shared" si="45"/>
        <v>143.79999999999612</v>
      </c>
      <c r="F1440" s="2">
        <v>2.4091700000000001E-2</v>
      </c>
      <c r="G1440" s="2">
        <v>6.9281880000000004E-2</v>
      </c>
    </row>
    <row r="1441" spans="1:7" x14ac:dyDescent="0.2">
      <c r="A1441">
        <f t="shared" si="44"/>
        <v>143.89999999999611</v>
      </c>
      <c r="B1441" s="2">
        <v>1.1657239999999999E-2</v>
      </c>
      <c r="C1441" s="2">
        <v>2.541123E-2</v>
      </c>
      <c r="E1441">
        <f t="shared" si="45"/>
        <v>143.89999999999611</v>
      </c>
      <c r="F1441" s="2">
        <v>4.3385989999999999E-2</v>
      </c>
      <c r="G1441" s="2">
        <v>7.9688830000000002E-2</v>
      </c>
    </row>
    <row r="1442" spans="1:7" x14ac:dyDescent="0.2">
      <c r="A1442">
        <f t="shared" si="44"/>
        <v>143.99999999999611</v>
      </c>
      <c r="B1442" s="2">
        <v>5.4082310000000001E-2</v>
      </c>
      <c r="C1442" s="2">
        <v>4.319974E-2</v>
      </c>
      <c r="E1442">
        <f t="shared" si="45"/>
        <v>143.99999999999611</v>
      </c>
      <c r="F1442" s="2">
        <v>-6.8995999999999997E-3</v>
      </c>
      <c r="G1442" s="2">
        <v>9.7790929999999998E-2</v>
      </c>
    </row>
    <row r="1443" spans="1:7" x14ac:dyDescent="0.2">
      <c r="A1443">
        <f t="shared" si="44"/>
        <v>144.0999999999961</v>
      </c>
      <c r="B1443" s="2">
        <v>-6.6693999999999998E-3</v>
      </c>
      <c r="C1443" s="2">
        <v>6.8309999999999996E-2</v>
      </c>
      <c r="E1443">
        <f t="shared" si="45"/>
        <v>144.0999999999961</v>
      </c>
      <c r="F1443" s="2">
        <v>1.8380790000000001E-2</v>
      </c>
      <c r="G1443" s="2">
        <v>4.8936939999999998E-2</v>
      </c>
    </row>
    <row r="1444" spans="1:7" x14ac:dyDescent="0.2">
      <c r="A1444">
        <f t="shared" si="44"/>
        <v>144.19999999999609</v>
      </c>
      <c r="B1444" s="2">
        <v>-9.7450999999999996E-3</v>
      </c>
      <c r="C1444" s="2">
        <v>6.9959779999999999E-2</v>
      </c>
      <c r="E1444">
        <f t="shared" si="45"/>
        <v>144.19999999999609</v>
      </c>
      <c r="F1444" s="2">
        <v>5.6340500000000002E-2</v>
      </c>
      <c r="G1444" s="2">
        <v>8.9091489999999995E-2</v>
      </c>
    </row>
    <row r="1445" spans="1:7" x14ac:dyDescent="0.2">
      <c r="A1445">
        <f t="shared" si="44"/>
        <v>144.29999999999609</v>
      </c>
      <c r="B1445" s="2">
        <v>7.6993299999999999E-3</v>
      </c>
      <c r="C1445" s="2">
        <v>9.6476329999999999E-2</v>
      </c>
      <c r="E1445">
        <f t="shared" si="45"/>
        <v>144.29999999999609</v>
      </c>
      <c r="F1445" s="2">
        <v>1.5469800000000001E-2</v>
      </c>
      <c r="G1445" s="2">
        <v>9.1348750000000006E-2</v>
      </c>
    </row>
    <row r="1446" spans="1:7" x14ac:dyDescent="0.2">
      <c r="A1446">
        <f t="shared" si="44"/>
        <v>144.39999999999608</v>
      </c>
      <c r="B1446" s="2">
        <v>3.4209100000000001E-3</v>
      </c>
      <c r="C1446" s="2">
        <v>9.5580170000000006E-2</v>
      </c>
      <c r="E1446">
        <f t="shared" si="45"/>
        <v>144.39999999999608</v>
      </c>
      <c r="F1446" s="2">
        <v>2.777377E-2</v>
      </c>
      <c r="G1446" s="2">
        <v>9.2815549999999997E-2</v>
      </c>
    </row>
    <row r="1447" spans="1:7" x14ac:dyDescent="0.2">
      <c r="A1447">
        <f t="shared" si="44"/>
        <v>144.49999999999608</v>
      </c>
      <c r="B1447" s="2">
        <v>-1.8292300000000001E-2</v>
      </c>
      <c r="C1447" s="2">
        <v>5.9372309999999998E-2</v>
      </c>
      <c r="E1447">
        <f t="shared" si="45"/>
        <v>144.49999999999608</v>
      </c>
      <c r="F1447" s="2">
        <v>2.8691950000000001E-2</v>
      </c>
      <c r="G1447" s="2">
        <v>9.1671900000000001E-2</v>
      </c>
    </row>
    <row r="1448" spans="1:7" x14ac:dyDescent="0.2">
      <c r="A1448">
        <f t="shared" si="44"/>
        <v>144.59999999999607</v>
      </c>
      <c r="B1448" s="2">
        <v>-1.89672E-2</v>
      </c>
      <c r="C1448" s="2">
        <v>2.5633399999999999E-3</v>
      </c>
      <c r="E1448">
        <f t="shared" si="45"/>
        <v>144.59999999999607</v>
      </c>
      <c r="F1448" s="2">
        <v>2.922845E-2</v>
      </c>
      <c r="G1448" s="2">
        <v>5.0308680000000001E-2</v>
      </c>
    </row>
    <row r="1449" spans="1:7" x14ac:dyDescent="0.2">
      <c r="A1449">
        <f t="shared" si="44"/>
        <v>144.69999999999607</v>
      </c>
      <c r="B1449" s="2">
        <v>1.513928E-2</v>
      </c>
      <c r="C1449" s="2">
        <v>-0.10136770000000001</v>
      </c>
      <c r="E1449">
        <f t="shared" si="45"/>
        <v>144.69999999999607</v>
      </c>
      <c r="F1449" s="2">
        <v>1.532907E-2</v>
      </c>
      <c r="G1449" s="2">
        <v>7.6623689999999994E-2</v>
      </c>
    </row>
    <row r="1450" spans="1:7" x14ac:dyDescent="0.2">
      <c r="A1450">
        <f t="shared" si="44"/>
        <v>144.79999999999606</v>
      </c>
      <c r="B1450" s="2">
        <v>1.8831049999999998E-2</v>
      </c>
      <c r="C1450" s="2">
        <v>-8.1643499999999994E-2</v>
      </c>
      <c r="E1450">
        <f t="shared" si="45"/>
        <v>144.79999999999606</v>
      </c>
      <c r="F1450" s="2">
        <v>1.0168740000000001E-2</v>
      </c>
      <c r="G1450" s="2">
        <v>7.7897229999999998E-2</v>
      </c>
    </row>
    <row r="1451" spans="1:7" x14ac:dyDescent="0.2">
      <c r="A1451">
        <f t="shared" si="44"/>
        <v>144.89999999999606</v>
      </c>
      <c r="B1451" s="2">
        <v>3.3768100000000001E-3</v>
      </c>
      <c r="C1451" s="2">
        <v>-0.14697170000000001</v>
      </c>
      <c r="E1451">
        <f t="shared" si="45"/>
        <v>144.89999999999606</v>
      </c>
      <c r="F1451" s="2">
        <v>-8.6625000000000001E-3</v>
      </c>
      <c r="G1451" s="2">
        <v>3.6320329999999998E-2</v>
      </c>
    </row>
    <row r="1452" spans="1:7" x14ac:dyDescent="0.2">
      <c r="A1452">
        <f t="shared" si="44"/>
        <v>144.99999999999605</v>
      </c>
      <c r="B1452" s="2">
        <v>-4.0615900000000003E-2</v>
      </c>
      <c r="C1452" s="2">
        <v>-0.16423689999999999</v>
      </c>
      <c r="E1452">
        <f t="shared" si="45"/>
        <v>144.99999999999605</v>
      </c>
      <c r="F1452" s="2">
        <v>1.7723880000000001E-2</v>
      </c>
      <c r="G1452" s="2">
        <v>7.2305729999999999E-2</v>
      </c>
    </row>
    <row r="1453" spans="1:7" x14ac:dyDescent="0.2">
      <c r="A1453">
        <f t="shared" si="44"/>
        <v>145.09999999999604</v>
      </c>
      <c r="B1453" s="2">
        <v>8.6264700000000007E-3</v>
      </c>
      <c r="C1453" s="2">
        <v>-0.18918180000000001</v>
      </c>
      <c r="E1453">
        <f t="shared" si="45"/>
        <v>145.09999999999604</v>
      </c>
      <c r="F1453" s="2">
        <v>4.4042900000000003E-2</v>
      </c>
      <c r="G1453" s="2">
        <v>2.8042399999999999E-2</v>
      </c>
    </row>
    <row r="1454" spans="1:7" x14ac:dyDescent="0.2">
      <c r="A1454">
        <f t="shared" si="44"/>
        <v>145.19999999999604</v>
      </c>
      <c r="B1454" s="2">
        <v>-9.0554999999999993E-3</v>
      </c>
      <c r="C1454" s="2">
        <v>-0.23326259999999999</v>
      </c>
      <c r="E1454">
        <f t="shared" si="45"/>
        <v>145.19999999999604</v>
      </c>
      <c r="F1454" s="2">
        <v>6.4527619999999994E-2</v>
      </c>
      <c r="G1454" s="2">
        <v>3.6538960000000002E-2</v>
      </c>
    </row>
    <row r="1455" spans="1:7" x14ac:dyDescent="0.2">
      <c r="A1455">
        <f t="shared" si="44"/>
        <v>145.29999999999603</v>
      </c>
      <c r="B1455" s="2">
        <v>-4.5653199999999998E-2</v>
      </c>
      <c r="C1455" s="2">
        <v>-0.2105679</v>
      </c>
      <c r="E1455">
        <f t="shared" si="45"/>
        <v>145.29999999999603</v>
      </c>
      <c r="F1455" s="2">
        <v>8.7453500000000007E-3</v>
      </c>
      <c r="G1455" s="2">
        <v>3.8743819999999998E-2</v>
      </c>
    </row>
    <row r="1456" spans="1:7" x14ac:dyDescent="0.2">
      <c r="A1456">
        <f t="shared" si="44"/>
        <v>145.39999999999603</v>
      </c>
      <c r="B1456" s="2">
        <v>-1.1588E-3</v>
      </c>
      <c r="C1456" s="2">
        <v>-0.33342500000000003</v>
      </c>
      <c r="E1456">
        <f t="shared" si="45"/>
        <v>145.39999999999603</v>
      </c>
      <c r="F1456" s="2">
        <v>-1.29531E-2</v>
      </c>
      <c r="G1456" s="2">
        <v>4.2573899999999998E-2</v>
      </c>
    </row>
    <row r="1457" spans="1:7" x14ac:dyDescent="0.2">
      <c r="A1457">
        <f t="shared" si="44"/>
        <v>145.49999999999602</v>
      </c>
      <c r="B1457" s="2">
        <v>1.5086199999999999E-2</v>
      </c>
      <c r="C1457" s="2">
        <v>-0.2741594</v>
      </c>
      <c r="E1457">
        <f t="shared" si="45"/>
        <v>145.49999999999602</v>
      </c>
      <c r="F1457" s="2">
        <v>4.9897300000000004E-3</v>
      </c>
      <c r="G1457" s="2">
        <v>4.9730400000000001E-2</v>
      </c>
    </row>
    <row r="1458" spans="1:7" x14ac:dyDescent="0.2">
      <c r="A1458">
        <f t="shared" si="44"/>
        <v>145.59999999999602</v>
      </c>
      <c r="B1458" s="2">
        <v>-1.18774E-2</v>
      </c>
      <c r="C1458" s="2">
        <v>-0.37305199999999999</v>
      </c>
      <c r="E1458">
        <f t="shared" si="45"/>
        <v>145.59999999999602</v>
      </c>
      <c r="F1458" s="2">
        <v>1.319391E-2</v>
      </c>
      <c r="G1458" s="2">
        <v>4.177728E-2</v>
      </c>
    </row>
    <row r="1459" spans="1:7" x14ac:dyDescent="0.2">
      <c r="A1459">
        <f t="shared" si="44"/>
        <v>145.69999999999601</v>
      </c>
      <c r="B1459" s="2">
        <v>-3.9776899999999997E-2</v>
      </c>
      <c r="C1459" s="2">
        <v>-0.2490009</v>
      </c>
      <c r="E1459">
        <f t="shared" si="45"/>
        <v>145.69999999999601</v>
      </c>
      <c r="F1459" s="2">
        <v>-1.88078E-2</v>
      </c>
      <c r="G1459" s="2">
        <v>4.2010029999999997E-2</v>
      </c>
    </row>
    <row r="1460" spans="1:7" x14ac:dyDescent="0.2">
      <c r="A1460">
        <f t="shared" si="44"/>
        <v>145.799999999996</v>
      </c>
      <c r="B1460" s="2">
        <v>-4.46258E-2</v>
      </c>
      <c r="C1460" s="2">
        <v>-0.37512859999999998</v>
      </c>
      <c r="E1460">
        <f t="shared" si="45"/>
        <v>145.799999999996</v>
      </c>
      <c r="F1460" s="2">
        <v>-2.0265600000000002E-2</v>
      </c>
      <c r="G1460" s="2">
        <v>5.4118189999999997E-2</v>
      </c>
    </row>
    <row r="1461" spans="1:7" x14ac:dyDescent="0.2">
      <c r="A1461">
        <f t="shared" si="44"/>
        <v>145.899999999996</v>
      </c>
      <c r="B1461" s="2">
        <v>-1.8844699999999999E-2</v>
      </c>
      <c r="C1461" s="2">
        <v>-0.1174583</v>
      </c>
      <c r="E1461">
        <f t="shared" si="45"/>
        <v>145.899999999996</v>
      </c>
      <c r="F1461" s="2">
        <v>5.5544000000000001E-3</v>
      </c>
      <c r="G1461" s="2">
        <v>4.7036010000000003E-2</v>
      </c>
    </row>
    <row r="1462" spans="1:7" x14ac:dyDescent="0.2">
      <c r="A1462">
        <f t="shared" si="44"/>
        <v>145.99999999999599</v>
      </c>
      <c r="B1462" s="2">
        <v>-7.2927800000000001E-2</v>
      </c>
      <c r="C1462" s="2">
        <v>-9.5256999999999994E-2</v>
      </c>
      <c r="E1462">
        <f t="shared" si="45"/>
        <v>145.99999999999599</v>
      </c>
      <c r="F1462" s="2">
        <v>-2.2475800000000001E-2</v>
      </c>
      <c r="G1462" s="2">
        <v>5.3622349999999999E-2</v>
      </c>
    </row>
    <row r="1463" spans="1:7" x14ac:dyDescent="0.2">
      <c r="A1463">
        <f t="shared" si="44"/>
        <v>146.09999999999599</v>
      </c>
      <c r="B1463" s="2">
        <v>-7.5544100000000003E-2</v>
      </c>
      <c r="C1463" s="2">
        <v>2.980462E-2</v>
      </c>
      <c r="E1463">
        <f t="shared" si="45"/>
        <v>146.09999999999599</v>
      </c>
      <c r="F1463" s="2">
        <v>-1.8208800000000001E-2</v>
      </c>
      <c r="G1463" s="2">
        <v>2.3098549999999999E-2</v>
      </c>
    </row>
    <row r="1464" spans="1:7" x14ac:dyDescent="0.2">
      <c r="A1464">
        <f t="shared" si="44"/>
        <v>146.19999999999598</v>
      </c>
      <c r="B1464" s="2">
        <v>-0.1440073</v>
      </c>
      <c r="C1464" s="2">
        <v>-8.5422100000000001E-2</v>
      </c>
      <c r="E1464">
        <f t="shared" si="45"/>
        <v>146.19999999999598</v>
      </c>
      <c r="F1464" s="2">
        <v>7.0356200000000002E-3</v>
      </c>
      <c r="G1464" s="2">
        <v>5.671122E-2</v>
      </c>
    </row>
    <row r="1465" spans="1:7" x14ac:dyDescent="0.2">
      <c r="A1465">
        <f t="shared" si="44"/>
        <v>146.29999999999598</v>
      </c>
      <c r="B1465" s="2">
        <v>-9.8591499999999999E-2</v>
      </c>
      <c r="C1465" s="2">
        <v>-2.43E-4</v>
      </c>
      <c r="E1465">
        <f t="shared" si="45"/>
        <v>146.29999999999598</v>
      </c>
      <c r="F1465" s="2">
        <v>-1.2149099999999999E-2</v>
      </c>
      <c r="G1465" s="2">
        <v>6.123986E-2</v>
      </c>
    </row>
    <row r="1466" spans="1:7" x14ac:dyDescent="0.2">
      <c r="A1466">
        <f t="shared" si="44"/>
        <v>146.39999999999597</v>
      </c>
      <c r="B1466" s="2">
        <v>-5.7923299999999997E-2</v>
      </c>
      <c r="C1466" s="2">
        <v>-6.9753499999999996E-2</v>
      </c>
      <c r="E1466">
        <f t="shared" si="45"/>
        <v>146.39999999999597</v>
      </c>
      <c r="F1466" s="2">
        <v>2.7141780000000001E-2</v>
      </c>
      <c r="G1466" s="2">
        <v>5.816375E-2</v>
      </c>
    </row>
    <row r="1467" spans="1:7" x14ac:dyDescent="0.2">
      <c r="A1467">
        <f t="shared" si="44"/>
        <v>146.49999999999596</v>
      </c>
      <c r="B1467" s="2">
        <v>-7.8580499999999998E-2</v>
      </c>
      <c r="C1467" s="2">
        <v>3.0223139999999999E-2</v>
      </c>
      <c r="E1467">
        <f t="shared" si="45"/>
        <v>146.49999999999596</v>
      </c>
      <c r="F1467" s="2">
        <v>-3.5884199999999998E-2</v>
      </c>
      <c r="G1467" s="2">
        <v>7.4586719999999995E-2</v>
      </c>
    </row>
    <row r="1468" spans="1:7" x14ac:dyDescent="0.2">
      <c r="A1468">
        <f t="shared" si="44"/>
        <v>146.59999999999596</v>
      </c>
      <c r="B1468" s="2">
        <v>-4.5862199999999999E-2</v>
      </c>
      <c r="C1468" s="2">
        <v>1.3968660000000001E-2</v>
      </c>
      <c r="E1468">
        <f t="shared" si="45"/>
        <v>146.59999999999596</v>
      </c>
      <c r="F1468" s="2">
        <v>-1.18973E-2</v>
      </c>
      <c r="G1468" s="2">
        <v>5.2147739999999998E-2</v>
      </c>
    </row>
    <row r="1469" spans="1:7" x14ac:dyDescent="0.2">
      <c r="A1469">
        <f t="shared" si="44"/>
        <v>146.69999999999595</v>
      </c>
      <c r="B1469" s="2">
        <v>-7.8075400000000003E-2</v>
      </c>
      <c r="C1469" s="2">
        <v>-5.0629800000000003E-2</v>
      </c>
      <c r="E1469">
        <f t="shared" si="45"/>
        <v>146.69999999999595</v>
      </c>
      <c r="F1469" s="2">
        <v>-1.95462E-2</v>
      </c>
      <c r="G1469" s="2">
        <v>3.9310989999999997E-2</v>
      </c>
    </row>
    <row r="1470" spans="1:7" x14ac:dyDescent="0.2">
      <c r="A1470">
        <f t="shared" si="44"/>
        <v>146.79999999999595</v>
      </c>
      <c r="B1470" s="2">
        <v>-7.9363199999999995E-2</v>
      </c>
      <c r="C1470" s="2">
        <v>3.6042030000000003E-2</v>
      </c>
      <c r="E1470">
        <f t="shared" si="45"/>
        <v>146.79999999999595</v>
      </c>
      <c r="F1470" s="2">
        <v>-2.6946299999999999E-2</v>
      </c>
      <c r="G1470" s="2">
        <v>6.4959119999999995E-2</v>
      </c>
    </row>
    <row r="1471" spans="1:7" x14ac:dyDescent="0.2">
      <c r="A1471">
        <f t="shared" si="44"/>
        <v>146.89999999999594</v>
      </c>
      <c r="B1471" s="2">
        <v>-7.19249E-2</v>
      </c>
      <c r="C1471" s="2">
        <v>-1.3794900000000001E-2</v>
      </c>
      <c r="E1471">
        <f t="shared" si="45"/>
        <v>146.89999999999594</v>
      </c>
      <c r="F1471" s="2">
        <v>-2.9955800000000001E-2</v>
      </c>
      <c r="G1471" s="2">
        <v>6.8234939999999994E-2</v>
      </c>
    </row>
    <row r="1472" spans="1:7" x14ac:dyDescent="0.2">
      <c r="A1472">
        <f t="shared" si="44"/>
        <v>146.99999999999594</v>
      </c>
      <c r="B1472" s="2">
        <v>-9.0560799999999997E-2</v>
      </c>
      <c r="C1472" s="2">
        <v>4.353141E-2</v>
      </c>
      <c r="E1472">
        <f t="shared" si="45"/>
        <v>146.99999999999594</v>
      </c>
      <c r="F1472" s="2">
        <v>1.715595E-2</v>
      </c>
      <c r="G1472" s="2">
        <v>7.1136850000000001E-2</v>
      </c>
    </row>
    <row r="1473" spans="1:7" x14ac:dyDescent="0.2">
      <c r="A1473">
        <f t="shared" si="44"/>
        <v>147.09999999999593</v>
      </c>
      <c r="B1473" s="2">
        <v>-7.4887899999999993E-2</v>
      </c>
      <c r="C1473" s="2">
        <v>5.9226340000000002E-2</v>
      </c>
      <c r="E1473">
        <f t="shared" si="45"/>
        <v>147.09999999999593</v>
      </c>
      <c r="F1473" s="2">
        <v>2.8579259999999999E-2</v>
      </c>
      <c r="G1473" s="2">
        <v>0.1168829</v>
      </c>
    </row>
    <row r="1474" spans="1:7" x14ac:dyDescent="0.2">
      <c r="A1474">
        <f t="shared" si="44"/>
        <v>147.19999999999592</v>
      </c>
      <c r="B1474" s="2">
        <v>-0.1032265</v>
      </c>
      <c r="C1474" s="2">
        <v>0.10640047</v>
      </c>
      <c r="E1474">
        <f t="shared" si="45"/>
        <v>147.19999999999592</v>
      </c>
      <c r="F1474" s="2">
        <v>2.7973959999999999E-2</v>
      </c>
      <c r="G1474" s="2">
        <v>0.11213877999999999</v>
      </c>
    </row>
    <row r="1475" spans="1:7" x14ac:dyDescent="0.2">
      <c r="A1475">
        <f t="shared" si="44"/>
        <v>147.29999999999592</v>
      </c>
      <c r="B1475" s="2">
        <v>-0.1179953</v>
      </c>
      <c r="C1475" s="2">
        <v>3.5032779999999999E-2</v>
      </c>
      <c r="E1475">
        <f t="shared" si="45"/>
        <v>147.29999999999592</v>
      </c>
      <c r="F1475" s="2">
        <v>2.1806329999999999E-2</v>
      </c>
      <c r="G1475" s="2">
        <v>0.13107083</v>
      </c>
    </row>
    <row r="1476" spans="1:7" x14ac:dyDescent="0.2">
      <c r="A1476">
        <f t="shared" ref="A1476:A1539" si="46">A1475+0.1</f>
        <v>147.39999999999591</v>
      </c>
      <c r="B1476" s="2">
        <v>-0.1807079</v>
      </c>
      <c r="C1476" s="2">
        <v>8.4352369999999996E-2</v>
      </c>
      <c r="E1476">
        <f t="shared" ref="E1476:E1539" si="47">E1475+0.1</f>
        <v>147.39999999999591</v>
      </c>
      <c r="F1476" s="2">
        <v>-9.6339000000000008E-3</v>
      </c>
      <c r="G1476" s="2">
        <v>3.8433429999999998E-2</v>
      </c>
    </row>
    <row r="1477" spans="1:7" x14ac:dyDescent="0.2">
      <c r="A1477">
        <f t="shared" si="46"/>
        <v>147.49999999999591</v>
      </c>
      <c r="B1477" s="2">
        <v>-0.16673479999999999</v>
      </c>
      <c r="C1477" s="2">
        <v>4.7659460000000001E-2</v>
      </c>
      <c r="E1477">
        <f t="shared" si="47"/>
        <v>147.49999999999591</v>
      </c>
      <c r="F1477" s="2">
        <v>1.475195E-2</v>
      </c>
      <c r="G1477" s="2">
        <v>0.11330614999999999</v>
      </c>
    </row>
    <row r="1478" spans="1:7" x14ac:dyDescent="0.2">
      <c r="A1478">
        <f t="shared" si="46"/>
        <v>147.5999999999959</v>
      </c>
      <c r="B1478" s="2">
        <v>-0.166242</v>
      </c>
      <c r="C1478" s="2">
        <v>5.0450210000000002E-2</v>
      </c>
      <c r="E1478">
        <f t="shared" si="47"/>
        <v>147.5999999999959</v>
      </c>
      <c r="F1478" s="2">
        <v>-1.6438100000000001E-2</v>
      </c>
      <c r="G1478" s="2">
        <v>0.11893413999999999</v>
      </c>
    </row>
    <row r="1479" spans="1:7" x14ac:dyDescent="0.2">
      <c r="A1479">
        <f t="shared" si="46"/>
        <v>147.6999999999959</v>
      </c>
      <c r="B1479" s="2">
        <v>-0.123506</v>
      </c>
      <c r="C1479" s="2">
        <v>4.7408770000000003E-2</v>
      </c>
      <c r="E1479">
        <f t="shared" si="47"/>
        <v>147.6999999999959</v>
      </c>
      <c r="F1479" s="2">
        <v>6.9527299999999998E-3</v>
      </c>
      <c r="G1479" s="2">
        <v>0.10109663000000001</v>
      </c>
    </row>
    <row r="1480" spans="1:7" x14ac:dyDescent="0.2">
      <c r="A1480">
        <f t="shared" si="46"/>
        <v>147.79999999999589</v>
      </c>
      <c r="B1480" s="2">
        <v>-0.1461722</v>
      </c>
      <c r="C1480" s="2">
        <v>2.1014040000000001E-2</v>
      </c>
      <c r="E1480">
        <f t="shared" si="47"/>
        <v>147.79999999999589</v>
      </c>
      <c r="F1480" s="2">
        <v>-3.0639400000000001E-2</v>
      </c>
      <c r="G1480" s="2">
        <v>0.11194552000000001</v>
      </c>
    </row>
    <row r="1481" spans="1:7" x14ac:dyDescent="0.2">
      <c r="A1481">
        <f t="shared" si="46"/>
        <v>147.89999999999588</v>
      </c>
      <c r="B1481" s="2">
        <v>-0.12650980000000001</v>
      </c>
      <c r="C1481" s="2">
        <v>6.8844279999999994E-2</v>
      </c>
      <c r="E1481">
        <f t="shared" si="47"/>
        <v>147.89999999999588</v>
      </c>
      <c r="F1481" s="2">
        <v>-2.2912200000000001E-2</v>
      </c>
      <c r="G1481" s="2">
        <v>7.9758510000000005E-2</v>
      </c>
    </row>
    <row r="1482" spans="1:7" x14ac:dyDescent="0.2">
      <c r="A1482">
        <f t="shared" si="46"/>
        <v>147.99999999999588</v>
      </c>
      <c r="B1482" s="2">
        <v>-0.15359829999999999</v>
      </c>
      <c r="C1482" s="2">
        <v>-4.0149700000000003E-2</v>
      </c>
      <c r="E1482">
        <f t="shared" si="47"/>
        <v>147.99999999999588</v>
      </c>
      <c r="F1482" s="2">
        <v>-3.8687100000000002E-2</v>
      </c>
      <c r="G1482" s="2">
        <v>8.9585680000000001E-2</v>
      </c>
    </row>
    <row r="1483" spans="1:7" x14ac:dyDescent="0.2">
      <c r="A1483">
        <f t="shared" si="46"/>
        <v>148.09999999999587</v>
      </c>
      <c r="B1483" s="2">
        <v>-0.1115167</v>
      </c>
      <c r="C1483" s="2">
        <v>6.5321580000000004E-2</v>
      </c>
      <c r="E1483">
        <f t="shared" si="47"/>
        <v>148.09999999999587</v>
      </c>
      <c r="F1483" s="2">
        <v>-2.3445799999999999E-2</v>
      </c>
      <c r="G1483" s="2">
        <v>9.1887239999999995E-2</v>
      </c>
    </row>
    <row r="1484" spans="1:7" x14ac:dyDescent="0.2">
      <c r="A1484">
        <f t="shared" si="46"/>
        <v>148.19999999999587</v>
      </c>
      <c r="B1484" s="2">
        <v>-9.24508E-2</v>
      </c>
      <c r="C1484" s="2">
        <v>5.2056650000000003E-2</v>
      </c>
      <c r="E1484">
        <f t="shared" si="47"/>
        <v>148.19999999999587</v>
      </c>
      <c r="F1484" s="2">
        <v>-2.6378499999999999E-2</v>
      </c>
      <c r="G1484" s="2">
        <v>9.6103839999999996E-2</v>
      </c>
    </row>
    <row r="1485" spans="1:7" x14ac:dyDescent="0.2">
      <c r="A1485">
        <f t="shared" si="46"/>
        <v>148.29999999999586</v>
      </c>
      <c r="B1485" s="2">
        <v>-0.1061259</v>
      </c>
      <c r="C1485" s="2">
        <v>6.1879669999999998E-2</v>
      </c>
      <c r="E1485">
        <f t="shared" si="47"/>
        <v>148.29999999999586</v>
      </c>
      <c r="F1485" s="2">
        <v>-1.23681E-2</v>
      </c>
      <c r="G1485" s="2">
        <v>0.14492764999999999</v>
      </c>
    </row>
    <row r="1486" spans="1:7" x14ac:dyDescent="0.2">
      <c r="A1486">
        <f t="shared" si="46"/>
        <v>148.39999999999586</v>
      </c>
      <c r="B1486" s="2">
        <v>-0.13967830000000001</v>
      </c>
      <c r="C1486" s="2">
        <v>0.1174017</v>
      </c>
      <c r="E1486">
        <f t="shared" si="47"/>
        <v>148.39999999999586</v>
      </c>
      <c r="F1486" s="2">
        <v>-3.01248E-2</v>
      </c>
      <c r="G1486" s="2">
        <v>8.168781E-2</v>
      </c>
    </row>
    <row r="1487" spans="1:7" x14ac:dyDescent="0.2">
      <c r="A1487">
        <f t="shared" si="46"/>
        <v>148.49999999999585</v>
      </c>
      <c r="B1487" s="2">
        <v>-9.7636600000000004E-2</v>
      </c>
      <c r="C1487" s="2">
        <v>3.5474999999999999E-3</v>
      </c>
      <c r="E1487">
        <f t="shared" si="47"/>
        <v>148.49999999999585</v>
      </c>
      <c r="F1487" s="2">
        <v>-2.28357E-2</v>
      </c>
      <c r="G1487" s="2">
        <v>8.6153229999999997E-2</v>
      </c>
    </row>
    <row r="1488" spans="1:7" x14ac:dyDescent="0.2">
      <c r="A1488">
        <f t="shared" si="46"/>
        <v>148.59999999999584</v>
      </c>
      <c r="B1488" s="2">
        <v>-0.17523159999999999</v>
      </c>
      <c r="C1488" s="2">
        <v>8.0234959999999994E-2</v>
      </c>
      <c r="E1488">
        <f t="shared" si="47"/>
        <v>148.59999999999584</v>
      </c>
      <c r="F1488" s="2">
        <v>-3.1442000000000002E-3</v>
      </c>
      <c r="G1488" s="2">
        <v>9.278372E-2</v>
      </c>
    </row>
    <row r="1489" spans="1:7" x14ac:dyDescent="0.2">
      <c r="A1489">
        <f t="shared" si="46"/>
        <v>148.69999999999584</v>
      </c>
      <c r="B1489" s="2">
        <v>-6.1352299999999999E-2</v>
      </c>
      <c r="C1489" s="2">
        <v>1.135049E-2</v>
      </c>
      <c r="E1489">
        <f t="shared" si="47"/>
        <v>148.69999999999584</v>
      </c>
      <c r="F1489" s="2">
        <v>1.62514E-3</v>
      </c>
      <c r="G1489" s="2">
        <v>0.11156065</v>
      </c>
    </row>
    <row r="1490" spans="1:7" x14ac:dyDescent="0.2">
      <c r="A1490">
        <f t="shared" si="46"/>
        <v>148.79999999999583</v>
      </c>
      <c r="B1490" s="2">
        <v>-0.11427660000000001</v>
      </c>
      <c r="C1490" s="2">
        <v>7.6246610000000006E-2</v>
      </c>
      <c r="E1490">
        <f t="shared" si="47"/>
        <v>148.79999999999583</v>
      </c>
      <c r="F1490" s="2">
        <v>-1.8632699999999999E-2</v>
      </c>
      <c r="G1490" s="2">
        <v>0.10552557</v>
      </c>
    </row>
    <row r="1491" spans="1:7" x14ac:dyDescent="0.2">
      <c r="A1491">
        <f t="shared" si="46"/>
        <v>148.89999999999583</v>
      </c>
      <c r="B1491" s="2">
        <v>-2.08554E-2</v>
      </c>
      <c r="C1491" s="2">
        <v>-3.7686999999999998E-2</v>
      </c>
      <c r="E1491">
        <f t="shared" si="47"/>
        <v>148.89999999999583</v>
      </c>
      <c r="F1491" s="2">
        <v>-2.8554300000000001E-2</v>
      </c>
      <c r="G1491" s="2">
        <v>1.185684E-2</v>
      </c>
    </row>
    <row r="1492" spans="1:7" x14ac:dyDescent="0.2">
      <c r="A1492">
        <f t="shared" si="46"/>
        <v>148.99999999999582</v>
      </c>
      <c r="B1492" s="2">
        <v>-3.1762699999999998E-2</v>
      </c>
      <c r="C1492" s="2">
        <v>3.8281580000000003E-2</v>
      </c>
      <c r="E1492">
        <f t="shared" si="47"/>
        <v>148.99999999999582</v>
      </c>
      <c r="F1492" s="2">
        <v>-3.6437900000000002E-2</v>
      </c>
      <c r="G1492" s="2">
        <v>9.2788519999999999E-2</v>
      </c>
    </row>
    <row r="1493" spans="1:7" x14ac:dyDescent="0.2">
      <c r="A1493">
        <f t="shared" si="46"/>
        <v>149.09999999999582</v>
      </c>
      <c r="B1493" s="2">
        <v>-3.9275200000000003E-2</v>
      </c>
      <c r="C1493" s="2">
        <v>-4.9680000000000002E-3</v>
      </c>
      <c r="E1493">
        <f t="shared" si="47"/>
        <v>149.09999999999582</v>
      </c>
      <c r="F1493" s="2">
        <v>-4.8302200000000003E-2</v>
      </c>
      <c r="G1493" s="2">
        <v>0.11534477999999999</v>
      </c>
    </row>
    <row r="1494" spans="1:7" x14ac:dyDescent="0.2">
      <c r="A1494">
        <f t="shared" si="46"/>
        <v>149.19999999999581</v>
      </c>
      <c r="B1494" s="2">
        <v>-3.0684800000000002E-2</v>
      </c>
      <c r="C1494" s="2">
        <v>2.9410229999999999E-2</v>
      </c>
      <c r="E1494">
        <f t="shared" si="47"/>
        <v>149.19999999999581</v>
      </c>
      <c r="F1494" s="2">
        <v>-5.8830000000000002E-3</v>
      </c>
      <c r="G1494" s="2">
        <v>0.19557474</v>
      </c>
    </row>
    <row r="1495" spans="1:7" x14ac:dyDescent="0.2">
      <c r="A1495">
        <f t="shared" si="46"/>
        <v>149.2999999999958</v>
      </c>
      <c r="B1495" s="2">
        <v>-3.2163299999999999E-2</v>
      </c>
      <c r="C1495" s="2">
        <v>-5.94651E-2</v>
      </c>
      <c r="E1495">
        <f t="shared" si="47"/>
        <v>149.2999999999958</v>
      </c>
      <c r="F1495" s="2">
        <v>-3.9095299999999999E-2</v>
      </c>
      <c r="G1495" s="2">
        <v>0.21142273</v>
      </c>
    </row>
    <row r="1496" spans="1:7" x14ac:dyDescent="0.2">
      <c r="A1496">
        <f t="shared" si="46"/>
        <v>149.3999999999958</v>
      </c>
      <c r="B1496" s="2">
        <v>-8.6561299999999994E-2</v>
      </c>
      <c r="C1496" s="2">
        <v>7.250819E-2</v>
      </c>
      <c r="E1496">
        <f t="shared" si="47"/>
        <v>149.3999999999958</v>
      </c>
      <c r="F1496" s="2">
        <v>-2.0012200000000001E-2</v>
      </c>
      <c r="G1496" s="2">
        <v>0.23441445999999999</v>
      </c>
    </row>
    <row r="1497" spans="1:7" x14ac:dyDescent="0.2">
      <c r="A1497">
        <f t="shared" si="46"/>
        <v>149.49999999999579</v>
      </c>
      <c r="B1497" s="2">
        <v>-4.7826500000000001E-2</v>
      </c>
      <c r="C1497" s="2">
        <v>-6.6336900000000004E-2</v>
      </c>
      <c r="E1497">
        <f t="shared" si="47"/>
        <v>149.49999999999579</v>
      </c>
      <c r="F1497" s="2">
        <v>-5.3393599999999999E-2</v>
      </c>
      <c r="G1497" s="2">
        <v>7.307081E-2</v>
      </c>
    </row>
    <row r="1498" spans="1:7" x14ac:dyDescent="0.2">
      <c r="A1498">
        <f t="shared" si="46"/>
        <v>149.59999999999579</v>
      </c>
      <c r="B1498" s="2">
        <v>-0.1095044</v>
      </c>
      <c r="C1498" s="2">
        <v>-7.1256200000000006E-2</v>
      </c>
      <c r="E1498">
        <f t="shared" si="47"/>
        <v>149.59999999999579</v>
      </c>
      <c r="F1498" s="2">
        <v>-3.5277299999999998E-2</v>
      </c>
      <c r="G1498" s="2">
        <v>0.23069219999999999</v>
      </c>
    </row>
    <row r="1499" spans="1:7" x14ac:dyDescent="0.2">
      <c r="A1499">
        <f t="shared" si="46"/>
        <v>149.69999999999578</v>
      </c>
      <c r="B1499" s="2">
        <v>-3.6644299999999998E-2</v>
      </c>
      <c r="C1499" s="2">
        <v>-3.2136900000000003E-2</v>
      </c>
      <c r="E1499">
        <f t="shared" si="47"/>
        <v>149.69999999999578</v>
      </c>
      <c r="F1499" s="2">
        <v>-7.2740000000000001E-4</v>
      </c>
      <c r="G1499" s="2">
        <v>0.49250458000000003</v>
      </c>
    </row>
    <row r="1500" spans="1:7" x14ac:dyDescent="0.2">
      <c r="A1500">
        <f t="shared" si="46"/>
        <v>149.79999999999578</v>
      </c>
      <c r="B1500" s="2">
        <v>-8.0286800000000005E-2</v>
      </c>
      <c r="C1500" s="2">
        <v>-0.11419600000000001</v>
      </c>
      <c r="E1500">
        <f t="shared" si="47"/>
        <v>149.79999999999578</v>
      </c>
      <c r="F1500" s="2">
        <v>-1.4595500000000001E-2</v>
      </c>
      <c r="G1500" s="2">
        <v>0.81245319000000005</v>
      </c>
    </row>
    <row r="1501" spans="1:7" x14ac:dyDescent="0.2">
      <c r="A1501">
        <f t="shared" si="46"/>
        <v>149.89999999999577</v>
      </c>
      <c r="B1501" s="2">
        <v>2.456941E-2</v>
      </c>
      <c r="C1501" s="2">
        <v>-1.4467799999999999E-2</v>
      </c>
      <c r="E1501">
        <f t="shared" si="47"/>
        <v>149.89999999999577</v>
      </c>
      <c r="F1501" s="2">
        <v>9.0594850000000005E-2</v>
      </c>
      <c r="G1501" s="2">
        <v>0.78884533999999995</v>
      </c>
    </row>
    <row r="1502" spans="1:7" x14ac:dyDescent="0.2">
      <c r="A1502">
        <f t="shared" si="46"/>
        <v>149.99999999999577</v>
      </c>
      <c r="B1502" s="2">
        <v>-4.7482799999999999E-2</v>
      </c>
      <c r="C1502" s="2">
        <v>6.5345719999999996E-2</v>
      </c>
      <c r="E1502">
        <f t="shared" si="47"/>
        <v>149.99999999999577</v>
      </c>
      <c r="F1502" s="2">
        <v>0.16632832</v>
      </c>
      <c r="G1502" s="2">
        <v>1.0793283499999999</v>
      </c>
    </row>
    <row r="1503" spans="1:7" x14ac:dyDescent="0.2">
      <c r="A1503">
        <f t="shared" si="46"/>
        <v>150.09999999999576</v>
      </c>
      <c r="B1503" s="2">
        <v>3.8882800000000002E-2</v>
      </c>
      <c r="C1503" s="2">
        <v>0.12256106</v>
      </c>
      <c r="E1503">
        <f t="shared" si="47"/>
        <v>150.09999999999576</v>
      </c>
      <c r="F1503" s="2">
        <v>0.31411156000000001</v>
      </c>
      <c r="G1503" s="2">
        <v>1.1599669100000001</v>
      </c>
    </row>
    <row r="1504" spans="1:7" x14ac:dyDescent="0.2">
      <c r="A1504">
        <f t="shared" si="46"/>
        <v>150.19999999999575</v>
      </c>
      <c r="B1504" s="2">
        <v>0.1128144</v>
      </c>
      <c r="C1504" s="2">
        <v>0.24035514999999999</v>
      </c>
      <c r="E1504">
        <f t="shared" si="47"/>
        <v>150.19999999999575</v>
      </c>
      <c r="F1504" s="2">
        <v>0.46015539999999999</v>
      </c>
      <c r="G1504" s="2">
        <v>1.0880909999999999</v>
      </c>
    </row>
    <row r="1505" spans="1:7" x14ac:dyDescent="0.2">
      <c r="A1505">
        <f t="shared" si="46"/>
        <v>150.29999999999575</v>
      </c>
      <c r="B1505" s="2">
        <v>0.22853776000000001</v>
      </c>
      <c r="C1505" s="2">
        <v>0.18334014000000001</v>
      </c>
      <c r="E1505">
        <f t="shared" si="47"/>
        <v>150.29999999999575</v>
      </c>
      <c r="F1505" s="2">
        <v>0.67886988999999998</v>
      </c>
      <c r="G1505" s="2">
        <v>1.1154389899999999</v>
      </c>
    </row>
    <row r="1506" spans="1:7" x14ac:dyDescent="0.2">
      <c r="A1506">
        <f t="shared" si="46"/>
        <v>150.39999999999574</v>
      </c>
      <c r="B1506" s="2">
        <v>0.18908309000000001</v>
      </c>
      <c r="C1506" s="2">
        <v>6.8688609999999997E-2</v>
      </c>
      <c r="E1506">
        <f t="shared" si="47"/>
        <v>150.39999999999574</v>
      </c>
      <c r="F1506" s="2">
        <v>0.85815901000000006</v>
      </c>
      <c r="G1506" s="2">
        <v>1.09026913</v>
      </c>
    </row>
    <row r="1507" spans="1:7" x14ac:dyDescent="0.2">
      <c r="A1507">
        <f t="shared" si="46"/>
        <v>150.49999999999574</v>
      </c>
      <c r="B1507" s="2">
        <v>0.33158087000000003</v>
      </c>
      <c r="C1507" s="2">
        <v>0.17223512999999999</v>
      </c>
      <c r="E1507">
        <f t="shared" si="47"/>
        <v>150.49999999999574</v>
      </c>
      <c r="F1507" s="2">
        <v>1.01718094</v>
      </c>
      <c r="G1507" s="2">
        <v>1.13021751</v>
      </c>
    </row>
    <row r="1508" spans="1:7" x14ac:dyDescent="0.2">
      <c r="A1508">
        <f t="shared" si="46"/>
        <v>150.59999999999573</v>
      </c>
      <c r="B1508" s="2">
        <v>0.22851584</v>
      </c>
      <c r="C1508" s="2">
        <v>0.1768661</v>
      </c>
      <c r="E1508">
        <f t="shared" si="47"/>
        <v>150.59999999999573</v>
      </c>
      <c r="F1508" s="2">
        <v>1.13662744</v>
      </c>
      <c r="G1508" s="2">
        <v>1.0313233799999999</v>
      </c>
    </row>
    <row r="1509" spans="1:7" x14ac:dyDescent="0.2">
      <c r="A1509">
        <f t="shared" si="46"/>
        <v>150.69999999999573</v>
      </c>
      <c r="B1509" s="2">
        <v>0.40631462000000002</v>
      </c>
      <c r="C1509" s="2">
        <v>0.26645908000000001</v>
      </c>
      <c r="E1509">
        <f t="shared" si="47"/>
        <v>150.69999999999573</v>
      </c>
      <c r="F1509" s="2">
        <v>1.20745697</v>
      </c>
      <c r="G1509" s="2">
        <v>1.0576543</v>
      </c>
    </row>
    <row r="1510" spans="1:7" x14ac:dyDescent="0.2">
      <c r="A1510">
        <f t="shared" si="46"/>
        <v>150.79999999999572</v>
      </c>
      <c r="B1510" s="2">
        <v>0.29735277999999998</v>
      </c>
      <c r="C1510" s="2">
        <v>0.25172169999999999</v>
      </c>
      <c r="E1510">
        <f t="shared" si="47"/>
        <v>150.79999999999572</v>
      </c>
      <c r="F1510" s="2">
        <v>1.19575696</v>
      </c>
      <c r="G1510" s="2">
        <v>1.0700871199999999</v>
      </c>
    </row>
    <row r="1511" spans="1:7" x14ac:dyDescent="0.2">
      <c r="A1511">
        <f t="shared" si="46"/>
        <v>150.89999999999571</v>
      </c>
      <c r="B1511" s="2">
        <v>0.50955516000000001</v>
      </c>
      <c r="C1511" s="2">
        <v>9.8009029999999997E-2</v>
      </c>
      <c r="E1511">
        <f t="shared" si="47"/>
        <v>150.89999999999571</v>
      </c>
      <c r="F1511" s="2">
        <v>1.23683733</v>
      </c>
      <c r="G1511" s="2">
        <v>1.0115311899999999</v>
      </c>
    </row>
    <row r="1512" spans="1:7" x14ac:dyDescent="0.2">
      <c r="A1512">
        <f t="shared" si="46"/>
        <v>150.99999999999571</v>
      </c>
      <c r="B1512" s="2">
        <v>0.32017018000000003</v>
      </c>
      <c r="C1512" s="2">
        <v>7.1152629999999994E-2</v>
      </c>
      <c r="E1512">
        <f t="shared" si="47"/>
        <v>150.99999999999571</v>
      </c>
      <c r="F1512" s="2">
        <v>1.1446140899999999</v>
      </c>
      <c r="G1512" s="2">
        <v>1.0244139000000001</v>
      </c>
    </row>
    <row r="1513" spans="1:7" x14ac:dyDescent="0.2">
      <c r="A1513">
        <f t="shared" si="46"/>
        <v>151.0999999999957</v>
      </c>
      <c r="B1513" s="2">
        <v>0.47302832</v>
      </c>
      <c r="C1513" s="2">
        <v>5.7945669999999998E-2</v>
      </c>
      <c r="E1513">
        <f t="shared" si="47"/>
        <v>151.0999999999957</v>
      </c>
      <c r="F1513" s="2">
        <v>1.1804497599999999</v>
      </c>
      <c r="G1513" s="2">
        <v>0.99418622000000001</v>
      </c>
    </row>
    <row r="1514" spans="1:7" x14ac:dyDescent="0.2">
      <c r="A1514">
        <f t="shared" si="46"/>
        <v>151.1999999999957</v>
      </c>
      <c r="B1514" s="2">
        <v>0.36148453000000003</v>
      </c>
      <c r="C1514" s="2">
        <v>0.51901962999999995</v>
      </c>
      <c r="E1514">
        <f t="shared" si="47"/>
        <v>151.1999999999957</v>
      </c>
      <c r="F1514" s="2">
        <v>1.14813038</v>
      </c>
      <c r="G1514" s="2">
        <v>0.96644240999999997</v>
      </c>
    </row>
    <row r="1515" spans="1:7" x14ac:dyDescent="0.2">
      <c r="A1515">
        <f t="shared" si="46"/>
        <v>151.29999999999569</v>
      </c>
      <c r="B1515" s="2">
        <v>0.46259771</v>
      </c>
      <c r="C1515" s="2">
        <v>0.60800591000000004</v>
      </c>
      <c r="E1515">
        <f t="shared" si="47"/>
        <v>151.29999999999569</v>
      </c>
      <c r="F1515" s="2">
        <v>1.14159203</v>
      </c>
      <c r="G1515" s="2">
        <v>0.93808247</v>
      </c>
    </row>
    <row r="1516" spans="1:7" x14ac:dyDescent="0.2">
      <c r="A1516">
        <f t="shared" si="46"/>
        <v>151.39999999999569</v>
      </c>
      <c r="B1516" s="2">
        <v>0.43000673</v>
      </c>
      <c r="C1516" s="2">
        <v>0.50207292000000003</v>
      </c>
      <c r="E1516">
        <f t="shared" si="47"/>
        <v>151.39999999999569</v>
      </c>
      <c r="F1516" s="2">
        <v>1.1378740700000001</v>
      </c>
      <c r="G1516" s="2">
        <v>0.95473339000000002</v>
      </c>
    </row>
    <row r="1517" spans="1:7" x14ac:dyDescent="0.2">
      <c r="A1517">
        <f t="shared" si="46"/>
        <v>151.49999999999568</v>
      </c>
      <c r="B1517" s="2">
        <v>0.39158510000000002</v>
      </c>
      <c r="C1517" s="2">
        <v>0.57197671999999999</v>
      </c>
      <c r="E1517">
        <f t="shared" si="47"/>
        <v>151.49999999999568</v>
      </c>
      <c r="F1517" s="2">
        <v>1.0677371899999999</v>
      </c>
      <c r="G1517" s="2">
        <v>0.87706176000000002</v>
      </c>
    </row>
    <row r="1518" spans="1:7" x14ac:dyDescent="0.2">
      <c r="A1518">
        <f t="shared" si="46"/>
        <v>151.59999999999567</v>
      </c>
      <c r="B1518" s="2">
        <v>0.44150562999999998</v>
      </c>
      <c r="C1518" s="2">
        <v>0.58206106999999996</v>
      </c>
      <c r="E1518">
        <f t="shared" si="47"/>
        <v>151.59999999999567</v>
      </c>
      <c r="F1518" s="2">
        <v>1.06068889</v>
      </c>
      <c r="G1518" s="2">
        <v>0.91126516999999996</v>
      </c>
    </row>
    <row r="1519" spans="1:7" x14ac:dyDescent="0.2">
      <c r="A1519">
        <f t="shared" si="46"/>
        <v>151.69999999999567</v>
      </c>
      <c r="B1519" s="2">
        <v>0.28330309999999997</v>
      </c>
      <c r="C1519" s="2">
        <v>0.57878565999999998</v>
      </c>
      <c r="E1519">
        <f t="shared" si="47"/>
        <v>151.69999999999567</v>
      </c>
      <c r="F1519" s="2">
        <v>1.04248954</v>
      </c>
      <c r="G1519" s="2">
        <v>0.86851129000000005</v>
      </c>
    </row>
    <row r="1520" spans="1:7" x14ac:dyDescent="0.2">
      <c r="A1520">
        <f t="shared" si="46"/>
        <v>151.79999999999566</v>
      </c>
      <c r="B1520" s="2">
        <v>0.46216030000000002</v>
      </c>
      <c r="C1520" s="2">
        <v>0.57998916</v>
      </c>
      <c r="E1520">
        <f t="shared" si="47"/>
        <v>151.79999999999566</v>
      </c>
      <c r="F1520" s="2">
        <v>1.0176423999999999</v>
      </c>
      <c r="G1520" s="2">
        <v>0.84070409999999995</v>
      </c>
    </row>
    <row r="1521" spans="1:7" x14ac:dyDescent="0.2">
      <c r="A1521">
        <f t="shared" si="46"/>
        <v>151.89999999999566</v>
      </c>
      <c r="B1521" s="2">
        <v>0.30451275</v>
      </c>
      <c r="C1521" s="2">
        <v>0.54433971999999997</v>
      </c>
      <c r="E1521">
        <f t="shared" si="47"/>
        <v>151.89999999999566</v>
      </c>
      <c r="F1521" s="2">
        <v>0.98799007999999999</v>
      </c>
      <c r="G1521" s="2">
        <v>0.85098282000000003</v>
      </c>
    </row>
    <row r="1522" spans="1:7" x14ac:dyDescent="0.2">
      <c r="A1522">
        <f t="shared" si="46"/>
        <v>151.99999999999565</v>
      </c>
      <c r="B1522" s="2">
        <v>0.36617433999999999</v>
      </c>
      <c r="C1522" s="2">
        <v>0.57056072000000002</v>
      </c>
      <c r="E1522">
        <f t="shared" si="47"/>
        <v>151.99999999999565</v>
      </c>
      <c r="F1522" s="2">
        <v>0.94698948000000005</v>
      </c>
      <c r="G1522" s="2">
        <v>0.86389720000000003</v>
      </c>
    </row>
    <row r="1523" spans="1:7" x14ac:dyDescent="0.2">
      <c r="A1523">
        <f t="shared" si="46"/>
        <v>152.09999999999565</v>
      </c>
      <c r="B1523" s="2">
        <v>0.32884637</v>
      </c>
      <c r="C1523" s="2">
        <v>0.53108087000000004</v>
      </c>
      <c r="E1523">
        <f t="shared" si="47"/>
        <v>152.09999999999565</v>
      </c>
      <c r="F1523" s="2">
        <v>0.91058128000000005</v>
      </c>
      <c r="G1523" s="2">
        <v>0.81987262999999999</v>
      </c>
    </row>
    <row r="1524" spans="1:7" x14ac:dyDescent="0.2">
      <c r="A1524">
        <f t="shared" si="46"/>
        <v>152.19999999999564</v>
      </c>
      <c r="B1524" s="2">
        <v>0.29170750000000001</v>
      </c>
      <c r="C1524" s="2">
        <v>0.53989083000000004</v>
      </c>
      <c r="E1524">
        <f t="shared" si="47"/>
        <v>152.19999999999564</v>
      </c>
      <c r="F1524" s="2">
        <v>0.92889792999999998</v>
      </c>
      <c r="G1524" s="2">
        <v>0.85346803000000004</v>
      </c>
    </row>
    <row r="1525" spans="1:7" x14ac:dyDescent="0.2">
      <c r="A1525">
        <f t="shared" si="46"/>
        <v>152.29999999999563</v>
      </c>
      <c r="B1525" s="2">
        <v>0.30529616999999998</v>
      </c>
      <c r="C1525" s="2">
        <v>0.44117675000000001</v>
      </c>
      <c r="E1525">
        <f t="shared" si="47"/>
        <v>152.29999999999563</v>
      </c>
      <c r="F1525" s="2">
        <v>0.90984297000000003</v>
      </c>
      <c r="G1525" s="2">
        <v>0.84285038999999995</v>
      </c>
    </row>
    <row r="1526" spans="1:7" x14ac:dyDescent="0.2">
      <c r="A1526">
        <f t="shared" si="46"/>
        <v>152.39999999999563</v>
      </c>
      <c r="B1526" s="2">
        <v>0.26047273999999998</v>
      </c>
      <c r="C1526" s="2">
        <v>0.46026436999999998</v>
      </c>
      <c r="E1526">
        <f t="shared" si="47"/>
        <v>152.39999999999563</v>
      </c>
      <c r="F1526" s="2">
        <v>0.82547528999999997</v>
      </c>
      <c r="G1526" s="2">
        <v>0.78282752</v>
      </c>
    </row>
    <row r="1527" spans="1:7" x14ac:dyDescent="0.2">
      <c r="A1527">
        <f t="shared" si="46"/>
        <v>152.49999999999562</v>
      </c>
      <c r="B1527" s="2">
        <v>0.30282524999999999</v>
      </c>
      <c r="C1527" s="2">
        <v>0.39803565000000002</v>
      </c>
      <c r="E1527">
        <f t="shared" si="47"/>
        <v>152.49999999999562</v>
      </c>
      <c r="F1527" s="2">
        <v>0.85654951999999995</v>
      </c>
      <c r="G1527" s="2">
        <v>0.73107491999999996</v>
      </c>
    </row>
    <row r="1528" spans="1:7" x14ac:dyDescent="0.2">
      <c r="A1528">
        <f t="shared" si="46"/>
        <v>152.59999999999562</v>
      </c>
      <c r="B1528" s="2">
        <v>0.22215892000000001</v>
      </c>
      <c r="C1528" s="2">
        <v>0.41264149999999999</v>
      </c>
      <c r="E1528">
        <f t="shared" si="47"/>
        <v>152.59999999999562</v>
      </c>
      <c r="F1528" s="2">
        <v>0.85341966000000002</v>
      </c>
      <c r="G1528" s="2">
        <v>0.72339103999999999</v>
      </c>
    </row>
    <row r="1529" spans="1:7" x14ac:dyDescent="0.2">
      <c r="A1529">
        <f t="shared" si="46"/>
        <v>152.69999999999561</v>
      </c>
      <c r="B1529" s="2">
        <v>0.24191594</v>
      </c>
      <c r="C1529" s="2">
        <v>0.33591299000000002</v>
      </c>
      <c r="E1529">
        <f t="shared" si="47"/>
        <v>152.69999999999561</v>
      </c>
      <c r="F1529" s="2">
        <v>0.77414943999999997</v>
      </c>
      <c r="G1529" s="2">
        <v>0.71679508999999997</v>
      </c>
    </row>
    <row r="1530" spans="1:7" x14ac:dyDescent="0.2">
      <c r="A1530">
        <f t="shared" si="46"/>
        <v>152.79999999999561</v>
      </c>
      <c r="B1530" s="2">
        <v>0.20597343000000001</v>
      </c>
      <c r="C1530" s="2">
        <v>0.35234232999999998</v>
      </c>
      <c r="E1530">
        <f t="shared" si="47"/>
        <v>152.79999999999561</v>
      </c>
      <c r="F1530" s="2">
        <v>0.76361628999999998</v>
      </c>
      <c r="G1530" s="2">
        <v>0.66152926000000001</v>
      </c>
    </row>
    <row r="1531" spans="1:7" x14ac:dyDescent="0.2">
      <c r="A1531">
        <f t="shared" si="46"/>
        <v>152.8999999999956</v>
      </c>
      <c r="B1531" s="2">
        <v>0.18506735999999999</v>
      </c>
      <c r="C1531" s="2">
        <v>0.33852279000000002</v>
      </c>
      <c r="E1531">
        <f t="shared" si="47"/>
        <v>152.8999999999956</v>
      </c>
      <c r="F1531" s="2">
        <v>0.71588501999999998</v>
      </c>
      <c r="G1531" s="2">
        <v>0.70985407</v>
      </c>
    </row>
    <row r="1532" spans="1:7" x14ac:dyDescent="0.2">
      <c r="A1532">
        <f t="shared" si="46"/>
        <v>152.99999999999559</v>
      </c>
      <c r="B1532" s="2">
        <v>0.16846419000000001</v>
      </c>
      <c r="C1532" s="2">
        <v>0.38848652</v>
      </c>
      <c r="E1532">
        <f t="shared" si="47"/>
        <v>152.99999999999559</v>
      </c>
      <c r="F1532" s="2">
        <v>0.70515612999999999</v>
      </c>
      <c r="G1532" s="2">
        <v>0.68488528000000004</v>
      </c>
    </row>
    <row r="1533" spans="1:7" x14ac:dyDescent="0.2">
      <c r="A1533">
        <f t="shared" si="46"/>
        <v>153.09999999999559</v>
      </c>
      <c r="B1533" s="2">
        <v>0.15157949000000001</v>
      </c>
      <c r="C1533" s="2">
        <v>0.36948101</v>
      </c>
      <c r="E1533">
        <f t="shared" si="47"/>
        <v>153.09999999999559</v>
      </c>
      <c r="F1533" s="2">
        <v>0.69883220999999995</v>
      </c>
      <c r="G1533" s="2">
        <v>0.65806182999999996</v>
      </c>
    </row>
    <row r="1534" spans="1:7" x14ac:dyDescent="0.2">
      <c r="A1534">
        <f t="shared" si="46"/>
        <v>153.19999999999558</v>
      </c>
      <c r="B1534" s="2">
        <v>0.19812157</v>
      </c>
      <c r="C1534" s="2">
        <v>0.28767030999999998</v>
      </c>
      <c r="E1534">
        <f t="shared" si="47"/>
        <v>153.19999999999558</v>
      </c>
      <c r="F1534" s="2">
        <v>0.72759615</v>
      </c>
      <c r="G1534" s="2">
        <v>0.67763538000000001</v>
      </c>
    </row>
    <row r="1535" spans="1:7" x14ac:dyDescent="0.2">
      <c r="A1535">
        <f t="shared" si="46"/>
        <v>153.29999999999558</v>
      </c>
      <c r="B1535" s="2">
        <v>0.16104962</v>
      </c>
      <c r="C1535" s="2">
        <v>0.27259651000000001</v>
      </c>
      <c r="E1535">
        <f t="shared" si="47"/>
        <v>153.29999999999558</v>
      </c>
      <c r="F1535" s="2">
        <v>0.69508265999999996</v>
      </c>
      <c r="G1535" s="2">
        <v>0.63577797000000003</v>
      </c>
    </row>
    <row r="1536" spans="1:7" x14ac:dyDescent="0.2">
      <c r="A1536">
        <f t="shared" si="46"/>
        <v>153.39999999999557</v>
      </c>
      <c r="B1536" s="2">
        <v>9.8587549999999996E-2</v>
      </c>
      <c r="C1536" s="2">
        <v>0.28111814000000002</v>
      </c>
      <c r="E1536">
        <f t="shared" si="47"/>
        <v>153.39999999999557</v>
      </c>
      <c r="F1536" s="2">
        <v>0.67978495999999999</v>
      </c>
      <c r="G1536" s="2">
        <v>0.60461732999999995</v>
      </c>
    </row>
    <row r="1537" spans="1:7" x14ac:dyDescent="0.2">
      <c r="A1537">
        <f t="shared" si="46"/>
        <v>153.49999999999557</v>
      </c>
      <c r="B1537" s="2">
        <v>0.18273834999999999</v>
      </c>
      <c r="C1537" s="2">
        <v>0.30782154</v>
      </c>
      <c r="E1537">
        <f t="shared" si="47"/>
        <v>153.49999999999557</v>
      </c>
      <c r="F1537" s="2">
        <v>0.64463762999999996</v>
      </c>
      <c r="G1537" s="2">
        <v>0.60626943</v>
      </c>
    </row>
    <row r="1538" spans="1:7" x14ac:dyDescent="0.2">
      <c r="A1538">
        <f t="shared" si="46"/>
        <v>153.59999999999556</v>
      </c>
      <c r="B1538" s="2">
        <v>0.10009556</v>
      </c>
      <c r="C1538" s="2">
        <v>0.31686186</v>
      </c>
      <c r="E1538">
        <f t="shared" si="47"/>
        <v>153.59999999999556</v>
      </c>
      <c r="F1538" s="2">
        <v>0.64364589000000005</v>
      </c>
      <c r="G1538" s="2">
        <v>0.60399340000000001</v>
      </c>
    </row>
    <row r="1539" spans="1:7" x14ac:dyDescent="0.2">
      <c r="A1539">
        <f t="shared" si="46"/>
        <v>153.69999999999555</v>
      </c>
      <c r="B1539" s="2">
        <v>0.11358719</v>
      </c>
      <c r="C1539" s="2">
        <v>0.32239963999999999</v>
      </c>
      <c r="E1539">
        <f t="shared" si="47"/>
        <v>153.69999999999555</v>
      </c>
      <c r="F1539" s="2">
        <v>0.63742518000000004</v>
      </c>
      <c r="G1539" s="2">
        <v>0.55771020999999998</v>
      </c>
    </row>
    <row r="1540" spans="1:7" x14ac:dyDescent="0.2">
      <c r="A1540">
        <f t="shared" ref="A1540:A1603" si="48">A1539+0.1</f>
        <v>153.79999999999555</v>
      </c>
      <c r="B1540" s="2">
        <v>9.7578100000000001E-2</v>
      </c>
      <c r="C1540" s="2">
        <v>0.33664018000000001</v>
      </c>
      <c r="E1540">
        <f t="shared" ref="E1540:E1603" si="49">E1539+0.1</f>
        <v>153.79999999999555</v>
      </c>
      <c r="F1540" s="2">
        <v>0.60583001999999997</v>
      </c>
      <c r="G1540" s="2">
        <v>0.56259999999999999</v>
      </c>
    </row>
    <row r="1541" spans="1:7" x14ac:dyDescent="0.2">
      <c r="A1541">
        <f t="shared" si="48"/>
        <v>153.89999999999554</v>
      </c>
      <c r="B1541" s="2">
        <v>5.0834490000000003E-2</v>
      </c>
      <c r="C1541" s="2">
        <v>0.34386422999999999</v>
      </c>
      <c r="E1541">
        <f t="shared" si="49"/>
        <v>153.89999999999554</v>
      </c>
      <c r="F1541" s="2">
        <v>0.60889419</v>
      </c>
      <c r="G1541" s="2">
        <v>0.50424049000000004</v>
      </c>
    </row>
    <row r="1542" spans="1:7" x14ac:dyDescent="0.2">
      <c r="A1542">
        <f t="shared" si="48"/>
        <v>153.99999999999554</v>
      </c>
      <c r="B1542" s="2">
        <v>2.0655719999999999E-2</v>
      </c>
      <c r="C1542" s="2">
        <v>0.26794254000000001</v>
      </c>
      <c r="E1542">
        <f t="shared" si="49"/>
        <v>153.99999999999554</v>
      </c>
      <c r="F1542" s="2">
        <v>0.60006439</v>
      </c>
      <c r="G1542" s="2">
        <v>0.54600119000000003</v>
      </c>
    </row>
    <row r="1543" spans="1:7" x14ac:dyDescent="0.2">
      <c r="A1543">
        <f t="shared" si="48"/>
        <v>154.09999999999553</v>
      </c>
      <c r="B1543" s="2">
        <v>0.11060783</v>
      </c>
      <c r="C1543" s="2">
        <v>0.33573565</v>
      </c>
      <c r="E1543">
        <f t="shared" si="49"/>
        <v>154.09999999999553</v>
      </c>
      <c r="F1543" s="2">
        <v>0.53484553999999995</v>
      </c>
      <c r="G1543" s="2">
        <v>0.55350787999999995</v>
      </c>
    </row>
    <row r="1544" spans="1:7" x14ac:dyDescent="0.2">
      <c r="A1544">
        <f t="shared" si="48"/>
        <v>154.19999999999553</v>
      </c>
      <c r="B1544" s="2">
        <v>0.13476094</v>
      </c>
      <c r="C1544" s="2">
        <v>0.24939413999999999</v>
      </c>
      <c r="E1544">
        <f t="shared" si="49"/>
        <v>154.19999999999553</v>
      </c>
      <c r="F1544" s="2">
        <v>0.55068611999999995</v>
      </c>
      <c r="G1544" s="2">
        <v>0.48263941999999999</v>
      </c>
    </row>
    <row r="1545" spans="1:7" x14ac:dyDescent="0.2">
      <c r="A1545">
        <f t="shared" si="48"/>
        <v>154.29999999999552</v>
      </c>
      <c r="B1545" s="2">
        <v>0.13747096</v>
      </c>
      <c r="C1545" s="2">
        <v>0.23634512999999999</v>
      </c>
      <c r="E1545">
        <f t="shared" si="49"/>
        <v>154.29999999999552</v>
      </c>
      <c r="F1545" s="2">
        <v>0.53968201000000005</v>
      </c>
      <c r="G1545" s="2">
        <v>0.54305347000000004</v>
      </c>
    </row>
    <row r="1546" spans="1:7" x14ac:dyDescent="0.2">
      <c r="A1546">
        <f t="shared" si="48"/>
        <v>154.39999999999552</v>
      </c>
      <c r="B1546" s="2">
        <v>0.1061416</v>
      </c>
      <c r="C1546" s="2">
        <v>0.19450047000000001</v>
      </c>
      <c r="E1546">
        <f t="shared" si="49"/>
        <v>154.39999999999552</v>
      </c>
      <c r="F1546" s="2">
        <v>0.54063296999999999</v>
      </c>
      <c r="G1546" s="2">
        <v>0.51024238</v>
      </c>
    </row>
    <row r="1547" spans="1:7" x14ac:dyDescent="0.2">
      <c r="A1547">
        <f t="shared" si="48"/>
        <v>154.49999999999551</v>
      </c>
      <c r="B1547" s="2">
        <v>9.7058249999999999E-2</v>
      </c>
      <c r="C1547" s="2">
        <v>0.16888236000000001</v>
      </c>
      <c r="E1547">
        <f t="shared" si="49"/>
        <v>154.49999999999551</v>
      </c>
      <c r="F1547" s="2">
        <v>0.51950379000000002</v>
      </c>
      <c r="G1547" s="2">
        <v>0.48449904999999999</v>
      </c>
    </row>
    <row r="1548" spans="1:7" x14ac:dyDescent="0.2">
      <c r="A1548">
        <f t="shared" si="48"/>
        <v>154.5999999999955</v>
      </c>
      <c r="B1548" s="2">
        <v>8.5121169999999996E-2</v>
      </c>
      <c r="C1548" s="2">
        <v>0.22493163999999999</v>
      </c>
      <c r="E1548">
        <f t="shared" si="49"/>
        <v>154.5999999999955</v>
      </c>
      <c r="F1548" s="2">
        <v>0.45891025000000002</v>
      </c>
      <c r="G1548" s="2">
        <v>0.44987263</v>
      </c>
    </row>
    <row r="1549" spans="1:7" x14ac:dyDescent="0.2">
      <c r="A1549">
        <f t="shared" si="48"/>
        <v>154.6999999999955</v>
      </c>
      <c r="B1549" s="2">
        <v>4.0168769999999999E-2</v>
      </c>
      <c r="C1549" s="2">
        <v>0.22970610999999999</v>
      </c>
      <c r="E1549">
        <f t="shared" si="49"/>
        <v>154.6999999999955</v>
      </c>
      <c r="F1549" s="2">
        <v>0.52747189999999999</v>
      </c>
      <c r="G1549" s="2">
        <v>0.46696563000000002</v>
      </c>
    </row>
    <row r="1550" spans="1:7" x14ac:dyDescent="0.2">
      <c r="A1550">
        <f t="shared" si="48"/>
        <v>154.79999999999549</v>
      </c>
      <c r="B1550" s="2">
        <v>6.9793590000000003E-2</v>
      </c>
      <c r="C1550" s="2">
        <v>0.20174010000000001</v>
      </c>
      <c r="E1550">
        <f t="shared" si="49"/>
        <v>154.79999999999549</v>
      </c>
      <c r="F1550" s="2">
        <v>0.44114878000000002</v>
      </c>
      <c r="G1550" s="2">
        <v>0.41069535000000001</v>
      </c>
    </row>
    <row r="1551" spans="1:7" x14ac:dyDescent="0.2">
      <c r="A1551">
        <f t="shared" si="48"/>
        <v>154.89999999999549</v>
      </c>
      <c r="B1551" s="2">
        <v>9.6645320000000007E-2</v>
      </c>
      <c r="C1551" s="2">
        <v>0.20950071000000001</v>
      </c>
      <c r="E1551">
        <f t="shared" si="49"/>
        <v>154.89999999999549</v>
      </c>
      <c r="F1551" s="2">
        <v>0.40144969000000003</v>
      </c>
      <c r="G1551" s="2">
        <v>0.44031951000000003</v>
      </c>
    </row>
    <row r="1552" spans="1:7" x14ac:dyDescent="0.2">
      <c r="A1552">
        <f t="shared" si="48"/>
        <v>154.99999999999548</v>
      </c>
      <c r="B1552" s="2">
        <v>2.8615399999999999E-2</v>
      </c>
      <c r="C1552" s="2">
        <v>0.20822593</v>
      </c>
      <c r="E1552">
        <f t="shared" si="49"/>
        <v>154.99999999999548</v>
      </c>
      <c r="F1552" s="2">
        <v>0.44931855999999998</v>
      </c>
      <c r="G1552" s="2">
        <v>0.39151311999999999</v>
      </c>
    </row>
    <row r="1553" spans="1:7" x14ac:dyDescent="0.2">
      <c r="A1553">
        <f t="shared" si="48"/>
        <v>155.09999999999548</v>
      </c>
      <c r="B1553" s="2">
        <v>-2.31478E-2</v>
      </c>
      <c r="C1553" s="2">
        <v>0.19215467</v>
      </c>
      <c r="E1553">
        <f t="shared" si="49"/>
        <v>155.09999999999548</v>
      </c>
      <c r="F1553" s="2">
        <v>0.44536898000000003</v>
      </c>
      <c r="G1553" s="2">
        <v>0.37350608000000002</v>
      </c>
    </row>
    <row r="1554" spans="1:7" x14ac:dyDescent="0.2">
      <c r="A1554">
        <f t="shared" si="48"/>
        <v>155.19999999999547</v>
      </c>
      <c r="B1554" s="2">
        <v>4.7167969999999997E-2</v>
      </c>
      <c r="C1554" s="2">
        <v>0.21100204</v>
      </c>
      <c r="E1554">
        <f t="shared" si="49"/>
        <v>155.19999999999547</v>
      </c>
      <c r="F1554" s="2">
        <v>0.43454326999999998</v>
      </c>
      <c r="G1554" s="2">
        <v>0.42344514999999999</v>
      </c>
    </row>
    <row r="1555" spans="1:7" x14ac:dyDescent="0.2">
      <c r="A1555">
        <f t="shared" si="48"/>
        <v>155.29999999999546</v>
      </c>
      <c r="B1555" s="2">
        <v>3.211692E-2</v>
      </c>
      <c r="C1555" s="2">
        <v>0.2003471</v>
      </c>
      <c r="E1555">
        <f t="shared" si="49"/>
        <v>155.29999999999546</v>
      </c>
      <c r="F1555" s="2">
        <v>0.42020422000000002</v>
      </c>
      <c r="G1555" s="2">
        <v>0.42442722999999999</v>
      </c>
    </row>
    <row r="1556" spans="1:7" x14ac:dyDescent="0.2">
      <c r="A1556">
        <f t="shared" si="48"/>
        <v>155.39999999999546</v>
      </c>
      <c r="B1556" s="2">
        <v>2.1560899999999998E-3</v>
      </c>
      <c r="C1556" s="2">
        <v>0.1133531</v>
      </c>
      <c r="E1556">
        <f t="shared" si="49"/>
        <v>155.39999999999546</v>
      </c>
      <c r="F1556" s="2">
        <v>0.37824170000000001</v>
      </c>
      <c r="G1556" s="2">
        <v>0.41592734999999997</v>
      </c>
    </row>
    <row r="1557" spans="1:7" x14ac:dyDescent="0.2">
      <c r="A1557">
        <f t="shared" si="48"/>
        <v>155.49999999999545</v>
      </c>
      <c r="B1557" s="2">
        <v>1.0561259999999999E-2</v>
      </c>
      <c r="C1557" s="2">
        <v>2.8326090000000002E-2</v>
      </c>
      <c r="E1557">
        <f t="shared" si="49"/>
        <v>155.49999999999545</v>
      </c>
      <c r="F1557" s="2">
        <v>0.39018593000000001</v>
      </c>
      <c r="G1557" s="2">
        <v>0.37813458</v>
      </c>
    </row>
    <row r="1558" spans="1:7" x14ac:dyDescent="0.2">
      <c r="A1558">
        <f t="shared" si="48"/>
        <v>155.59999999999545</v>
      </c>
      <c r="B1558" s="2">
        <v>9.4049000000000008E-3</v>
      </c>
      <c r="C1558" s="2">
        <v>9.9945999999999993E-2</v>
      </c>
      <c r="E1558">
        <f t="shared" si="49"/>
        <v>155.59999999999545</v>
      </c>
      <c r="F1558" s="2">
        <v>0.38289519</v>
      </c>
      <c r="G1558" s="2">
        <v>0.38750404999999999</v>
      </c>
    </row>
    <row r="1559" spans="1:7" x14ac:dyDescent="0.2">
      <c r="A1559">
        <f t="shared" si="48"/>
        <v>155.69999999999544</v>
      </c>
      <c r="B1559" s="2">
        <v>5.91312E-3</v>
      </c>
      <c r="C1559" s="2">
        <v>0.15075247999999999</v>
      </c>
      <c r="E1559">
        <f t="shared" si="49"/>
        <v>155.69999999999544</v>
      </c>
      <c r="F1559" s="2">
        <v>0.38150620000000002</v>
      </c>
      <c r="G1559" s="2">
        <v>0.34159626999999998</v>
      </c>
    </row>
    <row r="1560" spans="1:7" x14ac:dyDescent="0.2">
      <c r="A1560">
        <f t="shared" si="48"/>
        <v>155.79999999999544</v>
      </c>
      <c r="B1560" s="2">
        <v>-1.2123800000000001E-2</v>
      </c>
      <c r="C1560" s="2">
        <v>7.8862489999999993E-2</v>
      </c>
      <c r="E1560">
        <f t="shared" si="49"/>
        <v>155.79999999999544</v>
      </c>
      <c r="F1560" s="2">
        <v>0.35453962</v>
      </c>
      <c r="G1560" s="2">
        <v>0.38275827000000001</v>
      </c>
    </row>
    <row r="1561" spans="1:7" x14ac:dyDescent="0.2">
      <c r="A1561">
        <f t="shared" si="48"/>
        <v>155.89999999999543</v>
      </c>
      <c r="B1561" s="2">
        <v>5.0162079999999998E-2</v>
      </c>
      <c r="C1561" s="2">
        <v>0.18228470999999999</v>
      </c>
      <c r="E1561">
        <f t="shared" si="49"/>
        <v>155.89999999999543</v>
      </c>
      <c r="F1561" s="2">
        <v>0.35203686000000001</v>
      </c>
      <c r="G1561" s="2">
        <v>0.42193391000000002</v>
      </c>
    </row>
    <row r="1562" spans="1:7" x14ac:dyDescent="0.2">
      <c r="A1562">
        <f t="shared" si="48"/>
        <v>155.99999999999542</v>
      </c>
      <c r="B1562" s="2">
        <v>5.3616000000000004E-4</v>
      </c>
      <c r="C1562" s="2">
        <v>0.16186586</v>
      </c>
      <c r="E1562">
        <f t="shared" si="49"/>
        <v>155.99999999999542</v>
      </c>
      <c r="F1562" s="2">
        <v>0.38357091999999998</v>
      </c>
      <c r="G1562" s="2">
        <v>0.31909077000000002</v>
      </c>
    </row>
    <row r="1563" spans="1:7" x14ac:dyDescent="0.2">
      <c r="A1563">
        <f t="shared" si="48"/>
        <v>156.09999999999542</v>
      </c>
      <c r="B1563" s="2">
        <v>-1.9653400000000001E-2</v>
      </c>
      <c r="C1563" s="2">
        <v>0.15230229000000001</v>
      </c>
      <c r="E1563">
        <f t="shared" si="49"/>
        <v>156.09999999999542</v>
      </c>
      <c r="F1563" s="2">
        <v>0.33529366999999999</v>
      </c>
      <c r="G1563" s="2">
        <v>0.3949298</v>
      </c>
    </row>
    <row r="1564" spans="1:7" x14ac:dyDescent="0.2">
      <c r="A1564">
        <f t="shared" si="48"/>
        <v>156.19999999999541</v>
      </c>
      <c r="B1564" s="2">
        <v>1.061023E-2</v>
      </c>
      <c r="C1564" s="2">
        <v>0.13742863</v>
      </c>
      <c r="E1564">
        <f t="shared" si="49"/>
        <v>156.19999999999541</v>
      </c>
      <c r="F1564" s="2">
        <v>0.29987734999999999</v>
      </c>
      <c r="G1564" s="2">
        <v>0.34584935999999999</v>
      </c>
    </row>
    <row r="1565" spans="1:7" x14ac:dyDescent="0.2">
      <c r="A1565">
        <f t="shared" si="48"/>
        <v>156.29999999999541</v>
      </c>
      <c r="B1565" s="2">
        <v>-2.9146499999999999E-2</v>
      </c>
      <c r="C1565" s="2">
        <v>0.11538529</v>
      </c>
      <c r="E1565">
        <f t="shared" si="49"/>
        <v>156.29999999999541</v>
      </c>
      <c r="F1565" s="2">
        <v>0.29902322999999997</v>
      </c>
      <c r="G1565" s="2">
        <v>0.33303483</v>
      </c>
    </row>
    <row r="1566" spans="1:7" x14ac:dyDescent="0.2">
      <c r="A1566">
        <f t="shared" si="48"/>
        <v>156.3999999999954</v>
      </c>
      <c r="B1566" s="2">
        <v>1.7390599999999999E-2</v>
      </c>
      <c r="C1566" s="2">
        <v>0.11762122999999999</v>
      </c>
      <c r="E1566">
        <f t="shared" si="49"/>
        <v>156.3999999999954</v>
      </c>
      <c r="F1566" s="2">
        <v>0.28671153999999999</v>
      </c>
      <c r="G1566" s="2">
        <v>0.33002359999999997</v>
      </c>
    </row>
    <row r="1567" spans="1:7" x14ac:dyDescent="0.2">
      <c r="A1567">
        <f t="shared" si="48"/>
        <v>156.4999999999954</v>
      </c>
      <c r="B1567" s="2">
        <v>-4.5861000000000001E-3</v>
      </c>
      <c r="C1567" s="2">
        <v>0.13758772</v>
      </c>
      <c r="E1567">
        <f t="shared" si="49"/>
        <v>156.4999999999954</v>
      </c>
      <c r="F1567" s="2">
        <v>0.24744262</v>
      </c>
      <c r="G1567" s="2">
        <v>0.30702225999999999</v>
      </c>
    </row>
    <row r="1568" spans="1:7" x14ac:dyDescent="0.2">
      <c r="A1568">
        <f t="shared" si="48"/>
        <v>156.59999999999539</v>
      </c>
      <c r="B1568" s="2">
        <v>-3.3244599999999999E-2</v>
      </c>
      <c r="C1568" s="2">
        <v>0.10784649</v>
      </c>
      <c r="E1568">
        <f t="shared" si="49"/>
        <v>156.59999999999539</v>
      </c>
      <c r="F1568" s="2">
        <v>0.22902425000000001</v>
      </c>
      <c r="G1568" s="2">
        <v>0.29893279</v>
      </c>
    </row>
    <row r="1569" spans="1:7" x14ac:dyDescent="0.2">
      <c r="A1569">
        <f t="shared" si="48"/>
        <v>156.69999999999538</v>
      </c>
      <c r="B1569" s="2">
        <v>-0.1004186</v>
      </c>
      <c r="C1569" s="2">
        <v>0.11919858999999999</v>
      </c>
      <c r="E1569">
        <f t="shared" si="49"/>
        <v>156.69999999999538</v>
      </c>
      <c r="F1569" s="2">
        <v>0.28179528999999998</v>
      </c>
      <c r="G1569" s="2">
        <v>0.32033578000000001</v>
      </c>
    </row>
    <row r="1570" spans="1:7" x14ac:dyDescent="0.2">
      <c r="A1570">
        <f t="shared" si="48"/>
        <v>156.79999999999538</v>
      </c>
      <c r="B1570" s="2">
        <v>-3.2612099999999998E-2</v>
      </c>
      <c r="C1570" s="2">
        <v>2.3096789999999999E-2</v>
      </c>
      <c r="E1570">
        <f t="shared" si="49"/>
        <v>156.79999999999538</v>
      </c>
      <c r="F1570" s="2">
        <v>0.20949833000000001</v>
      </c>
      <c r="G1570" s="2">
        <v>0.28828031999999998</v>
      </c>
    </row>
    <row r="1571" spans="1:7" x14ac:dyDescent="0.2">
      <c r="A1571">
        <f t="shared" si="48"/>
        <v>156.89999999999537</v>
      </c>
      <c r="B1571" s="2">
        <v>2.2463980000000001E-2</v>
      </c>
      <c r="C1571" s="2">
        <v>8.3322400000000005E-2</v>
      </c>
      <c r="E1571">
        <f t="shared" si="49"/>
        <v>156.89999999999537</v>
      </c>
      <c r="F1571" s="2">
        <v>0.23863461999999999</v>
      </c>
      <c r="G1571" s="2">
        <v>0.30225440999999997</v>
      </c>
    </row>
    <row r="1572" spans="1:7" x14ac:dyDescent="0.2">
      <c r="A1572">
        <f t="shared" si="48"/>
        <v>156.99999999999537</v>
      </c>
      <c r="B1572" s="2">
        <v>3.3404690000000001E-2</v>
      </c>
      <c r="C1572" s="2">
        <v>7.4084220000000006E-2</v>
      </c>
      <c r="E1572">
        <f t="shared" si="49"/>
        <v>156.99999999999537</v>
      </c>
      <c r="F1572" s="2">
        <v>0.22579874999999999</v>
      </c>
      <c r="G1572" s="2">
        <v>0.32141291</v>
      </c>
    </row>
    <row r="1573" spans="1:7" x14ac:dyDescent="0.2">
      <c r="A1573">
        <f t="shared" si="48"/>
        <v>157.09999999999536</v>
      </c>
      <c r="B1573" s="2">
        <v>5.6855269999999999E-2</v>
      </c>
      <c r="C1573" s="2">
        <v>1.529646E-2</v>
      </c>
      <c r="E1573">
        <f t="shared" si="49"/>
        <v>157.09999999999536</v>
      </c>
      <c r="F1573" s="2">
        <v>0.24755516999999999</v>
      </c>
      <c r="G1573" s="2">
        <v>0.30158902999999998</v>
      </c>
    </row>
    <row r="1574" spans="1:7" x14ac:dyDescent="0.2">
      <c r="A1574">
        <f t="shared" si="48"/>
        <v>157.19999999999536</v>
      </c>
      <c r="B1574" s="2">
        <v>1.545991E-2</v>
      </c>
      <c r="C1574" s="2">
        <v>8.3377900000000005E-2</v>
      </c>
      <c r="E1574">
        <f t="shared" si="49"/>
        <v>157.19999999999536</v>
      </c>
      <c r="F1574" s="2">
        <v>0.15235065</v>
      </c>
      <c r="G1574" s="2">
        <v>0.28339367999999998</v>
      </c>
    </row>
    <row r="1575" spans="1:7" x14ac:dyDescent="0.2">
      <c r="A1575">
        <f t="shared" si="48"/>
        <v>157.29999999999535</v>
      </c>
      <c r="B1575" s="2">
        <v>8.9822200000000008E-3</v>
      </c>
      <c r="C1575" s="2">
        <v>1.8758899999999998E-2</v>
      </c>
      <c r="E1575">
        <f t="shared" si="49"/>
        <v>157.29999999999535</v>
      </c>
      <c r="F1575" s="2">
        <v>0.23191639999999999</v>
      </c>
      <c r="G1575" s="2">
        <v>0.29669129</v>
      </c>
    </row>
    <row r="1576" spans="1:7" x14ac:dyDescent="0.2">
      <c r="A1576">
        <f t="shared" si="48"/>
        <v>157.39999999999534</v>
      </c>
      <c r="B1576" s="2">
        <v>8.2632799999999996E-3</v>
      </c>
      <c r="C1576" s="2">
        <v>9.6032339999999994E-2</v>
      </c>
      <c r="E1576">
        <f t="shared" si="49"/>
        <v>157.39999999999534</v>
      </c>
      <c r="F1576" s="2">
        <v>0.20790441000000001</v>
      </c>
      <c r="G1576" s="2">
        <v>0.31200229000000002</v>
      </c>
    </row>
    <row r="1577" spans="1:7" x14ac:dyDescent="0.2">
      <c r="A1577">
        <f t="shared" si="48"/>
        <v>157.49999999999534</v>
      </c>
      <c r="B1577" s="2">
        <v>2.265897E-2</v>
      </c>
      <c r="C1577" s="2">
        <v>1.2218710000000001E-2</v>
      </c>
      <c r="E1577">
        <f t="shared" si="49"/>
        <v>157.49999999999534</v>
      </c>
      <c r="F1577" s="2">
        <v>0.19769956</v>
      </c>
      <c r="G1577" s="2">
        <v>0.27944633000000002</v>
      </c>
    </row>
    <row r="1578" spans="1:7" x14ac:dyDescent="0.2">
      <c r="A1578">
        <f t="shared" si="48"/>
        <v>157.59999999999533</v>
      </c>
      <c r="B1578" s="2">
        <v>2.1368000000000002E-2</v>
      </c>
      <c r="C1578" s="2">
        <v>0.10785619</v>
      </c>
      <c r="E1578">
        <f t="shared" si="49"/>
        <v>157.59999999999533</v>
      </c>
      <c r="F1578" s="2">
        <v>0.20442563999999999</v>
      </c>
      <c r="G1578" s="2">
        <v>0.29460837000000001</v>
      </c>
    </row>
    <row r="1579" spans="1:7" x14ac:dyDescent="0.2">
      <c r="A1579">
        <f t="shared" si="48"/>
        <v>157.69999999999533</v>
      </c>
      <c r="B1579" s="2">
        <v>3.2511140000000001E-2</v>
      </c>
      <c r="C1579" s="2">
        <v>1.8214930000000001E-2</v>
      </c>
      <c r="E1579">
        <f t="shared" si="49"/>
        <v>157.69999999999533</v>
      </c>
      <c r="F1579" s="2">
        <v>0.19971269</v>
      </c>
      <c r="G1579" s="2">
        <v>0.26526621</v>
      </c>
    </row>
    <row r="1580" spans="1:7" x14ac:dyDescent="0.2">
      <c r="A1580">
        <f t="shared" si="48"/>
        <v>157.79999999999532</v>
      </c>
      <c r="B1580" s="2">
        <v>-9.0653999999999995E-3</v>
      </c>
      <c r="C1580" s="2">
        <v>9.7474939999999996E-2</v>
      </c>
      <c r="E1580">
        <f t="shared" si="49"/>
        <v>157.79999999999532</v>
      </c>
      <c r="F1580" s="2">
        <v>0.15918763999999999</v>
      </c>
      <c r="G1580" s="2">
        <v>0.22684770000000001</v>
      </c>
    </row>
    <row r="1581" spans="1:7" x14ac:dyDescent="0.2">
      <c r="A1581">
        <f t="shared" si="48"/>
        <v>157.89999999999532</v>
      </c>
      <c r="B1581" s="2">
        <v>-2.8201400000000001E-2</v>
      </c>
      <c r="C1581" s="2">
        <v>2.9480360000000001E-2</v>
      </c>
      <c r="E1581">
        <f t="shared" si="49"/>
        <v>157.89999999999532</v>
      </c>
      <c r="F1581" s="2">
        <v>0.13481916999999999</v>
      </c>
      <c r="G1581" s="2">
        <v>0.27301511000000001</v>
      </c>
    </row>
    <row r="1582" spans="1:7" x14ac:dyDescent="0.2">
      <c r="A1582">
        <f t="shared" si="48"/>
        <v>157.99999999999531</v>
      </c>
      <c r="B1582" s="2">
        <v>-5.3563199999999998E-2</v>
      </c>
      <c r="C1582" s="2">
        <v>0.11961598</v>
      </c>
      <c r="E1582">
        <f t="shared" si="49"/>
        <v>157.99999999999531</v>
      </c>
      <c r="F1582" s="2">
        <v>0.17013555</v>
      </c>
      <c r="G1582" s="2">
        <v>0.22573889</v>
      </c>
    </row>
    <row r="1583" spans="1:7" x14ac:dyDescent="0.2">
      <c r="A1583">
        <f t="shared" si="48"/>
        <v>158.0999999999953</v>
      </c>
      <c r="B1583" s="2">
        <v>2.5151800000000001E-3</v>
      </c>
      <c r="C1583" s="2">
        <v>-1.5957300000000001E-2</v>
      </c>
      <c r="E1583">
        <f t="shared" si="49"/>
        <v>158.0999999999953</v>
      </c>
      <c r="F1583" s="2">
        <v>0.11952295</v>
      </c>
      <c r="G1583" s="2">
        <v>0.23837142</v>
      </c>
    </row>
    <row r="1584" spans="1:7" x14ac:dyDescent="0.2">
      <c r="A1584">
        <f t="shared" si="48"/>
        <v>158.1999999999953</v>
      </c>
      <c r="B1584" s="2">
        <v>2.3246639999999999E-2</v>
      </c>
      <c r="C1584" s="2">
        <v>6.214861E-2</v>
      </c>
      <c r="E1584">
        <f t="shared" si="49"/>
        <v>158.1999999999953</v>
      </c>
      <c r="F1584" s="2">
        <v>0.16654719000000001</v>
      </c>
      <c r="G1584" s="2">
        <v>0.20173176000000001</v>
      </c>
    </row>
    <row r="1585" spans="1:7" x14ac:dyDescent="0.2">
      <c r="A1585">
        <f t="shared" si="48"/>
        <v>158.29999999999529</v>
      </c>
      <c r="B1585" s="2">
        <v>3.0191099999999998E-2</v>
      </c>
      <c r="C1585" s="2">
        <v>-7.2981000000000001E-3</v>
      </c>
      <c r="E1585">
        <f t="shared" si="49"/>
        <v>158.29999999999529</v>
      </c>
      <c r="F1585" s="2">
        <v>0.13568738</v>
      </c>
      <c r="G1585" s="2">
        <v>0.26495101999999998</v>
      </c>
    </row>
    <row r="1586" spans="1:7" x14ac:dyDescent="0.2">
      <c r="A1586">
        <f t="shared" si="48"/>
        <v>158.39999999999529</v>
      </c>
      <c r="B1586" s="2">
        <v>6.92013E-3</v>
      </c>
      <c r="C1586" s="2">
        <v>6.3707920000000001E-2</v>
      </c>
      <c r="E1586">
        <f t="shared" si="49"/>
        <v>158.39999999999529</v>
      </c>
      <c r="F1586" s="2">
        <v>9.7344349999999996E-2</v>
      </c>
      <c r="G1586" s="2">
        <v>0.23024696</v>
      </c>
    </row>
    <row r="1587" spans="1:7" x14ac:dyDescent="0.2">
      <c r="A1587">
        <f t="shared" si="48"/>
        <v>158.49999999999528</v>
      </c>
      <c r="B1587" s="2">
        <v>1.0786509999999999E-2</v>
      </c>
      <c r="C1587" s="2">
        <v>5.0545619999999999E-2</v>
      </c>
      <c r="E1587">
        <f t="shared" si="49"/>
        <v>158.49999999999528</v>
      </c>
      <c r="F1587" s="2">
        <v>0.12157833</v>
      </c>
      <c r="G1587" s="2">
        <v>0.22553933000000001</v>
      </c>
    </row>
    <row r="1588" spans="1:7" x14ac:dyDescent="0.2">
      <c r="A1588">
        <f t="shared" si="48"/>
        <v>158.59999999999528</v>
      </c>
      <c r="B1588" s="2">
        <v>-2.1265099999999999E-2</v>
      </c>
      <c r="C1588" s="2">
        <v>0.14980101000000001</v>
      </c>
      <c r="E1588">
        <f t="shared" si="49"/>
        <v>158.59999999999528</v>
      </c>
      <c r="F1588" s="2">
        <v>0.10106869</v>
      </c>
      <c r="G1588" s="2">
        <v>0.17935914999999999</v>
      </c>
    </row>
    <row r="1589" spans="1:7" x14ac:dyDescent="0.2">
      <c r="A1589">
        <f t="shared" si="48"/>
        <v>158.69999999999527</v>
      </c>
      <c r="B1589" s="2">
        <v>-1.7249400000000002E-2</v>
      </c>
      <c r="C1589" s="2">
        <v>7.1642239999999996E-2</v>
      </c>
      <c r="E1589">
        <f t="shared" si="49"/>
        <v>158.69999999999527</v>
      </c>
      <c r="F1589" s="2">
        <v>8.6566980000000002E-2</v>
      </c>
      <c r="G1589" s="2">
        <v>0.23771881</v>
      </c>
    </row>
    <row r="1590" spans="1:7" x14ac:dyDescent="0.2">
      <c r="A1590">
        <f t="shared" si="48"/>
        <v>158.79999999999526</v>
      </c>
      <c r="B1590" s="2">
        <v>-5.7827000000000003E-2</v>
      </c>
      <c r="C1590" s="2">
        <v>0.13961877</v>
      </c>
      <c r="E1590">
        <f t="shared" si="49"/>
        <v>158.79999999999526</v>
      </c>
      <c r="F1590" s="2">
        <v>0.10203373</v>
      </c>
      <c r="G1590" s="2">
        <v>0.18521209</v>
      </c>
    </row>
    <row r="1591" spans="1:7" x14ac:dyDescent="0.2">
      <c r="A1591">
        <f t="shared" si="48"/>
        <v>158.89999999999526</v>
      </c>
      <c r="B1591" s="2">
        <v>9.9533399999999998E-3</v>
      </c>
      <c r="C1591" s="2">
        <v>2.4793699999999998E-2</v>
      </c>
      <c r="E1591">
        <f t="shared" si="49"/>
        <v>158.89999999999526</v>
      </c>
      <c r="F1591" s="2">
        <v>9.7011159999999999E-2</v>
      </c>
      <c r="G1591" s="2">
        <v>0.19498384999999999</v>
      </c>
    </row>
    <row r="1592" spans="1:7" x14ac:dyDescent="0.2">
      <c r="A1592">
        <f t="shared" si="48"/>
        <v>158.99999999999525</v>
      </c>
      <c r="B1592" s="2">
        <v>-3.19838E-2</v>
      </c>
      <c r="C1592" s="2">
        <v>0.10782957999999999</v>
      </c>
      <c r="E1592">
        <f t="shared" si="49"/>
        <v>158.99999999999525</v>
      </c>
      <c r="F1592" s="2">
        <v>0.11866259</v>
      </c>
      <c r="G1592" s="2">
        <v>0.18282659000000001</v>
      </c>
    </row>
    <row r="1593" spans="1:7" x14ac:dyDescent="0.2">
      <c r="A1593">
        <f t="shared" si="48"/>
        <v>159.09999999999525</v>
      </c>
      <c r="B1593" s="2">
        <v>-3.5292799999999999E-2</v>
      </c>
      <c r="C1593" s="2">
        <v>4.5934990000000002E-2</v>
      </c>
      <c r="E1593">
        <f t="shared" si="49"/>
        <v>159.09999999999525</v>
      </c>
      <c r="F1593" s="2">
        <v>9.8944500000000005E-2</v>
      </c>
      <c r="G1593" s="2">
        <v>0.18896934000000001</v>
      </c>
    </row>
    <row r="1594" spans="1:7" x14ac:dyDescent="0.2">
      <c r="A1594">
        <f t="shared" si="48"/>
        <v>159.19999999999524</v>
      </c>
      <c r="B1594" s="2">
        <v>-1.7593000000000001E-2</v>
      </c>
      <c r="C1594" s="2">
        <v>8.5700509999999994E-2</v>
      </c>
      <c r="E1594">
        <f t="shared" si="49"/>
        <v>159.19999999999524</v>
      </c>
      <c r="F1594" s="2">
        <v>8.6282419999999999E-2</v>
      </c>
      <c r="G1594" s="2">
        <v>0.21117390999999999</v>
      </c>
    </row>
    <row r="1595" spans="1:7" x14ac:dyDescent="0.2">
      <c r="A1595">
        <f t="shared" si="48"/>
        <v>159.29999999999524</v>
      </c>
      <c r="B1595" s="2">
        <v>6.7544900000000001E-3</v>
      </c>
      <c r="C1595" s="2">
        <v>5.0550379999999999E-2</v>
      </c>
      <c r="E1595">
        <f t="shared" si="49"/>
        <v>159.29999999999524</v>
      </c>
      <c r="F1595" s="2">
        <v>7.2931990000000002E-2</v>
      </c>
      <c r="G1595" s="2">
        <v>0.21116760000000001</v>
      </c>
    </row>
    <row r="1596" spans="1:7" x14ac:dyDescent="0.2">
      <c r="A1596">
        <f t="shared" si="48"/>
        <v>159.39999999999523</v>
      </c>
      <c r="B1596" s="2">
        <v>-2.346E-3</v>
      </c>
      <c r="C1596" s="2">
        <v>6.961842E-2</v>
      </c>
      <c r="E1596">
        <f t="shared" si="49"/>
        <v>159.39999999999523</v>
      </c>
      <c r="F1596" s="2">
        <v>7.5403319999999996E-2</v>
      </c>
      <c r="G1596" s="2">
        <v>0.14772039000000001</v>
      </c>
    </row>
    <row r="1597" spans="1:7" x14ac:dyDescent="0.2">
      <c r="A1597">
        <f t="shared" si="48"/>
        <v>159.49999999999523</v>
      </c>
      <c r="B1597" s="2">
        <v>-3.3467499999999997E-2</v>
      </c>
      <c r="C1597" s="2">
        <v>3.805008E-2</v>
      </c>
      <c r="E1597">
        <f t="shared" si="49"/>
        <v>159.49999999999523</v>
      </c>
      <c r="F1597" s="2">
        <v>8.4650829999999996E-2</v>
      </c>
      <c r="G1597" s="2">
        <v>0.19701932</v>
      </c>
    </row>
    <row r="1598" spans="1:7" x14ac:dyDescent="0.2">
      <c r="A1598">
        <f t="shared" si="48"/>
        <v>159.59999999999522</v>
      </c>
      <c r="B1598" s="2">
        <v>-7.6003500000000002E-2</v>
      </c>
      <c r="C1598" s="2">
        <v>0.16762450000000001</v>
      </c>
      <c r="E1598">
        <f t="shared" si="49"/>
        <v>159.59999999999522</v>
      </c>
      <c r="F1598" s="2">
        <v>6.4141190000000001E-2</v>
      </c>
      <c r="G1598" s="2">
        <v>0.18773544</v>
      </c>
    </row>
    <row r="1599" spans="1:7" x14ac:dyDescent="0.2">
      <c r="A1599">
        <f t="shared" si="48"/>
        <v>159.69999999999521</v>
      </c>
      <c r="B1599" s="2">
        <v>-8.0877699999999997E-2</v>
      </c>
      <c r="C1599" s="2">
        <v>2.8490120000000001E-2</v>
      </c>
      <c r="E1599">
        <f t="shared" si="49"/>
        <v>159.69999999999521</v>
      </c>
      <c r="F1599" s="2">
        <v>6.5775739999999999E-2</v>
      </c>
      <c r="G1599" s="2">
        <v>0.19736785000000001</v>
      </c>
    </row>
    <row r="1600" spans="1:7" x14ac:dyDescent="0.2">
      <c r="A1600">
        <f t="shared" si="48"/>
        <v>159.79999999999521</v>
      </c>
      <c r="B1600" s="2">
        <v>-6.8033200000000002E-2</v>
      </c>
      <c r="C1600" s="2">
        <v>6.1045090000000003E-2</v>
      </c>
      <c r="E1600">
        <f t="shared" si="49"/>
        <v>159.79999999999521</v>
      </c>
      <c r="F1600" s="2">
        <v>8.7158340000000001E-2</v>
      </c>
      <c r="G1600" s="2">
        <v>0.16416077000000001</v>
      </c>
    </row>
    <row r="1601" spans="1:7" x14ac:dyDescent="0.2">
      <c r="A1601">
        <f t="shared" si="48"/>
        <v>159.8999999999952</v>
      </c>
      <c r="B1601" s="2">
        <v>-3.6502199999999999E-2</v>
      </c>
      <c r="C1601" s="2">
        <v>8.5262790000000005E-2</v>
      </c>
      <c r="E1601">
        <f t="shared" si="49"/>
        <v>159.8999999999952</v>
      </c>
      <c r="F1601" s="2">
        <v>3.3420480000000002E-2</v>
      </c>
      <c r="G1601" s="2">
        <v>0.12773493999999999</v>
      </c>
    </row>
    <row r="1602" spans="1:7" x14ac:dyDescent="0.2">
      <c r="A1602">
        <f t="shared" si="48"/>
        <v>159.9999999999952</v>
      </c>
      <c r="B1602" s="2">
        <v>-5.47162E-2</v>
      </c>
      <c r="C1602" s="2">
        <v>8.7864040000000004E-2</v>
      </c>
      <c r="E1602">
        <f t="shared" si="49"/>
        <v>159.9999999999952</v>
      </c>
      <c r="F1602" s="2">
        <v>4.8411679999999999E-2</v>
      </c>
      <c r="G1602" s="2">
        <v>0.17400536</v>
      </c>
    </row>
    <row r="1603" spans="1:7" x14ac:dyDescent="0.2">
      <c r="A1603">
        <f t="shared" si="48"/>
        <v>160.09999999999519</v>
      </c>
      <c r="B1603" s="2">
        <v>-1.10329E-2</v>
      </c>
      <c r="C1603" s="2">
        <v>0.16300797</v>
      </c>
      <c r="E1603">
        <f t="shared" si="49"/>
        <v>160.09999999999519</v>
      </c>
      <c r="F1603" s="2">
        <v>9.1442399999999997E-3</v>
      </c>
      <c r="G1603" s="2">
        <v>0.1002856</v>
      </c>
    </row>
    <row r="1604" spans="1:7" x14ac:dyDescent="0.2">
      <c r="A1604">
        <f t="shared" ref="A1604:A1667" si="50">A1603+0.1</f>
        <v>160.19999999999519</v>
      </c>
      <c r="B1604" s="2">
        <v>-2.05691E-2</v>
      </c>
      <c r="C1604" s="2">
        <v>0.10973993</v>
      </c>
      <c r="E1604">
        <f t="shared" ref="E1604:E1667" si="51">E1603+0.1</f>
        <v>160.19999999999519</v>
      </c>
      <c r="F1604" s="2">
        <v>5.7197730000000002E-2</v>
      </c>
      <c r="G1604" s="2">
        <v>0.14997584999999999</v>
      </c>
    </row>
    <row r="1605" spans="1:7" x14ac:dyDescent="0.2">
      <c r="A1605">
        <f t="shared" si="50"/>
        <v>160.29999999999518</v>
      </c>
      <c r="B1605" s="2">
        <v>-3.3567800000000002E-2</v>
      </c>
      <c r="C1605" s="2">
        <v>0.13594402</v>
      </c>
      <c r="E1605">
        <f t="shared" si="51"/>
        <v>160.29999999999518</v>
      </c>
      <c r="F1605" s="2">
        <v>2.555735E-2</v>
      </c>
      <c r="G1605" s="2">
        <v>0.15010424</v>
      </c>
    </row>
    <row r="1606" spans="1:7" x14ac:dyDescent="0.2">
      <c r="A1606">
        <f t="shared" si="50"/>
        <v>160.39999999999517</v>
      </c>
      <c r="B1606" s="2">
        <v>-3.94539E-2</v>
      </c>
      <c r="C1606" s="2">
        <v>2.8281420000000002E-2</v>
      </c>
      <c r="E1606">
        <f t="shared" si="51"/>
        <v>160.39999999999517</v>
      </c>
      <c r="F1606" s="2">
        <v>3.100224E-2</v>
      </c>
      <c r="G1606" s="2">
        <v>0.17191914</v>
      </c>
    </row>
    <row r="1607" spans="1:7" x14ac:dyDescent="0.2">
      <c r="A1607">
        <f t="shared" si="50"/>
        <v>160.49999999999517</v>
      </c>
      <c r="B1607" s="2">
        <v>1.057754E-2</v>
      </c>
      <c r="C1607" s="2">
        <v>0.13235727999999999</v>
      </c>
      <c r="E1607">
        <f t="shared" si="51"/>
        <v>160.49999999999517</v>
      </c>
      <c r="F1607" s="2">
        <v>2.968517E-2</v>
      </c>
      <c r="G1607" s="2">
        <v>0.15460435</v>
      </c>
    </row>
    <row r="1608" spans="1:7" x14ac:dyDescent="0.2">
      <c r="A1608">
        <f t="shared" si="50"/>
        <v>160.59999999999516</v>
      </c>
      <c r="B1608" s="2">
        <v>-6.2009999999999999E-3</v>
      </c>
      <c r="C1608" s="2">
        <v>-2.5346E-2</v>
      </c>
      <c r="E1608">
        <f t="shared" si="51"/>
        <v>160.59999999999516</v>
      </c>
      <c r="F1608" s="2">
        <v>2.6012440000000001E-2</v>
      </c>
      <c r="G1608" s="2">
        <v>0.11912425</v>
      </c>
    </row>
    <row r="1609" spans="1:7" x14ac:dyDescent="0.2">
      <c r="A1609">
        <f t="shared" si="50"/>
        <v>160.69999999999516</v>
      </c>
      <c r="B1609" s="2">
        <v>-3.7970200000000003E-2</v>
      </c>
      <c r="C1609" s="2">
        <v>0.15055481000000001</v>
      </c>
      <c r="E1609">
        <f t="shared" si="51"/>
        <v>160.69999999999516</v>
      </c>
      <c r="F1609" s="2">
        <v>2.1130590000000001E-2</v>
      </c>
      <c r="G1609" s="2">
        <v>0.13022331000000001</v>
      </c>
    </row>
    <row r="1610" spans="1:7" x14ac:dyDescent="0.2">
      <c r="A1610">
        <f t="shared" si="50"/>
        <v>160.79999999999515</v>
      </c>
      <c r="B1610" s="2">
        <v>-8.3140599999999995E-2</v>
      </c>
      <c r="C1610" s="2">
        <v>2.5873090000000001E-2</v>
      </c>
      <c r="E1610">
        <f t="shared" si="51"/>
        <v>160.79999999999515</v>
      </c>
      <c r="F1610" s="2">
        <v>2.5494630000000001E-2</v>
      </c>
      <c r="G1610" s="2">
        <v>0.13189762999999999</v>
      </c>
    </row>
    <row r="1611" spans="1:7" x14ac:dyDescent="0.2">
      <c r="A1611">
        <f t="shared" si="50"/>
        <v>160.89999999999515</v>
      </c>
      <c r="B1611" s="2">
        <v>-7.8001200000000007E-2</v>
      </c>
      <c r="C1611" s="2">
        <v>6.1968809999999999E-2</v>
      </c>
      <c r="E1611">
        <f t="shared" si="51"/>
        <v>160.89999999999515</v>
      </c>
      <c r="F1611" s="2">
        <v>3.5688650000000002E-2</v>
      </c>
      <c r="G1611" s="2">
        <v>0.16316279</v>
      </c>
    </row>
    <row r="1612" spans="1:7" x14ac:dyDescent="0.2">
      <c r="A1612">
        <f t="shared" si="50"/>
        <v>160.99999999999514</v>
      </c>
      <c r="B1612" s="2">
        <v>-1.9764400000000001E-2</v>
      </c>
      <c r="C1612" s="2">
        <v>0.13764568999999999</v>
      </c>
      <c r="E1612">
        <f t="shared" si="51"/>
        <v>160.99999999999514</v>
      </c>
      <c r="F1612" s="2">
        <v>3.412113E-2</v>
      </c>
      <c r="G1612" s="2">
        <v>8.0707390000000004E-2</v>
      </c>
    </row>
    <row r="1613" spans="1:7" x14ac:dyDescent="0.2">
      <c r="A1613">
        <f t="shared" si="50"/>
        <v>161.09999999999513</v>
      </c>
      <c r="B1613" s="2">
        <v>-2.91848E-2</v>
      </c>
      <c r="C1613" s="2">
        <v>3.6988939999999998E-2</v>
      </c>
      <c r="E1613">
        <f t="shared" si="51"/>
        <v>161.09999999999513</v>
      </c>
      <c r="F1613" s="2">
        <v>6.2027980000000003E-2</v>
      </c>
      <c r="G1613" s="2">
        <v>6.9822019999999999E-2</v>
      </c>
    </row>
    <row r="1614" spans="1:7" x14ac:dyDescent="0.2">
      <c r="A1614">
        <f t="shared" si="50"/>
        <v>161.19999999999513</v>
      </c>
      <c r="B1614" s="2">
        <v>-3.5795599999999997E-2</v>
      </c>
      <c r="C1614" s="2">
        <v>6.9744050000000002E-2</v>
      </c>
      <c r="E1614">
        <f t="shared" si="51"/>
        <v>161.19999999999513</v>
      </c>
      <c r="F1614" s="2">
        <v>4.6999260000000001E-2</v>
      </c>
      <c r="G1614" s="2">
        <v>8.1654630000000006E-2</v>
      </c>
    </row>
    <row r="1615" spans="1:7" x14ac:dyDescent="0.2">
      <c r="A1615">
        <f t="shared" si="50"/>
        <v>161.29999999999512</v>
      </c>
      <c r="B1615" s="2">
        <v>-3.76031E-2</v>
      </c>
      <c r="C1615" s="2">
        <v>-0.13473309999999999</v>
      </c>
      <c r="E1615">
        <f t="shared" si="51"/>
        <v>161.29999999999512</v>
      </c>
      <c r="F1615" s="2">
        <v>3.5785480000000001E-2</v>
      </c>
      <c r="G1615" s="2">
        <v>6.300443E-2</v>
      </c>
    </row>
    <row r="1616" spans="1:7" x14ac:dyDescent="0.2">
      <c r="A1616">
        <f t="shared" si="50"/>
        <v>161.39999999999512</v>
      </c>
      <c r="B1616" s="2">
        <v>-5.95872E-2</v>
      </c>
      <c r="C1616" s="2">
        <v>0.1190914</v>
      </c>
      <c r="E1616">
        <f t="shared" si="51"/>
        <v>161.39999999999512</v>
      </c>
      <c r="F1616" s="2">
        <v>3.074882E-2</v>
      </c>
      <c r="G1616" s="2">
        <v>8.7399740000000004E-2</v>
      </c>
    </row>
    <row r="1617" spans="1:7" x14ac:dyDescent="0.2">
      <c r="A1617">
        <f t="shared" si="50"/>
        <v>161.49999999999511</v>
      </c>
      <c r="B1617" s="2">
        <v>-8.9183399999999996E-2</v>
      </c>
      <c r="C1617" s="2">
        <v>-5.4957100000000002E-2</v>
      </c>
      <c r="E1617">
        <f t="shared" si="51"/>
        <v>161.49999999999511</v>
      </c>
      <c r="F1617" s="2">
        <v>2.20676E-2</v>
      </c>
      <c r="G1617" s="2">
        <v>9.4855679999999998E-2</v>
      </c>
    </row>
    <row r="1618" spans="1:7" x14ac:dyDescent="0.2">
      <c r="A1618">
        <f t="shared" si="50"/>
        <v>161.59999999999511</v>
      </c>
      <c r="B1618" s="2">
        <v>-5.9733300000000003E-2</v>
      </c>
      <c r="C1618" s="2">
        <v>0.11913834</v>
      </c>
      <c r="E1618">
        <f t="shared" si="51"/>
        <v>161.59999999999511</v>
      </c>
      <c r="F1618" s="2">
        <v>3.380528E-2</v>
      </c>
      <c r="G1618" s="2">
        <v>8.5725419999999997E-2</v>
      </c>
    </row>
    <row r="1619" spans="1:7" x14ac:dyDescent="0.2">
      <c r="A1619">
        <f t="shared" si="50"/>
        <v>161.6999999999951</v>
      </c>
      <c r="B1619" s="2">
        <v>-6.5625000000000003E-2</v>
      </c>
      <c r="C1619" s="2">
        <v>-2.2300799999999999E-2</v>
      </c>
      <c r="E1619">
        <f t="shared" si="51"/>
        <v>161.6999999999951</v>
      </c>
      <c r="F1619" s="2">
        <v>2.6087619999999999E-2</v>
      </c>
      <c r="G1619" s="2">
        <v>6.5730510000000006E-2</v>
      </c>
    </row>
    <row r="1620" spans="1:7" x14ac:dyDescent="0.2">
      <c r="A1620">
        <f t="shared" si="50"/>
        <v>161.79999999999509</v>
      </c>
      <c r="B1620" s="2">
        <v>-8.5612400000000005E-2</v>
      </c>
      <c r="C1620" s="2">
        <v>8.7703809999999993E-2</v>
      </c>
      <c r="E1620">
        <f t="shared" si="51"/>
        <v>161.79999999999509</v>
      </c>
      <c r="F1620" s="2">
        <v>1.6699229999999999E-2</v>
      </c>
      <c r="G1620" s="2">
        <v>9.3121129999999996E-2</v>
      </c>
    </row>
    <row r="1621" spans="1:7" x14ac:dyDescent="0.2">
      <c r="A1621">
        <f t="shared" si="50"/>
        <v>161.89999999999509</v>
      </c>
      <c r="B1621" s="2">
        <v>-0.1313057</v>
      </c>
      <c r="C1621" s="2">
        <v>0.16207568999999999</v>
      </c>
      <c r="E1621">
        <f t="shared" si="51"/>
        <v>161.89999999999509</v>
      </c>
      <c r="F1621" s="2">
        <v>1.500833E-2</v>
      </c>
      <c r="G1621" s="2">
        <v>4.4165929999999999E-2</v>
      </c>
    </row>
    <row r="1622" spans="1:7" x14ac:dyDescent="0.2">
      <c r="A1622">
        <f t="shared" si="50"/>
        <v>161.99999999999508</v>
      </c>
      <c r="B1622" s="2">
        <v>-5.5298899999999998E-2</v>
      </c>
      <c r="C1622" s="2">
        <v>-1.1811E-2</v>
      </c>
      <c r="E1622">
        <f t="shared" si="51"/>
        <v>161.99999999999508</v>
      </c>
      <c r="F1622" s="2">
        <v>2.750478E-2</v>
      </c>
      <c r="G1622" s="2">
        <v>5.7959379999999998E-2</v>
      </c>
    </row>
    <row r="1623" spans="1:7" x14ac:dyDescent="0.2">
      <c r="A1623">
        <f t="shared" si="50"/>
        <v>162.09999999999508</v>
      </c>
      <c r="B1623" s="2">
        <v>-3.70172E-2</v>
      </c>
      <c r="C1623" s="2">
        <v>1.0603720000000001E-2</v>
      </c>
      <c r="E1623">
        <f t="shared" si="51"/>
        <v>162.09999999999508</v>
      </c>
      <c r="F1623" s="2">
        <v>3.0752080000000001E-2</v>
      </c>
      <c r="G1623" s="2">
        <v>8.5733379999999998E-2</v>
      </c>
    </row>
    <row r="1624" spans="1:7" x14ac:dyDescent="0.2">
      <c r="A1624">
        <f t="shared" si="50"/>
        <v>162.19999999999507</v>
      </c>
      <c r="B1624" s="2">
        <v>-1.23213E-2</v>
      </c>
      <c r="C1624" s="2">
        <v>-0.10516540000000001</v>
      </c>
      <c r="E1624">
        <f t="shared" si="51"/>
        <v>162.19999999999507</v>
      </c>
      <c r="F1624" s="2">
        <v>6.0430949999999997E-2</v>
      </c>
      <c r="G1624" s="2">
        <v>0.10609739</v>
      </c>
    </row>
    <row r="1625" spans="1:7" x14ac:dyDescent="0.2">
      <c r="A1625">
        <f t="shared" si="50"/>
        <v>162.29999999999507</v>
      </c>
      <c r="B1625" s="2">
        <v>-0.103629</v>
      </c>
      <c r="C1625" s="2">
        <v>-0.18193380000000001</v>
      </c>
      <c r="E1625">
        <f t="shared" si="51"/>
        <v>162.29999999999507</v>
      </c>
      <c r="F1625" s="2">
        <v>2.1291770000000002E-2</v>
      </c>
      <c r="G1625" s="2">
        <v>5.3056979999999997E-2</v>
      </c>
    </row>
    <row r="1626" spans="1:7" x14ac:dyDescent="0.2">
      <c r="A1626">
        <f t="shared" si="50"/>
        <v>162.39999999999506</v>
      </c>
      <c r="B1626" s="2">
        <v>-0.11880060000000001</v>
      </c>
      <c r="C1626" s="2">
        <v>9.677645E-2</v>
      </c>
      <c r="E1626">
        <f t="shared" si="51"/>
        <v>162.39999999999506</v>
      </c>
      <c r="F1626" s="2">
        <v>-1.7487699999999998E-2</v>
      </c>
      <c r="G1626" s="2">
        <v>5.6400829999999999E-2</v>
      </c>
    </row>
    <row r="1627" spans="1:7" x14ac:dyDescent="0.2">
      <c r="A1627">
        <f t="shared" si="50"/>
        <v>162.49999999999505</v>
      </c>
      <c r="B1627" s="2">
        <v>-6.4987699999999995E-2</v>
      </c>
      <c r="C1627" s="2">
        <v>-7.3001200000000002E-2</v>
      </c>
      <c r="E1627">
        <f t="shared" si="51"/>
        <v>162.49999999999505</v>
      </c>
      <c r="F1627" s="2">
        <v>3.8998379999999999E-2</v>
      </c>
      <c r="G1627" s="2">
        <v>7.1163580000000004E-2</v>
      </c>
    </row>
    <row r="1628" spans="1:7" x14ac:dyDescent="0.2">
      <c r="A1628">
        <f t="shared" si="50"/>
        <v>162.59999999999505</v>
      </c>
      <c r="B1628" s="2">
        <v>-7.1339E-2</v>
      </c>
      <c r="C1628" s="2">
        <v>0.11544915</v>
      </c>
      <c r="E1628">
        <f t="shared" si="51"/>
        <v>162.59999999999505</v>
      </c>
      <c r="F1628" s="2">
        <v>3.7923749999999999E-2</v>
      </c>
      <c r="G1628" s="2">
        <v>7.1475769999999994E-2</v>
      </c>
    </row>
    <row r="1629" spans="1:7" x14ac:dyDescent="0.2">
      <c r="A1629">
        <f t="shared" si="50"/>
        <v>162.69999999999504</v>
      </c>
      <c r="B1629" s="2">
        <v>-6.8929199999999996E-2</v>
      </c>
      <c r="C1629" s="2">
        <v>-5.77417E-2</v>
      </c>
      <c r="E1629">
        <f t="shared" si="51"/>
        <v>162.69999999999504</v>
      </c>
      <c r="F1629" s="2">
        <v>2.485967E-2</v>
      </c>
      <c r="G1629" s="2">
        <v>6.1897279999999999E-2</v>
      </c>
    </row>
    <row r="1630" spans="1:7" x14ac:dyDescent="0.2">
      <c r="A1630">
        <f t="shared" si="50"/>
        <v>162.79999999999504</v>
      </c>
      <c r="B1630" s="2">
        <v>-9.3467599999999998E-2</v>
      </c>
      <c r="C1630" s="2">
        <v>-7.3287099999999994E-2</v>
      </c>
      <c r="E1630">
        <f t="shared" si="51"/>
        <v>162.79999999999504</v>
      </c>
      <c r="F1630" s="2">
        <v>2.6209659999999999E-2</v>
      </c>
      <c r="G1630" s="2">
        <v>6.1200209999999998E-2</v>
      </c>
    </row>
    <row r="1631" spans="1:7" x14ac:dyDescent="0.2">
      <c r="A1631">
        <f t="shared" si="50"/>
        <v>162.89999999999503</v>
      </c>
      <c r="B1631" s="2">
        <v>-0.1314264</v>
      </c>
      <c r="C1631" s="2">
        <v>7.1163470000000006E-2</v>
      </c>
      <c r="E1631">
        <f t="shared" si="51"/>
        <v>162.89999999999503</v>
      </c>
      <c r="F1631" s="2">
        <v>2.753133E-2</v>
      </c>
      <c r="G1631" s="2">
        <v>7.7681890000000003E-2</v>
      </c>
    </row>
    <row r="1632" spans="1:7" x14ac:dyDescent="0.2">
      <c r="A1632">
        <f t="shared" si="50"/>
        <v>162.99999999999503</v>
      </c>
      <c r="B1632" s="2">
        <v>-4.3649899999999998E-2</v>
      </c>
      <c r="C1632" s="2">
        <v>-0.18021029999999999</v>
      </c>
      <c r="E1632">
        <f t="shared" si="51"/>
        <v>162.99999999999503</v>
      </c>
      <c r="F1632" s="2">
        <v>3.6234490000000001E-2</v>
      </c>
      <c r="G1632" s="2">
        <v>4.6283690000000002E-2</v>
      </c>
    </row>
    <row r="1633" spans="1:7" x14ac:dyDescent="0.2">
      <c r="A1633">
        <f t="shared" si="50"/>
        <v>163.09999999999502</v>
      </c>
      <c r="B1633" s="2">
        <v>-0.1197921</v>
      </c>
      <c r="C1633" s="2">
        <v>5.6082260000000002E-2</v>
      </c>
      <c r="E1633">
        <f t="shared" si="51"/>
        <v>163.09999999999502</v>
      </c>
      <c r="F1633" s="2">
        <v>4.31563E-3</v>
      </c>
      <c r="G1633" s="2">
        <v>6.5736810000000007E-2</v>
      </c>
    </row>
    <row r="1634" spans="1:7" x14ac:dyDescent="0.2">
      <c r="A1634">
        <f t="shared" si="50"/>
        <v>163.19999999999501</v>
      </c>
      <c r="B1634" s="2">
        <v>-0.1146054</v>
      </c>
      <c r="C1634" s="2">
        <v>-0.17350270000000001</v>
      </c>
      <c r="E1634">
        <f t="shared" si="51"/>
        <v>163.19999999999501</v>
      </c>
      <c r="F1634" s="2">
        <v>-1.2047499999999999E-2</v>
      </c>
      <c r="G1634" s="2">
        <v>5.705329E-2</v>
      </c>
    </row>
    <row r="1635" spans="1:7" x14ac:dyDescent="0.2">
      <c r="A1635">
        <f t="shared" si="50"/>
        <v>163.29999999999501</v>
      </c>
      <c r="B1635" s="2">
        <v>-5.1436599999999999E-2</v>
      </c>
      <c r="C1635" s="2">
        <v>2.6612259999999999E-2</v>
      </c>
      <c r="E1635">
        <f t="shared" si="51"/>
        <v>163.29999999999501</v>
      </c>
      <c r="F1635" s="2">
        <v>-5.2056000000000003E-3</v>
      </c>
      <c r="G1635" s="2">
        <v>3.127212E-2</v>
      </c>
    </row>
    <row r="1636" spans="1:7" x14ac:dyDescent="0.2">
      <c r="A1636">
        <f t="shared" si="50"/>
        <v>163.399999999995</v>
      </c>
      <c r="B1636" s="2">
        <v>-8.5774699999999995E-2</v>
      </c>
      <c r="C1636" s="2">
        <v>-8.7347999999999995E-2</v>
      </c>
      <c r="E1636">
        <f t="shared" si="51"/>
        <v>163.399999999995</v>
      </c>
      <c r="F1636" s="2">
        <v>-2.18596E-2</v>
      </c>
      <c r="G1636" s="2">
        <v>7.0854849999999997E-2</v>
      </c>
    </row>
    <row r="1637" spans="1:7" x14ac:dyDescent="0.2">
      <c r="A1637">
        <f t="shared" si="50"/>
        <v>163.499999999995</v>
      </c>
      <c r="B1637" s="2">
        <v>-6.7035200000000003E-2</v>
      </c>
      <c r="C1637" s="2">
        <v>2.5165090000000001E-2</v>
      </c>
      <c r="E1637">
        <f t="shared" si="51"/>
        <v>163.499999999995</v>
      </c>
      <c r="F1637" s="2">
        <v>-2.5907699999999999E-2</v>
      </c>
      <c r="G1637" s="2">
        <v>1.149885E-2</v>
      </c>
    </row>
    <row r="1638" spans="1:7" x14ac:dyDescent="0.2">
      <c r="A1638">
        <f t="shared" si="50"/>
        <v>163.59999999999499</v>
      </c>
      <c r="B1638" s="2">
        <v>-4.35276E-2</v>
      </c>
      <c r="C1638" s="2">
        <v>-7.8181100000000003E-2</v>
      </c>
      <c r="E1638">
        <f t="shared" si="51"/>
        <v>163.59999999999499</v>
      </c>
      <c r="F1638" s="2">
        <v>1.9689999999999999E-2</v>
      </c>
      <c r="G1638" s="2">
        <v>8.0219509999999994E-2</v>
      </c>
    </row>
    <row r="1639" spans="1:7" x14ac:dyDescent="0.2">
      <c r="A1639">
        <f t="shared" si="50"/>
        <v>163.69999999999499</v>
      </c>
      <c r="B1639" s="2">
        <v>-2.7440900000000001E-2</v>
      </c>
      <c r="C1639" s="2">
        <v>-1.48912E-2</v>
      </c>
      <c r="E1639">
        <f t="shared" si="51"/>
        <v>163.69999999999499</v>
      </c>
      <c r="F1639" s="2">
        <v>3.753273E-2</v>
      </c>
      <c r="G1639" s="2">
        <v>2.876453E-2</v>
      </c>
    </row>
    <row r="1640" spans="1:7" x14ac:dyDescent="0.2">
      <c r="A1640">
        <f t="shared" si="50"/>
        <v>163.79999999999498</v>
      </c>
      <c r="B1640" s="2">
        <v>-2.6964399999999999E-2</v>
      </c>
      <c r="C1640" s="2">
        <v>2.5978009999999999E-2</v>
      </c>
      <c r="E1640">
        <f t="shared" si="51"/>
        <v>163.79999999999498</v>
      </c>
      <c r="F1640" s="2">
        <v>-1.86547E-2</v>
      </c>
      <c r="G1640" s="2">
        <v>6.3218269999999993E-2</v>
      </c>
    </row>
    <row r="1641" spans="1:7" x14ac:dyDescent="0.2">
      <c r="A1641">
        <f t="shared" si="50"/>
        <v>163.89999999999498</v>
      </c>
      <c r="B1641" s="2">
        <v>-3.3838E-2</v>
      </c>
      <c r="C1641" s="2">
        <v>-0.1092273</v>
      </c>
      <c r="E1641">
        <f t="shared" si="51"/>
        <v>163.89999999999498</v>
      </c>
      <c r="F1641" s="2">
        <v>-3.9674300000000003E-2</v>
      </c>
      <c r="G1641" s="2">
        <v>5.1206809999999998E-2</v>
      </c>
    </row>
    <row r="1642" spans="1:7" x14ac:dyDescent="0.2">
      <c r="A1642">
        <f t="shared" si="50"/>
        <v>163.99999999999497</v>
      </c>
      <c r="B1642" s="2">
        <v>-3.91004E-2</v>
      </c>
      <c r="C1642" s="2">
        <v>4.247008E-2</v>
      </c>
      <c r="E1642">
        <f t="shared" si="51"/>
        <v>163.99999999999497</v>
      </c>
      <c r="F1642" s="2">
        <v>-2.7140299999999999E-2</v>
      </c>
      <c r="G1642" s="2">
        <v>3.6542119999999997E-2</v>
      </c>
    </row>
    <row r="1643" spans="1:7" x14ac:dyDescent="0.2">
      <c r="A1643">
        <f t="shared" si="50"/>
        <v>164.09999999999496</v>
      </c>
      <c r="B1643" s="2">
        <v>-2.9503100000000001E-2</v>
      </c>
      <c r="C1643" s="2">
        <v>-8.5620000000000002E-3</v>
      </c>
      <c r="E1643">
        <f t="shared" si="51"/>
        <v>164.09999999999496</v>
      </c>
      <c r="F1643" s="2">
        <v>-2.94787E-2</v>
      </c>
      <c r="G1643" s="2">
        <v>2.0006530000000002E-2</v>
      </c>
    </row>
    <row r="1644" spans="1:7" x14ac:dyDescent="0.2">
      <c r="A1644">
        <f t="shared" si="50"/>
        <v>164.19999999999496</v>
      </c>
      <c r="B1644" s="2">
        <v>-4.8681700000000001E-2</v>
      </c>
      <c r="C1644" s="2">
        <v>0.10185255</v>
      </c>
      <c r="E1644">
        <f t="shared" si="51"/>
        <v>164.19999999999496</v>
      </c>
      <c r="F1644" s="2">
        <v>-2.5271200000000001E-2</v>
      </c>
      <c r="G1644" s="2">
        <v>5.3684219999999998E-2</v>
      </c>
    </row>
    <row r="1645" spans="1:7" x14ac:dyDescent="0.2">
      <c r="A1645">
        <f t="shared" si="50"/>
        <v>164.29999999999495</v>
      </c>
      <c r="B1645" s="2">
        <v>-7.9893500000000006E-2</v>
      </c>
      <c r="C1645" s="2">
        <v>1.69739E-3</v>
      </c>
      <c r="E1645">
        <f t="shared" si="51"/>
        <v>164.29999999999495</v>
      </c>
      <c r="F1645" s="2">
        <v>-1.86389E-2</v>
      </c>
      <c r="G1645" s="2">
        <v>5.9611480000000001E-2</v>
      </c>
    </row>
    <row r="1646" spans="1:7" x14ac:dyDescent="0.2">
      <c r="A1646">
        <f t="shared" si="50"/>
        <v>164.39999999999495</v>
      </c>
      <c r="B1646" s="2">
        <v>-0.11133560000000001</v>
      </c>
      <c r="C1646" s="2">
        <v>1.72039E-3</v>
      </c>
      <c r="E1646">
        <f t="shared" si="51"/>
        <v>164.39999999999495</v>
      </c>
      <c r="F1646" s="2">
        <v>-1.76066E-2</v>
      </c>
      <c r="G1646" s="2">
        <v>-1.1839799999999999E-2</v>
      </c>
    </row>
    <row r="1647" spans="1:7" x14ac:dyDescent="0.2">
      <c r="A1647">
        <f t="shared" si="50"/>
        <v>164.49999999999494</v>
      </c>
      <c r="B1647" s="2">
        <v>-4.1309600000000002E-2</v>
      </c>
      <c r="C1647" s="2">
        <v>5.9518090000000003E-2</v>
      </c>
      <c r="E1647">
        <f t="shared" si="51"/>
        <v>164.49999999999494</v>
      </c>
      <c r="F1647" s="2">
        <v>-2.7676800000000001E-2</v>
      </c>
      <c r="G1647" s="2">
        <v>4.2851100000000003E-2</v>
      </c>
    </row>
    <row r="1648" spans="1:7" x14ac:dyDescent="0.2">
      <c r="A1648">
        <f t="shared" si="50"/>
        <v>164.59999999999494</v>
      </c>
      <c r="B1648" s="2">
        <v>4.1539000000000002E-4</v>
      </c>
      <c r="C1648" s="2">
        <v>-0.1519259</v>
      </c>
      <c r="E1648">
        <f t="shared" si="51"/>
        <v>164.59999999999494</v>
      </c>
      <c r="F1648" s="2">
        <v>-1.1621899999999999E-2</v>
      </c>
      <c r="G1648" s="2">
        <v>6.0254630000000003E-2</v>
      </c>
    </row>
    <row r="1649" spans="1:7" x14ac:dyDescent="0.2">
      <c r="A1649">
        <f t="shared" si="50"/>
        <v>164.69999999999493</v>
      </c>
      <c r="B1649" s="2">
        <v>-6.8490999999999996E-2</v>
      </c>
      <c r="C1649" s="2">
        <v>-0.102774</v>
      </c>
      <c r="E1649">
        <f t="shared" si="51"/>
        <v>164.69999999999493</v>
      </c>
      <c r="F1649" s="2">
        <v>-3.46594E-2</v>
      </c>
      <c r="G1649" s="2">
        <v>4.6896809999999997E-2</v>
      </c>
    </row>
    <row r="1650" spans="1:7" x14ac:dyDescent="0.2">
      <c r="A1650">
        <f t="shared" si="50"/>
        <v>164.79999999999492</v>
      </c>
      <c r="B1650" s="2">
        <v>-4.9649499999999999E-2</v>
      </c>
      <c r="C1650" s="2">
        <v>-0.15862409999999999</v>
      </c>
      <c r="E1650">
        <f t="shared" si="51"/>
        <v>164.79999999999492</v>
      </c>
      <c r="F1650" s="2">
        <v>-1.9640000000000001E-2</v>
      </c>
      <c r="G1650" s="2">
        <v>5.0763379999999997E-2</v>
      </c>
    </row>
    <row r="1651" spans="1:7" x14ac:dyDescent="0.2">
      <c r="A1651">
        <f t="shared" si="50"/>
        <v>164.89999999999492</v>
      </c>
      <c r="B1651" s="2">
        <v>-4.73441E-2</v>
      </c>
      <c r="C1651" s="2">
        <v>-0.141711</v>
      </c>
      <c r="E1651">
        <f t="shared" si="51"/>
        <v>164.89999999999492</v>
      </c>
      <c r="F1651" s="2">
        <v>-1.88095E-2</v>
      </c>
      <c r="G1651" s="2">
        <v>-9.8566999999999995E-3</v>
      </c>
    </row>
    <row r="1652" spans="1:7" x14ac:dyDescent="0.2">
      <c r="A1652">
        <f t="shared" si="50"/>
        <v>164.99999999999491</v>
      </c>
      <c r="B1652" s="2">
        <v>-6.4596799999999996E-2</v>
      </c>
      <c r="C1652" s="2">
        <v>-8.6583400000000005E-2</v>
      </c>
      <c r="E1652">
        <f t="shared" si="51"/>
        <v>164.99999999999491</v>
      </c>
      <c r="F1652" s="2">
        <v>-2.1629700000000002E-2</v>
      </c>
      <c r="G1652" s="2">
        <v>5.0476569999999998E-2</v>
      </c>
    </row>
    <row r="1653" spans="1:7" x14ac:dyDescent="0.2">
      <c r="A1653">
        <f t="shared" si="50"/>
        <v>165.09999999999491</v>
      </c>
      <c r="B1653" s="2">
        <v>-7.03458E-2</v>
      </c>
      <c r="C1653" s="2">
        <v>-0.1229505</v>
      </c>
      <c r="E1653">
        <f t="shared" si="51"/>
        <v>165.09999999999491</v>
      </c>
      <c r="F1653" s="2">
        <v>-2.0581599999999999E-2</v>
      </c>
      <c r="G1653" s="2">
        <v>6.4789579999999999E-2</v>
      </c>
    </row>
    <row r="1654" spans="1:7" x14ac:dyDescent="0.2">
      <c r="A1654">
        <f t="shared" si="50"/>
        <v>165.1999999999949</v>
      </c>
      <c r="B1654" s="2">
        <v>-0.1029548</v>
      </c>
      <c r="C1654" s="2">
        <v>-4.3108100000000003E-2</v>
      </c>
      <c r="E1654">
        <f t="shared" si="51"/>
        <v>165.1999999999949</v>
      </c>
      <c r="F1654" s="2">
        <v>-4.9101600000000002E-2</v>
      </c>
      <c r="G1654" s="2">
        <v>6.9001519999999997E-2</v>
      </c>
    </row>
    <row r="1655" spans="1:7" x14ac:dyDescent="0.2">
      <c r="A1655">
        <f t="shared" si="50"/>
        <v>165.2999999999949</v>
      </c>
      <c r="B1655" s="2">
        <v>-9.9201800000000007E-2</v>
      </c>
      <c r="C1655" s="2">
        <v>-3.8514E-3</v>
      </c>
      <c r="E1655">
        <f t="shared" si="51"/>
        <v>165.2999999999949</v>
      </c>
      <c r="F1655" s="2">
        <v>-3.2111300000000002E-2</v>
      </c>
      <c r="G1655" s="2">
        <v>3.7216800000000001E-2</v>
      </c>
    </row>
    <row r="1656" spans="1:7" x14ac:dyDescent="0.2">
      <c r="A1656">
        <f t="shared" si="50"/>
        <v>165.39999999999489</v>
      </c>
      <c r="B1656" s="2">
        <v>-0.1037447</v>
      </c>
      <c r="C1656" s="2">
        <v>-0.10954700000000001</v>
      </c>
      <c r="E1656">
        <f t="shared" si="51"/>
        <v>165.39999999999489</v>
      </c>
      <c r="F1656" s="2">
        <v>-5.7430799999999997E-2</v>
      </c>
      <c r="G1656" s="2">
        <v>5.6688990000000002E-2</v>
      </c>
    </row>
    <row r="1657" spans="1:7" x14ac:dyDescent="0.2">
      <c r="A1657">
        <f t="shared" si="50"/>
        <v>165.49999999999488</v>
      </c>
      <c r="B1657" s="2">
        <v>-9.87595E-2</v>
      </c>
      <c r="C1657" s="2">
        <v>2.507709E-2</v>
      </c>
      <c r="E1657">
        <f t="shared" si="51"/>
        <v>165.49999999999488</v>
      </c>
      <c r="F1657" s="2">
        <v>-7.6221499999999998E-2</v>
      </c>
      <c r="G1657" s="2">
        <v>8.0208399999999999E-2</v>
      </c>
    </row>
    <row r="1658" spans="1:7" x14ac:dyDescent="0.2">
      <c r="A1658">
        <f t="shared" si="50"/>
        <v>165.59999999999488</v>
      </c>
      <c r="B1658" s="2">
        <v>-1.8977000000000001E-2</v>
      </c>
      <c r="C1658" s="2">
        <v>-0.1055634</v>
      </c>
      <c r="E1658">
        <f t="shared" si="51"/>
        <v>165.59999999999488</v>
      </c>
      <c r="F1658" s="2">
        <v>-6.2782000000000004E-2</v>
      </c>
      <c r="G1658" s="2">
        <v>6.8803459999999997E-2</v>
      </c>
    </row>
    <row r="1659" spans="1:7" x14ac:dyDescent="0.2">
      <c r="A1659">
        <f t="shared" si="50"/>
        <v>165.69999999999487</v>
      </c>
      <c r="B1659" s="2">
        <v>-6.6269700000000001E-2</v>
      </c>
      <c r="C1659" s="2">
        <v>4.414647E-2</v>
      </c>
      <c r="E1659">
        <f t="shared" si="51"/>
        <v>165.69999999999487</v>
      </c>
      <c r="F1659" s="2">
        <v>-5.9634800000000002E-2</v>
      </c>
      <c r="G1659" s="2">
        <v>5.0669829999999999E-2</v>
      </c>
    </row>
    <row r="1660" spans="1:7" x14ac:dyDescent="0.2">
      <c r="A1660">
        <f t="shared" si="50"/>
        <v>165.79999999999487</v>
      </c>
      <c r="B1660" s="2">
        <v>-8.7365100000000001E-2</v>
      </c>
      <c r="C1660" s="2">
        <v>-4.6929800000000001E-2</v>
      </c>
      <c r="E1660">
        <f t="shared" si="51"/>
        <v>165.79999999999487</v>
      </c>
      <c r="F1660" s="2">
        <v>-4.0404000000000004E-3</v>
      </c>
      <c r="G1660" s="2">
        <v>5.504966E-2</v>
      </c>
    </row>
    <row r="1661" spans="1:7" x14ac:dyDescent="0.2">
      <c r="A1661">
        <f t="shared" si="50"/>
        <v>165.89999999999486</v>
      </c>
      <c r="B1661" s="2">
        <v>-9.2653100000000002E-2</v>
      </c>
      <c r="C1661" s="2">
        <v>5.319401E-2</v>
      </c>
      <c r="E1661">
        <f t="shared" si="51"/>
        <v>165.89999999999486</v>
      </c>
      <c r="F1661" s="2">
        <v>-4.7218299999999998E-2</v>
      </c>
      <c r="G1661" s="2">
        <v>4.3761990000000001E-2</v>
      </c>
    </row>
    <row r="1662" spans="1:7" x14ac:dyDescent="0.2">
      <c r="A1662">
        <f t="shared" si="50"/>
        <v>165.99999999999486</v>
      </c>
      <c r="B1662" s="2">
        <v>-8.0058400000000002E-2</v>
      </c>
      <c r="C1662" s="2">
        <v>-2.8457400000000001E-2</v>
      </c>
      <c r="E1662">
        <f t="shared" si="51"/>
        <v>165.99999999999486</v>
      </c>
      <c r="F1662" s="2">
        <v>-3.4143199999999999E-2</v>
      </c>
      <c r="G1662" s="2">
        <v>8.5432449999999993E-2</v>
      </c>
    </row>
    <row r="1663" spans="1:7" x14ac:dyDescent="0.2">
      <c r="A1663">
        <f t="shared" si="50"/>
        <v>166.09999999999485</v>
      </c>
      <c r="B1663" s="2">
        <v>-0.10632030000000001</v>
      </c>
      <c r="C1663" s="2">
        <v>6.0204420000000002E-2</v>
      </c>
      <c r="E1663">
        <f t="shared" si="51"/>
        <v>166.09999999999485</v>
      </c>
      <c r="F1663" s="2">
        <v>-2.4270099999999999E-2</v>
      </c>
      <c r="G1663" s="2">
        <v>3.5404779999999997E-2</v>
      </c>
    </row>
    <row r="1664" spans="1:7" x14ac:dyDescent="0.2">
      <c r="A1664">
        <f t="shared" si="50"/>
        <v>166.19999999999484</v>
      </c>
      <c r="B1664" s="2">
        <v>-0.1062444</v>
      </c>
      <c r="C1664" s="2">
        <v>2.3177759999999999E-2</v>
      </c>
      <c r="E1664">
        <f t="shared" si="51"/>
        <v>166.19999999999484</v>
      </c>
      <c r="F1664" s="2">
        <v>-4.0486000000000001E-2</v>
      </c>
      <c r="G1664" s="2">
        <v>4.4782059999999999E-2</v>
      </c>
    </row>
    <row r="1665" spans="1:7" x14ac:dyDescent="0.2">
      <c r="A1665">
        <f t="shared" si="50"/>
        <v>166.29999999999484</v>
      </c>
      <c r="B1665" s="2">
        <v>-8.8739399999999996E-2</v>
      </c>
      <c r="C1665" s="2">
        <v>-2.2339399999999999E-2</v>
      </c>
      <c r="E1665">
        <f t="shared" si="51"/>
        <v>166.29999999999484</v>
      </c>
      <c r="F1665" s="2">
        <v>-3.75845E-2</v>
      </c>
      <c r="G1665" s="2">
        <v>6.9462529999999995E-2</v>
      </c>
    </row>
    <row r="1666" spans="1:7" x14ac:dyDescent="0.2">
      <c r="A1666">
        <f t="shared" si="50"/>
        <v>166.39999999999483</v>
      </c>
      <c r="B1666" s="2">
        <v>-8.6483900000000002E-2</v>
      </c>
      <c r="C1666" s="2">
        <v>2.6589450000000001E-2</v>
      </c>
      <c r="E1666">
        <f t="shared" si="51"/>
        <v>166.39999999999483</v>
      </c>
      <c r="F1666" s="2">
        <v>-4.8809100000000001E-2</v>
      </c>
      <c r="G1666" s="2">
        <v>0.10515016000000001</v>
      </c>
    </row>
    <row r="1667" spans="1:7" x14ac:dyDescent="0.2">
      <c r="A1667">
        <f t="shared" si="50"/>
        <v>166.49999999999483</v>
      </c>
      <c r="B1667" s="2">
        <v>-6.77484E-2</v>
      </c>
      <c r="C1667" s="2">
        <v>6.3317139999999994E-2</v>
      </c>
      <c r="E1667">
        <f t="shared" si="51"/>
        <v>166.49999999999483</v>
      </c>
      <c r="F1667" s="2">
        <v>-5.4141300000000003E-2</v>
      </c>
      <c r="G1667" s="2">
        <v>3.6184130000000002E-2</v>
      </c>
    </row>
    <row r="1668" spans="1:7" x14ac:dyDescent="0.2">
      <c r="A1668">
        <f t="shared" ref="A1668:A1731" si="52">A1667+0.1</f>
        <v>166.59999999999482</v>
      </c>
      <c r="B1668" s="2">
        <v>-1.7127E-2</v>
      </c>
      <c r="C1668" s="2">
        <v>2.7041619999999999E-2</v>
      </c>
      <c r="E1668">
        <f t="shared" ref="E1668:E1731" si="53">E1667+0.1</f>
        <v>166.59999999999482</v>
      </c>
      <c r="F1668" s="2">
        <v>-8.3709199999999997E-2</v>
      </c>
      <c r="G1668" s="2">
        <v>4.89449E-2</v>
      </c>
    </row>
    <row r="1669" spans="1:7" x14ac:dyDescent="0.2">
      <c r="A1669">
        <f t="shared" si="52"/>
        <v>166.69999999999482</v>
      </c>
      <c r="B1669" s="2">
        <v>-4.6058099999999998E-2</v>
      </c>
      <c r="C1669" s="2">
        <v>4.5306630000000001E-2</v>
      </c>
      <c r="E1669">
        <f t="shared" si="53"/>
        <v>166.69999999999482</v>
      </c>
      <c r="F1669" s="2">
        <v>-3.2145699999999999E-2</v>
      </c>
      <c r="G1669" s="2">
        <v>4.8487049999999997E-2</v>
      </c>
    </row>
    <row r="1670" spans="1:7" x14ac:dyDescent="0.2">
      <c r="A1670">
        <f t="shared" si="52"/>
        <v>166.79999999999481</v>
      </c>
      <c r="B1670" s="2">
        <v>-7.12362E-2</v>
      </c>
      <c r="C1670" s="2">
        <v>8.2516709999999993E-2</v>
      </c>
      <c r="E1670">
        <f t="shared" si="53"/>
        <v>166.79999999999481</v>
      </c>
      <c r="F1670" s="2">
        <v>-6.9747299999999998E-2</v>
      </c>
      <c r="G1670" s="2">
        <v>7.8236299999999995E-2</v>
      </c>
    </row>
    <row r="1671" spans="1:7" x14ac:dyDescent="0.2">
      <c r="A1671">
        <f t="shared" si="52"/>
        <v>166.8999999999948</v>
      </c>
      <c r="B1671" s="2">
        <v>-7.6093300000000003E-2</v>
      </c>
      <c r="C1671" s="2">
        <v>7.1472140000000003E-2</v>
      </c>
      <c r="E1671">
        <f t="shared" si="53"/>
        <v>166.8999999999948</v>
      </c>
      <c r="F1671" s="2">
        <v>-2.97556E-2</v>
      </c>
      <c r="G1671" s="2">
        <v>2.7408700000000001E-2</v>
      </c>
    </row>
    <row r="1672" spans="1:7" x14ac:dyDescent="0.2">
      <c r="A1672">
        <f t="shared" si="52"/>
        <v>166.9999999999948</v>
      </c>
      <c r="B1672" s="2">
        <v>-6.1698200000000002E-2</v>
      </c>
      <c r="C1672" s="2">
        <v>7.6398659999999993E-2</v>
      </c>
      <c r="E1672">
        <f t="shared" si="53"/>
        <v>166.9999999999948</v>
      </c>
      <c r="F1672" s="2">
        <v>-1.7495500000000001E-2</v>
      </c>
      <c r="G1672" s="2">
        <v>0.11013334</v>
      </c>
    </row>
    <row r="1673" spans="1:7" x14ac:dyDescent="0.2">
      <c r="A1673">
        <f t="shared" si="52"/>
        <v>167.09999999999479</v>
      </c>
      <c r="B1673" s="2">
        <v>-4.8393499999999999E-2</v>
      </c>
      <c r="C1673" s="2">
        <v>0.10658141</v>
      </c>
      <c r="E1673">
        <f t="shared" si="53"/>
        <v>167.09999999999479</v>
      </c>
      <c r="F1673" s="2">
        <v>-6.2856999999999996E-2</v>
      </c>
      <c r="G1673" s="2">
        <v>8.0959219999999998E-2</v>
      </c>
    </row>
    <row r="1674" spans="1:7" x14ac:dyDescent="0.2">
      <c r="A1674">
        <f t="shared" si="52"/>
        <v>167.19999999999479</v>
      </c>
      <c r="B1674" s="2">
        <v>-3.4542900000000001E-2</v>
      </c>
      <c r="C1674" s="2">
        <v>9.5346200000000006E-2</v>
      </c>
      <c r="E1674">
        <f t="shared" si="53"/>
        <v>167.19999999999479</v>
      </c>
      <c r="F1674" s="2">
        <v>-4.1214899999999999E-2</v>
      </c>
      <c r="G1674" s="2">
        <v>6.6387920000000003E-2</v>
      </c>
    </row>
    <row r="1675" spans="1:7" x14ac:dyDescent="0.2">
      <c r="A1675">
        <f t="shared" si="52"/>
        <v>167.29999999999478</v>
      </c>
      <c r="B1675" s="2">
        <v>-1.83445E-2</v>
      </c>
      <c r="C1675" s="2">
        <v>9.9224699999999999E-2</v>
      </c>
      <c r="E1675">
        <f t="shared" si="53"/>
        <v>167.29999999999478</v>
      </c>
      <c r="F1675" s="2">
        <v>-5.0148100000000001E-2</v>
      </c>
      <c r="G1675" s="2">
        <v>7.4738830000000006E-2</v>
      </c>
    </row>
    <row r="1676" spans="1:7" x14ac:dyDescent="0.2">
      <c r="A1676">
        <f t="shared" si="52"/>
        <v>167.39999999999478</v>
      </c>
      <c r="B1676" s="2">
        <v>-7.8479300000000002E-2</v>
      </c>
      <c r="C1676" s="2">
        <v>7.5703969999999995E-2</v>
      </c>
      <c r="E1676">
        <f t="shared" si="53"/>
        <v>167.39999999999478</v>
      </c>
      <c r="F1676" s="2">
        <v>-1.5468300000000001E-2</v>
      </c>
      <c r="G1676" s="2">
        <v>8.5063340000000001E-2</v>
      </c>
    </row>
    <row r="1677" spans="1:7" x14ac:dyDescent="0.2">
      <c r="A1677">
        <f t="shared" si="52"/>
        <v>167.49999999999477</v>
      </c>
      <c r="B1677" s="2">
        <v>-7.8583799999999995E-2</v>
      </c>
      <c r="C1677" s="2">
        <v>6.9510080000000002E-2</v>
      </c>
      <c r="E1677">
        <f t="shared" si="53"/>
        <v>167.49999999999477</v>
      </c>
      <c r="F1677" s="2">
        <v>-5.2516199999999999E-2</v>
      </c>
      <c r="G1677" s="2">
        <v>5.8268269999999997E-2</v>
      </c>
    </row>
    <row r="1678" spans="1:7" x14ac:dyDescent="0.2">
      <c r="A1678">
        <f t="shared" si="52"/>
        <v>167.59999999999476</v>
      </c>
      <c r="B1678" s="2">
        <v>-6.1212000000000003E-2</v>
      </c>
      <c r="C1678" s="2">
        <v>3.8560219999999999E-2</v>
      </c>
      <c r="E1678">
        <f t="shared" si="53"/>
        <v>167.59999999999476</v>
      </c>
      <c r="F1678" s="2">
        <v>-1.41981E-2</v>
      </c>
      <c r="G1678" s="2">
        <v>7.1559709999999999E-2</v>
      </c>
    </row>
    <row r="1679" spans="1:7" x14ac:dyDescent="0.2">
      <c r="A1679">
        <f t="shared" si="52"/>
        <v>167.69999999999476</v>
      </c>
      <c r="B1679" s="2">
        <v>-5.9576499999999998E-2</v>
      </c>
      <c r="C1679" s="2">
        <v>7.5380849999999999E-2</v>
      </c>
      <c r="E1679">
        <f t="shared" si="53"/>
        <v>167.69999999999476</v>
      </c>
      <c r="F1679" s="2">
        <v>-5.3425100000000003E-2</v>
      </c>
      <c r="G1679" s="2">
        <v>4.916338E-2</v>
      </c>
    </row>
    <row r="1680" spans="1:7" x14ac:dyDescent="0.2">
      <c r="A1680">
        <f t="shared" si="52"/>
        <v>167.79999999999475</v>
      </c>
      <c r="B1680" s="2">
        <v>-2.3971900000000001E-2</v>
      </c>
      <c r="C1680" s="2">
        <v>2.6570070000000001E-2</v>
      </c>
      <c r="E1680">
        <f t="shared" si="53"/>
        <v>167.79999999999475</v>
      </c>
      <c r="F1680" s="2">
        <v>-4.0500099999999997E-2</v>
      </c>
      <c r="G1680" s="2">
        <v>1.691631E-2</v>
      </c>
    </row>
    <row r="1681" spans="1:7" x14ac:dyDescent="0.2">
      <c r="A1681">
        <f t="shared" si="52"/>
        <v>167.89999999999475</v>
      </c>
      <c r="B1681" s="2">
        <v>-1.71866E-2</v>
      </c>
      <c r="C1681" s="2">
        <v>3.1801839999999998E-2</v>
      </c>
      <c r="E1681">
        <f t="shared" si="53"/>
        <v>167.89999999999475</v>
      </c>
      <c r="F1681" s="2">
        <v>-4.6270400000000003E-2</v>
      </c>
      <c r="G1681" s="2">
        <v>1.6648570000000001E-2</v>
      </c>
    </row>
    <row r="1682" spans="1:7" x14ac:dyDescent="0.2">
      <c r="A1682">
        <f t="shared" si="52"/>
        <v>167.99999999999474</v>
      </c>
      <c r="B1682" s="2">
        <v>-6.6566799999999995E-2</v>
      </c>
      <c r="C1682" s="2">
        <v>4.3419270000000003E-2</v>
      </c>
      <c r="E1682">
        <f t="shared" si="53"/>
        <v>167.99999999999474</v>
      </c>
      <c r="F1682" s="2">
        <v>-4.6871000000000003E-2</v>
      </c>
      <c r="G1682" s="2">
        <v>2.895464E-2</v>
      </c>
    </row>
    <row r="1683" spans="1:7" x14ac:dyDescent="0.2">
      <c r="A1683">
        <f t="shared" si="52"/>
        <v>168.09999999999474</v>
      </c>
      <c r="B1683" s="2">
        <v>-6.5385100000000002E-2</v>
      </c>
      <c r="C1683" s="2">
        <v>-2.5839000000000001E-3</v>
      </c>
      <c r="E1683">
        <f t="shared" si="53"/>
        <v>168.09999999999474</v>
      </c>
      <c r="F1683" s="2">
        <v>-5.8643099999999997E-2</v>
      </c>
      <c r="G1683" s="2">
        <v>2.2011969999999999E-2</v>
      </c>
    </row>
    <row r="1684" spans="1:7" x14ac:dyDescent="0.2">
      <c r="A1684">
        <f t="shared" si="52"/>
        <v>168.19999999999473</v>
      </c>
      <c r="B1684" s="2">
        <v>-5.2836899999999999E-2</v>
      </c>
      <c r="C1684" s="2">
        <v>2.1293820000000001E-2</v>
      </c>
      <c r="E1684">
        <f t="shared" si="53"/>
        <v>168.19999999999473</v>
      </c>
      <c r="F1684" s="2">
        <v>-4.7036799999999997E-2</v>
      </c>
      <c r="G1684" s="2">
        <v>5.5708569999999999E-2</v>
      </c>
    </row>
    <row r="1685" spans="1:7" x14ac:dyDescent="0.2">
      <c r="A1685">
        <f t="shared" si="52"/>
        <v>168.29999999999472</v>
      </c>
      <c r="B1685" s="2">
        <v>-5.7705399999999997E-2</v>
      </c>
      <c r="C1685" s="2">
        <v>-2.9774399999999999E-2</v>
      </c>
      <c r="E1685">
        <f t="shared" si="53"/>
        <v>168.29999999999472</v>
      </c>
      <c r="F1685" s="2">
        <v>-6.4746600000000001E-2</v>
      </c>
      <c r="G1685" s="2">
        <v>1.532592E-2</v>
      </c>
    </row>
    <row r="1686" spans="1:7" x14ac:dyDescent="0.2">
      <c r="A1686">
        <f t="shared" si="52"/>
        <v>168.39999999999472</v>
      </c>
      <c r="B1686" s="2">
        <v>-2.91457E-2</v>
      </c>
      <c r="C1686" s="2">
        <v>-2.8831300000000001E-2</v>
      </c>
      <c r="E1686">
        <f t="shared" si="53"/>
        <v>168.39999999999472</v>
      </c>
      <c r="F1686" s="2">
        <v>-7.6248099999999999E-2</v>
      </c>
      <c r="G1686" s="2">
        <v>-1.2870899999999999E-2</v>
      </c>
    </row>
    <row r="1687" spans="1:7" x14ac:dyDescent="0.2">
      <c r="A1687">
        <f t="shared" si="52"/>
        <v>168.49999999999471</v>
      </c>
      <c r="B1687" s="2">
        <v>-8.8388599999999998E-2</v>
      </c>
      <c r="C1687" s="2">
        <v>-3.0075999999999999E-2</v>
      </c>
      <c r="E1687">
        <f t="shared" si="53"/>
        <v>168.49999999999471</v>
      </c>
      <c r="F1687" s="2">
        <v>-7.5447200000000006E-2</v>
      </c>
      <c r="G1687" s="2">
        <v>3.9470909999999998E-2</v>
      </c>
    </row>
    <row r="1688" spans="1:7" x14ac:dyDescent="0.2">
      <c r="A1688">
        <f t="shared" si="52"/>
        <v>168.59999999999471</v>
      </c>
      <c r="B1688" s="2">
        <v>-4.1425499999999997E-2</v>
      </c>
      <c r="C1688" s="2">
        <v>-6.1231899999999999E-2</v>
      </c>
      <c r="E1688">
        <f t="shared" si="53"/>
        <v>168.59999999999471</v>
      </c>
      <c r="F1688" s="2">
        <v>-6.1658900000000003E-2</v>
      </c>
      <c r="G1688" s="2">
        <v>6.2700350000000002E-2</v>
      </c>
    </row>
    <row r="1689" spans="1:7" x14ac:dyDescent="0.2">
      <c r="A1689">
        <f t="shared" si="52"/>
        <v>168.6999999999947</v>
      </c>
      <c r="B1689" s="2">
        <v>-4.2963599999999998E-2</v>
      </c>
      <c r="C1689" s="2">
        <v>1.30533E-2</v>
      </c>
      <c r="E1689">
        <f t="shared" si="53"/>
        <v>168.6999999999947</v>
      </c>
      <c r="F1689" s="2">
        <v>-6.6066799999999995E-2</v>
      </c>
      <c r="G1689" s="2">
        <v>2.6757590000000001E-2</v>
      </c>
    </row>
    <row r="1690" spans="1:7" x14ac:dyDescent="0.2">
      <c r="A1690">
        <f t="shared" si="52"/>
        <v>168.7999999999947</v>
      </c>
      <c r="B1690" s="2">
        <v>-4.1737900000000001E-2</v>
      </c>
      <c r="C1690" s="2">
        <v>4.5485100000000001E-2</v>
      </c>
      <c r="E1690">
        <f t="shared" si="53"/>
        <v>168.7999999999947</v>
      </c>
      <c r="F1690" s="2">
        <v>-6.8152999999999998E-3</v>
      </c>
      <c r="G1690" s="2">
        <v>2.6456670000000002E-2</v>
      </c>
    </row>
    <row r="1691" spans="1:7" x14ac:dyDescent="0.2">
      <c r="A1691">
        <f t="shared" si="52"/>
        <v>168.89999999999469</v>
      </c>
      <c r="B1691" s="2">
        <v>-9.4052700000000003E-2</v>
      </c>
      <c r="C1691" s="2">
        <v>0.14491192999999999</v>
      </c>
      <c r="E1691">
        <f t="shared" si="53"/>
        <v>168.89999999999469</v>
      </c>
      <c r="F1691" s="2">
        <v>-5.4285300000000002E-2</v>
      </c>
      <c r="G1691" s="2">
        <v>1.1034840000000001E-2</v>
      </c>
    </row>
    <row r="1692" spans="1:7" x14ac:dyDescent="0.2">
      <c r="A1692">
        <f t="shared" si="52"/>
        <v>168.99999999999469</v>
      </c>
      <c r="B1692" s="2">
        <v>-1.43631E-2</v>
      </c>
      <c r="C1692" s="2">
        <v>0.19614892</v>
      </c>
      <c r="E1692">
        <f t="shared" si="53"/>
        <v>168.99999999999469</v>
      </c>
      <c r="F1692" s="2">
        <v>-6.3598500000000002E-2</v>
      </c>
      <c r="G1692" s="2">
        <v>1.6426779999999998E-2</v>
      </c>
    </row>
    <row r="1693" spans="1:7" x14ac:dyDescent="0.2">
      <c r="A1693">
        <f t="shared" si="52"/>
        <v>169.09999999999468</v>
      </c>
      <c r="B1693" s="2">
        <v>-0.1129464</v>
      </c>
      <c r="C1693" s="2">
        <v>0.20033380000000001</v>
      </c>
      <c r="E1693">
        <f t="shared" si="53"/>
        <v>169.09999999999468</v>
      </c>
      <c r="F1693" s="2">
        <v>-6.3521800000000003E-2</v>
      </c>
      <c r="G1693" s="2">
        <v>6.2833399999999998E-2</v>
      </c>
    </row>
    <row r="1694" spans="1:7" x14ac:dyDescent="0.2">
      <c r="A1694">
        <f t="shared" si="52"/>
        <v>169.19999999999467</v>
      </c>
      <c r="B1694" s="2">
        <v>-4.8894699999999999E-2</v>
      </c>
      <c r="C1694" s="2">
        <v>0.17806979000000001</v>
      </c>
      <c r="E1694">
        <f t="shared" si="53"/>
        <v>169.19999999999467</v>
      </c>
      <c r="F1694" s="2">
        <v>-6.5563099999999999E-2</v>
      </c>
      <c r="G1694" s="2">
        <v>3.2624790000000001E-2</v>
      </c>
    </row>
    <row r="1695" spans="1:7" x14ac:dyDescent="0.2">
      <c r="A1695">
        <f t="shared" si="52"/>
        <v>169.29999999999467</v>
      </c>
      <c r="B1695" s="2">
        <v>-5.3320899999999997E-2</v>
      </c>
      <c r="C1695" s="2">
        <v>0.25118020000000002</v>
      </c>
      <c r="E1695">
        <f t="shared" si="53"/>
        <v>169.29999999999467</v>
      </c>
      <c r="F1695" s="2">
        <v>-6.1701199999999998E-2</v>
      </c>
      <c r="G1695" s="2">
        <v>1.119792E-2</v>
      </c>
    </row>
    <row r="1696" spans="1:7" x14ac:dyDescent="0.2">
      <c r="A1696">
        <f t="shared" si="52"/>
        <v>169.39999999999466</v>
      </c>
      <c r="B1696" s="2">
        <v>-5.9499099999999999E-2</v>
      </c>
      <c r="C1696" s="2">
        <v>0.19558935999999999</v>
      </c>
      <c r="E1696">
        <f t="shared" si="53"/>
        <v>169.39999999999466</v>
      </c>
      <c r="F1696" s="2">
        <v>-5.0895700000000002E-2</v>
      </c>
      <c r="G1696" s="2">
        <v>7.9447970000000007E-2</v>
      </c>
    </row>
    <row r="1697" spans="1:7" x14ac:dyDescent="0.2">
      <c r="A1697">
        <f t="shared" si="52"/>
        <v>169.49999999999466</v>
      </c>
      <c r="B1697" s="2">
        <v>-5.0277799999999997E-2</v>
      </c>
      <c r="C1697" s="2">
        <v>0.20846350999999999</v>
      </c>
      <c r="E1697">
        <f t="shared" si="53"/>
        <v>169.49999999999466</v>
      </c>
      <c r="F1697" s="2">
        <v>-3.0806799999999999E-2</v>
      </c>
      <c r="G1697" s="2">
        <v>7.9612699999999995E-2</v>
      </c>
    </row>
    <row r="1698" spans="1:7" x14ac:dyDescent="0.2">
      <c r="A1698">
        <f t="shared" si="52"/>
        <v>169.59999999999465</v>
      </c>
      <c r="B1698" s="2">
        <v>-6.8931699999999999E-2</v>
      </c>
      <c r="C1698" s="2">
        <v>0.20054495999999999</v>
      </c>
      <c r="E1698">
        <f t="shared" si="53"/>
        <v>169.59999999999465</v>
      </c>
      <c r="F1698" s="2">
        <v>9.5226400000000003E-2</v>
      </c>
      <c r="G1698" s="2">
        <v>0.18540069000000001</v>
      </c>
    </row>
    <row r="1699" spans="1:7" x14ac:dyDescent="0.2">
      <c r="A1699">
        <f t="shared" si="52"/>
        <v>169.69999999999465</v>
      </c>
      <c r="B1699" s="2">
        <v>-4.5305699999999997E-2</v>
      </c>
      <c r="C1699" s="2">
        <v>0.18700140000000001</v>
      </c>
      <c r="E1699">
        <f t="shared" si="53"/>
        <v>169.69999999999465</v>
      </c>
      <c r="F1699" s="2">
        <v>0.18902146</v>
      </c>
      <c r="G1699" s="2">
        <v>0.20239863999999999</v>
      </c>
    </row>
    <row r="1700" spans="1:7" x14ac:dyDescent="0.2">
      <c r="A1700">
        <f t="shared" si="52"/>
        <v>169.79999999999464</v>
      </c>
      <c r="B1700" s="2">
        <v>-0.1235043</v>
      </c>
      <c r="C1700" s="2">
        <v>0.14778706999999999</v>
      </c>
      <c r="E1700">
        <f t="shared" si="53"/>
        <v>169.79999999999464</v>
      </c>
      <c r="F1700" s="2">
        <v>0.26761742999999999</v>
      </c>
      <c r="G1700" s="2">
        <v>0.25095634999999999</v>
      </c>
    </row>
    <row r="1701" spans="1:7" x14ac:dyDescent="0.2">
      <c r="A1701">
        <f t="shared" si="52"/>
        <v>169.89999999999463</v>
      </c>
      <c r="B1701" s="2">
        <v>-7.5521099999999994E-2</v>
      </c>
      <c r="C1701" s="2">
        <v>0.13886857999999999</v>
      </c>
      <c r="E1701">
        <f t="shared" si="53"/>
        <v>169.89999999999463</v>
      </c>
      <c r="F1701" s="2">
        <v>0.31980364</v>
      </c>
      <c r="G1701" s="2">
        <v>0.23654348</v>
      </c>
    </row>
    <row r="1702" spans="1:7" x14ac:dyDescent="0.2">
      <c r="A1702">
        <f t="shared" si="52"/>
        <v>169.99999999999463</v>
      </c>
      <c r="B1702" s="2">
        <v>-0.14504210000000001</v>
      </c>
      <c r="C1702" s="2">
        <v>0.14560414999999999</v>
      </c>
      <c r="E1702">
        <f t="shared" si="53"/>
        <v>169.99999999999463</v>
      </c>
      <c r="F1702" s="2">
        <v>0.32036830999999999</v>
      </c>
      <c r="G1702" s="2">
        <v>-0.1379727</v>
      </c>
    </row>
    <row r="1703" spans="1:7" x14ac:dyDescent="0.2">
      <c r="A1703">
        <f t="shared" si="52"/>
        <v>170.09999999999462</v>
      </c>
      <c r="B1703" s="2">
        <v>-4.6826800000000002E-2</v>
      </c>
      <c r="C1703" s="2">
        <v>0.11663954</v>
      </c>
      <c r="E1703">
        <f t="shared" si="53"/>
        <v>170.09999999999462</v>
      </c>
      <c r="F1703" s="2">
        <v>0.37690742999999999</v>
      </c>
      <c r="G1703" s="2">
        <v>0.20109341</v>
      </c>
    </row>
    <row r="1704" spans="1:7" x14ac:dyDescent="0.2">
      <c r="A1704">
        <f t="shared" si="52"/>
        <v>170.19999999999462</v>
      </c>
      <c r="B1704" s="2">
        <v>-0.15187310000000001</v>
      </c>
      <c r="C1704" s="2">
        <v>1.19606E-2</v>
      </c>
      <c r="E1704">
        <f t="shared" si="53"/>
        <v>170.19999999999462</v>
      </c>
      <c r="F1704" s="2">
        <v>0.71229829</v>
      </c>
      <c r="G1704" s="2">
        <v>0.64386114000000005</v>
      </c>
    </row>
    <row r="1705" spans="1:7" x14ac:dyDescent="0.2">
      <c r="A1705">
        <f t="shared" si="52"/>
        <v>170.29999999999461</v>
      </c>
      <c r="B1705" s="2">
        <v>-5.8072600000000002E-2</v>
      </c>
      <c r="C1705" s="2">
        <v>2.4662000000000002E-4</v>
      </c>
      <c r="E1705">
        <f t="shared" si="53"/>
        <v>170.29999999999461</v>
      </c>
      <c r="F1705" s="2">
        <v>1.0402106900000001</v>
      </c>
      <c r="G1705" s="2">
        <v>0.81960038000000002</v>
      </c>
    </row>
    <row r="1706" spans="1:7" x14ac:dyDescent="0.2">
      <c r="A1706">
        <f t="shared" si="52"/>
        <v>170.39999999999461</v>
      </c>
      <c r="B1706" s="2">
        <v>-0.13715749999999999</v>
      </c>
      <c r="C1706" s="2">
        <v>-3.19235E-2</v>
      </c>
      <c r="E1706">
        <f t="shared" si="53"/>
        <v>170.39999999999461</v>
      </c>
      <c r="F1706" s="2">
        <v>1.1521191099999999</v>
      </c>
      <c r="G1706" s="2">
        <v>1.02701954</v>
      </c>
    </row>
    <row r="1707" spans="1:7" x14ac:dyDescent="0.2">
      <c r="A1707">
        <f t="shared" si="52"/>
        <v>170.4999999999946</v>
      </c>
      <c r="B1707" s="2">
        <v>-8.3387100000000006E-2</v>
      </c>
      <c r="C1707" s="2">
        <v>-2.8877999999999998E-3</v>
      </c>
      <c r="E1707">
        <f t="shared" si="53"/>
        <v>170.4999999999946</v>
      </c>
      <c r="F1707" s="2">
        <v>1.16722137</v>
      </c>
      <c r="G1707" s="2">
        <v>1.0294020399999999</v>
      </c>
    </row>
    <row r="1708" spans="1:7" x14ac:dyDescent="0.2">
      <c r="A1708">
        <f t="shared" si="52"/>
        <v>170.59999999999459</v>
      </c>
      <c r="B1708" s="2">
        <v>-0.14534569999999999</v>
      </c>
      <c r="C1708" s="2">
        <v>-2.7311700000000001E-2</v>
      </c>
      <c r="E1708">
        <f t="shared" si="53"/>
        <v>170.59999999999459</v>
      </c>
      <c r="F1708" s="2">
        <v>1.1609928</v>
      </c>
      <c r="G1708" s="2">
        <v>1.0503456799999999</v>
      </c>
    </row>
    <row r="1709" spans="1:7" x14ac:dyDescent="0.2">
      <c r="A1709">
        <f t="shared" si="52"/>
        <v>170.69999999999459</v>
      </c>
      <c r="B1709" s="2">
        <v>-7.6166700000000004E-2</v>
      </c>
      <c r="C1709" s="2">
        <v>-2.32692E-2</v>
      </c>
      <c r="E1709">
        <f t="shared" si="53"/>
        <v>170.69999999999459</v>
      </c>
      <c r="F1709" s="2">
        <v>1.1520376999999999</v>
      </c>
      <c r="G1709" s="2">
        <v>1.08874677</v>
      </c>
    </row>
    <row r="1710" spans="1:7" x14ac:dyDescent="0.2">
      <c r="A1710">
        <f t="shared" si="52"/>
        <v>170.79999999999458</v>
      </c>
      <c r="B1710" s="2">
        <v>2.189849E-2</v>
      </c>
      <c r="C1710" s="2">
        <v>-1.98189E-2</v>
      </c>
      <c r="E1710">
        <f t="shared" si="53"/>
        <v>170.79999999999458</v>
      </c>
      <c r="F1710" s="2">
        <v>1.18868671</v>
      </c>
      <c r="G1710" s="2">
        <v>1.01581912</v>
      </c>
    </row>
    <row r="1711" spans="1:7" x14ac:dyDescent="0.2">
      <c r="A1711">
        <f t="shared" si="52"/>
        <v>170.89999999999458</v>
      </c>
      <c r="B1711" s="2">
        <v>6.1213679999999999E-2</v>
      </c>
      <c r="C1711" s="2">
        <v>-1.7265699999999998E-2</v>
      </c>
      <c r="E1711">
        <f t="shared" si="53"/>
        <v>170.89999999999458</v>
      </c>
      <c r="F1711" s="2">
        <v>1.1982110800000001</v>
      </c>
      <c r="G1711" s="2">
        <v>1.0135777800000001</v>
      </c>
    </row>
    <row r="1712" spans="1:7" x14ac:dyDescent="0.2">
      <c r="A1712">
        <f t="shared" si="52"/>
        <v>170.99999999999457</v>
      </c>
      <c r="B1712" s="2">
        <v>8.1209020000000007E-2</v>
      </c>
      <c r="C1712" s="2">
        <v>-1.5975400000000001E-2</v>
      </c>
      <c r="E1712">
        <f t="shared" si="53"/>
        <v>170.99999999999457</v>
      </c>
      <c r="F1712" s="2">
        <v>1.1259563800000001</v>
      </c>
      <c r="G1712" s="2">
        <v>1.0173857799999999</v>
      </c>
    </row>
    <row r="1713" spans="1:7" x14ac:dyDescent="0.2">
      <c r="A1713">
        <f t="shared" si="52"/>
        <v>171.09999999999457</v>
      </c>
      <c r="B1713" s="2">
        <v>0.12561965</v>
      </c>
      <c r="C1713" s="2">
        <v>-5.96521E-2</v>
      </c>
      <c r="E1713">
        <f t="shared" si="53"/>
        <v>171.09999999999457</v>
      </c>
      <c r="F1713" s="2">
        <v>1.0453066600000001</v>
      </c>
      <c r="G1713" s="2">
        <v>1.0354163999999999</v>
      </c>
    </row>
    <row r="1714" spans="1:7" x14ac:dyDescent="0.2">
      <c r="A1714">
        <f t="shared" si="52"/>
        <v>171.19999999999456</v>
      </c>
      <c r="B1714" s="2">
        <v>0.27723987999999999</v>
      </c>
      <c r="C1714" s="2">
        <v>-5.3729399999999997E-2</v>
      </c>
      <c r="E1714">
        <f t="shared" si="53"/>
        <v>171.19999999999456</v>
      </c>
      <c r="F1714" s="2">
        <v>1.03737473</v>
      </c>
      <c r="G1714" s="2">
        <v>1.03504744</v>
      </c>
    </row>
    <row r="1715" spans="1:7" x14ac:dyDescent="0.2">
      <c r="A1715">
        <f t="shared" si="52"/>
        <v>171.29999999999455</v>
      </c>
      <c r="B1715" s="2">
        <v>0.31393967</v>
      </c>
      <c r="C1715" s="2">
        <v>-5.9632699999999997E-2</v>
      </c>
      <c r="E1715">
        <f t="shared" si="53"/>
        <v>171.29999999999455</v>
      </c>
      <c r="F1715" s="2">
        <v>0.99848422999999997</v>
      </c>
      <c r="G1715" s="2">
        <v>0.95197578000000005</v>
      </c>
    </row>
    <row r="1716" spans="1:7" x14ac:dyDescent="0.2">
      <c r="A1716">
        <f t="shared" si="52"/>
        <v>171.39999999999455</v>
      </c>
      <c r="B1716" s="2">
        <v>0.29523851000000001</v>
      </c>
      <c r="C1716" s="2">
        <v>-8.2767599999999997E-2</v>
      </c>
      <c r="E1716">
        <f t="shared" si="53"/>
        <v>171.39999999999455</v>
      </c>
      <c r="F1716" s="2">
        <v>1.0248112599999999</v>
      </c>
      <c r="G1716" s="2">
        <v>0.94230058000000005</v>
      </c>
    </row>
    <row r="1717" spans="1:7" x14ac:dyDescent="0.2">
      <c r="A1717">
        <f t="shared" si="52"/>
        <v>171.49999999999454</v>
      </c>
      <c r="B1717" s="2">
        <v>0.32477922999999997</v>
      </c>
      <c r="C1717" s="2">
        <v>-9.5440300000000006E-2</v>
      </c>
      <c r="E1717">
        <f t="shared" si="53"/>
        <v>171.49999999999454</v>
      </c>
      <c r="F1717" s="2">
        <v>0.99573754999999997</v>
      </c>
      <c r="G1717" s="2">
        <v>0.91831731000000005</v>
      </c>
    </row>
    <row r="1718" spans="1:7" x14ac:dyDescent="0.2">
      <c r="A1718">
        <f t="shared" si="52"/>
        <v>171.59999999999454</v>
      </c>
      <c r="B1718" s="2">
        <v>0.31740940000000001</v>
      </c>
      <c r="C1718" s="2">
        <v>-0.17076740000000001</v>
      </c>
      <c r="E1718">
        <f t="shared" si="53"/>
        <v>171.59999999999454</v>
      </c>
      <c r="F1718" s="2">
        <v>1.0118972399999999</v>
      </c>
      <c r="G1718" s="2">
        <v>0.90418794999999996</v>
      </c>
    </row>
    <row r="1719" spans="1:7" x14ac:dyDescent="0.2">
      <c r="A1719">
        <f t="shared" si="52"/>
        <v>171.69999999999453</v>
      </c>
      <c r="B1719" s="2">
        <v>0.43195613999999999</v>
      </c>
      <c r="C1719" s="2">
        <v>-0.1995306</v>
      </c>
      <c r="E1719">
        <f t="shared" si="53"/>
        <v>171.69999999999453</v>
      </c>
      <c r="F1719" s="2">
        <v>0.97282374999999999</v>
      </c>
      <c r="G1719" s="2">
        <v>0.87839701999999997</v>
      </c>
    </row>
    <row r="1720" spans="1:7" x14ac:dyDescent="0.2">
      <c r="A1720">
        <f t="shared" si="52"/>
        <v>171.79999999999453</v>
      </c>
      <c r="B1720" s="2">
        <v>0.42185937000000001</v>
      </c>
      <c r="C1720" s="2">
        <v>-0.12520919999999999</v>
      </c>
      <c r="E1720">
        <f t="shared" si="53"/>
        <v>171.79999999999453</v>
      </c>
      <c r="F1720" s="2">
        <v>1.0006131700000001</v>
      </c>
      <c r="G1720" s="2">
        <v>0.88859960000000004</v>
      </c>
    </row>
    <row r="1721" spans="1:7" x14ac:dyDescent="0.2">
      <c r="A1721">
        <f t="shared" si="52"/>
        <v>171.89999999999452</v>
      </c>
      <c r="B1721" s="2">
        <v>0.66127910999999995</v>
      </c>
      <c r="C1721" s="2">
        <v>-5.8092600000000001E-2</v>
      </c>
      <c r="E1721">
        <f t="shared" si="53"/>
        <v>171.89999999999452</v>
      </c>
      <c r="F1721" s="2">
        <v>0.93265830000000005</v>
      </c>
      <c r="G1721" s="2">
        <v>0.79438607999999999</v>
      </c>
    </row>
    <row r="1722" spans="1:7" x14ac:dyDescent="0.2">
      <c r="A1722">
        <f t="shared" si="52"/>
        <v>171.99999999999451</v>
      </c>
      <c r="B1722" s="2">
        <v>0.60947262999999996</v>
      </c>
      <c r="C1722" s="2">
        <v>0.10278236</v>
      </c>
      <c r="E1722">
        <f t="shared" si="53"/>
        <v>171.99999999999451</v>
      </c>
      <c r="F1722" s="2">
        <v>0.92115685000000003</v>
      </c>
      <c r="G1722" s="2">
        <v>0.79220179999999996</v>
      </c>
    </row>
    <row r="1723" spans="1:7" x14ac:dyDescent="0.2">
      <c r="A1723">
        <f t="shared" si="52"/>
        <v>172.09999999999451</v>
      </c>
      <c r="B1723" s="2">
        <v>0.71846138999999998</v>
      </c>
      <c r="C1723" s="2">
        <v>7.9184649999999995E-2</v>
      </c>
      <c r="E1723">
        <f t="shared" si="53"/>
        <v>172.09999999999451</v>
      </c>
      <c r="F1723" s="2">
        <v>0.90748419999999996</v>
      </c>
      <c r="G1723" s="2">
        <v>0.77436894000000001</v>
      </c>
    </row>
    <row r="1724" spans="1:7" x14ac:dyDescent="0.2">
      <c r="A1724">
        <f t="shared" si="52"/>
        <v>172.1999999999945</v>
      </c>
      <c r="B1724" s="2">
        <v>0.81208000999999996</v>
      </c>
      <c r="C1724" s="2">
        <v>0.12666744999999999</v>
      </c>
      <c r="E1724">
        <f t="shared" si="53"/>
        <v>172.1999999999945</v>
      </c>
      <c r="F1724" s="2">
        <v>0.84736294999999995</v>
      </c>
      <c r="G1724" s="2">
        <v>0.74109053999999996</v>
      </c>
    </row>
    <row r="1725" spans="1:7" x14ac:dyDescent="0.2">
      <c r="A1725">
        <f t="shared" si="52"/>
        <v>172.2999999999945</v>
      </c>
      <c r="B1725" s="2">
        <v>0.66524419999999995</v>
      </c>
      <c r="C1725" s="2">
        <v>9.3515479999999998E-2</v>
      </c>
      <c r="E1725">
        <f t="shared" si="53"/>
        <v>172.2999999999945</v>
      </c>
      <c r="F1725" s="2">
        <v>0.85431575000000004</v>
      </c>
      <c r="G1725" s="2">
        <v>0.73867981000000005</v>
      </c>
    </row>
    <row r="1726" spans="1:7" x14ac:dyDescent="0.2">
      <c r="A1726">
        <f t="shared" si="52"/>
        <v>172.39999999999449</v>
      </c>
      <c r="B1726" s="2">
        <v>0.73669256999999999</v>
      </c>
      <c r="C1726" s="2">
        <v>9.7699030000000006E-2</v>
      </c>
      <c r="E1726">
        <f t="shared" si="53"/>
        <v>172.39999999999449</v>
      </c>
      <c r="F1726" s="2">
        <v>0.80522530000000003</v>
      </c>
      <c r="G1726" s="2">
        <v>0.71340378999999998</v>
      </c>
    </row>
    <row r="1727" spans="1:7" x14ac:dyDescent="0.2">
      <c r="A1727">
        <f t="shared" si="52"/>
        <v>172.49999999999449</v>
      </c>
      <c r="B1727" s="2">
        <v>0.60757053000000005</v>
      </c>
      <c r="C1727" s="2">
        <v>0.11938201</v>
      </c>
      <c r="E1727">
        <f t="shared" si="53"/>
        <v>172.49999999999449</v>
      </c>
      <c r="F1727" s="2">
        <v>0.79908895999999996</v>
      </c>
      <c r="G1727" s="2">
        <v>0.68420579000000004</v>
      </c>
    </row>
    <row r="1728" spans="1:7" x14ac:dyDescent="0.2">
      <c r="A1728">
        <f t="shared" si="52"/>
        <v>172.59999999999448</v>
      </c>
      <c r="B1728" s="2">
        <v>0.71601161999999996</v>
      </c>
      <c r="C1728" s="2">
        <v>0.12816042</v>
      </c>
      <c r="E1728">
        <f t="shared" si="53"/>
        <v>172.59999999999448</v>
      </c>
      <c r="F1728" s="2">
        <v>0.78507391999999998</v>
      </c>
      <c r="G1728" s="2">
        <v>0.62075212999999996</v>
      </c>
    </row>
    <row r="1729" spans="1:7" x14ac:dyDescent="0.2">
      <c r="A1729">
        <f t="shared" si="52"/>
        <v>172.69999999999447</v>
      </c>
      <c r="B1729" s="2">
        <v>0.62171482</v>
      </c>
      <c r="C1729" s="2">
        <v>0.224718</v>
      </c>
      <c r="E1729">
        <f t="shared" si="53"/>
        <v>172.69999999999447</v>
      </c>
      <c r="F1729" s="2">
        <v>0.76245240000000003</v>
      </c>
      <c r="G1729" s="2">
        <v>0.65181275999999999</v>
      </c>
    </row>
    <row r="1730" spans="1:7" x14ac:dyDescent="0.2">
      <c r="A1730">
        <f t="shared" si="52"/>
        <v>172.79999999999447</v>
      </c>
      <c r="B1730" s="2">
        <v>0.65865549999999995</v>
      </c>
      <c r="C1730" s="2">
        <v>0.1656058</v>
      </c>
      <c r="E1730">
        <f t="shared" si="53"/>
        <v>172.79999999999447</v>
      </c>
      <c r="F1730" s="2">
        <v>0.72896318999999998</v>
      </c>
      <c r="G1730" s="2">
        <v>0.67406193000000003</v>
      </c>
    </row>
    <row r="1731" spans="1:7" x14ac:dyDescent="0.2">
      <c r="A1731">
        <f t="shared" si="52"/>
        <v>172.89999999999446</v>
      </c>
      <c r="B1731" s="2">
        <v>0.66987273000000003</v>
      </c>
      <c r="C1731" s="2">
        <v>0.10341090999999999</v>
      </c>
      <c r="E1731">
        <f t="shared" si="53"/>
        <v>172.89999999999446</v>
      </c>
      <c r="F1731" s="2">
        <v>0.76825242999999999</v>
      </c>
      <c r="G1731" s="2">
        <v>0.65844354000000005</v>
      </c>
    </row>
    <row r="1732" spans="1:7" x14ac:dyDescent="0.2">
      <c r="A1732">
        <f t="shared" ref="A1732:A1795" si="54">A1731+0.1</f>
        <v>172.99999999999446</v>
      </c>
      <c r="B1732" s="2">
        <v>0.58482171000000005</v>
      </c>
      <c r="C1732" s="2">
        <v>0.12558806</v>
      </c>
      <c r="E1732">
        <f t="shared" ref="E1732:E1795" si="55">E1731+0.1</f>
        <v>172.99999999999446</v>
      </c>
      <c r="F1732" s="2">
        <v>0.67549121000000001</v>
      </c>
      <c r="G1732" s="2">
        <v>0.67864913000000004</v>
      </c>
    </row>
    <row r="1733" spans="1:7" x14ac:dyDescent="0.2">
      <c r="A1733">
        <f t="shared" si="54"/>
        <v>173.09999999999445</v>
      </c>
      <c r="B1733" s="2">
        <v>0.59905600000000003</v>
      </c>
      <c r="C1733" s="2">
        <v>5.718351E-2</v>
      </c>
      <c r="E1733">
        <f t="shared" si="55"/>
        <v>173.09999999999445</v>
      </c>
      <c r="F1733" s="2">
        <v>0.68053721</v>
      </c>
      <c r="G1733" s="2">
        <v>0.64854023999999999</v>
      </c>
    </row>
    <row r="1734" spans="1:7" x14ac:dyDescent="0.2">
      <c r="A1734">
        <f t="shared" si="54"/>
        <v>173.19999999999445</v>
      </c>
      <c r="B1734" s="2">
        <v>0.56499840999999995</v>
      </c>
      <c r="C1734" s="2">
        <v>-7.1196000000000002E-3</v>
      </c>
      <c r="E1734">
        <f t="shared" si="55"/>
        <v>173.19999999999445</v>
      </c>
      <c r="F1734" s="2">
        <v>0.61765992999999997</v>
      </c>
      <c r="G1734" s="2">
        <v>0.65416523000000004</v>
      </c>
    </row>
    <row r="1735" spans="1:7" x14ac:dyDescent="0.2">
      <c r="A1735">
        <f t="shared" si="54"/>
        <v>173.29999999999444</v>
      </c>
      <c r="B1735" s="2">
        <v>0.51338384999999997</v>
      </c>
      <c r="C1735" s="2">
        <v>-6.4591700000000002E-2</v>
      </c>
      <c r="E1735">
        <f t="shared" si="55"/>
        <v>173.29999999999444</v>
      </c>
      <c r="F1735" s="2">
        <v>0.63228678999999999</v>
      </c>
      <c r="G1735" s="2">
        <v>0.57323985</v>
      </c>
    </row>
    <row r="1736" spans="1:7" x14ac:dyDescent="0.2">
      <c r="A1736">
        <f t="shared" si="54"/>
        <v>173.39999999999444</v>
      </c>
      <c r="B1736" s="2">
        <v>0.51421470999999996</v>
      </c>
      <c r="C1736" s="2">
        <v>-5.1093E-2</v>
      </c>
      <c r="E1736">
        <f t="shared" si="55"/>
        <v>173.39999999999444</v>
      </c>
      <c r="F1736" s="2">
        <v>0.66127895000000003</v>
      </c>
      <c r="G1736" s="2">
        <v>0.59533510000000001</v>
      </c>
    </row>
    <row r="1737" spans="1:7" x14ac:dyDescent="0.2">
      <c r="A1737">
        <f t="shared" si="54"/>
        <v>173.49999999999443</v>
      </c>
      <c r="B1737" s="2">
        <v>0.55082629999999999</v>
      </c>
      <c r="C1737" s="2">
        <v>-6.0848999999999999E-3</v>
      </c>
      <c r="E1737">
        <f t="shared" si="55"/>
        <v>173.49999999999443</v>
      </c>
      <c r="F1737" s="2">
        <v>0.57210755999999996</v>
      </c>
      <c r="G1737" s="2">
        <v>0.56421094999999999</v>
      </c>
    </row>
    <row r="1738" spans="1:7" x14ac:dyDescent="0.2">
      <c r="A1738">
        <f t="shared" si="54"/>
        <v>173.59999999999442</v>
      </c>
      <c r="B1738" s="2">
        <v>0.50916415000000004</v>
      </c>
      <c r="C1738" s="2">
        <v>-6.3701800000000003E-2</v>
      </c>
      <c r="E1738">
        <f t="shared" si="55"/>
        <v>173.59999999999442</v>
      </c>
      <c r="F1738" s="2">
        <v>0.58530466000000003</v>
      </c>
      <c r="G1738" s="2">
        <v>0.60021062000000003</v>
      </c>
    </row>
    <row r="1739" spans="1:7" x14ac:dyDescent="0.2">
      <c r="A1739">
        <f t="shared" si="54"/>
        <v>173.69999999999442</v>
      </c>
      <c r="B1739" s="2">
        <v>0.48649943000000001</v>
      </c>
      <c r="C1739" s="2">
        <v>-2.1512E-2</v>
      </c>
      <c r="E1739">
        <f t="shared" si="55"/>
        <v>173.69999999999442</v>
      </c>
      <c r="F1739" s="2">
        <v>0.53429006000000001</v>
      </c>
      <c r="G1739" s="2">
        <v>0.54752835</v>
      </c>
    </row>
    <row r="1740" spans="1:7" x14ac:dyDescent="0.2">
      <c r="A1740">
        <f t="shared" si="54"/>
        <v>173.79999999999441</v>
      </c>
      <c r="B1740" s="2">
        <v>0.50231276000000002</v>
      </c>
      <c r="C1740" s="2">
        <v>-3.0900899999999999E-2</v>
      </c>
      <c r="E1740">
        <f t="shared" si="55"/>
        <v>173.79999999999441</v>
      </c>
      <c r="F1740" s="2">
        <v>0.55265993999999996</v>
      </c>
      <c r="G1740" s="2">
        <v>0.51229676999999996</v>
      </c>
    </row>
    <row r="1741" spans="1:7" x14ac:dyDescent="0.2">
      <c r="A1741">
        <f t="shared" si="54"/>
        <v>173.89999999999441</v>
      </c>
      <c r="B1741" s="2">
        <v>0.42972841000000001</v>
      </c>
      <c r="C1741" s="2">
        <v>5.6949340000000001E-2</v>
      </c>
      <c r="E1741">
        <f t="shared" si="55"/>
        <v>173.89999999999441</v>
      </c>
      <c r="F1741" s="2">
        <v>0.53815526999999996</v>
      </c>
      <c r="G1741" s="2">
        <v>0.46607695999999998</v>
      </c>
    </row>
    <row r="1742" spans="1:7" x14ac:dyDescent="0.2">
      <c r="A1742">
        <f t="shared" si="54"/>
        <v>173.9999999999944</v>
      </c>
      <c r="B1742" s="2">
        <v>0.46210389000000002</v>
      </c>
      <c r="C1742" s="2">
        <v>4.5034079999999997E-2</v>
      </c>
      <c r="E1742">
        <f t="shared" si="55"/>
        <v>173.9999999999944</v>
      </c>
      <c r="F1742" s="2">
        <v>0.49214766999999998</v>
      </c>
      <c r="G1742" s="2">
        <v>0.52777415999999999</v>
      </c>
    </row>
    <row r="1743" spans="1:7" x14ac:dyDescent="0.2">
      <c r="A1743">
        <f t="shared" si="54"/>
        <v>174.0999999999944</v>
      </c>
      <c r="B1743" s="2">
        <v>0.36467196000000002</v>
      </c>
      <c r="C1743" s="2">
        <v>-5.4188800000000002E-2</v>
      </c>
      <c r="E1743">
        <f t="shared" si="55"/>
        <v>174.0999999999944</v>
      </c>
      <c r="F1743" s="2">
        <v>0.49780534999999998</v>
      </c>
      <c r="G1743" s="2">
        <v>0.49625237</v>
      </c>
    </row>
    <row r="1744" spans="1:7" x14ac:dyDescent="0.2">
      <c r="A1744">
        <f t="shared" si="54"/>
        <v>174.19999999999439</v>
      </c>
      <c r="B1744" s="2">
        <v>0.40028819999999998</v>
      </c>
      <c r="C1744" s="2">
        <v>2.755898E-2</v>
      </c>
      <c r="E1744">
        <f t="shared" si="55"/>
        <v>174.19999999999439</v>
      </c>
      <c r="F1744" s="2">
        <v>0.49567968000000001</v>
      </c>
      <c r="G1744" s="2">
        <v>0.50008560000000002</v>
      </c>
    </row>
    <row r="1745" spans="1:7" x14ac:dyDescent="0.2">
      <c r="A1745">
        <f t="shared" si="54"/>
        <v>174.29999999999438</v>
      </c>
      <c r="B1745" s="2">
        <v>0.40808865</v>
      </c>
      <c r="C1745" s="2">
        <v>1.589935E-2</v>
      </c>
      <c r="E1745">
        <f t="shared" si="55"/>
        <v>174.29999999999438</v>
      </c>
      <c r="F1745" s="2">
        <v>0.43035747000000002</v>
      </c>
      <c r="G1745" s="2">
        <v>0.51183906999999995</v>
      </c>
    </row>
    <row r="1746" spans="1:7" x14ac:dyDescent="0.2">
      <c r="A1746">
        <f t="shared" si="54"/>
        <v>174.39999999999438</v>
      </c>
      <c r="B1746" s="2">
        <v>0.37694043999999999</v>
      </c>
      <c r="C1746" s="2">
        <v>3.1789669999999999E-2</v>
      </c>
      <c r="E1746">
        <f t="shared" si="55"/>
        <v>174.39999999999438</v>
      </c>
      <c r="F1746" s="2">
        <v>0.48688738999999998</v>
      </c>
      <c r="G1746" s="2">
        <v>0.50692541999999996</v>
      </c>
    </row>
    <row r="1747" spans="1:7" x14ac:dyDescent="0.2">
      <c r="A1747">
        <f t="shared" si="54"/>
        <v>174.49999999999437</v>
      </c>
      <c r="B1747" s="2">
        <v>0.38575943000000001</v>
      </c>
      <c r="C1747" s="2">
        <v>3.0278639999999999E-2</v>
      </c>
      <c r="E1747">
        <f t="shared" si="55"/>
        <v>174.49999999999437</v>
      </c>
      <c r="F1747" s="2">
        <v>0.44437429000000001</v>
      </c>
      <c r="G1747" s="2">
        <v>0.46402421999999999</v>
      </c>
    </row>
    <row r="1748" spans="1:7" x14ac:dyDescent="0.2">
      <c r="A1748">
        <f t="shared" si="54"/>
        <v>174.59999999999437</v>
      </c>
      <c r="B1748" s="2">
        <v>0.29938154</v>
      </c>
      <c r="C1748" s="2">
        <v>8.1109269999999997E-2</v>
      </c>
      <c r="E1748">
        <f t="shared" si="55"/>
        <v>174.59999999999437</v>
      </c>
      <c r="F1748" s="2">
        <v>0.47481801000000001</v>
      </c>
      <c r="G1748" s="2">
        <v>0.42564850999999998</v>
      </c>
    </row>
    <row r="1749" spans="1:7" x14ac:dyDescent="0.2">
      <c r="A1749">
        <f t="shared" si="54"/>
        <v>174.69999999999436</v>
      </c>
      <c r="B1749" s="2">
        <v>0.22356656</v>
      </c>
      <c r="C1749" s="2">
        <v>9.452853E-2</v>
      </c>
      <c r="E1749">
        <f t="shared" si="55"/>
        <v>174.69999999999436</v>
      </c>
      <c r="F1749" s="2">
        <v>0.39431998000000001</v>
      </c>
      <c r="G1749" s="2">
        <v>0.43914583000000001</v>
      </c>
    </row>
    <row r="1750" spans="1:7" x14ac:dyDescent="0.2">
      <c r="A1750">
        <f t="shared" si="54"/>
        <v>174.79999999999436</v>
      </c>
      <c r="B1750" s="2">
        <v>0.31600420000000001</v>
      </c>
      <c r="C1750" s="2">
        <v>5.5533539999999999E-2</v>
      </c>
      <c r="E1750">
        <f t="shared" si="55"/>
        <v>174.79999999999436</v>
      </c>
      <c r="F1750" s="2">
        <v>0.43973013999999999</v>
      </c>
      <c r="G1750" s="2">
        <v>0.41348179000000002</v>
      </c>
    </row>
    <row r="1751" spans="1:7" x14ac:dyDescent="0.2">
      <c r="A1751">
        <f t="shared" si="54"/>
        <v>174.89999999999435</v>
      </c>
      <c r="B1751" s="2">
        <v>0.22037245999999999</v>
      </c>
      <c r="C1751" s="2">
        <v>6.6915859999999994E-2</v>
      </c>
      <c r="E1751">
        <f t="shared" si="55"/>
        <v>174.89999999999435</v>
      </c>
      <c r="F1751" s="2">
        <v>0.38382908999999998</v>
      </c>
      <c r="G1751" s="2">
        <v>0.40658326</v>
      </c>
    </row>
    <row r="1752" spans="1:7" x14ac:dyDescent="0.2">
      <c r="A1752">
        <f t="shared" si="54"/>
        <v>174.99999999999434</v>
      </c>
      <c r="B1752" s="2">
        <v>0.20628521</v>
      </c>
      <c r="C1752" s="2">
        <v>3.9193520000000003E-2</v>
      </c>
      <c r="E1752">
        <f t="shared" si="55"/>
        <v>174.99999999999434</v>
      </c>
      <c r="F1752" s="2">
        <v>0.35875344999999997</v>
      </c>
      <c r="G1752" s="2">
        <v>0.37715101000000001</v>
      </c>
    </row>
    <row r="1753" spans="1:7" x14ac:dyDescent="0.2">
      <c r="A1753">
        <f t="shared" si="54"/>
        <v>175.09999999999434</v>
      </c>
      <c r="B1753" s="2">
        <v>0.20111156999999999</v>
      </c>
      <c r="C1753" s="2">
        <v>6.1654059999999997E-2</v>
      </c>
      <c r="E1753">
        <f t="shared" si="55"/>
        <v>175.09999999999434</v>
      </c>
      <c r="F1753" s="2">
        <v>0.34106879000000001</v>
      </c>
      <c r="G1753" s="2">
        <v>0.37966158999999999</v>
      </c>
    </row>
    <row r="1754" spans="1:7" x14ac:dyDescent="0.2">
      <c r="A1754">
        <f t="shared" si="54"/>
        <v>175.19999999999433</v>
      </c>
      <c r="B1754" s="2">
        <v>0.24056958000000001</v>
      </c>
      <c r="C1754" s="2">
        <v>0.16109171999999999</v>
      </c>
      <c r="E1754">
        <f t="shared" si="55"/>
        <v>175.19999999999433</v>
      </c>
      <c r="F1754" s="2">
        <v>0.35117651</v>
      </c>
      <c r="G1754" s="2">
        <v>0.35103707000000001</v>
      </c>
    </row>
    <row r="1755" spans="1:7" x14ac:dyDescent="0.2">
      <c r="A1755">
        <f t="shared" si="54"/>
        <v>175.29999999999433</v>
      </c>
      <c r="B1755" s="2">
        <v>0.23385832000000001</v>
      </c>
      <c r="C1755" s="2">
        <v>7.2338079999999999E-2</v>
      </c>
      <c r="E1755">
        <f t="shared" si="55"/>
        <v>175.29999999999433</v>
      </c>
      <c r="F1755" s="2">
        <v>0.34545477000000002</v>
      </c>
      <c r="G1755" s="2">
        <v>0.39518957999999998</v>
      </c>
    </row>
    <row r="1756" spans="1:7" x14ac:dyDescent="0.2">
      <c r="A1756">
        <f t="shared" si="54"/>
        <v>175.39999999999432</v>
      </c>
      <c r="B1756" s="2">
        <v>0.23434559999999999</v>
      </c>
      <c r="C1756" s="2">
        <v>0.1290927</v>
      </c>
      <c r="E1756">
        <f t="shared" si="55"/>
        <v>175.39999999999432</v>
      </c>
      <c r="F1756" s="2">
        <v>0.36274366000000002</v>
      </c>
      <c r="G1756" s="2">
        <v>0.41958009000000002</v>
      </c>
    </row>
    <row r="1757" spans="1:7" x14ac:dyDescent="0.2">
      <c r="A1757">
        <f t="shared" si="54"/>
        <v>175.49999999999432</v>
      </c>
      <c r="B1757" s="2">
        <v>0.19005420000000001</v>
      </c>
      <c r="C1757" s="2">
        <v>9.2140540000000007E-2</v>
      </c>
      <c r="E1757">
        <f t="shared" si="55"/>
        <v>175.49999999999432</v>
      </c>
      <c r="F1757" s="2">
        <v>0.29276025</v>
      </c>
      <c r="G1757" s="2">
        <v>0.33654655999999999</v>
      </c>
    </row>
    <row r="1758" spans="1:7" x14ac:dyDescent="0.2">
      <c r="A1758">
        <f t="shared" si="54"/>
        <v>175.59999999999431</v>
      </c>
      <c r="B1758" s="2">
        <v>0.18603116</v>
      </c>
      <c r="C1758" s="2">
        <v>0.14851292999999999</v>
      </c>
      <c r="E1758">
        <f t="shared" si="55"/>
        <v>175.59999999999431</v>
      </c>
      <c r="F1758" s="2">
        <v>0.2932014</v>
      </c>
      <c r="G1758" s="2">
        <v>0.37697515999999998</v>
      </c>
    </row>
    <row r="1759" spans="1:7" x14ac:dyDescent="0.2">
      <c r="A1759">
        <f t="shared" si="54"/>
        <v>175.6999999999943</v>
      </c>
      <c r="B1759" s="2">
        <v>0.19255372000000001</v>
      </c>
      <c r="C1759" s="2">
        <v>7.466449E-2</v>
      </c>
      <c r="E1759">
        <f t="shared" si="55"/>
        <v>175.6999999999943</v>
      </c>
      <c r="F1759" s="2">
        <v>0.31394413999999998</v>
      </c>
      <c r="G1759" s="2">
        <v>0.31734196999999997</v>
      </c>
    </row>
    <row r="1760" spans="1:7" x14ac:dyDescent="0.2">
      <c r="A1760">
        <f t="shared" si="54"/>
        <v>175.7999999999943</v>
      </c>
      <c r="B1760" s="2">
        <v>0.19883973999999999</v>
      </c>
      <c r="C1760" s="2">
        <v>0.15677416999999999</v>
      </c>
      <c r="E1760">
        <f t="shared" si="55"/>
        <v>175.7999999999943</v>
      </c>
      <c r="F1760" s="2">
        <v>0.28192978000000002</v>
      </c>
      <c r="G1760" s="2">
        <v>0.29603718000000001</v>
      </c>
    </row>
    <row r="1761" spans="1:7" x14ac:dyDescent="0.2">
      <c r="A1761">
        <f t="shared" si="54"/>
        <v>175.89999999999429</v>
      </c>
      <c r="B1761" s="2">
        <v>0.22512265000000001</v>
      </c>
      <c r="C1761" s="2">
        <v>3.0475169999999999E-2</v>
      </c>
      <c r="E1761">
        <f t="shared" si="55"/>
        <v>175.89999999999429</v>
      </c>
      <c r="F1761" s="2">
        <v>0.30461536</v>
      </c>
      <c r="G1761" s="2">
        <v>0.30400951999999998</v>
      </c>
    </row>
    <row r="1762" spans="1:7" x14ac:dyDescent="0.2">
      <c r="A1762">
        <f t="shared" si="54"/>
        <v>175.99999999999429</v>
      </c>
      <c r="B1762" s="2">
        <v>0.1048987</v>
      </c>
      <c r="C1762" s="2">
        <v>0.11071669000000001</v>
      </c>
      <c r="E1762">
        <f t="shared" si="55"/>
        <v>175.99999999999429</v>
      </c>
      <c r="F1762" s="2">
        <v>0.25646326000000003</v>
      </c>
      <c r="G1762" s="2">
        <v>0.32962912</v>
      </c>
    </row>
    <row r="1763" spans="1:7" x14ac:dyDescent="0.2">
      <c r="A1763">
        <f t="shared" si="54"/>
        <v>176.09999999999428</v>
      </c>
      <c r="B1763" s="2">
        <v>0.12018897000000001</v>
      </c>
      <c r="C1763" s="2">
        <v>1.489599E-2</v>
      </c>
      <c r="E1763">
        <f t="shared" si="55"/>
        <v>176.09999999999428</v>
      </c>
      <c r="F1763" s="2">
        <v>0.26763937999999998</v>
      </c>
      <c r="G1763" s="2">
        <v>0.32305869999999998</v>
      </c>
    </row>
    <row r="1764" spans="1:7" x14ac:dyDescent="0.2">
      <c r="A1764">
        <f t="shared" si="54"/>
        <v>176.19999999999428</v>
      </c>
      <c r="B1764" s="2">
        <v>0.15671082</v>
      </c>
      <c r="C1764" s="2">
        <v>0.11764537</v>
      </c>
      <c r="E1764">
        <f t="shared" si="55"/>
        <v>176.19999999999428</v>
      </c>
      <c r="F1764" s="2">
        <v>0.24467710000000001</v>
      </c>
      <c r="G1764" s="2">
        <v>0.31353726999999998</v>
      </c>
    </row>
    <row r="1765" spans="1:7" x14ac:dyDescent="0.2">
      <c r="A1765">
        <f t="shared" si="54"/>
        <v>176.29999999999427</v>
      </c>
      <c r="B1765" s="2">
        <v>0.14720710000000001</v>
      </c>
      <c r="C1765" s="2">
        <v>4.3301050000000001E-2</v>
      </c>
      <c r="E1765">
        <f t="shared" si="55"/>
        <v>176.29999999999427</v>
      </c>
      <c r="F1765" s="2">
        <v>0.23596444999999999</v>
      </c>
      <c r="G1765" s="2">
        <v>0.31217348</v>
      </c>
    </row>
    <row r="1766" spans="1:7" x14ac:dyDescent="0.2">
      <c r="A1766">
        <f t="shared" si="54"/>
        <v>176.39999999999426</v>
      </c>
      <c r="B1766" s="2">
        <v>0.13933896000000001</v>
      </c>
      <c r="C1766" s="2">
        <v>0.10432133</v>
      </c>
      <c r="E1766">
        <f t="shared" si="55"/>
        <v>176.39999999999426</v>
      </c>
      <c r="F1766" s="2">
        <v>0.23352129999999999</v>
      </c>
      <c r="G1766" s="2">
        <v>0.35236917000000001</v>
      </c>
    </row>
    <row r="1767" spans="1:7" x14ac:dyDescent="0.2">
      <c r="A1767">
        <f t="shared" si="54"/>
        <v>176.49999999999426</v>
      </c>
      <c r="B1767" s="2">
        <v>0.13501555000000001</v>
      </c>
      <c r="C1767" s="2">
        <v>-5.8884000000000002E-3</v>
      </c>
      <c r="E1767">
        <f t="shared" si="55"/>
        <v>176.49999999999426</v>
      </c>
      <c r="F1767" s="2">
        <v>0.22843437</v>
      </c>
      <c r="G1767" s="2">
        <v>0.26809529999999998</v>
      </c>
    </row>
    <row r="1768" spans="1:7" x14ac:dyDescent="0.2">
      <c r="A1768">
        <f t="shared" si="54"/>
        <v>176.59999999999425</v>
      </c>
      <c r="B1768" s="2">
        <v>9.0226349999999997E-2</v>
      </c>
      <c r="C1768" s="2">
        <v>6.2985479999999996E-2</v>
      </c>
      <c r="E1768">
        <f t="shared" si="55"/>
        <v>176.59999999999425</v>
      </c>
      <c r="F1768" s="2">
        <v>0.19487325</v>
      </c>
      <c r="G1768" s="2">
        <v>0.26959843999999999</v>
      </c>
    </row>
    <row r="1769" spans="1:7" x14ac:dyDescent="0.2">
      <c r="A1769">
        <f t="shared" si="54"/>
        <v>176.69999999999425</v>
      </c>
      <c r="B1769" s="2">
        <v>0.14737774000000001</v>
      </c>
      <c r="C1769" s="2">
        <v>6.4161419999999997E-2</v>
      </c>
      <c r="E1769">
        <f t="shared" si="55"/>
        <v>176.69999999999425</v>
      </c>
      <c r="F1769" s="2">
        <v>0.18074535999999999</v>
      </c>
      <c r="G1769" s="2">
        <v>0.27038574999999998</v>
      </c>
    </row>
    <row r="1770" spans="1:7" x14ac:dyDescent="0.2">
      <c r="A1770">
        <f t="shared" si="54"/>
        <v>176.79999999999424</v>
      </c>
      <c r="B1770" s="2">
        <v>0.14569177999999999</v>
      </c>
      <c r="C1770" s="2">
        <v>9.8251550000000007E-2</v>
      </c>
      <c r="E1770">
        <f t="shared" si="55"/>
        <v>176.79999999999424</v>
      </c>
      <c r="F1770" s="2">
        <v>0.13744086</v>
      </c>
      <c r="G1770" s="2">
        <v>0.25607423000000001</v>
      </c>
    </row>
    <row r="1771" spans="1:7" x14ac:dyDescent="0.2">
      <c r="A1771">
        <f t="shared" si="54"/>
        <v>176.89999999999424</v>
      </c>
      <c r="B1771" s="2">
        <v>7.1735690000000005E-2</v>
      </c>
      <c r="C1771" s="2">
        <v>5.0851819999999999E-2</v>
      </c>
      <c r="E1771">
        <f t="shared" si="55"/>
        <v>176.89999999999424</v>
      </c>
      <c r="F1771" s="2">
        <v>0.18391452</v>
      </c>
      <c r="G1771" s="2">
        <v>0.29490929999999999</v>
      </c>
    </row>
    <row r="1772" spans="1:7" x14ac:dyDescent="0.2">
      <c r="A1772">
        <f t="shared" si="54"/>
        <v>176.99999999999423</v>
      </c>
      <c r="B1772" s="2">
        <v>0.12369139</v>
      </c>
      <c r="C1772" s="2">
        <v>9.8263530000000002E-2</v>
      </c>
      <c r="E1772">
        <f t="shared" si="55"/>
        <v>176.99999999999423</v>
      </c>
      <c r="F1772" s="2">
        <v>0.17164330999999999</v>
      </c>
      <c r="G1772" s="2">
        <v>0.25751565999999998</v>
      </c>
    </row>
    <row r="1773" spans="1:7" x14ac:dyDescent="0.2">
      <c r="A1773">
        <f t="shared" si="54"/>
        <v>177.09999999999422</v>
      </c>
      <c r="B1773" s="2">
        <v>0.10421577999999999</v>
      </c>
      <c r="C1773" s="2">
        <v>7.7333410000000005E-2</v>
      </c>
      <c r="E1773">
        <f t="shared" si="55"/>
        <v>177.09999999999422</v>
      </c>
      <c r="F1773" s="2">
        <v>0.16548043000000001</v>
      </c>
      <c r="G1773" s="2">
        <v>0.24823028</v>
      </c>
    </row>
    <row r="1774" spans="1:7" x14ac:dyDescent="0.2">
      <c r="A1774">
        <f t="shared" si="54"/>
        <v>177.19999999999422</v>
      </c>
      <c r="B1774" s="2">
        <v>9.8424220000000007E-2</v>
      </c>
      <c r="C1774" s="2">
        <v>5.5777199999999999E-2</v>
      </c>
      <c r="E1774">
        <f t="shared" si="55"/>
        <v>177.19999999999422</v>
      </c>
      <c r="F1774" s="2">
        <v>0.17094577999999999</v>
      </c>
      <c r="G1774" s="2">
        <v>0.23551546000000001</v>
      </c>
    </row>
    <row r="1775" spans="1:7" x14ac:dyDescent="0.2">
      <c r="A1775">
        <f t="shared" si="54"/>
        <v>177.29999999999421</v>
      </c>
      <c r="B1775" s="2">
        <v>8.2509100000000002E-2</v>
      </c>
      <c r="C1775" s="2">
        <v>7.887218E-2</v>
      </c>
      <c r="E1775">
        <f t="shared" si="55"/>
        <v>177.29999999999421</v>
      </c>
      <c r="F1775" s="2">
        <v>0.12199753000000001</v>
      </c>
      <c r="G1775" s="2">
        <v>0.29317806000000002</v>
      </c>
    </row>
    <row r="1776" spans="1:7" x14ac:dyDescent="0.2">
      <c r="A1776">
        <f t="shared" si="54"/>
        <v>177.39999999999421</v>
      </c>
      <c r="B1776" s="2">
        <v>5.7708700000000002E-2</v>
      </c>
      <c r="C1776" s="2">
        <v>7.4098849999999994E-2</v>
      </c>
      <c r="E1776">
        <f t="shared" si="55"/>
        <v>177.39999999999421</v>
      </c>
      <c r="F1776" s="2">
        <v>0.13390247</v>
      </c>
      <c r="G1776" s="2">
        <v>0.29595789</v>
      </c>
    </row>
    <row r="1777" spans="1:7" x14ac:dyDescent="0.2">
      <c r="A1777">
        <f t="shared" si="54"/>
        <v>177.4999999999942</v>
      </c>
      <c r="B1777" s="2">
        <v>7.8355419999999995E-2</v>
      </c>
      <c r="C1777" s="2">
        <v>-1.18677E-2</v>
      </c>
      <c r="E1777">
        <f t="shared" si="55"/>
        <v>177.4999999999942</v>
      </c>
      <c r="F1777" s="2">
        <v>0.17565399000000001</v>
      </c>
      <c r="G1777" s="2">
        <v>0.27729839000000001</v>
      </c>
    </row>
    <row r="1778" spans="1:7" x14ac:dyDescent="0.2">
      <c r="A1778">
        <f t="shared" si="54"/>
        <v>177.5999999999942</v>
      </c>
      <c r="B1778" s="2">
        <v>9.8474859999999997E-2</v>
      </c>
      <c r="C1778" s="2">
        <v>8.3520070000000002E-2</v>
      </c>
      <c r="E1778">
        <f t="shared" si="55"/>
        <v>177.5999999999942</v>
      </c>
      <c r="F1778" s="2">
        <v>0.16035775999999999</v>
      </c>
      <c r="G1778" s="2">
        <v>0.18269204</v>
      </c>
    </row>
    <row r="1779" spans="1:7" x14ac:dyDescent="0.2">
      <c r="A1779">
        <f t="shared" si="54"/>
        <v>177.69999999999419</v>
      </c>
      <c r="B1779" s="2">
        <v>8.5399489999999995E-2</v>
      </c>
      <c r="C1779" s="2">
        <v>4.2595519999999998E-2</v>
      </c>
      <c r="E1779">
        <f t="shared" si="55"/>
        <v>177.69999999999419</v>
      </c>
      <c r="F1779" s="2">
        <v>0.12278745000000001</v>
      </c>
      <c r="G1779" s="2">
        <v>0.23511467</v>
      </c>
    </row>
    <row r="1780" spans="1:7" x14ac:dyDescent="0.2">
      <c r="A1780">
        <f t="shared" si="54"/>
        <v>177.79999999999418</v>
      </c>
      <c r="B1780" s="2">
        <v>8.9523809999999995E-2</v>
      </c>
      <c r="C1780" s="2">
        <v>8.9842060000000001E-2</v>
      </c>
      <c r="E1780">
        <f t="shared" si="55"/>
        <v>177.79999999999418</v>
      </c>
      <c r="F1780" s="2">
        <v>0.10932136000000001</v>
      </c>
      <c r="G1780" s="2">
        <v>0.25181168999999998</v>
      </c>
    </row>
    <row r="1781" spans="1:7" x14ac:dyDescent="0.2">
      <c r="A1781">
        <f t="shared" si="54"/>
        <v>177.89999999999418</v>
      </c>
      <c r="B1781" s="2">
        <v>7.6763310000000001E-2</v>
      </c>
      <c r="C1781" s="2">
        <v>-2.09272E-2</v>
      </c>
      <c r="E1781">
        <f t="shared" si="55"/>
        <v>177.89999999999418</v>
      </c>
      <c r="F1781" s="2">
        <v>9.9695270000000002E-2</v>
      </c>
      <c r="G1781" s="2">
        <v>0.23436070000000001</v>
      </c>
    </row>
    <row r="1782" spans="1:7" x14ac:dyDescent="0.2">
      <c r="A1782">
        <f t="shared" si="54"/>
        <v>177.99999999999417</v>
      </c>
      <c r="B1782" s="2">
        <v>4.3180830000000003E-2</v>
      </c>
      <c r="C1782" s="2">
        <v>8.5080710000000004E-2</v>
      </c>
      <c r="E1782">
        <f t="shared" si="55"/>
        <v>177.99999999999417</v>
      </c>
      <c r="F1782" s="2">
        <v>0.11773982</v>
      </c>
      <c r="G1782" s="2">
        <v>0.21933786</v>
      </c>
    </row>
    <row r="1783" spans="1:7" x14ac:dyDescent="0.2">
      <c r="A1783">
        <f t="shared" si="54"/>
        <v>178.09999999999417</v>
      </c>
      <c r="B1783" s="2">
        <v>3.4969880000000002E-2</v>
      </c>
      <c r="C1783" s="2">
        <v>6.8519830000000004E-2</v>
      </c>
      <c r="E1783">
        <f t="shared" si="55"/>
        <v>178.09999999999417</v>
      </c>
      <c r="F1783" s="2">
        <v>0.10599428</v>
      </c>
      <c r="G1783" s="2">
        <v>0.21445754</v>
      </c>
    </row>
    <row r="1784" spans="1:7" x14ac:dyDescent="0.2">
      <c r="A1784">
        <f t="shared" si="54"/>
        <v>178.19999999999416</v>
      </c>
      <c r="B1784" s="2">
        <v>8.8848070000000001E-2</v>
      </c>
      <c r="C1784" s="2">
        <v>8.5145899999999997E-2</v>
      </c>
      <c r="E1784">
        <f t="shared" si="55"/>
        <v>178.19999999999416</v>
      </c>
      <c r="F1784" s="2">
        <v>8.8088979999999997E-2</v>
      </c>
      <c r="G1784" s="2">
        <v>0.22705058</v>
      </c>
    </row>
    <row r="1785" spans="1:7" x14ac:dyDescent="0.2">
      <c r="A1785">
        <f t="shared" si="54"/>
        <v>178.29999999999416</v>
      </c>
      <c r="B1785" s="2">
        <v>7.3591379999999998E-2</v>
      </c>
      <c r="C1785" s="2">
        <v>0.10987374</v>
      </c>
      <c r="E1785">
        <f t="shared" si="55"/>
        <v>178.29999999999416</v>
      </c>
      <c r="F1785" s="2">
        <v>0.10690461</v>
      </c>
      <c r="G1785" s="2">
        <v>0.17898074</v>
      </c>
    </row>
    <row r="1786" spans="1:7" x14ac:dyDescent="0.2">
      <c r="A1786">
        <f t="shared" si="54"/>
        <v>178.39999999999415</v>
      </c>
      <c r="B1786" s="2">
        <v>9.2747910000000003E-2</v>
      </c>
      <c r="C1786" s="2">
        <v>1.074133E-2</v>
      </c>
      <c r="E1786">
        <f t="shared" si="55"/>
        <v>178.39999999999415</v>
      </c>
      <c r="F1786" s="2">
        <v>0.10572826</v>
      </c>
      <c r="G1786" s="2">
        <v>0.23102946999999999</v>
      </c>
    </row>
    <row r="1787" spans="1:7" x14ac:dyDescent="0.2">
      <c r="A1787">
        <f t="shared" si="54"/>
        <v>178.49999999999415</v>
      </c>
      <c r="B1787" s="2">
        <v>-2.4968299999999999E-2</v>
      </c>
      <c r="C1787" s="2">
        <v>5.9437499999999997E-2</v>
      </c>
      <c r="E1787">
        <f t="shared" si="55"/>
        <v>178.49999999999415</v>
      </c>
      <c r="F1787" s="2">
        <v>0.11141574</v>
      </c>
      <c r="G1787" s="2">
        <v>0.21737222</v>
      </c>
    </row>
    <row r="1788" spans="1:7" x14ac:dyDescent="0.2">
      <c r="A1788">
        <f t="shared" si="54"/>
        <v>178.59999999999414</v>
      </c>
      <c r="B1788" s="2">
        <v>-1.1843899999999999E-2</v>
      </c>
      <c r="C1788" s="2">
        <v>-8.7909799999999996E-2</v>
      </c>
      <c r="E1788">
        <f t="shared" si="55"/>
        <v>178.59999999999414</v>
      </c>
      <c r="F1788" s="2">
        <v>7.990659E-2</v>
      </c>
      <c r="G1788" s="2">
        <v>0.25418773</v>
      </c>
    </row>
    <row r="1789" spans="1:7" x14ac:dyDescent="0.2">
      <c r="A1789">
        <f t="shared" si="54"/>
        <v>178.69999999999413</v>
      </c>
      <c r="B1789" s="2">
        <v>7.0602000000000002E-4</v>
      </c>
      <c r="C1789" s="2">
        <v>1.842363E-2</v>
      </c>
      <c r="E1789">
        <f t="shared" si="55"/>
        <v>178.69999999999413</v>
      </c>
      <c r="F1789" s="2">
        <v>8.4176909999999994E-2</v>
      </c>
      <c r="G1789" s="2">
        <v>0.20223240000000001</v>
      </c>
    </row>
    <row r="1790" spans="1:7" x14ac:dyDescent="0.2">
      <c r="A1790">
        <f t="shared" si="54"/>
        <v>178.79999999999413</v>
      </c>
      <c r="B1790" s="2">
        <v>-1.67198E-2</v>
      </c>
      <c r="C1790" s="2">
        <v>-4.5640600000000003E-2</v>
      </c>
      <c r="E1790">
        <f t="shared" si="55"/>
        <v>178.79999999999413</v>
      </c>
      <c r="F1790" s="2">
        <v>0.10974991000000001</v>
      </c>
      <c r="G1790" s="2">
        <v>0.17367741</v>
      </c>
    </row>
    <row r="1791" spans="1:7" x14ac:dyDescent="0.2">
      <c r="A1791">
        <f t="shared" si="54"/>
        <v>178.89999999999412</v>
      </c>
      <c r="B1791" s="2">
        <v>-1.6812000000000001E-2</v>
      </c>
      <c r="C1791" s="2">
        <v>7.2783020000000004E-2</v>
      </c>
      <c r="E1791">
        <f t="shared" si="55"/>
        <v>178.89999999999412</v>
      </c>
      <c r="F1791" s="2">
        <v>9.9307359999999997E-2</v>
      </c>
      <c r="G1791" s="2">
        <v>0.16178623</v>
      </c>
    </row>
    <row r="1792" spans="1:7" x14ac:dyDescent="0.2">
      <c r="A1792">
        <f t="shared" si="54"/>
        <v>178.99999999999412</v>
      </c>
      <c r="B1792" s="2">
        <v>-3.8167800000000002E-2</v>
      </c>
      <c r="C1792" s="2">
        <v>8.405435E-2</v>
      </c>
      <c r="E1792">
        <f t="shared" si="55"/>
        <v>178.99999999999412</v>
      </c>
      <c r="F1792" s="2">
        <v>5.7649850000000002E-2</v>
      </c>
      <c r="G1792" s="2">
        <v>0.17062187000000001</v>
      </c>
    </row>
    <row r="1793" spans="1:7" x14ac:dyDescent="0.2">
      <c r="A1793">
        <f t="shared" si="54"/>
        <v>179.09999999999411</v>
      </c>
      <c r="B1793" s="2">
        <v>-4.5035600000000002E-2</v>
      </c>
      <c r="C1793" s="2">
        <v>-4.3626600000000001E-2</v>
      </c>
      <c r="E1793">
        <f t="shared" si="55"/>
        <v>179.09999999999411</v>
      </c>
      <c r="F1793" s="2">
        <v>5.8672879999999997E-2</v>
      </c>
      <c r="G1793" s="2">
        <v>0.14239483</v>
      </c>
    </row>
    <row r="1794" spans="1:7" x14ac:dyDescent="0.2">
      <c r="A1794">
        <f t="shared" si="54"/>
        <v>179.19999999999411</v>
      </c>
      <c r="B1794" s="2">
        <v>-2.9221999999999998E-3</v>
      </c>
      <c r="C1794" s="2">
        <v>0.1065031</v>
      </c>
      <c r="E1794">
        <f t="shared" si="55"/>
        <v>179.19999999999411</v>
      </c>
      <c r="F1794" s="2">
        <v>4.1704440000000002E-2</v>
      </c>
      <c r="G1794" s="2">
        <v>0.17772297000000001</v>
      </c>
    </row>
    <row r="1795" spans="1:7" x14ac:dyDescent="0.2">
      <c r="A1795">
        <f t="shared" si="54"/>
        <v>179.2999999999941</v>
      </c>
      <c r="B1795" s="2">
        <v>1.181634E-2</v>
      </c>
      <c r="C1795" s="2">
        <v>-0.15851190000000001</v>
      </c>
      <c r="E1795">
        <f t="shared" si="55"/>
        <v>179.2999999999941</v>
      </c>
      <c r="F1795" s="2">
        <v>5.7756179999999997E-2</v>
      </c>
      <c r="G1795" s="2">
        <v>0.15727652</v>
      </c>
    </row>
    <row r="1796" spans="1:7" x14ac:dyDescent="0.2">
      <c r="A1796">
        <f t="shared" ref="A1796:A1859" si="56">A1795+0.1</f>
        <v>179.39999999999409</v>
      </c>
      <c r="B1796" s="2">
        <v>3.2902790000000001E-2</v>
      </c>
      <c r="C1796" s="2">
        <v>-0.21553069999999999</v>
      </c>
      <c r="E1796">
        <f t="shared" ref="E1796:E1859" si="57">E1795+0.1</f>
        <v>179.39999999999409</v>
      </c>
      <c r="F1796" s="2">
        <v>5.6522000000000003E-2</v>
      </c>
      <c r="G1796" s="2">
        <v>0.14292700999999999</v>
      </c>
    </row>
    <row r="1797" spans="1:7" x14ac:dyDescent="0.2">
      <c r="A1797">
        <f t="shared" si="56"/>
        <v>179.49999999999409</v>
      </c>
      <c r="B1797" s="2">
        <v>-2.9289300000000001E-2</v>
      </c>
      <c r="C1797" s="2">
        <v>5.1985379999999998E-2</v>
      </c>
      <c r="E1797">
        <f t="shared" si="57"/>
        <v>179.49999999999409</v>
      </c>
      <c r="F1797" s="2">
        <v>7.9731469999999999E-2</v>
      </c>
      <c r="G1797" s="2">
        <v>0.17170379999999999</v>
      </c>
    </row>
    <row r="1798" spans="1:7" x14ac:dyDescent="0.2">
      <c r="A1798">
        <f t="shared" si="56"/>
        <v>179.59999999999408</v>
      </c>
      <c r="B1798" s="2">
        <v>-1.22904E-2</v>
      </c>
      <c r="C1798" s="2">
        <v>-0.1414639</v>
      </c>
      <c r="E1798">
        <f t="shared" si="57"/>
        <v>179.59999999999408</v>
      </c>
      <c r="F1798" s="2">
        <v>7.0732619999999996E-2</v>
      </c>
      <c r="G1798" s="2">
        <v>0.12519252</v>
      </c>
    </row>
    <row r="1799" spans="1:7" x14ac:dyDescent="0.2">
      <c r="A1799">
        <f t="shared" si="56"/>
        <v>179.69999999999408</v>
      </c>
      <c r="B1799" s="2">
        <v>-5.01758E-2</v>
      </c>
      <c r="C1799" s="2">
        <v>3.1758500000000002E-2</v>
      </c>
      <c r="E1799">
        <f t="shared" si="57"/>
        <v>179.69999999999408</v>
      </c>
      <c r="F1799" s="2">
        <v>7.6857990000000001E-2</v>
      </c>
      <c r="G1799" s="2">
        <v>0.12361804999999999</v>
      </c>
    </row>
    <row r="1800" spans="1:7" x14ac:dyDescent="0.2">
      <c r="A1800">
        <f t="shared" si="56"/>
        <v>179.79999999999407</v>
      </c>
      <c r="B1800" s="2">
        <v>6.8154000000000001E-4</v>
      </c>
      <c r="C1800" s="2">
        <v>-0.1452869</v>
      </c>
      <c r="E1800">
        <f t="shared" si="57"/>
        <v>179.79999999999407</v>
      </c>
      <c r="F1800" s="2">
        <v>5.6809819999999997E-2</v>
      </c>
      <c r="G1800" s="2">
        <v>0.11045815</v>
      </c>
    </row>
    <row r="1801" spans="1:7" x14ac:dyDescent="0.2">
      <c r="A1801">
        <f t="shared" si="56"/>
        <v>179.89999999999407</v>
      </c>
      <c r="B1801" s="2">
        <v>3.7740280000000001E-2</v>
      </c>
      <c r="C1801" s="2">
        <v>-2.8023300000000001E-2</v>
      </c>
      <c r="E1801">
        <f t="shared" si="57"/>
        <v>179.89999999999407</v>
      </c>
      <c r="F1801" s="2">
        <v>8.2622139999999997E-2</v>
      </c>
      <c r="G1801" s="2">
        <v>9.619258E-2</v>
      </c>
    </row>
    <row r="1802" spans="1:7" x14ac:dyDescent="0.2">
      <c r="A1802">
        <f t="shared" si="56"/>
        <v>179.99999999999406</v>
      </c>
      <c r="B1802" s="2">
        <v>-8.5617999999999996E-3</v>
      </c>
      <c r="C1802" s="2">
        <v>4.9720739999999999E-2</v>
      </c>
      <c r="E1802">
        <f t="shared" si="57"/>
        <v>179.99999999999406</v>
      </c>
      <c r="F1802" s="2">
        <v>8.0397860000000002E-2</v>
      </c>
      <c r="G1802" s="2">
        <v>0.13188501999999999</v>
      </c>
    </row>
    <row r="1803" spans="1:7" x14ac:dyDescent="0.2">
      <c r="A1803">
        <f t="shared" si="56"/>
        <v>180.09999999999405</v>
      </c>
      <c r="B1803" s="2">
        <v>-9.0995999999999994E-3</v>
      </c>
      <c r="C1803" s="2">
        <v>-7.5035900000000003E-2</v>
      </c>
      <c r="E1803">
        <f t="shared" si="57"/>
        <v>180.09999999999405</v>
      </c>
      <c r="F1803" s="2">
        <v>5.5855750000000003E-2</v>
      </c>
      <c r="G1803" s="2">
        <v>0.15791967000000001</v>
      </c>
    </row>
    <row r="1804" spans="1:7" x14ac:dyDescent="0.2">
      <c r="A1804">
        <f t="shared" si="56"/>
        <v>180.19999999999405</v>
      </c>
      <c r="B1804" s="2">
        <v>2.47672E-3</v>
      </c>
      <c r="C1804" s="2">
        <v>6.5813479999999994E-2</v>
      </c>
      <c r="E1804">
        <f t="shared" si="57"/>
        <v>180.19999999999405</v>
      </c>
      <c r="F1804" s="2">
        <v>2.4127579999999999E-2</v>
      </c>
      <c r="G1804" s="2">
        <v>0.11079240999999999</v>
      </c>
    </row>
    <row r="1805" spans="1:7" x14ac:dyDescent="0.2">
      <c r="A1805">
        <f t="shared" si="56"/>
        <v>180.29999999999404</v>
      </c>
      <c r="B1805" s="2">
        <v>-8.4247999999999997E-3</v>
      </c>
      <c r="C1805" s="2">
        <v>-0.13155649999999999</v>
      </c>
      <c r="E1805">
        <f t="shared" si="57"/>
        <v>180.29999999999404</v>
      </c>
      <c r="F1805" s="2">
        <v>3.069885E-2</v>
      </c>
      <c r="G1805" s="2">
        <v>0.15467882999999999</v>
      </c>
    </row>
    <row r="1806" spans="1:7" x14ac:dyDescent="0.2">
      <c r="A1806">
        <f t="shared" si="56"/>
        <v>180.39999999999404</v>
      </c>
      <c r="B1806" s="2">
        <v>-2.2702900000000002E-2</v>
      </c>
      <c r="C1806" s="2">
        <v>7.6082769999999994E-2</v>
      </c>
      <c r="E1806">
        <f t="shared" si="57"/>
        <v>180.39999999999404</v>
      </c>
      <c r="F1806" s="2">
        <v>4.84664E-2</v>
      </c>
      <c r="G1806" s="2">
        <v>0.13891629</v>
      </c>
    </row>
    <row r="1807" spans="1:7" x14ac:dyDescent="0.2">
      <c r="A1807">
        <f t="shared" si="56"/>
        <v>180.49999999999403</v>
      </c>
      <c r="B1807" s="2">
        <v>-1.47572E-2</v>
      </c>
      <c r="C1807" s="2">
        <v>-7.4120500000000006E-2</v>
      </c>
      <c r="E1807">
        <f t="shared" si="57"/>
        <v>180.49999999999403</v>
      </c>
      <c r="F1807" s="2">
        <v>2.3833529999999999E-2</v>
      </c>
      <c r="G1807" s="2">
        <v>7.3907230000000004E-2</v>
      </c>
    </row>
    <row r="1808" spans="1:7" x14ac:dyDescent="0.2">
      <c r="A1808">
        <f t="shared" si="56"/>
        <v>180.59999999999403</v>
      </c>
      <c r="B1808" s="2">
        <v>-5.507E-4</v>
      </c>
      <c r="C1808" s="2">
        <v>4.1225520000000002E-2</v>
      </c>
      <c r="E1808">
        <f t="shared" si="57"/>
        <v>180.59999999999403</v>
      </c>
      <c r="F1808" s="2">
        <v>1.72765E-2</v>
      </c>
      <c r="G1808" s="2">
        <v>0.12454635999999999</v>
      </c>
    </row>
    <row r="1809" spans="1:7" x14ac:dyDescent="0.2">
      <c r="A1809">
        <f t="shared" si="56"/>
        <v>180.69999999999402</v>
      </c>
      <c r="B1809" s="2">
        <v>-7.3410999999999997E-3</v>
      </c>
      <c r="C1809" s="2">
        <v>2.7924480000000002E-2</v>
      </c>
      <c r="E1809">
        <f t="shared" si="57"/>
        <v>180.69999999999402</v>
      </c>
      <c r="F1809" s="2">
        <v>2.7706450000000001E-2</v>
      </c>
      <c r="G1809" s="2">
        <v>9.3102210000000005E-2</v>
      </c>
    </row>
    <row r="1810" spans="1:7" x14ac:dyDescent="0.2">
      <c r="A1810">
        <f t="shared" si="56"/>
        <v>180.79999999999401</v>
      </c>
      <c r="B1810" s="2">
        <v>-3.4179000000000001E-2</v>
      </c>
      <c r="C1810" s="2">
        <v>2.1315489999999999E-2</v>
      </c>
      <c r="E1810">
        <f t="shared" si="57"/>
        <v>180.79999999999401</v>
      </c>
      <c r="F1810" s="2">
        <v>2.1523250000000001E-2</v>
      </c>
      <c r="G1810" s="2">
        <v>0.15118451999999999</v>
      </c>
    </row>
    <row r="1811" spans="1:7" x14ac:dyDescent="0.2">
      <c r="A1811">
        <f t="shared" si="56"/>
        <v>180.89999999999401</v>
      </c>
      <c r="B1811" s="2">
        <v>-6.3969999999999999E-4</v>
      </c>
      <c r="C1811" s="2">
        <v>5.6685340000000001E-2</v>
      </c>
      <c r="E1811">
        <f t="shared" si="57"/>
        <v>180.89999999999401</v>
      </c>
      <c r="F1811" s="2">
        <v>4.9034330000000001E-2</v>
      </c>
      <c r="G1811" s="2">
        <v>0.12700620000000001</v>
      </c>
    </row>
    <row r="1812" spans="1:7" x14ac:dyDescent="0.2">
      <c r="A1812">
        <f t="shared" si="56"/>
        <v>180.999999999994</v>
      </c>
      <c r="B1812" s="2">
        <v>-1.7603500000000001E-2</v>
      </c>
      <c r="C1812" s="2">
        <v>2.11364E-3</v>
      </c>
      <c r="E1812">
        <f t="shared" si="57"/>
        <v>180.999999999994</v>
      </c>
      <c r="F1812" s="2">
        <v>-4.5738000000000003E-3</v>
      </c>
      <c r="G1812" s="2">
        <v>0.12266451</v>
      </c>
    </row>
    <row r="1813" spans="1:7" x14ac:dyDescent="0.2">
      <c r="A1813">
        <f t="shared" si="56"/>
        <v>181.099999999994</v>
      </c>
      <c r="B1813" s="2">
        <v>-1.07203E-2</v>
      </c>
      <c r="C1813" s="2">
        <v>6.6564999999999999E-2</v>
      </c>
      <c r="E1813">
        <f t="shared" si="57"/>
        <v>181.099999999994</v>
      </c>
      <c r="F1813" s="2">
        <v>1.3062529999999999E-2</v>
      </c>
      <c r="G1813" s="2">
        <v>0.13800088999999999</v>
      </c>
    </row>
    <row r="1814" spans="1:7" x14ac:dyDescent="0.2">
      <c r="A1814">
        <f t="shared" si="56"/>
        <v>181.19999999999399</v>
      </c>
      <c r="B1814" s="2">
        <v>-1.9665700000000001E-2</v>
      </c>
      <c r="C1814" s="2">
        <v>-4.6746599999999999E-2</v>
      </c>
      <c r="E1814">
        <f t="shared" si="57"/>
        <v>181.19999999999399</v>
      </c>
      <c r="F1814" s="2">
        <v>-9.9329999999999991E-4</v>
      </c>
      <c r="G1814" s="2">
        <v>0.13903521999999999</v>
      </c>
    </row>
    <row r="1815" spans="1:7" x14ac:dyDescent="0.2">
      <c r="A1815">
        <f t="shared" si="56"/>
        <v>181.29999999999399</v>
      </c>
      <c r="B1815" s="2">
        <v>1.8439270000000001E-2</v>
      </c>
      <c r="C1815" s="2">
        <v>7.3460800000000007E-2</v>
      </c>
      <c r="E1815">
        <f t="shared" si="57"/>
        <v>181.29999999999399</v>
      </c>
      <c r="F1815" s="2">
        <v>2.349099E-2</v>
      </c>
      <c r="G1815" s="2">
        <v>0.12972280999999999</v>
      </c>
    </row>
    <row r="1816" spans="1:7" x14ac:dyDescent="0.2">
      <c r="A1816">
        <f t="shared" si="56"/>
        <v>181.39999999999398</v>
      </c>
      <c r="B1816" s="2">
        <v>5.9531200000000001E-3</v>
      </c>
      <c r="C1816" s="2">
        <v>-2.5048000000000001E-2</v>
      </c>
      <c r="E1816">
        <f t="shared" si="57"/>
        <v>181.39999999999398</v>
      </c>
      <c r="F1816" s="2">
        <v>-6.3350000000000004E-3</v>
      </c>
      <c r="G1816" s="2">
        <v>0.1084907</v>
      </c>
    </row>
    <row r="1817" spans="1:7" x14ac:dyDescent="0.2">
      <c r="A1817">
        <f t="shared" si="56"/>
        <v>181.49999999999397</v>
      </c>
      <c r="B1817" s="2">
        <v>-6.4583799999999997E-2</v>
      </c>
      <c r="C1817" s="2">
        <v>9.8983500000000002E-2</v>
      </c>
      <c r="E1817">
        <f t="shared" si="57"/>
        <v>181.49999999999397</v>
      </c>
      <c r="F1817" s="2">
        <v>-4.0340000000000003E-3</v>
      </c>
      <c r="G1817" s="2">
        <v>0.12443389000000001</v>
      </c>
    </row>
    <row r="1818" spans="1:7" x14ac:dyDescent="0.2">
      <c r="A1818">
        <f t="shared" si="56"/>
        <v>181.59999999999397</v>
      </c>
      <c r="B1818" s="2">
        <v>3.3270700000000001E-3</v>
      </c>
      <c r="C1818" s="2">
        <v>-5.0649199999999998E-2</v>
      </c>
      <c r="E1818">
        <f t="shared" si="57"/>
        <v>181.59999999999397</v>
      </c>
      <c r="F1818" s="2">
        <v>-3.2513399999999998E-2</v>
      </c>
      <c r="G1818" s="2">
        <v>0.10800612</v>
      </c>
    </row>
    <row r="1819" spans="1:7" x14ac:dyDescent="0.2">
      <c r="A1819">
        <f t="shared" si="56"/>
        <v>181.69999999999396</v>
      </c>
      <c r="B1819" s="2">
        <v>2.9822270000000001E-2</v>
      </c>
      <c r="C1819" s="2">
        <v>4.7652430000000003E-2</v>
      </c>
      <c r="E1819">
        <f t="shared" si="57"/>
        <v>181.69999999999396</v>
      </c>
      <c r="F1819" s="2">
        <v>6.1066200000000001E-3</v>
      </c>
      <c r="G1819" s="2">
        <v>0.13976862000000001</v>
      </c>
    </row>
    <row r="1820" spans="1:7" x14ac:dyDescent="0.2">
      <c r="A1820">
        <f t="shared" si="56"/>
        <v>181.79999999999396</v>
      </c>
      <c r="B1820" s="2">
        <v>1.8246899999999999E-3</v>
      </c>
      <c r="C1820" s="2">
        <v>-4.5814300000000002E-2</v>
      </c>
      <c r="E1820">
        <f t="shared" si="57"/>
        <v>181.79999999999396</v>
      </c>
      <c r="F1820" s="2">
        <v>-3.72544E-2</v>
      </c>
      <c r="G1820" s="2">
        <v>0.12314759</v>
      </c>
    </row>
    <row r="1821" spans="1:7" x14ac:dyDescent="0.2">
      <c r="A1821">
        <f t="shared" si="56"/>
        <v>181.89999999999395</v>
      </c>
      <c r="B1821" s="2">
        <v>-8.3675999999999993E-3</v>
      </c>
      <c r="C1821" s="2">
        <v>-4.54706E-2</v>
      </c>
      <c r="E1821">
        <f t="shared" si="57"/>
        <v>181.89999999999395</v>
      </c>
      <c r="F1821" s="2">
        <v>-1.4216899999999999E-2</v>
      </c>
      <c r="G1821" s="2">
        <v>0.13610011999999999</v>
      </c>
    </row>
    <row r="1822" spans="1:7" x14ac:dyDescent="0.2">
      <c r="A1822">
        <f t="shared" si="56"/>
        <v>181.99999999999395</v>
      </c>
      <c r="B1822" s="2">
        <v>-6.45675E-2</v>
      </c>
      <c r="C1822" s="2">
        <v>-3.0339999999999999E-2</v>
      </c>
      <c r="E1822">
        <f t="shared" si="57"/>
        <v>181.99999999999395</v>
      </c>
      <c r="F1822" s="2">
        <v>-3.0373500000000001E-2</v>
      </c>
      <c r="G1822" s="2">
        <v>0.11786331999999999</v>
      </c>
    </row>
    <row r="1823" spans="1:7" x14ac:dyDescent="0.2">
      <c r="A1823">
        <f t="shared" si="56"/>
        <v>182.09999999999394</v>
      </c>
      <c r="B1823" s="2">
        <v>-6.5266000000000005E-2</v>
      </c>
      <c r="C1823" s="2">
        <v>1.0420499999999999E-2</v>
      </c>
      <c r="E1823">
        <f t="shared" si="57"/>
        <v>182.09999999999394</v>
      </c>
      <c r="F1823" s="2">
        <v>1.1556250000000001E-2</v>
      </c>
      <c r="G1823" s="2">
        <v>0.11738986</v>
      </c>
    </row>
    <row r="1824" spans="1:7" x14ac:dyDescent="0.2">
      <c r="A1824">
        <f t="shared" si="56"/>
        <v>182.19999999999393</v>
      </c>
      <c r="B1824" s="2">
        <v>-1.9886000000000001E-2</v>
      </c>
      <c r="C1824" s="2">
        <v>7.9315990000000003E-2</v>
      </c>
      <c r="E1824">
        <f t="shared" si="57"/>
        <v>182.19999999999393</v>
      </c>
      <c r="F1824" s="2">
        <v>-1.8565399999999999E-2</v>
      </c>
      <c r="G1824" s="2">
        <v>0.1384254</v>
      </c>
    </row>
    <row r="1825" spans="1:7" x14ac:dyDescent="0.2">
      <c r="A1825">
        <f t="shared" si="56"/>
        <v>182.29999999999393</v>
      </c>
      <c r="B1825" s="2">
        <v>-4.4827499999999999E-2</v>
      </c>
      <c r="C1825" s="2">
        <v>-8.11611E-2</v>
      </c>
      <c r="E1825">
        <f t="shared" si="57"/>
        <v>182.29999999999393</v>
      </c>
      <c r="F1825" s="2">
        <v>-5.1336899999999998E-2</v>
      </c>
      <c r="G1825" s="2">
        <v>9.7478739999999994E-2</v>
      </c>
    </row>
    <row r="1826" spans="1:7" x14ac:dyDescent="0.2">
      <c r="A1826">
        <f t="shared" si="56"/>
        <v>182.39999999999392</v>
      </c>
      <c r="B1826" s="2">
        <v>-3.9898599999999999E-2</v>
      </c>
      <c r="C1826" s="2">
        <v>6.5977499999999994E-2</v>
      </c>
      <c r="E1826">
        <f t="shared" si="57"/>
        <v>182.39999999999392</v>
      </c>
      <c r="F1826" s="2">
        <v>-3.6936900000000002E-2</v>
      </c>
      <c r="G1826" s="2">
        <v>8.9318090000000003E-2</v>
      </c>
    </row>
    <row r="1827" spans="1:7" x14ac:dyDescent="0.2">
      <c r="A1827">
        <f t="shared" si="56"/>
        <v>182.49999999999392</v>
      </c>
      <c r="B1827" s="2">
        <v>-3.6037899999999998E-2</v>
      </c>
      <c r="C1827" s="2">
        <v>-1.62985E-2</v>
      </c>
      <c r="E1827">
        <f t="shared" si="57"/>
        <v>182.49999999999392</v>
      </c>
      <c r="F1827" s="2">
        <v>-3.1692100000000001E-2</v>
      </c>
      <c r="G1827" s="2">
        <v>0.11987341999999999</v>
      </c>
    </row>
    <row r="1828" spans="1:7" x14ac:dyDescent="0.2">
      <c r="A1828">
        <f t="shared" si="56"/>
        <v>182.59999999999391</v>
      </c>
      <c r="B1828" s="2">
        <v>-3.5145200000000001E-2</v>
      </c>
      <c r="C1828" s="2">
        <v>6.6942470000000004E-2</v>
      </c>
      <c r="E1828">
        <f t="shared" si="57"/>
        <v>182.59999999999391</v>
      </c>
      <c r="F1828" s="2">
        <v>-4.2472500000000003E-2</v>
      </c>
      <c r="G1828" s="2">
        <v>0.10169549</v>
      </c>
    </row>
    <row r="1829" spans="1:7" x14ac:dyDescent="0.2">
      <c r="A1829">
        <f t="shared" si="56"/>
        <v>182.69999999999391</v>
      </c>
      <c r="B1829" s="2">
        <v>-5.6968000000000001E-3</v>
      </c>
      <c r="C1829" s="2">
        <v>1.545935E-2</v>
      </c>
      <c r="E1829">
        <f t="shared" si="57"/>
        <v>182.69999999999391</v>
      </c>
      <c r="F1829" s="2">
        <v>-1.7802200000000001E-2</v>
      </c>
      <c r="G1829" s="2">
        <v>0.10146258</v>
      </c>
    </row>
    <row r="1830" spans="1:7" x14ac:dyDescent="0.2">
      <c r="A1830">
        <f t="shared" si="56"/>
        <v>182.7999999999939</v>
      </c>
      <c r="B1830" s="2">
        <v>-2.56726E-2</v>
      </c>
      <c r="C1830" s="2">
        <v>1.186538E-2</v>
      </c>
      <c r="E1830">
        <f t="shared" si="57"/>
        <v>182.7999999999939</v>
      </c>
      <c r="F1830" s="2">
        <v>-2.9434999999999999E-2</v>
      </c>
      <c r="G1830" s="2">
        <v>0.129436</v>
      </c>
    </row>
    <row r="1831" spans="1:7" x14ac:dyDescent="0.2">
      <c r="A1831">
        <f t="shared" si="56"/>
        <v>182.8999999999939</v>
      </c>
      <c r="B1831" s="2">
        <v>-3.6420500000000001E-2</v>
      </c>
      <c r="C1831" s="2">
        <v>6.8481999999999996E-3</v>
      </c>
      <c r="E1831">
        <f t="shared" si="57"/>
        <v>182.8999999999939</v>
      </c>
      <c r="F1831" s="2">
        <v>-2.51335E-2</v>
      </c>
      <c r="G1831" s="2">
        <v>0.12270565999999999</v>
      </c>
    </row>
    <row r="1832" spans="1:7" x14ac:dyDescent="0.2">
      <c r="A1832">
        <f t="shared" si="56"/>
        <v>182.99999999999389</v>
      </c>
      <c r="B1832" s="2">
        <v>-6.9427799999999998E-2</v>
      </c>
      <c r="C1832" s="2">
        <v>3.6501609999999997E-2</v>
      </c>
      <c r="E1832">
        <f t="shared" si="57"/>
        <v>182.99999999999389</v>
      </c>
      <c r="F1832" s="2">
        <v>-6.0251999999999997E-3</v>
      </c>
      <c r="G1832" s="2">
        <v>0.15168502</v>
      </c>
    </row>
    <row r="1833" spans="1:7" x14ac:dyDescent="0.2">
      <c r="A1833">
        <f t="shared" si="56"/>
        <v>183.09999999999388</v>
      </c>
      <c r="B1833" s="2">
        <v>1.9658399999999999E-3</v>
      </c>
      <c r="C1833" s="2">
        <v>4.21558E-3</v>
      </c>
      <c r="E1833">
        <f t="shared" si="57"/>
        <v>183.09999999999388</v>
      </c>
      <c r="F1833" s="2">
        <v>-1.9087799999999999E-2</v>
      </c>
      <c r="G1833" s="2">
        <v>0.14011715</v>
      </c>
    </row>
    <row r="1834" spans="1:7" x14ac:dyDescent="0.2">
      <c r="A1834">
        <f t="shared" si="56"/>
        <v>183.19999999999388</v>
      </c>
      <c r="B1834" s="2">
        <v>-8.2281000000000003E-3</v>
      </c>
      <c r="C1834" s="2">
        <v>0.10887152</v>
      </c>
      <c r="E1834">
        <f t="shared" si="57"/>
        <v>183.19999999999388</v>
      </c>
      <c r="F1834" s="2">
        <v>-1.63395E-2</v>
      </c>
      <c r="G1834" s="2">
        <v>0.12235712999999999</v>
      </c>
    </row>
    <row r="1835" spans="1:7" x14ac:dyDescent="0.2">
      <c r="A1835">
        <f t="shared" si="56"/>
        <v>183.29999999999387</v>
      </c>
      <c r="B1835" s="2">
        <v>-1.36817E-2</v>
      </c>
      <c r="C1835" s="2">
        <v>3.9432250000000002E-2</v>
      </c>
      <c r="E1835">
        <f t="shared" si="57"/>
        <v>183.29999999999387</v>
      </c>
      <c r="F1835" s="2">
        <v>-2.36992E-2</v>
      </c>
      <c r="G1835" s="2">
        <v>0.10978180999999999</v>
      </c>
    </row>
    <row r="1836" spans="1:7" x14ac:dyDescent="0.2">
      <c r="A1836">
        <f t="shared" si="56"/>
        <v>183.39999999999387</v>
      </c>
      <c r="B1836" s="2">
        <v>-5.0945000000000001E-3</v>
      </c>
      <c r="C1836" s="2">
        <v>4.226158E-2</v>
      </c>
      <c r="E1836">
        <f t="shared" si="57"/>
        <v>183.39999999999387</v>
      </c>
      <c r="F1836" s="2">
        <v>-3.00215E-2</v>
      </c>
      <c r="G1836" s="2">
        <v>0.16348429</v>
      </c>
    </row>
    <row r="1837" spans="1:7" x14ac:dyDescent="0.2">
      <c r="A1837">
        <f t="shared" si="56"/>
        <v>183.49999999999386</v>
      </c>
      <c r="B1837" s="2">
        <v>-2.04826E-2</v>
      </c>
      <c r="C1837" s="2">
        <v>0.1209932</v>
      </c>
      <c r="E1837">
        <f t="shared" si="57"/>
        <v>183.49999999999386</v>
      </c>
      <c r="F1837" s="2">
        <v>-1.6675800000000001E-2</v>
      </c>
      <c r="G1837" s="2">
        <v>0.13680497999999999</v>
      </c>
    </row>
    <row r="1838" spans="1:7" x14ac:dyDescent="0.2">
      <c r="A1838">
        <f t="shared" si="56"/>
        <v>183.59999999999386</v>
      </c>
      <c r="B1838" s="2">
        <v>-3.2430199999999999E-2</v>
      </c>
      <c r="C1838" s="2">
        <v>4.5785409999999999E-2</v>
      </c>
      <c r="E1838">
        <f t="shared" si="57"/>
        <v>183.59999999999386</v>
      </c>
      <c r="F1838" s="2">
        <v>-2.3910299999999999E-2</v>
      </c>
      <c r="G1838" s="2">
        <v>0.14448105999999999</v>
      </c>
    </row>
    <row r="1839" spans="1:7" x14ac:dyDescent="0.2">
      <c r="A1839">
        <f t="shared" si="56"/>
        <v>183.69999999999385</v>
      </c>
      <c r="B1839" s="2">
        <v>-5.9447699999999999E-2</v>
      </c>
      <c r="C1839" s="2">
        <v>8.1798070000000001E-2</v>
      </c>
      <c r="E1839">
        <f t="shared" si="57"/>
        <v>183.69999999999385</v>
      </c>
      <c r="F1839" s="2">
        <v>2.67727E-2</v>
      </c>
      <c r="G1839" s="2">
        <v>0.14939292000000001</v>
      </c>
    </row>
    <row r="1840" spans="1:7" x14ac:dyDescent="0.2">
      <c r="A1840">
        <f t="shared" si="56"/>
        <v>183.79999999999384</v>
      </c>
      <c r="B1840" s="2">
        <v>-3.47371E-2</v>
      </c>
      <c r="C1840" s="2">
        <v>6.231739E-2</v>
      </c>
      <c r="E1840">
        <f t="shared" si="57"/>
        <v>183.79999999999384</v>
      </c>
      <c r="F1840" s="2">
        <v>-2.42168E-2</v>
      </c>
      <c r="G1840" s="2">
        <v>0.14195770999999999</v>
      </c>
    </row>
    <row r="1841" spans="1:7" x14ac:dyDescent="0.2">
      <c r="A1841">
        <f t="shared" si="56"/>
        <v>183.89999999999384</v>
      </c>
      <c r="B1841" s="2">
        <v>-1.2742399999999999E-2</v>
      </c>
      <c r="C1841" s="2">
        <v>0.12031409</v>
      </c>
      <c r="E1841">
        <f t="shared" si="57"/>
        <v>183.89999999999384</v>
      </c>
      <c r="F1841" s="2">
        <v>3.06769E-2</v>
      </c>
      <c r="G1841" s="2">
        <v>0.12268343</v>
      </c>
    </row>
    <row r="1842" spans="1:7" x14ac:dyDescent="0.2">
      <c r="A1842">
        <f t="shared" si="56"/>
        <v>183.99999999999383</v>
      </c>
      <c r="B1842" s="2">
        <v>-1.54272E-2</v>
      </c>
      <c r="C1842" s="2">
        <v>1.52614E-3</v>
      </c>
      <c r="E1842">
        <f t="shared" si="57"/>
        <v>183.99999999999383</v>
      </c>
      <c r="F1842" s="2">
        <v>3.6695500000000002E-3</v>
      </c>
      <c r="G1842" s="2">
        <v>0.12534778999999999</v>
      </c>
    </row>
    <row r="1843" spans="1:7" x14ac:dyDescent="0.2">
      <c r="A1843">
        <f t="shared" si="56"/>
        <v>184.09999999999383</v>
      </c>
      <c r="B1843" s="2">
        <v>-2.2759E-3</v>
      </c>
      <c r="C1843" s="2">
        <v>7.5184319999999999E-2</v>
      </c>
      <c r="E1843">
        <f t="shared" si="57"/>
        <v>184.09999999999383</v>
      </c>
      <c r="F1843" s="2">
        <v>-4.6779999999999999E-4</v>
      </c>
      <c r="G1843" s="2">
        <v>0.13627745999999999</v>
      </c>
    </row>
    <row r="1844" spans="1:7" x14ac:dyDescent="0.2">
      <c r="A1844">
        <f t="shared" si="56"/>
        <v>184.19999999999382</v>
      </c>
      <c r="B1844" s="2">
        <v>-3.2494700000000001E-2</v>
      </c>
      <c r="C1844" s="2">
        <v>-2.7066900000000001E-2</v>
      </c>
      <c r="E1844">
        <f t="shared" si="57"/>
        <v>184.19999999999382</v>
      </c>
      <c r="F1844" s="2">
        <v>9.5555799999999993E-3</v>
      </c>
      <c r="G1844" s="2">
        <v>0.14365259999999999</v>
      </c>
    </row>
    <row r="1845" spans="1:7" x14ac:dyDescent="0.2">
      <c r="A1845">
        <f t="shared" si="56"/>
        <v>184.29999999999382</v>
      </c>
      <c r="B1845" s="2">
        <v>-4.90137E-2</v>
      </c>
      <c r="C1845" s="2">
        <v>8.5128980000000007E-2</v>
      </c>
      <c r="E1845">
        <f t="shared" si="57"/>
        <v>184.29999999999382</v>
      </c>
      <c r="F1845" s="2">
        <v>1.4737709999999999E-2</v>
      </c>
      <c r="G1845" s="2">
        <v>8.6894440000000003E-2</v>
      </c>
    </row>
    <row r="1846" spans="1:7" x14ac:dyDescent="0.2">
      <c r="A1846">
        <f t="shared" si="56"/>
        <v>184.39999999999381</v>
      </c>
      <c r="B1846" s="2">
        <v>-3.5461699999999999E-2</v>
      </c>
      <c r="C1846" s="2">
        <v>-8.1414299999999995E-2</v>
      </c>
      <c r="E1846">
        <f t="shared" si="57"/>
        <v>184.39999999999381</v>
      </c>
      <c r="F1846" s="2">
        <v>3.2320790000000002E-2</v>
      </c>
      <c r="G1846" s="2">
        <v>9.9577579999999999E-2</v>
      </c>
    </row>
    <row r="1847" spans="1:7" x14ac:dyDescent="0.2">
      <c r="A1847">
        <f t="shared" si="56"/>
        <v>184.4999999999938</v>
      </c>
      <c r="B1847" s="2">
        <v>-5.19482E-2</v>
      </c>
      <c r="C1847" s="2">
        <v>-7.9290000000000003E-4</v>
      </c>
      <c r="E1847">
        <f t="shared" si="57"/>
        <v>184.4999999999938</v>
      </c>
      <c r="F1847" s="2">
        <v>2.988847E-2</v>
      </c>
      <c r="G1847" s="2">
        <v>9.0073559999999997E-2</v>
      </c>
    </row>
    <row r="1848" spans="1:7" x14ac:dyDescent="0.2">
      <c r="A1848">
        <f t="shared" si="56"/>
        <v>184.5999999999938</v>
      </c>
      <c r="B1848" s="2">
        <v>-1.9919E-3</v>
      </c>
      <c r="C1848" s="2">
        <v>6.4127589999999998E-2</v>
      </c>
      <c r="E1848">
        <f t="shared" si="57"/>
        <v>184.5999999999938</v>
      </c>
      <c r="F1848" s="2">
        <v>5.3528119999999998E-2</v>
      </c>
      <c r="G1848" s="2">
        <v>8.4223779999999998E-2</v>
      </c>
    </row>
    <row r="1849" spans="1:7" x14ac:dyDescent="0.2">
      <c r="A1849">
        <f t="shared" si="56"/>
        <v>184.69999999999379</v>
      </c>
      <c r="B1849" s="2">
        <v>5.0055899999999999E-3</v>
      </c>
      <c r="C1849" s="2">
        <v>-4.0714E-2</v>
      </c>
      <c r="E1849">
        <f t="shared" si="57"/>
        <v>184.69999999999379</v>
      </c>
      <c r="F1849" s="2">
        <v>-2.0289100000000001E-2</v>
      </c>
      <c r="G1849" s="2">
        <v>0.14550742999999999</v>
      </c>
    </row>
    <row r="1850" spans="1:7" x14ac:dyDescent="0.2">
      <c r="A1850">
        <f t="shared" si="56"/>
        <v>184.79999999999379</v>
      </c>
      <c r="B1850" s="2">
        <v>-2.17702E-2</v>
      </c>
      <c r="C1850" s="2">
        <v>9.6611279999999994E-2</v>
      </c>
      <c r="E1850">
        <f t="shared" si="57"/>
        <v>184.79999999999379</v>
      </c>
      <c r="F1850" s="2">
        <v>5.3260399999999998E-3</v>
      </c>
      <c r="G1850" s="2">
        <v>9.3170240000000001E-2</v>
      </c>
    </row>
    <row r="1851" spans="1:7" x14ac:dyDescent="0.2">
      <c r="A1851">
        <f t="shared" si="56"/>
        <v>184.89999999999378</v>
      </c>
      <c r="B1851" s="2">
        <v>-4.4943400000000001E-2</v>
      </c>
      <c r="C1851" s="2">
        <v>5.216879E-2</v>
      </c>
      <c r="E1851">
        <f t="shared" si="57"/>
        <v>184.89999999999378</v>
      </c>
      <c r="F1851" s="2">
        <v>-4.2281699999999998E-2</v>
      </c>
      <c r="G1851" s="2">
        <v>0.11305583</v>
      </c>
    </row>
    <row r="1852" spans="1:7" x14ac:dyDescent="0.2">
      <c r="A1852">
        <f t="shared" si="56"/>
        <v>184.99999999999378</v>
      </c>
      <c r="B1852" s="2">
        <v>-7.1741299999999994E-2</v>
      </c>
      <c r="C1852" s="2">
        <v>7.7836130000000003E-2</v>
      </c>
      <c r="E1852">
        <f t="shared" si="57"/>
        <v>184.99999999999378</v>
      </c>
      <c r="F1852" s="2">
        <v>-2.9913700000000001E-2</v>
      </c>
      <c r="G1852" s="2">
        <v>9.5617610000000006E-2</v>
      </c>
    </row>
    <row r="1853" spans="1:7" x14ac:dyDescent="0.2">
      <c r="A1853">
        <f t="shared" si="56"/>
        <v>185.09999999999377</v>
      </c>
      <c r="B1853" s="2">
        <v>-6.85505E-2</v>
      </c>
      <c r="C1853" s="2">
        <v>6.0452840000000001E-2</v>
      </c>
      <c r="E1853">
        <f t="shared" si="57"/>
        <v>185.09999999999377</v>
      </c>
      <c r="F1853" s="2">
        <v>-2.7643999999999998E-2</v>
      </c>
      <c r="G1853" s="2">
        <v>0.10100473</v>
      </c>
    </row>
    <row r="1854" spans="1:7" x14ac:dyDescent="0.2">
      <c r="A1854">
        <f t="shared" si="56"/>
        <v>185.19999999999376</v>
      </c>
      <c r="B1854" s="2">
        <v>-2.8528700000000001E-2</v>
      </c>
      <c r="C1854" s="2">
        <v>5.3361999999999995E-4</v>
      </c>
      <c r="E1854">
        <f t="shared" si="57"/>
        <v>185.19999999999376</v>
      </c>
      <c r="F1854" s="2">
        <v>1.482223E-2</v>
      </c>
      <c r="G1854" s="2">
        <v>0.12998259000000001</v>
      </c>
    </row>
    <row r="1855" spans="1:7" x14ac:dyDescent="0.2">
      <c r="A1855">
        <f t="shared" si="56"/>
        <v>185.29999999999376</v>
      </c>
      <c r="B1855" s="2">
        <v>-0.10247580000000001</v>
      </c>
      <c r="C1855" s="2">
        <v>7.6335940000000005E-2</v>
      </c>
      <c r="E1855">
        <f t="shared" si="57"/>
        <v>185.29999999999376</v>
      </c>
      <c r="F1855" s="2">
        <v>-3.3522200000000002E-2</v>
      </c>
      <c r="G1855" s="2">
        <v>9.0537720000000002E-2</v>
      </c>
    </row>
    <row r="1856" spans="1:7" x14ac:dyDescent="0.2">
      <c r="A1856">
        <f t="shared" si="56"/>
        <v>185.39999999999375</v>
      </c>
      <c r="B1856" s="2">
        <v>-3.7499499999999998E-2</v>
      </c>
      <c r="C1856" s="2">
        <v>-9.0055499999999997E-2</v>
      </c>
      <c r="E1856">
        <f t="shared" si="57"/>
        <v>185.39999999999375</v>
      </c>
      <c r="F1856" s="2">
        <v>-1.47551E-2</v>
      </c>
      <c r="G1856" s="2">
        <v>0.11296093</v>
      </c>
    </row>
    <row r="1857" spans="1:7" x14ac:dyDescent="0.2">
      <c r="A1857">
        <f t="shared" si="56"/>
        <v>185.49999999999375</v>
      </c>
      <c r="B1857" s="2">
        <v>-6.0443200000000002E-2</v>
      </c>
      <c r="C1857" s="2">
        <v>1.506002E-2</v>
      </c>
      <c r="E1857">
        <f t="shared" si="57"/>
        <v>185.49999999999375</v>
      </c>
      <c r="F1857" s="2">
        <v>-4.0984899999999998E-2</v>
      </c>
      <c r="G1857" s="2">
        <v>0.13930761</v>
      </c>
    </row>
    <row r="1858" spans="1:7" x14ac:dyDescent="0.2">
      <c r="A1858">
        <f t="shared" si="56"/>
        <v>185.59999999999374</v>
      </c>
      <c r="B1858" s="2">
        <v>-5.3954799999999997E-2</v>
      </c>
      <c r="C1858" s="2">
        <v>-7.9692299999999994E-2</v>
      </c>
      <c r="E1858">
        <f t="shared" si="57"/>
        <v>185.59999999999374</v>
      </c>
      <c r="F1858" s="2">
        <v>9.9826499999999992E-3</v>
      </c>
      <c r="G1858" s="2">
        <v>8.1618140000000006E-2</v>
      </c>
    </row>
    <row r="1859" spans="1:7" x14ac:dyDescent="0.2">
      <c r="A1859">
        <f t="shared" si="56"/>
        <v>185.69999999999374</v>
      </c>
      <c r="B1859" s="2">
        <v>-0.1205748</v>
      </c>
      <c r="C1859" s="2">
        <v>9.6541340000000003E-2</v>
      </c>
      <c r="E1859">
        <f t="shared" si="57"/>
        <v>185.69999999999374</v>
      </c>
      <c r="F1859" s="2">
        <v>-3.9646099999999997E-2</v>
      </c>
      <c r="G1859" s="2">
        <v>0.11292609000000001</v>
      </c>
    </row>
    <row r="1860" spans="1:7" x14ac:dyDescent="0.2">
      <c r="A1860">
        <f t="shared" ref="A1860:A1923" si="58">A1859+0.1</f>
        <v>185.79999999999373</v>
      </c>
      <c r="B1860" s="2">
        <v>-0.1213704</v>
      </c>
      <c r="C1860" s="2">
        <v>-0.11854969999999999</v>
      </c>
      <c r="E1860">
        <f t="shared" ref="E1860:E1923" si="59">E1859+0.1</f>
        <v>185.79999999999373</v>
      </c>
      <c r="F1860" s="2">
        <v>-2.1673499999999998E-2</v>
      </c>
      <c r="G1860" s="2">
        <v>9.2912110000000006E-2</v>
      </c>
    </row>
    <row r="1861" spans="1:7" x14ac:dyDescent="0.2">
      <c r="A1861">
        <f t="shared" si="58"/>
        <v>185.89999999999372</v>
      </c>
      <c r="B1861" s="2">
        <v>-0.1567392</v>
      </c>
      <c r="C1861" s="2">
        <v>8.3567210000000003E-2</v>
      </c>
      <c r="E1861">
        <f t="shared" si="59"/>
        <v>185.89999999999372</v>
      </c>
      <c r="F1861" s="2">
        <v>-2.38102E-2</v>
      </c>
      <c r="G1861" s="2">
        <v>8.7265049999999997E-2</v>
      </c>
    </row>
    <row r="1862" spans="1:7" x14ac:dyDescent="0.2">
      <c r="A1862">
        <f t="shared" si="58"/>
        <v>185.99999999999372</v>
      </c>
      <c r="B1862" s="2">
        <v>-0.18805469999999999</v>
      </c>
      <c r="C1862" s="2">
        <v>-0.15365419999999999</v>
      </c>
      <c r="E1862">
        <f t="shared" si="59"/>
        <v>185.99999999999372</v>
      </c>
      <c r="F1862" s="2">
        <v>-1.5126E-3</v>
      </c>
      <c r="G1862" s="2">
        <v>0.11187269</v>
      </c>
    </row>
    <row r="1863" spans="1:7" x14ac:dyDescent="0.2">
      <c r="A1863">
        <f t="shared" si="58"/>
        <v>186.09999999999371</v>
      </c>
      <c r="B1863" s="2">
        <v>-8.9379200000000006E-2</v>
      </c>
      <c r="C1863" s="2">
        <v>-3.7054000000000002E-3</v>
      </c>
      <c r="E1863">
        <f t="shared" si="59"/>
        <v>186.09999999999371</v>
      </c>
      <c r="F1863" s="2">
        <v>-3.8136499999999997E-2</v>
      </c>
      <c r="G1863" s="2">
        <v>8.9580870000000007E-2</v>
      </c>
    </row>
    <row r="1864" spans="1:7" x14ac:dyDescent="0.2">
      <c r="A1864">
        <f t="shared" si="58"/>
        <v>186.19999999999371</v>
      </c>
      <c r="B1864" s="2">
        <v>-0.25611489999999998</v>
      </c>
      <c r="C1864" s="2">
        <v>-7.17724E-2</v>
      </c>
      <c r="E1864">
        <f t="shared" si="59"/>
        <v>186.19999999999371</v>
      </c>
      <c r="F1864" s="2">
        <v>-4.1382200000000001E-2</v>
      </c>
      <c r="G1864" s="2">
        <v>0.10185540999999999</v>
      </c>
    </row>
    <row r="1865" spans="1:7" x14ac:dyDescent="0.2">
      <c r="A1865">
        <f t="shared" si="58"/>
        <v>186.2999999999937</v>
      </c>
      <c r="B1865" s="2">
        <v>-0.19624040000000001</v>
      </c>
      <c r="C1865" s="2">
        <v>-0.11261259999999999</v>
      </c>
      <c r="E1865">
        <f t="shared" si="59"/>
        <v>186.2999999999937</v>
      </c>
      <c r="F1865" s="2">
        <v>-5.7213399999999998E-2</v>
      </c>
      <c r="G1865" s="2">
        <v>7.8592640000000005E-2</v>
      </c>
    </row>
    <row r="1866" spans="1:7" x14ac:dyDescent="0.2">
      <c r="A1866">
        <f t="shared" si="58"/>
        <v>186.3999999999937</v>
      </c>
      <c r="B1866" s="2">
        <v>-0.30382140000000002</v>
      </c>
      <c r="C1866" s="2">
        <v>-0.161492</v>
      </c>
      <c r="E1866">
        <f t="shared" si="59"/>
        <v>186.3999999999937</v>
      </c>
      <c r="F1866" s="2">
        <v>-3.0529899999999999E-2</v>
      </c>
      <c r="G1866" s="2">
        <v>7.8515000000000001E-2</v>
      </c>
    </row>
    <row r="1867" spans="1:7" x14ac:dyDescent="0.2">
      <c r="A1867">
        <f t="shared" si="58"/>
        <v>186.49999999999369</v>
      </c>
      <c r="B1867" s="2">
        <v>-0.1784695</v>
      </c>
      <c r="C1867" s="2">
        <v>-7.5067200000000001E-2</v>
      </c>
      <c r="E1867">
        <f t="shared" si="59"/>
        <v>186.49999999999369</v>
      </c>
      <c r="F1867" s="2">
        <v>-1.6391200000000002E-2</v>
      </c>
      <c r="G1867" s="2">
        <v>6.9256499999999999E-2</v>
      </c>
    </row>
    <row r="1868" spans="1:7" x14ac:dyDescent="0.2">
      <c r="A1868">
        <f t="shared" si="58"/>
        <v>186.59999999999368</v>
      </c>
      <c r="B1868" s="2">
        <v>-0.34341329999999998</v>
      </c>
      <c r="C1868" s="2">
        <v>-4.3340000000000002E-4</v>
      </c>
      <c r="E1868">
        <f t="shared" si="59"/>
        <v>186.59999999999368</v>
      </c>
      <c r="F1868" s="2">
        <v>-6.3975000000000004E-3</v>
      </c>
      <c r="G1868" s="2">
        <v>8.9948470000000003E-2</v>
      </c>
    </row>
    <row r="1869" spans="1:7" x14ac:dyDescent="0.2">
      <c r="A1869">
        <f t="shared" si="58"/>
        <v>186.69999999999368</v>
      </c>
      <c r="B1869" s="2">
        <v>-0.19150819999999999</v>
      </c>
      <c r="C1869" s="2">
        <v>-0.17403450000000001</v>
      </c>
      <c r="E1869">
        <f t="shared" si="59"/>
        <v>186.69999999999368</v>
      </c>
      <c r="F1869" s="2">
        <v>-2.2882599999999999E-2</v>
      </c>
      <c r="G1869" s="2">
        <v>6.9151989999999997E-2</v>
      </c>
    </row>
    <row r="1870" spans="1:7" x14ac:dyDescent="0.2">
      <c r="A1870">
        <f t="shared" si="58"/>
        <v>186.79999999999367</v>
      </c>
      <c r="B1870" s="2">
        <v>-0.27104109999999998</v>
      </c>
      <c r="C1870" s="2">
        <v>-0.24461830000000001</v>
      </c>
      <c r="E1870">
        <f t="shared" si="59"/>
        <v>186.79999999999367</v>
      </c>
      <c r="F1870" s="2">
        <v>-4.4538800000000003E-2</v>
      </c>
      <c r="G1870" s="2">
        <v>7.2742860000000006E-2</v>
      </c>
    </row>
    <row r="1871" spans="1:7" x14ac:dyDescent="0.2">
      <c r="A1871">
        <f t="shared" si="58"/>
        <v>186.89999999999367</v>
      </c>
      <c r="B1871" s="2">
        <v>-0.1823188</v>
      </c>
      <c r="C1871" s="2">
        <v>-0.11684079999999999</v>
      </c>
      <c r="E1871">
        <f t="shared" si="59"/>
        <v>186.89999999999367</v>
      </c>
      <c r="F1871" s="2">
        <v>-7.0742100000000002E-2</v>
      </c>
      <c r="G1871" s="2">
        <v>7.1933469999999999E-2</v>
      </c>
    </row>
    <row r="1872" spans="1:7" x14ac:dyDescent="0.2">
      <c r="A1872">
        <f t="shared" si="58"/>
        <v>186.99999999999366</v>
      </c>
      <c r="B1872" s="2">
        <v>-0.18369469999999999</v>
      </c>
      <c r="C1872" s="2">
        <v>-0.21113850000000001</v>
      </c>
      <c r="E1872">
        <f t="shared" si="59"/>
        <v>186.99999999999366</v>
      </c>
      <c r="F1872" s="2">
        <v>-5.3443699999999997E-2</v>
      </c>
      <c r="G1872" s="2">
        <v>9.229118E-2</v>
      </c>
    </row>
    <row r="1873" spans="1:7" x14ac:dyDescent="0.2">
      <c r="A1873">
        <f t="shared" si="58"/>
        <v>187.09999999999366</v>
      </c>
      <c r="B1873" s="2">
        <v>-0.1601119</v>
      </c>
      <c r="C1873" s="2">
        <v>-0.35481829999999998</v>
      </c>
      <c r="E1873">
        <f t="shared" si="59"/>
        <v>187.09999999999366</v>
      </c>
      <c r="F1873" s="2">
        <v>-3.56292E-2</v>
      </c>
      <c r="G1873" s="2">
        <v>6.5702129999999997E-2</v>
      </c>
    </row>
    <row r="1874" spans="1:7" x14ac:dyDescent="0.2">
      <c r="A1874">
        <f t="shared" si="58"/>
        <v>187.19999999999365</v>
      </c>
      <c r="B1874" s="2">
        <v>-0.10595449999999999</v>
      </c>
      <c r="C1874" s="2">
        <v>-0.21173059999999999</v>
      </c>
      <c r="E1874">
        <f t="shared" si="59"/>
        <v>187.19999999999365</v>
      </c>
      <c r="F1874" s="2">
        <v>-5.2123599999999999E-2</v>
      </c>
      <c r="G1874" s="2">
        <v>7.1269750000000007E-2</v>
      </c>
    </row>
    <row r="1875" spans="1:7" x14ac:dyDescent="0.2">
      <c r="A1875">
        <f t="shared" si="58"/>
        <v>187.29999999999364</v>
      </c>
      <c r="B1875" s="2">
        <v>-0.18217929999999999</v>
      </c>
      <c r="C1875" s="2">
        <v>-0.17440339999999999</v>
      </c>
      <c r="E1875">
        <f t="shared" si="59"/>
        <v>187.29999999999364</v>
      </c>
      <c r="F1875" s="2">
        <v>-3.7662599999999997E-2</v>
      </c>
      <c r="G1875" s="2">
        <v>5.9153780000000003E-2</v>
      </c>
    </row>
    <row r="1876" spans="1:7" x14ac:dyDescent="0.2">
      <c r="A1876">
        <f t="shared" si="58"/>
        <v>187.39999999999364</v>
      </c>
      <c r="B1876" s="2">
        <v>-0.15583179999999999</v>
      </c>
      <c r="C1876" s="2">
        <v>-0.1183834</v>
      </c>
      <c r="E1876">
        <f t="shared" si="59"/>
        <v>187.39999999999364</v>
      </c>
      <c r="F1876" s="2">
        <v>-2.8192999999999999E-2</v>
      </c>
      <c r="G1876" s="2">
        <v>6.5237970000000006E-2</v>
      </c>
    </row>
    <row r="1877" spans="1:7" x14ac:dyDescent="0.2">
      <c r="A1877">
        <f t="shared" si="58"/>
        <v>187.49999999999363</v>
      </c>
      <c r="B1877" s="2">
        <v>-0.20088539999999999</v>
      </c>
      <c r="C1877" s="2">
        <v>1.9898539999999999E-2</v>
      </c>
      <c r="E1877">
        <f t="shared" si="59"/>
        <v>187.49999999999363</v>
      </c>
      <c r="F1877" s="2">
        <v>-4.57416E-2</v>
      </c>
      <c r="G1877" s="2">
        <v>0.11446721999999999</v>
      </c>
    </row>
    <row r="1878" spans="1:7" x14ac:dyDescent="0.2">
      <c r="A1878">
        <f t="shared" si="58"/>
        <v>187.59999999999363</v>
      </c>
      <c r="B1878" s="2">
        <v>-0.1554092</v>
      </c>
      <c r="C1878" s="2">
        <v>3.5694780000000002E-2</v>
      </c>
      <c r="E1878">
        <f t="shared" si="59"/>
        <v>187.59999999999363</v>
      </c>
      <c r="F1878" s="2">
        <v>-5.5264399999999998E-2</v>
      </c>
      <c r="G1878" s="2">
        <v>0.11653587999999999</v>
      </c>
    </row>
    <row r="1879" spans="1:7" x14ac:dyDescent="0.2">
      <c r="A1879">
        <f t="shared" si="58"/>
        <v>187.69999999999362</v>
      </c>
      <c r="B1879" s="2">
        <v>-0.2039088</v>
      </c>
      <c r="C1879" s="2">
        <v>2.6669089999999999E-2</v>
      </c>
      <c r="E1879">
        <f t="shared" si="59"/>
        <v>187.69999999999362</v>
      </c>
      <c r="F1879" s="2">
        <v>-4.6359600000000001E-2</v>
      </c>
      <c r="G1879" s="2">
        <v>8.1800289999999998E-2</v>
      </c>
    </row>
    <row r="1880" spans="1:7" x14ac:dyDescent="0.2">
      <c r="A1880">
        <f t="shared" si="58"/>
        <v>187.79999999999362</v>
      </c>
      <c r="B1880" s="2">
        <v>-0.1081188</v>
      </c>
      <c r="C1880" s="2">
        <v>-4.9113999999999998E-2</v>
      </c>
      <c r="E1880">
        <f t="shared" si="59"/>
        <v>187.79999999999362</v>
      </c>
      <c r="F1880" s="2">
        <v>-4.0875500000000002E-2</v>
      </c>
      <c r="G1880" s="2">
        <v>0.11604649</v>
      </c>
    </row>
    <row r="1881" spans="1:7" x14ac:dyDescent="0.2">
      <c r="A1881">
        <f t="shared" si="58"/>
        <v>187.89999999999361</v>
      </c>
      <c r="B1881" s="2">
        <v>-0.18521170000000001</v>
      </c>
      <c r="C1881" s="2">
        <v>-0.12581590000000001</v>
      </c>
      <c r="E1881">
        <f t="shared" si="59"/>
        <v>187.89999999999361</v>
      </c>
      <c r="F1881" s="2">
        <v>-6.2190599999999999E-2</v>
      </c>
      <c r="G1881" s="2">
        <v>8.6637809999999996E-2</v>
      </c>
    </row>
    <row r="1882" spans="1:7" x14ac:dyDescent="0.2">
      <c r="A1882">
        <f t="shared" si="58"/>
        <v>187.99999999999361</v>
      </c>
      <c r="B1882" s="2">
        <v>-0.11843430000000001</v>
      </c>
      <c r="C1882" s="2">
        <v>-0.23653080000000001</v>
      </c>
      <c r="E1882">
        <f t="shared" si="59"/>
        <v>187.99999999999361</v>
      </c>
      <c r="F1882" s="2">
        <v>-1.8147799999999999E-2</v>
      </c>
      <c r="G1882" s="2">
        <v>6.3327590000000003E-2</v>
      </c>
    </row>
    <row r="1883" spans="1:7" x14ac:dyDescent="0.2">
      <c r="A1883">
        <f t="shared" si="58"/>
        <v>188.0999999999936</v>
      </c>
      <c r="B1883" s="2">
        <v>-0.1427197</v>
      </c>
      <c r="C1883" s="2">
        <v>-0.25677729999999999</v>
      </c>
      <c r="E1883">
        <f t="shared" si="59"/>
        <v>188.0999999999936</v>
      </c>
      <c r="F1883" s="2">
        <v>-5.2312900000000002E-2</v>
      </c>
      <c r="G1883" s="2">
        <v>3.9277649999999997E-2</v>
      </c>
    </row>
    <row r="1884" spans="1:7" x14ac:dyDescent="0.2">
      <c r="A1884">
        <f t="shared" si="58"/>
        <v>188.19999999999359</v>
      </c>
      <c r="B1884" s="2">
        <v>-6.2337299999999998E-2</v>
      </c>
      <c r="C1884" s="2">
        <v>-0.2422195</v>
      </c>
      <c r="E1884">
        <f t="shared" si="59"/>
        <v>188.19999999999359</v>
      </c>
      <c r="F1884" s="2">
        <v>-2.6824299999999999E-2</v>
      </c>
      <c r="G1884" s="2">
        <v>4.9502450000000003E-2</v>
      </c>
    </row>
    <row r="1885" spans="1:7" x14ac:dyDescent="0.2">
      <c r="A1885">
        <f t="shared" si="58"/>
        <v>188.29999999999359</v>
      </c>
      <c r="B1885" s="2">
        <v>-0.19547419999999999</v>
      </c>
      <c r="C1885" s="2">
        <v>-0.14383480000000001</v>
      </c>
      <c r="E1885">
        <f t="shared" si="59"/>
        <v>188.29999999999359</v>
      </c>
      <c r="F1885" s="2">
        <v>-5.3431300000000001E-2</v>
      </c>
      <c r="G1885" s="2">
        <v>7.9817070000000004E-2</v>
      </c>
    </row>
    <row r="1886" spans="1:7" x14ac:dyDescent="0.2">
      <c r="A1886">
        <f t="shared" si="58"/>
        <v>188.39999999999358</v>
      </c>
      <c r="B1886" s="2">
        <v>-4.9811000000000001E-2</v>
      </c>
      <c r="C1886" s="2">
        <v>-0.18581710000000001</v>
      </c>
      <c r="E1886">
        <f t="shared" si="59"/>
        <v>188.39999999999358</v>
      </c>
      <c r="F1886" s="2">
        <v>-5.9852299999999997E-2</v>
      </c>
      <c r="G1886" s="2">
        <v>0.11348995000000001</v>
      </c>
    </row>
    <row r="1887" spans="1:7" x14ac:dyDescent="0.2">
      <c r="A1887">
        <f t="shared" si="58"/>
        <v>188.49999999999358</v>
      </c>
      <c r="B1887" s="2">
        <v>-0.20407939999999999</v>
      </c>
      <c r="C1887" s="2">
        <v>-0.1999696</v>
      </c>
      <c r="E1887">
        <f t="shared" si="59"/>
        <v>188.49999999999358</v>
      </c>
      <c r="F1887" s="2">
        <v>-7.3718800000000001E-2</v>
      </c>
      <c r="G1887" s="2">
        <v>5.5520119999999999E-2</v>
      </c>
    </row>
    <row r="1888" spans="1:7" x14ac:dyDescent="0.2">
      <c r="A1888">
        <f t="shared" si="58"/>
        <v>188.59999999999357</v>
      </c>
      <c r="B1888" s="2">
        <v>-8.9198799999999995E-2</v>
      </c>
      <c r="C1888" s="2">
        <v>-0.16893420000000001</v>
      </c>
      <c r="E1888">
        <f t="shared" si="59"/>
        <v>188.59999999999357</v>
      </c>
      <c r="F1888" s="2">
        <v>-1.07554E-2</v>
      </c>
      <c r="G1888" s="2">
        <v>2.8758229999999999E-2</v>
      </c>
    </row>
    <row r="1889" spans="1:7" x14ac:dyDescent="0.2">
      <c r="A1889">
        <f t="shared" si="58"/>
        <v>188.69999999999357</v>
      </c>
      <c r="B1889" s="2">
        <v>-0.196739</v>
      </c>
      <c r="C1889" s="2">
        <v>-0.1780118</v>
      </c>
      <c r="E1889">
        <f t="shared" si="59"/>
        <v>188.69999999999357</v>
      </c>
      <c r="F1889" s="2">
        <v>-4.8155299999999998E-2</v>
      </c>
      <c r="G1889" s="2">
        <v>6.1347680000000002E-2</v>
      </c>
    </row>
    <row r="1890" spans="1:7" x14ac:dyDescent="0.2">
      <c r="A1890">
        <f t="shared" si="58"/>
        <v>188.79999999999356</v>
      </c>
      <c r="B1890" s="2">
        <v>-0.13093440000000001</v>
      </c>
      <c r="C1890" s="2">
        <v>-9.9225800000000003E-2</v>
      </c>
      <c r="E1890">
        <f t="shared" si="59"/>
        <v>188.79999999999356</v>
      </c>
      <c r="F1890" s="2">
        <v>-5.2555400000000002E-2</v>
      </c>
      <c r="G1890" s="2">
        <v>7.6929570000000003E-2</v>
      </c>
    </row>
    <row r="1891" spans="1:7" x14ac:dyDescent="0.2">
      <c r="A1891">
        <f t="shared" si="58"/>
        <v>188.89999999999355</v>
      </c>
      <c r="B1891" s="2">
        <v>-0.13604279999999999</v>
      </c>
      <c r="C1891" s="2">
        <v>-0.13081719999999999</v>
      </c>
      <c r="E1891">
        <f t="shared" si="59"/>
        <v>188.89999999999355</v>
      </c>
      <c r="F1891" s="2">
        <v>-3.0811499999999999E-2</v>
      </c>
      <c r="G1891" s="2">
        <v>8.0222660000000001E-2</v>
      </c>
    </row>
    <row r="1892" spans="1:7" x14ac:dyDescent="0.2">
      <c r="A1892">
        <f t="shared" si="58"/>
        <v>188.99999999999355</v>
      </c>
      <c r="B1892" s="2">
        <v>-8.2554699999999995E-2</v>
      </c>
      <c r="C1892" s="2">
        <v>-6.3255599999999995E-2</v>
      </c>
      <c r="E1892">
        <f t="shared" si="59"/>
        <v>188.99999999999355</v>
      </c>
      <c r="F1892" s="2">
        <v>-4.0725299999999999E-2</v>
      </c>
      <c r="G1892" s="2">
        <v>8.6672650000000004E-2</v>
      </c>
    </row>
    <row r="1893" spans="1:7" x14ac:dyDescent="0.2">
      <c r="A1893">
        <f t="shared" si="58"/>
        <v>189.09999999999354</v>
      </c>
      <c r="B1893" s="2">
        <v>-0.1054634</v>
      </c>
      <c r="C1893" s="2">
        <v>-4.4282700000000001E-2</v>
      </c>
      <c r="E1893">
        <f t="shared" si="59"/>
        <v>189.09999999999354</v>
      </c>
      <c r="F1893" s="2">
        <v>-8.4649299999999997E-2</v>
      </c>
      <c r="G1893" s="2">
        <v>7.0680510000000002E-2</v>
      </c>
    </row>
    <row r="1894" spans="1:7" x14ac:dyDescent="0.2">
      <c r="A1894">
        <f t="shared" si="58"/>
        <v>189.19999999999354</v>
      </c>
      <c r="B1894" s="2">
        <v>-9.7151899999999999E-2</v>
      </c>
      <c r="C1894" s="2">
        <v>5.7662089999999999E-2</v>
      </c>
      <c r="E1894">
        <f t="shared" si="59"/>
        <v>189.19999999999354</v>
      </c>
      <c r="F1894" s="2">
        <v>-8.5597300000000001E-2</v>
      </c>
      <c r="G1894" s="2">
        <v>8.1228460000000002E-2</v>
      </c>
    </row>
    <row r="1895" spans="1:7" x14ac:dyDescent="0.2">
      <c r="A1895">
        <f t="shared" si="58"/>
        <v>189.29999999999353</v>
      </c>
      <c r="B1895" s="2">
        <v>-6.2689700000000001E-2</v>
      </c>
      <c r="C1895" s="2">
        <v>0.129194</v>
      </c>
      <c r="E1895">
        <f t="shared" si="59"/>
        <v>189.29999999999353</v>
      </c>
      <c r="F1895" s="2">
        <v>-4.2130000000000001E-2</v>
      </c>
      <c r="G1895" s="2">
        <v>1.7825400000000002E-2</v>
      </c>
    </row>
    <row r="1896" spans="1:7" x14ac:dyDescent="0.2">
      <c r="A1896">
        <f t="shared" si="58"/>
        <v>189.39999999999353</v>
      </c>
      <c r="B1896" s="2">
        <v>-7.3318700000000001E-2</v>
      </c>
      <c r="C1896" s="2">
        <v>0.23845201999999999</v>
      </c>
      <c r="E1896">
        <f t="shared" si="59"/>
        <v>189.39999999999353</v>
      </c>
      <c r="F1896" s="2">
        <v>-4.0160599999999998E-2</v>
      </c>
      <c r="G1896" s="2">
        <v>3.2748380000000001E-2</v>
      </c>
    </row>
    <row r="1897" spans="1:7" x14ac:dyDescent="0.2">
      <c r="A1897">
        <f t="shared" si="58"/>
        <v>189.49999999999352</v>
      </c>
      <c r="B1897" s="2">
        <v>-6.4192899999999997E-2</v>
      </c>
      <c r="C1897" s="2">
        <v>0.18696281000000001</v>
      </c>
      <c r="E1897">
        <f t="shared" si="59"/>
        <v>189.49999999999352</v>
      </c>
      <c r="F1897" s="2">
        <v>-2.0257899999999999E-2</v>
      </c>
      <c r="G1897" s="2">
        <v>2.549997E-2</v>
      </c>
    </row>
    <row r="1898" spans="1:7" x14ac:dyDescent="0.2">
      <c r="A1898">
        <f t="shared" si="58"/>
        <v>189.59999999999351</v>
      </c>
      <c r="B1898" s="2">
        <v>-6.4677600000000002E-2</v>
      </c>
      <c r="C1898" s="2">
        <v>0.19593205</v>
      </c>
      <c r="E1898">
        <f t="shared" si="59"/>
        <v>189.59999999999351</v>
      </c>
      <c r="F1898" s="2">
        <v>6.0086779999999999E-2</v>
      </c>
      <c r="G1898" s="2">
        <v>7.0412760000000005E-2</v>
      </c>
    </row>
    <row r="1899" spans="1:7" x14ac:dyDescent="0.2">
      <c r="A1899">
        <f t="shared" si="58"/>
        <v>189.69999999999351</v>
      </c>
      <c r="B1899" s="2">
        <v>-8.1399100000000002E-2</v>
      </c>
      <c r="C1899" s="2">
        <v>0.17490994000000001</v>
      </c>
      <c r="E1899">
        <f t="shared" si="59"/>
        <v>189.69999999999351</v>
      </c>
      <c r="F1899" s="2">
        <v>0.23134699</v>
      </c>
      <c r="G1899" s="2">
        <v>3.305727E-2</v>
      </c>
    </row>
    <row r="1900" spans="1:7" x14ac:dyDescent="0.2">
      <c r="A1900">
        <f t="shared" si="58"/>
        <v>189.7999999999935</v>
      </c>
      <c r="B1900" s="2">
        <v>-0.1143974</v>
      </c>
      <c r="C1900" s="2">
        <v>0.22227964</v>
      </c>
      <c r="E1900">
        <f t="shared" si="59"/>
        <v>189.7999999999935</v>
      </c>
      <c r="F1900" s="2">
        <v>0.24077749000000001</v>
      </c>
      <c r="G1900" s="2">
        <v>1.6512369999999998E-2</v>
      </c>
    </row>
    <row r="1901" spans="1:7" x14ac:dyDescent="0.2">
      <c r="A1901">
        <f t="shared" si="58"/>
        <v>189.8999999999935</v>
      </c>
      <c r="B1901" s="2">
        <v>-5.4513899999999997E-2</v>
      </c>
      <c r="C1901" s="2">
        <v>0.21016043000000001</v>
      </c>
      <c r="E1901">
        <f t="shared" si="59"/>
        <v>189.8999999999935</v>
      </c>
      <c r="F1901" s="2">
        <v>0.29872294999999999</v>
      </c>
      <c r="G1901" s="2">
        <v>3.893858E-2</v>
      </c>
    </row>
    <row r="1902" spans="1:7" x14ac:dyDescent="0.2">
      <c r="A1902">
        <f t="shared" si="58"/>
        <v>189.99999999999349</v>
      </c>
      <c r="B1902" s="2">
        <v>-6.8495E-2</v>
      </c>
      <c r="C1902" s="2">
        <v>0.18911912</v>
      </c>
      <c r="E1902">
        <f t="shared" si="59"/>
        <v>189.99999999999349</v>
      </c>
      <c r="F1902" s="2">
        <v>0.28813968000000001</v>
      </c>
      <c r="G1902" s="2">
        <v>0.18673445</v>
      </c>
    </row>
    <row r="1903" spans="1:7" x14ac:dyDescent="0.2">
      <c r="A1903">
        <f t="shared" si="58"/>
        <v>190.09999999999349</v>
      </c>
      <c r="B1903" s="2">
        <v>-5.6982999999999999E-3</v>
      </c>
      <c r="C1903" s="2">
        <v>0.18254889999999999</v>
      </c>
      <c r="E1903">
        <f t="shared" si="59"/>
        <v>190.09999999999349</v>
      </c>
      <c r="F1903" s="2">
        <v>0.35044606</v>
      </c>
      <c r="G1903" s="2">
        <v>0.27768970999999998</v>
      </c>
    </row>
    <row r="1904" spans="1:7" x14ac:dyDescent="0.2">
      <c r="A1904">
        <f t="shared" si="58"/>
        <v>190.19999999999348</v>
      </c>
      <c r="B1904" s="2">
        <v>-2.0144700000000001E-2</v>
      </c>
      <c r="C1904" s="2">
        <v>0.14910043000000001</v>
      </c>
      <c r="E1904">
        <f t="shared" si="59"/>
        <v>190.19999999999348</v>
      </c>
      <c r="F1904" s="2">
        <v>0.36313632000000001</v>
      </c>
      <c r="G1904" s="2">
        <v>0.26875902000000002</v>
      </c>
    </row>
    <row r="1905" spans="1:7" x14ac:dyDescent="0.2">
      <c r="A1905">
        <f t="shared" si="58"/>
        <v>190.29999999999347</v>
      </c>
      <c r="B1905" s="2">
        <v>-4.1963100000000003E-2</v>
      </c>
      <c r="C1905" s="2">
        <v>0.14094524</v>
      </c>
      <c r="E1905">
        <f t="shared" si="59"/>
        <v>190.29999999999347</v>
      </c>
      <c r="F1905" s="2">
        <v>0.43386590000000003</v>
      </c>
      <c r="G1905" s="2">
        <v>0.33932324000000003</v>
      </c>
    </row>
    <row r="1906" spans="1:7" x14ac:dyDescent="0.2">
      <c r="A1906">
        <f t="shared" si="58"/>
        <v>190.39999999999347</v>
      </c>
      <c r="B1906" s="2">
        <v>0.10845995999999999</v>
      </c>
      <c r="C1906" s="2">
        <v>0.14648568000000001</v>
      </c>
      <c r="E1906">
        <f t="shared" si="59"/>
        <v>190.39999999999347</v>
      </c>
      <c r="F1906" s="2">
        <v>0.39882962999999999</v>
      </c>
      <c r="G1906" s="2">
        <v>0.35060144999999998</v>
      </c>
    </row>
    <row r="1907" spans="1:7" x14ac:dyDescent="0.2">
      <c r="A1907">
        <f t="shared" si="58"/>
        <v>190.49999999999346</v>
      </c>
      <c r="B1907" s="2">
        <v>0.11504047000000001</v>
      </c>
      <c r="C1907" s="2">
        <v>0.10890307</v>
      </c>
      <c r="E1907">
        <f t="shared" si="59"/>
        <v>190.49999999999346</v>
      </c>
      <c r="F1907" s="2">
        <v>0.49140787000000002</v>
      </c>
      <c r="G1907" s="2">
        <v>0.18033821999999999</v>
      </c>
    </row>
    <row r="1908" spans="1:7" x14ac:dyDescent="0.2">
      <c r="A1908">
        <f t="shared" si="58"/>
        <v>190.59999999999346</v>
      </c>
      <c r="B1908" s="2">
        <v>0.19510053999999999</v>
      </c>
      <c r="C1908" s="2">
        <v>0.15821278</v>
      </c>
      <c r="E1908">
        <f t="shared" si="59"/>
        <v>190.59999999999346</v>
      </c>
      <c r="F1908" s="2">
        <v>0.43322619000000001</v>
      </c>
      <c r="G1908" s="2">
        <v>0.21648519999999999</v>
      </c>
    </row>
    <row r="1909" spans="1:7" x14ac:dyDescent="0.2">
      <c r="A1909">
        <f t="shared" si="58"/>
        <v>190.69999999999345</v>
      </c>
      <c r="B1909" s="2">
        <v>0.20792540000000001</v>
      </c>
      <c r="C1909" s="2">
        <v>0.19011659</v>
      </c>
      <c r="E1909">
        <f t="shared" si="59"/>
        <v>190.69999999999345</v>
      </c>
      <c r="F1909" s="2">
        <v>0.48387943</v>
      </c>
      <c r="G1909" s="2">
        <v>0.46695301</v>
      </c>
    </row>
    <row r="1910" spans="1:7" x14ac:dyDescent="0.2">
      <c r="A1910">
        <f t="shared" si="58"/>
        <v>190.79999999999345</v>
      </c>
      <c r="B1910" s="2">
        <v>0.34242030000000001</v>
      </c>
      <c r="C1910" s="2">
        <v>0.18528167000000001</v>
      </c>
      <c r="E1910">
        <f t="shared" si="59"/>
        <v>190.79999999999345</v>
      </c>
      <c r="F1910" s="2">
        <v>0.50619250999999998</v>
      </c>
      <c r="G1910" s="2">
        <v>0.75655680999999997</v>
      </c>
    </row>
    <row r="1911" spans="1:7" x14ac:dyDescent="0.2">
      <c r="A1911">
        <f t="shared" si="58"/>
        <v>190.89999999999344</v>
      </c>
      <c r="B1911" s="2">
        <v>0.39379244000000002</v>
      </c>
      <c r="C1911" s="2">
        <v>0.15708531000000001</v>
      </c>
      <c r="E1911">
        <f t="shared" si="59"/>
        <v>190.89999999999344</v>
      </c>
      <c r="F1911" s="2">
        <v>0.44856615999999999</v>
      </c>
      <c r="G1911" s="2">
        <v>0.74189691999999996</v>
      </c>
    </row>
    <row r="1912" spans="1:7" x14ac:dyDescent="0.2">
      <c r="A1912">
        <f t="shared" si="58"/>
        <v>190.99999999999343</v>
      </c>
      <c r="B1912" s="2">
        <v>0.44041374999999999</v>
      </c>
      <c r="C1912" s="2">
        <v>0.16531994</v>
      </c>
      <c r="E1912">
        <f t="shared" si="59"/>
        <v>190.99999999999343</v>
      </c>
      <c r="F1912" s="2">
        <v>0.47424548</v>
      </c>
      <c r="G1912" s="2">
        <v>0.88720743000000002</v>
      </c>
    </row>
    <row r="1913" spans="1:7" x14ac:dyDescent="0.2">
      <c r="A1913">
        <f t="shared" si="58"/>
        <v>191.09999999999343</v>
      </c>
      <c r="B1913" s="2">
        <v>0.42954315999999998</v>
      </c>
      <c r="C1913" s="2">
        <v>0.17749218</v>
      </c>
      <c r="E1913">
        <f t="shared" si="59"/>
        <v>191.09999999999343</v>
      </c>
      <c r="F1913" s="2">
        <v>0.43105975000000002</v>
      </c>
      <c r="G1913" s="2">
        <v>0.89454774000000004</v>
      </c>
    </row>
    <row r="1914" spans="1:7" x14ac:dyDescent="0.2">
      <c r="A1914">
        <f t="shared" si="58"/>
        <v>191.19999999999342</v>
      </c>
      <c r="B1914" s="2">
        <v>0.40986024999999998</v>
      </c>
      <c r="C1914" s="2">
        <v>0.16048617000000001</v>
      </c>
      <c r="E1914">
        <f t="shared" si="59"/>
        <v>191.19999999999342</v>
      </c>
      <c r="F1914" s="2">
        <v>0.43214075000000002</v>
      </c>
      <c r="G1914" s="2">
        <v>0.91218553000000002</v>
      </c>
    </row>
    <row r="1915" spans="1:7" x14ac:dyDescent="0.2">
      <c r="A1915">
        <f t="shared" si="58"/>
        <v>191.29999999999342</v>
      </c>
      <c r="B1915" s="2">
        <v>0.45975219000000001</v>
      </c>
      <c r="C1915" s="2">
        <v>0.10833495999999999</v>
      </c>
      <c r="E1915">
        <f t="shared" si="59"/>
        <v>191.29999999999342</v>
      </c>
      <c r="F1915" s="2">
        <v>0.46136126</v>
      </c>
      <c r="G1915" s="2">
        <v>0.90227742</v>
      </c>
    </row>
    <row r="1916" spans="1:7" x14ac:dyDescent="0.2">
      <c r="A1916">
        <f t="shared" si="58"/>
        <v>191.39999999999341</v>
      </c>
      <c r="B1916" s="2">
        <v>0.42157041000000001</v>
      </c>
      <c r="C1916" s="2">
        <v>0.10675018999999999</v>
      </c>
      <c r="E1916">
        <f t="shared" si="59"/>
        <v>191.39999999999341</v>
      </c>
      <c r="F1916" s="2">
        <v>0.43114590000000003</v>
      </c>
      <c r="G1916" s="2">
        <v>0.85751524000000001</v>
      </c>
    </row>
    <row r="1917" spans="1:7" x14ac:dyDescent="0.2">
      <c r="A1917">
        <f t="shared" si="58"/>
        <v>191.49999999999341</v>
      </c>
      <c r="B1917" s="2">
        <v>0.40738368000000003</v>
      </c>
      <c r="C1917" s="2">
        <v>6.9440130000000003E-2</v>
      </c>
      <c r="E1917">
        <f t="shared" si="59"/>
        <v>191.49999999999341</v>
      </c>
      <c r="F1917" s="2">
        <v>0.45258306999999998</v>
      </c>
      <c r="G1917" s="2">
        <v>0.86560937000000004</v>
      </c>
    </row>
    <row r="1918" spans="1:7" x14ac:dyDescent="0.2">
      <c r="A1918">
        <f t="shared" si="58"/>
        <v>191.5999999999934</v>
      </c>
      <c r="B1918" s="2">
        <v>0.36000188999999999</v>
      </c>
      <c r="C1918" s="2">
        <v>0.13334029999999999</v>
      </c>
      <c r="E1918">
        <f t="shared" si="59"/>
        <v>191.5999999999934</v>
      </c>
      <c r="F1918" s="2">
        <v>0.44797494999999998</v>
      </c>
      <c r="G1918" s="2">
        <v>0.85785730999999998</v>
      </c>
    </row>
    <row r="1919" spans="1:7" x14ac:dyDescent="0.2">
      <c r="A1919">
        <f t="shared" si="58"/>
        <v>191.69999999999339</v>
      </c>
      <c r="B1919" s="2">
        <v>0.55469345000000003</v>
      </c>
      <c r="C1919" s="2">
        <v>0.11404532000000001</v>
      </c>
      <c r="E1919">
        <f t="shared" si="59"/>
        <v>191.69999999999339</v>
      </c>
      <c r="F1919" s="2">
        <v>0.57119264000000003</v>
      </c>
      <c r="G1919" s="2">
        <v>0.84968524999999995</v>
      </c>
    </row>
    <row r="1920" spans="1:7" x14ac:dyDescent="0.2">
      <c r="A1920">
        <f t="shared" si="58"/>
        <v>191.79999999999339</v>
      </c>
      <c r="B1920" s="2">
        <v>0.47952971999999999</v>
      </c>
      <c r="C1920" s="2">
        <v>0.127361</v>
      </c>
      <c r="E1920">
        <f t="shared" si="59"/>
        <v>191.79999999999339</v>
      </c>
      <c r="F1920" s="2">
        <v>0.74196470000000003</v>
      </c>
      <c r="G1920" s="2">
        <v>0.78033916000000003</v>
      </c>
    </row>
    <row r="1921" spans="1:7" x14ac:dyDescent="0.2">
      <c r="A1921">
        <f t="shared" si="58"/>
        <v>191.89999999999338</v>
      </c>
      <c r="B1921" s="2">
        <v>0.30924985999999999</v>
      </c>
      <c r="C1921" s="2">
        <v>6.6505700000000001E-2</v>
      </c>
      <c r="E1921">
        <f t="shared" si="59"/>
        <v>191.89999999999338</v>
      </c>
      <c r="F1921" s="2">
        <v>1.08245317</v>
      </c>
      <c r="G1921" s="2">
        <v>0.79828763000000003</v>
      </c>
    </row>
    <row r="1922" spans="1:7" x14ac:dyDescent="0.2">
      <c r="A1922">
        <f t="shared" si="58"/>
        <v>191.99999999999338</v>
      </c>
      <c r="B1922" s="2">
        <v>0.52360651000000002</v>
      </c>
      <c r="C1922" s="2">
        <v>6.9950079999999998E-2</v>
      </c>
      <c r="E1922">
        <f t="shared" si="59"/>
        <v>191.99999999999338</v>
      </c>
      <c r="F1922" s="2">
        <v>1.13467052</v>
      </c>
      <c r="G1922" s="2">
        <v>0.79354981999999996</v>
      </c>
    </row>
    <row r="1923" spans="1:7" x14ac:dyDescent="0.2">
      <c r="A1923">
        <f t="shared" si="58"/>
        <v>192.09999999999337</v>
      </c>
      <c r="B1923" s="2">
        <v>0.46972332</v>
      </c>
      <c r="C1923" s="2">
        <v>0.1045228</v>
      </c>
      <c r="E1923">
        <f t="shared" si="59"/>
        <v>192.09999999999337</v>
      </c>
      <c r="F1923" s="2">
        <v>1.21373255</v>
      </c>
      <c r="G1923" s="2">
        <v>0.76439942000000005</v>
      </c>
    </row>
    <row r="1924" spans="1:7" x14ac:dyDescent="0.2">
      <c r="A1924">
        <f t="shared" ref="A1924:A1987" si="60">A1923+0.1</f>
        <v>192.19999999999337</v>
      </c>
      <c r="B1924" s="2">
        <v>0.40197569999999999</v>
      </c>
      <c r="C1924" s="2">
        <v>3.5822689999999997E-2</v>
      </c>
      <c r="E1924">
        <f t="shared" ref="E1924:E1987" si="61">E1923+0.1</f>
        <v>192.19999999999337</v>
      </c>
      <c r="F1924" s="2">
        <v>1.19583822</v>
      </c>
      <c r="G1924" s="2">
        <v>0.73004374000000005</v>
      </c>
    </row>
    <row r="1925" spans="1:7" x14ac:dyDescent="0.2">
      <c r="A1925">
        <f t="shared" si="60"/>
        <v>192.29999999999336</v>
      </c>
      <c r="B1925" s="2">
        <v>0.46802442</v>
      </c>
      <c r="C1925" s="2">
        <v>5.3338650000000001E-2</v>
      </c>
      <c r="E1925">
        <f t="shared" si="61"/>
        <v>192.29999999999336</v>
      </c>
      <c r="F1925" s="2">
        <v>1.2061525</v>
      </c>
      <c r="G1925" s="2">
        <v>0.71337841999999996</v>
      </c>
    </row>
    <row r="1926" spans="1:7" x14ac:dyDescent="0.2">
      <c r="A1926">
        <f t="shared" si="60"/>
        <v>192.39999999999336</v>
      </c>
      <c r="B1926" s="2">
        <v>0.38691657000000002</v>
      </c>
      <c r="C1926" s="2">
        <v>5.6222149999999999E-2</v>
      </c>
      <c r="E1926">
        <f t="shared" si="61"/>
        <v>192.39999999999336</v>
      </c>
      <c r="F1926" s="2">
        <v>1.26430289</v>
      </c>
      <c r="G1926" s="2">
        <v>0.73060294999999997</v>
      </c>
    </row>
    <row r="1927" spans="1:7" x14ac:dyDescent="0.2">
      <c r="A1927">
        <f t="shared" si="60"/>
        <v>192.49999999999335</v>
      </c>
      <c r="B1927" s="2">
        <v>0.30879039000000003</v>
      </c>
      <c r="C1927" s="2">
        <v>6.0742310000000001E-2</v>
      </c>
      <c r="E1927">
        <f t="shared" si="61"/>
        <v>192.49999999999335</v>
      </c>
      <c r="F1927" s="2">
        <v>1.2107121300000001</v>
      </c>
      <c r="G1927" s="2">
        <v>0.70362256999999995</v>
      </c>
    </row>
    <row r="1928" spans="1:7" x14ac:dyDescent="0.2">
      <c r="A1928">
        <f t="shared" si="60"/>
        <v>192.59999999999334</v>
      </c>
      <c r="B1928" s="2">
        <v>0.39590761000000002</v>
      </c>
      <c r="C1928" s="2">
        <v>6.4746250000000005E-2</v>
      </c>
      <c r="E1928">
        <f t="shared" si="61"/>
        <v>192.59999999999334</v>
      </c>
      <c r="F1928" s="2">
        <v>1.22657777</v>
      </c>
      <c r="G1928" s="2">
        <v>0.61054474000000003</v>
      </c>
    </row>
    <row r="1929" spans="1:7" x14ac:dyDescent="0.2">
      <c r="A1929">
        <f t="shared" si="60"/>
        <v>192.69999999999334</v>
      </c>
      <c r="B1929" s="2">
        <v>0.40632937000000002</v>
      </c>
      <c r="C1929" s="2">
        <v>0.11053707</v>
      </c>
      <c r="E1929">
        <f t="shared" si="61"/>
        <v>192.69999999999334</v>
      </c>
      <c r="F1929" s="2">
        <v>1.06756355</v>
      </c>
      <c r="G1929" s="2">
        <v>0.67786347999999996</v>
      </c>
    </row>
    <row r="1930" spans="1:7" x14ac:dyDescent="0.2">
      <c r="A1930">
        <f t="shared" si="60"/>
        <v>192.79999999999333</v>
      </c>
      <c r="B1930" s="2">
        <v>0.36222398</v>
      </c>
      <c r="C1930" s="2">
        <v>0.11937231</v>
      </c>
      <c r="E1930">
        <f t="shared" si="61"/>
        <v>192.79999999999333</v>
      </c>
      <c r="F1930" s="2">
        <v>1.0781328800000001</v>
      </c>
      <c r="G1930" s="2">
        <v>0.61540448999999997</v>
      </c>
    </row>
    <row r="1931" spans="1:7" x14ac:dyDescent="0.2">
      <c r="A1931">
        <f t="shared" si="60"/>
        <v>192.89999999999333</v>
      </c>
      <c r="B1931" s="2">
        <v>0.33558584000000002</v>
      </c>
      <c r="C1931" s="2">
        <v>6.411675E-2</v>
      </c>
      <c r="E1931">
        <f t="shared" si="61"/>
        <v>192.89999999999333</v>
      </c>
      <c r="F1931" s="2">
        <v>1.0605435700000001</v>
      </c>
      <c r="G1931" s="2">
        <v>0.57716979000000002</v>
      </c>
    </row>
    <row r="1932" spans="1:7" x14ac:dyDescent="0.2">
      <c r="A1932">
        <f t="shared" si="60"/>
        <v>192.99999999999332</v>
      </c>
      <c r="B1932" s="2">
        <v>0.30037868000000001</v>
      </c>
      <c r="C1932" s="2">
        <v>5.7194149999999999E-2</v>
      </c>
      <c r="E1932">
        <f t="shared" si="61"/>
        <v>192.99999999999332</v>
      </c>
      <c r="F1932" s="2">
        <v>1.0672820999999999</v>
      </c>
      <c r="G1932" s="2">
        <v>0.60848405000000005</v>
      </c>
    </row>
    <row r="1933" spans="1:7" x14ac:dyDescent="0.2">
      <c r="A1933">
        <f t="shared" si="60"/>
        <v>193.09999999999332</v>
      </c>
      <c r="B1933" s="2">
        <v>0.33229405000000001</v>
      </c>
      <c r="C1933" s="2">
        <v>-2.807E-3</v>
      </c>
      <c r="E1933">
        <f t="shared" si="61"/>
        <v>193.09999999999332</v>
      </c>
      <c r="F1933" s="2">
        <v>1.0706701300000001</v>
      </c>
      <c r="G1933" s="2">
        <v>0.59252028000000001</v>
      </c>
    </row>
    <row r="1934" spans="1:7" x14ac:dyDescent="0.2">
      <c r="A1934">
        <f t="shared" si="60"/>
        <v>193.19999999999331</v>
      </c>
      <c r="B1934" s="2">
        <v>0.31163348000000002</v>
      </c>
      <c r="C1934" s="2">
        <v>-0.1032467</v>
      </c>
      <c r="E1934">
        <f t="shared" si="61"/>
        <v>193.19999999999331</v>
      </c>
      <c r="F1934" s="2">
        <v>1.0934150199999999</v>
      </c>
      <c r="G1934" s="2">
        <v>0.56847665999999997</v>
      </c>
    </row>
    <row r="1935" spans="1:7" x14ac:dyDescent="0.2">
      <c r="A1935">
        <f t="shared" si="60"/>
        <v>193.2999999999933</v>
      </c>
      <c r="B1935" s="2">
        <v>0.34455983000000001</v>
      </c>
      <c r="C1935" s="2">
        <v>-0.1165416</v>
      </c>
      <c r="E1935">
        <f t="shared" si="61"/>
        <v>193.2999999999933</v>
      </c>
      <c r="F1935" s="2">
        <v>1.0803242399999999</v>
      </c>
      <c r="G1935" s="2">
        <v>0.57422508000000005</v>
      </c>
    </row>
    <row r="1936" spans="1:7" x14ac:dyDescent="0.2">
      <c r="A1936">
        <f t="shared" si="60"/>
        <v>193.3999999999933</v>
      </c>
      <c r="B1936" s="2">
        <v>0.33916505000000002</v>
      </c>
      <c r="C1936" s="2">
        <v>-0.1005067</v>
      </c>
      <c r="E1936">
        <f t="shared" si="61"/>
        <v>193.3999999999933</v>
      </c>
      <c r="F1936" s="2">
        <v>1.0137039400000001</v>
      </c>
      <c r="G1936" s="2">
        <v>0.58078768000000003</v>
      </c>
    </row>
    <row r="1937" spans="1:7" x14ac:dyDescent="0.2">
      <c r="A1937">
        <f t="shared" si="60"/>
        <v>193.49999999999329</v>
      </c>
      <c r="B1937" s="2">
        <v>0.22508752000000001</v>
      </c>
      <c r="C1937" s="2">
        <v>-6.6242800000000004E-2</v>
      </c>
      <c r="E1937">
        <f t="shared" si="61"/>
        <v>193.49999999999329</v>
      </c>
      <c r="F1937" s="2">
        <v>1.0393877</v>
      </c>
      <c r="G1937" s="2">
        <v>0.56826297000000003</v>
      </c>
    </row>
    <row r="1938" spans="1:7" x14ac:dyDescent="0.2">
      <c r="A1938">
        <f t="shared" si="60"/>
        <v>193.59999999999329</v>
      </c>
      <c r="B1938" s="2">
        <v>0.15411657000000001</v>
      </c>
      <c r="C1938" s="2">
        <v>-2.5564199999999999E-2</v>
      </c>
      <c r="E1938">
        <f t="shared" si="61"/>
        <v>193.59999999999329</v>
      </c>
      <c r="F1938" s="2">
        <v>0.96807491999999995</v>
      </c>
      <c r="G1938" s="2">
        <v>0.57064201999999997</v>
      </c>
    </row>
    <row r="1939" spans="1:7" x14ac:dyDescent="0.2">
      <c r="A1939">
        <f t="shared" si="60"/>
        <v>193.69999999999328</v>
      </c>
      <c r="B1939" s="2">
        <v>0.28762727999999999</v>
      </c>
      <c r="C1939" s="2">
        <v>-7.8952999999999995E-2</v>
      </c>
      <c r="E1939">
        <f t="shared" si="61"/>
        <v>193.69999999999328</v>
      </c>
      <c r="F1939" s="2">
        <v>0.95804979000000001</v>
      </c>
      <c r="G1939" s="2">
        <v>0.55117298000000003</v>
      </c>
    </row>
    <row r="1940" spans="1:7" x14ac:dyDescent="0.2">
      <c r="A1940">
        <f t="shared" si="60"/>
        <v>193.79999999999328</v>
      </c>
      <c r="B1940" s="2">
        <v>0.18557003</v>
      </c>
      <c r="C1940" s="2">
        <v>2.34761E-3</v>
      </c>
      <c r="E1940">
        <f t="shared" si="61"/>
        <v>193.79999999999328</v>
      </c>
      <c r="F1940" s="2">
        <v>0.93500788000000001</v>
      </c>
      <c r="G1940" s="2">
        <v>0.52786440999999995</v>
      </c>
    </row>
    <row r="1941" spans="1:7" x14ac:dyDescent="0.2">
      <c r="A1941">
        <f t="shared" si="60"/>
        <v>193.89999999999327</v>
      </c>
      <c r="B1941" s="2">
        <v>0.15153628999999999</v>
      </c>
      <c r="C1941" s="2">
        <v>4.3771399999999999E-3</v>
      </c>
      <c r="E1941">
        <f t="shared" si="61"/>
        <v>193.89999999999327</v>
      </c>
      <c r="F1941" s="2">
        <v>0.90549614</v>
      </c>
      <c r="G1941" s="2">
        <v>0.48994805000000002</v>
      </c>
    </row>
    <row r="1942" spans="1:7" x14ac:dyDescent="0.2">
      <c r="A1942">
        <f t="shared" si="60"/>
        <v>193.99999999999326</v>
      </c>
      <c r="B1942" s="2">
        <v>0.19251282</v>
      </c>
      <c r="C1942" s="2">
        <v>-3.7847499999999999E-2</v>
      </c>
      <c r="E1942">
        <f t="shared" si="61"/>
        <v>193.99999999999326</v>
      </c>
      <c r="F1942" s="2">
        <v>0.82173686999999995</v>
      </c>
      <c r="G1942" s="2">
        <v>0.51150962</v>
      </c>
    </row>
    <row r="1943" spans="1:7" x14ac:dyDescent="0.2">
      <c r="A1943">
        <f t="shared" si="60"/>
        <v>194.09999999999326</v>
      </c>
      <c r="B1943" s="2">
        <v>0.19439544</v>
      </c>
      <c r="C1943" s="2">
        <v>-0.1303542</v>
      </c>
      <c r="E1943">
        <f t="shared" si="61"/>
        <v>194.09999999999326</v>
      </c>
      <c r="F1943" s="2">
        <v>0.82086258000000001</v>
      </c>
      <c r="G1943" s="2">
        <v>0.48132309000000001</v>
      </c>
    </row>
    <row r="1944" spans="1:7" x14ac:dyDescent="0.2">
      <c r="A1944">
        <f t="shared" si="60"/>
        <v>194.19999999999325</v>
      </c>
      <c r="B1944" s="2">
        <v>0.22945260000000001</v>
      </c>
      <c r="C1944" s="2">
        <v>-2.3770900000000001E-2</v>
      </c>
      <c r="E1944">
        <f t="shared" si="61"/>
        <v>194.19999999999325</v>
      </c>
      <c r="F1944" s="2">
        <v>0.84312569999999998</v>
      </c>
      <c r="G1944" s="2">
        <v>0.47623524</v>
      </c>
    </row>
    <row r="1945" spans="1:7" x14ac:dyDescent="0.2">
      <c r="A1945">
        <f t="shared" si="60"/>
        <v>194.29999999999325</v>
      </c>
      <c r="B1945" s="2">
        <v>0.18909129</v>
      </c>
      <c r="C1945" s="2">
        <v>-9.38832E-2</v>
      </c>
      <c r="E1945">
        <f t="shared" si="61"/>
        <v>194.29999999999325</v>
      </c>
      <c r="F1945" s="2">
        <v>0.76063175000000005</v>
      </c>
      <c r="G1945" s="2">
        <v>0.45213935</v>
      </c>
    </row>
    <row r="1946" spans="1:7" x14ac:dyDescent="0.2">
      <c r="A1946">
        <f t="shared" si="60"/>
        <v>194.39999999999324</v>
      </c>
      <c r="B1946" s="2">
        <v>0.12603091</v>
      </c>
      <c r="C1946" s="2">
        <v>-5.1740599999999998E-2</v>
      </c>
      <c r="E1946">
        <f t="shared" si="61"/>
        <v>194.39999999999324</v>
      </c>
      <c r="F1946" s="2">
        <v>0.75215858000000002</v>
      </c>
      <c r="G1946" s="2">
        <v>0.43651001</v>
      </c>
    </row>
    <row r="1947" spans="1:7" x14ac:dyDescent="0.2">
      <c r="A1947">
        <f t="shared" si="60"/>
        <v>194.49999999999324</v>
      </c>
      <c r="B1947" s="2">
        <v>0.12429842000000001</v>
      </c>
      <c r="C1947" s="2">
        <v>-0.1181553</v>
      </c>
      <c r="E1947">
        <f t="shared" si="61"/>
        <v>194.49999999999324</v>
      </c>
      <c r="F1947" s="2">
        <v>0.69875228</v>
      </c>
      <c r="G1947" s="2">
        <v>0.44376637000000002</v>
      </c>
    </row>
    <row r="1948" spans="1:7" x14ac:dyDescent="0.2">
      <c r="A1948">
        <f t="shared" si="60"/>
        <v>194.59999999999323</v>
      </c>
      <c r="B1948" s="2">
        <v>9.5524079999999997E-2</v>
      </c>
      <c r="C1948" s="2">
        <v>-6.0789200000000002E-2</v>
      </c>
      <c r="E1948">
        <f t="shared" si="61"/>
        <v>194.59999999999323</v>
      </c>
      <c r="F1948" s="2">
        <v>0.74115284000000003</v>
      </c>
      <c r="G1948" s="2">
        <v>0.42295411999999999</v>
      </c>
    </row>
    <row r="1949" spans="1:7" x14ac:dyDescent="0.2">
      <c r="A1949">
        <f t="shared" si="60"/>
        <v>194.69999999999322</v>
      </c>
      <c r="B1949" s="2">
        <v>7.067727E-2</v>
      </c>
      <c r="C1949" s="2">
        <v>-9.4667299999999996E-2</v>
      </c>
      <c r="E1949">
        <f t="shared" si="61"/>
        <v>194.69999999999322</v>
      </c>
      <c r="F1949" s="2">
        <v>0.73155506999999997</v>
      </c>
      <c r="G1949" s="2">
        <v>0.42511468000000002</v>
      </c>
    </row>
    <row r="1950" spans="1:7" x14ac:dyDescent="0.2">
      <c r="A1950">
        <f t="shared" si="60"/>
        <v>194.79999999999322</v>
      </c>
      <c r="B1950" s="2">
        <v>6.2899640000000007E-2</v>
      </c>
      <c r="C1950" s="2">
        <v>6.5817200000000001E-3</v>
      </c>
      <c r="E1950">
        <f t="shared" si="61"/>
        <v>194.79999999999322</v>
      </c>
      <c r="F1950" s="2">
        <v>0.69085786999999999</v>
      </c>
      <c r="G1950" s="2">
        <v>0.43206696</v>
      </c>
    </row>
    <row r="1951" spans="1:7" x14ac:dyDescent="0.2">
      <c r="A1951">
        <f t="shared" si="60"/>
        <v>194.89999999999321</v>
      </c>
      <c r="B1951" s="2">
        <v>0.13867707000000001</v>
      </c>
      <c r="C1951" s="2">
        <v>-1.9692299999999999E-2</v>
      </c>
      <c r="E1951">
        <f t="shared" si="61"/>
        <v>194.89999999999321</v>
      </c>
      <c r="F1951" s="2">
        <v>0.71240135000000004</v>
      </c>
      <c r="G1951" s="2">
        <v>0.43739222</v>
      </c>
    </row>
    <row r="1952" spans="1:7" x14ac:dyDescent="0.2">
      <c r="A1952">
        <f t="shared" si="60"/>
        <v>194.99999999999321</v>
      </c>
      <c r="B1952" s="2">
        <v>0.12040358</v>
      </c>
      <c r="C1952" s="2">
        <v>3.1151620000000001E-2</v>
      </c>
      <c r="E1952">
        <f t="shared" si="61"/>
        <v>194.99999999999321</v>
      </c>
      <c r="F1952" s="2">
        <v>0.66468269000000002</v>
      </c>
      <c r="G1952" s="2">
        <v>0.36544679000000002</v>
      </c>
    </row>
    <row r="1953" spans="1:7" x14ac:dyDescent="0.2">
      <c r="A1953">
        <f t="shared" si="60"/>
        <v>195.0999999999932</v>
      </c>
      <c r="B1953" s="2">
        <v>0.12817634</v>
      </c>
      <c r="C1953" s="2">
        <v>3.4413920000000001E-2</v>
      </c>
      <c r="E1953">
        <f t="shared" si="61"/>
        <v>195.0999999999932</v>
      </c>
      <c r="F1953" s="2">
        <v>0.59900697000000003</v>
      </c>
      <c r="G1953" s="2">
        <v>0.39988941</v>
      </c>
    </row>
    <row r="1954" spans="1:7" x14ac:dyDescent="0.2">
      <c r="A1954">
        <f t="shared" si="60"/>
        <v>195.1999999999932</v>
      </c>
      <c r="B1954" s="2">
        <v>0.12737163000000001</v>
      </c>
      <c r="C1954" s="2">
        <v>9.8591579999999998E-2</v>
      </c>
      <c r="E1954">
        <f t="shared" si="61"/>
        <v>195.1999999999932</v>
      </c>
      <c r="F1954" s="2">
        <v>0.65950827000000001</v>
      </c>
      <c r="G1954" s="2">
        <v>0.35279684</v>
      </c>
    </row>
    <row r="1955" spans="1:7" x14ac:dyDescent="0.2">
      <c r="A1955">
        <f t="shared" si="60"/>
        <v>195.29999999999319</v>
      </c>
      <c r="B1955" s="2">
        <v>0.12459956</v>
      </c>
      <c r="C1955" s="2">
        <v>-1.7915799999999999E-2</v>
      </c>
      <c r="E1955">
        <f t="shared" si="61"/>
        <v>195.29999999999319</v>
      </c>
      <c r="F1955" s="2">
        <v>0.61375884000000003</v>
      </c>
      <c r="G1955" s="2">
        <v>0.33371266999999999</v>
      </c>
    </row>
    <row r="1956" spans="1:7" x14ac:dyDescent="0.2">
      <c r="A1956">
        <f t="shared" si="60"/>
        <v>195.39999999999318</v>
      </c>
      <c r="B1956" s="2">
        <v>7.8198760000000006E-2</v>
      </c>
      <c r="C1956" s="2">
        <v>8.4907179999999999E-2</v>
      </c>
      <c r="E1956">
        <f t="shared" si="61"/>
        <v>195.39999999999318</v>
      </c>
      <c r="F1956" s="2">
        <v>0.64000296999999995</v>
      </c>
      <c r="G1956" s="2">
        <v>0.35482599999999997</v>
      </c>
    </row>
    <row r="1957" spans="1:7" x14ac:dyDescent="0.2">
      <c r="A1957">
        <f t="shared" si="60"/>
        <v>195.49999999999318</v>
      </c>
      <c r="B1957" s="2">
        <v>3.8480380000000002E-2</v>
      </c>
      <c r="C1957" s="2">
        <v>2.5427959999999999E-2</v>
      </c>
      <c r="E1957">
        <f t="shared" si="61"/>
        <v>195.49999999999318</v>
      </c>
      <c r="F1957" s="2">
        <v>0.56426801999999998</v>
      </c>
      <c r="G1957" s="2">
        <v>0.31092050999999998</v>
      </c>
    </row>
    <row r="1958" spans="1:7" x14ac:dyDescent="0.2">
      <c r="A1958">
        <f t="shared" si="60"/>
        <v>195.59999999999317</v>
      </c>
      <c r="B1958" s="2">
        <v>0.13351561000000001</v>
      </c>
      <c r="C1958" s="2">
        <v>4.6135130000000003E-2</v>
      </c>
      <c r="E1958">
        <f t="shared" si="61"/>
        <v>195.59999999999317</v>
      </c>
      <c r="F1958" s="2">
        <v>0.59696419000000001</v>
      </c>
      <c r="G1958" s="2">
        <v>0.38433603999999999</v>
      </c>
    </row>
    <row r="1959" spans="1:7" x14ac:dyDescent="0.2">
      <c r="A1959">
        <f t="shared" si="60"/>
        <v>195.69999999999317</v>
      </c>
      <c r="B1959" s="2">
        <v>0.12095098999999999</v>
      </c>
      <c r="C1959" s="2">
        <v>9.2375840000000001E-2</v>
      </c>
      <c r="E1959">
        <f t="shared" si="61"/>
        <v>195.69999999999317</v>
      </c>
      <c r="F1959" s="2">
        <v>0.55758405</v>
      </c>
      <c r="G1959" s="2">
        <v>0.31535875000000002</v>
      </c>
    </row>
    <row r="1960" spans="1:7" x14ac:dyDescent="0.2">
      <c r="A1960">
        <f t="shared" si="60"/>
        <v>195.79999999999316</v>
      </c>
      <c r="B1960" s="2">
        <v>0.16161267000000001</v>
      </c>
      <c r="C1960" s="2">
        <v>6.2768420000000005E-2</v>
      </c>
      <c r="E1960">
        <f t="shared" si="61"/>
        <v>195.79999999999316</v>
      </c>
      <c r="F1960" s="2">
        <v>0.54121942999999995</v>
      </c>
      <c r="G1960" s="2">
        <v>0.32199104000000001</v>
      </c>
    </row>
    <row r="1961" spans="1:7" x14ac:dyDescent="0.2">
      <c r="A1961">
        <f t="shared" si="60"/>
        <v>195.89999999999316</v>
      </c>
      <c r="B1961" s="2">
        <v>6.7408300000000004E-2</v>
      </c>
      <c r="C1961" s="2">
        <v>9.2492729999999995E-2</v>
      </c>
      <c r="E1961">
        <f t="shared" si="61"/>
        <v>195.89999999999316</v>
      </c>
      <c r="F1961" s="2">
        <v>0.50865464000000005</v>
      </c>
      <c r="G1961" s="2">
        <v>0.28591058000000003</v>
      </c>
    </row>
    <row r="1962" spans="1:7" x14ac:dyDescent="0.2">
      <c r="A1962">
        <f t="shared" si="60"/>
        <v>195.99999999999315</v>
      </c>
      <c r="B1962" s="2">
        <v>2.87736E-2</v>
      </c>
      <c r="C1962" s="2">
        <v>-5.0673299999999998E-2</v>
      </c>
      <c r="E1962">
        <f t="shared" si="61"/>
        <v>195.99999999999315</v>
      </c>
      <c r="F1962" s="2">
        <v>0.50398706000000004</v>
      </c>
      <c r="G1962" s="2">
        <v>0.27406850999999999</v>
      </c>
    </row>
    <row r="1963" spans="1:7" x14ac:dyDescent="0.2">
      <c r="A1963">
        <f t="shared" si="60"/>
        <v>196.09999999999314</v>
      </c>
      <c r="B1963" s="2">
        <v>6.1036640000000003E-2</v>
      </c>
      <c r="C1963" s="2">
        <v>0.11032002</v>
      </c>
      <c r="E1963">
        <f t="shared" si="61"/>
        <v>196.09999999999314</v>
      </c>
      <c r="F1963" s="2">
        <v>0.52778775</v>
      </c>
      <c r="G1963" s="2">
        <v>0.27928941000000002</v>
      </c>
    </row>
    <row r="1964" spans="1:7" x14ac:dyDescent="0.2">
      <c r="A1964">
        <f t="shared" si="60"/>
        <v>196.19999999999314</v>
      </c>
      <c r="B1964" s="2">
        <v>4.5202930000000002E-2</v>
      </c>
      <c r="C1964" s="2">
        <v>1.63714E-3</v>
      </c>
      <c r="E1964">
        <f t="shared" si="61"/>
        <v>196.19999999999314</v>
      </c>
      <c r="F1964" s="2">
        <v>0.53238193</v>
      </c>
      <c r="G1964" s="2">
        <v>0.27599796999999998</v>
      </c>
    </row>
    <row r="1965" spans="1:7" x14ac:dyDescent="0.2">
      <c r="A1965">
        <f t="shared" si="60"/>
        <v>196.29999999999313</v>
      </c>
      <c r="B1965" s="2">
        <v>6.3235009999999994E-2</v>
      </c>
      <c r="C1965" s="2">
        <v>8.9681650000000002E-2</v>
      </c>
      <c r="E1965">
        <f t="shared" si="61"/>
        <v>196.29999999999313</v>
      </c>
      <c r="F1965" s="2">
        <v>0.50084459999999997</v>
      </c>
      <c r="G1965" s="2">
        <v>0.26437138999999998</v>
      </c>
    </row>
    <row r="1966" spans="1:7" x14ac:dyDescent="0.2">
      <c r="A1966">
        <f t="shared" si="60"/>
        <v>196.39999999999313</v>
      </c>
      <c r="B1966" s="2">
        <v>3.8425769999999998E-2</v>
      </c>
      <c r="C1966" s="2">
        <v>-5.7181999999999997E-3</v>
      </c>
      <c r="E1966">
        <f t="shared" si="61"/>
        <v>196.39999999999313</v>
      </c>
      <c r="F1966" s="2">
        <v>0.4746804</v>
      </c>
      <c r="G1966" s="2">
        <v>0.24780727</v>
      </c>
    </row>
    <row r="1967" spans="1:7" x14ac:dyDescent="0.2">
      <c r="A1967">
        <f t="shared" si="60"/>
        <v>196.49999999999312</v>
      </c>
      <c r="B1967" s="2">
        <v>7.1351349999999994E-2</v>
      </c>
      <c r="C1967" s="2">
        <v>7.7256240000000004E-2</v>
      </c>
      <c r="E1967">
        <f t="shared" si="61"/>
        <v>196.49999999999312</v>
      </c>
      <c r="F1967" s="2">
        <v>0.44540813000000001</v>
      </c>
      <c r="G1967" s="2">
        <v>0.23476148999999999</v>
      </c>
    </row>
    <row r="1968" spans="1:7" x14ac:dyDescent="0.2">
      <c r="A1968">
        <f t="shared" si="60"/>
        <v>196.59999999999312</v>
      </c>
      <c r="B1968" s="2">
        <v>3.100145E-2</v>
      </c>
      <c r="C1968" s="2">
        <v>3.0880390000000001E-2</v>
      </c>
      <c r="E1968">
        <f t="shared" si="61"/>
        <v>196.59999999999312</v>
      </c>
      <c r="F1968" s="2">
        <v>0.43832231999999999</v>
      </c>
      <c r="G1968" s="2">
        <v>0.23757465999999999</v>
      </c>
    </row>
    <row r="1969" spans="1:7" x14ac:dyDescent="0.2">
      <c r="A1969">
        <f t="shared" si="60"/>
        <v>196.69999999999311</v>
      </c>
      <c r="B1969" s="2">
        <v>4.8148059999999999E-2</v>
      </c>
      <c r="C1969" s="2">
        <v>-2.86456E-2</v>
      </c>
      <c r="E1969">
        <f t="shared" si="61"/>
        <v>196.69999999999311</v>
      </c>
      <c r="F1969" s="2">
        <v>0.42807209000000002</v>
      </c>
      <c r="G1969" s="2">
        <v>0.21762254</v>
      </c>
    </row>
    <row r="1970" spans="1:7" x14ac:dyDescent="0.2">
      <c r="A1970">
        <f t="shared" si="60"/>
        <v>196.7999999999931</v>
      </c>
      <c r="B1970" s="2">
        <v>4.8244339999999997E-2</v>
      </c>
      <c r="C1970" s="2">
        <v>-2.45778E-2</v>
      </c>
      <c r="E1970">
        <f t="shared" si="61"/>
        <v>196.7999999999931</v>
      </c>
      <c r="F1970" s="2">
        <v>0.35884582999999998</v>
      </c>
      <c r="G1970" s="2">
        <v>0.20445468</v>
      </c>
    </row>
    <row r="1971" spans="1:7" x14ac:dyDescent="0.2">
      <c r="A1971">
        <f t="shared" si="60"/>
        <v>196.8999999999931</v>
      </c>
      <c r="B1971" s="2">
        <v>4.5273180000000003E-2</v>
      </c>
      <c r="C1971" s="2">
        <v>-1.9639299999999998E-2</v>
      </c>
      <c r="E1971">
        <f t="shared" si="61"/>
        <v>196.8999999999931</v>
      </c>
      <c r="F1971" s="2">
        <v>0.38824472999999998</v>
      </c>
      <c r="G1971" s="2">
        <v>0.25883994999999999</v>
      </c>
    </row>
    <row r="1972" spans="1:7" x14ac:dyDescent="0.2">
      <c r="A1972">
        <f t="shared" si="60"/>
        <v>196.99999999999309</v>
      </c>
      <c r="B1972" s="2">
        <v>1.7213550000000001E-2</v>
      </c>
      <c r="C1972" s="2">
        <v>3.5730890000000001E-2</v>
      </c>
      <c r="E1972">
        <f t="shared" si="61"/>
        <v>196.99999999999309</v>
      </c>
      <c r="F1972" s="2">
        <v>0.37495851000000002</v>
      </c>
      <c r="G1972" s="2">
        <v>0.21614148</v>
      </c>
    </row>
    <row r="1973" spans="1:7" x14ac:dyDescent="0.2">
      <c r="A1973">
        <f t="shared" si="60"/>
        <v>197.09999999999309</v>
      </c>
      <c r="B1973" s="2">
        <v>8.5546800000000003E-3</v>
      </c>
      <c r="C1973" s="2">
        <v>-5.6275199999999997E-2</v>
      </c>
      <c r="E1973">
        <f t="shared" si="61"/>
        <v>197.09999999999309</v>
      </c>
      <c r="F1973" s="2">
        <v>0.38129816</v>
      </c>
      <c r="G1973" s="2">
        <v>0.21576440999999999</v>
      </c>
    </row>
    <row r="1974" spans="1:7" x14ac:dyDescent="0.2">
      <c r="A1974">
        <f t="shared" si="60"/>
        <v>197.19999999999308</v>
      </c>
      <c r="B1974" s="2">
        <v>4.1079300000000001E-3</v>
      </c>
      <c r="C1974" s="2">
        <v>0.10302488</v>
      </c>
      <c r="E1974">
        <f t="shared" si="61"/>
        <v>197.19999999999308</v>
      </c>
      <c r="F1974" s="2">
        <v>0.36664949000000002</v>
      </c>
      <c r="G1974" s="2">
        <v>0.20662469</v>
      </c>
    </row>
    <row r="1975" spans="1:7" x14ac:dyDescent="0.2">
      <c r="A1975">
        <f t="shared" si="60"/>
        <v>197.29999999999308</v>
      </c>
      <c r="B1975" s="2">
        <v>-4.6554999999999999E-2</v>
      </c>
      <c r="C1975" s="2">
        <v>-3.7609000000000002E-3</v>
      </c>
      <c r="E1975">
        <f t="shared" si="61"/>
        <v>197.29999999999308</v>
      </c>
      <c r="F1975" s="2">
        <v>0.29614990000000002</v>
      </c>
      <c r="G1975" s="2">
        <v>0.20279462000000001</v>
      </c>
    </row>
    <row r="1976" spans="1:7" x14ac:dyDescent="0.2">
      <c r="A1976">
        <f t="shared" si="60"/>
        <v>197.39999999999307</v>
      </c>
      <c r="B1976" s="2">
        <v>-4.5861399999999997E-2</v>
      </c>
      <c r="C1976" s="2">
        <v>6.3312389999999996E-2</v>
      </c>
      <c r="E1976">
        <f t="shared" si="61"/>
        <v>197.39999999999307</v>
      </c>
      <c r="F1976" s="2">
        <v>0.35239512000000001</v>
      </c>
      <c r="G1976" s="2">
        <v>0.18230071</v>
      </c>
    </row>
    <row r="1977" spans="1:7" x14ac:dyDescent="0.2">
      <c r="A1977">
        <f t="shared" si="60"/>
        <v>197.49999999999307</v>
      </c>
      <c r="B1977" s="2">
        <v>-1.20397E-2</v>
      </c>
      <c r="C1977" s="2">
        <v>-4.1093999999999999E-2</v>
      </c>
      <c r="E1977">
        <f t="shared" si="61"/>
        <v>197.49999999999307</v>
      </c>
      <c r="F1977" s="2">
        <v>0.28289171000000002</v>
      </c>
      <c r="G1977" s="2">
        <v>0.21483774999999999</v>
      </c>
    </row>
    <row r="1978" spans="1:7" x14ac:dyDescent="0.2">
      <c r="A1978">
        <f t="shared" si="60"/>
        <v>197.59999999999306</v>
      </c>
      <c r="B1978" s="2">
        <v>1.170211E-2</v>
      </c>
      <c r="C1978" s="2">
        <v>-7.8601000000000001E-3</v>
      </c>
      <c r="E1978">
        <f t="shared" si="61"/>
        <v>197.59999999999306</v>
      </c>
      <c r="F1978" s="2">
        <v>0.28364263000000001</v>
      </c>
      <c r="G1978" s="2">
        <v>0.17945421</v>
      </c>
    </row>
    <row r="1979" spans="1:7" x14ac:dyDescent="0.2">
      <c r="A1979">
        <f t="shared" si="60"/>
        <v>197.69999999999305</v>
      </c>
      <c r="B1979" s="2">
        <v>2.087199E-2</v>
      </c>
      <c r="C1979" s="2">
        <v>-4.7112999999999999E-3</v>
      </c>
      <c r="E1979">
        <f t="shared" si="61"/>
        <v>197.69999999999305</v>
      </c>
      <c r="F1979" s="2">
        <v>0.31072976000000002</v>
      </c>
      <c r="G1979" s="2">
        <v>0.12490901</v>
      </c>
    </row>
    <row r="1980" spans="1:7" x14ac:dyDescent="0.2">
      <c r="A1980">
        <f t="shared" si="60"/>
        <v>197.79999999999305</v>
      </c>
      <c r="B1980" s="2">
        <v>-1.9535799999999999E-2</v>
      </c>
      <c r="C1980" s="2">
        <v>-6.3256699999999999E-2</v>
      </c>
      <c r="E1980">
        <f t="shared" si="61"/>
        <v>197.79999999999305</v>
      </c>
      <c r="F1980" s="2">
        <v>0.28766264000000002</v>
      </c>
      <c r="G1980" s="2">
        <v>0.16279999000000001</v>
      </c>
    </row>
    <row r="1981" spans="1:7" x14ac:dyDescent="0.2">
      <c r="A1981">
        <f t="shared" si="60"/>
        <v>197.89999999999304</v>
      </c>
      <c r="B1981" s="2">
        <v>-1.5723399999999998E-2</v>
      </c>
      <c r="C1981" s="2">
        <v>6.1351280000000001E-2</v>
      </c>
      <c r="E1981">
        <f t="shared" si="61"/>
        <v>197.89999999999304</v>
      </c>
      <c r="F1981" s="2">
        <v>0.30385035999999999</v>
      </c>
      <c r="G1981" s="2">
        <v>0.15433826</v>
      </c>
    </row>
    <row r="1982" spans="1:7" x14ac:dyDescent="0.2">
      <c r="A1982">
        <f t="shared" si="60"/>
        <v>197.99999999999304</v>
      </c>
      <c r="B1982" s="2">
        <v>2.7835000000000002E-4</v>
      </c>
      <c r="C1982" s="2">
        <v>-4.8690799999999999E-2</v>
      </c>
      <c r="E1982">
        <f t="shared" si="61"/>
        <v>197.99999999999304</v>
      </c>
      <c r="F1982" s="2">
        <v>0.28307483999999999</v>
      </c>
      <c r="G1982" s="2">
        <v>0.23518269999999999</v>
      </c>
    </row>
    <row r="1983" spans="1:7" x14ac:dyDescent="0.2">
      <c r="A1983">
        <f t="shared" si="60"/>
        <v>198.09999999999303</v>
      </c>
      <c r="B1983" s="2">
        <v>8.1311000000000005E-3</v>
      </c>
      <c r="C1983" s="2">
        <v>0.10525226999999999</v>
      </c>
      <c r="E1983">
        <f t="shared" si="61"/>
        <v>198.09999999999303</v>
      </c>
      <c r="F1983" s="2">
        <v>0.31967373999999998</v>
      </c>
      <c r="G1983" s="2">
        <v>0.18284881</v>
      </c>
    </row>
    <row r="1984" spans="1:7" x14ac:dyDescent="0.2">
      <c r="A1984">
        <f t="shared" si="60"/>
        <v>198.19999999999303</v>
      </c>
      <c r="B1984" s="2">
        <v>1.5921810000000002E-2</v>
      </c>
      <c r="C1984" s="2">
        <v>-2.141E-4</v>
      </c>
      <c r="E1984">
        <f t="shared" si="61"/>
        <v>198.19999999999303</v>
      </c>
      <c r="F1984" s="2">
        <v>0.21450844999999999</v>
      </c>
      <c r="G1984" s="2">
        <v>0.17754713</v>
      </c>
    </row>
    <row r="1985" spans="1:7" x14ac:dyDescent="0.2">
      <c r="A1985">
        <f t="shared" si="60"/>
        <v>198.29999999999302</v>
      </c>
      <c r="B1985" s="2">
        <v>-2.1305899999999999E-2</v>
      </c>
      <c r="C1985" s="2">
        <v>0.12385864000000001</v>
      </c>
      <c r="E1985">
        <f t="shared" si="61"/>
        <v>198.29999999999302</v>
      </c>
      <c r="F1985" s="2">
        <v>0.22492445</v>
      </c>
      <c r="G1985" s="2">
        <v>0.19204709</v>
      </c>
    </row>
    <row r="1986" spans="1:7" x14ac:dyDescent="0.2">
      <c r="A1986">
        <f t="shared" si="60"/>
        <v>198.39999999999301</v>
      </c>
      <c r="B1986" s="2">
        <v>-2.3769499999999999E-2</v>
      </c>
      <c r="C1986" s="2">
        <v>-1.23248E-2</v>
      </c>
      <c r="E1986">
        <f t="shared" si="61"/>
        <v>198.39999999999301</v>
      </c>
      <c r="F1986" s="2">
        <v>0.22686239999999999</v>
      </c>
      <c r="G1986" s="2">
        <v>0.17349840999999999</v>
      </c>
    </row>
    <row r="1987" spans="1:7" x14ac:dyDescent="0.2">
      <c r="A1987">
        <f t="shared" si="60"/>
        <v>198.49999999999301</v>
      </c>
      <c r="B1987" s="2">
        <v>6.4157900000000002E-3</v>
      </c>
      <c r="C1987" s="2">
        <v>0.10299828</v>
      </c>
      <c r="E1987">
        <f t="shared" si="61"/>
        <v>198.49999999999301</v>
      </c>
      <c r="F1987" s="2">
        <v>0.21729903</v>
      </c>
      <c r="G1987" s="2">
        <v>0.17435223999999999</v>
      </c>
    </row>
    <row r="1988" spans="1:7" x14ac:dyDescent="0.2">
      <c r="A1988">
        <f t="shared" ref="A1988:A2001" si="62">A1987+0.1</f>
        <v>198.599999999993</v>
      </c>
      <c r="B1988" s="2">
        <v>-4.0697499999999998E-2</v>
      </c>
      <c r="C1988" s="2">
        <v>3.198753E-2</v>
      </c>
      <c r="E1988">
        <f t="shared" ref="E1988:E2001" si="63">E1987+0.1</f>
        <v>198.599999999993</v>
      </c>
      <c r="F1988" s="2">
        <v>0.24861258999999999</v>
      </c>
      <c r="G1988" s="2">
        <v>0.15775659</v>
      </c>
    </row>
    <row r="1989" spans="1:7" x14ac:dyDescent="0.2">
      <c r="A1989">
        <f t="shared" si="62"/>
        <v>198.699999999993</v>
      </c>
      <c r="B1989" s="2">
        <v>-5.0468699999999998E-2</v>
      </c>
      <c r="C1989" s="2">
        <v>7.7974999999999995E-4</v>
      </c>
      <c r="E1989">
        <f t="shared" si="63"/>
        <v>198.699999999993</v>
      </c>
      <c r="F1989" s="2">
        <v>0.26683700999999999</v>
      </c>
      <c r="G1989" s="2">
        <v>0.18282659000000001</v>
      </c>
    </row>
    <row r="1990" spans="1:7" x14ac:dyDescent="0.2">
      <c r="A1990">
        <f t="shared" si="62"/>
        <v>198.79999999999299</v>
      </c>
      <c r="B1990" s="2">
        <v>-3.3637800000000002E-2</v>
      </c>
      <c r="C1990" s="2">
        <v>3.1152949999999999E-2</v>
      </c>
      <c r="E1990">
        <f t="shared" si="63"/>
        <v>198.79999999999299</v>
      </c>
      <c r="F1990" s="2">
        <v>0.18995061999999999</v>
      </c>
      <c r="G1990" s="2">
        <v>0.13076029</v>
      </c>
    </row>
    <row r="1991" spans="1:7" x14ac:dyDescent="0.2">
      <c r="A1991">
        <f t="shared" si="62"/>
        <v>198.89999999999299</v>
      </c>
      <c r="B1991" s="2">
        <v>-6.8880999999999998E-2</v>
      </c>
      <c r="C1991" s="2">
        <v>2.17171E-2</v>
      </c>
      <c r="E1991">
        <f t="shared" si="63"/>
        <v>198.89999999999299</v>
      </c>
      <c r="F1991" s="2">
        <v>0.20903687000000001</v>
      </c>
      <c r="G1991" s="2">
        <v>0.14132732000000001</v>
      </c>
    </row>
    <row r="1992" spans="1:7" x14ac:dyDescent="0.2">
      <c r="A1992">
        <f t="shared" si="62"/>
        <v>198.99999999999298</v>
      </c>
      <c r="B1992" s="2">
        <v>-2.22738E-2</v>
      </c>
      <c r="C1992" s="2">
        <v>2.3620229999999999E-2</v>
      </c>
      <c r="E1992">
        <f t="shared" si="63"/>
        <v>198.99999999999298</v>
      </c>
      <c r="F1992" s="2">
        <v>0.22457864999999999</v>
      </c>
      <c r="G1992" s="2">
        <v>0.13648964</v>
      </c>
    </row>
    <row r="1993" spans="1:7" x14ac:dyDescent="0.2">
      <c r="A1993">
        <f t="shared" si="62"/>
        <v>199.09999999999297</v>
      </c>
      <c r="B1993" s="2">
        <v>-3.7244000000000001E-3</v>
      </c>
      <c r="C1993" s="2">
        <v>5.7655060000000001E-2</v>
      </c>
      <c r="E1993">
        <f t="shared" si="63"/>
        <v>199.09999999999297</v>
      </c>
      <c r="F1993" s="2">
        <v>0.21892882999999999</v>
      </c>
      <c r="G1993" s="2">
        <v>0.12818318000000001</v>
      </c>
    </row>
    <row r="1994" spans="1:7" x14ac:dyDescent="0.2">
      <c r="A1994">
        <f t="shared" si="62"/>
        <v>199.19999999999297</v>
      </c>
      <c r="B1994" s="2">
        <v>-6.6447699999999998E-2</v>
      </c>
      <c r="C1994" s="2">
        <v>3.4305389999999998E-2</v>
      </c>
      <c r="E1994">
        <f t="shared" si="63"/>
        <v>199.19999999999297</v>
      </c>
      <c r="F1994" s="2">
        <v>0.21051201</v>
      </c>
      <c r="G1994" s="2">
        <v>0.12511008000000001</v>
      </c>
    </row>
    <row r="1995" spans="1:7" x14ac:dyDescent="0.2">
      <c r="A1995">
        <f t="shared" si="62"/>
        <v>199.29999999999296</v>
      </c>
      <c r="B1995" s="2">
        <v>-8.0208500000000002E-2</v>
      </c>
      <c r="C1995" s="2">
        <v>9.3334529999999999E-2</v>
      </c>
      <c r="E1995">
        <f t="shared" si="63"/>
        <v>199.29999999999296</v>
      </c>
      <c r="F1995" s="2">
        <v>0.13950855000000001</v>
      </c>
      <c r="G1995" s="2">
        <v>0.13746706</v>
      </c>
    </row>
    <row r="1996" spans="1:7" x14ac:dyDescent="0.2">
      <c r="A1996">
        <f t="shared" si="62"/>
        <v>199.39999999999296</v>
      </c>
      <c r="B1996" s="2">
        <v>6.2664399999999999E-3</v>
      </c>
      <c r="C1996" s="2">
        <v>3.8842469999999997E-2</v>
      </c>
      <c r="E1996">
        <f t="shared" si="63"/>
        <v>199.39999999999296</v>
      </c>
      <c r="F1996" s="2">
        <v>0.19618869</v>
      </c>
      <c r="G1996" s="2">
        <v>0.12406148</v>
      </c>
    </row>
    <row r="1997" spans="1:7" x14ac:dyDescent="0.2">
      <c r="A1997">
        <f t="shared" si="62"/>
        <v>199.49999999999295</v>
      </c>
      <c r="B1997" s="2">
        <v>8.2193000000000006E-3</v>
      </c>
      <c r="C1997" s="2">
        <v>3.7254080000000002E-2</v>
      </c>
      <c r="E1997">
        <f t="shared" si="63"/>
        <v>199.49999999999295</v>
      </c>
      <c r="F1997" s="2">
        <v>0.21297711</v>
      </c>
      <c r="G1997" s="2">
        <v>0.15184990000000001</v>
      </c>
    </row>
    <row r="1998" spans="1:7" x14ac:dyDescent="0.2">
      <c r="A1998">
        <f t="shared" si="62"/>
        <v>199.59999999999295</v>
      </c>
      <c r="B1998" s="2">
        <v>-1.25319E-2</v>
      </c>
      <c r="C1998" s="2">
        <v>2.758445E-2</v>
      </c>
      <c r="E1998">
        <f t="shared" si="63"/>
        <v>199.59999999999295</v>
      </c>
      <c r="F1998" s="2">
        <v>0.17378469999999999</v>
      </c>
      <c r="G1998" s="2">
        <v>0.14126379999999999</v>
      </c>
    </row>
    <row r="1999" spans="1:7" x14ac:dyDescent="0.2">
      <c r="A1999">
        <f t="shared" si="62"/>
        <v>199.69999999999294</v>
      </c>
      <c r="B1999" s="2">
        <v>-5.7261999999999999E-3</v>
      </c>
      <c r="C1999" s="2">
        <v>-1.51047E-2</v>
      </c>
      <c r="E1999">
        <f t="shared" si="63"/>
        <v>199.69999999999294</v>
      </c>
      <c r="F1999" s="2">
        <v>0.15245386</v>
      </c>
      <c r="G1999" s="2">
        <v>0.13134952999999999</v>
      </c>
    </row>
    <row r="2000" spans="1:7" x14ac:dyDescent="0.2">
      <c r="A2000">
        <f t="shared" si="62"/>
        <v>199.79999999999293</v>
      </c>
      <c r="B2000" s="2">
        <v>-6.04523E-2</v>
      </c>
      <c r="C2000" s="2">
        <v>8.016616E-2</v>
      </c>
      <c r="E2000">
        <f t="shared" si="63"/>
        <v>199.79999999999293</v>
      </c>
      <c r="F2000" s="2">
        <v>0.19092039999999999</v>
      </c>
      <c r="G2000" s="2">
        <v>0.12379074</v>
      </c>
    </row>
    <row r="2001" spans="1:7" x14ac:dyDescent="0.2">
      <c r="A2001">
        <f t="shared" si="62"/>
        <v>199.89999999999293</v>
      </c>
      <c r="B2001" s="2">
        <v>-5.0516900000000003E-2</v>
      </c>
      <c r="C2001" s="2">
        <v>-4.4376800000000001E-2</v>
      </c>
      <c r="E2001">
        <f t="shared" si="63"/>
        <v>199.89999999999293</v>
      </c>
      <c r="F2001" s="2">
        <v>0.19881497000000001</v>
      </c>
      <c r="G2001" s="2">
        <v>8.794304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B65B0-3999-304D-B087-6F50BE5E8266}">
  <dimension ref="A1:D11"/>
  <sheetViews>
    <sheetView tabSelected="1" workbookViewId="0">
      <selection activeCell="D17" sqref="D17"/>
    </sheetView>
  </sheetViews>
  <sheetFormatPr baseColWidth="10" defaultColWidth="30.83203125" defaultRowHeight="16" x14ac:dyDescent="0.2"/>
  <sheetData>
    <row r="1" spans="1:4" ht="51" x14ac:dyDescent="0.2">
      <c r="A1" s="3" t="s">
        <v>124</v>
      </c>
      <c r="B1" s="3" t="s">
        <v>125</v>
      </c>
      <c r="C1" s="3" t="s">
        <v>126</v>
      </c>
      <c r="D1" s="3" t="s">
        <v>127</v>
      </c>
    </row>
    <row r="2" spans="1:4" x14ac:dyDescent="0.2">
      <c r="A2" s="2">
        <v>11</v>
      </c>
      <c r="B2" s="2">
        <v>21.6</v>
      </c>
      <c r="C2" s="2">
        <v>1</v>
      </c>
      <c r="D2" s="2">
        <v>1</v>
      </c>
    </row>
    <row r="3" spans="1:4" x14ac:dyDescent="0.2">
      <c r="A3" s="2">
        <v>1</v>
      </c>
      <c r="B3" s="2">
        <v>118</v>
      </c>
      <c r="C3" s="2">
        <v>1</v>
      </c>
      <c r="D3" s="2">
        <v>1</v>
      </c>
    </row>
    <row r="4" spans="1:4" x14ac:dyDescent="0.2">
      <c r="A4" s="2">
        <v>27</v>
      </c>
      <c r="B4" s="2">
        <v>120</v>
      </c>
      <c r="C4" s="2">
        <v>1.3333333329999999</v>
      </c>
      <c r="D4" s="2">
        <v>1</v>
      </c>
    </row>
    <row r="5" spans="1:4" x14ac:dyDescent="0.2">
      <c r="A5" s="2">
        <v>1</v>
      </c>
      <c r="B5" s="2">
        <v>1.5</v>
      </c>
      <c r="C5" s="2">
        <v>1.5</v>
      </c>
      <c r="D5" s="2">
        <v>2</v>
      </c>
    </row>
    <row r="6" spans="1:4" x14ac:dyDescent="0.2">
      <c r="A6" s="2">
        <v>19.5</v>
      </c>
      <c r="B6" s="2">
        <v>58.5</v>
      </c>
      <c r="C6" s="2">
        <v>1.3333333329999999</v>
      </c>
      <c r="D6" s="2">
        <v>1.111111111</v>
      </c>
    </row>
    <row r="7" spans="1:4" x14ac:dyDescent="0.2">
      <c r="A7" s="2">
        <v>1.7</v>
      </c>
      <c r="B7" s="2">
        <v>53.5</v>
      </c>
      <c r="C7" s="2">
        <v>1</v>
      </c>
      <c r="D7" s="2">
        <v>1.571428571</v>
      </c>
    </row>
    <row r="8" spans="1:4" x14ac:dyDescent="0.2">
      <c r="A8" s="2">
        <v>1</v>
      </c>
      <c r="B8" s="2">
        <v>114</v>
      </c>
      <c r="C8" s="2">
        <v>1.181818182</v>
      </c>
      <c r="D8" s="2">
        <v>1.3333333329999999</v>
      </c>
    </row>
    <row r="9" spans="1:4" x14ac:dyDescent="0.2">
      <c r="A9" s="2">
        <v>2</v>
      </c>
      <c r="B9" s="2">
        <v>17.8</v>
      </c>
      <c r="C9" s="2">
        <v>1</v>
      </c>
      <c r="D9" s="2">
        <v>1</v>
      </c>
    </row>
    <row r="10" spans="1:4" x14ac:dyDescent="0.2">
      <c r="A10" s="2">
        <v>5.6</v>
      </c>
      <c r="B10" s="2">
        <v>6.4</v>
      </c>
      <c r="C10" s="2">
        <v>1</v>
      </c>
      <c r="D10" s="2">
        <v>1</v>
      </c>
    </row>
    <row r="11" spans="1:4" x14ac:dyDescent="0.2">
      <c r="A11" s="2">
        <v>1</v>
      </c>
      <c r="B11" s="2">
        <v>23.333333329999999</v>
      </c>
      <c r="C11" s="2">
        <v>1</v>
      </c>
      <c r="D11" s="2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0DB8B-4545-AB4A-88DC-9508AB710590}">
  <dimension ref="A1:D21"/>
  <sheetViews>
    <sheetView workbookViewId="0">
      <selection sqref="A1:D1"/>
    </sheetView>
  </sheetViews>
  <sheetFormatPr baseColWidth="10" defaultColWidth="30.83203125" defaultRowHeight="16" x14ac:dyDescent="0.2"/>
  <sheetData>
    <row r="1" spans="1:4" s="5" customFormat="1" ht="51" x14ac:dyDescent="0.2">
      <c r="A1" s="3" t="s">
        <v>5</v>
      </c>
      <c r="B1" s="3" t="s">
        <v>6</v>
      </c>
      <c r="C1" s="3" t="s">
        <v>7</v>
      </c>
      <c r="D1" s="3" t="s">
        <v>8</v>
      </c>
    </row>
    <row r="2" spans="1:4" x14ac:dyDescent="0.2">
      <c r="A2" s="2">
        <v>14.176470999999999</v>
      </c>
      <c r="B2" s="2">
        <v>21.5</v>
      </c>
      <c r="C2" s="2">
        <v>3</v>
      </c>
      <c r="D2" s="2">
        <v>282.5</v>
      </c>
    </row>
    <row r="3" spans="1:4" x14ac:dyDescent="0.2">
      <c r="A3" s="2">
        <v>26.214286000000001</v>
      </c>
      <c r="B3" s="2">
        <v>16.38461538</v>
      </c>
      <c r="C3" s="2">
        <v>1.5</v>
      </c>
      <c r="D3" s="2">
        <v>16</v>
      </c>
    </row>
    <row r="4" spans="1:4" x14ac:dyDescent="0.2">
      <c r="A4" s="2">
        <v>140</v>
      </c>
      <c r="B4" s="2">
        <v>19.38461538</v>
      </c>
      <c r="C4" s="2">
        <v>1.8571428999999999</v>
      </c>
      <c r="D4" s="2">
        <v>35</v>
      </c>
    </row>
    <row r="5" spans="1:4" x14ac:dyDescent="0.2">
      <c r="A5" s="2">
        <v>18.714286000000001</v>
      </c>
      <c r="B5" s="2">
        <v>30.5</v>
      </c>
      <c r="C5" s="2">
        <v>2</v>
      </c>
      <c r="D5" s="2">
        <v>34.142857139999997</v>
      </c>
    </row>
    <row r="6" spans="1:4" x14ac:dyDescent="0.2">
      <c r="A6" s="2">
        <v>4.5</v>
      </c>
      <c r="B6" s="2">
        <v>10</v>
      </c>
      <c r="C6" s="2">
        <v>3</v>
      </c>
      <c r="D6" s="2">
        <v>12.30769231</v>
      </c>
    </row>
    <row r="7" spans="1:4" x14ac:dyDescent="0.2">
      <c r="A7" s="2">
        <v>22.058823530000002</v>
      </c>
      <c r="B7" s="2">
        <v>25.777777780000001</v>
      </c>
      <c r="C7" s="2">
        <v>1</v>
      </c>
      <c r="D7" s="2">
        <v>13.7</v>
      </c>
    </row>
    <row r="8" spans="1:4" x14ac:dyDescent="0.2">
      <c r="A8" s="2">
        <v>14.9</v>
      </c>
      <c r="B8" s="2">
        <v>37.5</v>
      </c>
      <c r="C8" s="2">
        <v>2.9090909090000001</v>
      </c>
      <c r="D8" s="2">
        <v>20</v>
      </c>
    </row>
    <row r="9" spans="1:4" x14ac:dyDescent="0.2">
      <c r="A9" s="2">
        <v>3.3333333330000001</v>
      </c>
      <c r="B9" s="2">
        <v>7.625</v>
      </c>
      <c r="C9" s="2">
        <v>2.7777777779999999</v>
      </c>
      <c r="D9" s="2">
        <v>8.125</v>
      </c>
    </row>
    <row r="10" spans="1:4" x14ac:dyDescent="0.2">
      <c r="A10" s="2">
        <v>101.6</v>
      </c>
      <c r="B10" s="2">
        <v>21.625</v>
      </c>
      <c r="C10" s="2">
        <v>1.4166666670000001</v>
      </c>
      <c r="D10" s="2">
        <v>51.625</v>
      </c>
    </row>
    <row r="11" spans="1:4" x14ac:dyDescent="0.2">
      <c r="A11" s="2">
        <v>8.3000000000000007</v>
      </c>
      <c r="B11" s="2">
        <v>6</v>
      </c>
      <c r="C11" s="2">
        <v>3.7777777779999999</v>
      </c>
      <c r="D11" s="2">
        <v>12.25</v>
      </c>
    </row>
    <row r="12" spans="1:4" x14ac:dyDescent="0.2">
      <c r="A12" s="2">
        <v>35</v>
      </c>
      <c r="B12" s="2">
        <v>1</v>
      </c>
      <c r="C12" s="2">
        <v>4.2857142860000002</v>
      </c>
      <c r="D12" s="2">
        <v>16.125</v>
      </c>
    </row>
    <row r="13" spans="1:4" x14ac:dyDescent="0.2">
      <c r="A13" s="2">
        <v>18.5</v>
      </c>
      <c r="B13" s="2">
        <v>67.666666669999998</v>
      </c>
      <c r="C13" s="2">
        <v>2.5</v>
      </c>
      <c r="D13" s="2">
        <v>39.272727269999997</v>
      </c>
    </row>
    <row r="14" spans="1:4" x14ac:dyDescent="0.2">
      <c r="A14" s="2">
        <v>12.823529410000001</v>
      </c>
      <c r="B14" s="2">
        <v>57.8</v>
      </c>
      <c r="C14" s="2">
        <v>3.05</v>
      </c>
      <c r="D14" s="2">
        <v>28.545454549999999</v>
      </c>
    </row>
    <row r="15" spans="1:4" x14ac:dyDescent="0.2">
      <c r="A15" s="2">
        <v>32.625</v>
      </c>
      <c r="B15" s="2">
        <v>8.5</v>
      </c>
      <c r="C15" s="2">
        <v>2.3333333330000001</v>
      </c>
      <c r="D15" s="2">
        <v>8.1666666669999994</v>
      </c>
    </row>
    <row r="16" spans="1:4" x14ac:dyDescent="0.2">
      <c r="A16" s="2">
        <v>101.5</v>
      </c>
      <c r="B16" s="2">
        <v>7.6666666670000003</v>
      </c>
      <c r="C16" s="2">
        <v>1.5</v>
      </c>
      <c r="D16" s="2">
        <v>18.30769231</v>
      </c>
    </row>
    <row r="17" spans="1:4" x14ac:dyDescent="0.2">
      <c r="A17" s="2">
        <v>26.266666669999999</v>
      </c>
      <c r="B17" s="2">
        <v>20.333333329999999</v>
      </c>
      <c r="C17" s="2">
        <v>1.384615385</v>
      </c>
      <c r="D17" s="2">
        <v>1</v>
      </c>
    </row>
    <row r="18" spans="1:4" x14ac:dyDescent="0.2">
      <c r="A18" s="2">
        <v>334</v>
      </c>
      <c r="B18" s="2">
        <v>17.333333329999999</v>
      </c>
      <c r="C18" s="2">
        <v>2.7777780000000001</v>
      </c>
      <c r="D18" s="2">
        <v>7.2857142860000002</v>
      </c>
    </row>
    <row r="19" spans="1:4" x14ac:dyDescent="0.2">
      <c r="A19" s="2">
        <v>9.5384615400000001</v>
      </c>
      <c r="B19" s="2">
        <v>49</v>
      </c>
      <c r="C19" s="2">
        <v>1</v>
      </c>
      <c r="D19" s="2">
        <v>7.9166666670000003</v>
      </c>
    </row>
    <row r="20" spans="1:4" x14ac:dyDescent="0.2">
      <c r="A20" s="2"/>
      <c r="B20" s="2">
        <v>490</v>
      </c>
      <c r="C20" s="2">
        <v>2.6428571399999998</v>
      </c>
      <c r="D20" s="2">
        <v>150</v>
      </c>
    </row>
    <row r="21" spans="1:4" x14ac:dyDescent="0.2">
      <c r="A21" s="2"/>
      <c r="B21" s="2">
        <v>105</v>
      </c>
      <c r="C21" s="2">
        <v>2.6666666700000001</v>
      </c>
      <c r="D21" s="2">
        <v>32.8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4804A-E9E3-EB4C-BA67-BDE4B04E3D87}">
  <dimension ref="A1:B21"/>
  <sheetViews>
    <sheetView workbookViewId="0">
      <selection sqref="A1:B1"/>
    </sheetView>
  </sheetViews>
  <sheetFormatPr baseColWidth="10" defaultRowHeight="16" x14ac:dyDescent="0.2"/>
  <cols>
    <col min="1" max="2" width="30.83203125" customWidth="1"/>
  </cols>
  <sheetData>
    <row r="1" spans="1:2" ht="51" x14ac:dyDescent="0.2">
      <c r="A1" s="3" t="s">
        <v>9</v>
      </c>
      <c r="B1" s="3" t="s">
        <v>10</v>
      </c>
    </row>
    <row r="2" spans="1:2" x14ac:dyDescent="0.2">
      <c r="A2" s="2">
        <v>40</v>
      </c>
      <c r="B2" s="2">
        <v>2.8</v>
      </c>
    </row>
    <row r="3" spans="1:2" x14ac:dyDescent="0.2">
      <c r="A3" s="2">
        <v>297</v>
      </c>
      <c r="B3" s="2">
        <v>3</v>
      </c>
    </row>
    <row r="4" spans="1:2" x14ac:dyDescent="0.2">
      <c r="A4" s="2">
        <v>600</v>
      </c>
      <c r="B4" s="2">
        <v>55.166666669999998</v>
      </c>
    </row>
    <row r="5" spans="1:2" x14ac:dyDescent="0.2">
      <c r="A5" s="2">
        <v>9.6</v>
      </c>
      <c r="B5" s="2">
        <v>24.166666670000001</v>
      </c>
    </row>
    <row r="6" spans="1:2" x14ac:dyDescent="0.2">
      <c r="A6" s="2">
        <v>80.75</v>
      </c>
      <c r="B6" s="2">
        <v>5.5</v>
      </c>
    </row>
    <row r="7" spans="1:2" x14ac:dyDescent="0.2">
      <c r="A7" s="2">
        <v>600</v>
      </c>
      <c r="B7" s="2">
        <v>29.777777780000001</v>
      </c>
    </row>
    <row r="8" spans="1:2" x14ac:dyDescent="0.2">
      <c r="A8" s="2">
        <v>84.166666669999998</v>
      </c>
      <c r="B8" s="2">
        <v>15.5</v>
      </c>
    </row>
    <row r="9" spans="1:2" x14ac:dyDescent="0.2">
      <c r="A9" s="2">
        <v>420</v>
      </c>
      <c r="B9" s="2">
        <v>9.3000000000000007</v>
      </c>
    </row>
    <row r="10" spans="1:2" x14ac:dyDescent="0.2">
      <c r="A10" s="2">
        <v>10.8</v>
      </c>
      <c r="B10" s="2">
        <v>7.8571428570000004</v>
      </c>
    </row>
    <row r="11" spans="1:2" x14ac:dyDescent="0.2">
      <c r="A11" s="2">
        <v>137.33333329999999</v>
      </c>
      <c r="B11" s="2">
        <v>29.714285709999999</v>
      </c>
    </row>
    <row r="12" spans="1:2" x14ac:dyDescent="0.2">
      <c r="A12" s="2">
        <v>75.75</v>
      </c>
      <c r="B12" s="2">
        <v>30.25</v>
      </c>
    </row>
    <row r="13" spans="1:2" x14ac:dyDescent="0.2">
      <c r="A13" s="2">
        <v>9</v>
      </c>
      <c r="B13" s="2">
        <v>11.44444444</v>
      </c>
    </row>
    <row r="14" spans="1:2" x14ac:dyDescent="0.2">
      <c r="A14" s="2">
        <v>181.5</v>
      </c>
      <c r="B14" s="2">
        <v>2</v>
      </c>
    </row>
    <row r="15" spans="1:2" x14ac:dyDescent="0.2">
      <c r="A15" s="2">
        <v>295</v>
      </c>
      <c r="B15" s="2">
        <v>3</v>
      </c>
    </row>
    <row r="16" spans="1:2" x14ac:dyDescent="0.2">
      <c r="A16" s="2">
        <v>112</v>
      </c>
      <c r="B16" s="2">
        <v>10.14285714</v>
      </c>
    </row>
    <row r="17" spans="1:2" x14ac:dyDescent="0.2">
      <c r="A17" s="2">
        <v>27.14285714</v>
      </c>
      <c r="B17" s="2">
        <v>7.6666666670000003</v>
      </c>
    </row>
    <row r="18" spans="1:2" x14ac:dyDescent="0.2">
      <c r="A18" s="2">
        <v>37.166666669999998</v>
      </c>
      <c r="B18" s="2">
        <v>5.6666666670000003</v>
      </c>
    </row>
    <row r="19" spans="1:2" x14ac:dyDescent="0.2">
      <c r="A19" s="2">
        <v>135.75</v>
      </c>
      <c r="B19" s="2">
        <v>35.5</v>
      </c>
    </row>
    <row r="20" spans="1:2" x14ac:dyDescent="0.2">
      <c r="A20" s="2">
        <v>202</v>
      </c>
      <c r="B20" s="2">
        <v>2.1666666669999999</v>
      </c>
    </row>
    <row r="21" spans="1:2" x14ac:dyDescent="0.2">
      <c r="A21" s="2">
        <v>85</v>
      </c>
      <c r="B21" s="2">
        <v>2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3EB37-3866-2741-A437-F64F9813DFE4}">
  <dimension ref="A1:B21"/>
  <sheetViews>
    <sheetView workbookViewId="0">
      <selection activeCell="D14" sqref="D14"/>
    </sheetView>
  </sheetViews>
  <sheetFormatPr baseColWidth="10" defaultRowHeight="16" x14ac:dyDescent="0.2"/>
  <cols>
    <col min="1" max="2" width="30.83203125" customWidth="1"/>
  </cols>
  <sheetData>
    <row r="1" spans="1:2" ht="51" x14ac:dyDescent="0.2">
      <c r="A1" s="3" t="s">
        <v>11</v>
      </c>
      <c r="B1" s="3" t="s">
        <v>12</v>
      </c>
    </row>
    <row r="2" spans="1:2" x14ac:dyDescent="0.2">
      <c r="A2" s="2">
        <v>33</v>
      </c>
      <c r="B2" s="2">
        <v>600</v>
      </c>
    </row>
    <row r="3" spans="1:2" x14ac:dyDescent="0.2">
      <c r="A3" s="2">
        <v>24.5</v>
      </c>
      <c r="B3" s="2">
        <v>36.25</v>
      </c>
    </row>
    <row r="4" spans="1:2" x14ac:dyDescent="0.2">
      <c r="A4" s="2">
        <v>21</v>
      </c>
      <c r="B4" s="2">
        <v>302</v>
      </c>
    </row>
    <row r="5" spans="1:2" x14ac:dyDescent="0.2">
      <c r="A5" s="2">
        <v>229.5</v>
      </c>
      <c r="B5" s="2">
        <v>3</v>
      </c>
    </row>
    <row r="6" spans="1:2" x14ac:dyDescent="0.2">
      <c r="A6" s="2">
        <v>177.33333300000001</v>
      </c>
      <c r="B6" s="2">
        <v>43</v>
      </c>
    </row>
    <row r="7" spans="1:2" x14ac:dyDescent="0.2">
      <c r="A7" s="2">
        <v>423</v>
      </c>
      <c r="B7" s="2">
        <v>38.75</v>
      </c>
    </row>
    <row r="8" spans="1:2" x14ac:dyDescent="0.2">
      <c r="A8" s="2">
        <v>600</v>
      </c>
      <c r="B8" s="2">
        <v>39.76923077</v>
      </c>
    </row>
    <row r="9" spans="1:2" x14ac:dyDescent="0.2">
      <c r="A9" s="2">
        <v>180</v>
      </c>
      <c r="B9" s="2">
        <v>50.25</v>
      </c>
    </row>
    <row r="10" spans="1:2" x14ac:dyDescent="0.2">
      <c r="A10" s="2">
        <v>542</v>
      </c>
      <c r="B10" s="2">
        <v>24.285714299999999</v>
      </c>
    </row>
    <row r="11" spans="1:2" x14ac:dyDescent="0.2">
      <c r="A11" s="2">
        <v>51</v>
      </c>
      <c r="B11" s="2">
        <v>13.8</v>
      </c>
    </row>
    <row r="12" spans="1:2" x14ac:dyDescent="0.2">
      <c r="A12" s="2">
        <v>201</v>
      </c>
      <c r="B12" s="2">
        <v>25.333333329999999</v>
      </c>
    </row>
    <row r="13" spans="1:2" x14ac:dyDescent="0.2">
      <c r="A13" s="2">
        <v>156</v>
      </c>
      <c r="B13" s="2">
        <v>21</v>
      </c>
    </row>
    <row r="14" spans="1:2" x14ac:dyDescent="0.2">
      <c r="A14" s="2">
        <v>68</v>
      </c>
      <c r="B14" s="2">
        <v>13.875</v>
      </c>
    </row>
    <row r="15" spans="1:2" x14ac:dyDescent="0.2">
      <c r="A15" s="2">
        <v>11.625</v>
      </c>
      <c r="B15" s="2">
        <v>12.42857143</v>
      </c>
    </row>
    <row r="16" spans="1:2" x14ac:dyDescent="0.2">
      <c r="A16" s="2">
        <v>17.166666670000001</v>
      </c>
      <c r="B16" s="2">
        <v>16.454545450000001</v>
      </c>
    </row>
    <row r="17" spans="1:2" x14ac:dyDescent="0.2">
      <c r="A17" s="2">
        <v>21.454545450000001</v>
      </c>
      <c r="B17" s="2">
        <v>32.444444439999998</v>
      </c>
    </row>
    <row r="18" spans="1:2" x14ac:dyDescent="0.2">
      <c r="A18" s="2">
        <v>106.75</v>
      </c>
      <c r="B18" s="2">
        <v>11.545454550000001</v>
      </c>
    </row>
    <row r="19" spans="1:2" x14ac:dyDescent="0.2">
      <c r="A19" s="2">
        <v>226</v>
      </c>
      <c r="B19" s="2">
        <v>10.875</v>
      </c>
    </row>
    <row r="20" spans="1:2" x14ac:dyDescent="0.2">
      <c r="A20" s="2">
        <v>39</v>
      </c>
      <c r="B20" s="2">
        <v>8.4166666669999994</v>
      </c>
    </row>
    <row r="21" spans="1:2" x14ac:dyDescent="0.2">
      <c r="A21" s="2">
        <v>270.5</v>
      </c>
      <c r="B21" s="2"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3D3DF-4356-8144-B2C4-45CE7C11C838}">
  <dimension ref="A1:BJ102"/>
  <sheetViews>
    <sheetView workbookViewId="0">
      <selection activeCell="BE18" sqref="A1:XFD1048576"/>
    </sheetView>
  </sheetViews>
  <sheetFormatPr baseColWidth="10" defaultRowHeight="16" x14ac:dyDescent="0.2"/>
  <cols>
    <col min="1" max="62" width="30.83203125" customWidth="1"/>
  </cols>
  <sheetData>
    <row r="1" spans="1:62" s="4" customFormat="1" ht="68" x14ac:dyDescent="0.2">
      <c r="A1" s="1" t="s">
        <v>0</v>
      </c>
      <c r="B1" s="3" t="s">
        <v>68</v>
      </c>
      <c r="C1" s="3" t="s">
        <v>69</v>
      </c>
      <c r="D1" s="3" t="s">
        <v>70</v>
      </c>
      <c r="E1" s="3" t="s">
        <v>71</v>
      </c>
      <c r="F1" s="3" t="s">
        <v>72</v>
      </c>
      <c r="G1" s="3" t="s">
        <v>73</v>
      </c>
      <c r="H1" s="3" t="s">
        <v>74</v>
      </c>
      <c r="I1" s="3" t="s">
        <v>75</v>
      </c>
      <c r="J1" s="3" t="s">
        <v>76</v>
      </c>
      <c r="K1" s="3" t="s">
        <v>77</v>
      </c>
      <c r="L1" s="3" t="s">
        <v>78</v>
      </c>
      <c r="M1" s="3" t="s">
        <v>79</v>
      </c>
      <c r="N1" s="3" t="s">
        <v>80</v>
      </c>
      <c r="O1" s="3" t="s">
        <v>81</v>
      </c>
      <c r="P1" s="3" t="s">
        <v>82</v>
      </c>
      <c r="Q1" s="3" t="s">
        <v>83</v>
      </c>
      <c r="R1" s="3" t="s">
        <v>84</v>
      </c>
      <c r="S1" s="3" t="s">
        <v>85</v>
      </c>
      <c r="T1" s="3" t="s">
        <v>86</v>
      </c>
      <c r="U1" s="3" t="s">
        <v>87</v>
      </c>
      <c r="V1" s="3" t="s">
        <v>88</v>
      </c>
      <c r="W1" s="3" t="s">
        <v>89</v>
      </c>
      <c r="X1" s="3" t="s">
        <v>90</v>
      </c>
      <c r="Y1" s="3" t="s">
        <v>91</v>
      </c>
      <c r="Z1" s="3" t="s">
        <v>92</v>
      </c>
      <c r="AA1" s="3" t="s">
        <v>93</v>
      </c>
      <c r="AB1" s="3" t="s">
        <v>94</v>
      </c>
      <c r="AC1" s="3" t="s">
        <v>95</v>
      </c>
      <c r="AD1" s="3" t="s">
        <v>96</v>
      </c>
      <c r="AE1" s="3" t="s">
        <v>97</v>
      </c>
      <c r="AF1" s="3" t="s">
        <v>98</v>
      </c>
      <c r="AG1" s="3" t="s">
        <v>99</v>
      </c>
      <c r="AH1" s="3" t="s">
        <v>100</v>
      </c>
      <c r="AI1" s="3" t="s">
        <v>101</v>
      </c>
      <c r="AJ1" s="3" t="s">
        <v>102</v>
      </c>
      <c r="AK1" s="3" t="s">
        <v>103</v>
      </c>
      <c r="AL1" s="3" t="s">
        <v>104</v>
      </c>
      <c r="AM1" s="3" t="s">
        <v>105</v>
      </c>
      <c r="AN1" s="3" t="s">
        <v>106</v>
      </c>
      <c r="AO1" s="3" t="s">
        <v>107</v>
      </c>
      <c r="AP1" s="3" t="s">
        <v>108</v>
      </c>
      <c r="AQ1" s="3" t="s">
        <v>109</v>
      </c>
      <c r="AR1" s="3" t="s">
        <v>110</v>
      </c>
      <c r="AS1" s="3" t="s">
        <v>111</v>
      </c>
      <c r="AT1" s="3" t="s">
        <v>112</v>
      </c>
      <c r="AU1" s="3" t="s">
        <v>113</v>
      </c>
      <c r="AV1" s="3" t="s">
        <v>114</v>
      </c>
      <c r="AW1" s="3" t="s">
        <v>115</v>
      </c>
      <c r="AX1" s="3" t="s">
        <v>116</v>
      </c>
      <c r="AY1" s="3" t="s">
        <v>117</v>
      </c>
      <c r="AZ1" s="3" t="s">
        <v>118</v>
      </c>
      <c r="BA1" s="3" t="s">
        <v>119</v>
      </c>
      <c r="BB1" s="3" t="s">
        <v>120</v>
      </c>
      <c r="BC1" s="3" t="s">
        <v>121</v>
      </c>
      <c r="BD1" s="3"/>
      <c r="BE1" s="3" t="s">
        <v>61</v>
      </c>
      <c r="BF1" s="3" t="s">
        <v>62</v>
      </c>
      <c r="BG1" s="3" t="s">
        <v>63</v>
      </c>
      <c r="BH1" s="3" t="s">
        <v>64</v>
      </c>
      <c r="BI1" s="3" t="s">
        <v>65</v>
      </c>
      <c r="BJ1" s="3" t="s">
        <v>66</v>
      </c>
    </row>
    <row r="2" spans="1:62" x14ac:dyDescent="0.2">
      <c r="A2">
        <v>0</v>
      </c>
      <c r="B2" s="2">
        <v>6.2246030000000001E-2</v>
      </c>
      <c r="C2" s="2">
        <v>-0.158682562</v>
      </c>
      <c r="D2" s="2">
        <v>2.8924657999999999E-2</v>
      </c>
      <c r="E2" s="2">
        <v>-2.7337515999999999E-2</v>
      </c>
      <c r="F2" s="2">
        <v>-3.8808310999999998E-2</v>
      </c>
      <c r="G2" s="2">
        <v>0.32574818799999999</v>
      </c>
      <c r="H2" s="2">
        <v>2.9533166E-2</v>
      </c>
      <c r="I2" s="2">
        <v>-0.12954373699999999</v>
      </c>
      <c r="J2" s="2">
        <v>-9.2854072999999995E-2</v>
      </c>
      <c r="K2" s="2">
        <v>-5.1522488999999998E-2</v>
      </c>
      <c r="L2" s="2">
        <v>-4.9402479999999999E-2</v>
      </c>
      <c r="M2" s="2">
        <v>4.2553018999999997E-2</v>
      </c>
      <c r="N2" s="2">
        <v>9.0208035000000006E-2</v>
      </c>
      <c r="O2" s="2">
        <v>-2.2736347000000001E-2</v>
      </c>
      <c r="P2" s="2">
        <v>2.5067919000000001E-2</v>
      </c>
      <c r="Q2" s="2">
        <v>-3.4564033000000001E-2</v>
      </c>
      <c r="R2" s="2">
        <v>1.8316900000000001E-4</v>
      </c>
      <c r="S2" s="2">
        <v>4.2324608999999999E-2</v>
      </c>
      <c r="T2" s="2">
        <v>-2.6825511999999999E-2</v>
      </c>
      <c r="U2" s="2">
        <v>-2.0416465000000002E-2</v>
      </c>
      <c r="V2" s="2">
        <v>5.6332200000000004E-3</v>
      </c>
      <c r="W2" s="2">
        <v>3.5534636000000001E-2</v>
      </c>
      <c r="X2" s="2">
        <v>-4.2564960000000002E-3</v>
      </c>
      <c r="Y2" s="2">
        <v>5.9250551999999998E-2</v>
      </c>
      <c r="Z2" s="2">
        <v>-5.1610567000000003E-2</v>
      </c>
      <c r="AA2" s="2">
        <v>-1.7738869000000001E-2</v>
      </c>
      <c r="AB2" s="2">
        <v>-1.9275956E-2</v>
      </c>
      <c r="AC2" s="2">
        <v>1.8875706999999999E-2</v>
      </c>
      <c r="AD2" s="2">
        <v>0.105243908</v>
      </c>
      <c r="AE2" s="2">
        <v>0.42705095300000001</v>
      </c>
      <c r="AF2" s="2">
        <v>7.7662800000000002E-4</v>
      </c>
      <c r="AG2" s="2">
        <v>1.6621973000000002E-2</v>
      </c>
      <c r="AH2" s="2">
        <v>0.18205502900000001</v>
      </c>
      <c r="AI2" s="2">
        <v>-4.8355589999999997E-3</v>
      </c>
      <c r="AJ2" s="2">
        <v>2.0849204999999999E-2</v>
      </c>
      <c r="AK2" s="2">
        <v>2.916957E-3</v>
      </c>
      <c r="AL2" s="2">
        <v>-1.3844179999999999E-2</v>
      </c>
      <c r="AM2" s="2">
        <v>-1.0289763E-2</v>
      </c>
      <c r="AN2" s="2">
        <v>1.168681E-3</v>
      </c>
      <c r="AO2" s="2">
        <v>2.0370863999999999E-2</v>
      </c>
      <c r="AP2" s="2">
        <v>1.4596659999999999E-2</v>
      </c>
      <c r="AQ2" s="2">
        <v>-7.8362776999999995E-2</v>
      </c>
      <c r="AR2" s="2">
        <v>9.5824636000000005E-2</v>
      </c>
      <c r="AS2" s="2">
        <v>-0.16712811799999999</v>
      </c>
      <c r="AT2" s="2">
        <v>-2.3371758999999999E-2</v>
      </c>
      <c r="AU2" s="2">
        <v>-0.72095487800000002</v>
      </c>
      <c r="AV2" s="2">
        <v>0.106003271</v>
      </c>
      <c r="AW2" s="2">
        <v>-7.956307E-2</v>
      </c>
      <c r="AX2" s="2">
        <v>-1.6066938999999999E-2</v>
      </c>
      <c r="AY2" s="2">
        <v>5.3931543999999998E-2</v>
      </c>
      <c r="AZ2" s="2">
        <v>-2.5015552999999999E-2</v>
      </c>
      <c r="BA2" s="2">
        <v>3.1875043999999998E-2</v>
      </c>
      <c r="BB2" s="2">
        <v>3.6228509999999998E-3</v>
      </c>
      <c r="BC2" s="2">
        <v>-4.5893204999999999E-2</v>
      </c>
      <c r="BD2" s="2"/>
      <c r="BE2" s="2">
        <v>1</v>
      </c>
      <c r="BF2" s="2">
        <v>0.94379997000000004</v>
      </c>
      <c r="BG2" s="2">
        <v>1.63697596</v>
      </c>
      <c r="BH2" s="2">
        <v>2.1121969100000002</v>
      </c>
      <c r="BI2" s="2">
        <v>1.4967999999999999</v>
      </c>
      <c r="BJ2" s="2">
        <v>1.28919804</v>
      </c>
    </row>
    <row r="3" spans="1:62" x14ac:dyDescent="0.2">
      <c r="A3">
        <f>A2+0.1</f>
        <v>0.1</v>
      </c>
      <c r="B3" s="2">
        <v>2.8718460000000001E-2</v>
      </c>
      <c r="C3" s="2">
        <v>4.0432120000000002E-2</v>
      </c>
      <c r="D3" s="2">
        <v>-8.0937000000000005E-3</v>
      </c>
      <c r="E3" s="2">
        <v>-2.39411E-2</v>
      </c>
      <c r="F3" s="2">
        <v>3.026158E-2</v>
      </c>
      <c r="G3" s="2">
        <v>0.29754167999999998</v>
      </c>
      <c r="H3" s="2">
        <v>5.4784569999999998E-2</v>
      </c>
      <c r="I3" s="2">
        <v>-4.3271400000000002E-2</v>
      </c>
      <c r="J3" s="2">
        <v>-1.15116E-2</v>
      </c>
      <c r="K3" s="2">
        <v>6.3790379999999994E-2</v>
      </c>
      <c r="L3" s="2">
        <v>4.4744600000000002E-2</v>
      </c>
      <c r="M3" s="2">
        <v>0.12052317999999999</v>
      </c>
      <c r="N3" s="2">
        <v>0.10201265</v>
      </c>
      <c r="O3" s="2">
        <v>-3.1916199999999999E-2</v>
      </c>
      <c r="P3" s="2">
        <v>3.6556310000000002E-2</v>
      </c>
      <c r="Q3" s="2">
        <v>-7.1868000000000001E-3</v>
      </c>
      <c r="R3" s="2">
        <v>-4.8189599999999999E-2</v>
      </c>
      <c r="S3" s="2">
        <v>3.0306820000000002E-2</v>
      </c>
      <c r="T3" s="2">
        <v>-2.93946E-2</v>
      </c>
      <c r="U3" s="2">
        <v>-0.1001932</v>
      </c>
      <c r="V3" s="2">
        <v>0.1133994</v>
      </c>
      <c r="W3" s="2">
        <v>4.4342359999999997E-2</v>
      </c>
      <c r="X3" s="2">
        <v>1.9784320000000001E-2</v>
      </c>
      <c r="Y3" s="2">
        <v>7.7806029999999998E-2</v>
      </c>
      <c r="Z3" s="2">
        <v>-4.1888300000000003E-2</v>
      </c>
      <c r="AA3" s="2">
        <v>-1.5669099999999998E-2</v>
      </c>
      <c r="AB3" s="2">
        <v>1.048222E-2</v>
      </c>
      <c r="AC3" s="2">
        <v>1.9246539999999999E-2</v>
      </c>
      <c r="AD3" s="2">
        <v>0.16081127000000001</v>
      </c>
      <c r="AE3" s="2">
        <v>0.31882739999999998</v>
      </c>
      <c r="AF3" s="2">
        <v>4.5094910000000002E-2</v>
      </c>
      <c r="AG3" s="2">
        <v>1.3617199999999999E-2</v>
      </c>
      <c r="AH3" s="2">
        <v>0.12168041</v>
      </c>
      <c r="AI3" s="2">
        <v>-4.7603000000000003E-3</v>
      </c>
      <c r="AJ3" s="2">
        <v>-6.0360000000000003E-4</v>
      </c>
      <c r="AK3" s="2">
        <v>-7.3568999999999996E-2</v>
      </c>
      <c r="AL3" s="2">
        <v>-3.53973E-2</v>
      </c>
      <c r="AM3" s="2">
        <v>5.5876460000000003E-2</v>
      </c>
      <c r="AN3" s="2">
        <v>4.2652290000000002E-2</v>
      </c>
      <c r="AO3" s="2">
        <v>2.7640540000000002E-2</v>
      </c>
      <c r="AP3" s="2">
        <v>-1.48188E-2</v>
      </c>
      <c r="AQ3" s="2">
        <v>6.0997700000000002E-2</v>
      </c>
      <c r="AR3" s="2">
        <v>9.6433720000000001E-2</v>
      </c>
      <c r="AS3" s="2">
        <v>-0.20485059999999999</v>
      </c>
      <c r="AT3" s="2">
        <v>-7.2436000000000002E-3</v>
      </c>
      <c r="AU3" s="2">
        <v>-0.71518999999999999</v>
      </c>
      <c r="AV3" s="2">
        <v>0.13860346000000001</v>
      </c>
      <c r="AW3" s="2">
        <v>-0.12473330000000001</v>
      </c>
      <c r="AX3" s="2">
        <v>8.3529899999999994E-3</v>
      </c>
      <c r="AY3" s="2">
        <v>2.1542619999999998E-2</v>
      </c>
      <c r="AZ3" s="2">
        <v>6.7184999999999996E-3</v>
      </c>
      <c r="BA3" s="2">
        <v>4.4766279999999999E-2</v>
      </c>
      <c r="BB3" s="2">
        <v>-3.0745399999999999E-2</v>
      </c>
      <c r="BC3" s="2">
        <v>-6.61775E-2</v>
      </c>
      <c r="BD3" s="2"/>
      <c r="BE3" s="2">
        <v>2</v>
      </c>
      <c r="BF3" s="2">
        <v>1.2735112099999999</v>
      </c>
      <c r="BG3" s="2">
        <v>1.28598557</v>
      </c>
      <c r="BH3" s="2">
        <v>1.60155162</v>
      </c>
      <c r="BI3" s="2">
        <v>1.3658999999999999</v>
      </c>
      <c r="BJ3" s="2">
        <v>1.63589991</v>
      </c>
    </row>
    <row r="4" spans="1:62" x14ac:dyDescent="0.2">
      <c r="A4">
        <f t="shared" ref="A4:A67" si="0">A3+0.1</f>
        <v>0.2</v>
      </c>
      <c r="B4" s="2">
        <v>2.6876870000000001E-2</v>
      </c>
      <c r="C4" s="2">
        <v>8.2008129999999999E-2</v>
      </c>
      <c r="D4" s="2">
        <v>2.3487600000000001E-2</v>
      </c>
      <c r="E4" s="2">
        <v>-6.3374200000000006E-2</v>
      </c>
      <c r="F4" s="2">
        <v>-1.04703E-2</v>
      </c>
      <c r="G4" s="2">
        <v>0.26902991999999998</v>
      </c>
      <c r="H4" s="2">
        <v>3.8971060000000002E-2</v>
      </c>
      <c r="I4" s="2">
        <v>-7.2598599999999999E-2</v>
      </c>
      <c r="J4" s="2">
        <v>1.0890800000000001E-3</v>
      </c>
      <c r="K4" s="2">
        <v>8.6502019999999999E-2</v>
      </c>
      <c r="L4" s="2">
        <v>3.6159950000000003E-2</v>
      </c>
      <c r="M4" s="2">
        <v>0.11876732</v>
      </c>
      <c r="N4" s="2">
        <v>0.11284994</v>
      </c>
      <c r="O4" s="2">
        <v>1.3338050000000001E-2</v>
      </c>
      <c r="P4" s="2">
        <v>0.11124315</v>
      </c>
      <c r="Q4" s="2">
        <v>-2.80848E-2</v>
      </c>
      <c r="R4" s="2">
        <v>4.9837700000000002E-3</v>
      </c>
      <c r="S4" s="2">
        <v>4.3026799999999997E-3</v>
      </c>
      <c r="T4" s="2">
        <v>-3.656E-3</v>
      </c>
      <c r="U4" s="2">
        <v>-8.5264999999999994E-2</v>
      </c>
      <c r="V4" s="2">
        <v>0.10073635</v>
      </c>
      <c r="W4" s="2">
        <v>3.5155480000000003E-2</v>
      </c>
      <c r="X4" s="2">
        <v>1.5174689999999999E-2</v>
      </c>
      <c r="Y4" s="2">
        <v>3.6497410000000001E-2</v>
      </c>
      <c r="Z4" s="2">
        <v>-1.5746E-2</v>
      </c>
      <c r="AA4" s="2">
        <v>-1.82837E-2</v>
      </c>
      <c r="AB4" s="2">
        <v>3.7848700000000001E-3</v>
      </c>
      <c r="AC4" s="2">
        <v>8.4233740000000001E-2</v>
      </c>
      <c r="AD4" s="2">
        <v>5.0985559999999999E-2</v>
      </c>
      <c r="AE4" s="2">
        <v>0.35894137999999998</v>
      </c>
      <c r="AF4" s="2">
        <v>5.895276E-2</v>
      </c>
      <c r="AG4" s="2">
        <v>-7.9085000000000006E-3</v>
      </c>
      <c r="AH4" s="2">
        <v>0.12026061</v>
      </c>
      <c r="AI4" s="2">
        <v>-2.53852E-2</v>
      </c>
      <c r="AJ4" s="2">
        <v>1.9025650000000002E-2</v>
      </c>
      <c r="AK4" s="2">
        <v>-8.51132E-2</v>
      </c>
      <c r="AL4" s="2">
        <v>-6.3610000000000003E-3</v>
      </c>
      <c r="AM4" s="2">
        <v>9.8146799999999992E-3</v>
      </c>
      <c r="AN4" s="2">
        <v>-3.5228599999999999E-2</v>
      </c>
      <c r="AO4" s="2">
        <v>-4.4154100000000002E-2</v>
      </c>
      <c r="AP4" s="2">
        <v>-2.1803400000000001E-2</v>
      </c>
      <c r="AQ4" s="2">
        <v>-0.1223359</v>
      </c>
      <c r="AR4" s="2">
        <v>6.3798160000000007E-2</v>
      </c>
      <c r="AS4" s="2">
        <v>-0.16507040000000001</v>
      </c>
      <c r="AT4" s="2">
        <v>-1.11187E-2</v>
      </c>
      <c r="AU4" s="2">
        <v>-0.22613320000000001</v>
      </c>
      <c r="AV4" s="2">
        <v>0.12088909</v>
      </c>
      <c r="AW4" s="2">
        <v>-0.1221309</v>
      </c>
      <c r="AX4" s="2">
        <v>-2.0817000000000001E-3</v>
      </c>
      <c r="AY4" s="2">
        <v>1.396675E-2</v>
      </c>
      <c r="AZ4" s="2">
        <v>-5.6062000000000004E-3</v>
      </c>
      <c r="BA4" s="2">
        <v>8.6491349999999995E-2</v>
      </c>
      <c r="BB4" s="2">
        <v>3.7667029999999997E-2</v>
      </c>
      <c r="BC4" s="2">
        <v>1.4690389999999999E-2</v>
      </c>
      <c r="BD4" s="2"/>
      <c r="BE4" s="2">
        <v>3</v>
      </c>
      <c r="BF4" s="2">
        <v>1.6755104300000001</v>
      </c>
      <c r="BG4" s="2">
        <v>1.1593723300000001</v>
      </c>
      <c r="BH4" s="2">
        <v>1.20689051</v>
      </c>
      <c r="BI4" s="2">
        <v>1.6180000000000001</v>
      </c>
      <c r="BJ4" s="2">
        <v>1.3760925500000001</v>
      </c>
    </row>
    <row r="5" spans="1:62" x14ac:dyDescent="0.2">
      <c r="A5">
        <f t="shared" si="0"/>
        <v>0.30000000000000004</v>
      </c>
      <c r="B5" s="2">
        <v>-3.6081299999999997E-2</v>
      </c>
      <c r="C5" s="2">
        <v>7.7277760000000001E-2</v>
      </c>
      <c r="D5" s="2">
        <v>7.8283569999999997E-2</v>
      </c>
      <c r="E5" s="2">
        <v>-8.3908300000000005E-2</v>
      </c>
      <c r="F5" s="2">
        <v>-3.11437E-2</v>
      </c>
      <c r="G5" s="2">
        <v>0.28178599999999998</v>
      </c>
      <c r="H5" s="2">
        <v>2.2394219999999999E-2</v>
      </c>
      <c r="I5" s="2">
        <v>-2.65566E-2</v>
      </c>
      <c r="J5" s="2">
        <v>8.5678400000000002E-2</v>
      </c>
      <c r="K5" s="2">
        <v>-6.4374799999999996E-2</v>
      </c>
      <c r="L5" s="2">
        <v>3.75751E-2</v>
      </c>
      <c r="M5" s="2">
        <v>0.17792458999999999</v>
      </c>
      <c r="N5" s="2">
        <v>9.2413389999999998E-2</v>
      </c>
      <c r="O5" s="2">
        <v>5.1689260000000001E-2</v>
      </c>
      <c r="P5" s="2">
        <v>5.0896610000000002E-2</v>
      </c>
      <c r="Q5" s="2">
        <v>-5.3918000000000004E-3</v>
      </c>
      <c r="R5" s="2">
        <v>-3.4467299999999999E-2</v>
      </c>
      <c r="S5" s="2">
        <v>2.9563610000000001E-2</v>
      </c>
      <c r="T5" s="2">
        <v>-2.1470900000000001E-2</v>
      </c>
      <c r="U5" s="2">
        <v>3.7677969999999998E-2</v>
      </c>
      <c r="V5" s="2">
        <v>0.14666381000000001</v>
      </c>
      <c r="W5" s="2">
        <v>5.7316260000000001E-2</v>
      </c>
      <c r="X5" s="2">
        <v>5.9849899999999999E-3</v>
      </c>
      <c r="Y5" s="2">
        <v>6.8480219999999994E-2</v>
      </c>
      <c r="Z5" s="2">
        <v>-6.4095000000000003E-3</v>
      </c>
      <c r="AA5" s="2">
        <v>3.2981190000000001E-2</v>
      </c>
      <c r="AB5" s="2">
        <v>7.6304460000000005E-2</v>
      </c>
      <c r="AC5" s="2">
        <v>6.1246519999999999E-2</v>
      </c>
      <c r="AD5" s="2">
        <v>0.10899436999999999</v>
      </c>
      <c r="AE5" s="2">
        <v>0.38981737</v>
      </c>
      <c r="AF5" s="2">
        <v>-1.09847E-2</v>
      </c>
      <c r="AG5" s="2">
        <v>-4.9439900000000002E-2</v>
      </c>
      <c r="AH5" s="2">
        <v>9.5770750000000002E-2</v>
      </c>
      <c r="AI5" s="2">
        <v>-3.7588000000000003E-2</v>
      </c>
      <c r="AJ5" s="2">
        <v>-2.6021E-3</v>
      </c>
      <c r="AK5" s="2">
        <v>-0.1060397</v>
      </c>
      <c r="AL5" s="2">
        <v>-2.1117899999999998E-2</v>
      </c>
      <c r="AM5" s="2">
        <v>3.3654999999999997E-2</v>
      </c>
      <c r="AN5" s="2">
        <v>1.440493E-2</v>
      </c>
      <c r="AO5" s="2">
        <v>-2.0405000000000002E-3</v>
      </c>
      <c r="AP5" s="2">
        <v>5.8648800000000003E-3</v>
      </c>
      <c r="AQ5" s="2">
        <v>-1.0965E-3</v>
      </c>
      <c r="AR5" s="2">
        <v>4.6607669999999997E-2</v>
      </c>
      <c r="AS5" s="2">
        <v>-0.17125489999999999</v>
      </c>
      <c r="AT5" s="2">
        <v>2.95203E-3</v>
      </c>
      <c r="AU5" s="2">
        <v>0.28778392000000003</v>
      </c>
      <c r="AV5" s="2">
        <v>0.10876325000000001</v>
      </c>
      <c r="AW5" s="2">
        <v>-0.16905229999999999</v>
      </c>
      <c r="AX5" s="2">
        <v>4.7009399999999998E-3</v>
      </c>
      <c r="AY5" s="2">
        <v>-3.1180599999999999E-2</v>
      </c>
      <c r="AZ5" s="2">
        <v>6.5718199999999999E-3</v>
      </c>
      <c r="BA5" s="2">
        <v>4.9845130000000001E-2</v>
      </c>
      <c r="BB5" s="2">
        <v>3.550379E-2</v>
      </c>
      <c r="BC5" s="2">
        <v>-5.7029999999999997E-3</v>
      </c>
      <c r="BD5" s="2"/>
      <c r="BE5" s="2">
        <v>4</v>
      </c>
      <c r="BF5" s="2">
        <v>1.56638134</v>
      </c>
      <c r="BG5" s="2">
        <v>0.77831415999999998</v>
      </c>
      <c r="BH5" s="2">
        <v>1.2221170699999999</v>
      </c>
      <c r="BI5" s="2">
        <v>1.7605999999999999</v>
      </c>
      <c r="BJ5" s="2">
        <v>0.84727912000000005</v>
      </c>
    </row>
    <row r="6" spans="1:62" x14ac:dyDescent="0.2">
      <c r="A6">
        <f t="shared" si="0"/>
        <v>0.4</v>
      </c>
      <c r="B6" s="2">
        <v>7.5111839999999999E-2</v>
      </c>
      <c r="C6" s="2">
        <v>7.3013720000000004E-2</v>
      </c>
      <c r="D6" s="2">
        <v>4.7439700000000001E-2</v>
      </c>
      <c r="E6" s="2">
        <v>-4.3587800000000003E-2</v>
      </c>
      <c r="F6" s="2">
        <v>-9.9333000000000008E-3</v>
      </c>
      <c r="G6" s="2">
        <v>0.28816934</v>
      </c>
      <c r="H6" s="2">
        <v>4.7589859999999998E-2</v>
      </c>
      <c r="I6" s="2">
        <v>-5.6307099999999999E-2</v>
      </c>
      <c r="J6" s="2">
        <v>-5.1503E-2</v>
      </c>
      <c r="K6" s="2">
        <v>-0.14120679999999999</v>
      </c>
      <c r="L6" s="2">
        <v>-3.5218199999999998E-2</v>
      </c>
      <c r="M6" s="2">
        <v>5.537653E-2</v>
      </c>
      <c r="N6" s="2">
        <v>4.4464780000000002E-2</v>
      </c>
      <c r="O6" s="2">
        <v>-4.8214399999999998E-2</v>
      </c>
      <c r="P6" s="2">
        <v>6.0983240000000001E-2</v>
      </c>
      <c r="Q6" s="2">
        <v>-2.69456E-2</v>
      </c>
      <c r="R6" s="2">
        <v>2.9013699999999999E-3</v>
      </c>
      <c r="S6" s="2">
        <v>4.5101389999999998E-2</v>
      </c>
      <c r="T6" s="2">
        <v>-7.1773000000000002E-3</v>
      </c>
      <c r="U6" s="2">
        <v>-4.2575E-3</v>
      </c>
      <c r="V6" s="2">
        <v>0.10390149999999999</v>
      </c>
      <c r="W6" s="2">
        <v>4.5749030000000003E-2</v>
      </c>
      <c r="X6" s="2">
        <v>-2.6679999999999998E-3</v>
      </c>
      <c r="Y6" s="2">
        <v>4.5496880000000003E-2</v>
      </c>
      <c r="Z6" s="2">
        <v>-2.4777400000000002E-2</v>
      </c>
      <c r="AA6" s="2">
        <v>1.934692E-2</v>
      </c>
      <c r="AB6" s="2">
        <v>5.2364279999999999E-2</v>
      </c>
      <c r="AC6" s="2">
        <v>-0.1226706</v>
      </c>
      <c r="AD6" s="2">
        <v>2.5948949999999998E-2</v>
      </c>
      <c r="AE6" s="2">
        <v>0.45959164000000002</v>
      </c>
      <c r="AF6" s="2">
        <v>7.0748599999999997E-3</v>
      </c>
      <c r="AG6" s="2">
        <v>6.4658600000000004E-3</v>
      </c>
      <c r="AH6" s="2">
        <v>6.8423189999999995E-2</v>
      </c>
      <c r="AI6" s="2">
        <v>-3.1454500000000003E-2</v>
      </c>
      <c r="AJ6" s="2">
        <v>2.8539809999999999E-2</v>
      </c>
      <c r="AK6" s="2">
        <v>-8.7556999999999996E-2</v>
      </c>
      <c r="AL6" s="2">
        <v>4.1758300000000002E-3</v>
      </c>
      <c r="AM6" s="2">
        <v>1.9072909999999998E-2</v>
      </c>
      <c r="AN6" s="2">
        <v>1.8430999999999999E-2</v>
      </c>
      <c r="AO6" s="2">
        <v>-1.7846999999999998E-2</v>
      </c>
      <c r="AP6" s="2">
        <v>-5.3331099999999999E-2</v>
      </c>
      <c r="AQ6" s="2">
        <v>-8.7772600000000006E-2</v>
      </c>
      <c r="AR6" s="2">
        <v>5.5988919999999998E-2</v>
      </c>
      <c r="AS6" s="2">
        <v>-9.7788100000000003E-2</v>
      </c>
      <c r="AT6" s="2">
        <v>-3.77604E-2</v>
      </c>
      <c r="AU6" s="2">
        <v>0.17826541000000001</v>
      </c>
      <c r="AV6" s="2">
        <v>0.12363984</v>
      </c>
      <c r="AW6" s="2">
        <v>-0.18472630000000001</v>
      </c>
      <c r="AX6" s="2">
        <v>3.3851659999999999E-2</v>
      </c>
      <c r="AY6" s="2">
        <v>2.3851230000000001E-2</v>
      </c>
      <c r="AZ6" s="2">
        <v>-3.5955500000000001E-2</v>
      </c>
      <c r="BA6" s="2">
        <v>8.1066369999999999E-2</v>
      </c>
      <c r="BB6" s="2">
        <v>-1.2428999999999999E-3</v>
      </c>
      <c r="BC6" s="2">
        <v>2.6128000000000002E-3</v>
      </c>
      <c r="BD6" s="2"/>
      <c r="BE6" s="2">
        <v>5</v>
      </c>
      <c r="BF6" s="2">
        <v>1.17764965</v>
      </c>
      <c r="BG6" s="2">
        <v>1.2077794399999999</v>
      </c>
      <c r="BH6" s="2">
        <v>1.5193502000000001</v>
      </c>
      <c r="BI6" s="2">
        <v>1.4129</v>
      </c>
      <c r="BJ6" s="2">
        <v>1.2765394999999999</v>
      </c>
    </row>
    <row r="7" spans="1:62" x14ac:dyDescent="0.2">
      <c r="A7">
        <f t="shared" si="0"/>
        <v>0.5</v>
      </c>
      <c r="B7" s="2">
        <v>-2.0552899999999999E-2</v>
      </c>
      <c r="C7" s="2">
        <v>0.16823915</v>
      </c>
      <c r="D7" s="2">
        <v>7.4527850000000007E-2</v>
      </c>
      <c r="E7" s="2">
        <v>4.4794500000000003E-3</v>
      </c>
      <c r="F7" s="2">
        <v>1.6871069999999998E-2</v>
      </c>
      <c r="G7" s="2">
        <v>0.29913292000000002</v>
      </c>
      <c r="H7" s="2">
        <v>5.864639E-2</v>
      </c>
      <c r="I7" s="2">
        <v>-3.9201699999999999E-2</v>
      </c>
      <c r="J7" s="2">
        <v>8.6165039999999998E-2</v>
      </c>
      <c r="K7" s="2">
        <v>-8.8405700000000004E-2</v>
      </c>
      <c r="L7" s="2">
        <v>-4.92439E-2</v>
      </c>
      <c r="M7" s="2">
        <v>0.22310937</v>
      </c>
      <c r="N7" s="2">
        <v>-3.76967E-2</v>
      </c>
      <c r="O7" s="2">
        <v>-1.0596E-3</v>
      </c>
      <c r="P7" s="2">
        <v>0.18806966</v>
      </c>
      <c r="Q7" s="2">
        <v>-4.7906600000000001E-2</v>
      </c>
      <c r="R7" s="2">
        <v>4.0178899999999997E-3</v>
      </c>
      <c r="S7" s="2">
        <v>3.2299229999999998E-2</v>
      </c>
      <c r="T7" s="2">
        <v>4.93976E-2</v>
      </c>
      <c r="U7" s="2">
        <v>-1.7205999999999999E-2</v>
      </c>
      <c r="V7" s="2">
        <v>0.14251879000000001</v>
      </c>
      <c r="W7" s="2">
        <v>5.97612E-2</v>
      </c>
      <c r="X7" s="2">
        <v>-1.7556E-3</v>
      </c>
      <c r="Y7" s="2">
        <v>6.0778060000000002E-2</v>
      </c>
      <c r="Z7" s="2">
        <v>-9.6560000000000005E-4</v>
      </c>
      <c r="AA7" s="2">
        <v>1.989579E-2</v>
      </c>
      <c r="AB7" s="2">
        <v>2.9138290000000001E-2</v>
      </c>
      <c r="AC7" s="2">
        <v>-0.11214449999999999</v>
      </c>
      <c r="AD7" s="2">
        <v>1.20711E-3</v>
      </c>
      <c r="AE7" s="2">
        <v>0.47259350999999999</v>
      </c>
      <c r="AF7" s="2">
        <v>2.331161E-2</v>
      </c>
      <c r="AG7" s="2">
        <v>-4.9424999999999998E-3</v>
      </c>
      <c r="AH7" s="2">
        <v>4.8788619999999998E-2</v>
      </c>
      <c r="AI7" s="2">
        <v>-2.18613E-2</v>
      </c>
      <c r="AJ7" s="2">
        <v>2.775124E-2</v>
      </c>
      <c r="AK7" s="2">
        <v>-4.5942999999999998E-2</v>
      </c>
      <c r="AL7" s="2">
        <v>-1.34074E-2</v>
      </c>
      <c r="AM7" s="2">
        <v>2.4829319999999998E-2</v>
      </c>
      <c r="AN7" s="2">
        <v>-2.398E-3</v>
      </c>
      <c r="AO7" s="2">
        <v>-4.5102499999999997E-2</v>
      </c>
      <c r="AP7" s="2">
        <v>-7.7311699999999997E-2</v>
      </c>
      <c r="AQ7" s="2">
        <v>-4.6357099999999998E-2</v>
      </c>
      <c r="AR7" s="2">
        <v>3.650345E-2</v>
      </c>
      <c r="AS7" s="2">
        <v>-1.2293500000000001E-2</v>
      </c>
      <c r="AT7" s="2">
        <v>-3.8941000000000003E-2</v>
      </c>
      <c r="AU7" s="2">
        <v>0.14452153000000001</v>
      </c>
      <c r="AV7" s="2">
        <v>0.15218248000000001</v>
      </c>
      <c r="AW7" s="2">
        <v>-0.17907519999999999</v>
      </c>
      <c r="AX7" s="2">
        <v>2.151809E-2</v>
      </c>
      <c r="AY7" s="2">
        <v>5.4269209999999998E-2</v>
      </c>
      <c r="AZ7" s="2">
        <v>-4.2207099999999997E-2</v>
      </c>
      <c r="BA7" s="2">
        <v>5.5497240000000003E-2</v>
      </c>
      <c r="BB7" s="2">
        <v>8.9311800000000004E-3</v>
      </c>
      <c r="BC7" s="2">
        <v>-8.2462000000000004E-3</v>
      </c>
      <c r="BD7" s="2"/>
      <c r="BE7" s="2">
        <v>6</v>
      </c>
      <c r="BF7" s="2">
        <v>0.98702466</v>
      </c>
      <c r="BG7" s="2">
        <v>0.80453556000000004</v>
      </c>
      <c r="BH7" s="2">
        <v>0.62329343000000004</v>
      </c>
      <c r="BI7" s="2">
        <v>0.86280000000000001</v>
      </c>
      <c r="BJ7" s="2">
        <v>0.60327989000000004</v>
      </c>
    </row>
    <row r="8" spans="1:62" x14ac:dyDescent="0.2">
      <c r="A8">
        <f t="shared" si="0"/>
        <v>0.6</v>
      </c>
      <c r="B8" s="2">
        <v>3.3414299999999998E-3</v>
      </c>
      <c r="C8" s="2">
        <v>0.19679885999999999</v>
      </c>
      <c r="D8" s="2">
        <v>2.7177429999999999E-2</v>
      </c>
      <c r="E8" s="2">
        <v>-7.1671100000000001E-2</v>
      </c>
      <c r="F8" s="2">
        <v>3.6230329999999998E-2</v>
      </c>
      <c r="G8" s="2">
        <v>0.31310278000000002</v>
      </c>
      <c r="H8" s="2">
        <v>5.7582889999999998E-2</v>
      </c>
      <c r="I8" s="2">
        <v>-3.2788100000000001E-2</v>
      </c>
      <c r="J8" s="2">
        <v>-8.9849999999999999E-4</v>
      </c>
      <c r="K8" s="2">
        <v>-5.1127999999999998E-3</v>
      </c>
      <c r="L8" s="2">
        <v>-7.0388599999999996E-2</v>
      </c>
      <c r="M8" s="2">
        <v>7.4144689999999999E-2</v>
      </c>
      <c r="N8" s="2">
        <v>4.5226719999999998E-2</v>
      </c>
      <c r="O8" s="2">
        <v>-3.2576800000000003E-2</v>
      </c>
      <c r="P8" s="2">
        <v>3.7723859999999998E-2</v>
      </c>
      <c r="Q8" s="2">
        <v>-1.3961299999999999E-2</v>
      </c>
      <c r="R8" s="2">
        <v>-3.8730000000000001E-3</v>
      </c>
      <c r="S8" s="2">
        <v>6.4047119999999999E-2</v>
      </c>
      <c r="T8" s="2">
        <v>4.6514399999999997E-3</v>
      </c>
      <c r="U8" s="2">
        <v>-5.1834000000000003E-3</v>
      </c>
      <c r="V8" s="2">
        <v>0.12416703</v>
      </c>
      <c r="W8" s="2">
        <v>2.7690010000000001E-2</v>
      </c>
      <c r="X8" s="2">
        <v>1.8599359999999999E-2</v>
      </c>
      <c r="Y8" s="2">
        <v>3.789708E-2</v>
      </c>
      <c r="Z8" s="2">
        <v>-4.1980099999999999E-2</v>
      </c>
      <c r="AA8" s="2">
        <v>-1.0138100000000001E-2</v>
      </c>
      <c r="AB8" s="2">
        <v>8.3831470000000005E-2</v>
      </c>
      <c r="AC8" s="2">
        <v>-1.24092E-2</v>
      </c>
      <c r="AD8" s="2">
        <v>-3.7594799999999998E-2</v>
      </c>
      <c r="AE8" s="2">
        <v>0.44253385000000001</v>
      </c>
      <c r="AF8" s="2">
        <v>4.8441129999999999E-2</v>
      </c>
      <c r="AG8" s="2">
        <v>4.0488059999999999E-2</v>
      </c>
      <c r="AH8" s="2">
        <v>6.2336999999999997E-2</v>
      </c>
      <c r="AI8" s="2">
        <v>-1.2588E-2</v>
      </c>
      <c r="AJ8" s="2">
        <v>1.4126700000000001E-2</v>
      </c>
      <c r="AK8" s="2">
        <v>-1.14556E-2</v>
      </c>
      <c r="AL8" s="2">
        <v>-2.43073E-2</v>
      </c>
      <c r="AM8" s="2">
        <v>-2.09757E-2</v>
      </c>
      <c r="AN8" s="2">
        <v>9.9632499999999999E-3</v>
      </c>
      <c r="AO8" s="2">
        <v>7.9955460000000006E-2</v>
      </c>
      <c r="AP8" s="2">
        <v>-0.23659369999999999</v>
      </c>
      <c r="AQ8" s="2">
        <v>-4.43186E-2</v>
      </c>
      <c r="AR8" s="2">
        <v>3.5029739999999997E-2</v>
      </c>
      <c r="AS8" s="2">
        <v>-2.0635799999999999E-2</v>
      </c>
      <c r="AT8" s="2">
        <v>-7.2989399999999996E-2</v>
      </c>
      <c r="AU8" s="2">
        <v>-9.5740800000000001E-2</v>
      </c>
      <c r="AV8" s="2">
        <v>5.9836359999999998E-2</v>
      </c>
      <c r="AW8" s="2">
        <v>-0.1432968</v>
      </c>
      <c r="AX8" s="2">
        <v>-2.3883999999999999E-2</v>
      </c>
      <c r="AY8" s="2">
        <v>3.2555960000000002E-2</v>
      </c>
      <c r="AZ8" s="2">
        <v>-4.7469999999999998E-2</v>
      </c>
      <c r="BA8" s="2">
        <v>5.9031180000000003E-2</v>
      </c>
      <c r="BB8" s="2">
        <v>-9.7023000000000005E-3</v>
      </c>
      <c r="BC8" s="2">
        <v>-1.3739700000000001E-2</v>
      </c>
      <c r="BD8" s="2"/>
      <c r="BE8" s="2">
        <v>7</v>
      </c>
      <c r="BF8" s="2">
        <v>0.98285349</v>
      </c>
      <c r="BG8" s="2">
        <v>0.70954876</v>
      </c>
      <c r="BH8" s="2">
        <v>1.106552</v>
      </c>
      <c r="BI8" s="2">
        <v>0.96709999999999996</v>
      </c>
      <c r="BJ8" s="2">
        <v>0.81747913999999999</v>
      </c>
    </row>
    <row r="9" spans="1:62" x14ac:dyDescent="0.2">
      <c r="A9">
        <f t="shared" si="0"/>
        <v>0.7</v>
      </c>
      <c r="B9" s="2">
        <v>-2.04055E-2</v>
      </c>
      <c r="C9" s="2">
        <v>0.23286476</v>
      </c>
      <c r="D9" s="2">
        <v>7.204025E-2</v>
      </c>
      <c r="E9" s="2">
        <v>-5.4163099999999999E-2</v>
      </c>
      <c r="F9" s="2">
        <v>3.4608930000000003E-2</v>
      </c>
      <c r="G9" s="2">
        <v>0.33247496999999998</v>
      </c>
      <c r="H9" s="2">
        <v>5.839863E-2</v>
      </c>
      <c r="I9" s="2">
        <v>-4.1220199999999999E-2</v>
      </c>
      <c r="J9" s="2">
        <v>-5.3567900000000002E-2</v>
      </c>
      <c r="K9" s="2">
        <v>4.5076610000000003E-2</v>
      </c>
      <c r="L9" s="2">
        <v>-0.1604246</v>
      </c>
      <c r="M9" s="2">
        <v>0.27964981999999999</v>
      </c>
      <c r="N9" s="2">
        <v>5.8748929999999998E-2</v>
      </c>
      <c r="O9" s="2">
        <v>-3.2158199999999998E-2</v>
      </c>
      <c r="P9" s="2">
        <v>0.15973234</v>
      </c>
      <c r="Q9" s="2">
        <v>-2.5833100000000001E-2</v>
      </c>
      <c r="R9" s="2">
        <v>1.439641E-2</v>
      </c>
      <c r="S9" s="2">
        <v>5.7506719999999997E-2</v>
      </c>
      <c r="T9" s="2">
        <v>2.2524189999999999E-2</v>
      </c>
      <c r="U9" s="2">
        <v>-1.7875E-3</v>
      </c>
      <c r="V9" s="2">
        <v>0.16461767999999999</v>
      </c>
      <c r="W9" s="2">
        <v>1.064881E-2</v>
      </c>
      <c r="X9" s="2">
        <v>-4.3614999999999999E-3</v>
      </c>
      <c r="Y9" s="2">
        <v>3.9894989999999998E-2</v>
      </c>
      <c r="Z9" s="2">
        <v>-5.0169699999999998E-2</v>
      </c>
      <c r="AA9" s="2">
        <v>-3.2236300000000002E-2</v>
      </c>
      <c r="AB9" s="2">
        <v>3.6231199999999998E-2</v>
      </c>
      <c r="AC9" s="2">
        <v>5.9481699999999998E-2</v>
      </c>
      <c r="AD9" s="2">
        <v>6.9540759999999993E-2</v>
      </c>
      <c r="AE9" s="2">
        <v>0.43451206999999997</v>
      </c>
      <c r="AF9" s="2">
        <v>8.1001000000000001E-4</v>
      </c>
      <c r="AG9" s="2">
        <v>3.5226540000000001E-2</v>
      </c>
      <c r="AH9" s="2">
        <v>4.3962519999999998E-2</v>
      </c>
      <c r="AI9" s="2">
        <v>-8.2847500000000004E-2</v>
      </c>
      <c r="AJ9" s="2">
        <v>7.174991E-2</v>
      </c>
      <c r="AK9" s="2">
        <v>2.6350800000000001E-3</v>
      </c>
      <c r="AL9" s="2">
        <v>-3.48539E-2</v>
      </c>
      <c r="AM9" s="2">
        <v>4.4500629999999999E-2</v>
      </c>
      <c r="AN9" s="2">
        <v>5.704704E-2</v>
      </c>
      <c r="AO9" s="2">
        <v>-2.8261499999999998E-2</v>
      </c>
      <c r="AP9" s="2">
        <v>-0.11790589999999999</v>
      </c>
      <c r="AQ9" s="2">
        <v>1.126916E-2</v>
      </c>
      <c r="AR9" s="2">
        <v>4.4031430000000003E-2</v>
      </c>
      <c r="AS9" s="2">
        <v>-1.62057E-2</v>
      </c>
      <c r="AT9" s="2">
        <v>-2.59197E-2</v>
      </c>
      <c r="AU9" s="2">
        <v>-8.6618000000000007E-3</v>
      </c>
      <c r="AV9" s="2">
        <v>0.10820019</v>
      </c>
      <c r="AW9" s="2">
        <v>-0.17510600000000001</v>
      </c>
      <c r="AX9" s="2">
        <v>2.8362200000000001E-2</v>
      </c>
      <c r="AY9" s="2">
        <v>3.3471580000000001E-2</v>
      </c>
      <c r="AZ9" s="2">
        <v>-5.9785400000000002E-2</v>
      </c>
      <c r="BA9" s="2">
        <v>8.6438870000000001E-2</v>
      </c>
      <c r="BB9" s="2">
        <v>-2.37384E-2</v>
      </c>
      <c r="BC9" s="2">
        <v>-7.0673700000000006E-2</v>
      </c>
      <c r="BD9" s="2"/>
      <c r="BE9" s="2">
        <v>8</v>
      </c>
      <c r="BF9" s="2">
        <v>1.29612945</v>
      </c>
      <c r="BG9" s="2">
        <v>1.15730825</v>
      </c>
      <c r="BH9" s="2">
        <v>1.06542991</v>
      </c>
      <c r="BI9" s="2">
        <v>1.0313000000000001</v>
      </c>
      <c r="BJ9" s="2">
        <v>1.3254175500000001</v>
      </c>
    </row>
    <row r="10" spans="1:62" x14ac:dyDescent="0.2">
      <c r="A10">
        <f t="shared" si="0"/>
        <v>0.79999999999999993</v>
      </c>
      <c r="B10" s="2">
        <v>2.1850870000000001E-2</v>
      </c>
      <c r="C10" s="2">
        <v>0.20519369000000001</v>
      </c>
      <c r="D10" s="2">
        <v>0.1176519</v>
      </c>
      <c r="E10" s="2">
        <v>-5.5481599999999999E-2</v>
      </c>
      <c r="F10" s="2">
        <v>-3.8629299999999998E-2</v>
      </c>
      <c r="G10" s="2">
        <v>0.36347952</v>
      </c>
      <c r="H10" s="2">
        <v>0.1038543</v>
      </c>
      <c r="I10" s="2">
        <v>-4.7871700000000003E-2</v>
      </c>
      <c r="J10" s="2">
        <v>-4.7127999999999996E-3</v>
      </c>
      <c r="K10" s="2">
        <v>4.2821989999999997E-2</v>
      </c>
      <c r="L10" s="2">
        <v>-0.23461360000000001</v>
      </c>
      <c r="M10" s="2">
        <v>-8.0943999999999999E-3</v>
      </c>
      <c r="N10" s="2">
        <v>7.7842889999999998E-2</v>
      </c>
      <c r="O10" s="2">
        <v>-4.02707E-2</v>
      </c>
      <c r="P10" s="2">
        <v>0.11983231</v>
      </c>
      <c r="Q10" s="2">
        <v>-3.4525500000000001E-2</v>
      </c>
      <c r="R10" s="2">
        <v>1.378129E-2</v>
      </c>
      <c r="S10" s="2">
        <v>4.0883349999999999E-2</v>
      </c>
      <c r="T10" s="2">
        <v>-4.0733600000000002E-2</v>
      </c>
      <c r="U10" s="2">
        <v>-1.19156E-2</v>
      </c>
      <c r="V10" s="2">
        <v>0.12229224</v>
      </c>
      <c r="W10" s="2">
        <v>1.761567E-2</v>
      </c>
      <c r="X10" s="2">
        <v>-4.6482999999999997E-2</v>
      </c>
      <c r="Y10" s="2">
        <v>1.723481E-2</v>
      </c>
      <c r="Z10" s="2">
        <v>-2.30461E-2</v>
      </c>
      <c r="AA10" s="2">
        <v>1.780077E-2</v>
      </c>
      <c r="AB10" s="2">
        <v>7.9376760000000005E-2</v>
      </c>
      <c r="AC10" s="2">
        <v>1.0377870000000001E-2</v>
      </c>
      <c r="AD10" s="2">
        <v>0.10820304</v>
      </c>
      <c r="AE10" s="2">
        <v>0.38863753000000001</v>
      </c>
      <c r="AF10" s="2">
        <v>6.4802380000000007E-2</v>
      </c>
      <c r="AG10" s="2">
        <v>1.5113500000000001E-3</v>
      </c>
      <c r="AH10" s="2">
        <v>-1.8106000000000001E-3</v>
      </c>
      <c r="AI10" s="2">
        <v>-5.7727199999999999E-2</v>
      </c>
      <c r="AJ10" s="2">
        <v>9.3822899999999997E-3</v>
      </c>
      <c r="AK10" s="2">
        <v>-6.9738999999999999E-3</v>
      </c>
      <c r="AL10" s="2">
        <v>-4.9847599999999999E-2</v>
      </c>
      <c r="AM10" s="2">
        <v>-7.8737000000000008E-3</v>
      </c>
      <c r="AN10" s="2">
        <v>4.9759310000000001E-2</v>
      </c>
      <c r="AO10" s="2">
        <v>4.6922810000000002E-2</v>
      </c>
      <c r="AP10" s="2">
        <v>-0.1339187</v>
      </c>
      <c r="AQ10" s="2">
        <v>-9.4786000000000002E-3</v>
      </c>
      <c r="AR10" s="2">
        <v>8.5088259999999999E-2</v>
      </c>
      <c r="AS10" s="2">
        <v>-1.33531E-2</v>
      </c>
      <c r="AT10" s="2">
        <v>-5.1892000000000001E-2</v>
      </c>
      <c r="AU10" s="2">
        <v>2.2949689999999998E-2</v>
      </c>
      <c r="AV10" s="2">
        <v>0.1567286</v>
      </c>
      <c r="AW10" s="2">
        <v>-0.19188240000000001</v>
      </c>
      <c r="AX10" s="2">
        <v>-2.1642100000000001E-2</v>
      </c>
      <c r="AY10" s="2">
        <v>4.4781729999999999E-2</v>
      </c>
      <c r="AZ10" s="2">
        <v>-1.8874499999999999E-2</v>
      </c>
      <c r="BA10" s="2">
        <v>8.9088470000000003E-2</v>
      </c>
      <c r="BB10" s="2">
        <v>-4.9101499999999999E-2</v>
      </c>
      <c r="BC10" s="2">
        <v>-2.76613E-2</v>
      </c>
      <c r="BD10" s="2"/>
      <c r="BE10" s="2">
        <v>9</v>
      </c>
      <c r="BF10" s="2">
        <v>1.4457265800000001</v>
      </c>
      <c r="BG10" s="2">
        <v>0.79039360999999997</v>
      </c>
      <c r="BH10" s="2">
        <v>1.0535181899999999</v>
      </c>
      <c r="BI10" s="2">
        <v>1.0682</v>
      </c>
      <c r="BJ10" s="2">
        <v>0.71422377000000004</v>
      </c>
    </row>
    <row r="11" spans="1:62" x14ac:dyDescent="0.2">
      <c r="A11">
        <f t="shared" si="0"/>
        <v>0.89999999999999991</v>
      </c>
      <c r="B11" s="2">
        <v>6.4549770000000006E-2</v>
      </c>
      <c r="C11" s="2">
        <v>3.0518159999999999E-2</v>
      </c>
      <c r="D11" s="2">
        <v>9.4127340000000004E-2</v>
      </c>
      <c r="E11" s="2">
        <v>-1.0698300000000001E-2</v>
      </c>
      <c r="F11" s="2">
        <v>-4.1598599999999999E-2</v>
      </c>
      <c r="G11" s="2">
        <v>0.29144966</v>
      </c>
      <c r="H11" s="2">
        <v>0.10750460000000001</v>
      </c>
      <c r="I11" s="2">
        <v>-0.13597690000000001</v>
      </c>
      <c r="J11" s="2">
        <v>-2.9648799999999999E-2</v>
      </c>
      <c r="K11" s="2">
        <v>2.6649969999999999E-2</v>
      </c>
      <c r="L11" s="2">
        <v>-0.2195887</v>
      </c>
      <c r="M11" s="2">
        <v>2.510041E-2</v>
      </c>
      <c r="N11" s="2">
        <v>1.8859549999999999E-2</v>
      </c>
      <c r="O11" s="2">
        <v>-5.5823000000000001E-3</v>
      </c>
      <c r="P11" s="2">
        <v>0.14317002000000001</v>
      </c>
      <c r="Q11" s="2">
        <v>-1.7797400000000001E-2</v>
      </c>
      <c r="R11" s="2">
        <v>1.597144E-2</v>
      </c>
      <c r="S11" s="2">
        <v>1.089353E-2</v>
      </c>
      <c r="T11" s="2">
        <v>-3.02089E-2</v>
      </c>
      <c r="U11" s="2">
        <v>-4.6046999999999998E-3</v>
      </c>
      <c r="V11" s="2">
        <v>7.0632360000000005E-2</v>
      </c>
      <c r="W11" s="2">
        <v>-3.1076599999999999E-2</v>
      </c>
      <c r="X11" s="2">
        <v>-3.2711700000000003E-2</v>
      </c>
      <c r="Y11" s="2">
        <v>3.9186360000000003E-2</v>
      </c>
      <c r="Z11" s="2">
        <v>-2.6088000000000001E-3</v>
      </c>
      <c r="AA11" s="2">
        <v>-7.6880900000000002E-2</v>
      </c>
      <c r="AB11" s="2">
        <v>7.7410499999999993E-2</v>
      </c>
      <c r="AC11" s="2">
        <v>1.046301E-2</v>
      </c>
      <c r="AD11" s="2">
        <v>1.55411E-2</v>
      </c>
      <c r="AE11" s="2">
        <v>0.48943125999999998</v>
      </c>
      <c r="AF11" s="2">
        <v>4.7295240000000002E-2</v>
      </c>
      <c r="AG11" s="2">
        <v>-2.11113E-2</v>
      </c>
      <c r="AH11" s="2">
        <v>-1.48107E-2</v>
      </c>
      <c r="AI11" s="2">
        <v>-1.2738299999999999E-2</v>
      </c>
      <c r="AJ11" s="2">
        <v>4.4208980000000002E-2</v>
      </c>
      <c r="AK11" s="2">
        <v>-3.7756999999999999E-2</v>
      </c>
      <c r="AL11" s="2">
        <v>-4.4755900000000001E-2</v>
      </c>
      <c r="AM11" s="2">
        <v>9.5861599999999998E-3</v>
      </c>
      <c r="AN11" s="2">
        <v>6.3942869999999999E-2</v>
      </c>
      <c r="AO11" s="2">
        <v>4.3606300000000001E-2</v>
      </c>
      <c r="AP11" s="2">
        <v>-0.12106119999999999</v>
      </c>
      <c r="AQ11" s="2">
        <v>6.9740899999999996E-3</v>
      </c>
      <c r="AR11" s="2">
        <v>8.3047299999999998E-3</v>
      </c>
      <c r="AS11" s="2">
        <v>-3.79894E-2</v>
      </c>
      <c r="AT11" s="2">
        <v>-8.9210999999999995E-3</v>
      </c>
      <c r="AU11" s="2">
        <v>3.8769280000000003E-2</v>
      </c>
      <c r="AV11" s="2">
        <v>0.12462313</v>
      </c>
      <c r="AW11" s="2">
        <v>-0.1678576</v>
      </c>
      <c r="AX11" s="2">
        <v>-2.16779E-2</v>
      </c>
      <c r="AY11" s="2">
        <v>1.600414E-2</v>
      </c>
      <c r="AZ11" s="2">
        <v>-5.1906500000000001E-2</v>
      </c>
      <c r="BA11" s="2">
        <v>9.0112609999999996E-2</v>
      </c>
      <c r="BB11" s="2">
        <v>2.1009630000000001E-2</v>
      </c>
      <c r="BC11" s="2">
        <v>-2.1147900000000001E-2</v>
      </c>
      <c r="BD11" s="2"/>
      <c r="BE11" s="2"/>
      <c r="BF11" s="2"/>
      <c r="BG11" s="2"/>
      <c r="BH11" s="2"/>
      <c r="BI11" s="2"/>
    </row>
    <row r="12" spans="1:62" x14ac:dyDescent="0.2">
      <c r="A12">
        <f t="shared" si="0"/>
        <v>0.99999999999999989</v>
      </c>
      <c r="B12" s="2">
        <v>8.5825540000000006E-2</v>
      </c>
      <c r="C12" s="2">
        <v>9.7667400000000001E-2</v>
      </c>
      <c r="D12" s="2">
        <v>3.5871090000000001E-2</v>
      </c>
      <c r="E12" s="2">
        <v>1.1065800000000001E-2</v>
      </c>
      <c r="F12" s="2">
        <v>2.6886790000000001E-2</v>
      </c>
      <c r="G12" s="2">
        <v>0.29781906000000002</v>
      </c>
      <c r="H12" s="2">
        <v>0.11117135</v>
      </c>
      <c r="I12" s="2">
        <v>-0.20059250000000001</v>
      </c>
      <c r="J12" s="2">
        <v>5.0907889999999997E-2</v>
      </c>
      <c r="K12" s="2">
        <v>6.1173E-3</v>
      </c>
      <c r="L12" s="2">
        <v>-0.18831729999999999</v>
      </c>
      <c r="M12" s="2">
        <v>1.1360790000000001E-2</v>
      </c>
      <c r="N12" s="2">
        <v>4.7367510000000002E-2</v>
      </c>
      <c r="O12" s="2">
        <v>-1.96765E-2</v>
      </c>
      <c r="P12" s="2">
        <v>0.17936741</v>
      </c>
      <c r="Q12" s="2">
        <v>-4.7902300000000002E-2</v>
      </c>
      <c r="R12" s="2">
        <v>-2.1437299999999999E-2</v>
      </c>
      <c r="S12" s="2">
        <v>-5.1270000000000005E-4</v>
      </c>
      <c r="T12" s="2">
        <v>-1.7510100000000001E-2</v>
      </c>
      <c r="U12" s="2">
        <v>-5.1270400000000001E-2</v>
      </c>
      <c r="V12" s="2">
        <v>0.19364039</v>
      </c>
      <c r="W12" s="2">
        <v>6.3803100000000001E-3</v>
      </c>
      <c r="X12" s="2">
        <v>-2.1118E-3</v>
      </c>
      <c r="Y12" s="2">
        <v>3.1002729999999999E-2</v>
      </c>
      <c r="Z12" s="2">
        <v>8.3046999999999999E-3</v>
      </c>
      <c r="AA12" s="2">
        <v>-1.7081099999999998E-2</v>
      </c>
      <c r="AB12" s="2">
        <v>4.2633039999999997E-2</v>
      </c>
      <c r="AC12" s="2">
        <v>6.0399299999999998E-3</v>
      </c>
      <c r="AD12" s="2">
        <v>1.8432800000000001E-3</v>
      </c>
      <c r="AE12" s="2">
        <v>0.38588738</v>
      </c>
      <c r="AF12" s="2">
        <v>-4.1304000000000002E-3</v>
      </c>
      <c r="AG12" s="2">
        <v>1.105942E-2</v>
      </c>
      <c r="AH12" s="2">
        <v>-6.0914000000000003E-2</v>
      </c>
      <c r="AI12" s="2">
        <v>-9.6025200000000005E-2</v>
      </c>
      <c r="AJ12" s="2">
        <v>6.4284610000000006E-2</v>
      </c>
      <c r="AK12" s="2">
        <v>-2.86865E-2</v>
      </c>
      <c r="AL12" s="2">
        <v>1.364306E-2</v>
      </c>
      <c r="AM12" s="2">
        <v>1.648633E-2</v>
      </c>
      <c r="AN12" s="2">
        <v>5.4993720000000003E-2</v>
      </c>
      <c r="AO12" s="2">
        <v>3.6107220000000002E-2</v>
      </c>
      <c r="AP12" s="2">
        <v>-7.3297600000000004E-2</v>
      </c>
      <c r="AQ12" s="2">
        <v>-5.5943399999999997E-2</v>
      </c>
      <c r="AR12" s="2">
        <v>3.0950999999999999E-3</v>
      </c>
      <c r="AS12" s="2">
        <v>-6.8233E-3</v>
      </c>
      <c r="AT12" s="2">
        <v>-9.8419000000000006E-3</v>
      </c>
      <c r="AU12" s="2">
        <v>-9.0264499999999998E-2</v>
      </c>
      <c r="AV12" s="2">
        <v>4.0171020000000002E-2</v>
      </c>
      <c r="AW12" s="2">
        <v>-0.2183919</v>
      </c>
      <c r="AX12" s="2">
        <v>-1.30206E-2</v>
      </c>
      <c r="AY12" s="2">
        <v>-4.2764999999999999E-3</v>
      </c>
      <c r="AZ12" s="2">
        <v>-4.92772E-2</v>
      </c>
      <c r="BA12" s="2">
        <v>8.9245690000000003E-2</v>
      </c>
      <c r="BB12" s="2">
        <v>-1.4368499999999999E-2</v>
      </c>
      <c r="BC12" s="2">
        <v>1.0990500000000001E-3</v>
      </c>
      <c r="BD12" s="2"/>
      <c r="BE12" s="2"/>
      <c r="BF12" s="2"/>
      <c r="BG12" s="2"/>
      <c r="BH12" s="2"/>
      <c r="BI12" s="2"/>
    </row>
    <row r="13" spans="1:62" x14ac:dyDescent="0.2">
      <c r="A13">
        <f t="shared" si="0"/>
        <v>1.0999999999999999</v>
      </c>
      <c r="B13" s="2">
        <v>9.1441380000000003E-2</v>
      </c>
      <c r="C13" s="2">
        <v>0.12452088</v>
      </c>
      <c r="D13" s="2">
        <v>9.2480329999999999E-2</v>
      </c>
      <c r="E13" s="2">
        <v>-6.6692000000000001E-2</v>
      </c>
      <c r="F13" s="2">
        <v>3.0839249999999999E-2</v>
      </c>
      <c r="G13" s="2">
        <v>0.22796975999999999</v>
      </c>
      <c r="H13" s="2">
        <v>8.7499010000000002E-2</v>
      </c>
      <c r="I13" s="2">
        <v>-0.13855210000000001</v>
      </c>
      <c r="J13" s="2">
        <v>-5.0005500000000001E-2</v>
      </c>
      <c r="K13" s="2">
        <v>-3.8582400000000003E-2</v>
      </c>
      <c r="L13" s="2">
        <v>-0.10956589999999999</v>
      </c>
      <c r="M13" s="2">
        <v>0.13219116</v>
      </c>
      <c r="N13" s="2">
        <v>4.7677940000000002E-2</v>
      </c>
      <c r="O13" s="2">
        <v>-8.7764999999999996E-3</v>
      </c>
      <c r="P13" s="2">
        <v>0.10958526</v>
      </c>
      <c r="Q13" s="2">
        <v>-1.44555E-2</v>
      </c>
      <c r="R13" s="2">
        <v>1.429594E-2</v>
      </c>
      <c r="S13" s="2">
        <v>3.1184779999999999E-2</v>
      </c>
      <c r="T13" s="2">
        <v>-4.5419300000000003E-2</v>
      </c>
      <c r="U13" s="2">
        <v>-4.7488099999999998E-2</v>
      </c>
      <c r="V13" s="2">
        <v>0.15735103</v>
      </c>
      <c r="W13" s="2">
        <v>2.0893040000000002E-2</v>
      </c>
      <c r="X13" s="2">
        <v>1.7078220000000002E-2</v>
      </c>
      <c r="Y13" s="2">
        <v>3.6550180000000002E-2</v>
      </c>
      <c r="Z13" s="2">
        <v>-1.365E-5</v>
      </c>
      <c r="AA13" s="2">
        <v>-3.1115000000000001E-3</v>
      </c>
      <c r="AB13" s="2">
        <v>8.0609429999999996E-2</v>
      </c>
      <c r="AC13" s="2">
        <v>-0.10295700000000001</v>
      </c>
      <c r="AD13" s="2">
        <v>-0.1474152</v>
      </c>
      <c r="AE13" s="2">
        <v>0.36565308000000002</v>
      </c>
      <c r="AF13" s="2">
        <v>4.9487219999999998E-2</v>
      </c>
      <c r="AG13" s="2">
        <v>-8.5939100000000004E-2</v>
      </c>
      <c r="AH13" s="2">
        <v>4.1939829999999997E-2</v>
      </c>
      <c r="AI13" s="2">
        <v>-5.39356E-2</v>
      </c>
      <c r="AJ13" s="2">
        <v>3.1210370000000001E-2</v>
      </c>
      <c r="AK13" s="2">
        <v>-1.1719E-3</v>
      </c>
      <c r="AL13" s="2">
        <v>-7.3315000000000003E-3</v>
      </c>
      <c r="AM13" s="2">
        <v>1.055183E-2</v>
      </c>
      <c r="AN13" s="2">
        <v>8.9355080000000003E-2</v>
      </c>
      <c r="AO13" s="2">
        <v>3.545156E-2</v>
      </c>
      <c r="AP13" s="2">
        <v>-0.16002440000000001</v>
      </c>
      <c r="AQ13" s="2">
        <v>-5.5230500000000002E-2</v>
      </c>
      <c r="AR13" s="2">
        <v>8.8290299999999999E-3</v>
      </c>
      <c r="AS13" s="2">
        <v>-1.46874E-2</v>
      </c>
      <c r="AT13" s="2">
        <v>-4.1971700000000001E-2</v>
      </c>
      <c r="AU13" s="2">
        <v>-0.1571504</v>
      </c>
      <c r="AV13" s="2">
        <v>4.4654949999999999E-2</v>
      </c>
      <c r="AW13" s="2">
        <v>-0.17182919999999999</v>
      </c>
      <c r="AX13" s="2">
        <v>1.074629E-2</v>
      </c>
      <c r="AY13" s="2">
        <v>9.7703700000000004E-3</v>
      </c>
      <c r="AZ13" s="2">
        <v>-6.6531400000000004E-2</v>
      </c>
      <c r="BA13" s="2">
        <v>0.10922572</v>
      </c>
      <c r="BB13" s="2">
        <v>9.9586740000000007E-2</v>
      </c>
      <c r="BC13" s="2">
        <v>5.5407599999999996E-3</v>
      </c>
      <c r="BD13" s="2"/>
      <c r="BE13" s="2"/>
    </row>
    <row r="14" spans="1:62" x14ac:dyDescent="0.2">
      <c r="A14">
        <f t="shared" si="0"/>
        <v>1.2</v>
      </c>
      <c r="B14" s="2">
        <v>3.6725720000000003E-2</v>
      </c>
      <c r="C14" s="2">
        <v>0.17924277</v>
      </c>
      <c r="D14" s="2">
        <v>0.13514838000000001</v>
      </c>
      <c r="E14" s="2">
        <v>-5.6961100000000001E-2</v>
      </c>
      <c r="F14" s="2">
        <v>6.9253869999999995E-2</v>
      </c>
      <c r="G14" s="2">
        <v>0.2219505</v>
      </c>
      <c r="H14" s="2">
        <v>0.12126025</v>
      </c>
      <c r="I14" s="2">
        <v>-8.3791500000000005E-2</v>
      </c>
      <c r="J14" s="2">
        <v>-1.4160600000000001E-2</v>
      </c>
      <c r="K14" s="2">
        <v>-4.7204200000000002E-2</v>
      </c>
      <c r="L14" s="2">
        <v>-4.9897299999999999E-2</v>
      </c>
      <c r="M14" s="2">
        <v>6.4125399999999999E-2</v>
      </c>
      <c r="N14" s="2">
        <v>3.530063E-2</v>
      </c>
      <c r="O14" s="2">
        <v>-2.0041199999999999E-2</v>
      </c>
      <c r="P14" s="2">
        <v>0.13527064999999999</v>
      </c>
      <c r="Q14" s="2">
        <v>-2.7132799999999999E-2</v>
      </c>
      <c r="R14" s="2">
        <v>2.4163600000000002E-3</v>
      </c>
      <c r="S14" s="2">
        <v>4.387804E-2</v>
      </c>
      <c r="T14" s="2">
        <v>-5.4181300000000002E-2</v>
      </c>
      <c r="U14" s="2">
        <v>-5.8503100000000002E-2</v>
      </c>
      <c r="V14" s="2">
        <v>0.11983091999999999</v>
      </c>
      <c r="W14" s="2">
        <v>1.4069369999999999E-2</v>
      </c>
      <c r="X14" s="2">
        <v>-1.5887999999999999E-2</v>
      </c>
      <c r="Y14" s="2">
        <v>5.8407199999999998E-3</v>
      </c>
      <c r="Z14" s="2">
        <v>2.224692E-2</v>
      </c>
      <c r="AA14" s="2">
        <v>-8.0815399999999996E-2</v>
      </c>
      <c r="AB14" s="2">
        <v>9.0601899999999999E-2</v>
      </c>
      <c r="AC14" s="2">
        <v>-8.2887600000000006E-2</v>
      </c>
      <c r="AD14" s="2">
        <v>-4.15057E-2</v>
      </c>
      <c r="AE14" s="2">
        <v>0.34016064000000001</v>
      </c>
      <c r="AF14" s="2">
        <v>3.544245E-2</v>
      </c>
      <c r="AG14" s="2">
        <v>-6.1858700000000003E-2</v>
      </c>
      <c r="AH14" s="2">
        <v>4.6715119999999999E-2</v>
      </c>
      <c r="AI14" s="2">
        <v>-4.8480200000000001E-2</v>
      </c>
      <c r="AJ14" s="2">
        <v>3.4302319999999997E-2</v>
      </c>
      <c r="AK14" s="2">
        <v>-8.8317499999999993E-2</v>
      </c>
      <c r="AL14" s="2">
        <v>-2.9150499999999999E-2</v>
      </c>
      <c r="AM14" s="2">
        <v>6.5266149999999995E-2</v>
      </c>
      <c r="AN14" s="2">
        <v>0.10260026999999999</v>
      </c>
      <c r="AO14" s="2">
        <v>6.2656229999999993E-2</v>
      </c>
      <c r="AP14" s="2">
        <v>-0.32951510000000001</v>
      </c>
      <c r="AQ14" s="2">
        <v>-6.3280500000000003E-2</v>
      </c>
      <c r="AR14" s="2">
        <v>-7.2021199999999994E-2</v>
      </c>
      <c r="AS14" s="2">
        <v>4.1600099999999996E-3</v>
      </c>
      <c r="AT14" s="2">
        <v>-9.6856000000000008E-3</v>
      </c>
      <c r="AU14" s="2">
        <v>-6.9949899999999995E-2</v>
      </c>
      <c r="AV14" s="2">
        <v>7.7252059999999997E-2</v>
      </c>
      <c r="AW14" s="2">
        <v>-0.18882360000000001</v>
      </c>
      <c r="AX14" s="2">
        <v>-2.4996999999999998E-2</v>
      </c>
      <c r="AY14" s="2">
        <v>-3.7970000000000001E-4</v>
      </c>
      <c r="AZ14" s="2">
        <v>-7.0516300000000004E-2</v>
      </c>
      <c r="BA14" s="2">
        <v>5.9125509999999999E-2</v>
      </c>
      <c r="BB14" s="2">
        <v>0.14950587000000001</v>
      </c>
      <c r="BC14" s="2">
        <v>-1.8268E-2</v>
      </c>
      <c r="BD14" s="2"/>
      <c r="BE14" s="2"/>
    </row>
    <row r="15" spans="1:62" x14ac:dyDescent="0.2">
      <c r="A15">
        <f t="shared" si="0"/>
        <v>1.3</v>
      </c>
      <c r="B15" s="2">
        <v>5.0632400000000001E-3</v>
      </c>
      <c r="C15" s="2">
        <v>0.14840795000000001</v>
      </c>
      <c r="D15" s="2">
        <v>0.12564554</v>
      </c>
      <c r="E15" s="2">
        <v>-8.4196800000000002E-2</v>
      </c>
      <c r="F15" s="2">
        <v>0.11900823000000001</v>
      </c>
      <c r="G15" s="2">
        <v>0.23243904000000001</v>
      </c>
      <c r="H15" s="2">
        <v>0.10887883</v>
      </c>
      <c r="I15" s="2">
        <v>-2.2366999999999999E-3</v>
      </c>
      <c r="J15" s="2">
        <v>-3.7968700000000001E-2</v>
      </c>
      <c r="K15" s="2">
        <v>5.6091849999999999E-2</v>
      </c>
      <c r="L15" s="2">
        <v>-8.9731599999999995E-2</v>
      </c>
      <c r="M15" s="2">
        <v>-4.7390099999999998E-2</v>
      </c>
      <c r="N15" s="2">
        <v>7.9189449999999995E-2</v>
      </c>
      <c r="O15" s="2">
        <v>-4.1944700000000001E-2</v>
      </c>
      <c r="P15" s="2">
        <v>7.1451929999999997E-2</v>
      </c>
      <c r="Q15" s="2">
        <v>-9.32756E-2</v>
      </c>
      <c r="R15" s="2">
        <v>-2.8107099999999999E-2</v>
      </c>
      <c r="S15" s="2">
        <v>-4.0654999999999997E-3</v>
      </c>
      <c r="T15" s="2">
        <v>-4.7105999999999997E-3</v>
      </c>
      <c r="U15" s="2">
        <v>-3.0968300000000001E-2</v>
      </c>
      <c r="V15" s="2">
        <v>0.15045027999999999</v>
      </c>
      <c r="W15" s="2">
        <v>2.7557709999999999E-2</v>
      </c>
      <c r="X15" s="2">
        <v>-3.0386300000000002E-2</v>
      </c>
      <c r="Y15" s="2">
        <v>3.0222600000000001E-3</v>
      </c>
      <c r="Z15" s="2">
        <v>-1.41323E-2</v>
      </c>
      <c r="AA15" s="2">
        <v>-5.34168E-2</v>
      </c>
      <c r="AB15" s="2">
        <v>2.6980029999999999E-2</v>
      </c>
      <c r="AC15" s="2">
        <v>-0.17353550000000001</v>
      </c>
      <c r="AD15" s="2">
        <v>-0.1040871</v>
      </c>
      <c r="AE15" s="2">
        <v>0.18388222000000001</v>
      </c>
      <c r="AF15" s="2">
        <v>4.9948180000000002E-2</v>
      </c>
      <c r="AG15" s="2">
        <v>-6.8109900000000001E-2</v>
      </c>
      <c r="AH15" s="2">
        <v>1.105897E-2</v>
      </c>
      <c r="AI15" s="2">
        <v>-5.3905399999999999E-2</v>
      </c>
      <c r="AJ15" s="2">
        <v>-2.6440000000000001E-3</v>
      </c>
      <c r="AK15" s="2">
        <v>5.3588480000000001E-2</v>
      </c>
      <c r="AL15" s="2">
        <v>-6.9781800000000005E-2</v>
      </c>
      <c r="AM15" s="2">
        <v>8.5788099999999992E-3</v>
      </c>
      <c r="AN15" s="2">
        <v>0.13595794999999999</v>
      </c>
      <c r="AO15" s="2">
        <v>-2.1832000000000001E-2</v>
      </c>
      <c r="AP15" s="2">
        <v>-0.54623710000000003</v>
      </c>
      <c r="AQ15" s="2">
        <v>-0.19289510000000001</v>
      </c>
      <c r="AR15" s="2">
        <v>-0.14850659999999999</v>
      </c>
      <c r="AS15" s="2">
        <v>-5.5646000000000003E-3</v>
      </c>
      <c r="AT15" s="2">
        <v>-4.3838799999999997E-2</v>
      </c>
      <c r="AU15" s="2">
        <v>-4.6283600000000001E-2</v>
      </c>
      <c r="AV15" s="2">
        <v>9.6690150000000002E-2</v>
      </c>
      <c r="AW15" s="2">
        <v>-0.1476557</v>
      </c>
      <c r="AX15" s="2">
        <v>1.7789699999999999E-3</v>
      </c>
      <c r="AY15" s="2">
        <v>-2.9385000000000001E-3</v>
      </c>
      <c r="AZ15" s="2">
        <v>-5.1678599999999998E-2</v>
      </c>
      <c r="BA15" s="2">
        <v>0.15360027000000001</v>
      </c>
      <c r="BB15" s="2">
        <v>0.14199697999999999</v>
      </c>
      <c r="BC15" s="2">
        <v>8.6515900000000007E-3</v>
      </c>
      <c r="BD15" s="2"/>
      <c r="BE15" s="2"/>
    </row>
    <row r="16" spans="1:62" x14ac:dyDescent="0.2">
      <c r="A16">
        <f t="shared" si="0"/>
        <v>1.4000000000000001</v>
      </c>
      <c r="B16" s="2">
        <v>6.3645129999999994E-2</v>
      </c>
      <c r="C16" s="2">
        <v>0.10261231</v>
      </c>
      <c r="D16" s="2">
        <v>0.14225539000000001</v>
      </c>
      <c r="E16" s="2">
        <v>-4.5705299999999997E-2</v>
      </c>
      <c r="F16" s="2">
        <v>6.7615369999999994E-2</v>
      </c>
      <c r="G16" s="2">
        <v>0.13301725</v>
      </c>
      <c r="H16" s="2">
        <v>1.296276E-2</v>
      </c>
      <c r="I16" s="2">
        <v>7.8097999999999997E-5</v>
      </c>
      <c r="J16" s="2">
        <v>-8.8227399999999997E-2</v>
      </c>
      <c r="K16" s="2">
        <v>1.9580819999999999E-2</v>
      </c>
      <c r="L16" s="2">
        <v>-6.4909900000000006E-2</v>
      </c>
      <c r="M16" s="2">
        <v>-5.6027899999999999E-2</v>
      </c>
      <c r="N16" s="2">
        <v>6.1038969999999998E-2</v>
      </c>
      <c r="O16" s="2">
        <v>8.3613489999999999E-2</v>
      </c>
      <c r="P16" s="2">
        <v>-1.41418E-2</v>
      </c>
      <c r="Q16" s="2">
        <v>-5.9223199999999997E-2</v>
      </c>
      <c r="R16" s="2">
        <v>-5.6064200000000002E-2</v>
      </c>
      <c r="S16" s="2">
        <v>3.6358939999999999E-2</v>
      </c>
      <c r="T16" s="2">
        <v>4.095596E-2</v>
      </c>
      <c r="U16" s="2">
        <v>5.0420479999999997E-2</v>
      </c>
      <c r="V16" s="2">
        <v>0.14149519999999999</v>
      </c>
      <c r="W16" s="2">
        <v>4.2680919999999997E-2</v>
      </c>
      <c r="X16" s="2">
        <v>-4.9159599999999998E-2</v>
      </c>
      <c r="Y16" s="2">
        <v>-2.7361E-2</v>
      </c>
      <c r="Z16" s="2">
        <v>-3.0033899999999999E-2</v>
      </c>
      <c r="AA16" s="2">
        <v>5.0633730000000002E-2</v>
      </c>
      <c r="AB16" s="2">
        <v>8.7594839999999993E-2</v>
      </c>
      <c r="AC16" s="2">
        <v>-0.3794091</v>
      </c>
      <c r="AD16" s="2">
        <v>-0.34773539999999997</v>
      </c>
      <c r="AE16" s="2">
        <v>0.31975616000000001</v>
      </c>
      <c r="AF16" s="2">
        <v>7.1399359999999995E-2</v>
      </c>
      <c r="AG16" s="2">
        <v>-7.8936800000000001E-2</v>
      </c>
      <c r="AH16" s="2">
        <v>1.378967E-2</v>
      </c>
      <c r="AI16" s="2">
        <v>-2.90224E-2</v>
      </c>
      <c r="AJ16" s="2">
        <v>3.9823999999999997E-3</v>
      </c>
      <c r="AK16" s="2">
        <v>2.6607680000000002E-2</v>
      </c>
      <c r="AL16" s="2">
        <v>-4.3298000000000003E-2</v>
      </c>
      <c r="AM16" s="2">
        <v>1.6633240000000001E-2</v>
      </c>
      <c r="AN16" s="2">
        <v>8.0436649999999998E-2</v>
      </c>
      <c r="AO16" s="2">
        <v>-0.72954799999999997</v>
      </c>
      <c r="AP16" s="2">
        <v>-0.56636679999999995</v>
      </c>
      <c r="AQ16" s="2">
        <v>-0.5657778</v>
      </c>
      <c r="AR16" s="2">
        <v>-0.21818589999999999</v>
      </c>
      <c r="AS16" s="2">
        <v>-8.5299600000000003E-2</v>
      </c>
      <c r="AT16" s="2">
        <v>-7.0884299999999997E-2</v>
      </c>
      <c r="AU16" s="2">
        <v>-9.3107599999999999E-2</v>
      </c>
      <c r="AV16" s="2">
        <v>7.4753390000000003E-2</v>
      </c>
      <c r="AW16" s="2">
        <v>-0.1839749</v>
      </c>
      <c r="AX16" s="2">
        <v>-2.9046300000000001E-2</v>
      </c>
      <c r="AY16" s="2">
        <v>-2.2009500000000001E-2</v>
      </c>
      <c r="AZ16" s="2">
        <v>-6.1135500000000002E-2</v>
      </c>
      <c r="BA16" s="2">
        <v>2.6464089999999999E-2</v>
      </c>
      <c r="BB16" s="2">
        <v>1.9741000000000002E-2</v>
      </c>
      <c r="BC16" s="2">
        <v>2.5180549999999999E-2</v>
      </c>
      <c r="BD16" s="2"/>
      <c r="BE16" s="2"/>
    </row>
    <row r="17" spans="1:57" x14ac:dyDescent="0.2">
      <c r="A17">
        <f t="shared" si="0"/>
        <v>1.5000000000000002</v>
      </c>
      <c r="B17" s="2">
        <v>5.8204659999999998E-2</v>
      </c>
      <c r="C17" s="2">
        <v>0.19871615000000001</v>
      </c>
      <c r="D17" s="2">
        <v>0.10586806999999999</v>
      </c>
      <c r="E17" s="2">
        <v>-5.1003699999999999E-2</v>
      </c>
      <c r="F17" s="2">
        <v>0.14133678999999999</v>
      </c>
      <c r="G17" s="2">
        <v>0.10007049</v>
      </c>
      <c r="H17" s="2">
        <v>0.11508612</v>
      </c>
      <c r="I17" s="2">
        <v>-0.1038531</v>
      </c>
      <c r="J17" s="2">
        <v>-0.14900179999999999</v>
      </c>
      <c r="K17" s="2">
        <v>-5.0124500000000002E-2</v>
      </c>
      <c r="L17" s="2">
        <v>-6.0547400000000001E-2</v>
      </c>
      <c r="M17" s="2">
        <v>-3.4650300000000002E-2</v>
      </c>
      <c r="N17" s="2">
        <v>5.401164E-2</v>
      </c>
      <c r="O17" s="2">
        <v>-7.1526800000000001E-2</v>
      </c>
      <c r="P17" s="2">
        <v>-0.30238120000000002</v>
      </c>
      <c r="Q17" s="2">
        <v>-0.1992525</v>
      </c>
      <c r="R17" s="2">
        <v>-0.15095790000000001</v>
      </c>
      <c r="S17" s="2">
        <v>-3.0700000000000002E-2</v>
      </c>
      <c r="T17" s="2">
        <v>3.1949640000000001E-2</v>
      </c>
      <c r="U17" s="2">
        <v>0.15209449999999999</v>
      </c>
      <c r="V17" s="2">
        <v>0.21154128</v>
      </c>
      <c r="W17" s="2">
        <v>6.4659129999999995E-2</v>
      </c>
      <c r="X17" s="2">
        <v>1.557015E-2</v>
      </c>
      <c r="Y17" s="2">
        <v>1.9707E-5</v>
      </c>
      <c r="Z17" s="2">
        <v>-3.7594799999999998E-2</v>
      </c>
      <c r="AA17" s="2">
        <v>-2.1049100000000001E-2</v>
      </c>
      <c r="AB17" s="2">
        <v>0.12115877</v>
      </c>
      <c r="AC17" s="2">
        <v>-0.69224799999999997</v>
      </c>
      <c r="AD17" s="2">
        <v>-0.44912390000000002</v>
      </c>
      <c r="AE17" s="2">
        <v>6.9848510000000003E-2</v>
      </c>
      <c r="AF17" s="2">
        <v>6.4702919999999997E-2</v>
      </c>
      <c r="AG17" s="2">
        <v>-3.8323599999999999E-2</v>
      </c>
      <c r="AH17" s="2">
        <v>-7.0068999999999999E-3</v>
      </c>
      <c r="AI17" s="2">
        <v>-3.1360499999999999E-2</v>
      </c>
      <c r="AJ17" s="2">
        <v>6.7240599999999996E-3</v>
      </c>
      <c r="AK17" s="2">
        <v>4.2291910000000002E-2</v>
      </c>
      <c r="AL17" s="2">
        <v>-8.4499900000000003E-2</v>
      </c>
      <c r="AM17" s="2">
        <v>-2.13613E-2</v>
      </c>
      <c r="AN17" s="2">
        <v>0.26430206000000001</v>
      </c>
      <c r="AO17" s="2">
        <v>-0.88103100000000001</v>
      </c>
      <c r="AP17" s="2">
        <v>-0.5573688</v>
      </c>
      <c r="AQ17" s="2">
        <v>-0.75872550000000005</v>
      </c>
      <c r="AR17" s="2">
        <v>-0.4946197</v>
      </c>
      <c r="AS17" s="2">
        <v>-0.3188802</v>
      </c>
      <c r="AT17" s="2">
        <v>-0.37012800000000001</v>
      </c>
      <c r="AU17" s="2">
        <v>-0.32708660000000001</v>
      </c>
      <c r="AV17" s="2">
        <v>1.328375E-2</v>
      </c>
      <c r="AW17" s="2">
        <v>6.0168369999999999E-2</v>
      </c>
      <c r="AX17" s="2">
        <v>0.12334128</v>
      </c>
      <c r="AY17" s="2">
        <v>-4.7188000000000004E-3</v>
      </c>
      <c r="AZ17" s="2">
        <v>-5.53062E-2</v>
      </c>
      <c r="BA17" s="2">
        <v>7.6148370000000007E-2</v>
      </c>
      <c r="BB17" s="2">
        <v>-0.14369080000000001</v>
      </c>
      <c r="BC17" s="2">
        <v>-2.1657800000000001E-2</v>
      </c>
      <c r="BD17" s="2"/>
      <c r="BE17" s="2"/>
    </row>
    <row r="18" spans="1:57" x14ac:dyDescent="0.2">
      <c r="A18">
        <f t="shared" si="0"/>
        <v>1.6000000000000003</v>
      </c>
      <c r="B18" s="2">
        <v>-2.4658200000000002E-2</v>
      </c>
      <c r="C18" s="2">
        <v>0.14341187</v>
      </c>
      <c r="D18" s="2">
        <v>0.10738591</v>
      </c>
      <c r="E18" s="2">
        <v>-6.4677600000000002E-2</v>
      </c>
      <c r="F18" s="2">
        <v>0.19590482000000001</v>
      </c>
      <c r="G18" s="2">
        <v>0.11140873</v>
      </c>
      <c r="H18" s="2">
        <v>0.11238392</v>
      </c>
      <c r="I18" s="2">
        <v>-0.12739839999999999</v>
      </c>
      <c r="J18" s="2">
        <v>-0.22501579999999999</v>
      </c>
      <c r="K18" s="2">
        <v>9.7547599999999995E-3</v>
      </c>
      <c r="L18" s="2">
        <v>2.6172830000000001E-2</v>
      </c>
      <c r="M18" s="2">
        <v>9.6222800000000004E-3</v>
      </c>
      <c r="N18" s="2">
        <v>9.2119099999999995E-2</v>
      </c>
      <c r="O18" s="2">
        <v>-0.34404750000000001</v>
      </c>
      <c r="P18" s="2">
        <v>-0.52278690000000005</v>
      </c>
      <c r="Q18" s="2">
        <v>-0.31735560000000002</v>
      </c>
      <c r="R18" s="2">
        <v>-0.16100220000000001</v>
      </c>
      <c r="S18" s="2">
        <v>-0.1060644</v>
      </c>
      <c r="T18" s="2">
        <v>-1.6364000000000001E-3</v>
      </c>
      <c r="U18" s="2">
        <v>0.10522782999999999</v>
      </c>
      <c r="V18" s="2">
        <v>0.23934024000000001</v>
      </c>
      <c r="W18" s="2">
        <v>8.4801399999999999E-2</v>
      </c>
      <c r="X18" s="2">
        <v>-1.5194E-3</v>
      </c>
      <c r="Y18" s="2">
        <v>7.6258699999999999E-3</v>
      </c>
      <c r="Z18" s="2">
        <v>-3.4793900000000003E-2</v>
      </c>
      <c r="AA18" s="2">
        <v>1.155758E-2</v>
      </c>
      <c r="AB18" s="2">
        <v>2.3016950000000001E-2</v>
      </c>
      <c r="AC18" s="2">
        <v>-0.67366159999999997</v>
      </c>
      <c r="AD18" s="2">
        <v>-0.4355502</v>
      </c>
      <c r="AE18" s="2">
        <v>-0.3081084</v>
      </c>
      <c r="AF18" s="2">
        <v>2.6159490000000001E-2</v>
      </c>
      <c r="AG18" s="2">
        <v>-8.6779899999999993E-2</v>
      </c>
      <c r="AH18" s="2">
        <v>3.018875E-2</v>
      </c>
      <c r="AI18" s="2">
        <v>-3.0697599999999998E-2</v>
      </c>
      <c r="AJ18" s="2">
        <v>8.8236869999999995E-2</v>
      </c>
      <c r="AK18" s="2">
        <v>-6.9782000000000004E-3</v>
      </c>
      <c r="AL18" s="2">
        <v>-3.9450600000000002E-2</v>
      </c>
      <c r="AM18" s="2">
        <v>-1.30288E-2</v>
      </c>
      <c r="AN18" s="2">
        <v>0.22028808999999999</v>
      </c>
      <c r="AO18" s="2">
        <v>-0.89321850000000003</v>
      </c>
      <c r="AP18" s="2">
        <v>-0.68775070000000005</v>
      </c>
      <c r="AQ18" s="2">
        <v>-0.77985380000000004</v>
      </c>
      <c r="AR18" s="2">
        <v>-0.60313479999999997</v>
      </c>
      <c r="AS18" s="2">
        <v>-0.62524409999999997</v>
      </c>
      <c r="AT18" s="2">
        <v>-0.64026609999999995</v>
      </c>
      <c r="AU18" s="2">
        <v>-0.32659349999999998</v>
      </c>
      <c r="AV18" s="2">
        <v>-8.6811000000000006E-3</v>
      </c>
      <c r="AW18" s="2">
        <v>0.13361999999999999</v>
      </c>
      <c r="AX18" s="2">
        <v>0.23040822</v>
      </c>
      <c r="AY18" s="2">
        <v>-2.7824999999999999E-2</v>
      </c>
      <c r="AZ18" s="2">
        <v>-8.3987000000000006E-2</v>
      </c>
      <c r="BA18" s="2">
        <v>0.11659062000000001</v>
      </c>
      <c r="BB18" s="2">
        <v>-0.57000329999999999</v>
      </c>
      <c r="BC18" s="2">
        <v>-4.67751E-2</v>
      </c>
      <c r="BD18" s="2"/>
      <c r="BE18" s="2"/>
    </row>
    <row r="19" spans="1:57" x14ac:dyDescent="0.2">
      <c r="A19">
        <f t="shared" si="0"/>
        <v>1.7000000000000004</v>
      </c>
      <c r="B19" s="2">
        <v>6.2829100000000001E-3</v>
      </c>
      <c r="C19" s="2">
        <v>0.12197678000000001</v>
      </c>
      <c r="D19" s="2">
        <v>0.10166464</v>
      </c>
      <c r="E19" s="2">
        <v>-8.1740000000000007E-3</v>
      </c>
      <c r="F19" s="2">
        <v>0.16620555000000001</v>
      </c>
      <c r="G19" s="2">
        <v>5.2932239999999998E-2</v>
      </c>
      <c r="H19" s="2">
        <v>4.892117E-2</v>
      </c>
      <c r="I19" s="2">
        <v>-0.2332274</v>
      </c>
      <c r="J19" s="2">
        <v>-0.15513589999999999</v>
      </c>
      <c r="K19" s="2">
        <v>4.9712609999999997E-2</v>
      </c>
      <c r="L19" s="2">
        <v>-4.0002599999999999E-2</v>
      </c>
      <c r="M19" s="2">
        <v>-8.0423999999999999E-3</v>
      </c>
      <c r="N19" s="2">
        <v>7.9604690000000006E-2</v>
      </c>
      <c r="O19" s="2">
        <v>-0.30455989999999999</v>
      </c>
      <c r="P19" s="2">
        <v>-0.57988720000000005</v>
      </c>
      <c r="Q19" s="2">
        <v>-0.2973787</v>
      </c>
      <c r="R19" s="2">
        <v>-0.36738870000000001</v>
      </c>
      <c r="S19" s="2">
        <v>-0.28170240000000002</v>
      </c>
      <c r="T19" s="2">
        <v>-0.2934331</v>
      </c>
      <c r="U19" s="2">
        <v>-0.29891960000000001</v>
      </c>
      <c r="V19" s="2">
        <v>0.12001746000000001</v>
      </c>
      <c r="W19" s="2">
        <v>5.3903600000000003E-2</v>
      </c>
      <c r="X19" s="2">
        <v>7.5504700000000001E-3</v>
      </c>
      <c r="Y19" s="2">
        <v>-7.2649999999999998E-3</v>
      </c>
      <c r="Z19" s="2">
        <v>-7.00374E-2</v>
      </c>
      <c r="AA19" s="2">
        <v>-1.6724900000000001E-2</v>
      </c>
      <c r="AB19" s="2">
        <v>2.708381E-2</v>
      </c>
      <c r="AC19" s="2">
        <v>-0.68482529999999997</v>
      </c>
      <c r="AD19" s="2">
        <v>-0.22067870000000001</v>
      </c>
      <c r="AE19" s="2">
        <v>-0.28047149999999998</v>
      </c>
      <c r="AF19" s="2">
        <v>5.7582899999999999E-2</v>
      </c>
      <c r="AG19" s="2">
        <v>-3.0868099999999999E-2</v>
      </c>
      <c r="AH19" s="2">
        <v>5.682831E-2</v>
      </c>
      <c r="AI19" s="2">
        <v>-4.3409999999999998E-4</v>
      </c>
      <c r="AJ19" s="2">
        <v>3.4694820000000001E-2</v>
      </c>
      <c r="AK19" s="2">
        <v>2.1493720000000001E-2</v>
      </c>
      <c r="AL19" s="2">
        <v>-0.1133849</v>
      </c>
      <c r="AM19" s="2">
        <v>1.8112779999999998E-2</v>
      </c>
      <c r="AN19" s="2">
        <v>0.17083312</v>
      </c>
      <c r="AO19" s="2">
        <v>-0.90018920000000002</v>
      </c>
      <c r="AP19" s="2">
        <v>-0.74499320000000002</v>
      </c>
      <c r="AQ19" s="2">
        <v>-0.83546220000000004</v>
      </c>
      <c r="AR19" s="2">
        <v>-0.57597949999999998</v>
      </c>
      <c r="AS19" s="2">
        <v>-0.72890129999999997</v>
      </c>
      <c r="AT19" s="2">
        <v>-0.70556819999999998</v>
      </c>
      <c r="AU19" s="2">
        <v>-0.4079913</v>
      </c>
      <c r="AV19" s="2">
        <v>2.940802E-2</v>
      </c>
      <c r="AW19" s="2">
        <v>5.8435229999999998E-2</v>
      </c>
      <c r="AX19" s="2">
        <v>8.0792619999999996E-2</v>
      </c>
      <c r="AY19" s="2">
        <v>9.6574599999999997E-3</v>
      </c>
      <c r="AZ19" s="2">
        <v>-6.5710400000000002E-2</v>
      </c>
      <c r="BA19" s="2">
        <v>9.5118170000000002E-2</v>
      </c>
      <c r="BB19" s="2">
        <v>-0.86146690000000004</v>
      </c>
      <c r="BC19" s="2">
        <v>-0.61414259999999998</v>
      </c>
      <c r="BD19" s="2"/>
      <c r="BE19" s="2"/>
    </row>
    <row r="20" spans="1:57" x14ac:dyDescent="0.2">
      <c r="A20">
        <f t="shared" si="0"/>
        <v>1.8000000000000005</v>
      </c>
      <c r="B20" s="2">
        <v>6.5358810000000003E-2</v>
      </c>
      <c r="C20" s="2">
        <v>0.11675592999999999</v>
      </c>
      <c r="D20" s="2">
        <v>6.7538470000000003E-2</v>
      </c>
      <c r="E20" s="2">
        <v>-3.3504699999999998E-2</v>
      </c>
      <c r="F20" s="2">
        <v>0.18203495</v>
      </c>
      <c r="G20" s="2">
        <v>8.3760329999999994E-2</v>
      </c>
      <c r="H20" s="2">
        <v>0.10422105</v>
      </c>
      <c r="I20" s="2">
        <v>-0.18818850000000001</v>
      </c>
      <c r="J20" s="2">
        <v>-0.1263619</v>
      </c>
      <c r="K20" s="2">
        <v>-0.12477149999999999</v>
      </c>
      <c r="L20" s="2">
        <v>-1.4162299999999999E-2</v>
      </c>
      <c r="M20" s="2">
        <v>2.5662560000000001E-2</v>
      </c>
      <c r="N20" s="2">
        <v>-0.25460460000000001</v>
      </c>
      <c r="O20" s="2">
        <v>-0.24991050000000001</v>
      </c>
      <c r="P20" s="2">
        <v>-0.53919309999999998</v>
      </c>
      <c r="Q20" s="2">
        <v>-0.19784889999999999</v>
      </c>
      <c r="R20" s="2">
        <v>-0.33038089999999998</v>
      </c>
      <c r="S20" s="2">
        <v>-0.31806810000000002</v>
      </c>
      <c r="T20" s="2">
        <v>-0.37394680000000002</v>
      </c>
      <c r="U20" s="2">
        <v>-0.44098660000000001</v>
      </c>
      <c r="V20" s="2">
        <v>0.20216977</v>
      </c>
      <c r="W20" s="2">
        <v>9.1288270000000005E-2</v>
      </c>
      <c r="X20" s="2">
        <v>-9.0139E-3</v>
      </c>
      <c r="Y20" s="2">
        <v>9.0607299999999995E-3</v>
      </c>
      <c r="Z20" s="2">
        <v>-7.1875300000000003E-2</v>
      </c>
      <c r="AA20" s="2">
        <v>-2.1413499999999999E-2</v>
      </c>
      <c r="AB20" s="2">
        <v>7.0874329999999999E-2</v>
      </c>
      <c r="AC20" s="2">
        <v>-0.62779839999999998</v>
      </c>
      <c r="AD20" s="2">
        <v>-0.4121842</v>
      </c>
      <c r="AE20" s="2">
        <v>-0.1878746</v>
      </c>
      <c r="AF20" s="2">
        <v>3.3059539999999998E-2</v>
      </c>
      <c r="AG20" s="2">
        <v>-6.3322400000000001E-2</v>
      </c>
      <c r="AH20" s="2">
        <v>3.2705440000000002E-2</v>
      </c>
      <c r="AI20" s="2">
        <v>-3.3656999999999999E-2</v>
      </c>
      <c r="AJ20" s="2">
        <v>8.2828869999999999E-2</v>
      </c>
      <c r="AK20" s="2">
        <v>-1.31133E-2</v>
      </c>
      <c r="AL20" s="2">
        <v>-0.3571568</v>
      </c>
      <c r="AM20" s="2">
        <v>2.485031E-2</v>
      </c>
      <c r="AN20" s="2">
        <v>0.28451251999999999</v>
      </c>
      <c r="AO20" s="2">
        <v>-0.89480999999999999</v>
      </c>
      <c r="AP20" s="2">
        <v>-0.70681570000000005</v>
      </c>
      <c r="AQ20" s="2">
        <v>-0.83698499999999998</v>
      </c>
      <c r="AR20" s="2">
        <v>-0.65228719999999996</v>
      </c>
      <c r="AS20" s="2">
        <v>-0.78181250000000002</v>
      </c>
      <c r="AT20" s="2">
        <v>-0.69601270000000004</v>
      </c>
      <c r="AU20" s="2">
        <v>-0.45097039999999999</v>
      </c>
      <c r="AV20" s="2">
        <v>3.2009320000000001E-2</v>
      </c>
      <c r="AW20" s="2">
        <v>-0.47066069999999999</v>
      </c>
      <c r="AX20" s="2">
        <v>-5.6439599999999999E-2</v>
      </c>
      <c r="AY20" s="2">
        <v>2.0885500000000001E-2</v>
      </c>
      <c r="AZ20" s="2">
        <v>-5.0191399999999997E-2</v>
      </c>
      <c r="BA20" s="2">
        <v>5.396273E-2</v>
      </c>
      <c r="BB20" s="2">
        <v>-0.87700840000000002</v>
      </c>
      <c r="BC20" s="2">
        <v>-0.86076459999999999</v>
      </c>
      <c r="BD20" s="2"/>
      <c r="BE20" s="2"/>
    </row>
    <row r="21" spans="1:57" x14ac:dyDescent="0.2">
      <c r="A21">
        <f t="shared" si="0"/>
        <v>1.9000000000000006</v>
      </c>
      <c r="B21" s="2">
        <v>5.5817079999999998E-2</v>
      </c>
      <c r="C21" s="2">
        <v>0.14078281000000001</v>
      </c>
      <c r="D21" s="2">
        <v>6.3748260000000001E-2</v>
      </c>
      <c r="E21" s="2">
        <v>-2.5614999999999999E-2</v>
      </c>
      <c r="F21" s="2">
        <v>0.18003169999999999</v>
      </c>
      <c r="G21" s="2">
        <v>0.20662133999999999</v>
      </c>
      <c r="H21" s="2">
        <v>0.12137924</v>
      </c>
      <c r="I21" s="2">
        <v>-9.7803899999999999E-2</v>
      </c>
      <c r="J21" s="2">
        <v>3.9243880000000002E-2</v>
      </c>
      <c r="K21" s="2">
        <v>-5.1740399999999999E-2</v>
      </c>
      <c r="L21" s="2">
        <v>2.257205E-2</v>
      </c>
      <c r="M21" s="2">
        <v>0.13260063</v>
      </c>
      <c r="N21" s="2">
        <v>-0.27472669999999999</v>
      </c>
      <c r="O21" s="2">
        <v>-5.9598100000000001E-2</v>
      </c>
      <c r="P21" s="2">
        <v>-0.27815820000000002</v>
      </c>
      <c r="Q21" s="2">
        <v>9.2242379999999999E-2</v>
      </c>
      <c r="R21" s="2">
        <v>5.9789549999999997E-2</v>
      </c>
      <c r="S21" s="2">
        <v>-0.1701191</v>
      </c>
      <c r="T21" s="2">
        <v>-0.23456279999999999</v>
      </c>
      <c r="U21" s="2">
        <v>-1.9885300000000002E-2</v>
      </c>
      <c r="V21" s="2">
        <v>0.14734247</v>
      </c>
      <c r="W21" s="2">
        <v>6.7041130000000004E-2</v>
      </c>
      <c r="X21" s="2">
        <v>8.5933280000000001E-2</v>
      </c>
      <c r="Y21" s="2">
        <v>8.0779779999999995E-2</v>
      </c>
      <c r="Z21" s="2">
        <v>-2.37518E-2</v>
      </c>
      <c r="AA21" s="2">
        <v>-3.1947200000000002E-2</v>
      </c>
      <c r="AB21" s="2">
        <v>0.13577483000000001</v>
      </c>
      <c r="AC21" s="2">
        <v>-0.27709329999999999</v>
      </c>
      <c r="AD21" s="2">
        <v>-0.1404214</v>
      </c>
      <c r="AE21" s="2">
        <v>-1.9024699999999999E-2</v>
      </c>
      <c r="AF21" s="2">
        <v>-1.6099700000000002E-2</v>
      </c>
      <c r="AG21" s="2">
        <v>1.669963E-2</v>
      </c>
      <c r="AH21" s="2">
        <v>3.0272250000000001E-2</v>
      </c>
      <c r="AI21" s="2">
        <v>6.5401409999999993E-2</v>
      </c>
      <c r="AJ21" s="2">
        <v>0.13363348</v>
      </c>
      <c r="AK21" s="2">
        <v>9.4441940000000002E-2</v>
      </c>
      <c r="AL21" s="2">
        <v>-0.20013329999999999</v>
      </c>
      <c r="AM21" s="2">
        <v>9.8596139999999999E-2</v>
      </c>
      <c r="AN21" s="2">
        <v>9.6664570000000005E-2</v>
      </c>
      <c r="AO21" s="2">
        <v>-0.88224040000000004</v>
      </c>
      <c r="AP21" s="2">
        <v>-0.55137590000000003</v>
      </c>
      <c r="AQ21" s="2">
        <v>-0.78290959999999998</v>
      </c>
      <c r="AR21" s="2">
        <v>-0.20347129999999999</v>
      </c>
      <c r="AS21" s="2">
        <v>-0.4662829</v>
      </c>
      <c r="AT21" s="2">
        <v>-3.31264E-2</v>
      </c>
      <c r="AU21" s="2">
        <v>-0.1217545</v>
      </c>
      <c r="AV21" s="2">
        <v>4.5454729999999999E-2</v>
      </c>
      <c r="AW21" s="2">
        <v>-0.24799860000000001</v>
      </c>
      <c r="AX21" s="2">
        <v>0.14052849000000001</v>
      </c>
      <c r="AY21" s="2">
        <v>1.6002659999999998E-2</v>
      </c>
      <c r="AZ21" s="2">
        <v>2.4986979999999999E-2</v>
      </c>
      <c r="BA21" s="2">
        <v>8.9630290000000001E-2</v>
      </c>
      <c r="BB21" s="2">
        <v>-0.80775439999999998</v>
      </c>
      <c r="BC21" s="2">
        <v>-0.56915789999999999</v>
      </c>
      <c r="BD21" s="2"/>
      <c r="BE21" s="2"/>
    </row>
    <row r="22" spans="1:57" x14ac:dyDescent="0.2">
      <c r="A22">
        <f t="shared" si="0"/>
        <v>2.0000000000000004</v>
      </c>
      <c r="B22" s="2">
        <v>0.24885275000000001</v>
      </c>
      <c r="C22" s="2">
        <v>0.24785299999999999</v>
      </c>
      <c r="D22" s="2">
        <v>0.26638278999999998</v>
      </c>
      <c r="E22" s="2">
        <v>0.16567586000000001</v>
      </c>
      <c r="F22" s="2">
        <v>0.39654091000000002</v>
      </c>
      <c r="G22" s="2">
        <v>0.47285294999999999</v>
      </c>
      <c r="H22" s="2">
        <v>0.23822588</v>
      </c>
      <c r="I22" s="2">
        <v>0.26601881999999999</v>
      </c>
      <c r="J22" s="2">
        <v>0.32662675000000002</v>
      </c>
      <c r="K22" s="2">
        <v>0.32436669000000001</v>
      </c>
      <c r="L22" s="2">
        <v>0.28372965</v>
      </c>
      <c r="M22" s="2">
        <v>0.61954408999999999</v>
      </c>
      <c r="N22" s="2">
        <v>0.39060781999999999</v>
      </c>
      <c r="O22" s="2">
        <v>0.90732612000000001</v>
      </c>
      <c r="P22" s="2">
        <v>0.77826762999999999</v>
      </c>
      <c r="Q22" s="2">
        <v>0.76933390999999995</v>
      </c>
      <c r="R22" s="2">
        <v>0.7599804</v>
      </c>
      <c r="S22" s="2">
        <v>0.26150109999999999</v>
      </c>
      <c r="T22" s="2">
        <v>0.56663651000000004</v>
      </c>
      <c r="U22" s="2">
        <v>0.75063621000000003</v>
      </c>
      <c r="V22" s="2">
        <v>0.41057831</v>
      </c>
      <c r="W22" s="2">
        <v>0.19692198999999999</v>
      </c>
      <c r="X22" s="2">
        <v>0.14016217</v>
      </c>
      <c r="Y22" s="2">
        <v>0.13653462999999999</v>
      </c>
      <c r="Z22" s="2">
        <v>0.16179450000000001</v>
      </c>
      <c r="AA22" s="2">
        <v>0.38053037000000001</v>
      </c>
      <c r="AB22" s="2">
        <v>0.43400259000000002</v>
      </c>
      <c r="AC22" s="2">
        <v>1.1029131000000001</v>
      </c>
      <c r="AD22" s="2">
        <v>1.29311968</v>
      </c>
      <c r="AE22" s="2">
        <v>1.20606583</v>
      </c>
      <c r="AF22" s="2">
        <v>0.14963177</v>
      </c>
      <c r="AG22" s="2">
        <v>0.16231543000000001</v>
      </c>
      <c r="AH22" s="2">
        <v>0.22274777000000001</v>
      </c>
      <c r="AI22" s="2">
        <v>0.11333066</v>
      </c>
      <c r="AJ22" s="2">
        <v>0.16127016999999999</v>
      </c>
      <c r="AK22" s="2">
        <v>0.12341779</v>
      </c>
      <c r="AL22" s="2">
        <v>9.3806769999999998E-2</v>
      </c>
      <c r="AM22" s="2">
        <v>0.23680566</v>
      </c>
      <c r="AN22" s="2">
        <v>0.35400158999999998</v>
      </c>
      <c r="AO22" s="2">
        <v>0.92409596000000005</v>
      </c>
      <c r="AP22" s="2">
        <v>1.36088557</v>
      </c>
      <c r="AQ22" s="2">
        <v>1.10305078</v>
      </c>
      <c r="AR22" s="2">
        <v>0.69356551</v>
      </c>
      <c r="AS22" s="2">
        <v>0.69732669000000003</v>
      </c>
      <c r="AT22" s="2">
        <v>0.53714569999999995</v>
      </c>
      <c r="AU22" s="2">
        <v>0.20958104</v>
      </c>
      <c r="AV22" s="2">
        <v>0.12853123</v>
      </c>
      <c r="AW22" s="2">
        <v>0.68200488000000004</v>
      </c>
      <c r="AX22" s="2">
        <v>0.84301490999999995</v>
      </c>
      <c r="AY22" s="2">
        <v>0.10411018</v>
      </c>
      <c r="AZ22" s="2">
        <v>0.14199032</v>
      </c>
      <c r="BA22" s="2">
        <v>0.19255697999999999</v>
      </c>
      <c r="BB22" s="2">
        <v>0.54403082000000003</v>
      </c>
      <c r="BC22" s="2">
        <v>0.67589478999999997</v>
      </c>
      <c r="BD22" s="2"/>
      <c r="BE22" s="2"/>
    </row>
    <row r="23" spans="1:57" x14ac:dyDescent="0.2">
      <c r="A23">
        <f t="shared" si="0"/>
        <v>2.1000000000000005</v>
      </c>
      <c r="B23" s="2">
        <v>0.1229364</v>
      </c>
      <c r="C23" s="2">
        <v>0.28709269999999998</v>
      </c>
      <c r="D23" s="2">
        <v>0.3739807</v>
      </c>
      <c r="E23" s="2">
        <v>0.37072906999999999</v>
      </c>
      <c r="F23" s="2">
        <v>0.53334990000000004</v>
      </c>
      <c r="G23" s="2">
        <v>0.86423039000000001</v>
      </c>
      <c r="H23" s="2">
        <v>0.67178515000000005</v>
      </c>
      <c r="I23" s="2">
        <v>0.70883103000000003</v>
      </c>
      <c r="J23" s="2">
        <v>0.62915195999999995</v>
      </c>
      <c r="K23" s="2">
        <v>0.51639354000000004</v>
      </c>
      <c r="L23" s="2">
        <v>0.55030604999999999</v>
      </c>
      <c r="M23" s="2">
        <v>0.90801706999999998</v>
      </c>
      <c r="N23" s="2">
        <v>0.91299927000000003</v>
      </c>
      <c r="O23" s="2">
        <v>0.99627991999999999</v>
      </c>
      <c r="P23" s="2">
        <v>1.4477531400000001</v>
      </c>
      <c r="Q23" s="2">
        <v>0.93296327000000001</v>
      </c>
      <c r="R23" s="2">
        <v>0.92537161000000001</v>
      </c>
      <c r="S23" s="2">
        <v>0.79849941000000002</v>
      </c>
      <c r="T23" s="2">
        <v>0.75306379999999995</v>
      </c>
      <c r="U23" s="2">
        <v>0.81611968999999995</v>
      </c>
      <c r="V23" s="2">
        <v>0.82973677000000001</v>
      </c>
      <c r="W23" s="2">
        <v>0.18291131999999999</v>
      </c>
      <c r="X23" s="2">
        <v>0.32083899999999999</v>
      </c>
      <c r="Y23" s="2">
        <v>0.28746530999999997</v>
      </c>
      <c r="Z23" s="2">
        <v>0.35851874</v>
      </c>
      <c r="AA23" s="2">
        <v>0.74597099</v>
      </c>
      <c r="AB23" s="2">
        <v>0.68174977999999997</v>
      </c>
      <c r="AC23" s="2">
        <v>1.2155100700000001</v>
      </c>
      <c r="AD23" s="2">
        <v>1.33120767</v>
      </c>
      <c r="AE23" s="2">
        <v>2.07824798</v>
      </c>
      <c r="AF23" s="2">
        <v>0.18939152000000001</v>
      </c>
      <c r="AG23" s="2">
        <v>0.43910725</v>
      </c>
      <c r="AH23" s="2">
        <v>0.36568826999999998</v>
      </c>
      <c r="AI23" s="2">
        <v>0.27821752999999999</v>
      </c>
      <c r="AJ23" s="2">
        <v>0.18934936999999999</v>
      </c>
      <c r="AK23" s="2">
        <v>0.27136512000000002</v>
      </c>
      <c r="AL23" s="2">
        <v>0.34990716999999999</v>
      </c>
      <c r="AM23" s="2">
        <v>0.40074981999999998</v>
      </c>
      <c r="AN23" s="2">
        <v>0.59819840000000002</v>
      </c>
      <c r="AO23" s="2">
        <v>1.0171621900000001</v>
      </c>
      <c r="AP23" s="2">
        <v>0.83789416000000005</v>
      </c>
      <c r="AQ23" s="2">
        <v>1.2452905599999999</v>
      </c>
      <c r="AR23" s="2">
        <v>0.83259970999999999</v>
      </c>
      <c r="AS23" s="2">
        <v>0.81556569999999995</v>
      </c>
      <c r="AT23" s="2">
        <v>0.61767267000000003</v>
      </c>
      <c r="AU23" s="2">
        <v>0.23449937000000001</v>
      </c>
      <c r="AV23" s="2">
        <v>0.26896732000000001</v>
      </c>
      <c r="AW23" s="2">
        <v>0.67684601</v>
      </c>
      <c r="AX23" s="2">
        <v>0.94067729</v>
      </c>
      <c r="AY23" s="2">
        <v>0.10689643</v>
      </c>
      <c r="AZ23" s="2">
        <v>0.23260247000000001</v>
      </c>
      <c r="BA23" s="2">
        <v>0.22839919</v>
      </c>
      <c r="BB23" s="2">
        <v>0.76833821999999996</v>
      </c>
      <c r="BC23" s="2">
        <v>0.73250493000000005</v>
      </c>
      <c r="BD23" s="2"/>
      <c r="BE23" s="2"/>
    </row>
    <row r="24" spans="1:57" x14ac:dyDescent="0.2">
      <c r="A24">
        <f t="shared" si="0"/>
        <v>2.2000000000000006</v>
      </c>
      <c r="B24" s="2">
        <v>0.27667702999999999</v>
      </c>
      <c r="C24" s="2">
        <v>0.18869</v>
      </c>
      <c r="D24" s="2">
        <v>0.44912807999999999</v>
      </c>
      <c r="E24" s="2">
        <v>0.56142446000000001</v>
      </c>
      <c r="F24" s="2">
        <v>0.77609912999999997</v>
      </c>
      <c r="G24" s="2">
        <v>1.11116284</v>
      </c>
      <c r="H24" s="2">
        <v>0.79989007999999995</v>
      </c>
      <c r="I24" s="2">
        <v>0.66263607999999996</v>
      </c>
      <c r="J24" s="2">
        <v>0.89123934999999999</v>
      </c>
      <c r="K24" s="2">
        <v>0.72442598000000002</v>
      </c>
      <c r="L24" s="2">
        <v>0.92686369999999996</v>
      </c>
      <c r="M24" s="2">
        <v>1.06075798</v>
      </c>
      <c r="N24" s="2">
        <v>0.79840719000000004</v>
      </c>
      <c r="O24" s="2">
        <v>0.82799778000000002</v>
      </c>
      <c r="P24" s="2">
        <v>1.42087399</v>
      </c>
      <c r="Q24" s="2">
        <v>0.99282139000000003</v>
      </c>
      <c r="R24" s="2">
        <v>0.93653244000000002</v>
      </c>
      <c r="S24" s="2">
        <v>0.90037564000000003</v>
      </c>
      <c r="T24" s="2">
        <v>0.74700124000000001</v>
      </c>
      <c r="U24" s="2">
        <v>0.91818180999999999</v>
      </c>
      <c r="V24" s="2">
        <v>0.95791113999999999</v>
      </c>
      <c r="W24" s="2">
        <v>0.31605524000000002</v>
      </c>
      <c r="X24" s="2">
        <v>0.53156592999999996</v>
      </c>
      <c r="Y24" s="2">
        <v>0.42839051</v>
      </c>
      <c r="Z24" s="2">
        <v>0.55756251999999995</v>
      </c>
      <c r="AA24" s="2">
        <v>0.94915742999999997</v>
      </c>
      <c r="AB24" s="2">
        <v>0.83498033999999999</v>
      </c>
      <c r="AC24" s="2">
        <v>1.1798722699999999</v>
      </c>
      <c r="AD24" s="2">
        <v>1.1559039</v>
      </c>
      <c r="AE24" s="2">
        <v>1.7854853500000001</v>
      </c>
      <c r="AF24" s="2">
        <v>0.45873789999999998</v>
      </c>
      <c r="AG24" s="2">
        <v>0.52322504999999997</v>
      </c>
      <c r="AH24" s="2">
        <v>0.57612777000000004</v>
      </c>
      <c r="AI24" s="2">
        <v>0.33645908000000002</v>
      </c>
      <c r="AJ24" s="2">
        <v>0.31891279</v>
      </c>
      <c r="AK24" s="2">
        <v>0.31253902</v>
      </c>
      <c r="AL24" s="2">
        <v>0.32217902999999998</v>
      </c>
      <c r="AM24" s="2">
        <v>0.39424081</v>
      </c>
      <c r="AN24" s="2">
        <v>0.62833119999999998</v>
      </c>
      <c r="AO24" s="2">
        <v>0.96082392999999999</v>
      </c>
      <c r="AP24" s="2">
        <v>1.0138802499999999</v>
      </c>
      <c r="AQ24" s="2">
        <v>1.2091456300000001</v>
      </c>
      <c r="AR24" s="2">
        <v>0.82921792000000005</v>
      </c>
      <c r="AS24" s="2">
        <v>0.86177442000000004</v>
      </c>
      <c r="AT24" s="2">
        <v>0.63056166000000002</v>
      </c>
      <c r="AU24" s="2">
        <v>0.26993557000000001</v>
      </c>
      <c r="AV24" s="2">
        <v>9.3497640000000007E-2</v>
      </c>
      <c r="AW24" s="2">
        <v>0.72287265999999994</v>
      </c>
      <c r="AX24" s="2">
        <v>1.0610707800000001</v>
      </c>
      <c r="AY24" s="2">
        <v>0.21663226999999999</v>
      </c>
      <c r="AZ24" s="2">
        <v>0.15773340999999999</v>
      </c>
      <c r="BA24" s="2">
        <v>0.22381667999999999</v>
      </c>
      <c r="BB24" s="2">
        <v>0.82561989000000002</v>
      </c>
      <c r="BC24" s="2">
        <v>0.74068919</v>
      </c>
      <c r="BD24" s="2"/>
      <c r="BE24" s="2"/>
    </row>
    <row r="25" spans="1:57" x14ac:dyDescent="0.2">
      <c r="A25">
        <f t="shared" si="0"/>
        <v>2.3000000000000007</v>
      </c>
      <c r="B25" s="2">
        <v>0.33401936999999998</v>
      </c>
      <c r="C25" s="2">
        <v>0.24783601</v>
      </c>
      <c r="D25" s="2">
        <v>0.45249938000000001</v>
      </c>
      <c r="E25" s="2">
        <v>0.72445890000000002</v>
      </c>
      <c r="F25" s="2">
        <v>1.00604286</v>
      </c>
      <c r="G25" s="2">
        <v>1.17653227</v>
      </c>
      <c r="H25" s="2">
        <v>0.39456197999999998</v>
      </c>
      <c r="I25" s="2">
        <v>0.60677170000000002</v>
      </c>
      <c r="J25" s="2">
        <v>1.12573127</v>
      </c>
      <c r="K25" s="2">
        <v>0.87935174999999999</v>
      </c>
      <c r="L25" s="2">
        <v>1.22613269</v>
      </c>
      <c r="M25" s="2">
        <v>1.2006753699999999</v>
      </c>
      <c r="N25" s="2">
        <v>1.0494512</v>
      </c>
      <c r="O25" s="2">
        <v>1.0357445999999999</v>
      </c>
      <c r="P25" s="2">
        <v>1.2238968800000001</v>
      </c>
      <c r="Q25" s="2">
        <v>0.98579426999999997</v>
      </c>
      <c r="R25" s="2">
        <v>0.96640881999999995</v>
      </c>
      <c r="S25" s="2">
        <v>0.91845270000000001</v>
      </c>
      <c r="T25" s="2">
        <v>0.74720980999999997</v>
      </c>
      <c r="U25" s="2">
        <v>0.90653024000000004</v>
      </c>
      <c r="V25" s="2">
        <v>0.89979911000000001</v>
      </c>
      <c r="W25" s="2">
        <v>0.4817457</v>
      </c>
      <c r="X25" s="2">
        <v>0.56668861000000004</v>
      </c>
      <c r="Y25" s="2">
        <v>0.61697791999999996</v>
      </c>
      <c r="Z25" s="2">
        <v>0.77393754999999997</v>
      </c>
      <c r="AA25" s="2">
        <v>0.95765887999999999</v>
      </c>
      <c r="AB25" s="2">
        <v>1.10456712</v>
      </c>
      <c r="AC25" s="2">
        <v>1.0766445099999999</v>
      </c>
      <c r="AD25" s="2">
        <v>0.88385659000000005</v>
      </c>
      <c r="AE25" s="2">
        <v>1.8865527900000001</v>
      </c>
      <c r="AF25" s="2">
        <v>0.44245541999999999</v>
      </c>
      <c r="AG25" s="2">
        <v>0.64959540999999998</v>
      </c>
      <c r="AH25" s="2">
        <v>0.77553908999999999</v>
      </c>
      <c r="AI25" s="2">
        <v>5.8645600000000004E-3</v>
      </c>
      <c r="AJ25" s="2">
        <v>0.26808285999999998</v>
      </c>
      <c r="AK25" s="2">
        <v>0.36508626</v>
      </c>
      <c r="AL25" s="2">
        <v>0.38929585</v>
      </c>
      <c r="AM25" s="2">
        <v>0.26143589</v>
      </c>
      <c r="AN25" s="2">
        <v>0.57793762999999998</v>
      </c>
      <c r="AO25" s="2">
        <v>0.92784873000000001</v>
      </c>
      <c r="AP25" s="2">
        <v>0.90603661999999996</v>
      </c>
      <c r="AQ25" s="2">
        <v>1.23003514</v>
      </c>
      <c r="AR25" s="2">
        <v>0.85139058000000001</v>
      </c>
      <c r="AS25" s="2">
        <v>0.87638386999999995</v>
      </c>
      <c r="AT25" s="2">
        <v>0.62629889999999999</v>
      </c>
      <c r="AU25" s="2">
        <v>0.36086213</v>
      </c>
      <c r="AV25" s="2">
        <v>-0.3173395</v>
      </c>
      <c r="AW25" s="2">
        <v>0.78390395000000002</v>
      </c>
      <c r="AX25" s="2">
        <v>1.0867623399999999</v>
      </c>
      <c r="AY25" s="2">
        <v>0.43497536999999997</v>
      </c>
      <c r="AZ25" s="2">
        <v>-0.29511949999999998</v>
      </c>
      <c r="BA25" s="2">
        <v>1.437688E-2</v>
      </c>
      <c r="BB25" s="2">
        <v>0.81485989000000003</v>
      </c>
      <c r="BC25" s="2">
        <v>0.75024616</v>
      </c>
      <c r="BD25" s="2"/>
      <c r="BE25" s="2"/>
    </row>
    <row r="26" spans="1:57" x14ac:dyDescent="0.2">
      <c r="A26">
        <f t="shared" si="0"/>
        <v>2.4000000000000008</v>
      </c>
      <c r="B26" s="2">
        <v>0.22161854</v>
      </c>
      <c r="C26" s="2">
        <v>0.32771885000000001</v>
      </c>
      <c r="D26" s="2">
        <v>0.35482013000000001</v>
      </c>
      <c r="E26" s="2">
        <v>0.80868454000000001</v>
      </c>
      <c r="F26" s="2">
        <v>1.00829597</v>
      </c>
      <c r="G26" s="2">
        <v>1.1200319999999999</v>
      </c>
      <c r="H26" s="2">
        <v>0.48743866000000002</v>
      </c>
      <c r="I26" s="2">
        <v>0.18538853</v>
      </c>
      <c r="J26" s="2">
        <v>1.0166726800000001</v>
      </c>
      <c r="K26" s="2">
        <v>1.0582176700000001</v>
      </c>
      <c r="L26" s="2">
        <v>1.3593206200000001</v>
      </c>
      <c r="M26" s="2">
        <v>1.34412222</v>
      </c>
      <c r="N26" s="2">
        <v>1.0303651899999999</v>
      </c>
      <c r="O26" s="2">
        <v>0.97403105999999995</v>
      </c>
      <c r="P26" s="2">
        <v>1.2288144000000001</v>
      </c>
      <c r="Q26" s="2">
        <v>0.95484533999999999</v>
      </c>
      <c r="R26" s="2">
        <v>1.02051011</v>
      </c>
      <c r="S26" s="2">
        <v>0.89310646000000005</v>
      </c>
      <c r="T26" s="2">
        <v>0.76677972000000005</v>
      </c>
      <c r="U26" s="2">
        <v>0.90546451999999999</v>
      </c>
      <c r="V26" s="2">
        <v>1.1068756799999999</v>
      </c>
      <c r="W26" s="2">
        <v>0.61090749</v>
      </c>
      <c r="X26" s="2">
        <v>0.69398486999999998</v>
      </c>
      <c r="Y26" s="2">
        <v>0.68715641000000005</v>
      </c>
      <c r="Z26" s="2">
        <v>0.68633268999999997</v>
      </c>
      <c r="AA26" s="2">
        <v>1.02497577</v>
      </c>
      <c r="AB26" s="2">
        <v>1.14142232</v>
      </c>
      <c r="AC26" s="2">
        <v>1.2654591900000001</v>
      </c>
      <c r="AD26" s="2">
        <v>1.0503304899999999</v>
      </c>
      <c r="AE26" s="2">
        <v>1.4959078699999999</v>
      </c>
      <c r="AF26" s="2">
        <v>0.69453564000000001</v>
      </c>
      <c r="AG26" s="2">
        <v>0.66801805999999997</v>
      </c>
      <c r="AH26" s="2">
        <v>0.96358792999999998</v>
      </c>
      <c r="AI26" s="2">
        <v>2.603776E-2</v>
      </c>
      <c r="AJ26" s="2">
        <v>0.25806386999999997</v>
      </c>
      <c r="AK26" s="2">
        <v>0.51936976999999995</v>
      </c>
      <c r="AL26" s="2">
        <v>0.38271143000000002</v>
      </c>
      <c r="AM26" s="2">
        <v>0.13167661999999999</v>
      </c>
      <c r="AN26" s="2">
        <v>0.71369139000000004</v>
      </c>
      <c r="AO26" s="2">
        <v>0.94206378000000002</v>
      </c>
      <c r="AP26" s="2">
        <v>0.90666336000000003</v>
      </c>
      <c r="AQ26" s="2">
        <v>1.2102738099999999</v>
      </c>
      <c r="AR26" s="2">
        <v>0.83643409000000002</v>
      </c>
      <c r="AS26" s="2">
        <v>0.87372956999999996</v>
      </c>
      <c r="AT26" s="2">
        <v>0.68081349000000002</v>
      </c>
      <c r="AU26" s="2">
        <v>0.32347060999999999</v>
      </c>
      <c r="AV26" s="2">
        <v>-0.43641419999999997</v>
      </c>
      <c r="AW26" s="2">
        <v>0.82387964000000002</v>
      </c>
      <c r="AX26" s="2">
        <v>1.10220506</v>
      </c>
      <c r="AY26" s="2">
        <v>0.30034422</v>
      </c>
      <c r="AZ26" s="2">
        <v>-0.28650639999999999</v>
      </c>
      <c r="BA26" s="2">
        <v>-0.60880429999999996</v>
      </c>
      <c r="BB26" s="2">
        <v>0.74045331000000003</v>
      </c>
      <c r="BC26" s="2">
        <v>0.72394862000000004</v>
      </c>
      <c r="BD26" s="2"/>
      <c r="BE26" s="2"/>
    </row>
    <row r="27" spans="1:57" x14ac:dyDescent="0.2">
      <c r="A27">
        <f t="shared" si="0"/>
        <v>2.5000000000000009</v>
      </c>
      <c r="B27" s="2">
        <v>0.166297</v>
      </c>
      <c r="C27" s="2">
        <v>0.41399736999999998</v>
      </c>
      <c r="D27" s="2">
        <v>0.14061423000000001</v>
      </c>
      <c r="E27" s="2">
        <v>0.80582577</v>
      </c>
      <c r="F27" s="2">
        <v>0.88041851999999998</v>
      </c>
      <c r="G27" s="2">
        <v>1.3474088200000001</v>
      </c>
      <c r="H27" s="2">
        <v>0.48967515</v>
      </c>
      <c r="I27" s="2">
        <v>1.1289674999999999</v>
      </c>
      <c r="J27" s="2">
        <v>0.58085419999999999</v>
      </c>
      <c r="K27" s="2">
        <v>1.06593738</v>
      </c>
      <c r="L27" s="2">
        <v>1.4331544000000001</v>
      </c>
      <c r="M27" s="2">
        <v>1.5100124399999999</v>
      </c>
      <c r="N27" s="2">
        <v>0.93749585999999996</v>
      </c>
      <c r="O27" s="2">
        <v>1.0030756199999999</v>
      </c>
      <c r="P27" s="2">
        <v>1.0725353900000001</v>
      </c>
      <c r="Q27" s="2">
        <v>0.96453149999999999</v>
      </c>
      <c r="R27" s="2">
        <v>0.98614268999999999</v>
      </c>
      <c r="S27" s="2">
        <v>0.94774247</v>
      </c>
      <c r="T27" s="2">
        <v>0.76917212000000001</v>
      </c>
      <c r="U27" s="2">
        <v>0.89420622999999999</v>
      </c>
      <c r="V27" s="2">
        <v>1.16723504</v>
      </c>
      <c r="W27" s="2">
        <v>0.82442329000000003</v>
      </c>
      <c r="X27" s="2">
        <v>0.91261510000000001</v>
      </c>
      <c r="Y27" s="2">
        <v>0.67969111999999998</v>
      </c>
      <c r="Z27" s="2">
        <v>1.03286722</v>
      </c>
      <c r="AA27" s="2">
        <v>1.40067334</v>
      </c>
      <c r="AB27" s="2">
        <v>1.1949440899999999</v>
      </c>
      <c r="AC27" s="2">
        <v>1.2131448499999999</v>
      </c>
      <c r="AD27" s="2">
        <v>1.5672207</v>
      </c>
      <c r="AE27" s="2">
        <v>1.34024404</v>
      </c>
      <c r="AF27" s="2">
        <v>0.80934346999999995</v>
      </c>
      <c r="AG27" s="2">
        <v>0.97952954000000003</v>
      </c>
      <c r="AH27" s="2">
        <v>1.1355208800000001</v>
      </c>
      <c r="AI27" s="2">
        <v>0.74318295999999995</v>
      </c>
      <c r="AJ27" s="2">
        <v>0.39918608</v>
      </c>
      <c r="AK27" s="2">
        <v>0.65512738000000004</v>
      </c>
      <c r="AL27" s="2">
        <v>0.47775827999999998</v>
      </c>
      <c r="AM27" s="2">
        <v>-1.8199900000000001E-2</v>
      </c>
      <c r="AN27" s="2">
        <v>0.64667558000000003</v>
      </c>
      <c r="AO27" s="2">
        <v>0.90287534000000003</v>
      </c>
      <c r="AP27" s="2">
        <v>0.93467491000000003</v>
      </c>
      <c r="AQ27" s="2">
        <v>1.13531593</v>
      </c>
      <c r="AR27" s="2">
        <v>0.80364407999999998</v>
      </c>
      <c r="AS27" s="2">
        <v>0.88031037000000001</v>
      </c>
      <c r="AT27" s="2">
        <v>0.62351009000000002</v>
      </c>
      <c r="AU27" s="2">
        <v>0.36561268000000002</v>
      </c>
      <c r="AV27" s="2">
        <v>-0.25085400000000002</v>
      </c>
      <c r="AW27" s="2">
        <v>0.78603734000000003</v>
      </c>
      <c r="AX27" s="2">
        <v>1.0773421999999999</v>
      </c>
      <c r="AY27" s="2">
        <v>0.1669582</v>
      </c>
      <c r="AZ27" s="2">
        <v>0.59137311000000004</v>
      </c>
      <c r="BA27" s="2">
        <v>-0.76044690000000004</v>
      </c>
      <c r="BB27" s="2">
        <v>0.73885109999999998</v>
      </c>
      <c r="BC27" s="2">
        <v>0.68414008000000004</v>
      </c>
      <c r="BD27" s="2"/>
      <c r="BE27" s="2"/>
    </row>
    <row r="28" spans="1:57" x14ac:dyDescent="0.2">
      <c r="A28">
        <f t="shared" si="0"/>
        <v>2.600000000000001</v>
      </c>
      <c r="B28" s="2">
        <v>4.4222690000000002E-2</v>
      </c>
      <c r="C28" s="2">
        <v>0.45489580000000002</v>
      </c>
      <c r="D28" s="2">
        <v>-4.4948700000000001E-2</v>
      </c>
      <c r="E28" s="2">
        <v>0.83491172000000002</v>
      </c>
      <c r="F28" s="2">
        <v>1.11539184</v>
      </c>
      <c r="G28" s="2">
        <v>1.34214893</v>
      </c>
      <c r="H28" s="2">
        <v>1.0170561300000001</v>
      </c>
      <c r="I28" s="2">
        <v>1.1017304699999999</v>
      </c>
      <c r="J28" s="2">
        <v>1.0605384200000001</v>
      </c>
      <c r="K28" s="2">
        <v>1.1743811500000001</v>
      </c>
      <c r="L28" s="2">
        <v>1.5976775700000001</v>
      </c>
      <c r="M28" s="2">
        <v>1.51316714</v>
      </c>
      <c r="N28" s="2">
        <v>0.99232651999999999</v>
      </c>
      <c r="O28" s="2">
        <v>0.83462438000000005</v>
      </c>
      <c r="P28" s="2">
        <v>1.05012247</v>
      </c>
      <c r="Q28" s="2">
        <v>0.9249927</v>
      </c>
      <c r="R28" s="2">
        <v>0.99607425999999999</v>
      </c>
      <c r="S28" s="2">
        <v>0.92527075000000003</v>
      </c>
      <c r="T28" s="2">
        <v>0.72527185999999999</v>
      </c>
      <c r="U28" s="2">
        <v>0.90524329999999997</v>
      </c>
      <c r="V28" s="2">
        <v>1.1913859899999999</v>
      </c>
      <c r="W28" s="2">
        <v>0.92829176999999996</v>
      </c>
      <c r="X28" s="2">
        <v>1.11825978</v>
      </c>
      <c r="Y28" s="2">
        <v>0.76343130000000003</v>
      </c>
      <c r="Z28" s="2">
        <v>1.22483141</v>
      </c>
      <c r="AA28" s="2">
        <v>1.40651857</v>
      </c>
      <c r="AB28" s="2">
        <v>1.1078622499999999</v>
      </c>
      <c r="AC28" s="2">
        <v>1.17827079</v>
      </c>
      <c r="AD28" s="2">
        <v>1.4785004500000001</v>
      </c>
      <c r="AE28" s="2">
        <v>1.5088873599999999</v>
      </c>
      <c r="AF28" s="2">
        <v>0.92718610000000001</v>
      </c>
      <c r="AG28" s="2">
        <v>1.1562102299999999</v>
      </c>
      <c r="AH28" s="2">
        <v>1.21805406</v>
      </c>
      <c r="AI28" s="2">
        <v>0.65781427000000003</v>
      </c>
      <c r="AJ28" s="2">
        <v>0.34774711000000003</v>
      </c>
      <c r="AK28" s="2">
        <v>0.69763019999999998</v>
      </c>
      <c r="AL28" s="2">
        <v>0.39531960999999999</v>
      </c>
      <c r="AM28" s="2">
        <v>0.21139135000000001</v>
      </c>
      <c r="AN28" s="2">
        <v>0.80263786000000004</v>
      </c>
      <c r="AO28" s="2">
        <v>0.89064960999999998</v>
      </c>
      <c r="AP28" s="2">
        <v>0.72207825000000003</v>
      </c>
      <c r="AQ28" s="2">
        <v>1.1509448499999999</v>
      </c>
      <c r="AR28" s="2">
        <v>0.85248281999999997</v>
      </c>
      <c r="AS28" s="2">
        <v>0.76936011000000004</v>
      </c>
      <c r="AT28" s="2">
        <v>0.62807274999999996</v>
      </c>
      <c r="AU28" s="2">
        <v>0.35915962000000001</v>
      </c>
      <c r="AV28" s="2">
        <v>0.45824280000000001</v>
      </c>
      <c r="AW28" s="2">
        <v>0.73730302999999997</v>
      </c>
      <c r="AX28" s="2">
        <v>0.98832544</v>
      </c>
      <c r="AY28" s="2">
        <v>0.50594159000000005</v>
      </c>
      <c r="AZ28" s="2">
        <v>1.1401703400000001</v>
      </c>
      <c r="BA28" s="2">
        <v>-0.75149509999999997</v>
      </c>
      <c r="BB28" s="2">
        <v>0.70975374999999996</v>
      </c>
      <c r="BC28" s="2">
        <v>0.74776071</v>
      </c>
      <c r="BD28" s="2"/>
      <c r="BE28" s="2"/>
    </row>
    <row r="29" spans="1:57" x14ac:dyDescent="0.2">
      <c r="A29">
        <f t="shared" si="0"/>
        <v>2.7000000000000011</v>
      </c>
      <c r="B29" s="2">
        <v>0.23768887</v>
      </c>
      <c r="C29" s="2">
        <v>0.39326033999999999</v>
      </c>
      <c r="D29" s="2">
        <v>2.4471679999999999E-2</v>
      </c>
      <c r="E29" s="2">
        <v>0.85885412999999999</v>
      </c>
      <c r="F29" s="2">
        <v>1.1476956700000001</v>
      </c>
      <c r="G29" s="2">
        <v>1.15677871</v>
      </c>
      <c r="H29" s="2">
        <v>1.72820174</v>
      </c>
      <c r="I29" s="2">
        <v>1.5383306800000001</v>
      </c>
      <c r="J29" s="2">
        <v>1.10841327</v>
      </c>
      <c r="K29" s="2">
        <v>1.12401324</v>
      </c>
      <c r="L29" s="2">
        <v>1.5798068599999999</v>
      </c>
      <c r="M29" s="2">
        <v>1.58775358</v>
      </c>
      <c r="N29" s="2">
        <v>0.89792512000000002</v>
      </c>
      <c r="O29" s="2">
        <v>0.85988346000000004</v>
      </c>
      <c r="P29" s="2">
        <v>1.0268197800000001</v>
      </c>
      <c r="Q29" s="2">
        <v>0.94104372000000003</v>
      </c>
      <c r="R29" s="2">
        <v>0.97343462999999997</v>
      </c>
      <c r="S29" s="2">
        <v>0.93944428999999996</v>
      </c>
      <c r="T29" s="2">
        <v>0.71005417000000004</v>
      </c>
      <c r="U29" s="2">
        <v>0.86971008000000005</v>
      </c>
      <c r="V29" s="2">
        <v>1.1798269400000001</v>
      </c>
      <c r="W29" s="2">
        <v>1.0283794799999999</v>
      </c>
      <c r="X29" s="2">
        <v>1.1346813499999999</v>
      </c>
      <c r="Y29" s="2">
        <v>0.95462775</v>
      </c>
      <c r="Z29" s="2">
        <v>1.2501907699999999</v>
      </c>
      <c r="AA29" s="2">
        <v>1.5078414099999999</v>
      </c>
      <c r="AB29" s="2">
        <v>1.28646536</v>
      </c>
      <c r="AC29" s="2">
        <v>1.11817001</v>
      </c>
      <c r="AD29" s="2">
        <v>1.4556260700000001</v>
      </c>
      <c r="AE29" s="2">
        <v>1.5183718500000001</v>
      </c>
      <c r="AF29" s="2">
        <v>1.0873002300000001</v>
      </c>
      <c r="AG29" s="2">
        <v>1.18969294</v>
      </c>
      <c r="AH29" s="2">
        <v>0.92519028000000003</v>
      </c>
      <c r="AI29" s="2">
        <v>0.95726422</v>
      </c>
      <c r="AJ29" s="2">
        <v>0.31871248000000002</v>
      </c>
      <c r="AK29" s="2">
        <v>0.76630609000000005</v>
      </c>
      <c r="AL29" s="2">
        <v>0.43492397999999999</v>
      </c>
      <c r="AM29" s="2">
        <v>0.69833369999999995</v>
      </c>
      <c r="AN29" s="2">
        <v>0.79097353000000004</v>
      </c>
      <c r="AO29" s="2">
        <v>0.82288441000000001</v>
      </c>
      <c r="AP29" s="2">
        <v>0.98453349999999995</v>
      </c>
      <c r="AQ29" s="2">
        <v>0.93369539000000001</v>
      </c>
      <c r="AR29" s="2">
        <v>0.77978420999999998</v>
      </c>
      <c r="AS29" s="2">
        <v>0.80267891999999996</v>
      </c>
      <c r="AT29" s="2">
        <v>0.59202584000000003</v>
      </c>
      <c r="AU29" s="2">
        <v>0.37380324999999998</v>
      </c>
      <c r="AV29" s="2">
        <v>0.63706649999999998</v>
      </c>
      <c r="AW29" s="2">
        <v>0.69404016000000002</v>
      </c>
      <c r="AX29" s="2">
        <v>0.92892372999999995</v>
      </c>
      <c r="AY29" s="2">
        <v>0.87130797000000004</v>
      </c>
      <c r="AZ29" s="2">
        <v>1.2188548400000001</v>
      </c>
      <c r="BA29" s="2">
        <v>-0.63067879999999998</v>
      </c>
      <c r="BB29" s="2">
        <v>0.71406155999999998</v>
      </c>
      <c r="BC29" s="2">
        <v>0.68729262999999996</v>
      </c>
      <c r="BD29" s="2"/>
      <c r="BE29" s="2"/>
    </row>
    <row r="30" spans="1:57" x14ac:dyDescent="0.2">
      <c r="A30">
        <f t="shared" si="0"/>
        <v>2.8000000000000012</v>
      </c>
      <c r="B30" s="2">
        <v>0.25094518999999998</v>
      </c>
      <c r="C30" s="2">
        <v>0.4160954</v>
      </c>
      <c r="D30" s="2">
        <v>-0.33245429999999998</v>
      </c>
      <c r="E30" s="2">
        <v>0.90253165000000002</v>
      </c>
      <c r="F30" s="2">
        <v>1.26316549</v>
      </c>
      <c r="G30" s="2">
        <v>1.16509701</v>
      </c>
      <c r="H30" s="2">
        <v>1.9831561</v>
      </c>
      <c r="I30" s="2">
        <v>1.41008296</v>
      </c>
      <c r="J30" s="2">
        <v>1.2426800899999999</v>
      </c>
      <c r="K30" s="2">
        <v>1.04609496</v>
      </c>
      <c r="L30" s="2">
        <v>1.6395198200000001</v>
      </c>
      <c r="M30" s="2">
        <v>1.6060845100000001</v>
      </c>
      <c r="N30" s="2">
        <v>0.98938356999999999</v>
      </c>
      <c r="O30" s="2">
        <v>0.87135152999999999</v>
      </c>
      <c r="P30" s="2">
        <v>0.88925611999999998</v>
      </c>
      <c r="Q30" s="2">
        <v>0.93712333999999997</v>
      </c>
      <c r="R30" s="2">
        <v>0.99436298999999995</v>
      </c>
      <c r="S30" s="2">
        <v>0.91022024999999995</v>
      </c>
      <c r="T30" s="2">
        <v>0.69249251000000001</v>
      </c>
      <c r="U30" s="2">
        <v>0.89092780999999999</v>
      </c>
      <c r="V30" s="2">
        <v>1.26120655</v>
      </c>
      <c r="W30" s="2">
        <v>1.0427693</v>
      </c>
      <c r="X30" s="2">
        <v>1.24020979</v>
      </c>
      <c r="Y30" s="2">
        <v>1.20084313</v>
      </c>
      <c r="Z30" s="2">
        <v>1.27738792</v>
      </c>
      <c r="AA30" s="2">
        <v>1.6508674800000001</v>
      </c>
      <c r="AB30" s="2">
        <v>1.30108142</v>
      </c>
      <c r="AC30" s="2">
        <v>0.98038331999999995</v>
      </c>
      <c r="AD30" s="2">
        <v>1.0917600700000001</v>
      </c>
      <c r="AE30" s="2">
        <v>1.6216692399999999</v>
      </c>
      <c r="AF30" s="2">
        <v>1.05283802</v>
      </c>
      <c r="AG30" s="2">
        <v>1.25370103</v>
      </c>
      <c r="AH30" s="2">
        <v>0.85997497000000001</v>
      </c>
      <c r="AI30" s="2">
        <v>0.96998227000000004</v>
      </c>
      <c r="AJ30" s="2">
        <v>0.34806851999999999</v>
      </c>
      <c r="AK30" s="2">
        <v>0.81660599</v>
      </c>
      <c r="AL30" s="2">
        <v>0.38971149999999999</v>
      </c>
      <c r="AM30" s="2">
        <v>0.58938455000000001</v>
      </c>
      <c r="AN30" s="2">
        <v>0.85673093</v>
      </c>
      <c r="AO30" s="2">
        <v>0.81642959999999998</v>
      </c>
      <c r="AP30" s="2">
        <v>0.92426443000000003</v>
      </c>
      <c r="AQ30" s="2">
        <v>1.07803249</v>
      </c>
      <c r="AR30" s="2">
        <v>0.79460344999999999</v>
      </c>
      <c r="AS30" s="2">
        <v>0.74015752999999995</v>
      </c>
      <c r="AT30" s="2">
        <v>0.60765413999999995</v>
      </c>
      <c r="AU30" s="2">
        <v>0.32787955000000002</v>
      </c>
      <c r="AV30" s="2">
        <v>0.80616038999999995</v>
      </c>
      <c r="AW30" s="2">
        <v>0.69302490999999999</v>
      </c>
      <c r="AX30" s="2">
        <v>0.97451030000000005</v>
      </c>
      <c r="AY30" s="2">
        <v>0.97439361999999996</v>
      </c>
      <c r="AZ30" s="2">
        <v>1.25167238</v>
      </c>
      <c r="BA30" s="2">
        <v>0.58281585000000002</v>
      </c>
      <c r="BB30" s="2">
        <v>0.75258157999999997</v>
      </c>
      <c r="BC30" s="2">
        <v>0.70946914000000005</v>
      </c>
      <c r="BD30" s="2"/>
      <c r="BE30" s="2"/>
    </row>
    <row r="31" spans="1:57" x14ac:dyDescent="0.2">
      <c r="A31">
        <f t="shared" si="0"/>
        <v>2.9000000000000012</v>
      </c>
      <c r="B31" s="2">
        <v>0.29081832000000002</v>
      </c>
      <c r="C31" s="2">
        <v>0.51924546999999999</v>
      </c>
      <c r="D31" s="2">
        <v>-0.2209885</v>
      </c>
      <c r="E31" s="2">
        <v>0.97867293</v>
      </c>
      <c r="F31" s="2">
        <v>1.28784875</v>
      </c>
      <c r="G31" s="2">
        <v>1.2057476499999999</v>
      </c>
      <c r="H31" s="2">
        <v>1.98111802</v>
      </c>
      <c r="I31" s="2">
        <v>1.38731907</v>
      </c>
      <c r="J31" s="2">
        <v>1.10603596</v>
      </c>
      <c r="K31" s="2">
        <v>0.90324954000000002</v>
      </c>
      <c r="L31" s="2">
        <v>1.6418485599999999</v>
      </c>
      <c r="M31" s="2">
        <v>0.93869919999999996</v>
      </c>
      <c r="N31" s="2">
        <v>0.86721579000000004</v>
      </c>
      <c r="O31" s="2">
        <v>0.83562645000000002</v>
      </c>
      <c r="P31" s="2">
        <v>0.88609647999999996</v>
      </c>
      <c r="Q31" s="2">
        <v>0.91274014000000003</v>
      </c>
      <c r="R31" s="2">
        <v>0.97609025999999999</v>
      </c>
      <c r="S31" s="2">
        <v>0.89639824000000001</v>
      </c>
      <c r="T31" s="2">
        <v>0.61298481000000005</v>
      </c>
      <c r="U31" s="2">
        <v>0.82411831999999996</v>
      </c>
      <c r="V31" s="2">
        <v>1.12776235</v>
      </c>
      <c r="W31" s="2">
        <v>1.0517721200000001</v>
      </c>
      <c r="X31" s="2">
        <v>1.1871345900000001</v>
      </c>
      <c r="Y31" s="2">
        <v>1.4727532400000001</v>
      </c>
      <c r="Z31" s="2">
        <v>1.3026479500000001</v>
      </c>
      <c r="AA31" s="2">
        <v>1.6316270399999999</v>
      </c>
      <c r="AB31" s="2">
        <v>1.26095834</v>
      </c>
      <c r="AC31" s="2">
        <v>1.10617575</v>
      </c>
      <c r="AD31" s="2">
        <v>1.02490584</v>
      </c>
      <c r="AE31" s="2">
        <v>1.48932642</v>
      </c>
      <c r="AF31" s="2">
        <v>1.14181037</v>
      </c>
      <c r="AG31" s="2">
        <v>1.26463536</v>
      </c>
      <c r="AH31" s="2">
        <v>1.02853083</v>
      </c>
      <c r="AI31" s="2">
        <v>0.90524607999999995</v>
      </c>
      <c r="AJ31" s="2">
        <v>0.27868198999999999</v>
      </c>
      <c r="AK31" s="2">
        <v>0.92143523000000005</v>
      </c>
      <c r="AL31" s="2">
        <v>0.40630657999999997</v>
      </c>
      <c r="AM31" s="2">
        <v>0.59200814999999996</v>
      </c>
      <c r="AN31" s="2">
        <v>0.82076910999999997</v>
      </c>
      <c r="AO31" s="2">
        <v>0.80034932999999997</v>
      </c>
      <c r="AP31" s="2">
        <v>0.82080823999999997</v>
      </c>
      <c r="AQ31" s="2">
        <v>0.97871739999999996</v>
      </c>
      <c r="AR31" s="2">
        <v>0.72298518000000001</v>
      </c>
      <c r="AS31" s="2">
        <v>0.75538205999999997</v>
      </c>
      <c r="AT31" s="2">
        <v>0.59862610000000005</v>
      </c>
      <c r="AU31" s="2">
        <v>0.35073393000000003</v>
      </c>
      <c r="AV31" s="2">
        <v>0.86095250000000001</v>
      </c>
      <c r="AW31" s="2">
        <v>0.67707419999999996</v>
      </c>
      <c r="AX31" s="2">
        <v>1.0076288099999999</v>
      </c>
      <c r="AY31" s="2">
        <v>1.0458968</v>
      </c>
      <c r="AZ31" s="2">
        <v>1.30084461</v>
      </c>
      <c r="BA31" s="2">
        <v>0.60570055</v>
      </c>
      <c r="BB31" s="2">
        <v>0.65043989000000002</v>
      </c>
      <c r="BC31" s="2">
        <v>0.7328578</v>
      </c>
      <c r="BD31" s="2"/>
      <c r="BE31" s="2"/>
    </row>
    <row r="32" spans="1:57" x14ac:dyDescent="0.2">
      <c r="A32">
        <f t="shared" si="0"/>
        <v>3.0000000000000013</v>
      </c>
      <c r="B32" s="2">
        <v>7.2429569999999999E-2</v>
      </c>
      <c r="C32" s="2">
        <v>0.41912978000000001</v>
      </c>
      <c r="D32" s="2">
        <v>9.75245E-2</v>
      </c>
      <c r="E32" s="2">
        <v>0.95409862000000001</v>
      </c>
      <c r="F32" s="2">
        <v>1.3819427500000001</v>
      </c>
      <c r="G32" s="2">
        <v>1.13006308</v>
      </c>
      <c r="H32" s="2">
        <v>1.92816334</v>
      </c>
      <c r="I32" s="2">
        <v>1.46659501</v>
      </c>
      <c r="J32" s="2">
        <v>1.14908279</v>
      </c>
      <c r="K32" s="2">
        <v>1.0919021900000001</v>
      </c>
      <c r="L32" s="2">
        <v>1.69261488</v>
      </c>
      <c r="M32" s="2">
        <v>1.10930913</v>
      </c>
      <c r="N32" s="2">
        <v>0.84248153000000003</v>
      </c>
      <c r="O32" s="2">
        <v>0.8359183</v>
      </c>
      <c r="P32" s="2">
        <v>0.81212161999999999</v>
      </c>
      <c r="Q32" s="2">
        <v>0.93888174999999996</v>
      </c>
      <c r="R32" s="2">
        <v>0.97416563</v>
      </c>
      <c r="S32" s="2">
        <v>0.91005163</v>
      </c>
      <c r="T32" s="2">
        <v>0.56622291000000002</v>
      </c>
      <c r="U32" s="2">
        <v>0.85244295000000003</v>
      </c>
      <c r="V32" s="2">
        <v>1.0228943699999999</v>
      </c>
      <c r="W32" s="2">
        <v>1.10970803</v>
      </c>
      <c r="X32" s="2">
        <v>1.19205614</v>
      </c>
      <c r="Y32" s="2">
        <v>1.46445603</v>
      </c>
      <c r="Z32" s="2">
        <v>1.3587331199999999</v>
      </c>
      <c r="AA32" s="2">
        <v>1.63933664</v>
      </c>
      <c r="AB32" s="2">
        <v>1.23629612</v>
      </c>
      <c r="AC32" s="2">
        <v>1.0964359299999999</v>
      </c>
      <c r="AD32" s="2">
        <v>1.0853302899999999</v>
      </c>
      <c r="AE32" s="2">
        <v>1.5698232700000001</v>
      </c>
      <c r="AF32" s="2">
        <v>1.1260926600000001</v>
      </c>
      <c r="AG32" s="2">
        <v>1.25352799</v>
      </c>
      <c r="AH32" s="2">
        <v>1.0670049800000001</v>
      </c>
      <c r="AI32" s="2">
        <v>0.83415055999999999</v>
      </c>
      <c r="AJ32" s="2">
        <v>0.2886802</v>
      </c>
      <c r="AK32" s="2">
        <v>0.87576231999999998</v>
      </c>
      <c r="AL32" s="2">
        <v>0.37439911999999997</v>
      </c>
      <c r="AM32" s="2">
        <v>0.71042044000000004</v>
      </c>
      <c r="AN32" s="2">
        <v>0.81615738000000004</v>
      </c>
      <c r="AO32" s="2">
        <v>0.62602869000000005</v>
      </c>
      <c r="AP32" s="2">
        <v>0.73172897999999997</v>
      </c>
      <c r="AQ32" s="2">
        <v>0.93143902000000001</v>
      </c>
      <c r="AR32" s="2">
        <v>0.75406974999999998</v>
      </c>
      <c r="AS32" s="2">
        <v>0.77223525000000004</v>
      </c>
      <c r="AT32" s="2">
        <v>0.55630078999999999</v>
      </c>
      <c r="AU32" s="2">
        <v>0.27009744000000002</v>
      </c>
      <c r="AV32" s="2">
        <v>0.84526383000000005</v>
      </c>
      <c r="AW32" s="2">
        <v>0.70148363000000002</v>
      </c>
      <c r="AX32" s="2">
        <v>1.00339947</v>
      </c>
      <c r="AY32" s="2">
        <v>1.0150945499999999</v>
      </c>
      <c r="AZ32" s="2">
        <v>1.30473193</v>
      </c>
      <c r="BA32" s="2">
        <v>0.59589939000000003</v>
      </c>
      <c r="BB32" s="2">
        <v>0.71998689999999999</v>
      </c>
      <c r="BC32" s="2">
        <v>0.74866505999999999</v>
      </c>
      <c r="BD32" s="2"/>
      <c r="BE32" s="2"/>
    </row>
    <row r="33" spans="1:57" x14ac:dyDescent="0.2">
      <c r="A33">
        <f t="shared" si="0"/>
        <v>3.1000000000000014</v>
      </c>
      <c r="B33" s="2">
        <v>0.34055973</v>
      </c>
      <c r="C33" s="2">
        <v>0.17010874000000001</v>
      </c>
      <c r="D33" s="2">
        <v>0.10555246</v>
      </c>
      <c r="E33" s="2">
        <v>0.99559153</v>
      </c>
      <c r="F33" s="2">
        <v>1.3564759500000001</v>
      </c>
      <c r="G33" s="2">
        <v>1.10673844</v>
      </c>
      <c r="H33" s="2">
        <v>1.8385866500000001</v>
      </c>
      <c r="I33" s="2">
        <v>1.5408443599999999</v>
      </c>
      <c r="J33" s="2">
        <v>1.2369623700000001</v>
      </c>
      <c r="K33" s="2">
        <v>1.0583054199999999</v>
      </c>
      <c r="L33" s="2">
        <v>1.8535467800000001</v>
      </c>
      <c r="M33" s="2">
        <v>0.87727595999999997</v>
      </c>
      <c r="N33" s="2">
        <v>0.74915648000000001</v>
      </c>
      <c r="O33" s="2">
        <v>0.73629107999999999</v>
      </c>
      <c r="P33" s="2">
        <v>0.88204252999999999</v>
      </c>
      <c r="Q33" s="2">
        <v>0.95022834</v>
      </c>
      <c r="R33" s="2">
        <v>0.92771453999999998</v>
      </c>
      <c r="S33" s="2">
        <v>0.86855172999999997</v>
      </c>
      <c r="T33" s="2">
        <v>0.51798911999999997</v>
      </c>
      <c r="U33" s="2">
        <v>0.87768309</v>
      </c>
      <c r="V33" s="2">
        <v>1.0605363299999999</v>
      </c>
      <c r="W33" s="2">
        <v>1.05159581</v>
      </c>
      <c r="X33" s="2">
        <v>1.17761027</v>
      </c>
      <c r="Y33" s="2">
        <v>1.42215231</v>
      </c>
      <c r="Z33" s="2">
        <v>1.2675183299999999</v>
      </c>
      <c r="AA33" s="2">
        <v>1.63348735</v>
      </c>
      <c r="AB33" s="2">
        <v>1.1729854500000001</v>
      </c>
      <c r="AC33" s="2">
        <v>1.1007848</v>
      </c>
      <c r="AD33" s="2">
        <v>0.94660370999999999</v>
      </c>
      <c r="AE33" s="2">
        <v>1.7638694800000001</v>
      </c>
      <c r="AF33" s="2">
        <v>1.12184555</v>
      </c>
      <c r="AG33" s="2">
        <v>1.01360831</v>
      </c>
      <c r="AH33" s="2">
        <v>1.0872205500000001</v>
      </c>
      <c r="AI33" s="2">
        <v>0.86187263000000003</v>
      </c>
      <c r="AJ33" s="2">
        <v>0.25061546000000001</v>
      </c>
      <c r="AK33" s="2">
        <v>1.0194672499999999</v>
      </c>
      <c r="AL33" s="2">
        <v>0.36634129999999998</v>
      </c>
      <c r="AM33" s="2">
        <v>0.86713680999999998</v>
      </c>
      <c r="AN33" s="2">
        <v>0.77111795000000005</v>
      </c>
      <c r="AO33" s="2">
        <v>0.74924690999999999</v>
      </c>
      <c r="AP33" s="2">
        <v>0.90255490999999999</v>
      </c>
      <c r="AQ33" s="2">
        <v>1.0056113099999999</v>
      </c>
      <c r="AR33" s="2">
        <v>0.70748838000000003</v>
      </c>
      <c r="AS33" s="2">
        <v>0.70466061000000002</v>
      </c>
      <c r="AT33" s="2">
        <v>0.57781139000000004</v>
      </c>
      <c r="AU33" s="2">
        <v>0.30404625000000002</v>
      </c>
      <c r="AV33" s="2">
        <v>0.93096338000000001</v>
      </c>
      <c r="AW33" s="2">
        <v>0.67030261999999996</v>
      </c>
      <c r="AX33" s="2">
        <v>1.0560413200000001</v>
      </c>
      <c r="AY33" s="2">
        <v>1.0155423100000001</v>
      </c>
      <c r="AZ33" s="2">
        <v>1.32382288</v>
      </c>
      <c r="BA33" s="2">
        <v>0.78101794999999996</v>
      </c>
      <c r="BB33" s="2">
        <v>0.65155892999999998</v>
      </c>
      <c r="BC33" s="2">
        <v>0.74956617999999997</v>
      </c>
      <c r="BD33" s="2"/>
      <c r="BE33" s="2"/>
    </row>
    <row r="34" spans="1:57" x14ac:dyDescent="0.2">
      <c r="A34">
        <f t="shared" si="0"/>
        <v>3.2000000000000015</v>
      </c>
      <c r="B34" s="2">
        <v>0.59652578000000001</v>
      </c>
      <c r="C34" s="2">
        <v>0.100746</v>
      </c>
      <c r="D34" s="2">
        <v>0.20476369999999999</v>
      </c>
      <c r="E34" s="2">
        <v>0.97675893999999996</v>
      </c>
      <c r="F34" s="2">
        <v>1.3425585499999999</v>
      </c>
      <c r="G34" s="2">
        <v>1.03421264</v>
      </c>
      <c r="H34" s="2">
        <v>2.1164438699999999</v>
      </c>
      <c r="I34" s="2">
        <v>1.5112664</v>
      </c>
      <c r="J34" s="2">
        <v>1.23092884</v>
      </c>
      <c r="K34" s="2">
        <v>1.05117273</v>
      </c>
      <c r="L34" s="2">
        <v>1.8628800700000001</v>
      </c>
      <c r="M34" s="2">
        <v>0.75814632000000004</v>
      </c>
      <c r="N34" s="2">
        <v>0.76924608000000005</v>
      </c>
      <c r="O34" s="2">
        <v>0.72793255999999995</v>
      </c>
      <c r="P34" s="2">
        <v>0.77874513000000001</v>
      </c>
      <c r="Q34" s="2">
        <v>0.86961776000000002</v>
      </c>
      <c r="R34" s="2">
        <v>0.94301053000000001</v>
      </c>
      <c r="S34" s="2">
        <v>0.85465384</v>
      </c>
      <c r="T34" s="2">
        <v>0.53621032999999996</v>
      </c>
      <c r="U34" s="2">
        <v>0.79660067000000001</v>
      </c>
      <c r="V34" s="2">
        <v>1.0757664600000001</v>
      </c>
      <c r="W34" s="2">
        <v>1.06813973</v>
      </c>
      <c r="X34" s="2">
        <v>1.1869065299999999</v>
      </c>
      <c r="Y34" s="2">
        <v>1.53847051</v>
      </c>
      <c r="Z34" s="2">
        <v>1.21926643</v>
      </c>
      <c r="AA34" s="2">
        <v>1.6773651999999999</v>
      </c>
      <c r="AB34" s="2">
        <v>1.1852359699999999</v>
      </c>
      <c r="AC34" s="2">
        <v>1.0590925899999999</v>
      </c>
      <c r="AD34" s="2">
        <v>0.93921160000000004</v>
      </c>
      <c r="AE34" s="2">
        <v>1.58136243</v>
      </c>
      <c r="AF34" s="2">
        <v>0.78866033999999996</v>
      </c>
      <c r="AG34" s="2">
        <v>1.1496015100000001</v>
      </c>
      <c r="AH34" s="2">
        <v>1.1324269899999999</v>
      </c>
      <c r="AI34" s="2">
        <v>0.90158251</v>
      </c>
      <c r="AJ34" s="2">
        <v>0.30367345000000001</v>
      </c>
      <c r="AK34" s="2">
        <v>0.43785066</v>
      </c>
      <c r="AL34" s="2">
        <v>0.36046340999999998</v>
      </c>
      <c r="AM34" s="2">
        <v>0.90046126000000004</v>
      </c>
      <c r="AN34" s="2">
        <v>0.77677932999999999</v>
      </c>
      <c r="AO34" s="2">
        <v>0.72860548000000003</v>
      </c>
      <c r="AP34" s="2">
        <v>0.55806102999999996</v>
      </c>
      <c r="AQ34" s="2">
        <v>0.88527518000000005</v>
      </c>
      <c r="AR34" s="2">
        <v>0.69838529999999999</v>
      </c>
      <c r="AS34" s="2">
        <v>0.75642830000000005</v>
      </c>
      <c r="AT34" s="2">
        <v>0.53371526999999996</v>
      </c>
      <c r="AU34" s="2">
        <v>0.27291036000000002</v>
      </c>
      <c r="AV34" s="2">
        <v>0.84961059999999999</v>
      </c>
      <c r="AW34" s="2">
        <v>0.49608777999999998</v>
      </c>
      <c r="AX34" s="2">
        <v>1.0081931099999999</v>
      </c>
      <c r="AY34" s="2">
        <v>0.99883498999999998</v>
      </c>
      <c r="AZ34" s="2">
        <v>1.27982131</v>
      </c>
      <c r="BA34" s="2">
        <v>0.77632707999999995</v>
      </c>
      <c r="BB34" s="2">
        <v>0.63083681000000003</v>
      </c>
      <c r="BC34" s="2">
        <v>0.76454299999999997</v>
      </c>
      <c r="BD34" s="2"/>
      <c r="BE34" s="2"/>
    </row>
    <row r="35" spans="1:57" x14ac:dyDescent="0.2">
      <c r="A35">
        <f t="shared" si="0"/>
        <v>3.3000000000000016</v>
      </c>
      <c r="B35" s="2">
        <v>0.64133315999999996</v>
      </c>
      <c r="C35" s="2">
        <v>0.17479837000000001</v>
      </c>
      <c r="D35" s="2">
        <v>0.52904958000000002</v>
      </c>
      <c r="E35" s="2">
        <v>1.0438867000000001</v>
      </c>
      <c r="F35" s="2">
        <v>1.4292381199999999</v>
      </c>
      <c r="G35" s="2">
        <v>1.0116504399999999</v>
      </c>
      <c r="H35" s="2">
        <v>1.9448558199999999</v>
      </c>
      <c r="I35" s="2">
        <v>1.49155646</v>
      </c>
      <c r="J35" s="2">
        <v>1.17626528</v>
      </c>
      <c r="K35" s="2">
        <v>1.18659162</v>
      </c>
      <c r="L35" s="2">
        <v>1.6831353200000001</v>
      </c>
      <c r="M35" s="2">
        <v>0.56211184000000003</v>
      </c>
      <c r="N35" s="2">
        <v>0.64257520000000001</v>
      </c>
      <c r="O35" s="2">
        <v>0.79651108999999998</v>
      </c>
      <c r="P35" s="2">
        <v>0.73224829000000002</v>
      </c>
      <c r="Q35" s="2">
        <v>0.89451853999999997</v>
      </c>
      <c r="R35" s="2">
        <v>0.90383623999999996</v>
      </c>
      <c r="S35" s="2">
        <v>0.86039429999999995</v>
      </c>
      <c r="T35" s="2">
        <v>0.51306682999999997</v>
      </c>
      <c r="U35" s="2">
        <v>0.72859958000000002</v>
      </c>
      <c r="V35" s="2">
        <v>1.07218262</v>
      </c>
      <c r="W35" s="2">
        <v>1.0455149399999999</v>
      </c>
      <c r="X35" s="2">
        <v>1.13981789</v>
      </c>
      <c r="Y35" s="2">
        <v>1.45433363</v>
      </c>
      <c r="Z35" s="2">
        <v>1.1965794199999999</v>
      </c>
      <c r="AA35" s="2">
        <v>1.6670493900000001</v>
      </c>
      <c r="AB35" s="2">
        <v>1.1266411000000001</v>
      </c>
      <c r="AC35" s="2">
        <v>1.0403281099999999</v>
      </c>
      <c r="AD35" s="2">
        <v>0.96726424</v>
      </c>
      <c r="AE35" s="2">
        <v>1.58065346</v>
      </c>
      <c r="AF35" s="2">
        <v>0.70568646999999995</v>
      </c>
      <c r="AG35" s="2">
        <v>1.24809054</v>
      </c>
      <c r="AH35" s="2">
        <v>1.1142668099999999</v>
      </c>
      <c r="AI35" s="2">
        <v>0.89196677999999996</v>
      </c>
      <c r="AJ35" s="2">
        <v>0.38645466000000001</v>
      </c>
      <c r="AK35" s="2">
        <v>1.11159885</v>
      </c>
      <c r="AL35" s="2">
        <v>0.33335841999999999</v>
      </c>
      <c r="AM35" s="2">
        <v>0.89581217999999996</v>
      </c>
      <c r="AN35" s="2">
        <v>0.73789744000000002</v>
      </c>
      <c r="AO35" s="2">
        <v>0.64908922999999996</v>
      </c>
      <c r="AP35" s="2">
        <v>0.79991877</v>
      </c>
      <c r="AQ35" s="2">
        <v>0.88163097000000001</v>
      </c>
      <c r="AR35" s="2">
        <v>0.69021016999999996</v>
      </c>
      <c r="AS35" s="2">
        <v>0.72512032000000004</v>
      </c>
      <c r="AT35" s="2">
        <v>0.56694571000000005</v>
      </c>
      <c r="AU35" s="2">
        <v>0.28383791000000003</v>
      </c>
      <c r="AV35" s="2">
        <v>0.80447687999999995</v>
      </c>
      <c r="AW35" s="2">
        <v>0.47650885999999998</v>
      </c>
      <c r="AX35" s="2">
        <v>1.0321373300000001</v>
      </c>
      <c r="AY35" s="2">
        <v>0.94872988999999996</v>
      </c>
      <c r="AZ35" s="2">
        <v>1.2818909999999999</v>
      </c>
      <c r="BA35" s="2">
        <v>0.68572876000000005</v>
      </c>
      <c r="BB35" s="2">
        <v>0.63805902999999997</v>
      </c>
      <c r="BC35" s="2">
        <v>0.66231965000000004</v>
      </c>
      <c r="BD35" s="2"/>
      <c r="BE35" s="2"/>
    </row>
    <row r="36" spans="1:57" x14ac:dyDescent="0.2">
      <c r="A36">
        <f t="shared" si="0"/>
        <v>3.4000000000000017</v>
      </c>
      <c r="B36" s="2">
        <v>0.86925573</v>
      </c>
      <c r="C36" s="2">
        <v>0.28801223999999997</v>
      </c>
      <c r="D36" s="2">
        <v>0.57563978000000005</v>
      </c>
      <c r="E36" s="2">
        <v>0.95593958000000001</v>
      </c>
      <c r="F36" s="2">
        <v>1.22740268</v>
      </c>
      <c r="G36" s="2">
        <v>0.92635462000000002</v>
      </c>
      <c r="H36" s="2">
        <v>1.73663857</v>
      </c>
      <c r="I36" s="2">
        <v>1.5485145499999999</v>
      </c>
      <c r="J36" s="2">
        <v>1.2733208</v>
      </c>
      <c r="K36" s="2">
        <v>0.93014631999999997</v>
      </c>
      <c r="L36" s="2">
        <v>1.73844175</v>
      </c>
      <c r="M36" s="2">
        <v>0.75495692000000003</v>
      </c>
      <c r="N36" s="2">
        <v>0.65087234999999999</v>
      </c>
      <c r="O36" s="2">
        <v>0.62124500000000005</v>
      </c>
      <c r="P36" s="2">
        <v>0.67245277999999997</v>
      </c>
      <c r="Q36" s="2">
        <v>0.86843879000000002</v>
      </c>
      <c r="R36" s="2">
        <v>0.89315301000000002</v>
      </c>
      <c r="S36" s="2">
        <v>0.78990786000000002</v>
      </c>
      <c r="T36" s="2">
        <v>0.53225670000000003</v>
      </c>
      <c r="U36" s="2">
        <v>0.70133548999999995</v>
      </c>
      <c r="V36" s="2">
        <v>1.0968349500000001</v>
      </c>
      <c r="W36" s="2">
        <v>1.01299673</v>
      </c>
      <c r="X36" s="2">
        <v>1.1298895600000001</v>
      </c>
      <c r="Y36" s="2">
        <v>1.45250996</v>
      </c>
      <c r="Z36" s="2">
        <v>1.2191451</v>
      </c>
      <c r="AA36" s="2">
        <v>1.51595331</v>
      </c>
      <c r="AB36" s="2">
        <v>1.1613917199999999</v>
      </c>
      <c r="AC36" s="2">
        <v>1.02366986</v>
      </c>
      <c r="AD36" s="2">
        <v>1.21295566</v>
      </c>
      <c r="AE36" s="2">
        <v>1.3344924</v>
      </c>
      <c r="AF36" s="2">
        <v>1.03523941</v>
      </c>
      <c r="AG36" s="2">
        <v>1.32261881</v>
      </c>
      <c r="AH36" s="2">
        <v>1.1406993700000001</v>
      </c>
      <c r="AI36" s="2">
        <v>0.94910137999999999</v>
      </c>
      <c r="AJ36" s="2">
        <v>0.35502444</v>
      </c>
      <c r="AK36" s="2">
        <v>1.15875858</v>
      </c>
      <c r="AL36" s="2">
        <v>0.34987786999999998</v>
      </c>
      <c r="AM36" s="2">
        <v>1.0004532799999999</v>
      </c>
      <c r="AN36" s="2">
        <v>0.68072149000000004</v>
      </c>
      <c r="AO36" s="2">
        <v>0.68042528000000002</v>
      </c>
      <c r="AP36" s="2">
        <v>0.77026287999999998</v>
      </c>
      <c r="AQ36" s="2">
        <v>0.82868737000000003</v>
      </c>
      <c r="AR36" s="2">
        <v>0.64911748999999996</v>
      </c>
      <c r="AS36" s="2">
        <v>0.72067687999999996</v>
      </c>
      <c r="AT36" s="2">
        <v>0.53615164999999998</v>
      </c>
      <c r="AU36" s="2">
        <v>0.251002</v>
      </c>
      <c r="AV36" s="2">
        <v>0.83976870000000003</v>
      </c>
      <c r="AW36" s="2">
        <v>0.52004845</v>
      </c>
      <c r="AX36" s="2">
        <v>0.99722557000000001</v>
      </c>
      <c r="AY36" s="2">
        <v>1.00223576</v>
      </c>
      <c r="AZ36" s="2">
        <v>1.2258341800000001</v>
      </c>
      <c r="BA36" s="2">
        <v>0.72054331999999999</v>
      </c>
      <c r="BB36" s="2">
        <v>0.57311588000000002</v>
      </c>
      <c r="BC36" s="2">
        <v>0.66796719999999998</v>
      </c>
      <c r="BD36" s="2"/>
      <c r="BE36" s="2"/>
    </row>
    <row r="37" spans="1:57" x14ac:dyDescent="0.2">
      <c r="A37">
        <f t="shared" si="0"/>
        <v>3.5000000000000018</v>
      </c>
      <c r="B37" s="2">
        <v>0.56012837000000004</v>
      </c>
      <c r="C37" s="2">
        <v>0.49417662000000001</v>
      </c>
      <c r="D37" s="2">
        <v>0.76115964999999997</v>
      </c>
      <c r="E37" s="2">
        <v>0.91321319000000001</v>
      </c>
      <c r="F37" s="2">
        <v>1.2669221399999999</v>
      </c>
      <c r="G37" s="2">
        <v>0.97659616000000005</v>
      </c>
      <c r="H37" s="2">
        <v>2.0695777400000002</v>
      </c>
      <c r="I37" s="2">
        <v>1.3606258600000001</v>
      </c>
      <c r="J37" s="2">
        <v>1.1000429199999999</v>
      </c>
      <c r="K37" s="2">
        <v>1.1867190400000001</v>
      </c>
      <c r="L37" s="2">
        <v>1.9063404799999999</v>
      </c>
      <c r="M37" s="2">
        <v>0.79884080000000002</v>
      </c>
      <c r="N37" s="2">
        <v>0.69477308999999998</v>
      </c>
      <c r="O37" s="2">
        <v>0.68532735</v>
      </c>
      <c r="P37" s="2">
        <v>0.80348887999999996</v>
      </c>
      <c r="Q37" s="2">
        <v>0.88853568000000005</v>
      </c>
      <c r="R37" s="2">
        <v>0.85625823000000001</v>
      </c>
      <c r="S37" s="2">
        <v>0.82247926000000005</v>
      </c>
      <c r="T37" s="2">
        <v>0.51520379000000005</v>
      </c>
      <c r="U37" s="2">
        <v>0.65437011</v>
      </c>
      <c r="V37" s="2">
        <v>1.0279963700000001</v>
      </c>
      <c r="W37" s="2">
        <v>1.0023418799999999</v>
      </c>
      <c r="X37" s="2">
        <v>1.06110839</v>
      </c>
      <c r="Y37" s="2">
        <v>1.4155075699999999</v>
      </c>
      <c r="Z37" s="2">
        <v>1.1020823</v>
      </c>
      <c r="AA37" s="2">
        <v>1.5081809399999999</v>
      </c>
      <c r="AB37" s="2">
        <v>1.1379660199999999</v>
      </c>
      <c r="AC37" s="2">
        <v>0.91505113999999999</v>
      </c>
      <c r="AD37" s="2">
        <v>1.2754907200000001</v>
      </c>
      <c r="AE37" s="2">
        <v>1.5233519499999999</v>
      </c>
      <c r="AF37" s="2">
        <v>1.07466704</v>
      </c>
      <c r="AG37" s="2">
        <v>1.1470557100000001</v>
      </c>
      <c r="AH37" s="2">
        <v>1.08638525</v>
      </c>
      <c r="AI37" s="2">
        <v>0.87703834000000003</v>
      </c>
      <c r="AJ37" s="2">
        <v>0.37531725999999999</v>
      </c>
      <c r="AK37" s="2">
        <v>1.0922788400000001</v>
      </c>
      <c r="AL37" s="2">
        <v>0.31564891</v>
      </c>
      <c r="AM37" s="2">
        <v>0.94680140000000002</v>
      </c>
      <c r="AN37" s="2">
        <v>0.73612522000000002</v>
      </c>
      <c r="AO37" s="2">
        <v>0.56176176</v>
      </c>
      <c r="AP37" s="2">
        <v>0.82734218999999998</v>
      </c>
      <c r="AQ37" s="2">
        <v>0.85703841000000003</v>
      </c>
      <c r="AR37" s="2">
        <v>0.65558525999999995</v>
      </c>
      <c r="AS37" s="2">
        <v>0.72182721999999999</v>
      </c>
      <c r="AT37" s="2">
        <v>0.54814571000000001</v>
      </c>
      <c r="AU37" s="2">
        <v>0.27248031</v>
      </c>
      <c r="AV37" s="2">
        <v>0.72961480000000001</v>
      </c>
      <c r="AW37" s="2">
        <v>0.48357781</v>
      </c>
      <c r="AX37" s="2">
        <v>0.99593810000000005</v>
      </c>
      <c r="AY37" s="2">
        <v>0.99364836999999995</v>
      </c>
      <c r="AZ37" s="2">
        <v>1.2146915899999999</v>
      </c>
      <c r="BA37" s="2">
        <v>0.70538005999999998</v>
      </c>
      <c r="BB37" s="2">
        <v>0.66566645000000002</v>
      </c>
      <c r="BC37" s="2">
        <v>0.70011745000000003</v>
      </c>
      <c r="BD37" s="2"/>
      <c r="BE37" s="2"/>
    </row>
    <row r="38" spans="1:57" x14ac:dyDescent="0.2">
      <c r="A38">
        <f t="shared" si="0"/>
        <v>3.6000000000000019</v>
      </c>
      <c r="B38" s="2">
        <v>0.59514679000000004</v>
      </c>
      <c r="C38" s="2">
        <v>0.70226853</v>
      </c>
      <c r="D38" s="2">
        <v>0.68523186999999997</v>
      </c>
      <c r="E38" s="2">
        <v>0.92609131</v>
      </c>
      <c r="F38" s="2">
        <v>1.25587925</v>
      </c>
      <c r="G38" s="2">
        <v>0.99673750000000005</v>
      </c>
      <c r="H38" s="2">
        <v>1.7895369699999999</v>
      </c>
      <c r="I38" s="2">
        <v>1.48970717</v>
      </c>
      <c r="J38" s="2">
        <v>1.0624421500000001</v>
      </c>
      <c r="K38" s="2">
        <v>1.07445324</v>
      </c>
      <c r="L38" s="2">
        <v>1.7846619699999999</v>
      </c>
      <c r="M38" s="2">
        <v>0.85328493000000005</v>
      </c>
      <c r="N38" s="2">
        <v>0.56175213000000002</v>
      </c>
      <c r="O38" s="2">
        <v>0.60527319000000002</v>
      </c>
      <c r="P38" s="2">
        <v>0.67046497000000005</v>
      </c>
      <c r="Q38" s="2">
        <v>0.88309716000000005</v>
      </c>
      <c r="R38" s="2">
        <v>0.87018642999999996</v>
      </c>
      <c r="S38" s="2">
        <v>0.79652228000000003</v>
      </c>
      <c r="T38" s="2">
        <v>0.54057359999999999</v>
      </c>
      <c r="U38" s="2">
        <v>0.65586637000000003</v>
      </c>
      <c r="V38" s="2">
        <v>1.0553032099999999</v>
      </c>
      <c r="W38" s="2">
        <v>0.97544217</v>
      </c>
      <c r="X38" s="2">
        <v>1.0738868800000001</v>
      </c>
      <c r="Y38" s="2">
        <v>1.3856138</v>
      </c>
      <c r="Z38" s="2">
        <v>1.1448464199999999</v>
      </c>
      <c r="AA38" s="2">
        <v>1.42612362</v>
      </c>
      <c r="AB38" s="2">
        <v>1.0594171699999999</v>
      </c>
      <c r="AC38" s="2">
        <v>0.69484369000000001</v>
      </c>
      <c r="AD38" s="2">
        <v>1.2404548399999999</v>
      </c>
      <c r="AE38" s="2">
        <v>1.34832866</v>
      </c>
      <c r="AF38" s="2">
        <v>0.97672682</v>
      </c>
      <c r="AG38" s="2">
        <v>1.02767276</v>
      </c>
      <c r="AH38" s="2">
        <v>1.1506163599999999</v>
      </c>
      <c r="AI38" s="2">
        <v>0.89629263999999997</v>
      </c>
      <c r="AJ38" s="2">
        <v>0.50069498000000001</v>
      </c>
      <c r="AK38" s="2">
        <v>1.11731545</v>
      </c>
      <c r="AL38" s="2">
        <v>0.28174574000000002</v>
      </c>
      <c r="AM38" s="2">
        <v>0.96749870999999998</v>
      </c>
      <c r="AN38" s="2">
        <v>0.69896354000000005</v>
      </c>
      <c r="AO38" s="2">
        <v>0.66028363000000001</v>
      </c>
      <c r="AP38" s="2">
        <v>0.81286610000000004</v>
      </c>
      <c r="AQ38" s="2">
        <v>0.82986736000000005</v>
      </c>
      <c r="AR38" s="2">
        <v>0.61388025999999996</v>
      </c>
      <c r="AS38" s="2">
        <v>0.67592099999999999</v>
      </c>
      <c r="AT38" s="2">
        <v>0.53111399999999998</v>
      </c>
      <c r="AU38" s="2">
        <v>0.24324898</v>
      </c>
      <c r="AV38" s="2">
        <v>0.66201838999999996</v>
      </c>
      <c r="AW38" s="2">
        <v>0.47537299</v>
      </c>
      <c r="AX38" s="2">
        <v>0.96456989999999998</v>
      </c>
      <c r="AY38" s="2">
        <v>0.98070493999999997</v>
      </c>
      <c r="AZ38" s="2">
        <v>1.2147076299999999</v>
      </c>
      <c r="BA38" s="2">
        <v>0.68927671999999995</v>
      </c>
      <c r="BB38" s="2">
        <v>0.59914924000000003</v>
      </c>
      <c r="BC38" s="2">
        <v>0.58872526999999997</v>
      </c>
      <c r="BD38" s="2"/>
      <c r="BE38" s="2"/>
    </row>
    <row r="39" spans="1:57" x14ac:dyDescent="0.2">
      <c r="A39">
        <f t="shared" si="0"/>
        <v>3.700000000000002</v>
      </c>
      <c r="B39" s="2">
        <v>0.79315648999999999</v>
      </c>
      <c r="C39" s="2">
        <v>1.1568541800000001</v>
      </c>
      <c r="D39" s="2">
        <v>0.68251472999999996</v>
      </c>
      <c r="E39" s="2">
        <v>0.83168534999999999</v>
      </c>
      <c r="F39" s="2">
        <v>1.19270071</v>
      </c>
      <c r="G39" s="2">
        <v>0.96391925000000001</v>
      </c>
      <c r="H39" s="2">
        <v>1.8912902300000001</v>
      </c>
      <c r="I39" s="2">
        <v>1.3377545799999999</v>
      </c>
      <c r="J39" s="2">
        <v>0.99847151999999995</v>
      </c>
      <c r="K39" s="2">
        <v>1.07167816</v>
      </c>
      <c r="L39" s="2">
        <v>1.7885958399999999</v>
      </c>
      <c r="M39" s="2">
        <v>0.85698443000000002</v>
      </c>
      <c r="N39" s="2">
        <v>0.48664610000000003</v>
      </c>
      <c r="O39" s="2">
        <v>0.60735039999999996</v>
      </c>
      <c r="P39" s="2">
        <v>0.71245227</v>
      </c>
      <c r="Q39" s="2">
        <v>0.90154864000000001</v>
      </c>
      <c r="R39" s="2">
        <v>0.84793859000000005</v>
      </c>
      <c r="S39" s="2">
        <v>0.73915794000000001</v>
      </c>
      <c r="T39" s="2">
        <v>0.51531749000000004</v>
      </c>
      <c r="U39" s="2">
        <v>0.65082105999999995</v>
      </c>
      <c r="V39" s="2">
        <v>1.0149399699999999</v>
      </c>
      <c r="W39" s="2">
        <v>0.96022006999999998</v>
      </c>
      <c r="X39" s="2">
        <v>1.07653402</v>
      </c>
      <c r="Y39" s="2">
        <v>1.39371752</v>
      </c>
      <c r="Z39" s="2">
        <v>1.06961409</v>
      </c>
      <c r="AA39" s="2">
        <v>1.4209027999999999</v>
      </c>
      <c r="AB39" s="2">
        <v>1.0431536100000001</v>
      </c>
      <c r="AC39" s="2">
        <v>0.66376647</v>
      </c>
      <c r="AD39" s="2">
        <v>1.0980813300000001</v>
      </c>
      <c r="AE39" s="2">
        <v>1.3914800000000001</v>
      </c>
      <c r="AF39" s="2">
        <v>0.96590376</v>
      </c>
      <c r="AG39" s="2">
        <v>1.0191945899999999</v>
      </c>
      <c r="AH39" s="2">
        <v>0.97453641000000002</v>
      </c>
      <c r="AI39" s="2">
        <v>0.96550966000000005</v>
      </c>
      <c r="AJ39" s="2">
        <v>0.54998899999999995</v>
      </c>
      <c r="AK39" s="2">
        <v>0.97674669999999997</v>
      </c>
      <c r="AL39" s="2">
        <v>0.33043509999999998</v>
      </c>
      <c r="AM39" s="2">
        <v>0.95333402</v>
      </c>
      <c r="AN39" s="2">
        <v>0.63102678999999995</v>
      </c>
      <c r="AO39" s="2">
        <v>0.54794454000000004</v>
      </c>
      <c r="AP39" s="2">
        <v>0.84494325999999997</v>
      </c>
      <c r="AQ39" s="2">
        <v>0.76728196999999998</v>
      </c>
      <c r="AR39" s="2">
        <v>0.60062452</v>
      </c>
      <c r="AS39" s="2">
        <v>0.68005371000000003</v>
      </c>
      <c r="AT39" s="2">
        <v>0.55841463000000002</v>
      </c>
      <c r="AU39" s="2">
        <v>0.23129446000000001</v>
      </c>
      <c r="AV39" s="2">
        <v>0.75066168</v>
      </c>
      <c r="AW39" s="2">
        <v>0.51816896999999995</v>
      </c>
      <c r="AX39" s="2">
        <v>0.94090443999999995</v>
      </c>
      <c r="AY39" s="2">
        <v>0.95353370000000004</v>
      </c>
      <c r="AZ39" s="2">
        <v>1.17717904</v>
      </c>
      <c r="BA39" s="2">
        <v>0.67196372000000004</v>
      </c>
      <c r="BB39" s="2">
        <v>0.59213905</v>
      </c>
      <c r="BC39" s="2">
        <v>0.57369397</v>
      </c>
      <c r="BD39" s="2"/>
      <c r="BE39" s="2"/>
    </row>
    <row r="40" spans="1:57" x14ac:dyDescent="0.2">
      <c r="A40">
        <f t="shared" si="0"/>
        <v>3.800000000000002</v>
      </c>
      <c r="B40" s="2">
        <v>0.77206421999999997</v>
      </c>
      <c r="C40" s="2">
        <v>1.10081071</v>
      </c>
      <c r="D40" s="2">
        <v>0.73931919000000001</v>
      </c>
      <c r="E40" s="2">
        <v>0.86232671000000005</v>
      </c>
      <c r="F40" s="2">
        <v>1.10857491</v>
      </c>
      <c r="G40" s="2">
        <v>1.05663573</v>
      </c>
      <c r="H40" s="2">
        <v>1.83501577</v>
      </c>
      <c r="I40" s="2">
        <v>1.0771823899999999</v>
      </c>
      <c r="J40" s="2">
        <v>1.19785074</v>
      </c>
      <c r="K40" s="2">
        <v>1.0944140099999999</v>
      </c>
      <c r="L40" s="2">
        <v>1.7547228399999999</v>
      </c>
      <c r="M40" s="2">
        <v>1.06327726</v>
      </c>
      <c r="N40" s="2">
        <v>0.68211365000000002</v>
      </c>
      <c r="O40" s="2">
        <v>0.62715357000000005</v>
      </c>
      <c r="P40" s="2">
        <v>0.65998319000000005</v>
      </c>
      <c r="Q40" s="2">
        <v>0.83001665999999996</v>
      </c>
      <c r="R40" s="2">
        <v>0.84388936999999997</v>
      </c>
      <c r="S40" s="2">
        <v>0.73525342000000005</v>
      </c>
      <c r="T40" s="2">
        <v>0.52123094999999997</v>
      </c>
      <c r="U40" s="2">
        <v>0.63834387999999997</v>
      </c>
      <c r="V40" s="2">
        <v>1.03457982</v>
      </c>
      <c r="W40" s="2">
        <v>0.90608073</v>
      </c>
      <c r="X40" s="2">
        <v>1.0641247</v>
      </c>
      <c r="Y40" s="2">
        <v>1.3800104</v>
      </c>
      <c r="Z40" s="2">
        <v>1.05434867</v>
      </c>
      <c r="AA40" s="2">
        <v>1.4188372</v>
      </c>
      <c r="AB40" s="2">
        <v>1.1027161999999999</v>
      </c>
      <c r="AC40" s="2">
        <v>0.74737330000000002</v>
      </c>
      <c r="AD40" s="2">
        <v>0.90764138000000005</v>
      </c>
      <c r="AE40" s="2">
        <v>1.3950019600000001</v>
      </c>
      <c r="AF40" s="2">
        <v>0.90495453000000003</v>
      </c>
      <c r="AG40" s="2">
        <v>1.01521507</v>
      </c>
      <c r="AH40" s="2">
        <v>1.0512812</v>
      </c>
      <c r="AI40" s="2">
        <v>0.88255786000000003</v>
      </c>
      <c r="AJ40" s="2">
        <v>0.64393681999999997</v>
      </c>
      <c r="AK40" s="2">
        <v>0.97163674</v>
      </c>
      <c r="AL40" s="2">
        <v>0.25886488000000002</v>
      </c>
      <c r="AM40" s="2">
        <v>0.91624715999999995</v>
      </c>
      <c r="AN40" s="2">
        <v>0.69431261</v>
      </c>
      <c r="AO40" s="2">
        <v>0.53499315999999997</v>
      </c>
      <c r="AP40" s="2">
        <v>0.81262995000000005</v>
      </c>
      <c r="AQ40" s="2">
        <v>0.59907564999999996</v>
      </c>
      <c r="AR40" s="2">
        <v>0.56647424000000002</v>
      </c>
      <c r="AS40" s="2">
        <v>0.65697746999999995</v>
      </c>
      <c r="AT40" s="2">
        <v>0.52128313999999998</v>
      </c>
      <c r="AU40" s="2">
        <v>0.18949151</v>
      </c>
      <c r="AV40" s="2">
        <v>0.66305773000000001</v>
      </c>
      <c r="AW40" s="2">
        <v>0.48722121000000002</v>
      </c>
      <c r="AX40" s="2">
        <v>0.92765927999999997</v>
      </c>
      <c r="AY40" s="2">
        <v>0.95307173999999995</v>
      </c>
      <c r="AZ40" s="2">
        <v>1.18263512</v>
      </c>
      <c r="BA40" s="2">
        <v>0.64992839999999996</v>
      </c>
      <c r="BB40" s="2">
        <v>0.57938719000000005</v>
      </c>
      <c r="BC40" s="2">
        <v>0.55662639999999997</v>
      </c>
      <c r="BD40" s="2"/>
      <c r="BE40" s="2"/>
    </row>
    <row r="41" spans="1:57" x14ac:dyDescent="0.2">
      <c r="A41">
        <f t="shared" si="0"/>
        <v>3.9000000000000021</v>
      </c>
      <c r="B41" s="2">
        <v>0.48309263000000002</v>
      </c>
      <c r="C41" s="2">
        <v>1.16166624</v>
      </c>
      <c r="D41" s="2">
        <v>0.69462849000000004</v>
      </c>
      <c r="E41" s="2">
        <v>0.88385709999999995</v>
      </c>
      <c r="F41" s="2">
        <v>1.07025507</v>
      </c>
      <c r="G41" s="2">
        <v>1.03265904</v>
      </c>
      <c r="H41" s="2">
        <v>2.0203067699999999</v>
      </c>
      <c r="I41" s="2">
        <v>1.06482071</v>
      </c>
      <c r="J41" s="2">
        <v>1.13097593</v>
      </c>
      <c r="K41" s="2">
        <v>1.0378393299999999</v>
      </c>
      <c r="L41" s="2">
        <v>1.7764643200000001</v>
      </c>
      <c r="M41" s="2">
        <v>0.97106431999999998</v>
      </c>
      <c r="N41" s="2">
        <v>0.59365875999999995</v>
      </c>
      <c r="O41" s="2">
        <v>0.66606151999999996</v>
      </c>
      <c r="P41" s="2">
        <v>0.57372988999999996</v>
      </c>
      <c r="Q41" s="2">
        <v>0.81994540000000005</v>
      </c>
      <c r="R41" s="2">
        <v>0.88108885999999997</v>
      </c>
      <c r="S41" s="2">
        <v>0.78208666999999998</v>
      </c>
      <c r="T41" s="2">
        <v>0.47562233999999998</v>
      </c>
      <c r="U41" s="2">
        <v>0.63587232000000005</v>
      </c>
      <c r="V41" s="2">
        <v>0.95774086000000003</v>
      </c>
      <c r="W41" s="2">
        <v>0.89437955999999996</v>
      </c>
      <c r="X41" s="2">
        <v>1.0299422600000001</v>
      </c>
      <c r="Y41" s="2">
        <v>1.38469727</v>
      </c>
      <c r="Z41" s="2">
        <v>1.01454727</v>
      </c>
      <c r="AA41" s="2">
        <v>1.42541556</v>
      </c>
      <c r="AB41" s="2">
        <v>0.99256182999999998</v>
      </c>
      <c r="AC41" s="2">
        <v>0.90174067999999996</v>
      </c>
      <c r="AD41" s="2">
        <v>1.10148511</v>
      </c>
      <c r="AE41" s="2">
        <v>1.3888913700000001</v>
      </c>
      <c r="AF41" s="2">
        <v>0.97672281000000005</v>
      </c>
      <c r="AG41" s="2">
        <v>1.02148993</v>
      </c>
      <c r="AH41" s="2">
        <v>1.0956669400000001</v>
      </c>
      <c r="AI41" s="2">
        <v>0.86547965999999998</v>
      </c>
      <c r="AJ41" s="2">
        <v>0.70856205000000005</v>
      </c>
      <c r="AK41" s="2">
        <v>1.00850839</v>
      </c>
      <c r="AL41" s="2">
        <v>0.18286131999999999</v>
      </c>
      <c r="AM41" s="2">
        <v>0.89510126000000001</v>
      </c>
      <c r="AN41" s="2">
        <v>0.64866818000000004</v>
      </c>
      <c r="AO41" s="2">
        <v>0.43552289999999999</v>
      </c>
      <c r="AP41" s="2">
        <v>0.72485177000000001</v>
      </c>
      <c r="AQ41" s="2">
        <v>0.61142384000000005</v>
      </c>
      <c r="AR41" s="2">
        <v>0.52919256999999997</v>
      </c>
      <c r="AS41" s="2">
        <v>0.70143396999999996</v>
      </c>
      <c r="AT41" s="2">
        <v>0.53249648999999999</v>
      </c>
      <c r="AU41" s="2">
        <v>0.27728142</v>
      </c>
      <c r="AV41" s="2">
        <v>0.57150831999999996</v>
      </c>
      <c r="AW41" s="2">
        <v>0.43118724000000003</v>
      </c>
      <c r="AX41" s="2">
        <v>0.90322363999999999</v>
      </c>
      <c r="AY41" s="2">
        <v>0.94362659000000004</v>
      </c>
      <c r="AZ41" s="2">
        <v>1.1656925600000001</v>
      </c>
      <c r="BA41" s="2">
        <v>0.61568009999999995</v>
      </c>
      <c r="BB41" s="2">
        <v>0.49915816000000002</v>
      </c>
      <c r="BC41" s="2">
        <v>0.58321564999999997</v>
      </c>
      <c r="BD41" s="2"/>
      <c r="BE41" s="2"/>
    </row>
    <row r="42" spans="1:57" x14ac:dyDescent="0.2">
      <c r="A42">
        <f t="shared" si="0"/>
        <v>4.0000000000000018</v>
      </c>
      <c r="B42" s="2">
        <v>0.28209761</v>
      </c>
      <c r="C42" s="2">
        <v>1.20098452</v>
      </c>
      <c r="D42" s="2">
        <v>0.65621558999999996</v>
      </c>
      <c r="E42" s="2">
        <v>0.81242727000000003</v>
      </c>
      <c r="F42" s="2">
        <v>1.0310265000000001</v>
      </c>
      <c r="G42" s="2">
        <v>0.96267119000000001</v>
      </c>
      <c r="H42" s="2">
        <v>1.6611976500000001</v>
      </c>
      <c r="I42" s="2">
        <v>1.2203708099999999</v>
      </c>
      <c r="J42" s="2">
        <v>1.25383708</v>
      </c>
      <c r="K42" s="2">
        <v>0.98618541999999998</v>
      </c>
      <c r="L42" s="2">
        <v>1.8624803700000001</v>
      </c>
      <c r="M42" s="2">
        <v>0.93122733000000002</v>
      </c>
      <c r="N42" s="2">
        <v>0.53752997000000002</v>
      </c>
      <c r="O42" s="2">
        <v>0.63513958999999998</v>
      </c>
      <c r="P42" s="2">
        <v>0.54610400999999997</v>
      </c>
      <c r="Q42" s="2">
        <v>0.83942388000000001</v>
      </c>
      <c r="R42" s="2">
        <v>0.83098221000000005</v>
      </c>
      <c r="S42" s="2">
        <v>0.69264848999999995</v>
      </c>
      <c r="T42" s="2">
        <v>0.45140766999999998</v>
      </c>
      <c r="U42" s="2">
        <v>0.65178276999999996</v>
      </c>
      <c r="V42" s="2">
        <v>0.91101061000000005</v>
      </c>
      <c r="W42" s="2">
        <v>0.85946995999999998</v>
      </c>
      <c r="X42" s="2">
        <v>1.0887085999999999</v>
      </c>
      <c r="Y42" s="2">
        <v>1.3957266500000001</v>
      </c>
      <c r="Z42" s="2">
        <v>1.0208327399999999</v>
      </c>
      <c r="AA42" s="2">
        <v>1.32682433</v>
      </c>
      <c r="AB42" s="2">
        <v>0.98298805</v>
      </c>
      <c r="AC42" s="2">
        <v>0.89747315999999999</v>
      </c>
      <c r="AD42" s="2">
        <v>0.98444326999999998</v>
      </c>
      <c r="AE42" s="2">
        <v>1.4561573999999999</v>
      </c>
      <c r="AF42" s="2">
        <v>0.92234117999999998</v>
      </c>
      <c r="AG42" s="2">
        <v>1.12800415</v>
      </c>
      <c r="AH42" s="2">
        <v>1.0750481700000001</v>
      </c>
      <c r="AI42" s="2">
        <v>0.87840863000000002</v>
      </c>
      <c r="AJ42" s="2">
        <v>0.63960145999999996</v>
      </c>
      <c r="AK42" s="2">
        <v>0.99664375000000005</v>
      </c>
      <c r="AL42" s="2">
        <v>0.23628115999999999</v>
      </c>
      <c r="AM42" s="2">
        <v>0.95694659999999998</v>
      </c>
      <c r="AN42" s="2">
        <v>0.58520357999999995</v>
      </c>
      <c r="AO42" s="2">
        <v>0.37978930999999999</v>
      </c>
      <c r="AP42" s="2">
        <v>0.71901753999999996</v>
      </c>
      <c r="AQ42" s="2">
        <v>0.53577032999999996</v>
      </c>
      <c r="AR42" s="2">
        <v>0.51217754000000004</v>
      </c>
      <c r="AS42" s="2">
        <v>0.66699423000000002</v>
      </c>
      <c r="AT42" s="2">
        <v>0.51910749</v>
      </c>
      <c r="AU42" s="2">
        <v>0.15897773000000001</v>
      </c>
      <c r="AV42" s="2">
        <v>0.66145202000000003</v>
      </c>
      <c r="AW42" s="2">
        <v>0.48554185999999999</v>
      </c>
      <c r="AX42" s="2">
        <v>0.88022838999999997</v>
      </c>
      <c r="AY42" s="2">
        <v>0.88087044999999997</v>
      </c>
      <c r="AZ42" s="2">
        <v>1.11793583</v>
      </c>
      <c r="BA42" s="2">
        <v>0.66434011999999998</v>
      </c>
      <c r="BB42" s="2">
        <v>0.56891095000000003</v>
      </c>
      <c r="BC42" s="2">
        <v>0.58742645999999998</v>
      </c>
      <c r="BD42" s="2"/>
      <c r="BE42" s="2"/>
    </row>
    <row r="43" spans="1:57" x14ac:dyDescent="0.2">
      <c r="A43">
        <f t="shared" si="0"/>
        <v>4.1000000000000014</v>
      </c>
      <c r="B43" s="2">
        <v>0.33983046</v>
      </c>
      <c r="C43" s="2">
        <v>1.09725535</v>
      </c>
      <c r="D43" s="2">
        <v>0.62100186999999996</v>
      </c>
      <c r="E43" s="2">
        <v>0.70434127999999996</v>
      </c>
      <c r="F43" s="2">
        <v>1.06194521</v>
      </c>
      <c r="G43" s="2">
        <v>0.98728570999999998</v>
      </c>
      <c r="H43" s="2">
        <v>1.49053766</v>
      </c>
      <c r="I43" s="2">
        <v>1.18475032</v>
      </c>
      <c r="J43" s="2">
        <v>1.3154173300000001</v>
      </c>
      <c r="K43" s="2">
        <v>1.06040573</v>
      </c>
      <c r="L43" s="2">
        <v>1.51872987</v>
      </c>
      <c r="M43" s="2">
        <v>0.83537041000000001</v>
      </c>
      <c r="N43" s="2">
        <v>0.49601985999999998</v>
      </c>
      <c r="O43" s="2">
        <v>0.56762084000000002</v>
      </c>
      <c r="P43" s="2">
        <v>0.63109029999999999</v>
      </c>
      <c r="Q43" s="2">
        <v>0.79529693999999995</v>
      </c>
      <c r="R43" s="2">
        <v>0.85841659000000003</v>
      </c>
      <c r="S43" s="2">
        <v>0.76440443999999996</v>
      </c>
      <c r="T43" s="2">
        <v>0.45942635999999998</v>
      </c>
      <c r="U43" s="2">
        <v>0.60085306999999999</v>
      </c>
      <c r="V43" s="2">
        <v>0.89416337000000001</v>
      </c>
      <c r="W43" s="2">
        <v>0.83408685999999999</v>
      </c>
      <c r="X43" s="2">
        <v>0.96990120999999996</v>
      </c>
      <c r="Y43" s="2">
        <v>1.3929370000000001</v>
      </c>
      <c r="Z43" s="2">
        <v>0.96259373000000004</v>
      </c>
      <c r="AA43" s="2">
        <v>1.3518807100000001</v>
      </c>
      <c r="AB43" s="2">
        <v>0.89269187000000005</v>
      </c>
      <c r="AC43" s="2">
        <v>0.78911407</v>
      </c>
      <c r="AD43" s="2">
        <v>1.10183678</v>
      </c>
      <c r="AE43" s="2">
        <v>1.38229161</v>
      </c>
      <c r="AF43" s="2">
        <v>1.0164742200000001</v>
      </c>
      <c r="AG43" s="2">
        <v>1.26124879</v>
      </c>
      <c r="AH43" s="2">
        <v>0.89207972000000002</v>
      </c>
      <c r="AI43" s="2">
        <v>0.76235847000000001</v>
      </c>
      <c r="AJ43" s="2">
        <v>0.51371436999999998</v>
      </c>
      <c r="AK43" s="2">
        <v>0.89344193999999999</v>
      </c>
      <c r="AL43" s="2">
        <v>0.17409285999999999</v>
      </c>
      <c r="AM43" s="2">
        <v>0.91924879999999998</v>
      </c>
      <c r="AN43" s="2">
        <v>0.61759894999999998</v>
      </c>
      <c r="AO43" s="2">
        <v>0.48923187000000001</v>
      </c>
      <c r="AP43" s="2">
        <v>0.79984551999999998</v>
      </c>
      <c r="AQ43" s="2">
        <v>0.32762968999999997</v>
      </c>
      <c r="AR43" s="2">
        <v>0.39316279999999998</v>
      </c>
      <c r="AS43" s="2">
        <v>0.66155681</v>
      </c>
      <c r="AT43" s="2">
        <v>0.49352457999999999</v>
      </c>
      <c r="AU43" s="2">
        <v>0.20718048999999999</v>
      </c>
      <c r="AV43" s="2">
        <v>0.50961537999999995</v>
      </c>
      <c r="AW43" s="2">
        <v>0.36438928999999998</v>
      </c>
      <c r="AX43" s="2">
        <v>0.89587808999999996</v>
      </c>
      <c r="AY43" s="2">
        <v>0.87006043</v>
      </c>
      <c r="AZ43" s="2">
        <v>1.12849599</v>
      </c>
      <c r="BA43" s="2">
        <v>0.58690564000000001</v>
      </c>
      <c r="BB43" s="2">
        <v>0.50820379000000004</v>
      </c>
      <c r="BC43" s="2">
        <v>0.60952273999999995</v>
      </c>
      <c r="BD43" s="2"/>
      <c r="BE43" s="2"/>
    </row>
    <row r="44" spans="1:57" x14ac:dyDescent="0.2">
      <c r="A44">
        <f t="shared" si="0"/>
        <v>4.2000000000000011</v>
      </c>
      <c r="B44" s="2">
        <v>0.22137130999999999</v>
      </c>
      <c r="C44" s="2">
        <v>1.1782349999999999</v>
      </c>
      <c r="D44" s="2">
        <v>0.33487071000000002</v>
      </c>
      <c r="E44" s="2">
        <v>0.75234164000000003</v>
      </c>
      <c r="F44" s="2">
        <v>1.0016479700000001</v>
      </c>
      <c r="G44" s="2">
        <v>0.98846798000000002</v>
      </c>
      <c r="H44" s="2">
        <v>1.70280795</v>
      </c>
      <c r="I44" s="2">
        <v>1.15933978</v>
      </c>
      <c r="J44" s="2">
        <v>1.36157287</v>
      </c>
      <c r="K44" s="2">
        <v>0.92765567999999998</v>
      </c>
      <c r="L44" s="2">
        <v>1.40038251</v>
      </c>
      <c r="M44" s="2">
        <v>1.0360933699999999</v>
      </c>
      <c r="N44" s="2">
        <v>0.50834477</v>
      </c>
      <c r="O44" s="2">
        <v>0.51833510999999999</v>
      </c>
      <c r="P44" s="2">
        <v>0.48228984000000003</v>
      </c>
      <c r="Q44" s="2">
        <v>0.78540856000000003</v>
      </c>
      <c r="R44" s="2">
        <v>0.78131066999999998</v>
      </c>
      <c r="S44" s="2">
        <v>0.75970541000000003</v>
      </c>
      <c r="T44" s="2">
        <v>0.46920026999999997</v>
      </c>
      <c r="U44" s="2">
        <v>0.56095527000000001</v>
      </c>
      <c r="V44" s="2">
        <v>0.84968728000000004</v>
      </c>
      <c r="W44" s="2">
        <v>0.80184250000000001</v>
      </c>
      <c r="X44" s="2">
        <v>0.96937585000000004</v>
      </c>
      <c r="Y44" s="2">
        <v>1.2907386999999999</v>
      </c>
      <c r="Z44" s="2">
        <v>0.94288048999999996</v>
      </c>
      <c r="AA44" s="2">
        <v>1.36751796</v>
      </c>
      <c r="AB44" s="2">
        <v>0.95305329000000005</v>
      </c>
      <c r="AC44" s="2">
        <v>0.74345454</v>
      </c>
      <c r="AD44" s="2">
        <v>1.07063935</v>
      </c>
      <c r="AE44" s="2">
        <v>1.39131388</v>
      </c>
      <c r="AF44" s="2">
        <v>0.93592931999999995</v>
      </c>
      <c r="AG44" s="2">
        <v>1.48473437</v>
      </c>
      <c r="AH44" s="2">
        <v>0.96185953000000002</v>
      </c>
      <c r="AI44" s="2">
        <v>0.65643607000000004</v>
      </c>
      <c r="AJ44" s="2">
        <v>0.77409693999999996</v>
      </c>
      <c r="AK44" s="2">
        <v>0.92266144999999999</v>
      </c>
      <c r="AL44" s="2">
        <v>0.22945196000000001</v>
      </c>
      <c r="AM44" s="2">
        <v>0.97767539000000003</v>
      </c>
      <c r="AN44" s="2">
        <v>0.61752927999999996</v>
      </c>
      <c r="AO44" s="2">
        <v>0.38092886999999997</v>
      </c>
      <c r="AP44" s="2">
        <v>0.69354731999999997</v>
      </c>
      <c r="AQ44" s="2">
        <v>0.35290743000000002</v>
      </c>
      <c r="AR44" s="2">
        <v>0.42152845</v>
      </c>
      <c r="AS44" s="2">
        <v>0.65248105999999995</v>
      </c>
      <c r="AT44" s="2">
        <v>0.49987431999999998</v>
      </c>
      <c r="AU44" s="2">
        <v>0.19478572999999999</v>
      </c>
      <c r="AV44" s="2">
        <v>0.51932034999999999</v>
      </c>
      <c r="AW44" s="2">
        <v>0.38340679999999999</v>
      </c>
      <c r="AX44" s="2">
        <v>0.86251807000000003</v>
      </c>
      <c r="AY44" s="2">
        <v>0.89050205000000004</v>
      </c>
      <c r="AZ44" s="2">
        <v>1.0909220399999999</v>
      </c>
      <c r="BA44" s="2">
        <v>0.64300047000000005</v>
      </c>
      <c r="BB44" s="2">
        <v>0.48543383000000001</v>
      </c>
      <c r="BC44" s="2">
        <v>0.56075697000000002</v>
      </c>
      <c r="BD44" s="2"/>
      <c r="BE44" s="2"/>
    </row>
    <row r="45" spans="1:57" x14ac:dyDescent="0.2">
      <c r="A45">
        <f t="shared" si="0"/>
        <v>4.3000000000000007</v>
      </c>
      <c r="B45" s="2">
        <v>0.20440423999999999</v>
      </c>
      <c r="C45" s="2">
        <v>1.1489019300000001</v>
      </c>
      <c r="D45" s="2">
        <v>0.50432571999999998</v>
      </c>
      <c r="E45" s="2">
        <v>0.71017434999999995</v>
      </c>
      <c r="F45" s="2">
        <v>1.07132922</v>
      </c>
      <c r="G45" s="2">
        <v>0.95329549999999996</v>
      </c>
      <c r="H45" s="2">
        <v>1.72232805</v>
      </c>
      <c r="I45" s="2">
        <v>1.0901922399999999</v>
      </c>
      <c r="J45" s="2">
        <v>0.98307058000000003</v>
      </c>
      <c r="K45" s="2">
        <v>1.03422003</v>
      </c>
      <c r="L45" s="2">
        <v>1.37453621</v>
      </c>
      <c r="M45" s="2">
        <v>0.93189706000000005</v>
      </c>
      <c r="N45" s="2">
        <v>0.45879951000000002</v>
      </c>
      <c r="O45" s="2">
        <v>0.48530522999999998</v>
      </c>
      <c r="P45" s="2">
        <v>0.50921201999999999</v>
      </c>
      <c r="Q45" s="2">
        <v>0.74881978999999999</v>
      </c>
      <c r="R45" s="2">
        <v>0.83532872999999996</v>
      </c>
      <c r="S45" s="2">
        <v>0.72899166999999998</v>
      </c>
      <c r="T45" s="2">
        <v>0.42556635999999998</v>
      </c>
      <c r="U45" s="2">
        <v>0.58174583000000002</v>
      </c>
      <c r="V45" s="2">
        <v>0.83952698000000003</v>
      </c>
      <c r="W45" s="2">
        <v>0.83968805000000002</v>
      </c>
      <c r="X45" s="2">
        <v>0.93314085999999996</v>
      </c>
      <c r="Y45" s="2">
        <v>1.26691555</v>
      </c>
      <c r="Z45" s="2">
        <v>0.90843828999999998</v>
      </c>
      <c r="AA45" s="2">
        <v>1.2956507500000001</v>
      </c>
      <c r="AB45" s="2">
        <v>0.90187779999999995</v>
      </c>
      <c r="AC45" s="2">
        <v>0.68566726</v>
      </c>
      <c r="AD45" s="2">
        <v>1.0909687400000001</v>
      </c>
      <c r="AE45" s="2">
        <v>1.1795507700000001</v>
      </c>
      <c r="AF45" s="2">
        <v>1.00812119</v>
      </c>
      <c r="AG45" s="2">
        <v>1.4980922699999999</v>
      </c>
      <c r="AH45" s="2">
        <v>0.85543208000000004</v>
      </c>
      <c r="AI45" s="2">
        <v>0.62218918000000001</v>
      </c>
      <c r="AJ45" s="2">
        <v>1.1520416499999999</v>
      </c>
      <c r="AK45" s="2">
        <v>0.83637008999999995</v>
      </c>
      <c r="AL45" s="2">
        <v>0.17425403</v>
      </c>
      <c r="AM45" s="2">
        <v>0.90063702000000001</v>
      </c>
      <c r="AN45" s="2">
        <v>0.64771433</v>
      </c>
      <c r="AO45" s="2">
        <v>0.46397515</v>
      </c>
      <c r="AP45" s="2">
        <v>0.70761536999999997</v>
      </c>
      <c r="AQ45" s="2">
        <v>0.31454770999999998</v>
      </c>
      <c r="AR45" s="2">
        <v>0.45533957000000003</v>
      </c>
      <c r="AS45" s="2">
        <v>0.64545262999999997</v>
      </c>
      <c r="AT45" s="2">
        <v>0.47209577000000003</v>
      </c>
      <c r="AU45" s="2">
        <v>0.23792439000000001</v>
      </c>
      <c r="AV45" s="2">
        <v>0.53043191999999995</v>
      </c>
      <c r="AW45" s="2">
        <v>0.39342171999999997</v>
      </c>
      <c r="AX45" s="2">
        <v>0.83972004</v>
      </c>
      <c r="AY45" s="2">
        <v>0.87868760999999995</v>
      </c>
      <c r="AZ45" s="2">
        <v>1.0924959700000001</v>
      </c>
      <c r="BA45" s="2">
        <v>0.61441129000000005</v>
      </c>
      <c r="BB45" s="2">
        <v>0.48816446000000002</v>
      </c>
      <c r="BC45" s="2">
        <v>0.53023264999999997</v>
      </c>
      <c r="BD45" s="2"/>
      <c r="BE45" s="2"/>
    </row>
    <row r="46" spans="1:57" x14ac:dyDescent="0.2">
      <c r="A46">
        <f t="shared" si="0"/>
        <v>4.4000000000000004</v>
      </c>
      <c r="B46" s="2">
        <v>4.3162579999999999E-2</v>
      </c>
      <c r="C46" s="2">
        <v>1.1865786700000001</v>
      </c>
      <c r="D46" s="2">
        <v>0.35849271999999999</v>
      </c>
      <c r="E46" s="2">
        <v>0.66910351999999995</v>
      </c>
      <c r="F46" s="2">
        <v>1.0510948899999999</v>
      </c>
      <c r="G46" s="2">
        <v>1.01671296</v>
      </c>
      <c r="H46" s="2">
        <v>1.47851632</v>
      </c>
      <c r="I46" s="2">
        <v>0.92103349999999995</v>
      </c>
      <c r="J46" s="2">
        <v>1.06143491</v>
      </c>
      <c r="K46" s="2">
        <v>1.00782555</v>
      </c>
      <c r="L46" s="2">
        <v>1.58616464</v>
      </c>
      <c r="M46" s="2">
        <v>0.87875420999999998</v>
      </c>
      <c r="N46" s="2">
        <v>0.38603195000000001</v>
      </c>
      <c r="O46" s="2">
        <v>0.37625996</v>
      </c>
      <c r="P46" s="2">
        <v>0.52620425999999998</v>
      </c>
      <c r="Q46" s="2">
        <v>0.78371080999999998</v>
      </c>
      <c r="R46" s="2">
        <v>0.76621435000000004</v>
      </c>
      <c r="S46" s="2">
        <v>0.75292950999999997</v>
      </c>
      <c r="T46" s="2">
        <v>0.34195805000000001</v>
      </c>
      <c r="U46" s="2">
        <v>0.55874749000000001</v>
      </c>
      <c r="V46" s="2">
        <v>0.83285611999999998</v>
      </c>
      <c r="W46" s="2">
        <v>0.81029134999999997</v>
      </c>
      <c r="X46" s="2">
        <v>0.94172166999999996</v>
      </c>
      <c r="Y46" s="2">
        <v>1.2495580500000001</v>
      </c>
      <c r="Z46" s="2">
        <v>0.91117678000000002</v>
      </c>
      <c r="AA46" s="2">
        <v>1.26815995</v>
      </c>
      <c r="AB46" s="2">
        <v>0.89530323000000001</v>
      </c>
      <c r="AC46" s="2">
        <v>0.62459145999999999</v>
      </c>
      <c r="AD46" s="2">
        <v>1.0259919399999999</v>
      </c>
      <c r="AE46" s="2">
        <v>1.22815765</v>
      </c>
      <c r="AF46" s="2">
        <v>0.94263410999999997</v>
      </c>
      <c r="AG46" s="2">
        <v>1.4286407400000001</v>
      </c>
      <c r="AH46" s="2">
        <v>0.80411434000000004</v>
      </c>
      <c r="AI46" s="2">
        <v>0.69700479999999998</v>
      </c>
      <c r="AJ46" s="2">
        <v>1.1384586699999999</v>
      </c>
      <c r="AK46" s="2">
        <v>0.82012609000000003</v>
      </c>
      <c r="AL46" s="2">
        <v>0.17876151000000001</v>
      </c>
      <c r="AM46" s="2">
        <v>0.82533003999999999</v>
      </c>
      <c r="AN46" s="2">
        <v>0.65440551000000002</v>
      </c>
      <c r="AO46" s="2">
        <v>0.51170340999999997</v>
      </c>
      <c r="AP46" s="2">
        <v>0.62798507000000003</v>
      </c>
      <c r="AQ46" s="2">
        <v>0.41248561</v>
      </c>
      <c r="AR46" s="2">
        <v>0.52907207999999994</v>
      </c>
      <c r="AS46" s="2">
        <v>0.61987219999999998</v>
      </c>
      <c r="AT46" s="2">
        <v>0.47959865000000002</v>
      </c>
      <c r="AU46" s="2">
        <v>0.20617120999999999</v>
      </c>
      <c r="AV46" s="2">
        <v>0.47952307999999999</v>
      </c>
      <c r="AW46" s="2">
        <v>0.35130524000000002</v>
      </c>
      <c r="AX46" s="2">
        <v>0.80271921000000002</v>
      </c>
      <c r="AY46" s="2">
        <v>0.82817545999999997</v>
      </c>
      <c r="AZ46" s="2">
        <v>1.0295624000000001</v>
      </c>
      <c r="BA46" s="2">
        <v>0.59934600000000005</v>
      </c>
      <c r="BB46" s="2">
        <v>0.51365232000000005</v>
      </c>
      <c r="BC46" s="2">
        <v>0.56380045000000001</v>
      </c>
      <c r="BD46" s="2"/>
      <c r="BE46" s="2"/>
    </row>
    <row r="47" spans="1:57" x14ac:dyDescent="0.2">
      <c r="A47">
        <f t="shared" si="0"/>
        <v>4.5</v>
      </c>
      <c r="B47" s="2">
        <v>-0.1459153</v>
      </c>
      <c r="C47" s="2">
        <v>1.05712334</v>
      </c>
      <c r="D47" s="2">
        <v>0.44272110999999997</v>
      </c>
      <c r="E47" s="2">
        <v>0.59138215000000005</v>
      </c>
      <c r="F47" s="2">
        <v>0.98911568999999999</v>
      </c>
      <c r="G47" s="2">
        <v>0.98557961999999999</v>
      </c>
      <c r="H47" s="2">
        <v>1.22615184</v>
      </c>
      <c r="I47" s="2">
        <v>0.61705334000000001</v>
      </c>
      <c r="J47" s="2">
        <v>1.02049346</v>
      </c>
      <c r="K47" s="2">
        <v>0.91232215999999999</v>
      </c>
      <c r="L47" s="2">
        <v>1.4860051999999999</v>
      </c>
      <c r="M47" s="2">
        <v>0.83394420999999996</v>
      </c>
      <c r="N47" s="2">
        <v>0.24523785000000001</v>
      </c>
      <c r="O47" s="2">
        <v>0.38901815000000001</v>
      </c>
      <c r="P47" s="2">
        <v>0.51624327999999997</v>
      </c>
      <c r="Q47" s="2">
        <v>0.75482837999999997</v>
      </c>
      <c r="R47" s="2">
        <v>0.76050317000000001</v>
      </c>
      <c r="S47" s="2">
        <v>0.68361611</v>
      </c>
      <c r="T47" s="2">
        <v>0.47914352999999998</v>
      </c>
      <c r="U47" s="2">
        <v>0.59978410999999998</v>
      </c>
      <c r="V47" s="2">
        <v>0.83483649999999998</v>
      </c>
      <c r="W47" s="2">
        <v>0.79792958000000003</v>
      </c>
      <c r="X47" s="2">
        <v>0.96221305000000001</v>
      </c>
      <c r="Y47" s="2">
        <v>1.2757326</v>
      </c>
      <c r="Z47" s="2">
        <v>0.91118783999999997</v>
      </c>
      <c r="AA47" s="2">
        <v>1.23595546</v>
      </c>
      <c r="AB47" s="2">
        <v>0.85259947000000003</v>
      </c>
      <c r="AC47" s="2">
        <v>0.54116604999999995</v>
      </c>
      <c r="AD47" s="2">
        <v>1.0519445300000001</v>
      </c>
      <c r="AE47" s="2">
        <v>1.15639588</v>
      </c>
      <c r="AF47" s="2">
        <v>0.89675503999999995</v>
      </c>
      <c r="AG47" s="2">
        <v>1.27236192</v>
      </c>
      <c r="AH47" s="2">
        <v>0.77540478999999995</v>
      </c>
      <c r="AI47" s="2">
        <v>0.70339399999999996</v>
      </c>
      <c r="AJ47" s="2">
        <v>1.0783486600000001</v>
      </c>
      <c r="AK47" s="2">
        <v>0.79543585000000006</v>
      </c>
      <c r="AL47" s="2">
        <v>0.15490994999999999</v>
      </c>
      <c r="AM47" s="2">
        <v>0.92992129000000001</v>
      </c>
      <c r="AN47" s="2">
        <v>0.5949757</v>
      </c>
      <c r="AO47" s="2">
        <v>0.47222224000000002</v>
      </c>
      <c r="AP47" s="2">
        <v>0.56093742999999996</v>
      </c>
      <c r="AQ47" s="2">
        <v>0.17680703</v>
      </c>
      <c r="AR47" s="2">
        <v>0.47859490999999998</v>
      </c>
      <c r="AS47" s="2">
        <v>0.56662992999999995</v>
      </c>
      <c r="AT47" s="2">
        <v>0.45455466</v>
      </c>
      <c r="AU47" s="2">
        <v>0.14942875999999999</v>
      </c>
      <c r="AV47" s="2">
        <v>0.51361073999999995</v>
      </c>
      <c r="AW47" s="2">
        <v>0.40143693000000003</v>
      </c>
      <c r="AX47" s="2">
        <v>0.82449592999999999</v>
      </c>
      <c r="AY47" s="2">
        <v>0.77177739000000001</v>
      </c>
      <c r="AZ47" s="2">
        <v>1.0252658699999999</v>
      </c>
      <c r="BA47" s="2">
        <v>0.60601161000000003</v>
      </c>
      <c r="BB47" s="2">
        <v>0.44704149999999998</v>
      </c>
      <c r="BC47" s="2">
        <v>0.56307563999999999</v>
      </c>
      <c r="BD47" s="2"/>
      <c r="BE47" s="2"/>
    </row>
    <row r="48" spans="1:57" x14ac:dyDescent="0.2">
      <c r="A48">
        <f t="shared" si="0"/>
        <v>4.5999999999999996</v>
      </c>
      <c r="B48" s="2">
        <v>0.13153756</v>
      </c>
      <c r="C48" s="2">
        <v>1.00761535</v>
      </c>
      <c r="D48" s="2">
        <v>0.4440094</v>
      </c>
      <c r="E48" s="2">
        <v>0.63682174000000003</v>
      </c>
      <c r="F48" s="2">
        <v>0.98132266000000001</v>
      </c>
      <c r="G48" s="2">
        <v>0.94747722999999995</v>
      </c>
      <c r="H48" s="2">
        <v>1.5180489500000001</v>
      </c>
      <c r="I48" s="2">
        <v>0.65437646999999999</v>
      </c>
      <c r="J48" s="2">
        <v>1.2264364699999999</v>
      </c>
      <c r="K48" s="2">
        <v>1.0196793</v>
      </c>
      <c r="L48" s="2">
        <v>1.48524071</v>
      </c>
      <c r="M48" s="2">
        <v>0.81908027999999999</v>
      </c>
      <c r="N48" s="2">
        <v>0.45588064</v>
      </c>
      <c r="O48" s="2">
        <v>0.37461294000000001</v>
      </c>
      <c r="P48" s="2">
        <v>0.45755464000000001</v>
      </c>
      <c r="Q48" s="2">
        <v>0.73831197000000004</v>
      </c>
      <c r="R48" s="2">
        <v>0.75159292</v>
      </c>
      <c r="S48" s="2">
        <v>0.70872685000000002</v>
      </c>
      <c r="T48" s="2">
        <v>0.45925871000000001</v>
      </c>
      <c r="U48" s="2">
        <v>0.65638384000000005</v>
      </c>
      <c r="V48" s="2">
        <v>0.82946527999999997</v>
      </c>
      <c r="W48" s="2">
        <v>0.83321056999999998</v>
      </c>
      <c r="X48" s="2">
        <v>0.93204302000000006</v>
      </c>
      <c r="Y48" s="2">
        <v>1.2811280899999999</v>
      </c>
      <c r="Z48" s="2">
        <v>0.92181824000000001</v>
      </c>
      <c r="AA48" s="2">
        <v>1.2415617699999999</v>
      </c>
      <c r="AB48" s="2">
        <v>0.99705122999999996</v>
      </c>
      <c r="AC48" s="2">
        <v>0.60550470999999995</v>
      </c>
      <c r="AD48" s="2">
        <v>1.1273133399999999</v>
      </c>
      <c r="AE48" s="2">
        <v>1.2415184699999999</v>
      </c>
      <c r="AF48" s="2">
        <v>0.95095410000000002</v>
      </c>
      <c r="AG48" s="2">
        <v>1.3748486799999999</v>
      </c>
      <c r="AH48" s="2">
        <v>0.71874506999999999</v>
      </c>
      <c r="AI48" s="2">
        <v>0.79608601999999995</v>
      </c>
      <c r="AJ48" s="2">
        <v>1.1970249799999999</v>
      </c>
      <c r="AK48" s="2">
        <v>0.85969384000000004</v>
      </c>
      <c r="AL48" s="2">
        <v>0.16060145000000001</v>
      </c>
      <c r="AM48" s="2">
        <v>0.81474645000000001</v>
      </c>
      <c r="AN48" s="2">
        <v>0.55589374999999996</v>
      </c>
      <c r="AO48" s="2">
        <v>0.48515774</v>
      </c>
      <c r="AP48" s="2">
        <v>0.48252199000000001</v>
      </c>
      <c r="AQ48" s="2">
        <v>0.32025812999999997</v>
      </c>
      <c r="AR48" s="2">
        <v>0.42903953</v>
      </c>
      <c r="AS48" s="2">
        <v>0.56496464000000002</v>
      </c>
      <c r="AT48" s="2">
        <v>0.41719181999999999</v>
      </c>
      <c r="AU48" s="2">
        <v>0.20681119000000001</v>
      </c>
      <c r="AV48" s="2">
        <v>0.40484451999999999</v>
      </c>
      <c r="AW48" s="2">
        <v>0.35728956000000001</v>
      </c>
      <c r="AX48" s="2">
        <v>0.77097241999999999</v>
      </c>
      <c r="AY48" s="2">
        <v>0.75980449000000005</v>
      </c>
      <c r="AZ48" s="2">
        <v>1.00302592</v>
      </c>
      <c r="BA48" s="2">
        <v>0.64180506999999998</v>
      </c>
      <c r="BB48" s="2">
        <v>0.44965359999999999</v>
      </c>
      <c r="BC48" s="2">
        <v>0.59019407999999995</v>
      </c>
      <c r="BD48" s="2"/>
      <c r="BE48" s="2"/>
    </row>
    <row r="49" spans="1:57" x14ac:dyDescent="0.2">
      <c r="A49">
        <f t="shared" si="0"/>
        <v>4.6999999999999993</v>
      </c>
      <c r="B49" s="2">
        <v>-0.11228</v>
      </c>
      <c r="C49" s="2">
        <v>1.1190955600000001</v>
      </c>
      <c r="D49" s="2">
        <v>0.37132683999999999</v>
      </c>
      <c r="E49" s="2">
        <v>0.52156270000000005</v>
      </c>
      <c r="F49" s="2">
        <v>0.92441351999999999</v>
      </c>
      <c r="G49" s="2">
        <v>0.94700220999999996</v>
      </c>
      <c r="H49" s="2">
        <v>1.3992562399999999</v>
      </c>
      <c r="I49" s="2">
        <v>0.76197353000000001</v>
      </c>
      <c r="J49" s="2">
        <v>1.2528533500000001</v>
      </c>
      <c r="K49" s="2">
        <v>0.93116334999999995</v>
      </c>
      <c r="L49" s="2">
        <v>1.5140723899999999</v>
      </c>
      <c r="M49" s="2">
        <v>0.70134215</v>
      </c>
      <c r="N49" s="2">
        <v>0.41861161000000002</v>
      </c>
      <c r="O49" s="2">
        <v>0.25170004000000001</v>
      </c>
      <c r="P49" s="2">
        <v>0.36814142999999999</v>
      </c>
      <c r="Q49" s="2">
        <v>0.75039129999999998</v>
      </c>
      <c r="R49" s="2">
        <v>0.76248011000000004</v>
      </c>
      <c r="S49" s="2">
        <v>0.67007603000000004</v>
      </c>
      <c r="T49" s="2">
        <v>0.52729901999999995</v>
      </c>
      <c r="U49" s="2">
        <v>0.70746178999999998</v>
      </c>
      <c r="V49" s="2">
        <v>0.91075536999999995</v>
      </c>
      <c r="W49" s="2">
        <v>0.83012830000000004</v>
      </c>
      <c r="X49" s="2">
        <v>0.93582377999999999</v>
      </c>
      <c r="Y49" s="2">
        <v>1.2455093100000001</v>
      </c>
      <c r="Z49" s="2">
        <v>0.88761131999999998</v>
      </c>
      <c r="AA49" s="2">
        <v>1.19860988</v>
      </c>
      <c r="AB49" s="2">
        <v>0.86287616</v>
      </c>
      <c r="AC49" s="2">
        <v>0.71789040999999998</v>
      </c>
      <c r="AD49" s="2">
        <v>0.94122395000000003</v>
      </c>
      <c r="AE49" s="2">
        <v>1.1935846800000001</v>
      </c>
      <c r="AF49" s="2">
        <v>0.97016756000000004</v>
      </c>
      <c r="AG49" s="2">
        <v>1.3755164099999999</v>
      </c>
      <c r="AH49" s="2">
        <v>0.60922401999999998</v>
      </c>
      <c r="AI49" s="2">
        <v>0.77718145999999999</v>
      </c>
      <c r="AJ49" s="2">
        <v>1.3286119300000001</v>
      </c>
      <c r="AK49" s="2">
        <v>0.77727758000000002</v>
      </c>
      <c r="AL49" s="2">
        <v>0.15226414999999999</v>
      </c>
      <c r="AM49" s="2">
        <v>0.91112062999999999</v>
      </c>
      <c r="AN49" s="2">
        <v>0.58521447000000004</v>
      </c>
      <c r="AO49" s="2">
        <v>0.45700762</v>
      </c>
      <c r="AP49" s="2">
        <v>0.55733988999999995</v>
      </c>
      <c r="AQ49" s="2">
        <v>0.41631316000000002</v>
      </c>
      <c r="AR49" s="2">
        <v>0.46344152</v>
      </c>
      <c r="AS49" s="2">
        <v>0.53844917000000003</v>
      </c>
      <c r="AT49" s="2">
        <v>0.45158293999999999</v>
      </c>
      <c r="AU49" s="2">
        <v>0.17351736000000001</v>
      </c>
      <c r="AV49" s="2">
        <v>0.47820990000000002</v>
      </c>
      <c r="AW49" s="2">
        <v>0.35258453000000001</v>
      </c>
      <c r="AX49" s="2">
        <v>0.76146369999999997</v>
      </c>
      <c r="AY49" s="2">
        <v>0.75685161999999995</v>
      </c>
      <c r="AZ49" s="2">
        <v>1.0219394900000001</v>
      </c>
      <c r="BA49" s="2">
        <v>0.56453131999999995</v>
      </c>
      <c r="BB49" s="2">
        <v>0.42762866999999999</v>
      </c>
      <c r="BC49" s="2">
        <v>0.53456851000000005</v>
      </c>
      <c r="BD49" s="2"/>
      <c r="BE49" s="2"/>
    </row>
    <row r="50" spans="1:57" x14ac:dyDescent="0.2">
      <c r="A50">
        <f t="shared" si="0"/>
        <v>4.7999999999999989</v>
      </c>
      <c r="B50" s="2">
        <v>2.813247E-2</v>
      </c>
      <c r="C50" s="2">
        <v>1.01148759</v>
      </c>
      <c r="D50" s="2">
        <v>0.41958372999999999</v>
      </c>
      <c r="E50" s="2">
        <v>0.52147158999999998</v>
      </c>
      <c r="F50" s="2">
        <v>0.83387981</v>
      </c>
      <c r="G50" s="2">
        <v>0.90414954000000003</v>
      </c>
      <c r="H50" s="2">
        <v>1.6494603000000001</v>
      </c>
      <c r="I50" s="2">
        <v>1.0109748199999999</v>
      </c>
      <c r="J50" s="2">
        <v>1.2122376399999999</v>
      </c>
      <c r="K50" s="2">
        <v>0.91703380000000001</v>
      </c>
      <c r="L50" s="2">
        <v>1.73312445</v>
      </c>
      <c r="M50" s="2">
        <v>0.61095832999999999</v>
      </c>
      <c r="N50" s="2">
        <v>0.52588654000000001</v>
      </c>
      <c r="O50" s="2">
        <v>0.40123878000000002</v>
      </c>
      <c r="P50" s="2">
        <v>0.33406205</v>
      </c>
      <c r="Q50" s="2">
        <v>0.71033789000000003</v>
      </c>
      <c r="R50" s="2">
        <v>0.73942830000000004</v>
      </c>
      <c r="S50" s="2">
        <v>0.65129263000000004</v>
      </c>
      <c r="T50" s="2">
        <v>0.42198922999999999</v>
      </c>
      <c r="U50" s="2">
        <v>0.63867583000000006</v>
      </c>
      <c r="V50" s="2">
        <v>0.81006022</v>
      </c>
      <c r="W50" s="2">
        <v>0.77663256000000003</v>
      </c>
      <c r="X50" s="2">
        <v>0.92600886000000004</v>
      </c>
      <c r="Y50" s="2">
        <v>1.2224075299999999</v>
      </c>
      <c r="Z50" s="2">
        <v>0.86228159000000004</v>
      </c>
      <c r="AA50" s="2">
        <v>1.2392865399999999</v>
      </c>
      <c r="AB50" s="2">
        <v>0.85964640999999997</v>
      </c>
      <c r="AC50" s="2">
        <v>0.70161013000000005</v>
      </c>
      <c r="AD50" s="2">
        <v>0.83111402000000001</v>
      </c>
      <c r="AE50" s="2">
        <v>1.30989285</v>
      </c>
      <c r="AF50" s="2">
        <v>0.90131757999999995</v>
      </c>
      <c r="AG50" s="2">
        <v>1.41072811</v>
      </c>
      <c r="AH50" s="2">
        <v>0.60863571999999999</v>
      </c>
      <c r="AI50" s="2">
        <v>0.76833728999999995</v>
      </c>
      <c r="AJ50" s="2">
        <v>1.32866193</v>
      </c>
      <c r="AK50" s="2">
        <v>0.68865809</v>
      </c>
      <c r="AL50" s="2">
        <v>0.16042476</v>
      </c>
      <c r="AM50" s="2">
        <v>0.82594913999999997</v>
      </c>
      <c r="AN50" s="2">
        <v>0.52078563</v>
      </c>
      <c r="AO50" s="2">
        <v>0.46229463999999998</v>
      </c>
      <c r="AP50" s="2">
        <v>0.39938010000000002</v>
      </c>
      <c r="AQ50" s="2">
        <v>0.40960268999999999</v>
      </c>
      <c r="AR50" s="2">
        <v>0.48700662</v>
      </c>
      <c r="AS50" s="2">
        <v>0.58605675999999995</v>
      </c>
      <c r="AT50" s="2">
        <v>0.45396716999999998</v>
      </c>
      <c r="AU50" s="2">
        <v>0.10384148</v>
      </c>
      <c r="AV50" s="2">
        <v>0.49492536999999998</v>
      </c>
      <c r="AW50" s="2">
        <v>0.29727371000000002</v>
      </c>
      <c r="AX50" s="2">
        <v>0.76811898999999995</v>
      </c>
      <c r="AY50" s="2">
        <v>0.73137019000000003</v>
      </c>
      <c r="AZ50" s="2">
        <v>1.0090684599999999</v>
      </c>
      <c r="BA50" s="2">
        <v>0.53657478999999997</v>
      </c>
      <c r="BB50" s="2">
        <v>0.37689279999999997</v>
      </c>
      <c r="BC50" s="2">
        <v>0.47915154999999998</v>
      </c>
      <c r="BD50" s="2"/>
      <c r="BE50" s="2"/>
    </row>
    <row r="51" spans="1:57" x14ac:dyDescent="0.2">
      <c r="A51">
        <f t="shared" si="0"/>
        <v>4.8999999999999986</v>
      </c>
      <c r="B51" s="2">
        <v>-9.1960799999999995E-2</v>
      </c>
      <c r="C51" s="2">
        <v>1.0064607999999999</v>
      </c>
      <c r="D51" s="2">
        <v>0.34869150999999998</v>
      </c>
      <c r="E51" s="2">
        <v>0.4958553</v>
      </c>
      <c r="F51" s="2">
        <v>0.85555303000000005</v>
      </c>
      <c r="G51" s="2">
        <v>0.86754165000000005</v>
      </c>
      <c r="H51" s="2">
        <v>1.52646934</v>
      </c>
      <c r="I51" s="2">
        <v>0.95037033000000004</v>
      </c>
      <c r="J51" s="2">
        <v>1.2030549100000001</v>
      </c>
      <c r="K51" s="2">
        <v>0.92142201000000001</v>
      </c>
      <c r="L51" s="2">
        <v>1.5733571</v>
      </c>
      <c r="M51" s="2">
        <v>0.71180215000000002</v>
      </c>
      <c r="N51" s="2">
        <v>0.4197729</v>
      </c>
      <c r="O51" s="2">
        <v>0.32080455000000002</v>
      </c>
      <c r="P51" s="2">
        <v>0.31575923</v>
      </c>
      <c r="Q51" s="2">
        <v>0.70127088000000004</v>
      </c>
      <c r="R51" s="2">
        <v>0.76061604999999999</v>
      </c>
      <c r="S51" s="2">
        <v>0.67698111000000005</v>
      </c>
      <c r="T51" s="2">
        <v>0.40150263000000003</v>
      </c>
      <c r="U51" s="2">
        <v>0.66161634000000002</v>
      </c>
      <c r="V51" s="2">
        <v>0.75665212000000004</v>
      </c>
      <c r="W51" s="2">
        <v>0.74416939000000004</v>
      </c>
      <c r="X51" s="2">
        <v>0.89814139000000004</v>
      </c>
      <c r="Y51" s="2">
        <v>1.2029785799999999</v>
      </c>
      <c r="Z51" s="2">
        <v>0.88695341000000005</v>
      </c>
      <c r="AA51" s="2">
        <v>1.15765254</v>
      </c>
      <c r="AB51" s="2">
        <v>0.85965398000000004</v>
      </c>
      <c r="AC51" s="2">
        <v>0.69686077999999996</v>
      </c>
      <c r="AD51" s="2">
        <v>1.00690937</v>
      </c>
      <c r="AE51" s="2">
        <v>1.3374804</v>
      </c>
      <c r="AF51" s="2">
        <v>0.89862324999999998</v>
      </c>
      <c r="AG51" s="2">
        <v>1.2274144899999999</v>
      </c>
      <c r="AH51" s="2">
        <v>0.64688097</v>
      </c>
      <c r="AI51" s="2">
        <v>0.75024997999999998</v>
      </c>
      <c r="AJ51" s="2">
        <v>1.3493761399999999</v>
      </c>
      <c r="AK51" s="2">
        <v>0.67502010999999995</v>
      </c>
      <c r="AL51" s="2">
        <v>0.14137393000000001</v>
      </c>
      <c r="AM51" s="2">
        <v>0.83409012999999999</v>
      </c>
      <c r="AN51" s="2">
        <v>0.57819454000000003</v>
      </c>
      <c r="AO51" s="2">
        <v>0.39981018000000001</v>
      </c>
      <c r="AP51" s="2">
        <v>0.53620131000000004</v>
      </c>
      <c r="AQ51" s="2">
        <v>0.21930235000000001</v>
      </c>
      <c r="AR51" s="2">
        <v>0.39643482000000002</v>
      </c>
      <c r="AS51" s="2">
        <v>0.56133438999999996</v>
      </c>
      <c r="AT51" s="2">
        <v>0.43909099000000001</v>
      </c>
      <c r="AU51" s="2">
        <v>0.11824481000000001</v>
      </c>
      <c r="AV51" s="2">
        <v>0.43113773999999999</v>
      </c>
      <c r="AW51" s="2">
        <v>0.42297210000000002</v>
      </c>
      <c r="AX51" s="2">
        <v>0.72480299000000004</v>
      </c>
      <c r="AY51" s="2">
        <v>0.74239356999999995</v>
      </c>
      <c r="AZ51" s="2">
        <v>1.0211692000000001</v>
      </c>
      <c r="BA51" s="2">
        <v>0.64948793000000005</v>
      </c>
      <c r="BB51" s="2">
        <v>0.41014212999999999</v>
      </c>
      <c r="BC51" s="2">
        <v>0.47900707999999997</v>
      </c>
      <c r="BD51" s="2"/>
      <c r="BE51" s="2"/>
    </row>
    <row r="52" spans="1:57" x14ac:dyDescent="0.2">
      <c r="A52">
        <f t="shared" si="0"/>
        <v>4.9999999999999982</v>
      </c>
      <c r="B52" s="2">
        <v>-0.25656250000000003</v>
      </c>
      <c r="C52" s="2">
        <v>0.94906544000000004</v>
      </c>
      <c r="D52" s="2">
        <v>0.43617942999999998</v>
      </c>
      <c r="E52" s="2">
        <v>0.55551543000000003</v>
      </c>
      <c r="F52" s="2">
        <v>0.82388771000000005</v>
      </c>
      <c r="G52" s="2">
        <v>0.84284406000000001</v>
      </c>
      <c r="H52" s="2">
        <v>1.4329946</v>
      </c>
      <c r="I52" s="2">
        <v>0.97489230999999998</v>
      </c>
      <c r="J52" s="2">
        <v>0.84235724999999995</v>
      </c>
      <c r="K52" s="2">
        <v>0.90521368000000002</v>
      </c>
      <c r="L52" s="2">
        <v>1.4083802999999999</v>
      </c>
      <c r="M52" s="2">
        <v>0.38869768999999998</v>
      </c>
      <c r="N52" s="2">
        <v>0.32137602999999998</v>
      </c>
      <c r="O52" s="2">
        <v>0.37764609999999998</v>
      </c>
      <c r="P52" s="2">
        <v>-5.9610000000000002E-4</v>
      </c>
      <c r="Q52" s="2">
        <v>0.67855540000000003</v>
      </c>
      <c r="R52" s="2">
        <v>0.72331394000000004</v>
      </c>
      <c r="S52" s="2">
        <v>0.65495652000000004</v>
      </c>
      <c r="T52" s="2">
        <v>0.41451454999999998</v>
      </c>
      <c r="U52" s="2">
        <v>0.52724844999999998</v>
      </c>
      <c r="V52" s="2">
        <v>0.81081685000000003</v>
      </c>
      <c r="W52" s="2">
        <v>0.69405797000000002</v>
      </c>
      <c r="X52" s="2">
        <v>0.90755417000000005</v>
      </c>
      <c r="Y52" s="2">
        <v>1.16839643</v>
      </c>
      <c r="Z52" s="2">
        <v>0.84502361000000004</v>
      </c>
      <c r="AA52" s="2">
        <v>1.1105901899999999</v>
      </c>
      <c r="AB52" s="2">
        <v>0.82445040000000003</v>
      </c>
      <c r="AC52" s="2">
        <v>0.49242928000000002</v>
      </c>
      <c r="AD52" s="2">
        <v>1.0913670499999999</v>
      </c>
      <c r="AE52" s="2">
        <v>1.21452312</v>
      </c>
      <c r="AF52" s="2">
        <v>0.77488126000000002</v>
      </c>
      <c r="AG52" s="2">
        <v>1.2208263699999999</v>
      </c>
      <c r="AH52" s="2">
        <v>0.65551976000000001</v>
      </c>
      <c r="AI52" s="2">
        <v>0.75871014000000003</v>
      </c>
      <c r="AJ52" s="2">
        <v>1.33463774</v>
      </c>
      <c r="AK52" s="2">
        <v>0.65880603000000004</v>
      </c>
      <c r="AL52" s="2">
        <v>7.6248730000000001E-2</v>
      </c>
      <c r="AM52" s="2">
        <v>0.79370023999999995</v>
      </c>
      <c r="AN52" s="2">
        <v>0.50931289000000002</v>
      </c>
      <c r="AO52" s="2">
        <v>0.39836514000000001</v>
      </c>
      <c r="AP52" s="2">
        <v>0.57252840000000005</v>
      </c>
      <c r="AQ52" s="2">
        <v>0.32628001000000001</v>
      </c>
      <c r="AR52" s="2">
        <v>0.42898354999999999</v>
      </c>
      <c r="AS52" s="2">
        <v>0.55824693999999997</v>
      </c>
      <c r="AT52" s="2">
        <v>0.42532215000000001</v>
      </c>
      <c r="AU52" s="2">
        <v>0.10717038</v>
      </c>
      <c r="AV52" s="2">
        <v>0.40990712000000001</v>
      </c>
      <c r="AW52" s="2">
        <v>0.23985756</v>
      </c>
      <c r="AX52" s="2">
        <v>0.70764870000000002</v>
      </c>
      <c r="AY52" s="2">
        <v>0.72240400999999999</v>
      </c>
      <c r="AZ52" s="2">
        <v>0.97667744000000001</v>
      </c>
      <c r="BA52" s="2">
        <v>0.54113624999999999</v>
      </c>
      <c r="BB52" s="2">
        <v>0.35048551999999999</v>
      </c>
      <c r="BC52" s="2">
        <v>0.48561676999999998</v>
      </c>
      <c r="BD52" s="2"/>
      <c r="BE52" s="2"/>
    </row>
    <row r="53" spans="1:57" x14ac:dyDescent="0.2">
      <c r="A53">
        <f t="shared" si="0"/>
        <v>5.0999999999999979</v>
      </c>
      <c r="B53" s="2">
        <v>-0.1154685</v>
      </c>
      <c r="C53" s="2">
        <v>0.80450929000000004</v>
      </c>
      <c r="D53" s="2">
        <v>0.41788824000000002</v>
      </c>
      <c r="E53" s="2">
        <v>0.51541088000000002</v>
      </c>
      <c r="F53" s="2">
        <v>0.82768808000000005</v>
      </c>
      <c r="G53" s="2">
        <v>0.78941614999999998</v>
      </c>
      <c r="H53" s="2">
        <v>1.10404602</v>
      </c>
      <c r="I53" s="2">
        <v>0.81222850000000002</v>
      </c>
      <c r="J53" s="2">
        <v>0.75677426999999997</v>
      </c>
      <c r="K53" s="2">
        <v>0.95767550000000001</v>
      </c>
      <c r="L53" s="2">
        <v>1.4844318000000001</v>
      </c>
      <c r="M53" s="2">
        <v>0.48178857000000003</v>
      </c>
      <c r="N53" s="2">
        <v>0.25289799000000002</v>
      </c>
      <c r="O53" s="2">
        <v>0.37801457999999999</v>
      </c>
      <c r="P53" s="2">
        <v>0.19036119000000001</v>
      </c>
      <c r="Q53" s="2">
        <v>0.72325242999999995</v>
      </c>
      <c r="R53" s="2">
        <v>0.74031820999999998</v>
      </c>
      <c r="S53" s="2">
        <v>0.59568821000000005</v>
      </c>
      <c r="T53" s="2">
        <v>0.40812788</v>
      </c>
      <c r="U53" s="2">
        <v>0.47487696000000001</v>
      </c>
      <c r="V53" s="2">
        <v>0.82824397000000005</v>
      </c>
      <c r="W53" s="2">
        <v>0.71654912000000004</v>
      </c>
      <c r="X53" s="2">
        <v>0.82812922</v>
      </c>
      <c r="Y53" s="2">
        <v>1.1583844299999999</v>
      </c>
      <c r="Z53" s="2">
        <v>0.83275014999999997</v>
      </c>
      <c r="AA53" s="2">
        <v>1.1084365899999999</v>
      </c>
      <c r="AB53" s="2">
        <v>0.80933113999999995</v>
      </c>
      <c r="AC53" s="2">
        <v>0.58694058000000005</v>
      </c>
      <c r="AD53" s="2">
        <v>0.92196511000000003</v>
      </c>
      <c r="AE53" s="2">
        <v>1.2592402</v>
      </c>
      <c r="AF53" s="2">
        <v>0.83586353999999996</v>
      </c>
      <c r="AG53" s="2">
        <v>1.1240394899999999</v>
      </c>
      <c r="AH53" s="2">
        <v>0.74897952999999995</v>
      </c>
      <c r="AI53" s="2">
        <v>0.64373676000000002</v>
      </c>
      <c r="AJ53" s="2">
        <v>1.2871627299999999</v>
      </c>
      <c r="AK53" s="2">
        <v>0.57086996000000001</v>
      </c>
      <c r="AL53" s="2">
        <v>0.12920272999999999</v>
      </c>
      <c r="AM53" s="2">
        <v>0.80986155999999998</v>
      </c>
      <c r="AN53" s="2">
        <v>0.47008072000000001</v>
      </c>
      <c r="AO53" s="2">
        <v>0.38769268000000001</v>
      </c>
      <c r="AP53" s="2">
        <v>0.44115057000000002</v>
      </c>
      <c r="AQ53" s="2">
        <v>0.33444740000000001</v>
      </c>
      <c r="AR53" s="2">
        <v>0.45206872999999997</v>
      </c>
      <c r="AS53" s="2">
        <v>0.53671230000000003</v>
      </c>
      <c r="AT53" s="2">
        <v>0.40961006999999999</v>
      </c>
      <c r="AU53" s="2">
        <v>0.10496207</v>
      </c>
      <c r="AV53" s="2">
        <v>0.38727038000000003</v>
      </c>
      <c r="AW53" s="2">
        <v>0.32136513</v>
      </c>
      <c r="AX53" s="2">
        <v>0.73600065999999997</v>
      </c>
      <c r="AY53" s="2">
        <v>0.72138820000000003</v>
      </c>
      <c r="AZ53" s="2">
        <v>0.96399553999999998</v>
      </c>
      <c r="BA53" s="2">
        <v>0.55669111999999998</v>
      </c>
      <c r="BB53" s="2">
        <v>0.39681683000000001</v>
      </c>
      <c r="BC53" s="2">
        <v>0.52304894999999996</v>
      </c>
      <c r="BD53" s="2"/>
      <c r="BE53" s="2"/>
    </row>
    <row r="54" spans="1:57" x14ac:dyDescent="0.2">
      <c r="A54">
        <f t="shared" si="0"/>
        <v>5.1999999999999975</v>
      </c>
      <c r="B54" s="2">
        <v>-1.36896E-2</v>
      </c>
      <c r="C54" s="2">
        <v>0.93923663999999996</v>
      </c>
      <c r="D54" s="2">
        <v>0.41059187000000003</v>
      </c>
      <c r="E54" s="2">
        <v>0.52699494000000002</v>
      </c>
      <c r="F54" s="2">
        <v>0.84207478999999996</v>
      </c>
      <c r="G54" s="2">
        <v>0.76895172000000001</v>
      </c>
      <c r="H54" s="2">
        <v>1.02466386</v>
      </c>
      <c r="I54" s="2">
        <v>0.59753564999999997</v>
      </c>
      <c r="J54" s="2">
        <v>0.58590399999999998</v>
      </c>
      <c r="K54" s="2">
        <v>0.88813690999999995</v>
      </c>
      <c r="L54" s="2">
        <v>1.53059809</v>
      </c>
      <c r="M54" s="2">
        <v>0.54564820000000003</v>
      </c>
      <c r="N54" s="2">
        <v>0.36077764000000001</v>
      </c>
      <c r="O54" s="2">
        <v>0.38070220999999999</v>
      </c>
      <c r="P54" s="2">
        <v>0.14845622999999999</v>
      </c>
      <c r="Q54" s="2">
        <v>0.66079058000000002</v>
      </c>
      <c r="R54" s="2">
        <v>0.70243789000000001</v>
      </c>
      <c r="S54" s="2">
        <v>0.57830919999999997</v>
      </c>
      <c r="T54" s="2">
        <v>0.30078365000000001</v>
      </c>
      <c r="U54" s="2">
        <v>0.43620295999999997</v>
      </c>
      <c r="V54" s="2">
        <v>0.77263451000000005</v>
      </c>
      <c r="W54" s="2">
        <v>0.64932416000000004</v>
      </c>
      <c r="X54" s="2">
        <v>0.85402129000000004</v>
      </c>
      <c r="Y54" s="2">
        <v>1.1276651099999999</v>
      </c>
      <c r="Z54" s="2">
        <v>0.77387892000000003</v>
      </c>
      <c r="AA54" s="2">
        <v>1.0622040699999999</v>
      </c>
      <c r="AB54" s="2">
        <v>0.82885500999999995</v>
      </c>
      <c r="AC54" s="2">
        <v>0.61583779000000005</v>
      </c>
      <c r="AD54" s="2">
        <v>1.02417639</v>
      </c>
      <c r="AE54" s="2">
        <v>1.11694151</v>
      </c>
      <c r="AF54" s="2">
        <v>0.65302784000000003</v>
      </c>
      <c r="AG54" s="2">
        <v>1.07541621</v>
      </c>
      <c r="AH54" s="2">
        <v>0.66247365000000002</v>
      </c>
      <c r="AI54" s="2">
        <v>0.68476800999999998</v>
      </c>
      <c r="AJ54" s="2">
        <v>1.31438258</v>
      </c>
      <c r="AK54" s="2">
        <v>0.53352431</v>
      </c>
      <c r="AL54" s="2">
        <v>0.1124928</v>
      </c>
      <c r="AM54" s="2">
        <v>0.76327745999999996</v>
      </c>
      <c r="AN54" s="2">
        <v>0.39159871000000002</v>
      </c>
      <c r="AO54" s="2">
        <v>0.36835942999999999</v>
      </c>
      <c r="AP54" s="2">
        <v>0.44519027</v>
      </c>
      <c r="AQ54" s="2">
        <v>0.27414609000000001</v>
      </c>
      <c r="AR54" s="2">
        <v>0.41557880000000003</v>
      </c>
      <c r="AS54" s="2">
        <v>0.50709601999999998</v>
      </c>
      <c r="AT54" s="2">
        <v>0.41636160999999999</v>
      </c>
      <c r="AU54" s="2">
        <v>0.11544707999999999</v>
      </c>
      <c r="AV54" s="2">
        <v>0.42020046</v>
      </c>
      <c r="AW54" s="2">
        <v>0.31768821000000003</v>
      </c>
      <c r="AX54" s="2">
        <v>0.65257061000000005</v>
      </c>
      <c r="AY54" s="2">
        <v>0.71590343000000001</v>
      </c>
      <c r="AZ54" s="2">
        <v>0.88701536000000003</v>
      </c>
      <c r="BA54" s="2">
        <v>0.52579836000000002</v>
      </c>
      <c r="BB54" s="2">
        <v>0.37310578999999999</v>
      </c>
      <c r="BC54" s="2">
        <v>0.49497168000000002</v>
      </c>
      <c r="BD54" s="2"/>
      <c r="BE54" s="2"/>
    </row>
    <row r="55" spans="1:57" x14ac:dyDescent="0.2">
      <c r="A55">
        <f t="shared" si="0"/>
        <v>5.2999999999999972</v>
      </c>
      <c r="B55" s="2">
        <v>0.36112996000000003</v>
      </c>
      <c r="C55" s="2">
        <v>0.96082524000000002</v>
      </c>
      <c r="D55" s="2">
        <v>0.35962321000000003</v>
      </c>
      <c r="E55" s="2">
        <v>0.48926259999999999</v>
      </c>
      <c r="F55" s="2">
        <v>0.78098042999999995</v>
      </c>
      <c r="G55" s="2">
        <v>0.76679847000000001</v>
      </c>
      <c r="H55" s="2">
        <v>0.92435422</v>
      </c>
      <c r="I55" s="2">
        <v>0.40647877999999998</v>
      </c>
      <c r="J55" s="2">
        <v>0.59021482000000003</v>
      </c>
      <c r="K55" s="2">
        <v>0.96203917000000005</v>
      </c>
      <c r="L55" s="2">
        <v>1.4094338200000001</v>
      </c>
      <c r="M55" s="2">
        <v>0.52885837000000002</v>
      </c>
      <c r="N55" s="2">
        <v>0.37249757</v>
      </c>
      <c r="O55" s="2">
        <v>0.35433344999999999</v>
      </c>
      <c r="P55" s="2">
        <v>0.14937220000000001</v>
      </c>
      <c r="Q55" s="2">
        <v>0.63446802000000002</v>
      </c>
      <c r="R55" s="2">
        <v>0.70953851999999995</v>
      </c>
      <c r="S55" s="2">
        <v>0.59493885999999996</v>
      </c>
      <c r="T55" s="2">
        <v>0.27799597999999998</v>
      </c>
      <c r="U55" s="2">
        <v>0.55780622000000002</v>
      </c>
      <c r="V55" s="2">
        <v>0.68789657999999998</v>
      </c>
      <c r="W55" s="2">
        <v>0.69098031999999998</v>
      </c>
      <c r="X55" s="2">
        <v>0.85833378000000005</v>
      </c>
      <c r="Y55" s="2">
        <v>1.0931037400000001</v>
      </c>
      <c r="Z55" s="2">
        <v>0.73222485000000004</v>
      </c>
      <c r="AA55" s="2">
        <v>1.0873398999999999</v>
      </c>
      <c r="AB55" s="2">
        <v>0.74042516999999997</v>
      </c>
      <c r="AC55" s="2">
        <v>0.55712006000000003</v>
      </c>
      <c r="AD55" s="2">
        <v>0.95304902999999996</v>
      </c>
      <c r="AE55" s="2">
        <v>1.0629958500000001</v>
      </c>
      <c r="AF55" s="2">
        <v>0.57488254999999999</v>
      </c>
      <c r="AG55" s="2">
        <v>1.06833629</v>
      </c>
      <c r="AH55" s="2">
        <v>0.70426328999999999</v>
      </c>
      <c r="AI55" s="2">
        <v>0.66988877999999996</v>
      </c>
      <c r="AJ55" s="2">
        <v>1.15101089</v>
      </c>
      <c r="AK55" s="2">
        <v>0.52795729000000002</v>
      </c>
      <c r="AL55" s="2">
        <v>0.11970834</v>
      </c>
      <c r="AM55" s="2">
        <v>0.74318613</v>
      </c>
      <c r="AN55" s="2">
        <v>0.50089497000000005</v>
      </c>
      <c r="AO55" s="2">
        <v>0.34178492999999999</v>
      </c>
      <c r="AP55" s="2">
        <v>0.40685840000000001</v>
      </c>
      <c r="AQ55" s="2">
        <v>0.30281903999999998</v>
      </c>
      <c r="AR55" s="2">
        <v>0.42771277000000002</v>
      </c>
      <c r="AS55" s="2">
        <v>0.51165492000000001</v>
      </c>
      <c r="AT55" s="2">
        <v>0.42115084000000003</v>
      </c>
      <c r="AU55" s="2">
        <v>0.17401335000000001</v>
      </c>
      <c r="AV55" s="2">
        <v>0.36035497</v>
      </c>
      <c r="AW55" s="2">
        <v>0.33499538000000001</v>
      </c>
      <c r="AX55" s="2">
        <v>0.64546236999999995</v>
      </c>
      <c r="AY55" s="2">
        <v>0.68283488999999997</v>
      </c>
      <c r="AZ55" s="2">
        <v>0.96130477999999997</v>
      </c>
      <c r="BA55" s="2">
        <v>0.50818481000000004</v>
      </c>
      <c r="BB55" s="2">
        <v>0.36266362000000002</v>
      </c>
      <c r="BC55" s="2">
        <v>0.48702788000000002</v>
      </c>
      <c r="BD55" s="2"/>
      <c r="BE55" s="2"/>
    </row>
    <row r="56" spans="1:57" x14ac:dyDescent="0.2">
      <c r="A56">
        <f t="shared" si="0"/>
        <v>5.3999999999999968</v>
      </c>
      <c r="B56" s="2">
        <v>5.9360100000000002E-3</v>
      </c>
      <c r="C56" s="2">
        <v>0.96192862000000001</v>
      </c>
      <c r="D56" s="2">
        <v>0.34667732000000001</v>
      </c>
      <c r="E56" s="2">
        <v>0.44759652</v>
      </c>
      <c r="F56" s="2">
        <v>0.78968872000000001</v>
      </c>
      <c r="G56" s="2">
        <v>0.66193307999999995</v>
      </c>
      <c r="H56" s="2">
        <v>1.1466409200000001</v>
      </c>
      <c r="I56" s="2">
        <v>0.37296794999999999</v>
      </c>
      <c r="J56" s="2">
        <v>0.79033275000000003</v>
      </c>
      <c r="K56" s="2">
        <v>0.82845431000000003</v>
      </c>
      <c r="L56" s="2">
        <v>1.3631593200000001</v>
      </c>
      <c r="M56" s="2">
        <v>0.53904384999999999</v>
      </c>
      <c r="N56" s="2">
        <v>0.25897365</v>
      </c>
      <c r="O56" s="2">
        <v>0.39836691000000002</v>
      </c>
      <c r="P56" s="2">
        <v>0.10796186000000001</v>
      </c>
      <c r="Q56" s="2">
        <v>0.65444402000000002</v>
      </c>
      <c r="R56" s="2">
        <v>0.70238358999999995</v>
      </c>
      <c r="S56" s="2">
        <v>0.61405091999999994</v>
      </c>
      <c r="T56" s="2">
        <v>0.31444379</v>
      </c>
      <c r="U56" s="2">
        <v>0.60248723999999998</v>
      </c>
      <c r="V56" s="2">
        <v>0.73407246999999998</v>
      </c>
      <c r="W56" s="2">
        <v>0.64499898</v>
      </c>
      <c r="X56" s="2">
        <v>0.80588053999999998</v>
      </c>
      <c r="Y56" s="2">
        <v>1.1123824099999999</v>
      </c>
      <c r="Z56" s="2">
        <v>0.75914258000000001</v>
      </c>
      <c r="AA56" s="2">
        <v>1.03881953</v>
      </c>
      <c r="AB56" s="2">
        <v>0.66755611999999998</v>
      </c>
      <c r="AC56" s="2">
        <v>0.55364214</v>
      </c>
      <c r="AD56" s="2">
        <v>0.97996366000000001</v>
      </c>
      <c r="AE56" s="2">
        <v>1.2417830299999999</v>
      </c>
      <c r="AF56" s="2">
        <v>0.65830469000000003</v>
      </c>
      <c r="AG56" s="2">
        <v>0.98499358999999997</v>
      </c>
      <c r="AH56" s="2">
        <v>0.66491414000000004</v>
      </c>
      <c r="AI56" s="2">
        <v>0.66225701000000003</v>
      </c>
      <c r="AJ56" s="2">
        <v>1.1646850900000001</v>
      </c>
      <c r="AK56" s="2">
        <v>0.46086661000000001</v>
      </c>
      <c r="AL56" s="2">
        <v>7.0153439999999997E-2</v>
      </c>
      <c r="AM56" s="2">
        <v>0.73867636999999997</v>
      </c>
      <c r="AN56" s="2">
        <v>0.52508579</v>
      </c>
      <c r="AO56" s="2">
        <v>0.35835850000000002</v>
      </c>
      <c r="AP56" s="2">
        <v>0.46732924999999997</v>
      </c>
      <c r="AQ56" s="2">
        <v>0.32653945000000001</v>
      </c>
      <c r="AR56" s="2">
        <v>0.41621095000000002</v>
      </c>
      <c r="AS56" s="2">
        <v>0.53063112000000001</v>
      </c>
      <c r="AT56" s="2">
        <v>0.39172802000000001</v>
      </c>
      <c r="AU56" s="2">
        <v>0.11778437999999999</v>
      </c>
      <c r="AV56" s="2">
        <v>0.42005714999999999</v>
      </c>
      <c r="AW56" s="2">
        <v>0.26600266</v>
      </c>
      <c r="AX56" s="2">
        <v>0.66294960000000003</v>
      </c>
      <c r="AY56" s="2">
        <v>0.65490353000000001</v>
      </c>
      <c r="AZ56" s="2">
        <v>0.96024138000000003</v>
      </c>
      <c r="BA56" s="2">
        <v>0.49364028999999998</v>
      </c>
      <c r="BB56" s="2">
        <v>0.36629500999999998</v>
      </c>
      <c r="BC56" s="2">
        <v>0.48330131999999998</v>
      </c>
      <c r="BD56" s="2"/>
      <c r="BE56" s="2"/>
    </row>
    <row r="57" spans="1:57" x14ac:dyDescent="0.2">
      <c r="A57">
        <f t="shared" si="0"/>
        <v>5.4999999999999964</v>
      </c>
      <c r="B57" s="2">
        <v>0.13343880999999999</v>
      </c>
      <c r="C57" s="2">
        <v>0.86325326000000002</v>
      </c>
      <c r="D57" s="2">
        <v>0.36734433999999999</v>
      </c>
      <c r="E57" s="2">
        <v>0.43001256999999998</v>
      </c>
      <c r="F57" s="2">
        <v>0.80664983999999995</v>
      </c>
      <c r="G57" s="2">
        <v>0.77983583999999995</v>
      </c>
      <c r="H57" s="2">
        <v>1.2948305899999999</v>
      </c>
      <c r="I57" s="2">
        <v>0.55332981000000003</v>
      </c>
      <c r="J57" s="2">
        <v>0.76520836000000003</v>
      </c>
      <c r="K57" s="2">
        <v>0.78468652999999999</v>
      </c>
      <c r="L57" s="2">
        <v>1.3316245799999999</v>
      </c>
      <c r="M57" s="2">
        <v>0.54210484999999997</v>
      </c>
      <c r="N57" s="2">
        <v>0.313361</v>
      </c>
      <c r="O57" s="2">
        <v>0.34309951999999999</v>
      </c>
      <c r="P57" s="2">
        <v>-9.1809999999999999E-3</v>
      </c>
      <c r="Q57" s="2">
        <v>0.64312955000000005</v>
      </c>
      <c r="R57" s="2">
        <v>0.67894211999999998</v>
      </c>
      <c r="S57" s="2">
        <v>0.60490151000000003</v>
      </c>
      <c r="T57" s="2">
        <v>0.36756445999999998</v>
      </c>
      <c r="U57" s="2">
        <v>0.55876638000000001</v>
      </c>
      <c r="V57" s="2">
        <v>0.64589788999999997</v>
      </c>
      <c r="W57" s="2">
        <v>0.64312828</v>
      </c>
      <c r="X57" s="2">
        <v>0.79670236000000005</v>
      </c>
      <c r="Y57" s="2">
        <v>1.0743050199999999</v>
      </c>
      <c r="Z57" s="2">
        <v>0.78960385</v>
      </c>
      <c r="AA57" s="2">
        <v>0.98683818999999995</v>
      </c>
      <c r="AB57" s="2">
        <v>0.75511432000000001</v>
      </c>
      <c r="AC57" s="2">
        <v>0.51244668999999998</v>
      </c>
      <c r="AD57" s="2">
        <v>0.87858037</v>
      </c>
      <c r="AE57" s="2">
        <v>1.1259548800000001</v>
      </c>
      <c r="AF57" s="2">
        <v>0.66466066999999995</v>
      </c>
      <c r="AG57" s="2">
        <v>0.95442649999999996</v>
      </c>
      <c r="AH57" s="2">
        <v>0.67349484000000004</v>
      </c>
      <c r="AI57" s="2">
        <v>0.55926763000000002</v>
      </c>
      <c r="AJ57" s="2">
        <v>1.30317408</v>
      </c>
      <c r="AK57" s="2">
        <v>0.55250261000000001</v>
      </c>
      <c r="AL57" s="2">
        <v>7.4773389999999995E-2</v>
      </c>
      <c r="AM57" s="2">
        <v>0.79089593000000002</v>
      </c>
      <c r="AN57" s="2">
        <v>0.50902550999999996</v>
      </c>
      <c r="AO57" s="2">
        <v>0.36293555</v>
      </c>
      <c r="AP57" s="2">
        <v>0.52520692000000002</v>
      </c>
      <c r="AQ57" s="2">
        <v>0.20646980000000001</v>
      </c>
      <c r="AR57" s="2">
        <v>0.42588609999999999</v>
      </c>
      <c r="AS57" s="2">
        <v>0.51082936999999995</v>
      </c>
      <c r="AT57" s="2">
        <v>0.41711943000000001</v>
      </c>
      <c r="AU57" s="2">
        <v>0.13686713</v>
      </c>
      <c r="AV57" s="2">
        <v>0.41913321999999997</v>
      </c>
      <c r="AW57" s="2">
        <v>0.23600877000000001</v>
      </c>
      <c r="AX57" s="2">
        <v>0.64260041000000001</v>
      </c>
      <c r="AY57" s="2">
        <v>0.66017077999999996</v>
      </c>
      <c r="AZ57" s="2">
        <v>0.88408341000000001</v>
      </c>
      <c r="BA57" s="2">
        <v>0.52886036999999997</v>
      </c>
      <c r="BB57" s="2">
        <v>0.32188977000000002</v>
      </c>
      <c r="BC57" s="2">
        <v>0.41431865000000001</v>
      </c>
      <c r="BD57" s="2"/>
      <c r="BE57" s="2"/>
    </row>
    <row r="58" spans="1:57" x14ac:dyDescent="0.2">
      <c r="A58">
        <f t="shared" si="0"/>
        <v>5.5999999999999961</v>
      </c>
      <c r="B58" s="2">
        <v>4.4234669999999997E-2</v>
      </c>
      <c r="C58" s="2">
        <v>0.82651324999999998</v>
      </c>
      <c r="D58" s="2">
        <v>0.43076221999999997</v>
      </c>
      <c r="E58" s="2">
        <v>0.49697032000000002</v>
      </c>
      <c r="F58" s="2">
        <v>0.76871511999999997</v>
      </c>
      <c r="G58" s="2">
        <v>0.70433831999999996</v>
      </c>
      <c r="H58" s="2">
        <v>1.1460891200000001</v>
      </c>
      <c r="I58" s="2">
        <v>0.60971167000000004</v>
      </c>
      <c r="J58" s="2">
        <v>0.77542864</v>
      </c>
      <c r="K58" s="2">
        <v>0.85015799000000003</v>
      </c>
      <c r="L58" s="2">
        <v>1.4324533500000001</v>
      </c>
      <c r="M58" s="2">
        <v>0.51030883000000005</v>
      </c>
      <c r="N58" s="2">
        <v>0.25693766000000001</v>
      </c>
      <c r="O58" s="2">
        <v>0.34507693</v>
      </c>
      <c r="P58" s="2">
        <v>1.9894269999999999E-2</v>
      </c>
      <c r="Q58" s="2">
        <v>0.62707109999999999</v>
      </c>
      <c r="R58" s="2">
        <v>0.68256775999999997</v>
      </c>
      <c r="S58" s="2">
        <v>0.53155311999999999</v>
      </c>
      <c r="T58" s="2">
        <v>0.35133309000000001</v>
      </c>
      <c r="U58" s="2">
        <v>0.51373296999999996</v>
      </c>
      <c r="V58" s="2">
        <v>0.64477063000000001</v>
      </c>
      <c r="W58" s="2">
        <v>0.61798920000000002</v>
      </c>
      <c r="X58" s="2">
        <v>0.78513169000000005</v>
      </c>
      <c r="Y58" s="2">
        <v>1.0508800899999999</v>
      </c>
      <c r="Z58" s="2">
        <v>0.73107436000000003</v>
      </c>
      <c r="AA58" s="2">
        <v>0.87818689000000005</v>
      </c>
      <c r="AB58" s="2">
        <v>0.72868555000000002</v>
      </c>
      <c r="AC58" s="2">
        <v>0.50304048000000001</v>
      </c>
      <c r="AD58" s="2">
        <v>0.84097838000000003</v>
      </c>
      <c r="AE58" s="2">
        <v>1.0877299600000001</v>
      </c>
      <c r="AF58" s="2">
        <v>0.68433076000000004</v>
      </c>
      <c r="AG58" s="2">
        <v>0.81654636000000003</v>
      </c>
      <c r="AH58" s="2">
        <v>0.66494333999999999</v>
      </c>
      <c r="AI58" s="2">
        <v>0.52613880999999996</v>
      </c>
      <c r="AJ58" s="2">
        <v>1.0865817499999999</v>
      </c>
      <c r="AK58" s="2">
        <v>0.45332581</v>
      </c>
      <c r="AL58" s="2">
        <v>9.5674270000000006E-2</v>
      </c>
      <c r="AM58" s="2">
        <v>0.70426266000000004</v>
      </c>
      <c r="AN58" s="2">
        <v>0.50273493000000002</v>
      </c>
      <c r="AO58" s="2">
        <v>0.28474962999999998</v>
      </c>
      <c r="AP58" s="2">
        <v>0.44000022999999999</v>
      </c>
      <c r="AQ58" s="2">
        <v>0.26715867999999998</v>
      </c>
      <c r="AR58" s="2">
        <v>0.40714049000000002</v>
      </c>
      <c r="AS58" s="2">
        <v>0.52229300000000001</v>
      </c>
      <c r="AT58" s="2">
        <v>0.40936720999999998</v>
      </c>
      <c r="AU58" s="2">
        <v>0.16010082</v>
      </c>
      <c r="AV58" s="2">
        <v>0.31835439999999998</v>
      </c>
      <c r="AW58" s="2">
        <v>0.25365695999999999</v>
      </c>
      <c r="AX58" s="2">
        <v>0.67208542000000004</v>
      </c>
      <c r="AY58" s="2">
        <v>0.64206898999999995</v>
      </c>
      <c r="AZ58" s="2">
        <v>0.86198357999999997</v>
      </c>
      <c r="BA58" s="2">
        <v>0.51822011000000001</v>
      </c>
      <c r="BB58" s="2">
        <v>0.32993487999999999</v>
      </c>
      <c r="BC58" s="2">
        <v>0.40524281000000001</v>
      </c>
      <c r="BD58" s="2"/>
      <c r="BE58" s="2"/>
    </row>
    <row r="59" spans="1:57" x14ac:dyDescent="0.2">
      <c r="A59">
        <f t="shared" si="0"/>
        <v>5.6999999999999957</v>
      </c>
      <c r="B59" s="2">
        <v>0.19797935999999999</v>
      </c>
      <c r="C59" s="2">
        <v>0.87199914999999995</v>
      </c>
      <c r="D59" s="2">
        <v>0.36728692000000002</v>
      </c>
      <c r="E59" s="2">
        <v>0.46354004999999998</v>
      </c>
      <c r="F59" s="2">
        <v>0.67359071000000004</v>
      </c>
      <c r="G59" s="2">
        <v>0.65083765000000005</v>
      </c>
      <c r="H59" s="2">
        <v>1.2293693299999999</v>
      </c>
      <c r="I59" s="2">
        <v>0.59986012</v>
      </c>
      <c r="J59" s="2">
        <v>0.93946998000000004</v>
      </c>
      <c r="K59" s="2">
        <v>0.64966100999999998</v>
      </c>
      <c r="L59" s="2">
        <v>1.3504821899999999</v>
      </c>
      <c r="M59" s="2">
        <v>0.54895905</v>
      </c>
      <c r="N59" s="2">
        <v>0.35444369999999997</v>
      </c>
      <c r="O59" s="2">
        <v>0.26699615999999998</v>
      </c>
      <c r="P59" s="2">
        <v>-5.8846299999999997E-2</v>
      </c>
      <c r="Q59" s="2">
        <v>0.65288648000000005</v>
      </c>
      <c r="R59" s="2">
        <v>0.64938342999999998</v>
      </c>
      <c r="S59" s="2">
        <v>0.54936381999999995</v>
      </c>
      <c r="T59" s="2">
        <v>0.31642611999999998</v>
      </c>
      <c r="U59" s="2">
        <v>0.49878085999999999</v>
      </c>
      <c r="V59" s="2">
        <v>0.66156035999999996</v>
      </c>
      <c r="W59" s="2">
        <v>0.57184557999999996</v>
      </c>
      <c r="X59" s="2">
        <v>0.77945688999999996</v>
      </c>
      <c r="Y59" s="2">
        <v>0.99639858999999997</v>
      </c>
      <c r="Z59" s="2">
        <v>0.71729748000000004</v>
      </c>
      <c r="AA59" s="2">
        <v>0.90733691999999999</v>
      </c>
      <c r="AB59" s="2">
        <v>0.69760250000000001</v>
      </c>
      <c r="AC59" s="2">
        <v>0.57374868000000001</v>
      </c>
      <c r="AD59" s="2">
        <v>0.83908011999999998</v>
      </c>
      <c r="AE59" s="2">
        <v>1.0899372599999999</v>
      </c>
      <c r="AF59" s="2">
        <v>0.65027542999999999</v>
      </c>
      <c r="AG59" s="2">
        <v>0.82086574000000001</v>
      </c>
      <c r="AH59" s="2">
        <v>0.63805677999999999</v>
      </c>
      <c r="AI59" s="2">
        <v>0.57592781999999998</v>
      </c>
      <c r="AJ59" s="2">
        <v>1.1463414700000001</v>
      </c>
      <c r="AK59" s="2">
        <v>0.43619299</v>
      </c>
      <c r="AL59" s="2">
        <v>6.7664719999999998E-2</v>
      </c>
      <c r="AM59" s="2">
        <v>0.75602080999999999</v>
      </c>
      <c r="AN59" s="2">
        <v>0.38800589000000002</v>
      </c>
      <c r="AO59" s="2">
        <v>0.30223688999999998</v>
      </c>
      <c r="AP59" s="2">
        <v>0.44585587999999998</v>
      </c>
      <c r="AQ59" s="2">
        <v>0.29335035999999998</v>
      </c>
      <c r="AR59" s="2">
        <v>0.40853381999999999</v>
      </c>
      <c r="AS59" s="2">
        <v>0.52118043999999997</v>
      </c>
      <c r="AT59" s="2">
        <v>0.39630868000000002</v>
      </c>
      <c r="AU59" s="2">
        <v>0.12994633999999999</v>
      </c>
      <c r="AV59" s="2">
        <v>0.33867006999999999</v>
      </c>
      <c r="AW59" s="2">
        <v>0.25033664999999999</v>
      </c>
      <c r="AX59" s="2">
        <v>0.61912199999999995</v>
      </c>
      <c r="AY59" s="2">
        <v>0.62749924000000001</v>
      </c>
      <c r="AZ59" s="2">
        <v>0.90378860999999999</v>
      </c>
      <c r="BA59" s="2">
        <v>0.45190819999999998</v>
      </c>
      <c r="BB59" s="2">
        <v>0.29988672999999999</v>
      </c>
      <c r="BC59" s="2">
        <v>0.39968182000000002</v>
      </c>
      <c r="BD59" s="2"/>
      <c r="BE59" s="2"/>
    </row>
    <row r="60" spans="1:57" x14ac:dyDescent="0.2">
      <c r="A60">
        <f t="shared" si="0"/>
        <v>5.7999999999999954</v>
      </c>
      <c r="B60" s="2">
        <v>0.20280988999999999</v>
      </c>
      <c r="C60" s="2">
        <v>0.85871366999999998</v>
      </c>
      <c r="D60" s="2">
        <v>0.34663144000000001</v>
      </c>
      <c r="E60" s="2">
        <v>0.47074608000000001</v>
      </c>
      <c r="F60" s="2">
        <v>0.69068680999999998</v>
      </c>
      <c r="G60" s="2">
        <v>0.63717610999999996</v>
      </c>
      <c r="H60" s="2">
        <v>1.0941984600000001</v>
      </c>
      <c r="I60" s="2">
        <v>0.59723904999999999</v>
      </c>
      <c r="J60" s="2">
        <v>0.68076035000000001</v>
      </c>
      <c r="K60" s="2">
        <v>0.72849916000000003</v>
      </c>
      <c r="L60" s="2">
        <v>1.0741978299999999</v>
      </c>
      <c r="M60" s="2">
        <v>0.64114422999999998</v>
      </c>
      <c r="N60" s="2">
        <v>0.30587421999999997</v>
      </c>
      <c r="O60" s="2">
        <v>0.31009258000000001</v>
      </c>
      <c r="P60" s="2">
        <v>-4.2600800000000001E-2</v>
      </c>
      <c r="Q60" s="2">
        <v>0.62000770000000005</v>
      </c>
      <c r="R60" s="2">
        <v>0.64365700000000003</v>
      </c>
      <c r="S60" s="2">
        <v>0.50829274999999996</v>
      </c>
      <c r="T60" s="2">
        <v>0.19480864000000001</v>
      </c>
      <c r="U60" s="2">
        <v>0.47073707999999997</v>
      </c>
      <c r="V60" s="2">
        <v>0.66775289999999998</v>
      </c>
      <c r="W60" s="2">
        <v>0.54719437999999998</v>
      </c>
      <c r="X60" s="2">
        <v>0.72423205999999996</v>
      </c>
      <c r="Y60" s="2">
        <v>1.0327628600000001</v>
      </c>
      <c r="Z60" s="2">
        <v>0.75956164000000004</v>
      </c>
      <c r="AA60" s="2">
        <v>0.90576553999999998</v>
      </c>
      <c r="AB60" s="2">
        <v>0.69761764000000004</v>
      </c>
      <c r="AC60" s="2">
        <v>0.42451284</v>
      </c>
      <c r="AD60" s="2">
        <v>0.95639092000000003</v>
      </c>
      <c r="AE60" s="2">
        <v>1.1174037299999999</v>
      </c>
      <c r="AF60" s="2">
        <v>0.73919405000000005</v>
      </c>
      <c r="AG60" s="2">
        <v>0.77818080999999995</v>
      </c>
      <c r="AH60" s="2">
        <v>0.61332372000000002</v>
      </c>
      <c r="AI60" s="2">
        <v>0.62398156000000005</v>
      </c>
      <c r="AJ60" s="2">
        <v>1.1160127799999999</v>
      </c>
      <c r="AK60" s="2">
        <v>0.45136465999999997</v>
      </c>
      <c r="AL60" s="2">
        <v>5.212352E-2</v>
      </c>
      <c r="AM60" s="2">
        <v>0.73446800999999995</v>
      </c>
      <c r="AN60" s="2">
        <v>0.37406858999999998</v>
      </c>
      <c r="AO60" s="2">
        <v>0.34020950999999999</v>
      </c>
      <c r="AP60" s="2">
        <v>0.45520592999999998</v>
      </c>
      <c r="AQ60" s="2">
        <v>0.26442115999999999</v>
      </c>
      <c r="AR60" s="2">
        <v>0.39212154999999999</v>
      </c>
      <c r="AS60" s="2">
        <v>0.47639076000000002</v>
      </c>
      <c r="AT60" s="2">
        <v>0.40197008000000001</v>
      </c>
      <c r="AU60" s="2">
        <v>0.13451214</v>
      </c>
      <c r="AV60" s="2">
        <v>0.27222509</v>
      </c>
      <c r="AW60" s="2">
        <v>0.24370615000000001</v>
      </c>
      <c r="AX60" s="2">
        <v>0.59051295000000004</v>
      </c>
      <c r="AY60" s="2">
        <v>0.62460141999999996</v>
      </c>
      <c r="AZ60" s="2">
        <v>0.82278516999999995</v>
      </c>
      <c r="BA60" s="2">
        <v>0.47747032</v>
      </c>
      <c r="BB60" s="2">
        <v>0.34963760999999999</v>
      </c>
      <c r="BC60" s="2">
        <v>0.37038263999999999</v>
      </c>
      <c r="BD60" s="2"/>
      <c r="BE60" s="2"/>
    </row>
    <row r="61" spans="1:57" x14ac:dyDescent="0.2">
      <c r="A61">
        <f t="shared" si="0"/>
        <v>5.899999999999995</v>
      </c>
      <c r="B61" s="2">
        <v>4.2345399999999998E-2</v>
      </c>
      <c r="C61" s="2">
        <v>0.73991108999999999</v>
      </c>
      <c r="D61" s="2">
        <v>0.40630809000000001</v>
      </c>
      <c r="E61" s="2">
        <v>0.48027351000000001</v>
      </c>
      <c r="F61" s="2">
        <v>0.69598336999999999</v>
      </c>
      <c r="G61" s="2">
        <v>0.65971042999999996</v>
      </c>
      <c r="H61" s="2">
        <v>1.0575366100000001</v>
      </c>
      <c r="I61" s="2">
        <v>0.65033291000000004</v>
      </c>
      <c r="J61" s="2">
        <v>0.54849782999999996</v>
      </c>
      <c r="K61" s="2">
        <v>0.72205638000000005</v>
      </c>
      <c r="L61" s="2">
        <v>1.16382136</v>
      </c>
      <c r="M61" s="2">
        <v>0.58863293999999999</v>
      </c>
      <c r="N61" s="2">
        <v>0.29655285999999997</v>
      </c>
      <c r="O61" s="2">
        <v>0.24070025</v>
      </c>
      <c r="P61" s="2">
        <v>-0.13398009999999999</v>
      </c>
      <c r="Q61" s="2">
        <v>0.61499621999999998</v>
      </c>
      <c r="R61" s="2">
        <v>0.64040461999999998</v>
      </c>
      <c r="S61" s="2">
        <v>0.52874246999999996</v>
      </c>
      <c r="T61" s="2">
        <v>0.16302243999999999</v>
      </c>
      <c r="U61" s="2">
        <v>0.42053430000000003</v>
      </c>
      <c r="V61" s="2">
        <v>0.65175214999999997</v>
      </c>
      <c r="W61" s="2">
        <v>0.55036300999999999</v>
      </c>
      <c r="X61" s="2">
        <v>0.73541396000000003</v>
      </c>
      <c r="Y61" s="2">
        <v>1.02834789</v>
      </c>
      <c r="Z61" s="2">
        <v>0.66495437999999996</v>
      </c>
      <c r="AA61" s="2">
        <v>0.96696494</v>
      </c>
      <c r="AB61" s="2">
        <v>0.65519053000000005</v>
      </c>
      <c r="AC61" s="2">
        <v>0.39792912000000003</v>
      </c>
      <c r="AD61" s="2">
        <v>0.95910132999999997</v>
      </c>
      <c r="AE61" s="2">
        <v>1.1148911699999999</v>
      </c>
      <c r="AF61" s="2">
        <v>0.76923056999999995</v>
      </c>
      <c r="AG61" s="2">
        <v>0.87440757999999996</v>
      </c>
      <c r="AH61" s="2">
        <v>0.56448938999999998</v>
      </c>
      <c r="AI61" s="2">
        <v>0.55575110999999999</v>
      </c>
      <c r="AJ61" s="2">
        <v>1.1027057499999999</v>
      </c>
      <c r="AK61" s="2">
        <v>0.46020845999999999</v>
      </c>
      <c r="AL61" s="2">
        <v>7.7314460000000002E-2</v>
      </c>
      <c r="AM61" s="2">
        <v>0.78901471999999995</v>
      </c>
      <c r="AN61" s="2">
        <v>0.38630334</v>
      </c>
      <c r="AO61" s="2">
        <v>0.27666489999999999</v>
      </c>
      <c r="AP61" s="2">
        <v>0.40685417000000001</v>
      </c>
      <c r="AQ61" s="2">
        <v>0.34884792999999997</v>
      </c>
      <c r="AR61" s="2">
        <v>0.36337957999999998</v>
      </c>
      <c r="AS61" s="2">
        <v>0.49685559000000001</v>
      </c>
      <c r="AT61" s="2">
        <v>0.42428719999999998</v>
      </c>
      <c r="AU61" s="2">
        <v>0.11136958</v>
      </c>
      <c r="AV61" s="2">
        <v>0.40126324000000002</v>
      </c>
      <c r="AW61" s="2">
        <v>0.24527773999999999</v>
      </c>
      <c r="AX61" s="2">
        <v>0.59316632000000002</v>
      </c>
      <c r="AY61" s="2">
        <v>0.64490586999999999</v>
      </c>
      <c r="AZ61" s="2">
        <v>0.82766008000000002</v>
      </c>
      <c r="BA61" s="2">
        <v>0.44797577</v>
      </c>
      <c r="BB61" s="2">
        <v>0.28612820999999999</v>
      </c>
      <c r="BC61" s="2">
        <v>0.35702232</v>
      </c>
      <c r="BD61" s="2"/>
      <c r="BE61" s="2"/>
    </row>
    <row r="62" spans="1:57" x14ac:dyDescent="0.2">
      <c r="A62">
        <f t="shared" si="0"/>
        <v>5.9999999999999947</v>
      </c>
      <c r="B62" s="2">
        <v>0.27175068000000002</v>
      </c>
      <c r="C62" s="2">
        <v>0.72917299000000002</v>
      </c>
      <c r="D62" s="2">
        <v>0.40669835999999998</v>
      </c>
      <c r="E62" s="2">
        <v>0.42568655999999999</v>
      </c>
      <c r="F62" s="2">
        <v>0.64826242000000001</v>
      </c>
      <c r="G62" s="2">
        <v>0.63257162</v>
      </c>
      <c r="H62" s="2">
        <v>1.01067357</v>
      </c>
      <c r="I62" s="2">
        <v>0.61073065999999998</v>
      </c>
      <c r="J62" s="2">
        <v>0.38016892000000002</v>
      </c>
      <c r="K62" s="2">
        <v>0.58662539000000002</v>
      </c>
      <c r="L62" s="2">
        <v>0.74233457999999997</v>
      </c>
      <c r="M62" s="2">
        <v>0.56868841999999997</v>
      </c>
      <c r="N62" s="2">
        <v>0.26845617999999999</v>
      </c>
      <c r="O62" s="2">
        <v>0.23765573000000001</v>
      </c>
      <c r="P62" s="2">
        <v>-0.21331530000000001</v>
      </c>
      <c r="Q62" s="2">
        <v>0.63404663000000006</v>
      </c>
      <c r="R62" s="2">
        <v>0.62081540999999996</v>
      </c>
      <c r="S62" s="2">
        <v>0.54489900000000002</v>
      </c>
      <c r="T62" s="2">
        <v>0.18922681</v>
      </c>
      <c r="U62" s="2">
        <v>0.47226232000000001</v>
      </c>
      <c r="V62" s="2">
        <v>0.63548444000000004</v>
      </c>
      <c r="W62" s="2">
        <v>0.56544044000000004</v>
      </c>
      <c r="X62" s="2">
        <v>0.74286253999999996</v>
      </c>
      <c r="Y62" s="2">
        <v>0.90255527000000002</v>
      </c>
      <c r="Z62" s="2">
        <v>0.65400413000000002</v>
      </c>
      <c r="AA62" s="2">
        <v>0.94727189000000001</v>
      </c>
      <c r="AB62" s="2">
        <v>0.62917274999999995</v>
      </c>
      <c r="AC62" s="2">
        <v>0.32400997999999998</v>
      </c>
      <c r="AD62" s="2">
        <v>0.88268219999999997</v>
      </c>
      <c r="AE62" s="2">
        <v>1.00390398</v>
      </c>
      <c r="AF62" s="2">
        <v>0.71631058999999997</v>
      </c>
      <c r="AG62" s="2">
        <v>0.80656903999999996</v>
      </c>
      <c r="AH62" s="2">
        <v>0.43633957000000001</v>
      </c>
      <c r="AI62" s="2">
        <v>0.50161339000000005</v>
      </c>
      <c r="AJ62" s="2">
        <v>1.0436722700000001</v>
      </c>
      <c r="AK62" s="2">
        <v>0.43702597999999998</v>
      </c>
      <c r="AL62" s="2">
        <v>3.6036739999999998E-2</v>
      </c>
      <c r="AM62" s="2">
        <v>0.70027786000000003</v>
      </c>
      <c r="AN62" s="2">
        <v>0.32183507</v>
      </c>
      <c r="AO62" s="2">
        <v>0.24455535</v>
      </c>
      <c r="AP62" s="2">
        <v>0.40332962</v>
      </c>
      <c r="AQ62" s="2">
        <v>0.31193831</v>
      </c>
      <c r="AR62" s="2">
        <v>0.39239531</v>
      </c>
      <c r="AS62" s="2">
        <v>0.47304569000000002</v>
      </c>
      <c r="AT62" s="2">
        <v>0.38900380000000001</v>
      </c>
      <c r="AU62" s="2">
        <v>0.12769246000000001</v>
      </c>
      <c r="AV62" s="2">
        <v>0.35667696999999998</v>
      </c>
      <c r="AW62" s="2">
        <v>0.21713254000000001</v>
      </c>
      <c r="AX62" s="2">
        <v>0.56830902000000005</v>
      </c>
      <c r="AY62" s="2">
        <v>0.59291033000000004</v>
      </c>
      <c r="AZ62" s="2">
        <v>0.79147763000000004</v>
      </c>
      <c r="BA62" s="2">
        <v>0.49413664000000002</v>
      </c>
      <c r="BB62" s="2">
        <v>0.29844985000000002</v>
      </c>
      <c r="BC62" s="2">
        <v>0.39045218999999998</v>
      </c>
      <c r="BD62" s="2"/>
      <c r="BE62" s="2"/>
    </row>
    <row r="63" spans="1:57" x14ac:dyDescent="0.2">
      <c r="A63">
        <f t="shared" si="0"/>
        <v>6.0999999999999943</v>
      </c>
      <c r="B63" s="2">
        <v>0.41329104</v>
      </c>
      <c r="C63" s="2">
        <v>0.74800275999999999</v>
      </c>
      <c r="D63" s="2">
        <v>0.35300978999999999</v>
      </c>
      <c r="E63" s="2">
        <v>0.48116039999999999</v>
      </c>
      <c r="F63" s="2">
        <v>0.67072624000000003</v>
      </c>
      <c r="G63" s="2">
        <v>0.65333406000000005</v>
      </c>
      <c r="H63" s="2">
        <v>0.84845066999999996</v>
      </c>
      <c r="I63" s="2">
        <v>0.59773398</v>
      </c>
      <c r="J63" s="2">
        <v>0.53723008999999999</v>
      </c>
      <c r="K63" s="2">
        <v>0.85539345</v>
      </c>
      <c r="L63" s="2">
        <v>0.63634113000000003</v>
      </c>
      <c r="M63" s="2">
        <v>0.42034489000000003</v>
      </c>
      <c r="N63" s="2">
        <v>0.31612664000000001</v>
      </c>
      <c r="O63" s="2">
        <v>0.24364897999999999</v>
      </c>
      <c r="P63" s="2">
        <v>-0.264378</v>
      </c>
      <c r="Q63" s="2">
        <v>0.59857154999999995</v>
      </c>
      <c r="R63" s="2">
        <v>0.64360982</v>
      </c>
      <c r="S63" s="2">
        <v>0.56738628999999996</v>
      </c>
      <c r="T63" s="2">
        <v>0.16701118000000001</v>
      </c>
      <c r="U63" s="2">
        <v>0.27425429000000001</v>
      </c>
      <c r="V63" s="2">
        <v>0.66162259000000001</v>
      </c>
      <c r="W63" s="2">
        <v>0.53582373999999999</v>
      </c>
      <c r="X63" s="2">
        <v>0.70942357</v>
      </c>
      <c r="Y63" s="2">
        <v>0.88503445000000003</v>
      </c>
      <c r="Z63" s="2">
        <v>0.65795937000000004</v>
      </c>
      <c r="AA63" s="2">
        <v>0.99299322999999995</v>
      </c>
      <c r="AB63" s="2">
        <v>0.67934583999999998</v>
      </c>
      <c r="AC63" s="2">
        <v>0.47636028000000002</v>
      </c>
      <c r="AD63" s="2">
        <v>0.84834995000000002</v>
      </c>
      <c r="AE63" s="2">
        <v>0.92114589000000002</v>
      </c>
      <c r="AF63" s="2">
        <v>0.74095445000000004</v>
      </c>
      <c r="AG63" s="2">
        <v>0.86196786000000003</v>
      </c>
      <c r="AH63" s="2">
        <v>0.48363410000000001</v>
      </c>
      <c r="AI63" s="2">
        <v>0.55893252999999998</v>
      </c>
      <c r="AJ63" s="2">
        <v>0.91337871999999998</v>
      </c>
      <c r="AK63" s="2">
        <v>0.40344871999999998</v>
      </c>
      <c r="AL63" s="2">
        <v>3.3748199999999999E-2</v>
      </c>
      <c r="AM63" s="2">
        <v>0.75758692000000005</v>
      </c>
      <c r="AN63" s="2">
        <v>0.35259296000000001</v>
      </c>
      <c r="AO63" s="2">
        <v>0.30898462999999998</v>
      </c>
      <c r="AP63" s="2">
        <v>0.38383087999999999</v>
      </c>
      <c r="AQ63" s="2">
        <v>0.32168732999999999</v>
      </c>
      <c r="AR63" s="2">
        <v>0.31105870000000002</v>
      </c>
      <c r="AS63" s="2">
        <v>0.44213918000000002</v>
      </c>
      <c r="AT63" s="2">
        <v>0.39562021000000003</v>
      </c>
      <c r="AU63" s="2">
        <v>0.10323706000000001</v>
      </c>
      <c r="AV63" s="2">
        <v>0.32236229</v>
      </c>
      <c r="AW63" s="2">
        <v>0.20740718999999999</v>
      </c>
      <c r="AX63" s="2">
        <v>0.56861486999999999</v>
      </c>
      <c r="AY63" s="2">
        <v>0.60075902999999997</v>
      </c>
      <c r="AZ63" s="2">
        <v>0.78034566000000005</v>
      </c>
      <c r="BA63" s="2">
        <v>0.43459871</v>
      </c>
      <c r="BB63" s="2">
        <v>0.27471357000000002</v>
      </c>
      <c r="BC63" s="2">
        <v>0.37260510000000002</v>
      </c>
      <c r="BD63" s="2"/>
      <c r="BE63" s="2"/>
    </row>
    <row r="64" spans="1:57" x14ac:dyDescent="0.2">
      <c r="A64">
        <f t="shared" si="0"/>
        <v>6.199999999999994</v>
      </c>
      <c r="B64" s="2">
        <v>0.50824254999999996</v>
      </c>
      <c r="C64" s="2">
        <v>0.66875695999999996</v>
      </c>
      <c r="D64" s="2">
        <v>0.29897404</v>
      </c>
      <c r="E64" s="2">
        <v>0.42990021</v>
      </c>
      <c r="F64" s="2">
        <v>0.61429319999999998</v>
      </c>
      <c r="G64" s="2">
        <v>0.68097912000000005</v>
      </c>
      <c r="H64" s="2">
        <v>0.95424412000000003</v>
      </c>
      <c r="I64" s="2">
        <v>0.41172700000000001</v>
      </c>
      <c r="J64" s="2">
        <v>0.37538451</v>
      </c>
      <c r="K64" s="2">
        <v>0.74455015000000002</v>
      </c>
      <c r="L64" s="2">
        <v>1.2622135400000001</v>
      </c>
      <c r="M64" s="2">
        <v>0.41586076999999999</v>
      </c>
      <c r="N64" s="2">
        <v>0.15159839</v>
      </c>
      <c r="O64" s="2">
        <v>0.23391234999999999</v>
      </c>
      <c r="P64" s="2">
        <v>-0.30060619999999999</v>
      </c>
      <c r="Q64" s="2">
        <v>0.56882270000000001</v>
      </c>
      <c r="R64" s="2">
        <v>0.63809846000000003</v>
      </c>
      <c r="S64" s="2">
        <v>0.55841364000000004</v>
      </c>
      <c r="T64" s="2">
        <v>0.10229837</v>
      </c>
      <c r="U64" s="2">
        <v>0.29530023</v>
      </c>
      <c r="V64" s="2">
        <v>0.66244373000000001</v>
      </c>
      <c r="W64" s="2">
        <v>0.53147319999999998</v>
      </c>
      <c r="X64" s="2">
        <v>0.69132824000000004</v>
      </c>
      <c r="Y64" s="2">
        <v>0.90420924999999996</v>
      </c>
      <c r="Z64" s="2">
        <v>0.60903823000000001</v>
      </c>
      <c r="AA64" s="2">
        <v>0.97214372000000004</v>
      </c>
      <c r="AB64" s="2">
        <v>0.65712583000000002</v>
      </c>
      <c r="AC64" s="2">
        <v>0.37238726999999999</v>
      </c>
      <c r="AD64" s="2">
        <v>0.86587068</v>
      </c>
      <c r="AE64" s="2">
        <v>1.02250054</v>
      </c>
      <c r="AF64" s="2">
        <v>0.74919933000000005</v>
      </c>
      <c r="AG64" s="2">
        <v>0.86609957999999998</v>
      </c>
      <c r="AH64" s="2">
        <v>0.44728075</v>
      </c>
      <c r="AI64" s="2">
        <v>0.52305904000000003</v>
      </c>
      <c r="AJ64" s="2">
        <v>0.97573790000000005</v>
      </c>
      <c r="AK64" s="2">
        <v>0.52456915000000004</v>
      </c>
      <c r="AL64" s="2">
        <v>9.5452000000000002E-3</v>
      </c>
      <c r="AM64" s="2">
        <v>0.70278837000000005</v>
      </c>
      <c r="AN64" s="2">
        <v>0.33895829</v>
      </c>
      <c r="AO64" s="2">
        <v>0.28998568000000002</v>
      </c>
      <c r="AP64" s="2">
        <v>0.32016180999999999</v>
      </c>
      <c r="AQ64" s="2">
        <v>0.32831486999999998</v>
      </c>
      <c r="AR64" s="2">
        <v>0.39449589000000002</v>
      </c>
      <c r="AS64" s="2">
        <v>0.45552558999999998</v>
      </c>
      <c r="AT64" s="2">
        <v>0.41935899999999998</v>
      </c>
      <c r="AU64" s="2">
        <v>6.7484619999999995E-2</v>
      </c>
      <c r="AV64" s="2">
        <v>0.32252405000000001</v>
      </c>
      <c r="AW64" s="2">
        <v>0.21423528</v>
      </c>
      <c r="AX64" s="2">
        <v>0.49641241000000003</v>
      </c>
      <c r="AY64" s="2">
        <v>0.58476508000000005</v>
      </c>
      <c r="AZ64" s="2">
        <v>0.78367330000000002</v>
      </c>
      <c r="BA64" s="2">
        <v>0.37374322999999998</v>
      </c>
      <c r="BB64" s="2">
        <v>0.31380109</v>
      </c>
      <c r="BC64" s="2">
        <v>0.34761292999999999</v>
      </c>
      <c r="BD64" s="2"/>
      <c r="BE64" s="2"/>
    </row>
    <row r="65" spans="1:57" x14ac:dyDescent="0.2">
      <c r="A65">
        <f t="shared" si="0"/>
        <v>6.2999999999999936</v>
      </c>
      <c r="B65" s="2">
        <v>0.28295049</v>
      </c>
      <c r="C65" s="2">
        <v>0.61218903000000002</v>
      </c>
      <c r="D65" s="2">
        <v>0.36413085000000001</v>
      </c>
      <c r="E65" s="2">
        <v>0.39096222000000003</v>
      </c>
      <c r="F65" s="2">
        <v>0.64786372000000003</v>
      </c>
      <c r="G65" s="2">
        <v>0.69407501999999999</v>
      </c>
      <c r="H65" s="2">
        <v>0.90661466999999996</v>
      </c>
      <c r="I65" s="2">
        <v>0.61121597000000005</v>
      </c>
      <c r="J65" s="2">
        <v>0.58270752000000003</v>
      </c>
      <c r="K65" s="2">
        <v>0.67749581999999997</v>
      </c>
      <c r="L65" s="2">
        <v>1.13399044</v>
      </c>
      <c r="M65" s="2">
        <v>0.33181023999999998</v>
      </c>
      <c r="N65" s="2">
        <v>0.26217886000000001</v>
      </c>
      <c r="O65" s="2">
        <v>0.20130865000000001</v>
      </c>
      <c r="P65" s="2">
        <v>-0.193693</v>
      </c>
      <c r="Q65" s="2">
        <v>0.59102266999999997</v>
      </c>
      <c r="R65" s="2">
        <v>0.57781338000000004</v>
      </c>
      <c r="S65" s="2">
        <v>0.55094282999999999</v>
      </c>
      <c r="T65" s="2">
        <v>6.5898990000000005E-2</v>
      </c>
      <c r="U65" s="2">
        <v>0.27471044</v>
      </c>
      <c r="V65" s="2">
        <v>0.63940867000000001</v>
      </c>
      <c r="W65" s="2">
        <v>0.53005413999999995</v>
      </c>
      <c r="X65" s="2">
        <v>0.61549208</v>
      </c>
      <c r="Y65" s="2">
        <v>0.92506988000000001</v>
      </c>
      <c r="Z65" s="2">
        <v>0.64584755000000005</v>
      </c>
      <c r="AA65" s="2">
        <v>0.93504111000000001</v>
      </c>
      <c r="AB65" s="2">
        <v>0.70265991999999999</v>
      </c>
      <c r="AC65" s="2">
        <v>0.32745806</v>
      </c>
      <c r="AD65" s="2">
        <v>0.83985591000000004</v>
      </c>
      <c r="AE65" s="2">
        <v>0.94433208000000002</v>
      </c>
      <c r="AF65" s="2">
        <v>0.68609516000000004</v>
      </c>
      <c r="AG65" s="2">
        <v>0.77973988000000005</v>
      </c>
      <c r="AH65" s="2">
        <v>0.46355984</v>
      </c>
      <c r="AI65" s="2">
        <v>0.52328869</v>
      </c>
      <c r="AJ65" s="2">
        <v>0.97119378999999995</v>
      </c>
      <c r="AK65" s="2">
        <v>0.50803032000000004</v>
      </c>
      <c r="AL65" s="2">
        <v>4.0447249999999997E-2</v>
      </c>
      <c r="AM65" s="2">
        <v>0.67672319000000003</v>
      </c>
      <c r="AN65" s="2">
        <v>0.32125376</v>
      </c>
      <c r="AO65" s="2">
        <v>0.22288573</v>
      </c>
      <c r="AP65" s="2">
        <v>0.35223896999999998</v>
      </c>
      <c r="AQ65" s="2">
        <v>0.24899626</v>
      </c>
      <c r="AR65" s="2">
        <v>0.35708623</v>
      </c>
      <c r="AS65" s="2">
        <v>0.46226771</v>
      </c>
      <c r="AT65" s="2">
        <v>0.36414654000000002</v>
      </c>
      <c r="AU65" s="2">
        <v>9.7808660000000006E-2</v>
      </c>
      <c r="AV65" s="2">
        <v>0.29132713999999998</v>
      </c>
      <c r="AW65" s="2">
        <v>0.19847163000000001</v>
      </c>
      <c r="AX65" s="2">
        <v>0.52493029999999996</v>
      </c>
      <c r="AY65" s="2">
        <v>0.55976837999999995</v>
      </c>
      <c r="AZ65" s="2">
        <v>0.76150410000000002</v>
      </c>
      <c r="BA65" s="2">
        <v>0.39846298000000002</v>
      </c>
      <c r="BB65" s="2">
        <v>0.33282125000000001</v>
      </c>
      <c r="BC65" s="2">
        <v>0.40358802999999999</v>
      </c>
      <c r="BD65" s="2"/>
      <c r="BE65" s="2"/>
    </row>
    <row r="66" spans="1:57" x14ac:dyDescent="0.2">
      <c r="A66">
        <f t="shared" si="0"/>
        <v>6.3999999999999932</v>
      </c>
      <c r="B66" s="2">
        <v>0.14910666</v>
      </c>
      <c r="C66" s="2">
        <v>0.62253206000000005</v>
      </c>
      <c r="D66" s="2">
        <v>0.36672175000000001</v>
      </c>
      <c r="E66" s="2">
        <v>0.39135400999999997</v>
      </c>
      <c r="F66" s="2">
        <v>0.62415383999999996</v>
      </c>
      <c r="G66" s="2">
        <v>0.61739522999999996</v>
      </c>
      <c r="H66" s="2">
        <v>1.0127054799999999</v>
      </c>
      <c r="I66" s="2">
        <v>0.56943235999999997</v>
      </c>
      <c r="J66" s="2">
        <v>0.58513159000000003</v>
      </c>
      <c r="K66" s="2">
        <v>0.74892895000000004</v>
      </c>
      <c r="L66" s="2">
        <v>0.99254706999999998</v>
      </c>
      <c r="M66" s="2">
        <v>0.42633464999999998</v>
      </c>
      <c r="N66" s="2">
        <v>0.24489512999999999</v>
      </c>
      <c r="O66" s="2">
        <v>0.25232204000000003</v>
      </c>
      <c r="P66" s="2">
        <v>-0.15108920000000001</v>
      </c>
      <c r="Q66" s="2">
        <v>0.60404217999999998</v>
      </c>
      <c r="R66" s="2">
        <v>0.59098492000000002</v>
      </c>
      <c r="S66" s="2">
        <v>0.49707990000000002</v>
      </c>
      <c r="T66" s="2">
        <v>0.21228817999999999</v>
      </c>
      <c r="U66" s="2">
        <v>0.27658975000000002</v>
      </c>
      <c r="V66" s="2">
        <v>0.63123119999999999</v>
      </c>
      <c r="W66" s="2">
        <v>0.45825387000000001</v>
      </c>
      <c r="X66" s="2">
        <v>0.60468120999999997</v>
      </c>
      <c r="Y66" s="2">
        <v>0.84812639000000001</v>
      </c>
      <c r="Z66" s="2">
        <v>0.58602054999999997</v>
      </c>
      <c r="AA66" s="2">
        <v>0.92080344999999997</v>
      </c>
      <c r="AB66" s="2">
        <v>0.63255969000000001</v>
      </c>
      <c r="AC66" s="2">
        <v>0.16435214000000001</v>
      </c>
      <c r="AD66" s="2">
        <v>0.82358728999999997</v>
      </c>
      <c r="AE66" s="2">
        <v>1.0278438999999999</v>
      </c>
      <c r="AF66" s="2">
        <v>0.69141339000000002</v>
      </c>
      <c r="AG66" s="2">
        <v>0.76015769</v>
      </c>
      <c r="AH66" s="2">
        <v>0.49684468999999998</v>
      </c>
      <c r="AI66" s="2">
        <v>0.39101479</v>
      </c>
      <c r="AJ66" s="2">
        <v>1.0166111799999999</v>
      </c>
      <c r="AK66" s="2">
        <v>0.55332296999999997</v>
      </c>
      <c r="AL66" s="2">
        <v>2.4082940000000001E-2</v>
      </c>
      <c r="AM66" s="2">
        <v>0.76988877</v>
      </c>
      <c r="AN66" s="2">
        <v>0.31149687999999998</v>
      </c>
      <c r="AO66" s="2">
        <v>0.2186622</v>
      </c>
      <c r="AP66" s="2">
        <v>0.32959358</v>
      </c>
      <c r="AQ66" s="2">
        <v>0.24643524999999999</v>
      </c>
      <c r="AR66" s="2">
        <v>0.27580677999999997</v>
      </c>
      <c r="AS66" s="2">
        <v>0.43822491000000002</v>
      </c>
      <c r="AT66" s="2">
        <v>0.44023830000000003</v>
      </c>
      <c r="AU66" s="2">
        <v>6.5106750000000005E-2</v>
      </c>
      <c r="AV66" s="2">
        <v>0.25950474000000001</v>
      </c>
      <c r="AW66" s="2">
        <v>0.22474515</v>
      </c>
      <c r="AX66" s="2">
        <v>0.54985735999999996</v>
      </c>
      <c r="AY66" s="2">
        <v>0.55523714000000002</v>
      </c>
      <c r="AZ66" s="2">
        <v>0.66760940999999996</v>
      </c>
      <c r="BA66" s="2">
        <v>0.43178498999999998</v>
      </c>
      <c r="BB66" s="2">
        <v>0.30637956999999999</v>
      </c>
      <c r="BC66" s="2">
        <v>0.34913300000000003</v>
      </c>
      <c r="BD66" s="2"/>
      <c r="BE66" s="2"/>
    </row>
    <row r="67" spans="1:57" x14ac:dyDescent="0.2">
      <c r="A67">
        <f t="shared" si="0"/>
        <v>6.4999999999999929</v>
      </c>
      <c r="B67" s="2">
        <v>0.30476027999999999</v>
      </c>
      <c r="C67" s="2">
        <v>0.65884299999999996</v>
      </c>
      <c r="D67" s="2">
        <v>0.32583558000000001</v>
      </c>
      <c r="E67" s="2">
        <v>0.40569644999999999</v>
      </c>
      <c r="F67" s="2">
        <v>0.62692026999999995</v>
      </c>
      <c r="G67" s="2">
        <v>0.51386767</v>
      </c>
      <c r="H67" s="2">
        <v>0.96530400000000005</v>
      </c>
      <c r="I67" s="2">
        <v>0.65422678000000001</v>
      </c>
      <c r="J67" s="2">
        <v>0.55693532000000001</v>
      </c>
      <c r="K67" s="2">
        <v>0.74318817000000004</v>
      </c>
      <c r="L67" s="2">
        <v>1.10190374</v>
      </c>
      <c r="M67" s="2">
        <v>0.33800164999999999</v>
      </c>
      <c r="N67" s="2">
        <v>0.23325989</v>
      </c>
      <c r="O67" s="2">
        <v>0.27672497000000001</v>
      </c>
      <c r="P67" s="2">
        <v>-6.0712700000000001E-2</v>
      </c>
      <c r="Q67" s="2">
        <v>0.59106758000000004</v>
      </c>
      <c r="R67" s="2">
        <v>0.58382813</v>
      </c>
      <c r="S67" s="2">
        <v>0.52199530000000005</v>
      </c>
      <c r="T67" s="2">
        <v>0.22661735999999999</v>
      </c>
      <c r="U67" s="2">
        <v>0.30904377999999999</v>
      </c>
      <c r="V67" s="2">
        <v>0.58102969000000004</v>
      </c>
      <c r="W67" s="2">
        <v>0.49941766999999998</v>
      </c>
      <c r="X67" s="2">
        <v>0.63054854000000005</v>
      </c>
      <c r="Y67" s="2">
        <v>0.84870400000000001</v>
      </c>
      <c r="Z67" s="2">
        <v>0.55040204000000004</v>
      </c>
      <c r="AA67" s="2">
        <v>0.85374229999999995</v>
      </c>
      <c r="AB67" s="2">
        <v>0.58067771000000001</v>
      </c>
      <c r="AC67" s="2">
        <v>0.29395611999999999</v>
      </c>
      <c r="AD67" s="2">
        <v>0.84188379999999996</v>
      </c>
      <c r="AE67" s="2">
        <v>1.00720615</v>
      </c>
      <c r="AF67" s="2">
        <v>0.58847070000000001</v>
      </c>
      <c r="AG67" s="2">
        <v>0.79005418000000005</v>
      </c>
      <c r="AH67" s="2">
        <v>0.48513390000000001</v>
      </c>
      <c r="AI67" s="2">
        <v>0.41881214999999999</v>
      </c>
      <c r="AJ67" s="2">
        <v>1.08963604</v>
      </c>
      <c r="AK67" s="2">
        <v>0.55082765</v>
      </c>
      <c r="AL67" s="2">
        <v>3.9993040000000001E-2</v>
      </c>
      <c r="AM67" s="2">
        <v>0.67528560999999998</v>
      </c>
      <c r="AN67" s="2">
        <v>0.27036378999999999</v>
      </c>
      <c r="AO67" s="2">
        <v>0.30169573999999999</v>
      </c>
      <c r="AP67" s="2">
        <v>0.30459117000000002</v>
      </c>
      <c r="AQ67" s="2">
        <v>0.24987181</v>
      </c>
      <c r="AR67" s="2">
        <v>0.31743449000000001</v>
      </c>
      <c r="AS67" s="2">
        <v>0.41085434999999998</v>
      </c>
      <c r="AT67" s="2">
        <v>0.40565765999999998</v>
      </c>
      <c r="AU67" s="2">
        <v>0.12355671</v>
      </c>
      <c r="AV67" s="2">
        <v>0.31149028000000001</v>
      </c>
      <c r="AW67" s="2">
        <v>0.16695973</v>
      </c>
      <c r="AX67" s="2">
        <v>0.46108075999999998</v>
      </c>
      <c r="AY67" s="2">
        <v>0.50928463000000002</v>
      </c>
      <c r="AZ67" s="2">
        <v>0.66843174999999999</v>
      </c>
      <c r="BA67" s="2">
        <v>0.46208344000000001</v>
      </c>
      <c r="BB67" s="2">
        <v>0.24256150000000001</v>
      </c>
      <c r="BC67" s="2">
        <v>0.35662463</v>
      </c>
      <c r="BD67" s="2"/>
      <c r="BE67" s="2"/>
    </row>
    <row r="68" spans="1:57" x14ac:dyDescent="0.2">
      <c r="A68">
        <f t="shared" ref="A68:A102" si="1">A67+0.1</f>
        <v>6.5999999999999925</v>
      </c>
      <c r="B68" s="2">
        <v>0.29123684999999999</v>
      </c>
      <c r="C68" s="2">
        <v>0.65804260000000003</v>
      </c>
      <c r="D68" s="2">
        <v>0.31502426</v>
      </c>
      <c r="E68" s="2">
        <v>0.44944676</v>
      </c>
      <c r="F68" s="2">
        <v>0.59025198000000001</v>
      </c>
      <c r="G68" s="2">
        <v>0.51397192999999997</v>
      </c>
      <c r="H68" s="2">
        <v>0.93481988000000005</v>
      </c>
      <c r="I68" s="2">
        <v>0.63006293999999996</v>
      </c>
      <c r="J68" s="2">
        <v>0.49476419999999999</v>
      </c>
      <c r="K68" s="2">
        <v>0.64160207000000002</v>
      </c>
      <c r="L68" s="2">
        <v>1.2162118500000001</v>
      </c>
      <c r="M68" s="2">
        <v>0.17312816</v>
      </c>
      <c r="N68" s="2">
        <v>0.23296956999999999</v>
      </c>
      <c r="O68" s="2">
        <v>0.19996105</v>
      </c>
      <c r="P68" s="2">
        <v>1.85401E-2</v>
      </c>
      <c r="Q68" s="2">
        <v>0.56336085000000002</v>
      </c>
      <c r="R68" s="2">
        <v>0.55258368000000002</v>
      </c>
      <c r="S68" s="2">
        <v>0.52057476000000003</v>
      </c>
      <c r="T68" s="2">
        <v>0.28350150000000002</v>
      </c>
      <c r="U68" s="2">
        <v>0.25342284999999998</v>
      </c>
      <c r="V68" s="2">
        <v>0.57944947000000002</v>
      </c>
      <c r="W68" s="2">
        <v>0.46364729999999998</v>
      </c>
      <c r="X68" s="2">
        <v>0.62964423000000003</v>
      </c>
      <c r="Y68" s="2">
        <v>0.83980202999999998</v>
      </c>
      <c r="Z68" s="2">
        <v>0.53160045</v>
      </c>
      <c r="AA68" s="2">
        <v>0.93834291000000003</v>
      </c>
      <c r="AB68" s="2">
        <v>0.55557382</v>
      </c>
      <c r="AC68" s="2">
        <v>0.22910955999999999</v>
      </c>
      <c r="AD68" s="2">
        <v>0.73090980999999999</v>
      </c>
      <c r="AE68" s="2">
        <v>0.93601418999999997</v>
      </c>
      <c r="AF68" s="2">
        <v>0.52286745999999995</v>
      </c>
      <c r="AG68" s="2">
        <v>0.70052289999999995</v>
      </c>
      <c r="AH68" s="2">
        <v>0.49271958999999999</v>
      </c>
      <c r="AI68" s="2">
        <v>0.46020896</v>
      </c>
      <c r="AJ68" s="2">
        <v>0.88503233999999997</v>
      </c>
      <c r="AK68" s="2">
        <v>0.41713790000000001</v>
      </c>
      <c r="AL68" s="2">
        <v>1.2992760000000001E-2</v>
      </c>
      <c r="AM68" s="2">
        <v>0.66942455999999995</v>
      </c>
      <c r="AN68" s="2">
        <v>0.29969104000000002</v>
      </c>
      <c r="AO68" s="2">
        <v>0.27162003000000001</v>
      </c>
      <c r="AP68" s="2">
        <v>9.5424640000000005E-2</v>
      </c>
      <c r="AQ68" s="2">
        <v>0.24824882000000001</v>
      </c>
      <c r="AR68" s="2">
        <v>0.2868657</v>
      </c>
      <c r="AS68" s="2">
        <v>0.38237947</v>
      </c>
      <c r="AT68" s="2">
        <v>0.44318711999999999</v>
      </c>
      <c r="AU68" s="2">
        <v>0.12305840999999999</v>
      </c>
      <c r="AV68" s="2">
        <v>0.32995145999999997</v>
      </c>
      <c r="AW68" s="2">
        <v>0.18114906</v>
      </c>
      <c r="AX68" s="2">
        <v>0.46161213000000001</v>
      </c>
      <c r="AY68" s="2">
        <v>0.49583101000000002</v>
      </c>
      <c r="AZ68" s="2">
        <v>0.67369186999999997</v>
      </c>
      <c r="BA68" s="2">
        <v>0.49208824000000001</v>
      </c>
      <c r="BB68" s="2">
        <v>0.22580132</v>
      </c>
      <c r="BC68" s="2">
        <v>0.36431499000000001</v>
      </c>
      <c r="BD68" s="2"/>
      <c r="BE68" s="2"/>
    </row>
    <row r="69" spans="1:57" x14ac:dyDescent="0.2">
      <c r="A69">
        <f t="shared" si="1"/>
        <v>6.6999999999999922</v>
      </c>
      <c r="B69" s="2">
        <v>0.31854270000000001</v>
      </c>
      <c r="C69" s="2">
        <v>0.56546361000000001</v>
      </c>
      <c r="D69" s="2">
        <v>0.27871454000000001</v>
      </c>
      <c r="E69" s="2">
        <v>0.35115517000000002</v>
      </c>
      <c r="F69" s="2">
        <v>0.64150306999999995</v>
      </c>
      <c r="G69" s="2">
        <v>0.56359961999999997</v>
      </c>
      <c r="H69" s="2">
        <v>0.86442302000000004</v>
      </c>
      <c r="I69" s="2">
        <v>0.74260552999999996</v>
      </c>
      <c r="J69" s="2">
        <v>0.52118107000000002</v>
      </c>
      <c r="K69" s="2">
        <v>0.7122636</v>
      </c>
      <c r="L69" s="2">
        <v>0.98279786999999996</v>
      </c>
      <c r="M69" s="2">
        <v>1.6402999999999999E-3</v>
      </c>
      <c r="N69" s="2">
        <v>0.18762939000000001</v>
      </c>
      <c r="O69" s="2">
        <v>0.16694276</v>
      </c>
      <c r="P69" s="2">
        <v>3.4368780000000002E-2</v>
      </c>
      <c r="Q69" s="2">
        <v>0.55495804000000004</v>
      </c>
      <c r="R69" s="2">
        <v>0.55203625000000001</v>
      </c>
      <c r="S69" s="2">
        <v>0.52414289999999997</v>
      </c>
      <c r="T69" s="2">
        <v>0.20832733000000001</v>
      </c>
      <c r="U69" s="2">
        <v>0.21614304000000001</v>
      </c>
      <c r="V69" s="2">
        <v>0.55423823000000005</v>
      </c>
      <c r="W69" s="2">
        <v>0.40210541999999999</v>
      </c>
      <c r="X69" s="2">
        <v>0.56531836999999996</v>
      </c>
      <c r="Y69" s="2">
        <v>0.81302591999999996</v>
      </c>
      <c r="Z69" s="2">
        <v>0.57136878000000002</v>
      </c>
      <c r="AA69" s="2">
        <v>0.80575819000000004</v>
      </c>
      <c r="AB69" s="2">
        <v>0.60732916999999997</v>
      </c>
      <c r="AC69" s="2">
        <v>0.16691412</v>
      </c>
      <c r="AD69" s="2">
        <v>0.86142684999999997</v>
      </c>
      <c r="AE69" s="2">
        <v>0.82730603999999996</v>
      </c>
      <c r="AF69" s="2">
        <v>0.48313675</v>
      </c>
      <c r="AG69" s="2">
        <v>0.65479726000000005</v>
      </c>
      <c r="AH69" s="2">
        <v>0.44821765000000002</v>
      </c>
      <c r="AI69" s="2">
        <v>0.41253602</v>
      </c>
      <c r="AJ69" s="2">
        <v>0.97719849999999997</v>
      </c>
      <c r="AK69" s="2">
        <v>0.35341806999999997</v>
      </c>
      <c r="AL69" s="2">
        <v>5.5716750000000002E-2</v>
      </c>
      <c r="AM69" s="2">
        <v>0.67128478000000003</v>
      </c>
      <c r="AN69" s="2">
        <v>0.25744977000000002</v>
      </c>
      <c r="AO69" s="2">
        <v>0.2198494</v>
      </c>
      <c r="AP69" s="2">
        <v>0.29039008999999999</v>
      </c>
      <c r="AQ69" s="2">
        <v>0.26425166999999999</v>
      </c>
      <c r="AR69" s="2">
        <v>0.26292428000000001</v>
      </c>
      <c r="AS69" s="2">
        <v>0.44714642999999998</v>
      </c>
      <c r="AT69" s="2">
        <v>0.50787243000000004</v>
      </c>
      <c r="AU69" s="2">
        <v>5.2160829999999998E-2</v>
      </c>
      <c r="AV69" s="2">
        <v>0.26358098000000002</v>
      </c>
      <c r="AW69" s="2">
        <v>0.17159305</v>
      </c>
      <c r="AX69" s="2">
        <v>0.50624566999999998</v>
      </c>
      <c r="AY69" s="2">
        <v>0.48591546000000002</v>
      </c>
      <c r="AZ69" s="2">
        <v>0.68704803999999997</v>
      </c>
      <c r="BA69" s="2">
        <v>0.42774781000000001</v>
      </c>
      <c r="BB69" s="2">
        <v>0.25358960000000003</v>
      </c>
      <c r="BC69" s="2">
        <v>0.35925444000000001</v>
      </c>
      <c r="BD69" s="2"/>
      <c r="BE69" s="2"/>
    </row>
    <row r="70" spans="1:57" x14ac:dyDescent="0.2">
      <c r="A70">
        <f t="shared" si="1"/>
        <v>6.7999999999999918</v>
      </c>
      <c r="B70" s="2">
        <v>0.25537345</v>
      </c>
      <c r="C70" s="2">
        <v>0.61357510000000004</v>
      </c>
      <c r="D70" s="2">
        <v>0.30705096999999998</v>
      </c>
      <c r="E70" s="2">
        <v>0.44158441999999998</v>
      </c>
      <c r="F70" s="2">
        <v>0.50915984999999997</v>
      </c>
      <c r="G70" s="2">
        <v>0.63794607999999997</v>
      </c>
      <c r="H70" s="2">
        <v>0.88892139000000003</v>
      </c>
      <c r="I70" s="2">
        <v>0.71759216000000003</v>
      </c>
      <c r="J70" s="2">
        <v>0.53599114999999997</v>
      </c>
      <c r="K70" s="2">
        <v>0.74381788999999998</v>
      </c>
      <c r="L70" s="2">
        <v>0.95881717</v>
      </c>
      <c r="M70" s="2">
        <v>3.4171989999999999E-2</v>
      </c>
      <c r="N70" s="2">
        <v>0.18041652999999999</v>
      </c>
      <c r="O70" s="2">
        <v>0.18387429999999999</v>
      </c>
      <c r="P70" s="2">
        <v>-6.1654599999999997E-2</v>
      </c>
      <c r="Q70" s="2">
        <v>0.55098413000000002</v>
      </c>
      <c r="R70" s="2">
        <v>0.50361635000000005</v>
      </c>
      <c r="S70" s="2">
        <v>0.52461588999999997</v>
      </c>
      <c r="T70" s="2">
        <v>0.27389353</v>
      </c>
      <c r="U70" s="2">
        <v>0.26444284000000001</v>
      </c>
      <c r="V70" s="2">
        <v>0.56876925</v>
      </c>
      <c r="W70" s="2">
        <v>0.41946894000000001</v>
      </c>
      <c r="X70" s="2">
        <v>0.59613804999999997</v>
      </c>
      <c r="Y70" s="2">
        <v>0.81933644000000005</v>
      </c>
      <c r="Z70" s="2">
        <v>0.58573375999999999</v>
      </c>
      <c r="AA70" s="2">
        <v>0.80918162000000005</v>
      </c>
      <c r="AB70" s="2">
        <v>0.60973312000000002</v>
      </c>
      <c r="AC70" s="2">
        <v>0.21010417000000001</v>
      </c>
      <c r="AD70" s="2">
        <v>0.93474752999999999</v>
      </c>
      <c r="AE70" s="2">
        <v>0.84006548000000003</v>
      </c>
      <c r="AF70" s="2">
        <v>0.45855931999999999</v>
      </c>
      <c r="AG70" s="2">
        <v>0.69002980999999997</v>
      </c>
      <c r="AH70" s="2">
        <v>0.38837674</v>
      </c>
      <c r="AI70" s="2">
        <v>0.43197105000000002</v>
      </c>
      <c r="AJ70" s="2">
        <v>0.92220007999999998</v>
      </c>
      <c r="AK70" s="2">
        <v>0.51022648000000004</v>
      </c>
      <c r="AL70" s="2">
        <v>1.7218839999999999E-2</v>
      </c>
      <c r="AM70" s="2">
        <v>0.69666760999999999</v>
      </c>
      <c r="AN70" s="2">
        <v>0.26621386000000002</v>
      </c>
      <c r="AO70" s="2">
        <v>0.2009522</v>
      </c>
      <c r="AP70" s="2">
        <v>0.31168310999999999</v>
      </c>
      <c r="AQ70" s="2">
        <v>0.18743182</v>
      </c>
      <c r="AR70" s="2">
        <v>0.27136567</v>
      </c>
      <c r="AS70" s="2">
        <v>0.39250657</v>
      </c>
      <c r="AT70" s="2">
        <v>0.47157883</v>
      </c>
      <c r="AU70" s="2">
        <v>0.11914509</v>
      </c>
      <c r="AV70" s="2">
        <v>0.27035192000000002</v>
      </c>
      <c r="AW70" s="2">
        <v>0.12997386999999999</v>
      </c>
      <c r="AX70" s="2">
        <v>0.44978868</v>
      </c>
      <c r="AY70" s="2">
        <v>0.50027880999999996</v>
      </c>
      <c r="AZ70" s="2">
        <v>0.64772847</v>
      </c>
      <c r="BA70" s="2">
        <v>0.36125049999999997</v>
      </c>
      <c r="BB70" s="2">
        <v>0.23786413000000001</v>
      </c>
      <c r="BC70" s="2">
        <v>0.29648677000000001</v>
      </c>
      <c r="BD70" s="2"/>
      <c r="BE70" s="2"/>
    </row>
    <row r="71" spans="1:57" x14ac:dyDescent="0.2">
      <c r="A71">
        <f t="shared" si="1"/>
        <v>6.8999999999999915</v>
      </c>
      <c r="B71" s="2">
        <v>0.34547815999999998</v>
      </c>
      <c r="C71" s="2">
        <v>0.61684795999999997</v>
      </c>
      <c r="D71" s="2">
        <v>0.25127353000000002</v>
      </c>
      <c r="E71" s="2">
        <v>0.38962224000000001</v>
      </c>
      <c r="F71" s="2">
        <v>0.61363133000000003</v>
      </c>
      <c r="G71" s="2">
        <v>0.62532827000000002</v>
      </c>
      <c r="H71" s="2">
        <v>0.67603325999999997</v>
      </c>
      <c r="I71" s="2">
        <v>0.69863094999999997</v>
      </c>
      <c r="J71" s="2">
        <v>0.55889259999999996</v>
      </c>
      <c r="K71" s="2">
        <v>0.58089974</v>
      </c>
      <c r="L71" s="2">
        <v>1.16450338</v>
      </c>
      <c r="M71" s="2">
        <v>4.0526489999999998E-2</v>
      </c>
      <c r="N71" s="2">
        <v>0.19247545999999999</v>
      </c>
      <c r="O71" s="2">
        <v>0.12009491</v>
      </c>
      <c r="P71" s="2">
        <v>-0.11447069999999999</v>
      </c>
      <c r="Q71" s="2">
        <v>0.57504526</v>
      </c>
      <c r="R71" s="2">
        <v>0.53632493999999997</v>
      </c>
      <c r="S71" s="2">
        <v>0.46274957</v>
      </c>
      <c r="T71" s="2">
        <v>0.18986766999999999</v>
      </c>
      <c r="U71" s="2">
        <v>0.23233422000000001</v>
      </c>
      <c r="V71" s="2">
        <v>0.50275999000000005</v>
      </c>
      <c r="W71" s="2">
        <v>0.41785464</v>
      </c>
      <c r="X71" s="2">
        <v>0.62971485999999999</v>
      </c>
      <c r="Y71" s="2">
        <v>0.79519666</v>
      </c>
      <c r="Z71" s="2">
        <v>0.50009895000000004</v>
      </c>
      <c r="AA71" s="2">
        <v>0.77810836000000005</v>
      </c>
      <c r="AB71" s="2">
        <v>0.55245182999999998</v>
      </c>
      <c r="AC71" s="2">
        <v>0.13578098</v>
      </c>
      <c r="AD71" s="2">
        <v>1.0359962</v>
      </c>
      <c r="AE71" s="2">
        <v>0.87565267999999996</v>
      </c>
      <c r="AF71" s="2">
        <v>0.58949209000000002</v>
      </c>
      <c r="AG71" s="2">
        <v>0.63746294999999997</v>
      </c>
      <c r="AH71" s="2">
        <v>0.36109807999999999</v>
      </c>
      <c r="AI71" s="2">
        <v>0.47431664000000001</v>
      </c>
      <c r="AJ71" s="2">
        <v>0.87852280999999999</v>
      </c>
      <c r="AK71" s="2">
        <v>0.53744661000000005</v>
      </c>
      <c r="AL71" s="2">
        <v>-2.5163399999999999E-2</v>
      </c>
      <c r="AM71" s="2">
        <v>0.72480549000000005</v>
      </c>
      <c r="AN71" s="2">
        <v>0.23375318</v>
      </c>
      <c r="AO71" s="2">
        <v>0.20295113000000001</v>
      </c>
      <c r="AP71" s="2">
        <v>0.26856025</v>
      </c>
      <c r="AQ71" s="2">
        <v>0.24481567000000001</v>
      </c>
      <c r="AR71" s="2">
        <v>0.28210321999999999</v>
      </c>
      <c r="AS71" s="2">
        <v>0.4132053</v>
      </c>
      <c r="AT71" s="2">
        <v>0.50477313999999995</v>
      </c>
      <c r="AU71" s="2">
        <v>6.0917939999999997E-2</v>
      </c>
      <c r="AV71" s="2">
        <v>0.20865195</v>
      </c>
      <c r="AW71" s="2">
        <v>0.13345066</v>
      </c>
      <c r="AX71" s="2">
        <v>0.46183793000000001</v>
      </c>
      <c r="AY71" s="2">
        <v>0.47445985000000002</v>
      </c>
      <c r="AZ71" s="2">
        <v>0.62799786999999996</v>
      </c>
      <c r="BA71" s="2">
        <v>0.39177256999999999</v>
      </c>
      <c r="BB71" s="2">
        <v>0.24038898</v>
      </c>
      <c r="BC71" s="2">
        <v>0.27396084999999998</v>
      </c>
      <c r="BD71" s="2"/>
      <c r="BE71" s="2"/>
    </row>
    <row r="72" spans="1:57" x14ac:dyDescent="0.2">
      <c r="A72">
        <f t="shared" si="1"/>
        <v>6.9999999999999911</v>
      </c>
      <c r="B72" s="2">
        <v>0.38920531000000003</v>
      </c>
      <c r="C72" s="2">
        <v>0.56376760999999997</v>
      </c>
      <c r="D72" s="2">
        <v>0.27194038999999998</v>
      </c>
      <c r="E72" s="2">
        <v>0.31776128999999997</v>
      </c>
      <c r="F72" s="2">
        <v>0.52542515000000001</v>
      </c>
      <c r="G72" s="2">
        <v>0.54833317999999998</v>
      </c>
      <c r="H72" s="2">
        <v>0.82984243999999996</v>
      </c>
      <c r="I72" s="2">
        <v>0.62785550000000001</v>
      </c>
      <c r="J72" s="2">
        <v>0.3107491</v>
      </c>
      <c r="K72" s="2">
        <v>0.66891036000000004</v>
      </c>
      <c r="L72" s="2">
        <v>1.0467432299999999</v>
      </c>
      <c r="M72" s="2">
        <v>0.15045230000000001</v>
      </c>
      <c r="N72" s="2">
        <v>0.22635350000000001</v>
      </c>
      <c r="O72" s="2">
        <v>0.16141779000000001</v>
      </c>
      <c r="P72" s="2">
        <v>-0.13643659999999999</v>
      </c>
      <c r="Q72" s="2">
        <v>0.52461354000000004</v>
      </c>
      <c r="R72" s="2">
        <v>0.58928705000000003</v>
      </c>
      <c r="S72" s="2">
        <v>0.43483019000000001</v>
      </c>
      <c r="T72" s="2">
        <v>0.21765393999999999</v>
      </c>
      <c r="U72" s="2">
        <v>0.20899551999999999</v>
      </c>
      <c r="V72" s="2">
        <v>0.47787094000000002</v>
      </c>
      <c r="W72" s="2">
        <v>0.41863979000000001</v>
      </c>
      <c r="X72" s="2">
        <v>0.56085963999999999</v>
      </c>
      <c r="Y72" s="2">
        <v>0.79908360000000001</v>
      </c>
      <c r="Z72" s="2">
        <v>0.56482589999999999</v>
      </c>
      <c r="AA72" s="2">
        <v>0.77024378000000004</v>
      </c>
      <c r="AB72" s="2">
        <v>0.58039735000000003</v>
      </c>
      <c r="AC72" s="2">
        <v>8.9257639999999999E-2</v>
      </c>
      <c r="AD72" s="2">
        <v>1.05320133</v>
      </c>
      <c r="AE72" s="2">
        <v>0.78496211000000005</v>
      </c>
      <c r="AF72" s="2">
        <v>0.66407119999999997</v>
      </c>
      <c r="AG72" s="2">
        <v>0.74135371999999999</v>
      </c>
      <c r="AH72" s="2">
        <v>0.30674804999999999</v>
      </c>
      <c r="AI72" s="2">
        <v>0.37462554999999997</v>
      </c>
      <c r="AJ72" s="2">
        <v>0.81234510999999998</v>
      </c>
      <c r="AK72" s="2">
        <v>0.56102198999999997</v>
      </c>
      <c r="AL72" s="2">
        <v>-2.4435499999999999E-2</v>
      </c>
      <c r="AM72" s="2">
        <v>0.70045858000000005</v>
      </c>
      <c r="AN72" s="2">
        <v>0.25854052999999999</v>
      </c>
      <c r="AO72" s="2">
        <v>0.22894624999999999</v>
      </c>
      <c r="AP72" s="2">
        <v>0.23717858</v>
      </c>
      <c r="AQ72" s="2">
        <v>0.19239800000000001</v>
      </c>
      <c r="AR72" s="2">
        <v>0.27090265000000002</v>
      </c>
      <c r="AS72" s="2">
        <v>0.36958570000000002</v>
      </c>
      <c r="AT72" s="2">
        <v>0.46354749000000001</v>
      </c>
      <c r="AU72" s="2">
        <v>5.9056249999999998E-2</v>
      </c>
      <c r="AV72" s="2">
        <v>0.26166429000000002</v>
      </c>
      <c r="AW72" s="2">
        <v>0.12253566</v>
      </c>
      <c r="AX72" s="2">
        <v>0.43562055999999999</v>
      </c>
      <c r="AY72" s="2">
        <v>0.43987669000000001</v>
      </c>
      <c r="AZ72" s="2">
        <v>0.61431789999999997</v>
      </c>
      <c r="BA72" s="2">
        <v>0.36046401</v>
      </c>
      <c r="BB72" s="2">
        <v>0.25637620999999999</v>
      </c>
      <c r="BC72" s="2">
        <v>0.36585425999999999</v>
      </c>
      <c r="BD72" s="2"/>
      <c r="BE72" s="2"/>
    </row>
    <row r="73" spans="1:57" x14ac:dyDescent="0.2">
      <c r="A73">
        <f t="shared" si="1"/>
        <v>7.0999999999999908</v>
      </c>
      <c r="B73" s="2">
        <v>0.39815742999999998</v>
      </c>
      <c r="C73" s="2">
        <v>0.60495202000000003</v>
      </c>
      <c r="D73" s="2">
        <v>0.22141081000000001</v>
      </c>
      <c r="E73" s="2">
        <v>0.28147250000000001</v>
      </c>
      <c r="F73" s="2">
        <v>0.52754301000000003</v>
      </c>
      <c r="G73" s="2">
        <v>0.60650413999999997</v>
      </c>
      <c r="H73" s="2">
        <v>0.92447988999999997</v>
      </c>
      <c r="I73" s="2">
        <v>0.59871067</v>
      </c>
      <c r="J73" s="2">
        <v>0.28029646000000003</v>
      </c>
      <c r="K73" s="2">
        <v>0.66080939000000005</v>
      </c>
      <c r="L73" s="2">
        <v>0.91684169000000004</v>
      </c>
      <c r="M73" s="2">
        <v>0.15746265000000001</v>
      </c>
      <c r="N73" s="2">
        <v>0.23095370000000001</v>
      </c>
      <c r="O73" s="2">
        <v>0.18343275000000001</v>
      </c>
      <c r="P73" s="2">
        <v>3.7715310000000002E-2</v>
      </c>
      <c r="Q73" s="2">
        <v>0.50343521999999996</v>
      </c>
      <c r="R73" s="2">
        <v>0.55402742999999999</v>
      </c>
      <c r="S73" s="2">
        <v>0.46636516</v>
      </c>
      <c r="T73" s="2">
        <v>0.14132095</v>
      </c>
      <c r="U73" s="2">
        <v>0.16454089</v>
      </c>
      <c r="V73" s="2">
        <v>0.52312901999999994</v>
      </c>
      <c r="W73" s="2">
        <v>0.45166304000000002</v>
      </c>
      <c r="X73" s="2">
        <v>0.55902176999999997</v>
      </c>
      <c r="Y73" s="2">
        <v>0.75420936000000005</v>
      </c>
      <c r="Z73" s="2">
        <v>0.52828861999999999</v>
      </c>
      <c r="AA73" s="2">
        <v>0.83497100000000002</v>
      </c>
      <c r="AB73" s="2">
        <v>0.52767043000000002</v>
      </c>
      <c r="AC73" s="2">
        <v>0.37932062999999999</v>
      </c>
      <c r="AD73" s="2">
        <v>0.91291261999999995</v>
      </c>
      <c r="AE73" s="2">
        <v>0.86735234999999999</v>
      </c>
      <c r="AF73" s="2">
        <v>0.57679649</v>
      </c>
      <c r="AG73" s="2">
        <v>0.73411298000000003</v>
      </c>
      <c r="AH73" s="2">
        <v>8.2146170000000004E-2</v>
      </c>
      <c r="AI73" s="2">
        <v>0.42287467000000001</v>
      </c>
      <c r="AJ73" s="2">
        <v>0.87512601000000001</v>
      </c>
      <c r="AK73" s="2">
        <v>0.62052468000000005</v>
      </c>
      <c r="AL73" s="2">
        <v>-2.1129499999999999E-2</v>
      </c>
      <c r="AM73" s="2">
        <v>0.61466010999999998</v>
      </c>
      <c r="AN73" s="2">
        <v>0.24928658000000001</v>
      </c>
      <c r="AO73" s="2">
        <v>0.17348657000000001</v>
      </c>
      <c r="AP73" s="2">
        <v>0.28835094</v>
      </c>
      <c r="AQ73" s="2">
        <v>0.18433421999999999</v>
      </c>
      <c r="AR73" s="2">
        <v>0.27076937000000001</v>
      </c>
      <c r="AS73" s="2">
        <v>0.38909105999999999</v>
      </c>
      <c r="AT73" s="2">
        <v>0.53491010000000005</v>
      </c>
      <c r="AU73" s="2">
        <v>6.7942550000000004E-2</v>
      </c>
      <c r="AV73" s="2">
        <v>0.16451689</v>
      </c>
      <c r="AW73" s="2">
        <v>8.3249799999999999E-2</v>
      </c>
      <c r="AX73" s="2">
        <v>0.39164166</v>
      </c>
      <c r="AY73" s="2">
        <v>0.44983456999999999</v>
      </c>
      <c r="AZ73" s="2">
        <v>0.55207337000000001</v>
      </c>
      <c r="BA73" s="2">
        <v>0.45400195999999998</v>
      </c>
      <c r="BB73" s="2">
        <v>0.21898751999999999</v>
      </c>
      <c r="BC73" s="2">
        <v>0.30509123999999999</v>
      </c>
      <c r="BD73" s="2"/>
      <c r="BE73" s="2"/>
    </row>
    <row r="74" spans="1:57" x14ac:dyDescent="0.2">
      <c r="A74">
        <f t="shared" si="1"/>
        <v>7.1999999999999904</v>
      </c>
      <c r="B74" s="2">
        <v>0.36718445</v>
      </c>
      <c r="C74" s="2">
        <v>0.53483985000000001</v>
      </c>
      <c r="D74" s="2">
        <v>0.22206512</v>
      </c>
      <c r="E74" s="2">
        <v>0.29327198999999998</v>
      </c>
      <c r="F74" s="2">
        <v>0.52262803999999996</v>
      </c>
      <c r="G74" s="2">
        <v>0.58242375000000002</v>
      </c>
      <c r="H74" s="2">
        <v>1.1181054500000001</v>
      </c>
      <c r="I74" s="2">
        <v>0.58574336999999999</v>
      </c>
      <c r="J74" s="2">
        <v>0.34872575</v>
      </c>
      <c r="K74" s="2">
        <v>0.44914251999999999</v>
      </c>
      <c r="L74" s="2">
        <v>0.95177102999999996</v>
      </c>
      <c r="M74" s="2">
        <v>0.17663681000000001</v>
      </c>
      <c r="N74" s="2">
        <v>0.18955633999999999</v>
      </c>
      <c r="O74" s="2">
        <v>0.20457972999999999</v>
      </c>
      <c r="P74" s="2">
        <v>8.2601839999999996E-2</v>
      </c>
      <c r="Q74" s="2">
        <v>0.52489604999999995</v>
      </c>
      <c r="R74" s="2">
        <v>0.56092597</v>
      </c>
      <c r="S74" s="2">
        <v>0.48711295999999998</v>
      </c>
      <c r="T74" s="2">
        <v>0.20075565000000001</v>
      </c>
      <c r="U74" s="2">
        <v>0.19457615</v>
      </c>
      <c r="V74" s="2">
        <v>0.48263256999999998</v>
      </c>
      <c r="W74" s="2">
        <v>0.41155973000000001</v>
      </c>
      <c r="X74" s="2">
        <v>0.52314925000000001</v>
      </c>
      <c r="Y74" s="2">
        <v>0.73356149000000004</v>
      </c>
      <c r="Z74" s="2">
        <v>0.45054202999999998</v>
      </c>
      <c r="AA74" s="2">
        <v>0.82408528999999997</v>
      </c>
      <c r="AB74" s="2">
        <v>0.50149531999999997</v>
      </c>
      <c r="AC74" s="2">
        <v>0.35863933999999997</v>
      </c>
      <c r="AD74" s="2">
        <v>0.86218211</v>
      </c>
      <c r="AE74" s="2">
        <v>0.82980485999999998</v>
      </c>
      <c r="AF74" s="2">
        <v>0.58965396999999997</v>
      </c>
      <c r="AG74" s="2">
        <v>0.70602865999999997</v>
      </c>
      <c r="AH74" s="2">
        <v>0.18632172999999999</v>
      </c>
      <c r="AI74" s="2">
        <v>0.40619163000000003</v>
      </c>
      <c r="AJ74" s="2">
        <v>0.73811028000000001</v>
      </c>
      <c r="AK74" s="2">
        <v>0.46942421000000001</v>
      </c>
      <c r="AL74" s="2">
        <v>1.0181920000000001E-2</v>
      </c>
      <c r="AM74" s="2">
        <v>0.59971105000000002</v>
      </c>
      <c r="AN74" s="2">
        <v>0.26185226</v>
      </c>
      <c r="AO74" s="2">
        <v>0.23999731999999999</v>
      </c>
      <c r="AP74" s="2">
        <v>0.29286717000000001</v>
      </c>
      <c r="AQ74" s="2">
        <v>0.13294112</v>
      </c>
      <c r="AR74" s="2">
        <v>0.24420101</v>
      </c>
      <c r="AS74" s="2">
        <v>0.38761151999999999</v>
      </c>
      <c r="AT74" s="2">
        <v>0.49336074000000002</v>
      </c>
      <c r="AU74" s="2">
        <v>2.3832470000000001E-2</v>
      </c>
      <c r="AV74" s="2">
        <v>0.16971003000000001</v>
      </c>
      <c r="AW74" s="2">
        <v>0.11293346</v>
      </c>
      <c r="AX74" s="2">
        <v>0.37256693000000002</v>
      </c>
      <c r="AY74" s="2">
        <v>0.42803667000000001</v>
      </c>
      <c r="AZ74" s="2">
        <v>0.57549143000000003</v>
      </c>
      <c r="BA74" s="2">
        <v>0.38637565000000001</v>
      </c>
      <c r="BB74" s="2">
        <v>0.26984170000000002</v>
      </c>
      <c r="BC74" s="2">
        <v>0.35716978999999999</v>
      </c>
      <c r="BD74" s="2"/>
      <c r="BE74" s="2"/>
    </row>
    <row r="75" spans="1:57" x14ac:dyDescent="0.2">
      <c r="A75">
        <f t="shared" si="1"/>
        <v>7.2999999999999901</v>
      </c>
      <c r="B75" s="2">
        <v>0.19975293</v>
      </c>
      <c r="C75" s="2">
        <v>0.49443537999999998</v>
      </c>
      <c r="D75" s="2">
        <v>0.25353450999999999</v>
      </c>
      <c r="E75" s="2">
        <v>0.34144576999999998</v>
      </c>
      <c r="F75" s="2">
        <v>0.51703054999999998</v>
      </c>
      <c r="G75" s="2">
        <v>0.56486161999999995</v>
      </c>
      <c r="H75" s="2">
        <v>1.09614736</v>
      </c>
      <c r="I75" s="2">
        <v>0.50705330000000004</v>
      </c>
      <c r="J75" s="2">
        <v>0.38553766</v>
      </c>
      <c r="K75" s="2">
        <v>0.56629244000000001</v>
      </c>
      <c r="L75" s="2">
        <v>1.1259224999999999</v>
      </c>
      <c r="M75" s="2">
        <v>0.31466300000000003</v>
      </c>
      <c r="N75" s="2">
        <v>0.13547171999999999</v>
      </c>
      <c r="O75" s="2">
        <v>0.16649340000000001</v>
      </c>
      <c r="P75" s="2">
        <v>2.6157139999999999E-2</v>
      </c>
      <c r="Q75" s="2">
        <v>0.48877580999999998</v>
      </c>
      <c r="R75" s="2">
        <v>0.56251424999999999</v>
      </c>
      <c r="S75" s="2">
        <v>0.49756618000000002</v>
      </c>
      <c r="T75" s="2">
        <v>0.22998393</v>
      </c>
      <c r="U75" s="2">
        <v>0.21478974000000001</v>
      </c>
      <c r="V75" s="2">
        <v>0.49981109000000001</v>
      </c>
      <c r="W75" s="2">
        <v>0.41747863000000002</v>
      </c>
      <c r="X75" s="2">
        <v>0.52764889000000004</v>
      </c>
      <c r="Y75" s="2">
        <v>0.71796837999999996</v>
      </c>
      <c r="Z75" s="2">
        <v>0.52166102999999997</v>
      </c>
      <c r="AA75" s="2">
        <v>0.71470085000000005</v>
      </c>
      <c r="AB75" s="2">
        <v>0.59598498</v>
      </c>
      <c r="AC75" s="2">
        <v>2.252034E-2</v>
      </c>
      <c r="AD75" s="2">
        <v>0.81974385000000005</v>
      </c>
      <c r="AE75" s="2">
        <v>0.77237767999999996</v>
      </c>
      <c r="AF75" s="2">
        <v>0.58574331999999996</v>
      </c>
      <c r="AG75" s="2">
        <v>0.73879282000000002</v>
      </c>
      <c r="AH75" s="2">
        <v>0.18062792999999999</v>
      </c>
      <c r="AI75" s="2">
        <v>0.35386124000000002</v>
      </c>
      <c r="AJ75" s="2">
        <v>0.89212623999999996</v>
      </c>
      <c r="AK75" s="2">
        <v>0.37771575000000002</v>
      </c>
      <c r="AL75" s="2">
        <v>-2.3346499999999999E-2</v>
      </c>
      <c r="AM75" s="2">
        <v>0.63452554000000005</v>
      </c>
      <c r="AN75" s="2">
        <v>0.22936134</v>
      </c>
      <c r="AO75" s="2">
        <v>0.19403878999999999</v>
      </c>
      <c r="AP75" s="2">
        <v>0.29929376000000002</v>
      </c>
      <c r="AQ75" s="2">
        <v>0.12377346</v>
      </c>
      <c r="AR75" s="2">
        <v>0.24988748</v>
      </c>
      <c r="AS75" s="2">
        <v>0.38345937000000002</v>
      </c>
      <c r="AT75" s="2">
        <v>0.47183585</v>
      </c>
      <c r="AU75" s="2">
        <v>4.5738139999999997E-2</v>
      </c>
      <c r="AV75" s="2">
        <v>0.21463872000000001</v>
      </c>
      <c r="AW75" s="2">
        <v>9.2016020000000004E-2</v>
      </c>
      <c r="AX75" s="2">
        <v>0.39918726999999998</v>
      </c>
      <c r="AY75" s="2">
        <v>0.43879578000000002</v>
      </c>
      <c r="AZ75" s="2">
        <v>0.59687833000000001</v>
      </c>
      <c r="BA75" s="2">
        <v>0.36669979000000003</v>
      </c>
      <c r="BB75" s="2">
        <v>0.22966328999999999</v>
      </c>
      <c r="BC75" s="2">
        <v>0.29145829000000001</v>
      </c>
      <c r="BD75" s="2"/>
      <c r="BE75" s="2"/>
    </row>
    <row r="76" spans="1:57" x14ac:dyDescent="0.2">
      <c r="A76">
        <f t="shared" si="1"/>
        <v>7.3999999999999897</v>
      </c>
      <c r="B76" s="2">
        <v>0.24859761</v>
      </c>
      <c r="C76" s="2">
        <v>0.48598260999999998</v>
      </c>
      <c r="D76" s="2">
        <v>0.22188145000000001</v>
      </c>
      <c r="E76" s="2">
        <v>0.36952294000000002</v>
      </c>
      <c r="F76" s="2">
        <v>0.49651947000000002</v>
      </c>
      <c r="G76" s="2">
        <v>0.56050663000000001</v>
      </c>
      <c r="H76" s="2">
        <v>1.0993520000000001</v>
      </c>
      <c r="I76" s="2">
        <v>0.48985373999999998</v>
      </c>
      <c r="J76" s="2">
        <v>0.52154023999999999</v>
      </c>
      <c r="K76" s="2">
        <v>0.62603556000000005</v>
      </c>
      <c r="L76" s="2">
        <v>1.0764599500000001</v>
      </c>
      <c r="M76" s="2">
        <v>0.30616745000000001</v>
      </c>
      <c r="N76" s="2">
        <v>0.21977394</v>
      </c>
      <c r="O76" s="2">
        <v>6.8555530000000003E-2</v>
      </c>
      <c r="P76" s="2">
        <v>0.12900777999999999</v>
      </c>
      <c r="Q76" s="2">
        <v>0.47385008000000001</v>
      </c>
      <c r="R76" s="2">
        <v>0.52180484000000005</v>
      </c>
      <c r="S76" s="2">
        <v>0.46924268000000002</v>
      </c>
      <c r="T76" s="2">
        <v>0.19380813</v>
      </c>
      <c r="U76" s="2">
        <v>0.17236255</v>
      </c>
      <c r="V76" s="2">
        <v>0.431251</v>
      </c>
      <c r="W76" s="2">
        <v>0.38587308999999997</v>
      </c>
      <c r="X76" s="2">
        <v>0.47633284999999997</v>
      </c>
      <c r="Y76" s="2">
        <v>0.75447655999999996</v>
      </c>
      <c r="Z76" s="2">
        <v>0.47599321999999999</v>
      </c>
      <c r="AA76" s="2">
        <v>0.77590446000000002</v>
      </c>
      <c r="AB76" s="2">
        <v>0.50005509999999997</v>
      </c>
      <c r="AC76" s="2">
        <v>-3.0661999999999998E-2</v>
      </c>
      <c r="AD76" s="2">
        <v>0.85032065999999995</v>
      </c>
      <c r="AE76" s="2">
        <v>0.89606174000000005</v>
      </c>
      <c r="AF76" s="2">
        <v>0.56775017999999999</v>
      </c>
      <c r="AG76" s="2">
        <v>0.62620050999999999</v>
      </c>
      <c r="AH76" s="2">
        <v>0.26106572</v>
      </c>
      <c r="AI76" s="2">
        <v>0.3307061</v>
      </c>
      <c r="AJ76" s="2">
        <v>0.82377469999999997</v>
      </c>
      <c r="AK76" s="2">
        <v>0.28971951000000001</v>
      </c>
      <c r="AL76" s="2">
        <v>-7.6663400000000007E-2</v>
      </c>
      <c r="AM76" s="2">
        <v>0.59408872000000001</v>
      </c>
      <c r="AN76" s="2">
        <v>0.23125572</v>
      </c>
      <c r="AO76" s="2">
        <v>0.18789887</v>
      </c>
      <c r="AP76" s="2">
        <v>0.19053117999999999</v>
      </c>
      <c r="AQ76" s="2">
        <v>0.14924498999999999</v>
      </c>
      <c r="AR76" s="2">
        <v>0.23632506</v>
      </c>
      <c r="AS76" s="2">
        <v>0.33518060999999999</v>
      </c>
      <c r="AT76" s="2">
        <v>0.47638618999999999</v>
      </c>
      <c r="AU76" s="2">
        <v>4.0441419999999999E-2</v>
      </c>
      <c r="AV76" s="2">
        <v>0.21447057999999999</v>
      </c>
      <c r="AW76" s="2">
        <v>8.7270070000000005E-2</v>
      </c>
      <c r="AX76" s="2">
        <v>0.37542604000000002</v>
      </c>
      <c r="AY76" s="2">
        <v>0.41807288999999997</v>
      </c>
      <c r="AZ76" s="2">
        <v>0.56964749000000003</v>
      </c>
      <c r="BA76" s="2">
        <v>0.37337967999999999</v>
      </c>
      <c r="BB76" s="2">
        <v>0.24294500999999999</v>
      </c>
      <c r="BC76" s="2">
        <v>0.28925501999999997</v>
      </c>
      <c r="BD76" s="2"/>
      <c r="BE76" s="2"/>
    </row>
    <row r="77" spans="1:57" x14ac:dyDescent="0.2">
      <c r="A77">
        <f t="shared" si="1"/>
        <v>7.4999999999999893</v>
      </c>
      <c r="B77" s="2">
        <v>0.26128827999999998</v>
      </c>
      <c r="C77" s="2">
        <v>0.50724062000000003</v>
      </c>
      <c r="D77" s="2">
        <v>0.25585567999999997</v>
      </c>
      <c r="E77" s="2">
        <v>0.38018322999999998</v>
      </c>
      <c r="F77" s="2">
        <v>0.48670987999999998</v>
      </c>
      <c r="G77" s="2">
        <v>0.57615136</v>
      </c>
      <c r="H77" s="2">
        <v>1.0865773599999999</v>
      </c>
      <c r="I77" s="2">
        <v>0.51111002999999999</v>
      </c>
      <c r="J77" s="2">
        <v>0.50411488999999998</v>
      </c>
      <c r="K77" s="2">
        <v>0.64368420999999998</v>
      </c>
      <c r="L77" s="2">
        <v>0.88903144999999995</v>
      </c>
      <c r="M77" s="2">
        <v>0.31629741</v>
      </c>
      <c r="N77" s="2">
        <v>0.15017111999999999</v>
      </c>
      <c r="O77" s="2">
        <v>0.10658439</v>
      </c>
      <c r="P77" s="2">
        <v>0.14749266999999999</v>
      </c>
      <c r="Q77" s="2">
        <v>0.49448388999999998</v>
      </c>
      <c r="R77" s="2">
        <v>0.53292775999999997</v>
      </c>
      <c r="S77" s="2">
        <v>0.50141725000000004</v>
      </c>
      <c r="T77" s="2">
        <v>0.19017139</v>
      </c>
      <c r="U77" s="2">
        <v>0.21216165000000001</v>
      </c>
      <c r="V77" s="2">
        <v>0.45091619999999999</v>
      </c>
      <c r="W77" s="2">
        <v>0.44593296999999998</v>
      </c>
      <c r="X77" s="2">
        <v>0.50084954000000004</v>
      </c>
      <c r="Y77" s="2">
        <v>0.69916328999999999</v>
      </c>
      <c r="Z77" s="2">
        <v>0.52976990999999996</v>
      </c>
      <c r="AA77" s="2">
        <v>0.71291172000000003</v>
      </c>
      <c r="AB77" s="2">
        <v>0.58130753000000002</v>
      </c>
      <c r="AC77" s="2">
        <v>3.2475219999999999E-2</v>
      </c>
      <c r="AD77" s="2">
        <v>0.61603048999999999</v>
      </c>
      <c r="AE77" s="2">
        <v>0.92901962000000005</v>
      </c>
      <c r="AF77" s="2">
        <v>0.59221546000000003</v>
      </c>
      <c r="AG77" s="2">
        <v>0.71001727999999997</v>
      </c>
      <c r="AH77" s="2">
        <v>0.24888254000000001</v>
      </c>
      <c r="AI77" s="2">
        <v>0.32493438000000002</v>
      </c>
      <c r="AJ77" s="2">
        <v>0.71400348999999996</v>
      </c>
      <c r="AK77" s="2">
        <v>0.28753233</v>
      </c>
      <c r="AL77" s="2">
        <v>9.4172100000000005E-3</v>
      </c>
      <c r="AM77" s="2">
        <v>0.60974083000000001</v>
      </c>
      <c r="AN77" s="2">
        <v>0.17645506</v>
      </c>
      <c r="AO77" s="2">
        <v>0.17882103999999999</v>
      </c>
      <c r="AP77" s="2">
        <v>0.15426861</v>
      </c>
      <c r="AQ77" s="2">
        <v>0.16793356000000001</v>
      </c>
      <c r="AR77" s="2">
        <v>0.20883271</v>
      </c>
      <c r="AS77" s="2">
        <v>0.31768394</v>
      </c>
      <c r="AT77" s="2">
        <v>0.48703853000000003</v>
      </c>
      <c r="AU77" s="2">
        <v>3.6631909999999997E-2</v>
      </c>
      <c r="AV77" s="2">
        <v>0.18307456</v>
      </c>
      <c r="AW77" s="2">
        <v>7.1006589999999994E-2</v>
      </c>
      <c r="AX77" s="2">
        <v>0.41710308000000001</v>
      </c>
      <c r="AY77" s="2">
        <v>0.38526299000000003</v>
      </c>
      <c r="AZ77" s="2">
        <v>0.53785481999999996</v>
      </c>
      <c r="BA77" s="2">
        <v>0.40300701999999999</v>
      </c>
      <c r="BB77" s="2">
        <v>0.22018140999999999</v>
      </c>
      <c r="BC77" s="2">
        <v>0.28025608000000002</v>
      </c>
      <c r="BD77" s="2"/>
      <c r="BE77" s="2"/>
    </row>
    <row r="78" spans="1:57" x14ac:dyDescent="0.2">
      <c r="A78">
        <f t="shared" si="1"/>
        <v>7.599999999999989</v>
      </c>
      <c r="B78" s="2">
        <v>0.26027968000000001</v>
      </c>
      <c r="C78" s="2">
        <v>0.51597280999999995</v>
      </c>
      <c r="D78" s="2">
        <v>0.25393618000000001</v>
      </c>
      <c r="E78" s="2">
        <v>0.35758959000000001</v>
      </c>
      <c r="F78" s="2">
        <v>0.53718394999999997</v>
      </c>
      <c r="G78" s="2">
        <v>0.55429669000000004</v>
      </c>
      <c r="H78" s="2">
        <v>0.91333392000000002</v>
      </c>
      <c r="I78" s="2">
        <v>0.52768472</v>
      </c>
      <c r="J78" s="2">
        <v>0.48129728999999999</v>
      </c>
      <c r="K78" s="2">
        <v>0.59847879999999998</v>
      </c>
      <c r="L78" s="2">
        <v>0.95036540000000003</v>
      </c>
      <c r="M78" s="2">
        <v>0.31080733999999999</v>
      </c>
      <c r="N78" s="2">
        <v>0.16195561999999999</v>
      </c>
      <c r="O78" s="2">
        <v>0.15931764000000001</v>
      </c>
      <c r="P78" s="2">
        <v>0.14974971000000001</v>
      </c>
      <c r="Q78" s="2">
        <v>0.47740796000000002</v>
      </c>
      <c r="R78" s="2">
        <v>0.50501492999999997</v>
      </c>
      <c r="S78" s="2">
        <v>0.44540457999999999</v>
      </c>
      <c r="T78" s="2">
        <v>0.17110627</v>
      </c>
      <c r="U78" s="2">
        <v>0.19420162999999999</v>
      </c>
      <c r="V78" s="2">
        <v>0.38916717000000001</v>
      </c>
      <c r="W78" s="2">
        <v>0.40569736000000001</v>
      </c>
      <c r="X78" s="2">
        <v>0.53768705000000006</v>
      </c>
      <c r="Y78" s="2">
        <v>0.65201439000000005</v>
      </c>
      <c r="Z78" s="2">
        <v>0.46019833999999998</v>
      </c>
      <c r="AA78" s="2">
        <v>0.69221297999999998</v>
      </c>
      <c r="AB78" s="2">
        <v>0.60769788999999996</v>
      </c>
      <c r="AC78" s="2">
        <v>-0.16847100000000001</v>
      </c>
      <c r="AD78" s="2">
        <v>0.88508259</v>
      </c>
      <c r="AE78" s="2">
        <v>0.84331372999999998</v>
      </c>
      <c r="AF78" s="2">
        <v>0.55658231999999996</v>
      </c>
      <c r="AG78" s="2">
        <v>0.70528351</v>
      </c>
      <c r="AH78" s="2">
        <v>0.25575671999999999</v>
      </c>
      <c r="AI78" s="2">
        <v>0.34602618000000002</v>
      </c>
      <c r="AJ78" s="2">
        <v>0.67640169999999999</v>
      </c>
      <c r="AK78" s="2">
        <v>0.15267153999999999</v>
      </c>
      <c r="AL78" s="2">
        <v>9.6831E-3</v>
      </c>
      <c r="AM78" s="2">
        <v>0.56864526000000004</v>
      </c>
      <c r="AN78" s="2">
        <v>0.14674462999999999</v>
      </c>
      <c r="AO78" s="2">
        <v>0.13947984999999999</v>
      </c>
      <c r="AP78" s="2">
        <v>0.23123302000000001</v>
      </c>
      <c r="AQ78" s="2">
        <v>7.6484849999999993E-2</v>
      </c>
      <c r="AR78" s="2">
        <v>0.20896907000000001</v>
      </c>
      <c r="AS78" s="2">
        <v>0.34779671000000001</v>
      </c>
      <c r="AT78" s="2">
        <v>0.47157114999999999</v>
      </c>
      <c r="AU78" s="2">
        <v>3.2617649999999998E-2</v>
      </c>
      <c r="AV78" s="2">
        <v>0.16196856000000001</v>
      </c>
      <c r="AW78" s="2">
        <v>7.8908779999999998E-2</v>
      </c>
      <c r="AX78" s="2">
        <v>0.38219565</v>
      </c>
      <c r="AY78" s="2">
        <v>0.38096774999999999</v>
      </c>
      <c r="AZ78" s="2">
        <v>0.55140971999999999</v>
      </c>
      <c r="BA78" s="2">
        <v>0.43887365</v>
      </c>
      <c r="BB78" s="2">
        <v>0.21612294000000001</v>
      </c>
      <c r="BC78" s="2">
        <v>0.28340541000000002</v>
      </c>
      <c r="BD78" s="2"/>
      <c r="BE78" s="2"/>
    </row>
    <row r="79" spans="1:57" x14ac:dyDescent="0.2">
      <c r="A79">
        <f t="shared" si="1"/>
        <v>7.6999999999999886</v>
      </c>
      <c r="B79" s="2">
        <v>0.25263513999999998</v>
      </c>
      <c r="C79" s="2">
        <v>0.52592055999999998</v>
      </c>
      <c r="D79" s="2">
        <v>0.24478635000000001</v>
      </c>
      <c r="E79" s="2">
        <v>0.2426073</v>
      </c>
      <c r="F79" s="2">
        <v>0.53326868999999999</v>
      </c>
      <c r="G79" s="2">
        <v>0.59935472999999995</v>
      </c>
      <c r="H79" s="2">
        <v>0.79412201999999998</v>
      </c>
      <c r="I79" s="2">
        <v>0.45526844999999999</v>
      </c>
      <c r="J79" s="2">
        <v>0.44634550000000001</v>
      </c>
      <c r="K79" s="2">
        <v>0.59406066999999996</v>
      </c>
      <c r="L79" s="2">
        <v>0.92729828999999997</v>
      </c>
      <c r="M79" s="2">
        <v>0.27952489000000003</v>
      </c>
      <c r="N79" s="2">
        <v>0.1045123</v>
      </c>
      <c r="O79" s="2">
        <v>0.22005227999999999</v>
      </c>
      <c r="P79" s="2">
        <v>0.18145067000000001</v>
      </c>
      <c r="Q79" s="2">
        <v>0.45583605999999999</v>
      </c>
      <c r="R79" s="2">
        <v>0.50439666000000005</v>
      </c>
      <c r="S79" s="2">
        <v>0.44658576</v>
      </c>
      <c r="T79" s="2">
        <v>0.24352499</v>
      </c>
      <c r="U79" s="2">
        <v>0.19229528000000001</v>
      </c>
      <c r="V79" s="2">
        <v>0.40653887999999999</v>
      </c>
      <c r="W79" s="2">
        <v>0.40842404999999998</v>
      </c>
      <c r="X79" s="2">
        <v>0.46077125000000002</v>
      </c>
      <c r="Y79" s="2">
        <v>0.63427127000000005</v>
      </c>
      <c r="Z79" s="2">
        <v>0.48867099000000003</v>
      </c>
      <c r="AA79" s="2">
        <v>0.66274880000000003</v>
      </c>
      <c r="AB79" s="2">
        <v>0.56061609999999995</v>
      </c>
      <c r="AC79" s="2">
        <v>-5.61223E-2</v>
      </c>
      <c r="AD79" s="2">
        <v>0.88106317000000001</v>
      </c>
      <c r="AE79" s="2">
        <v>0.79726417999999999</v>
      </c>
      <c r="AF79" s="2">
        <v>0.62816835999999998</v>
      </c>
      <c r="AG79" s="2">
        <v>0.68251751999999999</v>
      </c>
      <c r="AH79" s="2">
        <v>0.21969767000000001</v>
      </c>
      <c r="AI79" s="2">
        <v>0.35149678000000001</v>
      </c>
      <c r="AJ79" s="2">
        <v>0.72078021000000003</v>
      </c>
      <c r="AK79" s="2">
        <v>0.22138566000000001</v>
      </c>
      <c r="AL79" s="2">
        <v>-3.1928999999999998E-3</v>
      </c>
      <c r="AM79" s="2">
        <v>0.50319491999999999</v>
      </c>
      <c r="AN79" s="2">
        <v>0.19367819</v>
      </c>
      <c r="AO79" s="2">
        <v>0.13801561000000001</v>
      </c>
      <c r="AP79" s="2">
        <v>0.21954736999999999</v>
      </c>
      <c r="AQ79" s="2">
        <v>7.6699310000000007E-2</v>
      </c>
      <c r="AR79" s="2">
        <v>0.22394378000000001</v>
      </c>
      <c r="AS79" s="2">
        <v>0.30012195000000003</v>
      </c>
      <c r="AT79" s="2">
        <v>0.47898350000000001</v>
      </c>
      <c r="AU79" s="2">
        <v>1.072449E-2</v>
      </c>
      <c r="AV79" s="2">
        <v>0.2102482</v>
      </c>
      <c r="AW79" s="2">
        <v>9.345958E-2</v>
      </c>
      <c r="AX79" s="2">
        <v>0.38114699000000002</v>
      </c>
      <c r="AY79" s="2">
        <v>0.35803095000000001</v>
      </c>
      <c r="AZ79" s="2">
        <v>0.54329371000000004</v>
      </c>
      <c r="BA79" s="2">
        <v>0.45767921</v>
      </c>
      <c r="BB79" s="2">
        <v>0.21074602000000001</v>
      </c>
      <c r="BC79" s="2">
        <v>0.30774346000000002</v>
      </c>
      <c r="BD79" s="2"/>
      <c r="BE79" s="2"/>
    </row>
    <row r="80" spans="1:57" x14ac:dyDescent="0.2">
      <c r="A80">
        <f t="shared" si="1"/>
        <v>7.7999999999999883</v>
      </c>
      <c r="B80" s="2">
        <v>0.26320940999999998</v>
      </c>
      <c r="C80" s="2">
        <v>0.46024949999999998</v>
      </c>
      <c r="D80" s="2">
        <v>0.25142270999999999</v>
      </c>
      <c r="E80" s="2">
        <v>0.30304220999999998</v>
      </c>
      <c r="F80" s="2">
        <v>0.54274721000000004</v>
      </c>
      <c r="G80" s="2">
        <v>0.51768881</v>
      </c>
      <c r="H80" s="2">
        <v>0.85202515999999995</v>
      </c>
      <c r="I80" s="2">
        <v>0.50592387000000005</v>
      </c>
      <c r="J80" s="2">
        <v>0.44008705999999997</v>
      </c>
      <c r="K80" s="2">
        <v>0.55744676000000004</v>
      </c>
      <c r="L80" s="2">
        <v>0.81782460000000001</v>
      </c>
      <c r="M80" s="2">
        <v>0.31485037999999999</v>
      </c>
      <c r="N80" s="2">
        <v>0.11878055999999999</v>
      </c>
      <c r="O80" s="2">
        <v>6.2297400000000003E-2</v>
      </c>
      <c r="P80" s="2">
        <v>0.14025314</v>
      </c>
      <c r="Q80" s="2">
        <v>0.50472110000000003</v>
      </c>
      <c r="R80" s="2">
        <v>0.52288060999999997</v>
      </c>
      <c r="S80" s="2">
        <v>0.42649785000000001</v>
      </c>
      <c r="T80" s="2">
        <v>0.19672767999999999</v>
      </c>
      <c r="U80" s="2">
        <v>0.16220375000000001</v>
      </c>
      <c r="V80" s="2">
        <v>0.35631900999999999</v>
      </c>
      <c r="W80" s="2">
        <v>0.36289883000000001</v>
      </c>
      <c r="X80" s="2">
        <v>0.48464623000000001</v>
      </c>
      <c r="Y80" s="2">
        <v>0.68134813000000005</v>
      </c>
      <c r="Z80" s="2">
        <v>0.43044280000000001</v>
      </c>
      <c r="AA80" s="2">
        <v>0.68702580000000002</v>
      </c>
      <c r="AB80" s="2">
        <v>0.49957889</v>
      </c>
      <c r="AC80" s="2">
        <v>-0.1624275</v>
      </c>
      <c r="AD80" s="2">
        <v>0.95197847999999996</v>
      </c>
      <c r="AE80" s="2">
        <v>0.78108579</v>
      </c>
      <c r="AF80" s="2">
        <v>0.54108458000000004</v>
      </c>
      <c r="AG80" s="2">
        <v>0.60470166000000003</v>
      </c>
      <c r="AH80" s="2">
        <v>0.17818043</v>
      </c>
      <c r="AI80" s="2">
        <v>0.29635376000000002</v>
      </c>
      <c r="AJ80" s="2">
        <v>0.68143861999999999</v>
      </c>
      <c r="AK80" s="2">
        <v>0.22229576000000001</v>
      </c>
      <c r="AL80" s="2">
        <v>-1.4164599999999999E-2</v>
      </c>
      <c r="AM80" s="2">
        <v>0.49848578999999998</v>
      </c>
      <c r="AN80" s="2">
        <v>9.0433020000000003E-2</v>
      </c>
      <c r="AO80" s="2">
        <v>0.14488138</v>
      </c>
      <c r="AP80" s="2">
        <v>0.23015540000000001</v>
      </c>
      <c r="AQ80" s="2">
        <v>5.5242300000000001E-2</v>
      </c>
      <c r="AR80" s="2">
        <v>0.21374845000000001</v>
      </c>
      <c r="AS80" s="2">
        <v>0.32270766000000001</v>
      </c>
      <c r="AT80" s="2">
        <v>0.49464900000000001</v>
      </c>
      <c r="AU80" s="2">
        <v>2.2218580000000002E-2</v>
      </c>
      <c r="AV80" s="2">
        <v>0.16443600999999999</v>
      </c>
      <c r="AW80" s="2">
        <v>1.54366E-2</v>
      </c>
      <c r="AX80" s="2">
        <v>0.36626300000000001</v>
      </c>
      <c r="AY80" s="2">
        <v>0.38557226</v>
      </c>
      <c r="AZ80" s="2">
        <v>0.49862861000000003</v>
      </c>
      <c r="BA80" s="2">
        <v>0.53388334000000004</v>
      </c>
      <c r="BB80" s="2">
        <v>0.1686288</v>
      </c>
      <c r="BC80" s="2">
        <v>0.21772598000000001</v>
      </c>
      <c r="BD80" s="2"/>
      <c r="BE80" s="2"/>
    </row>
    <row r="81" spans="1:57" x14ac:dyDescent="0.2">
      <c r="A81">
        <f t="shared" si="1"/>
        <v>7.8999999999999879</v>
      </c>
      <c r="B81" s="2">
        <v>0.36637518000000002</v>
      </c>
      <c r="C81" s="2">
        <v>0.45573017999999998</v>
      </c>
      <c r="D81" s="2">
        <v>0.24287254</v>
      </c>
      <c r="E81" s="2">
        <v>0.28725061000000002</v>
      </c>
      <c r="F81" s="2">
        <v>0.50930189000000003</v>
      </c>
      <c r="G81" s="2">
        <v>0.56431049</v>
      </c>
      <c r="H81" s="2">
        <v>1.05595755</v>
      </c>
      <c r="I81" s="2">
        <v>0.45993713000000003</v>
      </c>
      <c r="J81" s="2">
        <v>0.38279777999999998</v>
      </c>
      <c r="K81" s="2">
        <v>0.53649955000000005</v>
      </c>
      <c r="L81" s="2">
        <v>0.41879621</v>
      </c>
      <c r="M81" s="2">
        <v>0.21860481000000001</v>
      </c>
      <c r="N81" s="2">
        <v>0.10582682</v>
      </c>
      <c r="O81" s="2">
        <v>0.12441418</v>
      </c>
      <c r="P81" s="2">
        <v>0.12507974999999999</v>
      </c>
      <c r="Q81" s="2">
        <v>0.45153577</v>
      </c>
      <c r="R81" s="2">
        <v>0.49929762</v>
      </c>
      <c r="S81" s="2">
        <v>0.47628165</v>
      </c>
      <c r="T81" s="2">
        <v>0.12910083999999999</v>
      </c>
      <c r="U81" s="2">
        <v>0.17468262000000001</v>
      </c>
      <c r="V81" s="2">
        <v>0.36904883999999999</v>
      </c>
      <c r="W81" s="2">
        <v>0.33225132000000002</v>
      </c>
      <c r="X81" s="2">
        <v>0.41262241</v>
      </c>
      <c r="Y81" s="2">
        <v>0.64430737999999999</v>
      </c>
      <c r="Z81" s="2">
        <v>0.38739939000000001</v>
      </c>
      <c r="AA81" s="2">
        <v>0.67251152999999997</v>
      </c>
      <c r="AB81" s="2">
        <v>0.53318135</v>
      </c>
      <c r="AC81" s="2">
        <v>0.18423605000000001</v>
      </c>
      <c r="AD81" s="2">
        <v>0.88204075000000004</v>
      </c>
      <c r="AE81" s="2">
        <v>0.74313001000000001</v>
      </c>
      <c r="AF81" s="2">
        <v>0.53219614999999998</v>
      </c>
      <c r="AG81" s="2">
        <v>0.57281086000000003</v>
      </c>
      <c r="AH81" s="2">
        <v>0.26042662</v>
      </c>
      <c r="AI81" s="2">
        <v>0.34014138999999999</v>
      </c>
      <c r="AJ81" s="2">
        <v>0.63988520999999998</v>
      </c>
      <c r="AK81" s="2">
        <v>0.27728680999999999</v>
      </c>
      <c r="AL81" s="2">
        <v>3.2286429999999998E-2</v>
      </c>
      <c r="AM81" s="2">
        <v>0.53984893</v>
      </c>
      <c r="AN81" s="2">
        <v>0.15370143</v>
      </c>
      <c r="AO81" s="2">
        <v>0.20583805999999999</v>
      </c>
      <c r="AP81" s="2">
        <v>0.20092024999999999</v>
      </c>
      <c r="AQ81" s="2">
        <v>1.9332729999999999E-2</v>
      </c>
      <c r="AR81" s="2">
        <v>0.23568128999999999</v>
      </c>
      <c r="AS81" s="2">
        <v>0.33343961999999999</v>
      </c>
      <c r="AT81" s="2">
        <v>0.47610230999999997</v>
      </c>
      <c r="AU81" s="2">
        <v>-3.1094E-3</v>
      </c>
      <c r="AV81" s="2">
        <v>0.14582869000000001</v>
      </c>
      <c r="AW81" s="2">
        <v>6.5375950000000002E-2</v>
      </c>
      <c r="AX81" s="2">
        <v>0.35793447</v>
      </c>
      <c r="AY81" s="2">
        <v>0.36038348999999997</v>
      </c>
      <c r="AZ81" s="2">
        <v>0.51116117999999999</v>
      </c>
      <c r="BA81" s="2">
        <v>0.46368435000000002</v>
      </c>
      <c r="BB81" s="2">
        <v>0.23487498000000001</v>
      </c>
      <c r="BC81" s="2">
        <v>0.21279670000000001</v>
      </c>
      <c r="BD81" s="2"/>
      <c r="BE81" s="2"/>
    </row>
    <row r="82" spans="1:57" x14ac:dyDescent="0.2">
      <c r="A82">
        <f t="shared" si="1"/>
        <v>7.9999999999999876</v>
      </c>
      <c r="B82" s="2">
        <v>0.38073183999999999</v>
      </c>
      <c r="C82" s="2">
        <v>0.44564262999999998</v>
      </c>
      <c r="D82" s="2">
        <v>0.20697588</v>
      </c>
      <c r="E82" s="2">
        <v>0.31750921999999998</v>
      </c>
      <c r="F82" s="2">
        <v>0.54986831999999997</v>
      </c>
      <c r="G82" s="2">
        <v>0.58171985000000004</v>
      </c>
      <c r="H82" s="2">
        <v>1.0878030400000001</v>
      </c>
      <c r="I82" s="2">
        <v>0.40553147</v>
      </c>
      <c r="J82" s="2">
        <v>0.38413415000000001</v>
      </c>
      <c r="K82" s="2">
        <v>0.5298389</v>
      </c>
      <c r="L82" s="2">
        <v>0.31304068000000002</v>
      </c>
      <c r="M82" s="2">
        <v>0.25201133999999997</v>
      </c>
      <c r="N82" s="2">
        <v>4.1154759999999999E-2</v>
      </c>
      <c r="O82" s="2">
        <v>0.15674542999999999</v>
      </c>
      <c r="P82" s="2">
        <v>0.10011916999999999</v>
      </c>
      <c r="Q82" s="2">
        <v>0.44780572000000002</v>
      </c>
      <c r="R82" s="2">
        <v>0.49505570999999998</v>
      </c>
      <c r="S82" s="2">
        <v>0.44953729999999997</v>
      </c>
      <c r="T82" s="2">
        <v>5.894779E-2</v>
      </c>
      <c r="U82" s="2">
        <v>0.15604873</v>
      </c>
      <c r="V82" s="2">
        <v>0.39772663000000003</v>
      </c>
      <c r="W82" s="2">
        <v>0.30302466</v>
      </c>
      <c r="X82" s="2">
        <v>0.47328714</v>
      </c>
      <c r="Y82" s="2">
        <v>0.64414740000000004</v>
      </c>
      <c r="Z82" s="2">
        <v>0.44643252</v>
      </c>
      <c r="AA82" s="2">
        <v>0.62439767000000002</v>
      </c>
      <c r="AB82" s="2">
        <v>0.54911843999999999</v>
      </c>
      <c r="AC82" s="2">
        <v>3.5638030000000001E-2</v>
      </c>
      <c r="AD82" s="2">
        <v>0.89890976</v>
      </c>
      <c r="AE82" s="2">
        <v>0.63333614000000005</v>
      </c>
      <c r="AF82" s="2">
        <v>0.65029212000000003</v>
      </c>
      <c r="AG82" s="2">
        <v>0.48395642</v>
      </c>
      <c r="AH82" s="2">
        <v>0.23614375000000001</v>
      </c>
      <c r="AI82" s="2">
        <v>0.27913612999999998</v>
      </c>
      <c r="AJ82" s="2">
        <v>0.60656487999999997</v>
      </c>
      <c r="AK82" s="2">
        <v>0.23020419</v>
      </c>
      <c r="AL82" s="2">
        <v>-6.3469100000000001E-2</v>
      </c>
      <c r="AM82" s="2">
        <v>0.61737028000000005</v>
      </c>
      <c r="AN82" s="2">
        <v>0.11360032</v>
      </c>
      <c r="AO82" s="2">
        <v>0.16044911000000001</v>
      </c>
      <c r="AP82" s="2">
        <v>0.26188481000000002</v>
      </c>
      <c r="AQ82" s="2">
        <v>5.0369490000000003E-2</v>
      </c>
      <c r="AR82" s="2">
        <v>0.20353416999999999</v>
      </c>
      <c r="AS82" s="2">
        <v>0.30529889999999998</v>
      </c>
      <c r="AT82" s="2">
        <v>0.51349281000000002</v>
      </c>
      <c r="AU82" s="2">
        <v>-6.2662999999999998E-3</v>
      </c>
      <c r="AV82" s="2">
        <v>0.14812491999999999</v>
      </c>
      <c r="AW82" s="2">
        <v>6.085293E-2</v>
      </c>
      <c r="AX82" s="2">
        <v>0.32390288</v>
      </c>
      <c r="AY82" s="2">
        <v>0.31597786999999999</v>
      </c>
      <c r="AZ82" s="2">
        <v>0.47813442</v>
      </c>
      <c r="BA82" s="2">
        <v>0.52967129000000002</v>
      </c>
      <c r="BB82" s="2">
        <v>0.2373499</v>
      </c>
      <c r="BC82" s="2">
        <v>0.25997825000000002</v>
      </c>
      <c r="BD82" s="2"/>
      <c r="BE82" s="2"/>
    </row>
    <row r="83" spans="1:57" x14ac:dyDescent="0.2">
      <c r="A83">
        <f t="shared" si="1"/>
        <v>8.0999999999999872</v>
      </c>
      <c r="B83" s="2">
        <v>0.27007270999999999</v>
      </c>
      <c r="C83" s="2">
        <v>0.42737477000000001</v>
      </c>
      <c r="D83" s="2">
        <v>0.25392755</v>
      </c>
      <c r="E83" s="2">
        <v>0.34013631999999999</v>
      </c>
      <c r="F83" s="2">
        <v>0.53826814000000001</v>
      </c>
      <c r="G83" s="2">
        <v>0.43829739000000001</v>
      </c>
      <c r="H83" s="2">
        <v>0.97289862000000005</v>
      </c>
      <c r="I83" s="2">
        <v>0.28102739999999998</v>
      </c>
      <c r="J83" s="2">
        <v>0.46631273000000001</v>
      </c>
      <c r="K83" s="2">
        <v>0.61867289999999997</v>
      </c>
      <c r="L83" s="2">
        <v>0.69965487999999998</v>
      </c>
      <c r="M83" s="2">
        <v>0.25609601999999998</v>
      </c>
      <c r="N83" s="2">
        <v>0.1247231</v>
      </c>
      <c r="O83" s="2">
        <v>7.2103089999999995E-2</v>
      </c>
      <c r="P83" s="2">
        <v>0.19848621</v>
      </c>
      <c r="Q83" s="2">
        <v>0.43707752999999999</v>
      </c>
      <c r="R83" s="2">
        <v>0.42687129000000001</v>
      </c>
      <c r="S83" s="2">
        <v>0.38955137000000001</v>
      </c>
      <c r="T83" s="2">
        <v>0.14906778000000001</v>
      </c>
      <c r="U83" s="2">
        <v>0.14138085</v>
      </c>
      <c r="V83" s="2">
        <v>0.35387376999999998</v>
      </c>
      <c r="W83" s="2">
        <v>0.30895458999999997</v>
      </c>
      <c r="X83" s="2">
        <v>0.44695388000000003</v>
      </c>
      <c r="Y83" s="2">
        <v>0.63018430000000003</v>
      </c>
      <c r="Z83" s="2">
        <v>0.38052214000000001</v>
      </c>
      <c r="AA83" s="2">
        <v>0.56793720000000003</v>
      </c>
      <c r="AB83" s="2">
        <v>0.55004005</v>
      </c>
      <c r="AC83" s="2">
        <v>0.32961242000000002</v>
      </c>
      <c r="AD83" s="2">
        <v>0.93546143000000004</v>
      </c>
      <c r="AE83" s="2">
        <v>0.69300673999999995</v>
      </c>
      <c r="AF83" s="2">
        <v>0.66461093000000004</v>
      </c>
      <c r="AG83" s="2">
        <v>0.49562677999999999</v>
      </c>
      <c r="AH83" s="2">
        <v>0.20185310000000001</v>
      </c>
      <c r="AI83" s="2">
        <v>0.24177547999999999</v>
      </c>
      <c r="AJ83" s="2">
        <v>0.67937709999999996</v>
      </c>
      <c r="AK83" s="2">
        <v>0.24649072999999999</v>
      </c>
      <c r="AL83" s="2">
        <v>-1.9411600000000001E-2</v>
      </c>
      <c r="AM83" s="2">
        <v>0.53112294000000004</v>
      </c>
      <c r="AN83" s="2">
        <v>0.15884222000000001</v>
      </c>
      <c r="AO83" s="2">
        <v>0.13290387000000001</v>
      </c>
      <c r="AP83" s="2">
        <v>0.17836503000000001</v>
      </c>
      <c r="AQ83" s="2">
        <v>6.45861E-3</v>
      </c>
      <c r="AR83" s="2">
        <v>0.19395528000000001</v>
      </c>
      <c r="AS83" s="2">
        <v>0.30100557999999999</v>
      </c>
      <c r="AT83" s="2">
        <v>0.47993851999999998</v>
      </c>
      <c r="AU83" s="2">
        <v>1.7218800000000001E-3</v>
      </c>
      <c r="AV83" s="2">
        <v>0.19798851000000001</v>
      </c>
      <c r="AW83" s="2">
        <v>3.9035779999999999E-2</v>
      </c>
      <c r="AX83" s="2">
        <v>0.32067222000000001</v>
      </c>
      <c r="AY83" s="2">
        <v>0.31561905000000001</v>
      </c>
      <c r="AZ83" s="2">
        <v>0.47649795</v>
      </c>
      <c r="BA83" s="2">
        <v>0.52193933000000003</v>
      </c>
      <c r="BB83" s="2">
        <v>0.19425071999999999</v>
      </c>
      <c r="BC83" s="2">
        <v>0.22460487000000001</v>
      </c>
      <c r="BD83" s="2"/>
      <c r="BE83" s="2"/>
    </row>
    <row r="84" spans="1:57" x14ac:dyDescent="0.2">
      <c r="A84">
        <f t="shared" si="1"/>
        <v>8.1999999999999869</v>
      </c>
      <c r="B84" s="2">
        <v>0.20556809000000001</v>
      </c>
      <c r="C84" s="2">
        <v>0.45180348999999997</v>
      </c>
      <c r="D84" s="2">
        <v>0.14250202000000001</v>
      </c>
      <c r="E84" s="2">
        <v>0.32366128999999999</v>
      </c>
      <c r="F84" s="2">
        <v>0.52079370999999997</v>
      </c>
      <c r="G84" s="2">
        <v>0.50837557</v>
      </c>
      <c r="H84" s="2">
        <v>0.88768261000000004</v>
      </c>
      <c r="I84" s="2">
        <v>8.0884170000000005E-2</v>
      </c>
      <c r="J84" s="2">
        <v>0.35174748</v>
      </c>
      <c r="K84" s="2">
        <v>0.49188451999999999</v>
      </c>
      <c r="L84" s="2">
        <v>0.49119581000000001</v>
      </c>
      <c r="M84" s="2">
        <v>0.14679829999999999</v>
      </c>
      <c r="N84" s="2">
        <v>0.11094285</v>
      </c>
      <c r="O84" s="2">
        <v>8.135204E-2</v>
      </c>
      <c r="P84" s="2">
        <v>0.17860356999999999</v>
      </c>
      <c r="Q84" s="2">
        <v>0.44448634999999997</v>
      </c>
      <c r="R84" s="2">
        <v>0.44152351000000001</v>
      </c>
      <c r="S84" s="2">
        <v>0.41387875000000002</v>
      </c>
      <c r="T84" s="2">
        <v>0.17438165</v>
      </c>
      <c r="U84" s="2">
        <v>0.11376604999999999</v>
      </c>
      <c r="V84" s="2">
        <v>0.37607615999999999</v>
      </c>
      <c r="W84" s="2">
        <v>0.33602746999999999</v>
      </c>
      <c r="X84" s="2">
        <v>0.43984008000000002</v>
      </c>
      <c r="Y84" s="2">
        <v>0.59234058999999994</v>
      </c>
      <c r="Z84" s="2">
        <v>0.37511855</v>
      </c>
      <c r="AA84" s="2">
        <v>0.70735572000000002</v>
      </c>
      <c r="AB84" s="2">
        <v>0.49483224999999997</v>
      </c>
      <c r="AC84" s="2">
        <v>8.2087149999999998E-2</v>
      </c>
      <c r="AD84" s="2">
        <v>0.87060868999999996</v>
      </c>
      <c r="AE84" s="2">
        <v>0.75189205000000003</v>
      </c>
      <c r="AF84" s="2">
        <v>0.66090755999999995</v>
      </c>
      <c r="AG84" s="2">
        <v>0.48329756000000001</v>
      </c>
      <c r="AH84" s="2">
        <v>6.30888E-2</v>
      </c>
      <c r="AI84" s="2">
        <v>0.26512628999999999</v>
      </c>
      <c r="AJ84" s="2">
        <v>0.61087102000000004</v>
      </c>
      <c r="AK84" s="2">
        <v>0.22234694999999999</v>
      </c>
      <c r="AL84" s="2">
        <v>-8.8764800000000005E-2</v>
      </c>
      <c r="AM84" s="2">
        <v>0.55362012999999999</v>
      </c>
      <c r="AN84" s="2">
        <v>0.19485411</v>
      </c>
      <c r="AO84" s="2">
        <v>0.13495378</v>
      </c>
      <c r="AP84" s="2">
        <v>0.2384667</v>
      </c>
      <c r="AQ84" s="2">
        <v>3.4505000000000001E-2</v>
      </c>
      <c r="AR84" s="2">
        <v>0.20264515</v>
      </c>
      <c r="AS84" s="2">
        <v>0.27253580999999999</v>
      </c>
      <c r="AT84" s="2">
        <v>0.47336022</v>
      </c>
      <c r="AU84" s="2">
        <v>-1.18415E-2</v>
      </c>
      <c r="AV84" s="2">
        <v>0.17376142999999999</v>
      </c>
      <c r="AW84" s="2">
        <v>1.118268E-2</v>
      </c>
      <c r="AX84" s="2">
        <v>0.32916085</v>
      </c>
      <c r="AY84" s="2">
        <v>0.32267495000000002</v>
      </c>
      <c r="AZ84" s="2">
        <v>0.44174540000000001</v>
      </c>
      <c r="BA84" s="2">
        <v>0.45201657000000001</v>
      </c>
      <c r="BB84" s="2">
        <v>0.1192926</v>
      </c>
      <c r="BC84" s="2">
        <v>0.25210513000000001</v>
      </c>
      <c r="BD84" s="2"/>
      <c r="BE84" s="2"/>
    </row>
    <row r="85" spans="1:57" x14ac:dyDescent="0.2">
      <c r="A85">
        <f t="shared" si="1"/>
        <v>8.2999999999999865</v>
      </c>
      <c r="B85" s="2">
        <v>0.24322494</v>
      </c>
      <c r="C85" s="2">
        <v>0.33659392999999999</v>
      </c>
      <c r="D85" s="2">
        <v>0.28939669000000001</v>
      </c>
      <c r="E85" s="2">
        <v>0.29079915000000001</v>
      </c>
      <c r="F85" s="2">
        <v>0.55350275000000004</v>
      </c>
      <c r="G85" s="2">
        <v>0.45856055000000001</v>
      </c>
      <c r="H85" s="2">
        <v>0.93943447999999996</v>
      </c>
      <c r="I85" s="2">
        <v>0.11942184</v>
      </c>
      <c r="J85" s="2">
        <v>0.46695713999999999</v>
      </c>
      <c r="K85" s="2">
        <v>0.52820188999999995</v>
      </c>
      <c r="L85" s="2">
        <v>0.59806795000000001</v>
      </c>
      <c r="M85" s="2">
        <v>0.41447273000000001</v>
      </c>
      <c r="N85" s="2">
        <v>0.17009158999999999</v>
      </c>
      <c r="O85" s="2">
        <v>0.12195312</v>
      </c>
      <c r="P85" s="2">
        <v>0.17848646000000001</v>
      </c>
      <c r="Q85" s="2">
        <v>0.39425981999999998</v>
      </c>
      <c r="R85" s="2">
        <v>0.48339134</v>
      </c>
      <c r="S85" s="2">
        <v>0.43670527999999997</v>
      </c>
      <c r="T85" s="2">
        <v>0.13025044999999999</v>
      </c>
      <c r="U85" s="2">
        <v>7.6384170000000001E-2</v>
      </c>
      <c r="V85" s="2">
        <v>0.32477064</v>
      </c>
      <c r="W85" s="2">
        <v>0.31718329000000001</v>
      </c>
      <c r="X85" s="2">
        <v>0.44955653000000001</v>
      </c>
      <c r="Y85" s="2">
        <v>0.64053234999999997</v>
      </c>
      <c r="Z85" s="2">
        <v>0.41453778000000002</v>
      </c>
      <c r="AA85" s="2">
        <v>0.65079478000000002</v>
      </c>
      <c r="AB85" s="2">
        <v>0.49824257999999999</v>
      </c>
      <c r="AC85" s="2">
        <v>-0.10087699999999999</v>
      </c>
      <c r="AD85" s="2">
        <v>0.87612308000000005</v>
      </c>
      <c r="AE85" s="2">
        <v>0.68911235999999998</v>
      </c>
      <c r="AF85" s="2">
        <v>0.64773464000000003</v>
      </c>
      <c r="AG85" s="2">
        <v>0.53051060999999999</v>
      </c>
      <c r="AH85" s="2">
        <v>0.10283004</v>
      </c>
      <c r="AI85" s="2">
        <v>0.22835675999999999</v>
      </c>
      <c r="AJ85" s="2">
        <v>0.63723542</v>
      </c>
      <c r="AK85" s="2">
        <v>0.16499754999999999</v>
      </c>
      <c r="AL85" s="2">
        <v>-3.1967200000000001E-2</v>
      </c>
      <c r="AM85" s="2">
        <v>0.57917901000000005</v>
      </c>
      <c r="AN85" s="2">
        <v>0.118408</v>
      </c>
      <c r="AO85" s="2">
        <v>0.16301782000000001</v>
      </c>
      <c r="AP85" s="2">
        <v>0.25027664999999999</v>
      </c>
      <c r="AQ85" s="2">
        <v>9.2743729999999996E-2</v>
      </c>
      <c r="AR85" s="2">
        <v>0.17889812999999999</v>
      </c>
      <c r="AS85" s="2">
        <v>0.28359056999999999</v>
      </c>
      <c r="AT85" s="2">
        <v>0.46233837</v>
      </c>
      <c r="AU85" s="2">
        <v>4.1858069999999997E-2</v>
      </c>
      <c r="AV85" s="2">
        <v>0.16188437999999999</v>
      </c>
      <c r="AW85" s="2">
        <v>-2.6521099999999999E-2</v>
      </c>
      <c r="AX85" s="2">
        <v>0.29131873000000003</v>
      </c>
      <c r="AY85" s="2">
        <v>0.32244456999999999</v>
      </c>
      <c r="AZ85" s="2">
        <v>0.41410409999999997</v>
      </c>
      <c r="BA85" s="2">
        <v>0.49705885</v>
      </c>
      <c r="BB85" s="2">
        <v>0.18104083000000001</v>
      </c>
      <c r="BC85" s="2">
        <v>0.21722564999999999</v>
      </c>
      <c r="BD85" s="2"/>
      <c r="BE85" s="2"/>
    </row>
    <row r="86" spans="1:57" x14ac:dyDescent="0.2">
      <c r="A86">
        <f t="shared" si="1"/>
        <v>8.3999999999999861</v>
      </c>
      <c r="B86" s="2">
        <v>0.28327342999999999</v>
      </c>
      <c r="C86" s="2">
        <v>0.43406685</v>
      </c>
      <c r="D86" s="2">
        <v>0.21519042999999999</v>
      </c>
      <c r="E86" s="2">
        <v>0.16052353</v>
      </c>
      <c r="F86" s="2">
        <v>0.54423010000000005</v>
      </c>
      <c r="G86" s="2">
        <v>0.46268332000000001</v>
      </c>
      <c r="H86" s="2">
        <v>0.66860724000000005</v>
      </c>
      <c r="I86" s="2">
        <v>0.37146390000000001</v>
      </c>
      <c r="J86" s="2">
        <v>0.32530057000000001</v>
      </c>
      <c r="K86" s="2">
        <v>0.59623661999999999</v>
      </c>
      <c r="L86" s="2">
        <v>0.89287967000000001</v>
      </c>
      <c r="M86" s="2">
        <v>0.25280598999999998</v>
      </c>
      <c r="N86" s="2">
        <v>0.14068460999999999</v>
      </c>
      <c r="O86" s="2">
        <v>0.16341033999999999</v>
      </c>
      <c r="P86" s="2">
        <v>0.13184605999999999</v>
      </c>
      <c r="Q86" s="2">
        <v>0.3972369</v>
      </c>
      <c r="R86" s="2">
        <v>0.43231795000000001</v>
      </c>
      <c r="S86" s="2">
        <v>0.40675761999999999</v>
      </c>
      <c r="T86" s="2">
        <v>0.16978915</v>
      </c>
      <c r="U86" s="2">
        <v>0.11644019</v>
      </c>
      <c r="V86" s="2">
        <v>0.28409465</v>
      </c>
      <c r="W86" s="2">
        <v>0.30325286000000001</v>
      </c>
      <c r="X86" s="2">
        <v>0.42572417000000001</v>
      </c>
      <c r="Y86" s="2">
        <v>0.65304298999999999</v>
      </c>
      <c r="Z86" s="2">
        <v>0.40044102999999998</v>
      </c>
      <c r="AA86" s="2">
        <v>0.70351346000000003</v>
      </c>
      <c r="AB86" s="2">
        <v>0.49002051000000002</v>
      </c>
      <c r="AC86" s="2">
        <v>8.4270949999999997E-2</v>
      </c>
      <c r="AD86" s="2">
        <v>0.65968947</v>
      </c>
      <c r="AE86" s="2">
        <v>0.47854713999999998</v>
      </c>
      <c r="AF86" s="2">
        <v>0.67710727000000004</v>
      </c>
      <c r="AG86" s="2">
        <v>0.42209458999999999</v>
      </c>
      <c r="AH86" s="2">
        <v>4.7470419999999999E-2</v>
      </c>
      <c r="AI86" s="2">
        <v>0.24037122</v>
      </c>
      <c r="AJ86" s="2">
        <v>0.55748772999999996</v>
      </c>
      <c r="AK86" s="2">
        <v>0.14338298999999999</v>
      </c>
      <c r="AL86" s="2">
        <v>-8.9378200000000005E-2</v>
      </c>
      <c r="AM86" s="2">
        <v>0.59896048999999996</v>
      </c>
      <c r="AN86" s="2">
        <v>0.11248778</v>
      </c>
      <c r="AO86" s="2">
        <v>4.8912329999999997E-2</v>
      </c>
      <c r="AP86" s="2">
        <v>0.27130786000000001</v>
      </c>
      <c r="AQ86" s="2">
        <v>1.373658E-2</v>
      </c>
      <c r="AR86" s="2">
        <v>0.18989901000000001</v>
      </c>
      <c r="AS86" s="2">
        <v>0.28630011999999999</v>
      </c>
      <c r="AT86" s="2">
        <v>0.44110769</v>
      </c>
      <c r="AU86" s="2">
        <v>-5.2888200000000003E-2</v>
      </c>
      <c r="AV86" s="2">
        <v>0.15954155</v>
      </c>
      <c r="AW86" s="2">
        <v>3.1984579999999999E-2</v>
      </c>
      <c r="AX86" s="2">
        <v>0.35323362000000003</v>
      </c>
      <c r="AY86" s="2">
        <v>0.31427534000000001</v>
      </c>
      <c r="AZ86" s="2">
        <v>0.42997629999999998</v>
      </c>
      <c r="BA86" s="2">
        <v>0.46196103999999999</v>
      </c>
      <c r="BB86" s="2">
        <v>0.17383112000000001</v>
      </c>
      <c r="BC86" s="2">
        <v>0.25624203000000001</v>
      </c>
      <c r="BD86" s="2"/>
      <c r="BE86" s="2"/>
    </row>
    <row r="87" spans="1:57" x14ac:dyDescent="0.2">
      <c r="A87">
        <f t="shared" si="1"/>
        <v>8.4999999999999858</v>
      </c>
      <c r="B87" s="2">
        <v>0.28865016999999998</v>
      </c>
      <c r="C87" s="2">
        <v>0.46585520000000002</v>
      </c>
      <c r="D87" s="2">
        <v>0.15044115</v>
      </c>
      <c r="E87" s="2">
        <v>0.16228851999999999</v>
      </c>
      <c r="F87" s="2">
        <v>0.47536307999999999</v>
      </c>
      <c r="G87" s="2">
        <v>0.52034829999999999</v>
      </c>
      <c r="H87" s="2">
        <v>0.90594748000000003</v>
      </c>
      <c r="I87" s="2">
        <v>0.26560545000000002</v>
      </c>
      <c r="J87" s="2">
        <v>0.44436784000000001</v>
      </c>
      <c r="K87" s="2">
        <v>0.46202204000000002</v>
      </c>
      <c r="L87" s="2">
        <v>0.68627000000000005</v>
      </c>
      <c r="M87" s="2">
        <v>0.26684404</v>
      </c>
      <c r="N87" s="2">
        <v>7.8088759999999993E-2</v>
      </c>
      <c r="O87" s="2">
        <v>0.10857694</v>
      </c>
      <c r="P87" s="2">
        <v>0.22166296999999999</v>
      </c>
      <c r="Q87" s="2">
        <v>0.43617467999999998</v>
      </c>
      <c r="R87" s="2">
        <v>0.43607784999999999</v>
      </c>
      <c r="S87" s="2">
        <v>0.41011512999999999</v>
      </c>
      <c r="T87" s="2">
        <v>2.7856390000000002E-2</v>
      </c>
      <c r="U87" s="2">
        <v>9.6548339999999996E-2</v>
      </c>
      <c r="V87" s="2">
        <v>0.34112331000000001</v>
      </c>
      <c r="W87" s="2">
        <v>0.30088489000000002</v>
      </c>
      <c r="X87" s="2">
        <v>0.41706620999999999</v>
      </c>
      <c r="Y87" s="2">
        <v>0.56052564999999999</v>
      </c>
      <c r="Z87" s="2">
        <v>0.41458929</v>
      </c>
      <c r="AA87" s="2">
        <v>0.55226240999999998</v>
      </c>
      <c r="AB87" s="2">
        <v>0.49803902</v>
      </c>
      <c r="AC87" s="2">
        <v>-2.3191099999999999E-2</v>
      </c>
      <c r="AD87" s="2">
        <v>0.65429945</v>
      </c>
      <c r="AE87" s="2">
        <v>0.55045239000000001</v>
      </c>
      <c r="AF87" s="2">
        <v>0.67657553999999998</v>
      </c>
      <c r="AG87" s="2">
        <v>0.41265390000000002</v>
      </c>
      <c r="AH87" s="2">
        <v>5.7136909999999999E-2</v>
      </c>
      <c r="AI87" s="2">
        <v>0.22582299</v>
      </c>
      <c r="AJ87" s="2">
        <v>0.51088928</v>
      </c>
      <c r="AK87" s="2">
        <v>0.13522692</v>
      </c>
      <c r="AL87" s="2">
        <v>-3.4102500000000001E-2</v>
      </c>
      <c r="AM87" s="2">
        <v>0.57436728000000004</v>
      </c>
      <c r="AN87" s="2">
        <v>0.13175334</v>
      </c>
      <c r="AO87" s="2">
        <v>0.14152329</v>
      </c>
      <c r="AP87" s="2">
        <v>0.21239963000000001</v>
      </c>
      <c r="AQ87" s="2">
        <v>4.6576270000000003E-2</v>
      </c>
      <c r="AR87" s="2">
        <v>0.17387879000000001</v>
      </c>
      <c r="AS87" s="2">
        <v>0.28951950999999998</v>
      </c>
      <c r="AT87" s="2">
        <v>0.41865055000000001</v>
      </c>
      <c r="AU87" s="2">
        <v>9.4116500000000006E-3</v>
      </c>
      <c r="AV87" s="2">
        <v>0.12832265000000001</v>
      </c>
      <c r="AW87" s="2">
        <v>5.8495999999999999E-3</v>
      </c>
      <c r="AX87" s="2">
        <v>0.31693158999999999</v>
      </c>
      <c r="AY87" s="2">
        <v>0.25308323999999999</v>
      </c>
      <c r="AZ87" s="2">
        <v>0.44724279</v>
      </c>
      <c r="BA87" s="2">
        <v>0.42417542000000003</v>
      </c>
      <c r="BB87" s="2">
        <v>0.16817681000000001</v>
      </c>
      <c r="BC87" s="2">
        <v>0.22328686</v>
      </c>
      <c r="BD87" s="2"/>
      <c r="BE87" s="2"/>
    </row>
    <row r="88" spans="1:57" x14ac:dyDescent="0.2">
      <c r="A88">
        <f t="shared" si="1"/>
        <v>8.5999999999999854</v>
      </c>
      <c r="B88" s="2">
        <v>0.32412284000000002</v>
      </c>
      <c r="C88" s="2">
        <v>0.38381658000000002</v>
      </c>
      <c r="D88" s="2">
        <v>0.18239273</v>
      </c>
      <c r="E88" s="2">
        <v>0.16109752999999999</v>
      </c>
      <c r="F88" s="2">
        <v>0.48677397</v>
      </c>
      <c r="G88" s="2">
        <v>0.46925734000000002</v>
      </c>
      <c r="H88" s="2">
        <v>0.82684289</v>
      </c>
      <c r="I88" s="2">
        <v>0.44621122000000002</v>
      </c>
      <c r="J88" s="2">
        <v>0.40981909999999999</v>
      </c>
      <c r="K88" s="2">
        <v>0.41810902</v>
      </c>
      <c r="L88" s="2">
        <v>0.71862033999999997</v>
      </c>
      <c r="M88" s="2">
        <v>0.19782052999999999</v>
      </c>
      <c r="N88" s="2">
        <v>8.5930439999999997E-2</v>
      </c>
      <c r="O88" s="2">
        <v>5.206554E-2</v>
      </c>
      <c r="P88" s="2">
        <v>0.15446752</v>
      </c>
      <c r="Q88" s="2">
        <v>0.42498541000000001</v>
      </c>
      <c r="R88" s="2">
        <v>0.43550262000000001</v>
      </c>
      <c r="S88" s="2">
        <v>0.38846678000000001</v>
      </c>
      <c r="T88" s="2">
        <v>0.16013827999999999</v>
      </c>
      <c r="U88" s="2">
        <v>9.9445510000000001E-2</v>
      </c>
      <c r="V88" s="2">
        <v>0.34091405000000002</v>
      </c>
      <c r="W88" s="2">
        <v>0.30962488999999999</v>
      </c>
      <c r="X88" s="2">
        <v>0.39991922000000002</v>
      </c>
      <c r="Y88" s="2">
        <v>0.56141034000000001</v>
      </c>
      <c r="Z88" s="2">
        <v>0.39238010000000001</v>
      </c>
      <c r="AA88" s="2">
        <v>0.58166382000000005</v>
      </c>
      <c r="AB88" s="2">
        <v>0.41813831000000001</v>
      </c>
      <c r="AC88" s="2">
        <v>8.2454200000000005E-2</v>
      </c>
      <c r="AD88" s="2">
        <v>0.80222342000000002</v>
      </c>
      <c r="AE88" s="2">
        <v>0.61343839</v>
      </c>
      <c r="AF88" s="2">
        <v>0.63943569</v>
      </c>
      <c r="AG88" s="2">
        <v>0.43707411000000002</v>
      </c>
      <c r="AH88" s="2">
        <v>0.10499084</v>
      </c>
      <c r="AI88" s="2">
        <v>0.19462570000000001</v>
      </c>
      <c r="AJ88" s="2">
        <v>0.53418639000000001</v>
      </c>
      <c r="AK88" s="2">
        <v>0.10334989</v>
      </c>
      <c r="AL88" s="2">
        <v>-8.2885E-2</v>
      </c>
      <c r="AM88" s="2">
        <v>0.54871658000000001</v>
      </c>
      <c r="AN88" s="2">
        <v>0.14216772999999999</v>
      </c>
      <c r="AO88" s="2">
        <v>7.6686779999999996E-2</v>
      </c>
      <c r="AP88" s="2">
        <v>0.20114344000000001</v>
      </c>
      <c r="AQ88" s="2">
        <v>2.111859E-2</v>
      </c>
      <c r="AR88" s="2">
        <v>0.18143117</v>
      </c>
      <c r="AS88" s="2">
        <v>0.28387871999999997</v>
      </c>
      <c r="AT88" s="2">
        <v>0.41890187000000001</v>
      </c>
      <c r="AU88" s="2">
        <v>3.3584499999999998E-3</v>
      </c>
      <c r="AV88" s="2">
        <v>0.11308826</v>
      </c>
      <c r="AW88" s="2">
        <v>-2.5969800000000001E-2</v>
      </c>
      <c r="AX88" s="2">
        <v>0.27552030999999999</v>
      </c>
      <c r="AY88" s="2">
        <v>0.27496043999999997</v>
      </c>
      <c r="AZ88" s="2">
        <v>0.45371159</v>
      </c>
      <c r="BA88" s="2">
        <v>0.42014513999999997</v>
      </c>
      <c r="BB88" s="2">
        <v>0.10857314999999999</v>
      </c>
      <c r="BC88" s="2">
        <v>0.21258187000000001</v>
      </c>
      <c r="BD88" s="2"/>
      <c r="BE88" s="2"/>
    </row>
    <row r="89" spans="1:57" x14ac:dyDescent="0.2">
      <c r="A89">
        <f t="shared" si="1"/>
        <v>8.6999999999999851</v>
      </c>
      <c r="B89" s="2">
        <v>0.30144818000000001</v>
      </c>
      <c r="C89" s="2">
        <v>0.39980953000000002</v>
      </c>
      <c r="D89" s="2">
        <v>0.21113635</v>
      </c>
      <c r="E89" s="2">
        <v>0.15982764999999999</v>
      </c>
      <c r="F89" s="2">
        <v>0.46605675000000002</v>
      </c>
      <c r="G89" s="2">
        <v>0.43881757999999998</v>
      </c>
      <c r="H89" s="2">
        <v>0.87882941000000003</v>
      </c>
      <c r="I89" s="2">
        <v>0.45115321000000003</v>
      </c>
      <c r="J89" s="2">
        <v>0.26376733000000002</v>
      </c>
      <c r="K89" s="2">
        <v>0.45996107000000003</v>
      </c>
      <c r="L89" s="2">
        <v>0.79421151999999995</v>
      </c>
      <c r="M89" s="2">
        <v>0.24519879</v>
      </c>
      <c r="N89" s="2">
        <v>5.453591E-2</v>
      </c>
      <c r="O89" s="2">
        <v>4.153805E-2</v>
      </c>
      <c r="P89" s="2">
        <v>0.12696356</v>
      </c>
      <c r="Q89" s="2">
        <v>0.43275048999999999</v>
      </c>
      <c r="R89" s="2">
        <v>0.45537375000000002</v>
      </c>
      <c r="S89" s="2">
        <v>0.37082670000000001</v>
      </c>
      <c r="T89" s="2">
        <v>0.10679035000000001</v>
      </c>
      <c r="U89" s="2">
        <v>7.8038640000000006E-2</v>
      </c>
      <c r="V89" s="2">
        <v>0.29749615000000001</v>
      </c>
      <c r="W89" s="2">
        <v>0.34418367999999999</v>
      </c>
      <c r="X89" s="2">
        <v>0.39530648000000002</v>
      </c>
      <c r="Y89" s="2">
        <v>0.57603565999999995</v>
      </c>
      <c r="Z89" s="2">
        <v>0.42283768999999999</v>
      </c>
      <c r="AA89" s="2">
        <v>0.620811</v>
      </c>
      <c r="AB89" s="2">
        <v>0.50257810000000003</v>
      </c>
      <c r="AC89" s="2">
        <v>0.13546964</v>
      </c>
      <c r="AD89" s="2">
        <v>0.76095924999999998</v>
      </c>
      <c r="AE89" s="2">
        <v>0.54387068999999999</v>
      </c>
      <c r="AF89" s="2">
        <v>0.57471665999999999</v>
      </c>
      <c r="AG89" s="2">
        <v>0.36838882000000001</v>
      </c>
      <c r="AH89" s="2">
        <v>0.14603568</v>
      </c>
      <c r="AI89" s="2">
        <v>0.19142171999999999</v>
      </c>
      <c r="AJ89" s="2">
        <v>0.48394926999999999</v>
      </c>
      <c r="AK89" s="2">
        <v>9.3668440000000006E-2</v>
      </c>
      <c r="AL89" s="2">
        <v>-6.9279099999999996E-2</v>
      </c>
      <c r="AM89" s="2">
        <v>0.49306545000000002</v>
      </c>
      <c r="AN89" s="2">
        <v>0.12545187999999999</v>
      </c>
      <c r="AO89" s="2">
        <v>0.12032816</v>
      </c>
      <c r="AP89" s="2">
        <v>0.19070307</v>
      </c>
      <c r="AQ89" s="2">
        <v>3.903181E-2</v>
      </c>
      <c r="AR89" s="2">
        <v>0.16694917000000001</v>
      </c>
      <c r="AS89" s="2">
        <v>0.28156257000000001</v>
      </c>
      <c r="AT89" s="2">
        <v>0.44833052000000001</v>
      </c>
      <c r="AU89" s="2">
        <v>4.2047620000000001E-2</v>
      </c>
      <c r="AV89" s="2">
        <v>0.15701166999999999</v>
      </c>
      <c r="AW89" s="2">
        <v>-7.8448000000000007E-3</v>
      </c>
      <c r="AX89" s="2">
        <v>0.24249892000000001</v>
      </c>
      <c r="AY89" s="2">
        <v>0.27196081999999999</v>
      </c>
      <c r="AZ89" s="2">
        <v>0.40689557999999998</v>
      </c>
      <c r="BA89" s="2">
        <v>0.49709028999999999</v>
      </c>
      <c r="BB89" s="2">
        <v>0.16541199000000001</v>
      </c>
      <c r="BC89" s="2">
        <v>0.22097141000000001</v>
      </c>
      <c r="BD89" s="2"/>
      <c r="BE89" s="2"/>
    </row>
    <row r="90" spans="1:57" x14ac:dyDescent="0.2">
      <c r="A90">
        <f t="shared" si="1"/>
        <v>8.7999999999999847</v>
      </c>
      <c r="B90" s="2">
        <v>0.24219283999999999</v>
      </c>
      <c r="C90" s="2">
        <v>0.34953183999999998</v>
      </c>
      <c r="D90" s="2">
        <v>0.15607911999999999</v>
      </c>
      <c r="E90" s="2">
        <v>0.19875366999999999</v>
      </c>
      <c r="F90" s="2">
        <v>0.51321687000000005</v>
      </c>
      <c r="G90" s="2">
        <v>0.41049649999999999</v>
      </c>
      <c r="H90" s="2">
        <v>0.91312934000000001</v>
      </c>
      <c r="I90" s="2">
        <v>0.35341758000000001</v>
      </c>
      <c r="J90" s="2">
        <v>0.17680122000000001</v>
      </c>
      <c r="K90" s="2">
        <v>0.22399396999999999</v>
      </c>
      <c r="L90" s="2">
        <v>0.88916468000000004</v>
      </c>
      <c r="M90" s="2">
        <v>0.26760052000000001</v>
      </c>
      <c r="N90" s="2">
        <v>5.2298259999999999E-2</v>
      </c>
      <c r="O90" s="2">
        <v>0.12543942</v>
      </c>
      <c r="P90" s="2">
        <v>0.18585165000000001</v>
      </c>
      <c r="Q90" s="2">
        <v>0.40224970999999998</v>
      </c>
      <c r="R90" s="2">
        <v>0.41122240999999998</v>
      </c>
      <c r="S90" s="2">
        <v>0.35662529999999998</v>
      </c>
      <c r="T90" s="2">
        <v>0.12846932</v>
      </c>
      <c r="U90" s="2">
        <v>8.9809360000000005E-2</v>
      </c>
      <c r="V90" s="2">
        <v>0.33839293999999998</v>
      </c>
      <c r="W90" s="2">
        <v>0.35047709999999999</v>
      </c>
      <c r="X90" s="2">
        <v>0.39753980999999999</v>
      </c>
      <c r="Y90" s="2">
        <v>0.53158996999999997</v>
      </c>
      <c r="Z90" s="2">
        <v>0.34165068999999998</v>
      </c>
      <c r="AA90" s="2">
        <v>0.55638113</v>
      </c>
      <c r="AB90" s="2">
        <v>0.48239372000000003</v>
      </c>
      <c r="AC90" s="2">
        <v>0.23912016</v>
      </c>
      <c r="AD90" s="2">
        <v>0.82775659000000001</v>
      </c>
      <c r="AE90" s="2">
        <v>0.59435747999999999</v>
      </c>
      <c r="AF90" s="2">
        <v>0.62881591000000003</v>
      </c>
      <c r="AG90" s="2">
        <v>0.42187697000000002</v>
      </c>
      <c r="AH90" s="2">
        <v>4.9602019999999997E-2</v>
      </c>
      <c r="AI90" s="2">
        <v>0.16219344999999999</v>
      </c>
      <c r="AJ90" s="2">
        <v>0.52177214999999999</v>
      </c>
      <c r="AK90" s="2">
        <v>0.11607777</v>
      </c>
      <c r="AL90" s="2">
        <v>-3.13171E-2</v>
      </c>
      <c r="AM90" s="2">
        <v>0.50980128000000002</v>
      </c>
      <c r="AN90" s="2">
        <v>0.10712057</v>
      </c>
      <c r="AO90" s="2">
        <v>6.4098119999999995E-2</v>
      </c>
      <c r="AP90" s="2">
        <v>0.22819345999999999</v>
      </c>
      <c r="AQ90" s="2">
        <v>-5.07419E-2</v>
      </c>
      <c r="AR90" s="2">
        <v>0.13460116999999999</v>
      </c>
      <c r="AS90" s="2">
        <v>0.23453441</v>
      </c>
      <c r="AT90" s="2">
        <v>0.43440181</v>
      </c>
      <c r="AU90" s="2">
        <v>1.247756E-2</v>
      </c>
      <c r="AV90" s="2">
        <v>0.16407514000000001</v>
      </c>
      <c r="AW90" s="2">
        <v>-2.5675E-2</v>
      </c>
      <c r="AX90" s="2">
        <v>0.26869190999999998</v>
      </c>
      <c r="AY90" s="2">
        <v>0.23334388</v>
      </c>
      <c r="AZ90" s="2">
        <v>0.42654077000000001</v>
      </c>
      <c r="BA90" s="2">
        <v>0.52083475999999995</v>
      </c>
      <c r="BB90" s="2">
        <v>0.18827231999999999</v>
      </c>
      <c r="BC90" s="2">
        <v>0.19310252999999999</v>
      </c>
      <c r="BD90" s="2"/>
      <c r="BE90" s="2"/>
    </row>
    <row r="91" spans="1:57" x14ac:dyDescent="0.2">
      <c r="A91">
        <f t="shared" si="1"/>
        <v>8.8999999999999844</v>
      </c>
      <c r="B91" s="2">
        <v>0.33850321999999999</v>
      </c>
      <c r="C91" s="2">
        <v>0.40003758</v>
      </c>
      <c r="D91" s="2">
        <v>0.13941200000000001</v>
      </c>
      <c r="E91" s="2">
        <v>0.19206400000000001</v>
      </c>
      <c r="F91" s="2">
        <v>0.52522906000000003</v>
      </c>
      <c r="G91" s="2">
        <v>0.37060494999999999</v>
      </c>
      <c r="H91" s="2">
        <v>0.89615286000000005</v>
      </c>
      <c r="I91" s="2">
        <v>0.44727581</v>
      </c>
      <c r="J91" s="2">
        <v>0.10172715</v>
      </c>
      <c r="K91" s="2">
        <v>0.47727385999999999</v>
      </c>
      <c r="L91" s="2">
        <v>0.58287809999999995</v>
      </c>
      <c r="M91" s="2">
        <v>0.18747504000000001</v>
      </c>
      <c r="N91" s="2">
        <v>6.0248719999999999E-2</v>
      </c>
      <c r="O91" s="2">
        <v>0.1139328</v>
      </c>
      <c r="P91" s="2">
        <v>9.0978450000000002E-2</v>
      </c>
      <c r="Q91" s="2">
        <v>0.40624176000000001</v>
      </c>
      <c r="R91" s="2">
        <v>0.36300346999999999</v>
      </c>
      <c r="S91" s="2">
        <v>0.37760244999999998</v>
      </c>
      <c r="T91" s="2">
        <v>0.11306897</v>
      </c>
      <c r="U91" s="2">
        <v>0.10200905</v>
      </c>
      <c r="V91" s="2">
        <v>0.37930127000000002</v>
      </c>
      <c r="W91" s="2">
        <v>0.33983806</v>
      </c>
      <c r="X91" s="2">
        <v>0.41568290000000002</v>
      </c>
      <c r="Y91" s="2">
        <v>0.53138859000000005</v>
      </c>
      <c r="Z91" s="2">
        <v>0.36325690999999999</v>
      </c>
      <c r="AA91" s="2">
        <v>0.51855364999999998</v>
      </c>
      <c r="AB91" s="2">
        <v>0.49899903000000001</v>
      </c>
      <c r="AC91" s="2">
        <v>0.36661076999999997</v>
      </c>
      <c r="AD91" s="2">
        <v>0.83866099000000005</v>
      </c>
      <c r="AE91" s="2">
        <v>0.62014144000000004</v>
      </c>
      <c r="AF91" s="2">
        <v>0.50565504999999999</v>
      </c>
      <c r="AG91" s="2">
        <v>0.36539004000000003</v>
      </c>
      <c r="AH91" s="2">
        <v>0.14622457999999999</v>
      </c>
      <c r="AI91" s="2">
        <v>0.19295780000000001</v>
      </c>
      <c r="AJ91" s="2">
        <v>0.60819202000000006</v>
      </c>
      <c r="AK91" s="2">
        <v>4.253556E-2</v>
      </c>
      <c r="AL91" s="2">
        <v>-4.7436600000000002E-2</v>
      </c>
      <c r="AM91" s="2">
        <v>0.51827281000000003</v>
      </c>
      <c r="AN91" s="2">
        <v>0.14887415000000001</v>
      </c>
      <c r="AO91" s="2">
        <v>4.1120329999999997E-2</v>
      </c>
      <c r="AP91" s="2">
        <v>0.15367175</v>
      </c>
      <c r="AQ91" s="2">
        <v>-2.0705399999999999E-2</v>
      </c>
      <c r="AR91" s="2">
        <v>0.18857122000000001</v>
      </c>
      <c r="AS91" s="2">
        <v>0.24730062</v>
      </c>
      <c r="AT91" s="2">
        <v>0.38436133</v>
      </c>
      <c r="AU91" s="2">
        <v>-6.4535E-3</v>
      </c>
      <c r="AV91" s="2">
        <v>0.11173487999999999</v>
      </c>
      <c r="AW91" s="2">
        <v>-1.93317E-2</v>
      </c>
      <c r="AX91" s="2">
        <v>0.27144389000000002</v>
      </c>
      <c r="AY91" s="2">
        <v>0.25672993</v>
      </c>
      <c r="AZ91" s="2">
        <v>0.41883119000000002</v>
      </c>
      <c r="BA91" s="2">
        <v>0.42888721000000002</v>
      </c>
      <c r="BB91" s="2">
        <v>0.12740931999999999</v>
      </c>
      <c r="BC91" s="2">
        <v>0.20497805999999999</v>
      </c>
      <c r="BD91" s="2"/>
      <c r="BE91" s="2"/>
    </row>
    <row r="92" spans="1:57" x14ac:dyDescent="0.2">
      <c r="A92">
        <f t="shared" si="1"/>
        <v>8.999999999999984</v>
      </c>
      <c r="B92" s="2">
        <v>0.32607584000000001</v>
      </c>
      <c r="C92" s="2">
        <v>0.37431489000000001</v>
      </c>
      <c r="D92" s="2">
        <v>0.16377146000000001</v>
      </c>
      <c r="E92" s="2">
        <v>0.22187587</v>
      </c>
      <c r="F92" s="2">
        <v>0.54993568000000004</v>
      </c>
      <c r="G92" s="2">
        <v>0.35051882000000001</v>
      </c>
      <c r="H92" s="2">
        <v>0.71407935</v>
      </c>
      <c r="I92" s="2">
        <v>0.37785168000000002</v>
      </c>
      <c r="J92" s="2">
        <v>0.15424874999999999</v>
      </c>
      <c r="K92" s="2">
        <v>0.45291614000000002</v>
      </c>
      <c r="L92" s="2">
        <v>0.79415124999999998</v>
      </c>
      <c r="M92" s="2">
        <v>0.13991981000000001</v>
      </c>
      <c r="N92" s="2">
        <v>7.3597579999999996E-2</v>
      </c>
      <c r="O92" s="2">
        <v>6.9062360000000003E-2</v>
      </c>
      <c r="P92" s="2">
        <v>0.11259304000000001</v>
      </c>
      <c r="Q92" s="2">
        <v>0.37997375999999999</v>
      </c>
      <c r="R92" s="2">
        <v>0.40614589000000001</v>
      </c>
      <c r="S92" s="2">
        <v>0.36441791000000001</v>
      </c>
      <c r="T92" s="2">
        <v>0.13385731000000001</v>
      </c>
      <c r="U92" s="2">
        <v>6.9451009999999994E-2</v>
      </c>
      <c r="V92" s="2">
        <v>0.3352715</v>
      </c>
      <c r="W92" s="2">
        <v>0.34138942</v>
      </c>
      <c r="X92" s="2">
        <v>0.37630356999999998</v>
      </c>
      <c r="Y92" s="2">
        <v>0.53300890000000001</v>
      </c>
      <c r="Z92" s="2">
        <v>0.37785703999999998</v>
      </c>
      <c r="AA92" s="2">
        <v>0.60949385</v>
      </c>
      <c r="AB92" s="2">
        <v>0.45739745999999998</v>
      </c>
      <c r="AC92" s="2">
        <v>0.29761168999999998</v>
      </c>
      <c r="AD92" s="2">
        <v>0.85255532999999994</v>
      </c>
      <c r="AE92" s="2">
        <v>0.58849797000000004</v>
      </c>
      <c r="AF92" s="2">
        <v>0.46244127000000002</v>
      </c>
      <c r="AG92" s="2">
        <v>0.46745641999999998</v>
      </c>
      <c r="AH92" s="2">
        <v>6.2533199999999997E-2</v>
      </c>
      <c r="AI92" s="2">
        <v>0.13545413000000001</v>
      </c>
      <c r="AJ92" s="2">
        <v>0.42714417999999998</v>
      </c>
      <c r="AK92" s="2">
        <v>0.14158438000000001</v>
      </c>
      <c r="AL92" s="2">
        <v>-9.6083100000000005E-2</v>
      </c>
      <c r="AM92" s="2">
        <v>0.47646079000000002</v>
      </c>
      <c r="AN92" s="2">
        <v>0.13331027000000001</v>
      </c>
      <c r="AO92" s="2">
        <v>7.0486270000000004E-2</v>
      </c>
      <c r="AP92" s="2">
        <v>0.24491022000000001</v>
      </c>
      <c r="AQ92" s="2">
        <v>5.9537159999999999E-2</v>
      </c>
      <c r="AR92" s="2">
        <v>0.13130079</v>
      </c>
      <c r="AS92" s="2">
        <v>0.25235189000000002</v>
      </c>
      <c r="AT92" s="2">
        <v>0.44085238999999998</v>
      </c>
      <c r="AU92" s="2">
        <v>-1.9283E-3</v>
      </c>
      <c r="AV92" s="2">
        <v>0.11311947999999999</v>
      </c>
      <c r="AW92" s="2">
        <v>2.982839E-2</v>
      </c>
      <c r="AX92" s="2">
        <v>0.25114752000000001</v>
      </c>
      <c r="AY92" s="2">
        <v>0.23180529999999999</v>
      </c>
      <c r="AZ92" s="2">
        <v>0.38113734999999999</v>
      </c>
      <c r="BA92" s="2">
        <v>0.48654460999999999</v>
      </c>
      <c r="BB92" s="2">
        <v>0.12423607</v>
      </c>
      <c r="BC92" s="2">
        <v>0.20230986000000001</v>
      </c>
      <c r="BD92" s="2"/>
      <c r="BE92" s="2"/>
    </row>
    <row r="93" spans="1:57" x14ac:dyDescent="0.2">
      <c r="A93">
        <f t="shared" si="1"/>
        <v>9.0999999999999837</v>
      </c>
      <c r="B93" s="2">
        <v>0.24367533999999999</v>
      </c>
      <c r="C93" s="2">
        <v>0.34860901</v>
      </c>
      <c r="D93" s="2">
        <v>0.19951600999999999</v>
      </c>
      <c r="E93" s="2">
        <v>0.17403964999999999</v>
      </c>
      <c r="F93" s="2">
        <v>0.53329232000000004</v>
      </c>
      <c r="G93" s="2">
        <v>0.35162499000000003</v>
      </c>
      <c r="H93" s="2">
        <v>0.87754436999999996</v>
      </c>
      <c r="I93" s="2">
        <v>0.30940095000000001</v>
      </c>
      <c r="J93" s="2">
        <v>0.13487917999999999</v>
      </c>
      <c r="K93" s="2">
        <v>0.26025385000000001</v>
      </c>
      <c r="L93" s="2">
        <v>0.49081197999999998</v>
      </c>
      <c r="M93" s="2">
        <v>0.11793797</v>
      </c>
      <c r="N93" s="2">
        <v>6.1163889999999999E-2</v>
      </c>
      <c r="O93" s="2">
        <v>0.1236155</v>
      </c>
      <c r="P93" s="2">
        <v>4.0844470000000001E-2</v>
      </c>
      <c r="Q93" s="2">
        <v>0.37892237000000001</v>
      </c>
      <c r="R93" s="2">
        <v>0.40277364999999998</v>
      </c>
      <c r="S93" s="2">
        <v>0.39932995999999998</v>
      </c>
      <c r="T93" s="2">
        <v>0.13680476</v>
      </c>
      <c r="U93" s="2">
        <v>7.9456639999999995E-2</v>
      </c>
      <c r="V93" s="2">
        <v>0.32850169000000001</v>
      </c>
      <c r="W93" s="2">
        <v>0.29014979000000002</v>
      </c>
      <c r="X93" s="2">
        <v>0.34581852000000002</v>
      </c>
      <c r="Y93" s="2">
        <v>0.50177475999999999</v>
      </c>
      <c r="Z93" s="2">
        <v>0.33972082999999997</v>
      </c>
      <c r="AA93" s="2">
        <v>0.59877979999999997</v>
      </c>
      <c r="AB93" s="2">
        <v>0.45022003999999999</v>
      </c>
      <c r="AC93" s="2">
        <v>0.16951310999999999</v>
      </c>
      <c r="AD93" s="2">
        <v>0.76775625000000003</v>
      </c>
      <c r="AE93" s="2">
        <v>0.61985424</v>
      </c>
      <c r="AF93" s="2">
        <v>0.50942050000000005</v>
      </c>
      <c r="AG93" s="2">
        <v>0.29593874999999997</v>
      </c>
      <c r="AH93" s="2">
        <v>0.14587977999999999</v>
      </c>
      <c r="AI93" s="2">
        <v>0.18513035999999999</v>
      </c>
      <c r="AJ93" s="2">
        <v>0.47521556999999998</v>
      </c>
      <c r="AK93" s="2">
        <v>6.3188820000000007E-2</v>
      </c>
      <c r="AL93" s="2">
        <v>-8.5841500000000001E-2</v>
      </c>
      <c r="AM93" s="2">
        <v>0.54654972999999996</v>
      </c>
      <c r="AN93" s="2">
        <v>0.11716701</v>
      </c>
      <c r="AO93" s="2">
        <v>0.15051211</v>
      </c>
      <c r="AP93" s="2">
        <v>0.24190107999999999</v>
      </c>
      <c r="AQ93" s="2">
        <v>-2.7177099999999999E-2</v>
      </c>
      <c r="AR93" s="2">
        <v>0.17522451</v>
      </c>
      <c r="AS93" s="2">
        <v>0.25863644000000002</v>
      </c>
      <c r="AT93" s="2">
        <v>0.41609877000000001</v>
      </c>
      <c r="AU93" s="2">
        <v>5.5497230000000002E-2</v>
      </c>
      <c r="AV93" s="2">
        <v>0.11352102999999999</v>
      </c>
      <c r="AW93" s="2">
        <v>-1.8670099999999999E-2</v>
      </c>
      <c r="AX93" s="2">
        <v>0.25977620000000001</v>
      </c>
      <c r="AY93" s="2">
        <v>0.26434825000000001</v>
      </c>
      <c r="AZ93" s="2">
        <v>0.37591588999999997</v>
      </c>
      <c r="BA93" s="2">
        <v>0.43387523</v>
      </c>
      <c r="BB93" s="2">
        <v>8.943458E-2</v>
      </c>
      <c r="BC93" s="2">
        <v>0.18106343999999999</v>
      </c>
      <c r="BD93" s="2"/>
      <c r="BE93" s="2"/>
    </row>
    <row r="94" spans="1:57" x14ac:dyDescent="0.2">
      <c r="A94">
        <f t="shared" si="1"/>
        <v>9.1999999999999833</v>
      </c>
      <c r="B94" s="2">
        <v>0.18202451</v>
      </c>
      <c r="C94" s="2">
        <v>0.28951765000000002</v>
      </c>
      <c r="D94" s="2">
        <v>0.18690883</v>
      </c>
      <c r="E94" s="2">
        <v>0.18609733000000001</v>
      </c>
      <c r="F94" s="2">
        <v>0.54452069999999997</v>
      </c>
      <c r="G94" s="2">
        <v>0.32999557000000002</v>
      </c>
      <c r="H94" s="2">
        <v>0.77995028</v>
      </c>
      <c r="I94" s="2">
        <v>0.35582361000000001</v>
      </c>
      <c r="J94" s="2">
        <v>0.13710185</v>
      </c>
      <c r="K94" s="2">
        <v>0.54813509999999999</v>
      </c>
      <c r="L94" s="2">
        <v>0.40811438999999999</v>
      </c>
      <c r="M94" s="2">
        <v>1.2936599999999999E-2</v>
      </c>
      <c r="N94" s="2">
        <v>5.8317540000000001E-2</v>
      </c>
      <c r="O94" s="2">
        <v>0.11378309</v>
      </c>
      <c r="P94" s="2">
        <v>9.9042779999999997E-2</v>
      </c>
      <c r="Q94" s="2">
        <v>0.37729316000000002</v>
      </c>
      <c r="R94" s="2">
        <v>0.36755195000000002</v>
      </c>
      <c r="S94" s="2">
        <v>0.36327672999999999</v>
      </c>
      <c r="T94" s="2">
        <v>0.16740991999999999</v>
      </c>
      <c r="U94" s="2">
        <v>6.8923319999999996E-2</v>
      </c>
      <c r="V94" s="2">
        <v>0.29760663999999998</v>
      </c>
      <c r="W94" s="2">
        <v>0.33507555999999999</v>
      </c>
      <c r="X94" s="2">
        <v>0.39464998000000001</v>
      </c>
      <c r="Y94" s="2">
        <v>0.49270809999999998</v>
      </c>
      <c r="Z94" s="2">
        <v>0.35749326999999997</v>
      </c>
      <c r="AA94" s="2">
        <v>0.53507495000000005</v>
      </c>
      <c r="AB94" s="2">
        <v>0.44397181000000002</v>
      </c>
      <c r="AC94" s="2">
        <v>7.6896339999999994E-2</v>
      </c>
      <c r="AD94" s="2">
        <v>0.87349538000000004</v>
      </c>
      <c r="AE94" s="2">
        <v>0.67871258999999995</v>
      </c>
      <c r="AF94" s="2">
        <v>0.55151342999999997</v>
      </c>
      <c r="AG94" s="2">
        <v>0.30876889000000002</v>
      </c>
      <c r="AH94" s="2">
        <v>0.14182708999999999</v>
      </c>
      <c r="AI94" s="2">
        <v>0.21290516000000001</v>
      </c>
      <c r="AJ94" s="2">
        <v>0.50110403999999997</v>
      </c>
      <c r="AK94" s="2">
        <v>5.6749920000000002E-2</v>
      </c>
      <c r="AL94" s="2">
        <v>-0.1128396</v>
      </c>
      <c r="AM94" s="2">
        <v>0.47401850000000001</v>
      </c>
      <c r="AN94" s="2">
        <v>0.16364989999999999</v>
      </c>
      <c r="AO94" s="2">
        <v>4.790316E-2</v>
      </c>
      <c r="AP94" s="2">
        <v>0.2465416</v>
      </c>
      <c r="AQ94" s="2">
        <v>-7.6376100000000002E-2</v>
      </c>
      <c r="AR94" s="2">
        <v>0.12407934</v>
      </c>
      <c r="AS94" s="2">
        <v>0.21827287000000001</v>
      </c>
      <c r="AT94" s="2">
        <v>0.40575678999999998</v>
      </c>
      <c r="AU94" s="2">
        <v>-6.0742000000000001E-3</v>
      </c>
      <c r="AV94" s="2">
        <v>0.11113114</v>
      </c>
      <c r="AW94" s="2">
        <v>-4.3876999999999999E-2</v>
      </c>
      <c r="AX94" s="2">
        <v>0.21028332999999999</v>
      </c>
      <c r="AY94" s="2">
        <v>0.24778358</v>
      </c>
      <c r="AZ94" s="2">
        <v>0.35132920000000001</v>
      </c>
      <c r="BA94" s="2">
        <v>0.41036139999999999</v>
      </c>
      <c r="BB94" s="2">
        <v>0.14105567999999999</v>
      </c>
      <c r="BC94" s="2">
        <v>0.12886295</v>
      </c>
      <c r="BD94" s="2"/>
      <c r="BE94" s="2"/>
    </row>
    <row r="95" spans="1:57" x14ac:dyDescent="0.2">
      <c r="A95">
        <f t="shared" si="1"/>
        <v>9.2999999999999829</v>
      </c>
      <c r="B95" s="2">
        <v>0.19390183999999999</v>
      </c>
      <c r="C95" s="2">
        <v>0.36234731999999997</v>
      </c>
      <c r="D95" s="2">
        <v>0.18812538000000001</v>
      </c>
      <c r="E95" s="2">
        <v>0.20257847000000001</v>
      </c>
      <c r="F95" s="2">
        <v>0.50016775000000002</v>
      </c>
      <c r="G95" s="2">
        <v>0.30480565999999998</v>
      </c>
      <c r="H95" s="2">
        <v>0.69682864</v>
      </c>
      <c r="I95" s="2">
        <v>0.34732970000000002</v>
      </c>
      <c r="J95" s="2">
        <v>0.29072831999999998</v>
      </c>
      <c r="K95" s="2">
        <v>0.52680965000000002</v>
      </c>
      <c r="L95" s="2">
        <v>0.35869308</v>
      </c>
      <c r="M95" s="2">
        <v>4.2042919999999998E-2</v>
      </c>
      <c r="N95" s="2">
        <v>9.8647800000000001E-3</v>
      </c>
      <c r="O95" s="2">
        <v>5.6331119999999998E-2</v>
      </c>
      <c r="P95" s="2">
        <v>0.14688497</v>
      </c>
      <c r="Q95" s="2">
        <v>0.37172514000000001</v>
      </c>
      <c r="R95" s="2">
        <v>0.29904143999999999</v>
      </c>
      <c r="S95" s="2">
        <v>0.36384731999999997</v>
      </c>
      <c r="T95" s="2">
        <v>0.15121961</v>
      </c>
      <c r="U95" s="2">
        <v>0.10839395</v>
      </c>
      <c r="V95" s="2">
        <v>0.24486548</v>
      </c>
      <c r="W95" s="2">
        <v>0.34520315000000001</v>
      </c>
      <c r="X95" s="2">
        <v>0.35654258</v>
      </c>
      <c r="Y95" s="2">
        <v>0.45072753999999998</v>
      </c>
      <c r="Z95" s="2">
        <v>0.34785171999999998</v>
      </c>
      <c r="AA95" s="2">
        <v>0.58481455000000004</v>
      </c>
      <c r="AB95" s="2">
        <v>0.42741259999999998</v>
      </c>
      <c r="AC95" s="2">
        <v>0.16435949999999999</v>
      </c>
      <c r="AD95" s="2">
        <v>0.81394496999999999</v>
      </c>
      <c r="AE95" s="2">
        <v>0.53093164999999998</v>
      </c>
      <c r="AF95" s="2">
        <v>0.46360785999999998</v>
      </c>
      <c r="AG95" s="2">
        <v>0.34077280999999998</v>
      </c>
      <c r="AH95" s="2">
        <v>0.19736481</v>
      </c>
      <c r="AI95" s="2">
        <v>0.16416275999999999</v>
      </c>
      <c r="AJ95" s="2">
        <v>0.49612587000000002</v>
      </c>
      <c r="AK95" s="2">
        <v>4.6611430000000002E-2</v>
      </c>
      <c r="AL95" s="2">
        <v>-0.115831</v>
      </c>
      <c r="AM95" s="2">
        <v>0.47535376000000001</v>
      </c>
      <c r="AN95" s="2">
        <v>0.13573805999999999</v>
      </c>
      <c r="AO95" s="2">
        <v>3.4054170000000002E-2</v>
      </c>
      <c r="AP95" s="2">
        <v>0.21357588999999999</v>
      </c>
      <c r="AQ95" s="2">
        <v>-0.10753740000000001</v>
      </c>
      <c r="AR95" s="2">
        <v>0.17069140999999999</v>
      </c>
      <c r="AS95" s="2">
        <v>0.21019024</v>
      </c>
      <c r="AT95" s="2">
        <v>0.36230970000000001</v>
      </c>
      <c r="AU95" s="2">
        <v>5.9925E-5</v>
      </c>
      <c r="AV95" s="2">
        <v>0.12003042</v>
      </c>
      <c r="AW95" s="2">
        <v>-1.5839300000000001E-2</v>
      </c>
      <c r="AX95" s="2">
        <v>0.22144523999999999</v>
      </c>
      <c r="AY95" s="2">
        <v>0.20523317999999999</v>
      </c>
      <c r="AZ95" s="2">
        <v>0.35596811</v>
      </c>
      <c r="BA95" s="2">
        <v>0.40048331999999998</v>
      </c>
      <c r="BB95" s="2">
        <v>0.15308116999999999</v>
      </c>
      <c r="BC95" s="2">
        <v>0.14686716</v>
      </c>
      <c r="BD95" s="2"/>
      <c r="BE95" s="2"/>
    </row>
    <row r="96" spans="1:57" x14ac:dyDescent="0.2">
      <c r="A96">
        <f t="shared" si="1"/>
        <v>9.3999999999999826</v>
      </c>
      <c r="B96" s="2">
        <v>0.23257518999999999</v>
      </c>
      <c r="C96" s="2">
        <v>0.32856000000000002</v>
      </c>
      <c r="D96" s="2">
        <v>7.4639609999999995E-2</v>
      </c>
      <c r="E96" s="2">
        <v>0.15563231999999999</v>
      </c>
      <c r="F96" s="2">
        <v>0.51310878000000004</v>
      </c>
      <c r="G96" s="2">
        <v>0.3443677</v>
      </c>
      <c r="H96" s="2">
        <v>0.61527270000000001</v>
      </c>
      <c r="I96" s="2">
        <v>0.29064161999999999</v>
      </c>
      <c r="J96" s="2">
        <v>0.31344196000000002</v>
      </c>
      <c r="K96" s="2">
        <v>0.38744165000000003</v>
      </c>
      <c r="L96" s="2">
        <v>0.60102478999999998</v>
      </c>
      <c r="M96" s="2">
        <v>-1.20264E-2</v>
      </c>
      <c r="N96" s="2">
        <v>6.6505919999999996E-2</v>
      </c>
      <c r="O96" s="2">
        <v>0.13891919</v>
      </c>
      <c r="P96" s="2">
        <v>6.1694949999999998E-2</v>
      </c>
      <c r="Q96" s="2">
        <v>0.31763606999999999</v>
      </c>
      <c r="R96" s="2">
        <v>0.27496232999999998</v>
      </c>
      <c r="S96" s="2">
        <v>0.33869941999999997</v>
      </c>
      <c r="T96" s="2">
        <v>9.1986120000000005E-2</v>
      </c>
      <c r="U96" s="2">
        <v>4.6912309999999999E-2</v>
      </c>
      <c r="V96" s="2">
        <v>0.30903893999999998</v>
      </c>
      <c r="W96" s="2">
        <v>0.26987239000000002</v>
      </c>
      <c r="X96" s="2">
        <v>0.338918</v>
      </c>
      <c r="Y96" s="2">
        <v>0.45670535000000001</v>
      </c>
      <c r="Z96" s="2">
        <v>0.31892693</v>
      </c>
      <c r="AA96" s="2">
        <v>0.60153287</v>
      </c>
      <c r="AB96" s="2">
        <v>0.48650269000000002</v>
      </c>
      <c r="AC96" s="2">
        <v>0.15842344</v>
      </c>
      <c r="AD96" s="2">
        <v>0.78689600999999998</v>
      </c>
      <c r="AE96" s="2">
        <v>0.44733460000000003</v>
      </c>
      <c r="AF96" s="2">
        <v>0.54396982999999999</v>
      </c>
      <c r="AG96" s="2">
        <v>0.34269569999999999</v>
      </c>
      <c r="AH96" s="2">
        <v>9.074496E-2</v>
      </c>
      <c r="AI96" s="2">
        <v>0.18231773000000001</v>
      </c>
      <c r="AJ96" s="2">
        <v>0.41184219</v>
      </c>
      <c r="AK96" s="2">
        <v>2.2587309999999999E-2</v>
      </c>
      <c r="AL96" s="2">
        <v>-0.1603425</v>
      </c>
      <c r="AM96" s="2">
        <v>0.45659274</v>
      </c>
      <c r="AN96" s="2">
        <v>0.15597027999999999</v>
      </c>
      <c r="AO96" s="2">
        <v>3.7047500000000001E-3</v>
      </c>
      <c r="AP96" s="2">
        <v>0.19254045</v>
      </c>
      <c r="AQ96" s="2">
        <v>-8.6485199999999998E-2</v>
      </c>
      <c r="AR96" s="2">
        <v>0.14321492999999999</v>
      </c>
      <c r="AS96" s="2">
        <v>0.22257527999999999</v>
      </c>
      <c r="AT96" s="2">
        <v>0.35170593999999999</v>
      </c>
      <c r="AU96" s="2">
        <v>1.8558439999999999E-2</v>
      </c>
      <c r="AV96" s="2">
        <v>0.13357822</v>
      </c>
      <c r="AW96" s="2">
        <v>-6.1755900000000002E-2</v>
      </c>
      <c r="AX96" s="2">
        <v>0.20864315</v>
      </c>
      <c r="AY96" s="2">
        <v>0.18437474000000001</v>
      </c>
      <c r="AZ96" s="2">
        <v>0.34908492000000002</v>
      </c>
      <c r="BA96" s="2">
        <v>0.43135842000000002</v>
      </c>
      <c r="BB96" s="2">
        <v>0.1495215</v>
      </c>
      <c r="BC96" s="2">
        <v>0.20261778</v>
      </c>
      <c r="BD96" s="2"/>
      <c r="BE96" s="2"/>
    </row>
    <row r="97" spans="1:57" x14ac:dyDescent="0.2">
      <c r="A97">
        <f t="shared" si="1"/>
        <v>9.4999999999999822</v>
      </c>
      <c r="B97" s="2">
        <v>0.22557629000000001</v>
      </c>
      <c r="C97" s="2">
        <v>0.31402129000000001</v>
      </c>
      <c r="D97" s="2">
        <v>0.12316932999999999</v>
      </c>
      <c r="E97" s="2">
        <v>0.17973569</v>
      </c>
      <c r="F97" s="2">
        <v>0.48741573999999999</v>
      </c>
      <c r="G97" s="2">
        <v>0.30651844</v>
      </c>
      <c r="H97" s="2">
        <v>0.61375968000000003</v>
      </c>
      <c r="I97" s="2">
        <v>0.35511387999999999</v>
      </c>
      <c r="J97" s="2">
        <v>0.30599812999999998</v>
      </c>
      <c r="K97" s="2">
        <v>0.3553306</v>
      </c>
      <c r="L97" s="2">
        <v>0.41758726000000002</v>
      </c>
      <c r="M97" s="2">
        <v>0.13885449999999999</v>
      </c>
      <c r="N97" s="2">
        <v>1.2614520000000001E-2</v>
      </c>
      <c r="O97" s="2">
        <v>7.4368320000000002E-2</v>
      </c>
      <c r="P97" s="2">
        <v>3.2077250000000002E-2</v>
      </c>
      <c r="Q97" s="2">
        <v>0.35261363000000001</v>
      </c>
      <c r="R97" s="2">
        <v>0.33996918999999998</v>
      </c>
      <c r="S97" s="2">
        <v>0.33725416000000003</v>
      </c>
      <c r="T97" s="2">
        <v>0.12136349</v>
      </c>
      <c r="U97" s="2">
        <v>0.10156131</v>
      </c>
      <c r="V97" s="2">
        <v>0.24204316000000001</v>
      </c>
      <c r="W97" s="2">
        <v>0.25603473999999998</v>
      </c>
      <c r="X97" s="2">
        <v>0.32306751</v>
      </c>
      <c r="Y97" s="2">
        <v>0.49790844000000001</v>
      </c>
      <c r="Z97" s="2">
        <v>0.31545688999999999</v>
      </c>
      <c r="AA97" s="2">
        <v>0.50671270999999996</v>
      </c>
      <c r="AB97" s="2">
        <v>0.39505449999999998</v>
      </c>
      <c r="AC97" s="2">
        <v>0.12793568</v>
      </c>
      <c r="AD97" s="2">
        <v>0.74944946999999995</v>
      </c>
      <c r="AE97" s="2">
        <v>0.57883414</v>
      </c>
      <c r="AF97" s="2">
        <v>0.52282607000000003</v>
      </c>
      <c r="AG97" s="2">
        <v>0.38392893</v>
      </c>
      <c r="AH97" s="2">
        <v>7.8837969999999993E-2</v>
      </c>
      <c r="AI97" s="2">
        <v>0.11900835</v>
      </c>
      <c r="AJ97" s="2">
        <v>0.44005936000000001</v>
      </c>
      <c r="AK97" s="2">
        <v>6.2612100000000004E-2</v>
      </c>
      <c r="AL97" s="2">
        <v>-0.12917090000000001</v>
      </c>
      <c r="AM97" s="2">
        <v>0.52912893000000005</v>
      </c>
      <c r="AN97" s="2">
        <v>0.10105206</v>
      </c>
      <c r="AO97" s="2">
        <v>2.0994559999999999E-2</v>
      </c>
      <c r="AP97" s="2">
        <v>0.19583730999999999</v>
      </c>
      <c r="AQ97" s="2">
        <v>-0.1204601</v>
      </c>
      <c r="AR97" s="2">
        <v>0.12186031999999999</v>
      </c>
      <c r="AS97" s="2">
        <v>0.19749859</v>
      </c>
      <c r="AT97" s="2">
        <v>0.35473561999999997</v>
      </c>
      <c r="AU97" s="2">
        <v>7.9140700000000005E-3</v>
      </c>
      <c r="AV97" s="2">
        <v>7.7074699999999996E-2</v>
      </c>
      <c r="AW97" s="2">
        <v>-6.7117200000000002E-2</v>
      </c>
      <c r="AX97" s="2">
        <v>0.23974275</v>
      </c>
      <c r="AY97" s="2">
        <v>0.18323021</v>
      </c>
      <c r="AZ97" s="2">
        <v>0.31608746999999998</v>
      </c>
      <c r="BA97" s="2">
        <v>0.41503485000000001</v>
      </c>
      <c r="BB97" s="2">
        <v>0.13807892999999999</v>
      </c>
      <c r="BC97" s="2">
        <v>0.18612398999999999</v>
      </c>
      <c r="BD97" s="2"/>
      <c r="BE97" s="2"/>
    </row>
    <row r="98" spans="1:57" x14ac:dyDescent="0.2">
      <c r="A98">
        <f t="shared" si="1"/>
        <v>9.5999999999999819</v>
      </c>
      <c r="B98" s="2">
        <v>0.22881269000000001</v>
      </c>
      <c r="C98" s="2">
        <v>0.31308804000000001</v>
      </c>
      <c r="D98" s="2">
        <v>0.19309765000000001</v>
      </c>
      <c r="E98" s="2">
        <v>4.055574E-2</v>
      </c>
      <c r="F98" s="2">
        <v>0.46134438</v>
      </c>
      <c r="G98" s="2">
        <v>0.31506896000000001</v>
      </c>
      <c r="H98" s="2">
        <v>0.65553857999999998</v>
      </c>
      <c r="I98" s="2">
        <v>0.23513869000000001</v>
      </c>
      <c r="J98" s="2">
        <v>0.32034480999999998</v>
      </c>
      <c r="K98" s="2">
        <v>0.46273615000000001</v>
      </c>
      <c r="L98" s="2">
        <v>0.39908210999999999</v>
      </c>
      <c r="M98" s="2">
        <v>0.17150069000000001</v>
      </c>
      <c r="N98" s="2">
        <v>1.84603E-3</v>
      </c>
      <c r="O98" s="2">
        <v>7.6917589999999994E-2</v>
      </c>
      <c r="P98" s="2">
        <v>3.1803749999999999E-2</v>
      </c>
      <c r="Q98" s="2">
        <v>0.37492586</v>
      </c>
      <c r="R98" s="2">
        <v>0.38532541999999997</v>
      </c>
      <c r="S98" s="2">
        <v>0.31543091000000001</v>
      </c>
      <c r="T98" s="2">
        <v>0.20040917</v>
      </c>
      <c r="U98" s="2">
        <v>2.252496E-2</v>
      </c>
      <c r="V98" s="2">
        <v>0.29024786000000002</v>
      </c>
      <c r="W98" s="2">
        <v>0.28592380000000001</v>
      </c>
      <c r="X98" s="2">
        <v>0.31239773999999998</v>
      </c>
      <c r="Y98" s="2">
        <v>0.4662327</v>
      </c>
      <c r="Z98" s="2">
        <v>0.29248333999999998</v>
      </c>
      <c r="AA98" s="2">
        <v>0.52057328999999997</v>
      </c>
      <c r="AB98" s="2">
        <v>0.41734346999999999</v>
      </c>
      <c r="AC98" s="2">
        <v>0.12758354999999999</v>
      </c>
      <c r="AD98" s="2">
        <v>0.76396472999999998</v>
      </c>
      <c r="AE98" s="2">
        <v>0.48176384</v>
      </c>
      <c r="AF98" s="2">
        <v>0.49099176999999999</v>
      </c>
      <c r="AG98" s="2">
        <v>0.26584859999999999</v>
      </c>
      <c r="AH98" s="2">
        <v>0.13907099000000001</v>
      </c>
      <c r="AI98" s="2">
        <v>0.1216174</v>
      </c>
      <c r="AJ98" s="2">
        <v>0.46496283999999999</v>
      </c>
      <c r="AK98" s="2">
        <v>6.5995999999999997E-3</v>
      </c>
      <c r="AL98" s="2">
        <v>-0.11456139999999999</v>
      </c>
      <c r="AM98" s="2">
        <v>0.44592258000000001</v>
      </c>
      <c r="AN98" s="2">
        <v>4.02724E-2</v>
      </c>
      <c r="AO98" s="2">
        <v>-1.4325E-3</v>
      </c>
      <c r="AP98" s="2">
        <v>0.19523621999999999</v>
      </c>
      <c r="AQ98" s="2">
        <v>-5.3697500000000002E-2</v>
      </c>
      <c r="AR98" s="2">
        <v>0.13514457999999999</v>
      </c>
      <c r="AS98" s="2">
        <v>0.23563575</v>
      </c>
      <c r="AT98" s="2">
        <v>0.36532522000000001</v>
      </c>
      <c r="AU98" s="2">
        <v>5.7321049999999998E-2</v>
      </c>
      <c r="AV98" s="2">
        <v>0.11439222</v>
      </c>
      <c r="AW98" s="2">
        <v>-3.5713099999999998E-2</v>
      </c>
      <c r="AX98" s="2">
        <v>0.17917371000000001</v>
      </c>
      <c r="AY98" s="2">
        <v>0.20567961000000001</v>
      </c>
      <c r="AZ98" s="2">
        <v>0.36234506999999999</v>
      </c>
      <c r="BA98" s="2">
        <v>0.39613847000000002</v>
      </c>
      <c r="BB98" s="2">
        <v>0.10822092</v>
      </c>
      <c r="BC98" s="2">
        <v>0.14108169000000001</v>
      </c>
      <c r="BD98" s="2"/>
      <c r="BE98" s="2"/>
    </row>
    <row r="99" spans="1:57" x14ac:dyDescent="0.2">
      <c r="A99">
        <f t="shared" si="1"/>
        <v>9.6999999999999815</v>
      </c>
      <c r="B99" s="2">
        <v>0.23803553999999999</v>
      </c>
      <c r="C99" s="2">
        <v>0.1759087</v>
      </c>
      <c r="D99" s="2">
        <v>8.5387809999999995E-2</v>
      </c>
      <c r="E99" s="2">
        <v>0.11804311000000001</v>
      </c>
      <c r="F99" s="2">
        <v>0.40619867999999998</v>
      </c>
      <c r="G99" s="2">
        <v>0.33686091000000001</v>
      </c>
      <c r="H99" s="2">
        <v>0.66192757000000002</v>
      </c>
      <c r="I99" s="2">
        <v>0.36843934</v>
      </c>
      <c r="J99" s="2">
        <v>0.13972419</v>
      </c>
      <c r="K99" s="2">
        <v>0.38244524000000002</v>
      </c>
      <c r="L99" s="2">
        <v>0.60456213000000003</v>
      </c>
      <c r="M99" s="2">
        <v>0.14191164000000001</v>
      </c>
      <c r="N99" s="2">
        <v>5.2265979999999997E-2</v>
      </c>
      <c r="O99" s="2">
        <v>0.10487565</v>
      </c>
      <c r="P99" s="2">
        <v>5.340951E-2</v>
      </c>
      <c r="Q99" s="2">
        <v>0.36837915999999998</v>
      </c>
      <c r="R99" s="2">
        <v>0.36588884999999999</v>
      </c>
      <c r="S99" s="2">
        <v>0.32740954999999999</v>
      </c>
      <c r="T99" s="2">
        <v>0.23604095999999999</v>
      </c>
      <c r="U99" s="2">
        <v>4.8098729999999999E-2</v>
      </c>
      <c r="V99" s="2">
        <v>0.20347639000000001</v>
      </c>
      <c r="W99" s="2">
        <v>0.25364632999999998</v>
      </c>
      <c r="X99" s="2">
        <v>0.32558973000000002</v>
      </c>
      <c r="Y99" s="2">
        <v>0.42158411000000001</v>
      </c>
      <c r="Z99" s="2">
        <v>0.27431383999999998</v>
      </c>
      <c r="AA99" s="2">
        <v>0.56064656999999996</v>
      </c>
      <c r="AB99" s="2">
        <v>0.35171707000000002</v>
      </c>
      <c r="AC99" s="2">
        <v>0.31364725999999998</v>
      </c>
      <c r="AD99" s="2">
        <v>0.68501615999999999</v>
      </c>
      <c r="AE99" s="2">
        <v>0.48945822999999999</v>
      </c>
      <c r="AF99" s="2">
        <v>0.56290125000000002</v>
      </c>
      <c r="AG99" s="2">
        <v>0.31558947999999998</v>
      </c>
      <c r="AH99" s="2">
        <v>0.15547006999999999</v>
      </c>
      <c r="AI99" s="2">
        <v>0.20888773999999999</v>
      </c>
      <c r="AJ99" s="2">
        <v>0.37046831000000002</v>
      </c>
      <c r="AK99" s="2">
        <v>4.7671119999999997E-2</v>
      </c>
      <c r="AL99" s="2">
        <v>-9.0375899999999995E-2</v>
      </c>
      <c r="AM99" s="2">
        <v>0.55819050999999997</v>
      </c>
      <c r="AN99" s="2">
        <v>7.0163539999999996E-2</v>
      </c>
      <c r="AO99" s="2">
        <v>1.0611890000000001E-2</v>
      </c>
      <c r="AP99" s="2">
        <v>0.14671706000000001</v>
      </c>
      <c r="AQ99" s="2">
        <v>-0.13488829999999999</v>
      </c>
      <c r="AR99" s="2">
        <v>0.12549073999999999</v>
      </c>
      <c r="AS99" s="2">
        <v>0.24406802999999999</v>
      </c>
      <c r="AT99" s="2">
        <v>0.35297515000000002</v>
      </c>
      <c r="AU99" s="2">
        <v>3.0310719999999999E-2</v>
      </c>
      <c r="AV99" s="2">
        <v>8.5090250000000006E-2</v>
      </c>
      <c r="AW99" s="2">
        <v>-4.2002499999999998E-2</v>
      </c>
      <c r="AX99" s="2">
        <v>0.15193760000000001</v>
      </c>
      <c r="AY99" s="2">
        <v>0.20054952000000001</v>
      </c>
      <c r="AZ99" s="2">
        <v>0.32484995999999999</v>
      </c>
      <c r="BA99" s="2">
        <v>0.40196534</v>
      </c>
      <c r="BB99" s="2">
        <v>8.4073300000000004E-2</v>
      </c>
      <c r="BC99" s="2">
        <v>0.15072831</v>
      </c>
      <c r="BD99" s="2"/>
      <c r="BE99" s="2"/>
    </row>
    <row r="100" spans="1:57" x14ac:dyDescent="0.2">
      <c r="A100">
        <f t="shared" si="1"/>
        <v>9.7999999999999812</v>
      </c>
      <c r="B100" s="2">
        <v>0.18484237000000001</v>
      </c>
      <c r="C100" s="2">
        <v>0.20827248000000001</v>
      </c>
      <c r="D100" s="2">
        <v>0.12737567999999999</v>
      </c>
      <c r="E100" s="2">
        <v>4.6002880000000003E-2</v>
      </c>
      <c r="F100" s="2">
        <v>0.36768954999999998</v>
      </c>
      <c r="G100" s="2">
        <v>0.35164226999999998</v>
      </c>
      <c r="H100" s="2">
        <v>0.74487084999999997</v>
      </c>
      <c r="I100" s="2">
        <v>0.27483846000000001</v>
      </c>
      <c r="J100" s="2">
        <v>0.19753040999999999</v>
      </c>
      <c r="K100" s="2">
        <v>0.38153746999999999</v>
      </c>
      <c r="L100" s="2">
        <v>0.61190328999999999</v>
      </c>
      <c r="M100" s="2">
        <v>0.19108779000000001</v>
      </c>
      <c r="N100" s="2">
        <v>-3.7966899999999998E-2</v>
      </c>
      <c r="O100" s="2">
        <v>0.11478138</v>
      </c>
      <c r="P100" s="2">
        <v>9.3856029999999993E-2</v>
      </c>
      <c r="Q100" s="2">
        <v>0.34836047999999997</v>
      </c>
      <c r="R100" s="2">
        <v>0.37509754000000001</v>
      </c>
      <c r="S100" s="2">
        <v>0.35838535999999999</v>
      </c>
      <c r="T100" s="2">
        <v>0.16748071</v>
      </c>
      <c r="U100" s="2">
        <v>9.3446899999999999E-2</v>
      </c>
      <c r="V100" s="2">
        <v>0.21961298000000001</v>
      </c>
      <c r="W100" s="2">
        <v>0.25191256000000001</v>
      </c>
      <c r="X100" s="2">
        <v>0.35011949999999997</v>
      </c>
      <c r="Y100" s="2">
        <v>0.40728027</v>
      </c>
      <c r="Z100" s="2">
        <v>0.35449012000000002</v>
      </c>
      <c r="AA100" s="2">
        <v>0.54149833999999997</v>
      </c>
      <c r="AB100" s="2">
        <v>0.44417164999999997</v>
      </c>
      <c r="AC100" s="2">
        <v>0.29852005999999998</v>
      </c>
      <c r="AD100" s="2">
        <v>0.72835455999999998</v>
      </c>
      <c r="AE100" s="2">
        <v>0.49227122000000001</v>
      </c>
      <c r="AF100" s="2">
        <v>0.41923549999999998</v>
      </c>
      <c r="AG100" s="2">
        <v>0.22045993999999999</v>
      </c>
      <c r="AH100" s="2">
        <v>0.11037253</v>
      </c>
      <c r="AI100" s="2">
        <v>9.9290649999999994E-2</v>
      </c>
      <c r="AJ100" s="2">
        <v>0.39367354999999998</v>
      </c>
      <c r="AK100" s="2">
        <v>7.9868579999999995E-2</v>
      </c>
      <c r="AL100" s="2">
        <v>-9.1705800000000004E-2</v>
      </c>
      <c r="AM100" s="2">
        <v>0.45276212999999998</v>
      </c>
      <c r="AN100" s="2">
        <v>5.138566E-2</v>
      </c>
      <c r="AO100" s="2">
        <v>1.2476E-3</v>
      </c>
      <c r="AP100" s="2">
        <v>0.11295722</v>
      </c>
      <c r="AQ100" s="2">
        <v>-0.1226024</v>
      </c>
      <c r="AR100" s="2">
        <v>0.10645022</v>
      </c>
      <c r="AS100" s="2">
        <v>0.24899773</v>
      </c>
      <c r="AT100" s="2">
        <v>0.35213063999999999</v>
      </c>
      <c r="AU100" s="2">
        <v>1.331479E-2</v>
      </c>
      <c r="AV100" s="2">
        <v>0.14207903</v>
      </c>
      <c r="AW100" s="2">
        <v>-6.98299E-2</v>
      </c>
      <c r="AX100" s="2">
        <v>0.16019053999999999</v>
      </c>
      <c r="AY100" s="2">
        <v>0.16811383999999999</v>
      </c>
      <c r="AZ100" s="2">
        <v>0.35831776999999998</v>
      </c>
      <c r="BA100" s="2">
        <v>0.41272073999999997</v>
      </c>
      <c r="BB100" s="2">
        <v>0.13412023000000001</v>
      </c>
      <c r="BC100" s="2">
        <v>0.11772831</v>
      </c>
      <c r="BD100" s="2"/>
      <c r="BE100" s="2"/>
    </row>
    <row r="101" spans="1:57" x14ac:dyDescent="0.2">
      <c r="A101">
        <f t="shared" si="1"/>
        <v>9.8999999999999808</v>
      </c>
      <c r="B101" s="2">
        <v>0.16251439000000001</v>
      </c>
      <c r="C101" s="2">
        <v>0.11623147</v>
      </c>
      <c r="D101" s="2">
        <v>9.7877370000000005E-2</v>
      </c>
      <c r="E101" s="2">
        <v>8.0803180000000002E-2</v>
      </c>
      <c r="F101" s="2">
        <v>0.40885375000000002</v>
      </c>
      <c r="G101" s="2">
        <v>0.24897834999999999</v>
      </c>
      <c r="H101" s="2">
        <v>0.68766137999999999</v>
      </c>
      <c r="I101" s="2">
        <v>0.25504391999999998</v>
      </c>
      <c r="J101" s="2">
        <v>0.17196301</v>
      </c>
      <c r="K101" s="2">
        <v>0.35590854</v>
      </c>
      <c r="L101" s="2">
        <v>0.60151365999999995</v>
      </c>
      <c r="M101" s="2">
        <v>5.0024890000000002E-2</v>
      </c>
      <c r="N101" s="2">
        <v>2.0085169999999999E-2</v>
      </c>
      <c r="O101" s="2">
        <v>2.6979349999999999E-2</v>
      </c>
      <c r="P101" s="2">
        <v>0.13464129</v>
      </c>
      <c r="Q101" s="2">
        <v>0.33838109999999999</v>
      </c>
      <c r="R101" s="2">
        <v>0.37753882</v>
      </c>
      <c r="S101" s="2">
        <v>0.31951834000000001</v>
      </c>
      <c r="T101" s="2">
        <v>0.20091961999999999</v>
      </c>
      <c r="U101" s="2">
        <v>5.7120400000000002E-2</v>
      </c>
      <c r="V101" s="2">
        <v>0.19411887999999999</v>
      </c>
      <c r="W101" s="2">
        <v>0.21168007999999999</v>
      </c>
      <c r="X101" s="2">
        <v>0.34684246000000002</v>
      </c>
      <c r="Y101" s="2">
        <v>0.42572218000000001</v>
      </c>
      <c r="Z101" s="2">
        <v>0.26455107999999999</v>
      </c>
      <c r="AA101" s="2">
        <v>0.52900356000000004</v>
      </c>
      <c r="AB101" s="2">
        <v>0.40882574999999999</v>
      </c>
      <c r="AC101" s="2">
        <v>0.27425740999999998</v>
      </c>
      <c r="AD101" s="2">
        <v>0.78311445999999996</v>
      </c>
      <c r="AE101" s="2">
        <v>0.55907554000000004</v>
      </c>
      <c r="AF101" s="2">
        <v>0.43779340999999999</v>
      </c>
      <c r="AG101" s="2">
        <v>0.25011483000000001</v>
      </c>
      <c r="AH101" s="2">
        <v>9.3228950000000005E-2</v>
      </c>
      <c r="AI101" s="2">
        <v>0.20004738</v>
      </c>
      <c r="AJ101" s="2">
        <v>0.43583210999999999</v>
      </c>
      <c r="AK101" s="2">
        <v>1.522169E-2</v>
      </c>
      <c r="AL101" s="2">
        <v>-5.9848699999999998E-2</v>
      </c>
      <c r="AM101" s="2">
        <v>0.52324194000000002</v>
      </c>
      <c r="AN101" s="2">
        <v>6.0915000000000003E-4</v>
      </c>
      <c r="AO101" s="2">
        <v>6.7815799999999996E-2</v>
      </c>
      <c r="AP101" s="2">
        <v>0.17217009</v>
      </c>
      <c r="AQ101" s="2">
        <v>-0.20521220000000001</v>
      </c>
      <c r="AR101" s="2">
        <v>0.11069250999999999</v>
      </c>
      <c r="AS101" s="2">
        <v>0.21161851000000001</v>
      </c>
      <c r="AT101" s="2">
        <v>0.39176124000000001</v>
      </c>
      <c r="AU101" s="2">
        <v>-1.0705599999999999E-2</v>
      </c>
      <c r="AV101" s="2">
        <v>0.13413537</v>
      </c>
      <c r="AW101" s="2">
        <v>-7.1155599999999999E-2</v>
      </c>
      <c r="AX101" s="2">
        <v>0.14910002</v>
      </c>
      <c r="AY101" s="2">
        <v>0.18898501000000001</v>
      </c>
      <c r="AZ101" s="2">
        <v>0.38240074000000002</v>
      </c>
      <c r="BA101" s="2">
        <v>0.39262206999999999</v>
      </c>
      <c r="BB101" s="2">
        <v>7.3522210000000005E-2</v>
      </c>
      <c r="BC101" s="2">
        <v>0.19263427</v>
      </c>
      <c r="BD101" s="2"/>
      <c r="BE101" s="2"/>
    </row>
    <row r="102" spans="1:57" x14ac:dyDescent="0.2">
      <c r="A102">
        <f t="shared" si="1"/>
        <v>9.9999999999999805</v>
      </c>
      <c r="B102" s="2">
        <v>6.8818480000000001E-2</v>
      </c>
      <c r="C102" s="2">
        <v>0.17967531</v>
      </c>
      <c r="D102" s="2">
        <v>0.12118393</v>
      </c>
      <c r="E102" s="2">
        <v>0.11642687</v>
      </c>
      <c r="F102" s="2">
        <v>0.43342185999999999</v>
      </c>
      <c r="G102" s="2">
        <v>0.36504344</v>
      </c>
      <c r="H102" s="2">
        <v>0.71187575999999997</v>
      </c>
      <c r="I102" s="2">
        <v>0.25255657999999997</v>
      </c>
      <c r="J102" s="2">
        <v>0.20190183</v>
      </c>
      <c r="K102" s="2">
        <v>0.34610398999999997</v>
      </c>
      <c r="L102" s="2">
        <v>0.51182351000000004</v>
      </c>
      <c r="M102" s="2">
        <v>0.1186181</v>
      </c>
      <c r="N102" s="2">
        <v>-4.6320399999999998E-2</v>
      </c>
      <c r="O102" s="2">
        <v>0.14207912</v>
      </c>
      <c r="P102" s="2">
        <v>9.1186989999999996E-2</v>
      </c>
      <c r="Q102" s="2">
        <v>0.32083024999999998</v>
      </c>
      <c r="R102" s="2">
        <v>0.37273209000000002</v>
      </c>
      <c r="S102" s="2">
        <v>0.34721165999999998</v>
      </c>
      <c r="T102" s="2">
        <v>0.20265232</v>
      </c>
      <c r="U102" s="2">
        <v>1.25518E-2</v>
      </c>
      <c r="V102" s="2">
        <v>0.17486539000000001</v>
      </c>
      <c r="W102" s="2">
        <v>0.20798910000000001</v>
      </c>
      <c r="X102" s="2">
        <v>0.35868397000000002</v>
      </c>
      <c r="Y102" s="2">
        <v>0.43557905000000002</v>
      </c>
      <c r="Z102" s="2">
        <v>0.23346496</v>
      </c>
      <c r="AA102" s="2">
        <v>0.50726172999999997</v>
      </c>
      <c r="AB102" s="2">
        <v>0.43374508000000001</v>
      </c>
      <c r="AC102" s="2">
        <v>8.8126850000000007E-2</v>
      </c>
      <c r="AD102" s="2">
        <v>0.76701653999999997</v>
      </c>
      <c r="AE102" s="2">
        <v>0.53677741000000001</v>
      </c>
      <c r="AF102" s="2">
        <v>0.43787619</v>
      </c>
      <c r="AG102" s="2">
        <v>0.20136069000000001</v>
      </c>
      <c r="AH102" s="2">
        <v>5.8164609999999999E-2</v>
      </c>
      <c r="AI102" s="2">
        <v>0.11912493</v>
      </c>
      <c r="AJ102" s="2">
        <v>0.38506094000000002</v>
      </c>
      <c r="AK102" s="2">
        <v>5.4058490000000001E-2</v>
      </c>
      <c r="AL102" s="2">
        <v>-0.14247960000000001</v>
      </c>
      <c r="AM102" s="2">
        <v>0.55690218000000002</v>
      </c>
      <c r="AN102" s="2">
        <v>3.1116419999999999E-2</v>
      </c>
      <c r="AO102" s="2">
        <v>-4.5729499999999999E-2</v>
      </c>
      <c r="AP102" s="2">
        <v>0.12665187</v>
      </c>
      <c r="AQ102" s="2">
        <v>-0.17548030000000001</v>
      </c>
      <c r="AR102" s="2">
        <v>0.16605059999999999</v>
      </c>
      <c r="AS102" s="2">
        <v>0.23444764000000001</v>
      </c>
      <c r="AT102" s="2">
        <v>0.34464484000000001</v>
      </c>
      <c r="AU102" s="2">
        <v>1.178952E-2</v>
      </c>
      <c r="AV102" s="2">
        <v>0.15477147999999999</v>
      </c>
      <c r="AW102" s="2">
        <v>-2.1195599999999998E-2</v>
      </c>
      <c r="AX102" s="2">
        <v>0.12398847</v>
      </c>
      <c r="AY102" s="2">
        <v>0.18519567000000001</v>
      </c>
      <c r="AZ102" s="2">
        <v>0.33589400000000003</v>
      </c>
      <c r="BA102" s="2">
        <v>0.36405733000000001</v>
      </c>
      <c r="BB102" s="2">
        <v>9.3377650000000006E-2</v>
      </c>
      <c r="BC102" s="2">
        <v>0.10740493</v>
      </c>
      <c r="BD102" s="2"/>
      <c r="BE102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6871C-89EB-8948-A76D-A891BD055C22}">
  <dimension ref="A1:AX102"/>
  <sheetViews>
    <sheetView topLeftCell="AR1" workbookViewId="0">
      <selection activeCell="AX2" sqref="AX2"/>
    </sheetView>
  </sheetViews>
  <sheetFormatPr baseColWidth="10" defaultRowHeight="16" x14ac:dyDescent="0.2"/>
  <cols>
    <col min="1" max="50" width="30.83203125" customWidth="1"/>
  </cols>
  <sheetData>
    <row r="1" spans="1:50" s="4" customFormat="1" ht="68" x14ac:dyDescent="0.2">
      <c r="A1" s="1" t="s">
        <v>0</v>
      </c>
      <c r="B1" s="3" t="s">
        <v>68</v>
      </c>
      <c r="C1" s="3" t="s">
        <v>69</v>
      </c>
      <c r="D1" s="3" t="s">
        <v>70</v>
      </c>
      <c r="E1" s="3" t="s">
        <v>71</v>
      </c>
      <c r="F1" s="3" t="s">
        <v>72</v>
      </c>
      <c r="G1" s="3" t="s">
        <v>73</v>
      </c>
      <c r="H1" s="3" t="s">
        <v>74</v>
      </c>
      <c r="I1" s="3" t="s">
        <v>75</v>
      </c>
      <c r="J1" s="3" t="s">
        <v>76</v>
      </c>
      <c r="K1" s="3" t="s">
        <v>77</v>
      </c>
      <c r="L1" s="3" t="s">
        <v>78</v>
      </c>
      <c r="M1" s="3" t="s">
        <v>79</v>
      </c>
      <c r="N1" s="3" t="s">
        <v>80</v>
      </c>
      <c r="O1" s="3" t="s">
        <v>81</v>
      </c>
      <c r="P1" s="3" t="s">
        <v>82</v>
      </c>
      <c r="Q1" s="3" t="s">
        <v>83</v>
      </c>
      <c r="R1" s="3" t="s">
        <v>84</v>
      </c>
      <c r="S1" s="3" t="s">
        <v>85</v>
      </c>
      <c r="T1" s="3" t="s">
        <v>86</v>
      </c>
      <c r="U1" s="3" t="s">
        <v>87</v>
      </c>
      <c r="V1" s="3" t="s">
        <v>88</v>
      </c>
      <c r="W1" s="3" t="s">
        <v>95</v>
      </c>
      <c r="X1" s="3" t="s">
        <v>96</v>
      </c>
      <c r="Y1" s="3" t="s">
        <v>97</v>
      </c>
      <c r="Z1" s="3" t="s">
        <v>98</v>
      </c>
      <c r="AA1" s="3" t="s">
        <v>99</v>
      </c>
      <c r="AB1" s="3" t="s">
        <v>100</v>
      </c>
      <c r="AC1" s="3" t="s">
        <v>101</v>
      </c>
      <c r="AD1" s="3" t="s">
        <v>102</v>
      </c>
      <c r="AE1" s="3" t="s">
        <v>103</v>
      </c>
      <c r="AF1" s="3" t="s">
        <v>104</v>
      </c>
      <c r="AG1" s="3" t="s">
        <v>105</v>
      </c>
      <c r="AH1" s="3" t="s">
        <v>106</v>
      </c>
      <c r="AI1" s="3" t="s">
        <v>107</v>
      </c>
      <c r="AJ1" s="3" t="s">
        <v>108</v>
      </c>
      <c r="AK1" s="3" t="s">
        <v>109</v>
      </c>
      <c r="AL1" s="3" t="s">
        <v>110</v>
      </c>
      <c r="AM1" s="3" t="s">
        <v>111</v>
      </c>
      <c r="AN1" s="3" t="s">
        <v>112</v>
      </c>
      <c r="AO1" s="3" t="s">
        <v>113</v>
      </c>
      <c r="AP1" s="3" t="s">
        <v>114</v>
      </c>
      <c r="AQ1" s="3" t="s">
        <v>115</v>
      </c>
      <c r="AR1" s="3"/>
      <c r="AS1" s="3" t="s">
        <v>61</v>
      </c>
      <c r="AT1" s="3" t="s">
        <v>62</v>
      </c>
      <c r="AU1" s="3" t="s">
        <v>63</v>
      </c>
      <c r="AV1" s="3" t="s">
        <v>64</v>
      </c>
      <c r="AW1" s="3" t="s">
        <v>65</v>
      </c>
      <c r="AX1" s="3" t="s">
        <v>67</v>
      </c>
    </row>
    <row r="2" spans="1:50" x14ac:dyDescent="0.2">
      <c r="A2">
        <v>0</v>
      </c>
      <c r="B2" s="2">
        <v>-4.3476037000000002E-2</v>
      </c>
      <c r="C2" s="2">
        <v>-0.10769488200000001</v>
      </c>
      <c r="D2" s="2">
        <v>5.6484890000000003E-2</v>
      </c>
      <c r="E2" s="2">
        <v>2.1172350999999999E-2</v>
      </c>
      <c r="F2" s="2">
        <v>1.6605753000000001E-2</v>
      </c>
      <c r="G2" s="2">
        <v>-4.4613919999999998E-3</v>
      </c>
      <c r="H2" s="2">
        <v>-3.5746045999999997E-2</v>
      </c>
      <c r="I2" s="2">
        <v>2.4737018999999999E-2</v>
      </c>
      <c r="J2" s="2">
        <v>5.2336726E-2</v>
      </c>
      <c r="K2" s="2">
        <v>-2.6526397E-2</v>
      </c>
      <c r="L2" s="2">
        <v>1.2824844E-2</v>
      </c>
      <c r="M2" s="2">
        <v>-1.5686354E-2</v>
      </c>
      <c r="N2" s="2">
        <v>-1.3634983999999999E-2</v>
      </c>
      <c r="O2" s="2">
        <v>3.1562593E-2</v>
      </c>
      <c r="P2" s="2">
        <v>3.5737718000000002E-2</v>
      </c>
      <c r="Q2" s="2">
        <v>0.12126867099999999</v>
      </c>
      <c r="R2" s="2">
        <v>0.17198683300000001</v>
      </c>
      <c r="S2" s="2">
        <v>-0.24590416600000001</v>
      </c>
      <c r="T2" s="2">
        <v>0.39611009000000003</v>
      </c>
      <c r="U2" s="2">
        <v>5.6657658E-2</v>
      </c>
      <c r="V2" s="2">
        <v>4.0472981999999998E-2</v>
      </c>
      <c r="W2" s="2">
        <v>1.7563345000000001E-2</v>
      </c>
      <c r="X2" s="2">
        <v>7.2924181000000005E-2</v>
      </c>
      <c r="Y2" s="2">
        <v>-4.1089197000000001E-2</v>
      </c>
      <c r="Z2" s="2">
        <v>1.9093789999999999E-2</v>
      </c>
      <c r="AA2" s="2">
        <v>-4.9936389999999997E-2</v>
      </c>
      <c r="AB2" s="2">
        <v>2.4158639999999999E-2</v>
      </c>
      <c r="AC2" s="2">
        <v>-9.2206050999999997E-2</v>
      </c>
      <c r="AD2" s="2">
        <v>5.1901942E-2</v>
      </c>
      <c r="AE2" s="2">
        <v>2.5198327999999999E-2</v>
      </c>
      <c r="AF2" s="2">
        <v>-9.2038115000000004E-2</v>
      </c>
      <c r="AG2" s="2">
        <v>3.8150291000000003E-2</v>
      </c>
      <c r="AH2" s="2">
        <v>-5.7947550000000004E-3</v>
      </c>
      <c r="AI2" s="2">
        <v>-7.3422372999999999E-2</v>
      </c>
      <c r="AJ2" s="2">
        <v>-2.7289286999999999E-2</v>
      </c>
      <c r="AK2" s="2">
        <v>9.9629085000000006E-2</v>
      </c>
      <c r="AL2" s="2">
        <v>0.463501106</v>
      </c>
      <c r="AM2" s="2">
        <v>7.2440064999999998E-2</v>
      </c>
      <c r="AN2" s="2">
        <v>0.13418318900000001</v>
      </c>
      <c r="AO2" s="2">
        <v>6.5891696E-2</v>
      </c>
      <c r="AP2" s="2">
        <v>7.8994133999999994E-2</v>
      </c>
      <c r="AQ2" s="2">
        <v>4.3824452E-2</v>
      </c>
      <c r="AR2" s="2"/>
      <c r="AS2" s="2">
        <v>1</v>
      </c>
      <c r="AT2" s="2">
        <v>0.91458234000000005</v>
      </c>
      <c r="AU2" s="2">
        <v>0.48316671999999999</v>
      </c>
      <c r="AV2" s="2">
        <v>0.54207822000000006</v>
      </c>
      <c r="AW2" s="2">
        <v>1.15403575</v>
      </c>
      <c r="AX2" s="2">
        <v>0.52648364999999997</v>
      </c>
    </row>
    <row r="3" spans="1:50" x14ac:dyDescent="0.2">
      <c r="A3">
        <f>A2+0.1</f>
        <v>0.1</v>
      </c>
      <c r="B3" s="2">
        <v>-2.4080899999999999E-2</v>
      </c>
      <c r="C3" s="2">
        <v>-6.00329E-2</v>
      </c>
      <c r="D3" s="2">
        <v>-3.8614299999999997E-2</v>
      </c>
      <c r="E3" s="2">
        <v>6.5008999999999998E-4</v>
      </c>
      <c r="F3" s="2">
        <v>1.6155639999999999E-2</v>
      </c>
      <c r="G3" s="2">
        <v>3.3412049999999999E-2</v>
      </c>
      <c r="H3" s="2">
        <v>1.9919510000000001E-2</v>
      </c>
      <c r="I3" s="2">
        <v>2.6367669999999999E-2</v>
      </c>
      <c r="J3" s="2">
        <v>2.4872499999999999E-2</v>
      </c>
      <c r="K3" s="2">
        <v>2.4558739999999999E-2</v>
      </c>
      <c r="L3" s="2">
        <v>7.5937669999999999E-2</v>
      </c>
      <c r="M3" s="2">
        <v>6.6887820000000001E-2</v>
      </c>
      <c r="N3" s="2">
        <v>-4.9129000000000004E-3</v>
      </c>
      <c r="O3" s="2">
        <v>1.067773E-2</v>
      </c>
      <c r="P3" s="2">
        <v>7.6836909999999994E-2</v>
      </c>
      <c r="Q3" s="2">
        <v>4.3443460000000003E-2</v>
      </c>
      <c r="R3" s="2">
        <v>0.22712995999999999</v>
      </c>
      <c r="S3" s="2">
        <v>-0.3568289</v>
      </c>
      <c r="T3" s="2">
        <v>0.34733458</v>
      </c>
      <c r="U3" s="2">
        <v>7.5795879999999996E-2</v>
      </c>
      <c r="V3" s="2">
        <v>4.9379470000000002E-2</v>
      </c>
      <c r="W3" s="2">
        <v>-0.14537539999999999</v>
      </c>
      <c r="X3" s="2">
        <v>-1.3634000000000001E-3</v>
      </c>
      <c r="Y3" s="2">
        <v>-0.1420265</v>
      </c>
      <c r="Z3" s="2">
        <v>1.357386E-2</v>
      </c>
      <c r="AA3" s="2">
        <v>-7.2867000000000001E-2</v>
      </c>
      <c r="AB3" s="2">
        <v>2.338792E-2</v>
      </c>
      <c r="AC3" s="2">
        <v>-0.1819491</v>
      </c>
      <c r="AD3" s="2">
        <v>-3.1577800000000003E-2</v>
      </c>
      <c r="AE3" s="2">
        <v>3.4088760000000003E-2</v>
      </c>
      <c r="AF3" s="2">
        <v>-3.70032E-2</v>
      </c>
      <c r="AG3" s="2">
        <v>4.7296299999999999E-2</v>
      </c>
      <c r="AH3" s="2">
        <v>-2.1441700000000001E-2</v>
      </c>
      <c r="AI3" s="2">
        <v>-6.4801800000000007E-2</v>
      </c>
      <c r="AJ3" s="2">
        <v>-6.9589300000000007E-2</v>
      </c>
      <c r="AK3" s="2">
        <v>0.24738848999999999</v>
      </c>
      <c r="AL3" s="2">
        <v>0.20391090000000001</v>
      </c>
      <c r="AM3" s="2">
        <v>7.1362439999999999E-2</v>
      </c>
      <c r="AN3" s="2">
        <v>0.22142418</v>
      </c>
      <c r="AO3" s="2">
        <v>9.1375999999999999E-2</v>
      </c>
      <c r="AP3" s="2">
        <v>9.759176E-2</v>
      </c>
      <c r="AQ3" s="2">
        <v>1.6551699999999999E-2</v>
      </c>
      <c r="AR3" s="2"/>
      <c r="AS3" s="2">
        <v>2</v>
      </c>
      <c r="AT3" s="2">
        <v>1.01078153</v>
      </c>
      <c r="AU3" s="2">
        <v>0.50210476000000004</v>
      </c>
      <c r="AV3" s="2">
        <v>0.63075002000000002</v>
      </c>
      <c r="AW3" s="2">
        <v>1.06868012</v>
      </c>
      <c r="AX3" s="2">
        <v>0.62670084999999998</v>
      </c>
    </row>
    <row r="4" spans="1:50" x14ac:dyDescent="0.2">
      <c r="A4">
        <f t="shared" ref="A4:A67" si="0">A3+0.1</f>
        <v>0.2</v>
      </c>
      <c r="B4" s="2">
        <v>1.4915099999999999E-3</v>
      </c>
      <c r="C4" s="2">
        <v>-4.6359999999999998E-2</v>
      </c>
      <c r="D4" s="2">
        <v>2.6558379999999999E-2</v>
      </c>
      <c r="E4" s="2">
        <v>-7.0606999999999996E-3</v>
      </c>
      <c r="F4" s="2">
        <v>3.5861669999999998E-2</v>
      </c>
      <c r="G4" s="2">
        <v>3.3931570000000001E-2</v>
      </c>
      <c r="H4" s="2">
        <v>1.8754500000000001E-3</v>
      </c>
      <c r="I4" s="2">
        <v>-6.5989999999999998E-3</v>
      </c>
      <c r="J4" s="2">
        <v>3.410113E-2</v>
      </c>
      <c r="K4" s="2">
        <v>5.6889410000000001E-2</v>
      </c>
      <c r="L4" s="2">
        <v>0.10320264</v>
      </c>
      <c r="M4" s="2">
        <v>4.5378960000000003E-2</v>
      </c>
      <c r="N4" s="2">
        <v>4.8042609999999999E-2</v>
      </c>
      <c r="O4" s="2">
        <v>9.7866809999999999E-2</v>
      </c>
      <c r="P4" s="2">
        <v>2.954466E-2</v>
      </c>
      <c r="Q4" s="2">
        <v>4.9967980000000002E-2</v>
      </c>
      <c r="R4" s="2">
        <v>0.20515965999999999</v>
      </c>
      <c r="S4" s="2">
        <v>-0.35909229999999998</v>
      </c>
      <c r="T4" s="2">
        <v>-0.1178768</v>
      </c>
      <c r="U4" s="2">
        <v>2.6562880000000001E-2</v>
      </c>
      <c r="V4" s="2">
        <v>6.0146709999999999E-2</v>
      </c>
      <c r="W4" s="2">
        <v>1.4052510000000001E-2</v>
      </c>
      <c r="X4" s="2">
        <v>4.195861E-2</v>
      </c>
      <c r="Y4" s="2">
        <v>-4.3201000000000003E-3</v>
      </c>
      <c r="Z4" s="2">
        <v>-2.9200899999999998E-2</v>
      </c>
      <c r="AA4" s="2">
        <v>-7.2094800000000001E-2</v>
      </c>
      <c r="AB4" s="2">
        <v>-1.64084E-2</v>
      </c>
      <c r="AC4" s="2">
        <v>-0.23321339999999999</v>
      </c>
      <c r="AD4" s="2">
        <v>-3.9061800000000001E-2</v>
      </c>
      <c r="AE4" s="2">
        <v>2.2441630000000001E-2</v>
      </c>
      <c r="AF4" s="2">
        <v>-7.6633599999999996E-2</v>
      </c>
      <c r="AG4" s="2">
        <v>5.5859199999999998E-2</v>
      </c>
      <c r="AH4" s="2">
        <v>-2.0868600000000001E-2</v>
      </c>
      <c r="AI4" s="2">
        <v>-5.7618700000000002E-2</v>
      </c>
      <c r="AJ4" s="2">
        <v>-3.5848400000000002E-2</v>
      </c>
      <c r="AK4" s="2">
        <v>0.13943398000000001</v>
      </c>
      <c r="AL4" s="2">
        <v>0.15823361999999999</v>
      </c>
      <c r="AM4" s="2">
        <v>5.4954009999999998E-2</v>
      </c>
      <c r="AN4" s="2">
        <v>0.21610563999999999</v>
      </c>
      <c r="AO4" s="2">
        <v>0.10286441</v>
      </c>
      <c r="AP4" s="2">
        <v>0.14044697</v>
      </c>
      <c r="AQ4" s="2">
        <v>1.1321E-4</v>
      </c>
      <c r="AR4" s="2"/>
      <c r="AS4" s="2">
        <v>3</v>
      </c>
      <c r="AT4" s="2">
        <v>1.1466763900000001</v>
      </c>
      <c r="AU4" s="2">
        <v>0.77010122000000003</v>
      </c>
      <c r="AV4" s="2">
        <v>0.57123080000000004</v>
      </c>
      <c r="AW4" s="2">
        <v>0.90110935000000003</v>
      </c>
      <c r="AX4" s="2">
        <v>0.70701510000000001</v>
      </c>
    </row>
    <row r="5" spans="1:50" x14ac:dyDescent="0.2">
      <c r="A5">
        <f t="shared" si="0"/>
        <v>0.30000000000000004</v>
      </c>
      <c r="B5" s="2">
        <v>3.4327629999999998E-2</v>
      </c>
      <c r="C5" s="2">
        <v>-3.6331599999999999E-2</v>
      </c>
      <c r="D5" s="2">
        <v>-4.7050300000000003E-2</v>
      </c>
      <c r="E5" s="2">
        <v>7.9063199999999997E-3</v>
      </c>
      <c r="F5" s="2">
        <v>4.7391170000000003E-2</v>
      </c>
      <c r="G5" s="2">
        <v>4.2569179999999998E-2</v>
      </c>
      <c r="H5" s="2">
        <v>-5.73305E-2</v>
      </c>
      <c r="I5" s="2">
        <v>-3.0259899999999999E-2</v>
      </c>
      <c r="J5" s="2">
        <v>-1.8449900000000002E-2</v>
      </c>
      <c r="K5" s="2">
        <v>1.03707E-3</v>
      </c>
      <c r="L5" s="2">
        <v>4.314805E-2</v>
      </c>
      <c r="M5" s="2">
        <v>3.7967140000000003E-2</v>
      </c>
      <c r="N5" s="2">
        <v>-1.21038E-2</v>
      </c>
      <c r="O5" s="2">
        <v>2.235506E-2</v>
      </c>
      <c r="P5" s="2">
        <v>1.206083E-2</v>
      </c>
      <c r="Q5" s="2">
        <v>9.1395610000000002E-2</v>
      </c>
      <c r="R5" s="2">
        <v>0.20110720000000001</v>
      </c>
      <c r="S5" s="2">
        <v>2.8049549999999999E-2</v>
      </c>
      <c r="T5" s="2">
        <v>-0.19567619999999999</v>
      </c>
      <c r="U5" s="2">
        <v>1.2449160000000001E-2</v>
      </c>
      <c r="V5" s="2">
        <v>6.3117599999999996E-3</v>
      </c>
      <c r="W5" s="2">
        <v>-0.1244381</v>
      </c>
      <c r="X5" s="2">
        <v>2.9610109999999999E-2</v>
      </c>
      <c r="Y5" s="2">
        <v>-0.14912610000000001</v>
      </c>
      <c r="Z5" s="2">
        <v>-5.5729399999999998E-2</v>
      </c>
      <c r="AA5" s="2">
        <v>-8.9133699999999996E-2</v>
      </c>
      <c r="AB5" s="2">
        <v>2.8444000000000001E-4</v>
      </c>
      <c r="AC5" s="2">
        <v>-0.18023349999999999</v>
      </c>
      <c r="AD5" s="2">
        <v>-2.0045899999999998E-2</v>
      </c>
      <c r="AE5" s="2">
        <v>-9.6627000000000005E-2</v>
      </c>
      <c r="AF5" s="2">
        <v>-3.6632900000000003E-2</v>
      </c>
      <c r="AG5" s="2">
        <v>4.4628330000000001E-2</v>
      </c>
      <c r="AH5" s="2">
        <v>-2.9895100000000001E-2</v>
      </c>
      <c r="AI5" s="2">
        <v>5.2374179999999999E-2</v>
      </c>
      <c r="AJ5" s="2">
        <v>-2.59805E-2</v>
      </c>
      <c r="AK5" s="2">
        <v>1.260111E-2</v>
      </c>
      <c r="AL5" s="2">
        <v>2.9377230000000001E-2</v>
      </c>
      <c r="AM5" s="2">
        <v>5.2037769999999997E-2</v>
      </c>
      <c r="AN5" s="2">
        <v>0.17428877000000001</v>
      </c>
      <c r="AO5" s="2">
        <v>0.12559033</v>
      </c>
      <c r="AP5" s="2">
        <v>0.13046331999999999</v>
      </c>
      <c r="AQ5" s="2">
        <v>1.6516090000000001E-2</v>
      </c>
      <c r="AR5" s="2"/>
      <c r="AS5" s="2">
        <v>4</v>
      </c>
      <c r="AT5" s="2">
        <v>2.1848249599999998</v>
      </c>
      <c r="AU5" s="2">
        <v>0.74625284999999997</v>
      </c>
      <c r="AV5" s="2">
        <v>0.78397306</v>
      </c>
      <c r="AW5" s="2">
        <v>1.8077966000000001</v>
      </c>
      <c r="AX5" s="2">
        <v>0.66212519999999997</v>
      </c>
    </row>
    <row r="6" spans="1:50" x14ac:dyDescent="0.2">
      <c r="A6">
        <f t="shared" si="0"/>
        <v>0.4</v>
      </c>
      <c r="B6" s="2">
        <v>-2.3509800000000001E-2</v>
      </c>
      <c r="C6" s="2">
        <v>-3.3718600000000001E-2</v>
      </c>
      <c r="D6" s="2">
        <v>2.1075899999999999E-3</v>
      </c>
      <c r="E6" s="2">
        <v>4.3458959999999998E-2</v>
      </c>
      <c r="F6" s="2">
        <v>7.0581000000000005E-2</v>
      </c>
      <c r="G6" s="2">
        <v>6.0276290000000003E-2</v>
      </c>
      <c r="H6" s="2">
        <v>-2.94437E-2</v>
      </c>
      <c r="I6" s="2">
        <v>-4.9054599999999997E-2</v>
      </c>
      <c r="J6" s="2">
        <v>9.6628480000000003E-2</v>
      </c>
      <c r="K6" s="2">
        <v>3.0288019999999999E-2</v>
      </c>
      <c r="L6" s="2">
        <v>3.669654E-2</v>
      </c>
      <c r="M6" s="2">
        <v>-1.85723E-2</v>
      </c>
      <c r="N6" s="2">
        <v>9.2260899999999993E-3</v>
      </c>
      <c r="O6" s="2">
        <v>4.7004570000000002E-2</v>
      </c>
      <c r="P6" s="2">
        <v>-0.15244540000000001</v>
      </c>
      <c r="Q6" s="2">
        <v>9.9595580000000003E-2</v>
      </c>
      <c r="R6" s="2">
        <v>0.20834127999999999</v>
      </c>
      <c r="S6" s="2">
        <v>-9.6196799999999999E-2</v>
      </c>
      <c r="T6" s="2">
        <v>-0.1798554</v>
      </c>
      <c r="U6" s="2">
        <v>1.7447230000000001E-2</v>
      </c>
      <c r="V6" s="2">
        <v>2.7746489999999999E-2</v>
      </c>
      <c r="W6" s="2">
        <v>-5.8823E-3</v>
      </c>
      <c r="X6" s="2">
        <v>5.4137089999999999E-2</v>
      </c>
      <c r="Y6" s="2">
        <v>2.1705619999999998E-2</v>
      </c>
      <c r="Z6" s="2">
        <v>5.5292600000000003E-3</v>
      </c>
      <c r="AA6" s="2">
        <v>-7.8048300000000001E-2</v>
      </c>
      <c r="AB6" s="2">
        <v>-6.1085000000000002E-3</v>
      </c>
      <c r="AC6" s="2">
        <v>-0.1167218</v>
      </c>
      <c r="AD6" s="2">
        <v>-7.5870099999999996E-2</v>
      </c>
      <c r="AE6" s="2">
        <v>-2.4376999999999999E-2</v>
      </c>
      <c r="AF6" s="2">
        <v>-8.6957800000000002E-2</v>
      </c>
      <c r="AG6" s="2">
        <v>7.8903710000000002E-2</v>
      </c>
      <c r="AH6" s="2">
        <v>8.3987000000000003E-3</v>
      </c>
      <c r="AI6" s="2">
        <v>3.566337E-2</v>
      </c>
      <c r="AJ6" s="2">
        <v>-2.20903E-2</v>
      </c>
      <c r="AK6" s="2">
        <v>0.14638667</v>
      </c>
      <c r="AL6" s="2">
        <v>6.819356E-2</v>
      </c>
      <c r="AM6" s="2">
        <v>2.7724990000000001E-2</v>
      </c>
      <c r="AN6" s="2">
        <v>0.14169119999999999</v>
      </c>
      <c r="AO6" s="2">
        <v>0.10667482</v>
      </c>
      <c r="AP6" s="2">
        <v>0.1146341</v>
      </c>
      <c r="AQ6" s="2">
        <v>1.6626490000000001E-2</v>
      </c>
      <c r="AR6" s="2"/>
      <c r="AS6" s="2">
        <v>5</v>
      </c>
      <c r="AT6" s="2">
        <v>1.80745607</v>
      </c>
      <c r="AU6" s="2">
        <v>0.76650362000000005</v>
      </c>
      <c r="AV6" s="2">
        <v>1.35268459</v>
      </c>
      <c r="AW6" s="2">
        <v>1.8153534</v>
      </c>
      <c r="AX6" s="2">
        <v>0.96244096000000001</v>
      </c>
    </row>
    <row r="7" spans="1:50" x14ac:dyDescent="0.2">
      <c r="A7">
        <f t="shared" si="0"/>
        <v>0.5</v>
      </c>
      <c r="B7" s="2">
        <v>-5.1703899999999997E-2</v>
      </c>
      <c r="C7" s="2">
        <v>-4.7581100000000001E-2</v>
      </c>
      <c r="D7" s="2">
        <v>5.8335239999999997E-2</v>
      </c>
      <c r="E7" s="2">
        <v>-2.8223000000000002E-2</v>
      </c>
      <c r="F7" s="2">
        <v>5.9909909999999997E-2</v>
      </c>
      <c r="G7" s="2">
        <v>1.233297E-2</v>
      </c>
      <c r="H7" s="2">
        <v>1.59103E-3</v>
      </c>
      <c r="I7" s="2">
        <v>1.3161340000000001E-2</v>
      </c>
      <c r="J7" s="2">
        <v>7.05128E-2</v>
      </c>
      <c r="K7" s="2">
        <v>-2.9071000000000001E-3</v>
      </c>
      <c r="L7" s="2">
        <v>5.9151780000000001E-2</v>
      </c>
      <c r="M7" s="2">
        <v>-2.6350000000000001E-4</v>
      </c>
      <c r="N7" s="2">
        <v>-7.1276999999999998E-3</v>
      </c>
      <c r="O7" s="2">
        <v>0.13273605999999999</v>
      </c>
      <c r="P7" s="2">
        <v>-0.14027310000000001</v>
      </c>
      <c r="Q7" s="2">
        <v>0.13598229000000001</v>
      </c>
      <c r="R7" s="2">
        <v>0.19606488</v>
      </c>
      <c r="S7" s="2">
        <v>-0.4430559</v>
      </c>
      <c r="T7" s="2">
        <v>8.0512329999999993E-2</v>
      </c>
      <c r="U7" s="2">
        <v>6.9583300000000001E-2</v>
      </c>
      <c r="V7" s="2">
        <v>-4.6703000000000001E-2</v>
      </c>
      <c r="W7" s="2">
        <v>-0.1096525</v>
      </c>
      <c r="X7" s="2">
        <v>-1.41473E-2</v>
      </c>
      <c r="Y7" s="2">
        <v>-2.4927299999999999E-2</v>
      </c>
      <c r="Z7" s="2">
        <v>9.1764099999999994E-3</v>
      </c>
      <c r="AA7" s="2">
        <v>-4.8115199999999997E-2</v>
      </c>
      <c r="AB7" s="2">
        <v>-6.6867000000000003E-3</v>
      </c>
      <c r="AC7" s="2">
        <v>4.4263100000000001E-3</v>
      </c>
      <c r="AD7" s="2">
        <v>-2.7577299999999999E-2</v>
      </c>
      <c r="AE7" s="2">
        <v>-5.1298400000000001E-2</v>
      </c>
      <c r="AF7" s="2">
        <v>-4.2698300000000002E-2</v>
      </c>
      <c r="AG7" s="2">
        <v>7.8393699999999997E-2</v>
      </c>
      <c r="AH7" s="2">
        <v>-6.5345399999999998E-2</v>
      </c>
      <c r="AI7" s="2">
        <v>-1.0722300000000001E-2</v>
      </c>
      <c r="AJ7" s="2">
        <v>-4.4265800000000001E-2</v>
      </c>
      <c r="AK7" s="2">
        <v>0.19725430999999999</v>
      </c>
      <c r="AL7" s="2">
        <v>-3.8432399999999999E-2</v>
      </c>
      <c r="AM7" s="2">
        <v>3.1832020000000003E-2</v>
      </c>
      <c r="AN7" s="2">
        <v>0.11068484000000001</v>
      </c>
      <c r="AO7" s="2">
        <v>0.12951886000000001</v>
      </c>
      <c r="AP7" s="2">
        <v>7.2725100000000001E-2</v>
      </c>
      <c r="AQ7" s="2">
        <v>2.777539E-2</v>
      </c>
      <c r="AR7" s="2"/>
      <c r="AS7" s="2">
        <v>6</v>
      </c>
      <c r="AT7" s="2">
        <v>1.3525048900000001</v>
      </c>
      <c r="AU7" s="2">
        <v>1.15098593</v>
      </c>
      <c r="AV7" s="2">
        <v>0.54640728999999999</v>
      </c>
      <c r="AW7" s="2">
        <v>1.0070504199999999</v>
      </c>
      <c r="AX7" s="2">
        <v>0.39635213000000002</v>
      </c>
    </row>
    <row r="8" spans="1:50" x14ac:dyDescent="0.2">
      <c r="A8">
        <f t="shared" si="0"/>
        <v>0.6</v>
      </c>
      <c r="B8" s="2">
        <v>-4.9541399999999999E-2</v>
      </c>
      <c r="C8" s="2">
        <v>-3.0928400000000002E-2</v>
      </c>
      <c r="D8" s="2">
        <v>-6.8637500000000004E-2</v>
      </c>
      <c r="E8" s="2">
        <v>-5.42307E-2</v>
      </c>
      <c r="F8" s="2">
        <v>3.6693190000000001E-2</v>
      </c>
      <c r="G8" s="2">
        <v>-9.5639999999999996E-3</v>
      </c>
      <c r="H8" s="2">
        <v>-5.45116E-2</v>
      </c>
      <c r="I8" s="2">
        <v>-6.0337599999999998E-2</v>
      </c>
      <c r="J8" s="2">
        <v>8.4297670000000005E-2</v>
      </c>
      <c r="K8" s="2">
        <v>0.10012514</v>
      </c>
      <c r="L8" s="2">
        <v>4.4250310000000001E-2</v>
      </c>
      <c r="M8" s="2">
        <v>-1.4483599999999999E-2</v>
      </c>
      <c r="N8" s="2">
        <v>-1.38342E-2</v>
      </c>
      <c r="O8" s="2">
        <v>0.10662632</v>
      </c>
      <c r="P8" s="2">
        <v>-0.10607709999999999</v>
      </c>
      <c r="Q8" s="2">
        <v>9.9598900000000004E-2</v>
      </c>
      <c r="R8" s="2">
        <v>9.4258099999999997E-2</v>
      </c>
      <c r="S8" s="2">
        <v>-0.34687679999999999</v>
      </c>
      <c r="T8" s="2">
        <v>0.27450187999999998</v>
      </c>
      <c r="U8" s="2">
        <v>8.5261069999999994E-2</v>
      </c>
      <c r="V8" s="2">
        <v>-0.32842490000000002</v>
      </c>
      <c r="W8" s="2">
        <v>2.7602379999999999E-2</v>
      </c>
      <c r="X8" s="2">
        <v>1.8043480000000001E-2</v>
      </c>
      <c r="Y8" s="2">
        <v>-2.29684E-2</v>
      </c>
      <c r="Z8" s="2">
        <v>1.874E-4</v>
      </c>
      <c r="AA8" s="2">
        <v>-7.0385299999999998E-2</v>
      </c>
      <c r="AB8" s="2">
        <v>-1.5675000000000001E-3</v>
      </c>
      <c r="AC8" s="2">
        <v>4.6762369999999998E-2</v>
      </c>
      <c r="AD8" s="2">
        <v>2.7920850000000001E-2</v>
      </c>
      <c r="AE8" s="2">
        <v>-4.3945999999999999E-2</v>
      </c>
      <c r="AF8" s="2">
        <v>-2.6499000000000002E-2</v>
      </c>
      <c r="AG8" s="2">
        <v>3.9027890000000003E-2</v>
      </c>
      <c r="AH8" s="2">
        <v>-1.66169E-2</v>
      </c>
      <c r="AI8" s="2">
        <v>1.9401129999999999E-2</v>
      </c>
      <c r="AJ8" s="2">
        <v>-4.0815999999999998E-2</v>
      </c>
      <c r="AK8" s="2">
        <v>5.9923549999999999E-2</v>
      </c>
      <c r="AL8" s="2">
        <v>3.1972529999999999E-2</v>
      </c>
      <c r="AM8" s="2">
        <v>-1.0733700000000001E-2</v>
      </c>
      <c r="AN8" s="2">
        <v>6.0869350000000003E-2</v>
      </c>
      <c r="AO8" s="2">
        <v>8.7985460000000001E-2</v>
      </c>
      <c r="AP8" s="2">
        <v>7.3406600000000002E-2</v>
      </c>
      <c r="AQ8" s="2">
        <v>7.361761E-2</v>
      </c>
      <c r="AR8" s="2"/>
      <c r="AS8" s="2">
        <v>7</v>
      </c>
      <c r="AT8" s="2">
        <v>2.9296883600000001</v>
      </c>
      <c r="AU8" s="2">
        <v>0.83998141000000004</v>
      </c>
      <c r="AV8" s="2">
        <v>0.97079258999999996</v>
      </c>
      <c r="AW8" s="2">
        <v>1.6578838499999999</v>
      </c>
      <c r="AX8" s="2">
        <v>0.89424333</v>
      </c>
    </row>
    <row r="9" spans="1:50" x14ac:dyDescent="0.2">
      <c r="A9">
        <f t="shared" si="0"/>
        <v>0.7</v>
      </c>
      <c r="B9" s="2">
        <v>2.4667339999999999E-2</v>
      </c>
      <c r="C9" s="2">
        <v>8.4214999999999995E-4</v>
      </c>
      <c r="D9" s="2">
        <v>3.5741059999999998E-2</v>
      </c>
      <c r="E9" s="2">
        <v>-9.2510999999999999E-3</v>
      </c>
      <c r="F9" s="2">
        <v>1.1191410000000001E-2</v>
      </c>
      <c r="G9" s="2">
        <v>2.7663529999999999E-2</v>
      </c>
      <c r="H9" s="2">
        <v>-1.7684499999999999E-2</v>
      </c>
      <c r="I9" s="2">
        <v>-3.6717600000000003E-2</v>
      </c>
      <c r="J9" s="2">
        <v>8.5207340000000006E-2</v>
      </c>
      <c r="K9" s="2">
        <v>0.14998827000000001</v>
      </c>
      <c r="L9" s="2">
        <v>-2.0648199999999998E-2</v>
      </c>
      <c r="M9" s="2">
        <v>-5.2796000000000003E-2</v>
      </c>
      <c r="N9" s="2">
        <v>-3.6538899999999999E-2</v>
      </c>
      <c r="O9" s="2">
        <v>0.12549917999999999</v>
      </c>
      <c r="P9" s="2">
        <v>-9.4747499999999998E-2</v>
      </c>
      <c r="Q9" s="2">
        <v>9.6478549999999996E-2</v>
      </c>
      <c r="R9" s="2">
        <v>3.5956009999999997E-2</v>
      </c>
      <c r="S9" s="2">
        <v>-6.2715499999999993E-2</v>
      </c>
      <c r="T9" s="2">
        <v>0.23784193000000001</v>
      </c>
      <c r="U9" s="2">
        <v>6.5549060000000006E-2</v>
      </c>
      <c r="V9" s="2">
        <v>-0.51435989999999998</v>
      </c>
      <c r="W9" s="2">
        <v>-8.8878600000000002E-2</v>
      </c>
      <c r="X9" s="2">
        <v>-5.1763299999999998E-2</v>
      </c>
      <c r="Y9" s="2">
        <v>6.4357220000000007E-2</v>
      </c>
      <c r="Z9" s="2">
        <v>7.4761200000000002E-3</v>
      </c>
      <c r="AA9" s="2">
        <v>-5.7263399999999999E-2</v>
      </c>
      <c r="AB9" s="2">
        <v>-9.0189999999999997E-4</v>
      </c>
      <c r="AC9" s="2">
        <v>4.204596E-2</v>
      </c>
      <c r="AD9" s="2">
        <v>-1.36481E-2</v>
      </c>
      <c r="AE9" s="2">
        <v>-6.4935599999999996E-2</v>
      </c>
      <c r="AF9" s="2">
        <v>3.9499680000000002E-2</v>
      </c>
      <c r="AG9" s="2">
        <v>-2.6044899999999999E-2</v>
      </c>
      <c r="AH9" s="2">
        <v>3.3660910000000002E-2</v>
      </c>
      <c r="AI9" s="2">
        <v>2.4474840000000001E-2</v>
      </c>
      <c r="AJ9" s="2">
        <v>-7.4354500000000004E-2</v>
      </c>
      <c r="AK9" s="2">
        <v>0.19967604999999999</v>
      </c>
      <c r="AL9" s="2">
        <v>-0.1161635</v>
      </c>
      <c r="AM9" s="2">
        <v>3.9518320000000003E-2</v>
      </c>
      <c r="AN9" s="2">
        <v>5.5775989999999998E-2</v>
      </c>
      <c r="AO9" s="2">
        <v>5.2874209999999998E-2</v>
      </c>
      <c r="AP9" s="2">
        <v>5.9899969999999997E-2</v>
      </c>
      <c r="AQ9" s="2">
        <v>8.5242479999999995E-2</v>
      </c>
      <c r="AR9" s="2"/>
      <c r="AS9" s="2"/>
      <c r="AT9" s="2"/>
      <c r="AU9" s="2"/>
      <c r="AV9" s="2"/>
      <c r="AW9" s="2"/>
    </row>
    <row r="10" spans="1:50" x14ac:dyDescent="0.2">
      <c r="A10">
        <f t="shared" si="0"/>
        <v>0.79999999999999993</v>
      </c>
      <c r="B10" s="2">
        <v>-1.2090699999999999E-2</v>
      </c>
      <c r="C10" s="2">
        <v>-4.7760200000000003E-2</v>
      </c>
      <c r="D10" s="2">
        <v>-6.7606600000000003E-2</v>
      </c>
      <c r="E10" s="2">
        <v>5.7607739999999998E-2</v>
      </c>
      <c r="F10" s="2">
        <v>-1.3615500000000001E-2</v>
      </c>
      <c r="G10" s="2">
        <v>3.308175E-2</v>
      </c>
      <c r="H10" s="2">
        <v>-9.1564300000000001E-2</v>
      </c>
      <c r="I10" s="2">
        <v>-9.0319200000000002E-2</v>
      </c>
      <c r="J10" s="2">
        <v>3.6389879999999999E-2</v>
      </c>
      <c r="K10" s="2">
        <v>8.870894E-2</v>
      </c>
      <c r="L10" s="2">
        <v>1.4112309999999999E-2</v>
      </c>
      <c r="M10" s="2">
        <v>-6.7272E-3</v>
      </c>
      <c r="N10" s="2">
        <v>-1.8866500000000001E-2</v>
      </c>
      <c r="O10" s="2">
        <v>0.15076511000000001</v>
      </c>
      <c r="P10" s="2">
        <v>-2.6033899999999999E-2</v>
      </c>
      <c r="Q10" s="2">
        <v>0.14113564000000001</v>
      </c>
      <c r="R10" s="2">
        <v>0.12370233</v>
      </c>
      <c r="S10" s="2">
        <v>3.4260690000000003E-2</v>
      </c>
      <c r="T10" s="2">
        <v>0.18307324999999999</v>
      </c>
      <c r="U10" s="2">
        <v>1.128495E-2</v>
      </c>
      <c r="V10" s="2">
        <v>-0.1484963</v>
      </c>
      <c r="W10" s="2">
        <v>4.9770160000000001E-2</v>
      </c>
      <c r="X10" s="2">
        <v>1.1668919999999999E-2</v>
      </c>
      <c r="Y10" s="2">
        <v>-5.54358E-2</v>
      </c>
      <c r="Z10" s="2">
        <v>-1.25366E-2</v>
      </c>
      <c r="AA10" s="2">
        <v>-5.2129700000000001E-2</v>
      </c>
      <c r="AB10" s="2">
        <v>-4.4295899999999999E-2</v>
      </c>
      <c r="AC10" s="2">
        <v>4.3845349999999998E-2</v>
      </c>
      <c r="AD10" s="2">
        <v>4.2313139999999999E-2</v>
      </c>
      <c r="AE10" s="2">
        <v>-1.04986E-2</v>
      </c>
      <c r="AF10" s="2">
        <v>1.217269E-2</v>
      </c>
      <c r="AG10" s="2">
        <v>6.4095189999999996E-2</v>
      </c>
      <c r="AH10" s="2">
        <v>-3.6377600000000003E-2</v>
      </c>
      <c r="AI10" s="2">
        <v>-4.93812E-2</v>
      </c>
      <c r="AJ10" s="2">
        <v>-6.1969000000000003E-2</v>
      </c>
      <c r="AK10" s="2">
        <v>-9.905999999999999E-4</v>
      </c>
      <c r="AL10" s="2">
        <v>1.9270539999999999E-2</v>
      </c>
      <c r="AM10" s="2">
        <v>2.6091799999999998E-2</v>
      </c>
      <c r="AN10" s="2">
        <v>9.8117049999999997E-2</v>
      </c>
      <c r="AO10" s="2">
        <v>4.1805670000000003E-2</v>
      </c>
      <c r="AP10" s="2">
        <v>4.2418709999999998E-2</v>
      </c>
      <c r="AQ10" s="2">
        <v>-6.9330299999999997E-2</v>
      </c>
      <c r="AR10" s="2"/>
      <c r="AS10" s="2"/>
      <c r="AT10" s="2"/>
      <c r="AU10" s="2"/>
      <c r="AV10" s="2"/>
      <c r="AW10" s="2"/>
    </row>
    <row r="11" spans="1:50" x14ac:dyDescent="0.2">
      <c r="A11">
        <f t="shared" si="0"/>
        <v>0.89999999999999991</v>
      </c>
      <c r="B11" s="2">
        <v>-5.7825000000000003E-3</v>
      </c>
      <c r="C11" s="2">
        <v>-9.3093499999999996E-2</v>
      </c>
      <c r="D11" s="2">
        <v>-7.91713E-2</v>
      </c>
      <c r="E11" s="2">
        <v>7.7716270000000004E-2</v>
      </c>
      <c r="F11" s="2">
        <v>1.89693E-3</v>
      </c>
      <c r="G11" s="2">
        <v>6.8806649999999997E-2</v>
      </c>
      <c r="H11" s="2">
        <v>-5.7829600000000002E-2</v>
      </c>
      <c r="I11" s="2">
        <v>-3.8449700000000003E-2</v>
      </c>
      <c r="J11" s="2">
        <v>2.7797260000000001E-2</v>
      </c>
      <c r="K11" s="2">
        <v>7.9913650000000003E-2</v>
      </c>
      <c r="L11" s="2">
        <v>3.1387789999999999E-2</v>
      </c>
      <c r="M11" s="2">
        <v>6.1485699999999999E-3</v>
      </c>
      <c r="N11" s="2">
        <v>-5.4406000000000003E-3</v>
      </c>
      <c r="O11" s="2">
        <v>0.12823396000000001</v>
      </c>
      <c r="P11" s="2">
        <v>9.6958569999999994E-2</v>
      </c>
      <c r="Q11" s="2">
        <v>7.7636469999999999E-2</v>
      </c>
      <c r="R11" s="2">
        <v>0.15119726</v>
      </c>
      <c r="S11" s="2">
        <v>-1.7599299999999998E-2</v>
      </c>
      <c r="T11" s="2">
        <v>2.8023099999999999E-2</v>
      </c>
      <c r="U11" s="2">
        <v>1.5122129999999999E-2</v>
      </c>
      <c r="V11" s="2">
        <v>-0.16921340000000001</v>
      </c>
      <c r="W11" s="2">
        <v>-9.6079399999999995E-2</v>
      </c>
      <c r="X11" s="2">
        <v>-8.5383999999999998E-3</v>
      </c>
      <c r="Y11" s="2">
        <v>3.1946250000000002E-2</v>
      </c>
      <c r="Z11" s="2">
        <v>8.2433999999999997E-3</v>
      </c>
      <c r="AA11" s="2">
        <v>-6.0526299999999998E-2</v>
      </c>
      <c r="AB11" s="2">
        <v>-4.1110800000000003E-2</v>
      </c>
      <c r="AC11" s="2">
        <v>5.9849319999999998E-2</v>
      </c>
      <c r="AD11" s="2">
        <v>1.3193420000000001E-2</v>
      </c>
      <c r="AE11" s="2">
        <v>1.095728E-2</v>
      </c>
      <c r="AF11" s="2">
        <v>-5.17127E-2</v>
      </c>
      <c r="AG11" s="2">
        <v>2.6930450000000002E-2</v>
      </c>
      <c r="AH11" s="2">
        <v>3.9305369999999999E-2</v>
      </c>
      <c r="AI11" s="2">
        <v>5.535147E-2</v>
      </c>
      <c r="AJ11" s="2">
        <v>-9.5752100000000007E-2</v>
      </c>
      <c r="AK11" s="2">
        <v>6.8243780000000004E-2</v>
      </c>
      <c r="AL11" s="2">
        <v>0.25765399</v>
      </c>
      <c r="AM11" s="2">
        <v>3.1164279999999999E-2</v>
      </c>
      <c r="AN11" s="2">
        <v>3.8746919999999997E-2</v>
      </c>
      <c r="AO11" s="2">
        <v>7.6259400000000005E-2</v>
      </c>
      <c r="AP11" s="2">
        <v>4.4532299999999999E-3</v>
      </c>
      <c r="AQ11" s="2">
        <v>-0.3316867</v>
      </c>
      <c r="AR11" s="2"/>
      <c r="AS11" s="2"/>
      <c r="AT11" s="2"/>
      <c r="AU11" s="2"/>
      <c r="AV11" s="2"/>
      <c r="AW11" s="2"/>
    </row>
    <row r="12" spans="1:50" x14ac:dyDescent="0.2">
      <c r="A12">
        <f t="shared" si="0"/>
        <v>0.99999999999999989</v>
      </c>
      <c r="B12" s="2">
        <v>-7.7853900000000004E-2</v>
      </c>
      <c r="C12" s="2">
        <v>-0.1142629</v>
      </c>
      <c r="D12" s="2">
        <v>3.5358999999999998E-3</v>
      </c>
      <c r="E12" s="2">
        <v>7.4193700000000001E-2</v>
      </c>
      <c r="F12" s="2">
        <v>5.2334489999999997E-2</v>
      </c>
      <c r="G12" s="2">
        <v>4.2531680000000002E-2</v>
      </c>
      <c r="H12" s="2">
        <v>-9.4659699999999999E-2</v>
      </c>
      <c r="I12" s="2">
        <v>-0.15788659999999999</v>
      </c>
      <c r="J12" s="2">
        <v>3.6821039999999999E-2</v>
      </c>
      <c r="K12" s="2">
        <v>0.12403089</v>
      </c>
      <c r="L12" s="2">
        <v>-1.4738599999999999E-2</v>
      </c>
      <c r="M12" s="2">
        <v>-6.3435199999999997E-2</v>
      </c>
      <c r="N12" s="2">
        <v>-4.9111799999999997E-2</v>
      </c>
      <c r="O12" s="2">
        <v>0.12096476</v>
      </c>
      <c r="P12" s="2">
        <v>0.10021571</v>
      </c>
      <c r="Q12" s="2">
        <v>4.4578359999999997E-2</v>
      </c>
      <c r="R12" s="2">
        <v>0.18312581</v>
      </c>
      <c r="S12" s="2">
        <v>-0.17206979999999999</v>
      </c>
      <c r="T12" s="2">
        <v>-0.1420855</v>
      </c>
      <c r="U12" s="2">
        <v>5.3222739999999998E-2</v>
      </c>
      <c r="V12" s="2">
        <v>3.6632280000000003E-2</v>
      </c>
      <c r="W12" s="2">
        <v>1.46795E-2</v>
      </c>
      <c r="X12" s="2">
        <v>-5.8098999999999998E-2</v>
      </c>
      <c r="Y12" s="2">
        <v>-3.4244499999999997E-2</v>
      </c>
      <c r="Z12" s="2">
        <v>2.5891250000000001E-2</v>
      </c>
      <c r="AA12" s="2">
        <v>-5.9198000000000001E-2</v>
      </c>
      <c r="AB12" s="2">
        <v>8.4695599999999992E-3</v>
      </c>
      <c r="AC12" s="2">
        <v>8.9778070000000001E-2</v>
      </c>
      <c r="AD12" s="2">
        <v>0.10398828</v>
      </c>
      <c r="AE12" s="2">
        <v>-1.7577599999999999E-2</v>
      </c>
      <c r="AF12" s="2">
        <v>-2.6224999999999998E-2</v>
      </c>
      <c r="AG12" s="2">
        <v>4.4339700000000003E-2</v>
      </c>
      <c r="AH12" s="2">
        <v>3.3849240000000003E-2</v>
      </c>
      <c r="AI12" s="2">
        <v>0.12170691</v>
      </c>
      <c r="AJ12" s="2">
        <v>-2.9536900000000001E-2</v>
      </c>
      <c r="AK12" s="2">
        <v>5.6913480000000002E-2</v>
      </c>
      <c r="AL12" s="2">
        <v>0.23929793999999999</v>
      </c>
      <c r="AM12" s="2">
        <v>7.6650999999999997E-2</v>
      </c>
      <c r="AN12" s="2">
        <v>4.5047610000000002E-2</v>
      </c>
      <c r="AO12" s="2">
        <v>7.6126719999999995E-2</v>
      </c>
      <c r="AP12" s="2">
        <v>5.250382E-2</v>
      </c>
      <c r="AQ12" s="2">
        <v>-0.29775620000000003</v>
      </c>
      <c r="AR12" s="2"/>
      <c r="AS12" s="2"/>
      <c r="AT12" s="2"/>
      <c r="AU12" s="2"/>
      <c r="AV12" s="2"/>
      <c r="AW12" s="2"/>
    </row>
    <row r="13" spans="1:50" x14ac:dyDescent="0.2">
      <c r="A13">
        <f t="shared" si="0"/>
        <v>1.0999999999999999</v>
      </c>
      <c r="B13" s="2">
        <v>-1.49585E-2</v>
      </c>
      <c r="C13" s="2">
        <v>5.1874320000000002E-2</v>
      </c>
      <c r="D13" s="2">
        <v>-8.1522499999999998E-2</v>
      </c>
      <c r="E13" s="2">
        <v>0.13682532</v>
      </c>
      <c r="F13" s="2">
        <v>9.2102820000000002E-2</v>
      </c>
      <c r="G13" s="2">
        <v>4.8082020000000003E-2</v>
      </c>
      <c r="H13" s="2">
        <v>-7.0774199999999995E-2</v>
      </c>
      <c r="I13" s="2">
        <v>-0.16913539999999999</v>
      </c>
      <c r="J13" s="2">
        <v>2.4315920000000001E-2</v>
      </c>
      <c r="K13" s="2">
        <v>-7.6477999999999997E-3</v>
      </c>
      <c r="L13" s="2">
        <v>3.5589100000000002E-3</v>
      </c>
      <c r="M13" s="2">
        <v>-1.3631600000000001E-2</v>
      </c>
      <c r="N13" s="2">
        <v>3.0671549999999999E-2</v>
      </c>
      <c r="O13" s="2">
        <v>8.919038E-2</v>
      </c>
      <c r="P13" s="2">
        <v>7.0951860000000005E-2</v>
      </c>
      <c r="Q13" s="2">
        <v>0.11281824</v>
      </c>
      <c r="R13" s="2">
        <v>9.6045290000000005E-2</v>
      </c>
      <c r="S13" s="2">
        <v>-0.10259310000000001</v>
      </c>
      <c r="T13" s="2">
        <v>-0.131996</v>
      </c>
      <c r="U13" s="2">
        <v>9.0488349999999995E-2</v>
      </c>
      <c r="V13" s="2">
        <v>7.0533079999999998E-2</v>
      </c>
      <c r="W13" s="2">
        <v>-8.4956299999999998E-2</v>
      </c>
      <c r="X13" s="2">
        <v>-2.2011900000000001E-2</v>
      </c>
      <c r="Y13" s="2">
        <v>-4.5636400000000001E-2</v>
      </c>
      <c r="Z13" s="2">
        <v>2.423003E-2</v>
      </c>
      <c r="AA13" s="2">
        <v>-4.89893E-2</v>
      </c>
      <c r="AB13" s="2">
        <v>-8.7658000000000007E-3</v>
      </c>
      <c r="AC13" s="2">
        <v>2.5867169999999998E-2</v>
      </c>
      <c r="AD13" s="2">
        <v>8.7880269999999996E-2</v>
      </c>
      <c r="AE13" s="2">
        <v>3.379484E-2</v>
      </c>
      <c r="AF13" s="2">
        <v>-6.4971999999999999E-3</v>
      </c>
      <c r="AG13" s="2">
        <v>4.318106E-2</v>
      </c>
      <c r="AH13" s="2">
        <v>7.3633799999999999E-2</v>
      </c>
      <c r="AI13" s="2">
        <v>7.8226340000000005E-2</v>
      </c>
      <c r="AJ13" s="2">
        <v>-7.2531300000000007E-2</v>
      </c>
      <c r="AK13" s="2">
        <v>5.7921920000000002E-2</v>
      </c>
      <c r="AL13" s="2">
        <v>0.40875443</v>
      </c>
      <c r="AM13" s="2">
        <v>-8.45133E-2</v>
      </c>
      <c r="AN13" s="2">
        <v>0.22271914000000001</v>
      </c>
      <c r="AO13" s="2">
        <v>7.363604E-2</v>
      </c>
      <c r="AP13" s="2">
        <v>4.2422050000000003E-2</v>
      </c>
      <c r="AQ13" s="2">
        <v>-0.13793520000000001</v>
      </c>
      <c r="AR13" s="2"/>
      <c r="AS13" s="2"/>
    </row>
    <row r="14" spans="1:50" x14ac:dyDescent="0.2">
      <c r="A14">
        <f t="shared" si="0"/>
        <v>1.2</v>
      </c>
      <c r="B14" s="2">
        <v>-6.8674299999999994E-2</v>
      </c>
      <c r="C14" s="2">
        <v>6.1978999999999995E-4</v>
      </c>
      <c r="D14" s="2">
        <v>-4.0089300000000001E-2</v>
      </c>
      <c r="E14" s="2">
        <v>7.9640240000000001E-2</v>
      </c>
      <c r="F14" s="2">
        <v>4.7056819999999999E-2</v>
      </c>
      <c r="G14" s="2">
        <v>3.183772E-2</v>
      </c>
      <c r="H14" s="2">
        <v>-0.12857550000000001</v>
      </c>
      <c r="I14" s="2">
        <v>-0.27754069999999997</v>
      </c>
      <c r="J14" s="2">
        <v>-5.16386E-2</v>
      </c>
      <c r="K14" s="2">
        <v>5.8687339999999998E-2</v>
      </c>
      <c r="L14" s="2">
        <v>-5.0077999999999998E-3</v>
      </c>
      <c r="M14" s="2">
        <v>3.199308E-2</v>
      </c>
      <c r="N14" s="2">
        <v>-6.4351699999999998E-2</v>
      </c>
      <c r="O14" s="2">
        <v>0.16249543999999999</v>
      </c>
      <c r="P14" s="2">
        <v>4.3687539999999997E-2</v>
      </c>
      <c r="Q14" s="2">
        <v>0.10210149</v>
      </c>
      <c r="R14" s="2">
        <v>7.3149069999999997E-2</v>
      </c>
      <c r="S14" s="2">
        <v>-6.5797900000000006E-2</v>
      </c>
      <c r="T14" s="2">
        <v>-0.1252241</v>
      </c>
      <c r="U14" s="2">
        <v>9.606845E-2</v>
      </c>
      <c r="V14" s="2">
        <v>7.1988239999999995E-2</v>
      </c>
      <c r="W14" s="2">
        <v>-1.4125499999999999E-2</v>
      </c>
      <c r="X14" s="2">
        <v>-0.11849709999999999</v>
      </c>
      <c r="Y14" s="2">
        <v>-1.7384199999999999E-2</v>
      </c>
      <c r="Z14" s="2">
        <v>-2.00824E-2</v>
      </c>
      <c r="AA14" s="2">
        <v>-7.0538500000000004E-2</v>
      </c>
      <c r="AB14" s="2">
        <v>-5.5539999999999999E-3</v>
      </c>
      <c r="AC14" s="2">
        <v>8.8821059999999993E-2</v>
      </c>
      <c r="AD14" s="2">
        <v>0.14683458999999999</v>
      </c>
      <c r="AE14" s="2">
        <v>0.15269608000000001</v>
      </c>
      <c r="AF14" s="2">
        <v>-7.6099E-2</v>
      </c>
      <c r="AG14" s="2">
        <v>7.7245750000000002E-2</v>
      </c>
      <c r="AH14" s="2">
        <v>2.2133190000000001E-2</v>
      </c>
      <c r="AI14" s="2">
        <v>-3.2778500000000002E-2</v>
      </c>
      <c r="AJ14" s="2">
        <v>-0.1109861</v>
      </c>
      <c r="AK14" s="2">
        <v>0.21524666000000001</v>
      </c>
      <c r="AL14" s="2">
        <v>8.4063970000000002E-2</v>
      </c>
      <c r="AM14" s="2">
        <v>-0.2793988</v>
      </c>
      <c r="AN14" s="2">
        <v>0.22310049000000001</v>
      </c>
      <c r="AO14" s="2">
        <v>7.5844110000000006E-2</v>
      </c>
      <c r="AP14" s="2">
        <v>4.5936879999999999E-2</v>
      </c>
      <c r="AQ14" s="2">
        <v>4.6210399999999999E-3</v>
      </c>
      <c r="AR14" s="2"/>
      <c r="AS14" s="2"/>
    </row>
    <row r="15" spans="1:50" x14ac:dyDescent="0.2">
      <c r="A15">
        <f t="shared" si="0"/>
        <v>1.3</v>
      </c>
      <c r="B15" s="2">
        <v>-6.3645999999999998E-3</v>
      </c>
      <c r="C15" s="2">
        <v>-5.2630999999999997E-2</v>
      </c>
      <c r="D15" s="2">
        <v>9.6924100000000003E-3</v>
      </c>
      <c r="E15" s="2">
        <v>5.2506999999999998E-2</v>
      </c>
      <c r="F15" s="2">
        <v>6.0403100000000001E-2</v>
      </c>
      <c r="G15" s="2">
        <v>4.7441749999999998E-2</v>
      </c>
      <c r="H15" s="2">
        <v>-0.36585580000000001</v>
      </c>
      <c r="I15" s="2">
        <v>-0.62688840000000001</v>
      </c>
      <c r="J15" s="2">
        <v>-5.9321499999999999E-2</v>
      </c>
      <c r="K15" s="2">
        <v>7.398921E-2</v>
      </c>
      <c r="L15" s="2">
        <v>1.048467E-2</v>
      </c>
      <c r="M15" s="2">
        <v>4.9195610000000001E-2</v>
      </c>
      <c r="N15" s="2">
        <v>-6.7241899999999993E-2</v>
      </c>
      <c r="O15" s="2">
        <v>-7.1112400000000006E-2</v>
      </c>
      <c r="P15" s="2">
        <v>4.3849390000000002E-2</v>
      </c>
      <c r="Q15" s="2">
        <v>0.15460653999999999</v>
      </c>
      <c r="R15" s="2">
        <v>0.10025655999999999</v>
      </c>
      <c r="S15" s="2">
        <v>-0.1247945</v>
      </c>
      <c r="T15" s="2">
        <v>2.8484789999999999E-2</v>
      </c>
      <c r="U15" s="2">
        <v>8.9263919999999997E-2</v>
      </c>
      <c r="V15" s="2">
        <v>7.4418570000000003E-2</v>
      </c>
      <c r="W15" s="2">
        <v>-4.2423299999999997E-2</v>
      </c>
      <c r="X15" s="2">
        <v>-2.1481699999999999E-2</v>
      </c>
      <c r="Y15" s="2">
        <v>-7.5048699999999996E-2</v>
      </c>
      <c r="Z15" s="2">
        <v>2.3510240000000002E-2</v>
      </c>
      <c r="AA15" s="2">
        <v>-0.1109001</v>
      </c>
      <c r="AB15" s="2">
        <v>-3.5077999999999998E-2</v>
      </c>
      <c r="AC15" s="2">
        <v>7.5709910000000005E-2</v>
      </c>
      <c r="AD15" s="2">
        <v>0.15370684000000001</v>
      </c>
      <c r="AE15" s="2">
        <v>0.18027842999999999</v>
      </c>
      <c r="AF15" s="2">
        <v>-6.9752E-3</v>
      </c>
      <c r="AG15" s="2">
        <v>5.3342609999999999E-2</v>
      </c>
      <c r="AH15" s="2">
        <v>3.6971240000000002E-2</v>
      </c>
      <c r="AI15" s="2">
        <v>-0.16822419999999999</v>
      </c>
      <c r="AJ15" s="2">
        <v>-0.12754489999999999</v>
      </c>
      <c r="AK15" s="2">
        <v>0.18895714999999999</v>
      </c>
      <c r="AL15" s="2">
        <v>0.11867490999999999</v>
      </c>
      <c r="AM15" s="2">
        <v>-0.41797000000000001</v>
      </c>
      <c r="AN15" s="2">
        <v>0.18234375</v>
      </c>
      <c r="AO15" s="2">
        <v>0.10678367</v>
      </c>
      <c r="AP15" s="2">
        <v>3.943559E-2</v>
      </c>
      <c r="AQ15" s="2">
        <v>5.2416329999999997E-2</v>
      </c>
      <c r="AR15" s="2"/>
      <c r="AS15" s="2"/>
    </row>
    <row r="16" spans="1:50" x14ac:dyDescent="0.2">
      <c r="A16">
        <f t="shared" si="0"/>
        <v>1.4000000000000001</v>
      </c>
      <c r="B16" s="2">
        <v>5.454589E-2</v>
      </c>
      <c r="C16" s="2">
        <v>-1.6589900000000001E-2</v>
      </c>
      <c r="D16" s="2">
        <v>-3.7060799999999998E-2</v>
      </c>
      <c r="E16" s="2">
        <v>8.9458529999999994E-2</v>
      </c>
      <c r="F16" s="2">
        <v>9.0246209999999993E-2</v>
      </c>
      <c r="G16" s="2">
        <v>4.7311760000000001E-2</v>
      </c>
      <c r="H16" s="2">
        <v>-0.66530579999999995</v>
      </c>
      <c r="I16" s="2">
        <v>-0.74170100000000005</v>
      </c>
      <c r="J16" s="2">
        <v>-0.47933439999999999</v>
      </c>
      <c r="K16" s="2">
        <v>2.7121099999999999E-2</v>
      </c>
      <c r="L16" s="2">
        <v>9.3040499999999998E-2</v>
      </c>
      <c r="M16" s="2">
        <v>4.3686910000000002E-2</v>
      </c>
      <c r="N16" s="2">
        <v>-1.2905700000000001E-2</v>
      </c>
      <c r="O16" s="2">
        <v>3.7236249999999999E-2</v>
      </c>
      <c r="P16" s="2">
        <v>8.7233409999999997E-2</v>
      </c>
      <c r="Q16" s="2">
        <v>0.10899072999999999</v>
      </c>
      <c r="R16" s="2">
        <v>0.13354508000000001</v>
      </c>
      <c r="S16" s="2">
        <v>-0.2509035</v>
      </c>
      <c r="T16" s="2">
        <v>8.2311460000000003E-2</v>
      </c>
      <c r="U16" s="2">
        <v>8.9529460000000005E-2</v>
      </c>
      <c r="V16" s="2">
        <v>6.536807E-2</v>
      </c>
      <c r="W16" s="2">
        <v>-7.3384000000000001E-3</v>
      </c>
      <c r="X16" s="2">
        <v>-0.16673189999999999</v>
      </c>
      <c r="Y16" s="2">
        <v>1.7257430000000001E-2</v>
      </c>
      <c r="Z16" s="2">
        <v>2.7280260000000001E-2</v>
      </c>
      <c r="AA16" s="2">
        <v>-0.2104007</v>
      </c>
      <c r="AB16" s="2">
        <v>-8.7871400000000002E-2</v>
      </c>
      <c r="AC16" s="2">
        <v>-7.4156200000000005E-2</v>
      </c>
      <c r="AD16" s="2">
        <v>-3.2508700000000001E-2</v>
      </c>
      <c r="AE16" s="2">
        <v>9.439546E-2</v>
      </c>
      <c r="AF16" s="2">
        <v>-2.60155E-2</v>
      </c>
      <c r="AG16" s="2">
        <v>3.0865E-2</v>
      </c>
      <c r="AH16" s="2">
        <v>-3.4961399999999997E-2</v>
      </c>
      <c r="AI16" s="2">
        <v>-1.4729000000000001E-3</v>
      </c>
      <c r="AJ16" s="2">
        <v>-0.1795842</v>
      </c>
      <c r="AK16" s="2">
        <v>0.19298349000000001</v>
      </c>
      <c r="AL16" s="2">
        <v>-2.1756299999999999E-2</v>
      </c>
      <c r="AM16" s="2">
        <v>-0.49111539999999998</v>
      </c>
      <c r="AN16" s="2">
        <v>0.15427761000000001</v>
      </c>
      <c r="AO16" s="2">
        <v>9.7516359999999996E-2</v>
      </c>
      <c r="AP16" s="2">
        <v>3.4912850000000002E-2</v>
      </c>
      <c r="AQ16" s="2">
        <v>0.13798294999999999</v>
      </c>
      <c r="AR16" s="2"/>
      <c r="AS16" s="2"/>
    </row>
    <row r="17" spans="1:45" x14ac:dyDescent="0.2">
      <c r="A17">
        <f t="shared" si="0"/>
        <v>1.5000000000000002</v>
      </c>
      <c r="B17" s="2">
        <v>2.0039589999999999E-2</v>
      </c>
      <c r="C17" s="2">
        <v>2.336862E-2</v>
      </c>
      <c r="D17" s="2">
        <v>5.3851070000000001E-2</v>
      </c>
      <c r="E17" s="2">
        <v>9.5117170000000001E-2</v>
      </c>
      <c r="F17" s="2">
        <v>0.10828011999999999</v>
      </c>
      <c r="G17" s="2">
        <v>5.6373149999999997E-2</v>
      </c>
      <c r="H17" s="2">
        <v>-0.776173</v>
      </c>
      <c r="I17" s="2">
        <v>-0.76216240000000002</v>
      </c>
      <c r="J17" s="2">
        <v>-0.79347579999999995</v>
      </c>
      <c r="K17" s="2">
        <v>1.099002E-2</v>
      </c>
      <c r="L17" s="2">
        <v>9.3844289999999997E-2</v>
      </c>
      <c r="M17" s="2">
        <v>-1.8487400000000001E-2</v>
      </c>
      <c r="N17" s="2">
        <v>-6.4688099999999998E-2</v>
      </c>
      <c r="O17" s="2">
        <v>3.2860830000000001E-2</v>
      </c>
      <c r="P17" s="2">
        <v>8.5434529999999995E-2</v>
      </c>
      <c r="Q17" s="2">
        <v>6.364069E-2</v>
      </c>
      <c r="R17" s="2">
        <v>-3.0572200000000001E-2</v>
      </c>
      <c r="S17" s="2">
        <v>-0.14070199999999999</v>
      </c>
      <c r="T17" s="2">
        <v>0.22737293</v>
      </c>
      <c r="U17" s="2">
        <v>0.12080331</v>
      </c>
      <c r="V17" s="2">
        <v>6.6918899999999998E-3</v>
      </c>
      <c r="W17" s="2">
        <v>-3.03503E-2</v>
      </c>
      <c r="X17" s="2">
        <v>-0.1980268</v>
      </c>
      <c r="Y17" s="2">
        <v>-5.49522E-2</v>
      </c>
      <c r="Z17" s="2">
        <v>5.4347590000000001E-2</v>
      </c>
      <c r="AA17" s="2">
        <v>-0.1966282</v>
      </c>
      <c r="AB17" s="2">
        <v>-0.15689429999999999</v>
      </c>
      <c r="AC17" s="2">
        <v>-0.19862089999999999</v>
      </c>
      <c r="AD17" s="2">
        <v>-0.37602079999999999</v>
      </c>
      <c r="AE17" s="2">
        <v>0.19983355</v>
      </c>
      <c r="AF17" s="2">
        <v>1.8284100000000001E-2</v>
      </c>
      <c r="AG17" s="2">
        <v>3.2876759999999998E-2</v>
      </c>
      <c r="AH17" s="2">
        <v>-8.7621099999999993E-2</v>
      </c>
      <c r="AI17" s="2">
        <v>5.6101320000000003E-2</v>
      </c>
      <c r="AJ17" s="2">
        <v>-0.1037677</v>
      </c>
      <c r="AK17" s="2">
        <v>0.10903404</v>
      </c>
      <c r="AL17" s="2">
        <v>5.203232E-2</v>
      </c>
      <c r="AM17" s="2">
        <v>-0.58416990000000002</v>
      </c>
      <c r="AN17" s="2">
        <v>1.2171029999999999E-2</v>
      </c>
      <c r="AO17" s="2">
        <v>8.5717860000000007E-2</v>
      </c>
      <c r="AP17" s="2">
        <v>5.0252320000000003E-2</v>
      </c>
      <c r="AQ17" s="2">
        <v>0.11845503</v>
      </c>
      <c r="AR17" s="2"/>
      <c r="AS17" s="2"/>
    </row>
    <row r="18" spans="1:45" x14ac:dyDescent="0.2">
      <c r="A18">
        <f t="shared" si="0"/>
        <v>1.6000000000000003</v>
      </c>
      <c r="B18" s="2">
        <v>1.690034E-2</v>
      </c>
      <c r="C18" s="2">
        <v>0.10647813</v>
      </c>
      <c r="D18" s="2">
        <v>4.1740600000000003E-3</v>
      </c>
      <c r="E18" s="2">
        <v>0.14284853</v>
      </c>
      <c r="F18" s="2">
        <v>0.12953740999999999</v>
      </c>
      <c r="G18" s="2">
        <v>5.8175490000000003E-2</v>
      </c>
      <c r="H18" s="2">
        <v>-0.80532139999999997</v>
      </c>
      <c r="I18" s="2">
        <v>-0.77126550000000005</v>
      </c>
      <c r="J18" s="2">
        <v>-0.80611540000000004</v>
      </c>
      <c r="K18" s="2">
        <v>1.0242000000000001E-3</v>
      </c>
      <c r="L18" s="2">
        <v>2.739364E-2</v>
      </c>
      <c r="M18" s="2">
        <v>4.0190919999999998E-2</v>
      </c>
      <c r="N18" s="2">
        <v>-4.3344800000000003E-2</v>
      </c>
      <c r="O18" s="2">
        <v>-9.6189700000000003E-2</v>
      </c>
      <c r="P18" s="2">
        <v>4.645171E-2</v>
      </c>
      <c r="Q18" s="2">
        <v>9.9295549999999996E-2</v>
      </c>
      <c r="R18" s="2">
        <v>-3.5821600000000002E-2</v>
      </c>
      <c r="S18" s="2">
        <v>-0.27006239999999998</v>
      </c>
      <c r="T18" s="2">
        <v>0.20485443</v>
      </c>
      <c r="U18" s="2">
        <v>7.8728560000000003E-2</v>
      </c>
      <c r="V18" s="2">
        <v>8.5765670000000002E-2</v>
      </c>
      <c r="W18" s="2">
        <v>7.3022779999999995E-2</v>
      </c>
      <c r="X18" s="2">
        <v>-0.33485549999999997</v>
      </c>
      <c r="Y18" s="2">
        <v>-2.04161E-2</v>
      </c>
      <c r="Z18" s="2">
        <v>1.266376E-2</v>
      </c>
      <c r="AA18" s="2">
        <v>-0.1100476</v>
      </c>
      <c r="AB18" s="2">
        <v>-0.19789480000000001</v>
      </c>
      <c r="AC18" s="2">
        <v>-0.18388969999999999</v>
      </c>
      <c r="AD18" s="2">
        <v>-0.66064140000000005</v>
      </c>
      <c r="AE18" s="2">
        <v>0.13387300999999999</v>
      </c>
      <c r="AF18" s="2">
        <v>-5.9386700000000001E-2</v>
      </c>
      <c r="AG18" s="2">
        <v>6.5434530000000005E-2</v>
      </c>
      <c r="AH18" s="2">
        <v>-2.3526499999999999E-2</v>
      </c>
      <c r="AI18" s="2">
        <v>7.6951800000000002E-3</v>
      </c>
      <c r="AJ18" s="2">
        <v>-0.19088250000000001</v>
      </c>
      <c r="AK18" s="2">
        <v>0.21868467</v>
      </c>
      <c r="AL18" s="2">
        <v>-4.6127399999999999E-2</v>
      </c>
      <c r="AM18" s="2">
        <v>-0.64662039999999998</v>
      </c>
      <c r="AN18" s="2">
        <v>-0.28989350000000003</v>
      </c>
      <c r="AO18" s="2">
        <v>7.4151129999999996E-2</v>
      </c>
      <c r="AP18" s="2">
        <v>9.7317440000000005E-2</v>
      </c>
      <c r="AQ18" s="2">
        <v>0.11190994</v>
      </c>
      <c r="AR18" s="2"/>
      <c r="AS18" s="2"/>
    </row>
    <row r="19" spans="1:45" x14ac:dyDescent="0.2">
      <c r="A19">
        <f t="shared" si="0"/>
        <v>1.7000000000000004</v>
      </c>
      <c r="B19" s="2">
        <v>9.6565559999999995E-2</v>
      </c>
      <c r="C19" s="2">
        <v>8.8029300000000005E-3</v>
      </c>
      <c r="D19" s="2">
        <v>4.440624E-2</v>
      </c>
      <c r="E19" s="2">
        <v>9.3577179999999996E-2</v>
      </c>
      <c r="F19" s="2">
        <v>0.1084997</v>
      </c>
      <c r="G19" s="2">
        <v>6.5710279999999996E-2</v>
      </c>
      <c r="H19" s="2">
        <v>-0.78727429999999998</v>
      </c>
      <c r="I19" s="2">
        <v>-0.77020180000000005</v>
      </c>
      <c r="J19" s="2">
        <v>-0.82683709999999999</v>
      </c>
      <c r="K19" s="2">
        <v>2.1222830000000002E-2</v>
      </c>
      <c r="L19" s="2">
        <v>3.1920230000000001E-2</v>
      </c>
      <c r="M19" s="2">
        <v>3.02995E-3</v>
      </c>
      <c r="N19" s="2">
        <v>-1.2927299999999999E-2</v>
      </c>
      <c r="O19" s="2">
        <v>0.10171415</v>
      </c>
      <c r="P19" s="2">
        <v>5.6640530000000001E-2</v>
      </c>
      <c r="Q19" s="2">
        <v>3.7561579999999997E-2</v>
      </c>
      <c r="R19" s="2">
        <v>2.5700959999999998E-2</v>
      </c>
      <c r="S19" s="2">
        <v>-0.27902310000000002</v>
      </c>
      <c r="T19" s="2">
        <v>-0.25317060000000002</v>
      </c>
      <c r="U19" s="2">
        <v>7.6357339999999996E-2</v>
      </c>
      <c r="V19" s="2">
        <v>4.0065259999999998E-2</v>
      </c>
      <c r="W19" s="2">
        <v>2.9506439999999998E-2</v>
      </c>
      <c r="X19" s="2">
        <v>-0.35208289999999998</v>
      </c>
      <c r="Y19" s="2">
        <v>-8.6735000000000007E-2</v>
      </c>
      <c r="Z19" s="2">
        <v>1.7490619999999998E-2</v>
      </c>
      <c r="AA19" s="2">
        <v>-8.9692400000000005E-2</v>
      </c>
      <c r="AB19" s="2">
        <v>-0.1232061</v>
      </c>
      <c r="AC19" s="2">
        <v>6.64492E-2</v>
      </c>
      <c r="AD19" s="2">
        <v>-0.73740859999999997</v>
      </c>
      <c r="AE19" s="2">
        <v>2.823763E-2</v>
      </c>
      <c r="AF19" s="2">
        <v>-4.1667200000000001E-2</v>
      </c>
      <c r="AG19" s="2">
        <v>-5.7920999999999997E-3</v>
      </c>
      <c r="AH19" s="2">
        <v>-1.8553E-2</v>
      </c>
      <c r="AI19" s="2">
        <v>-0.37425029999999998</v>
      </c>
      <c r="AJ19" s="2">
        <v>-0.51174750000000002</v>
      </c>
      <c r="AK19" s="2">
        <v>0.25535706000000002</v>
      </c>
      <c r="AL19" s="2">
        <v>2.6414489999999999E-2</v>
      </c>
      <c r="AM19" s="2">
        <v>-0.68039130000000003</v>
      </c>
      <c r="AN19" s="2">
        <v>-0.48041709999999999</v>
      </c>
      <c r="AO19" s="2">
        <v>6.8114330000000001E-2</v>
      </c>
      <c r="AP19" s="2">
        <v>0.13801656000000001</v>
      </c>
      <c r="AQ19" s="2">
        <v>0.12340167</v>
      </c>
      <c r="AR19" s="2"/>
      <c r="AS19" s="2"/>
    </row>
    <row r="20" spans="1:45" x14ac:dyDescent="0.2">
      <c r="A20">
        <f t="shared" si="0"/>
        <v>1.8000000000000005</v>
      </c>
      <c r="B20" s="2">
        <v>0.13877661999999999</v>
      </c>
      <c r="C20" s="2">
        <v>-4.82642E-2</v>
      </c>
      <c r="D20" s="2">
        <v>2.7822989999999999E-2</v>
      </c>
      <c r="E20" s="2">
        <v>4.4678570000000001E-2</v>
      </c>
      <c r="F20" s="2">
        <v>8.70837E-2</v>
      </c>
      <c r="G20" s="2">
        <v>5.551652E-2</v>
      </c>
      <c r="H20" s="2">
        <v>-0.79159020000000002</v>
      </c>
      <c r="I20" s="2">
        <v>-0.76518030000000004</v>
      </c>
      <c r="J20" s="2">
        <v>-0.81241470000000005</v>
      </c>
      <c r="K20" s="2">
        <v>4.2832799999999997E-2</v>
      </c>
      <c r="L20" s="2">
        <v>3.7768120000000002E-2</v>
      </c>
      <c r="M20" s="2">
        <v>-2.1373300000000001E-2</v>
      </c>
      <c r="N20" s="2">
        <v>-8.9794999999999996E-3</v>
      </c>
      <c r="O20" s="2">
        <v>7.3438690000000001E-2</v>
      </c>
      <c r="P20" s="2">
        <v>2.7856430000000001E-2</v>
      </c>
      <c r="Q20" s="2">
        <v>-0.11401840000000001</v>
      </c>
      <c r="R20" s="2">
        <v>0.11737354999999999</v>
      </c>
      <c r="S20" s="2">
        <v>-0.21206169999999999</v>
      </c>
      <c r="T20" s="2">
        <v>-0.24371419999999999</v>
      </c>
      <c r="U20" s="2">
        <v>0.11084172</v>
      </c>
      <c r="V20" s="2">
        <v>7.198686E-2</v>
      </c>
      <c r="W20" s="2">
        <v>6.2813019999999997E-2</v>
      </c>
      <c r="X20" s="2">
        <v>-0.60538380000000003</v>
      </c>
      <c r="Y20" s="2">
        <v>-7.3850499999999999E-2</v>
      </c>
      <c r="Z20" s="2">
        <v>4.117709E-2</v>
      </c>
      <c r="AA20" s="2">
        <v>-1.37117E-2</v>
      </c>
      <c r="AB20" s="2">
        <v>-5.5130400000000003E-2</v>
      </c>
      <c r="AC20" s="2">
        <v>0.11765365999999999</v>
      </c>
      <c r="AD20" s="2">
        <v>-0.75322440000000002</v>
      </c>
      <c r="AE20" s="2">
        <v>-0.51272320000000005</v>
      </c>
      <c r="AF20" s="2">
        <v>5.0156840000000001E-2</v>
      </c>
      <c r="AG20" s="2">
        <v>7.1275309999999995E-2</v>
      </c>
      <c r="AH20" s="2">
        <v>3.0340079999999998E-2</v>
      </c>
      <c r="AI20" s="2">
        <v>-0.63840439999999998</v>
      </c>
      <c r="AJ20" s="2">
        <v>-0.58686590000000005</v>
      </c>
      <c r="AK20" s="2">
        <v>0.26539610000000002</v>
      </c>
      <c r="AL20" s="2">
        <v>6.3998050000000001E-2</v>
      </c>
      <c r="AM20" s="2">
        <v>-0.60388019999999998</v>
      </c>
      <c r="AN20" s="2">
        <v>-0.52120999999999995</v>
      </c>
      <c r="AO20" s="2">
        <v>5.5820580000000002E-2</v>
      </c>
      <c r="AP20" s="2">
        <v>0.12032058</v>
      </c>
      <c r="AQ20" s="2">
        <v>0.13418141</v>
      </c>
      <c r="AR20" s="2"/>
      <c r="AS20" s="2"/>
    </row>
    <row r="21" spans="1:45" x14ac:dyDescent="0.2">
      <c r="A21">
        <f t="shared" si="0"/>
        <v>1.9000000000000006</v>
      </c>
      <c r="B21" s="2">
        <v>0.34292481000000002</v>
      </c>
      <c r="C21" s="2">
        <v>6.98569E-2</v>
      </c>
      <c r="D21" s="2">
        <v>4.041397E-2</v>
      </c>
      <c r="E21" s="2">
        <v>5.9319869999999997E-2</v>
      </c>
      <c r="F21" s="2">
        <v>6.6887589999999997E-2</v>
      </c>
      <c r="G21" s="2">
        <v>5.961429E-2</v>
      </c>
      <c r="H21" s="2">
        <v>-0.63101019999999997</v>
      </c>
      <c r="I21" s="2">
        <v>-0.43933820000000001</v>
      </c>
      <c r="J21" s="2">
        <v>-0.80332210000000004</v>
      </c>
      <c r="K21" s="2">
        <v>1.1845380000000001E-2</v>
      </c>
      <c r="L21" s="2">
        <v>-7.7970000000000003E-4</v>
      </c>
      <c r="M21" s="2">
        <v>-6.9563299999999995E-2</v>
      </c>
      <c r="N21" s="2">
        <v>-4.0102100000000002E-2</v>
      </c>
      <c r="O21" s="2">
        <v>8.0657900000000005E-2</v>
      </c>
      <c r="P21" s="2">
        <v>1.152947E-2</v>
      </c>
      <c r="Q21" s="2">
        <v>0.14975784</v>
      </c>
      <c r="R21" s="2">
        <v>0.22059741999999999</v>
      </c>
      <c r="S21" s="2">
        <v>-0.45754050000000002</v>
      </c>
      <c r="T21" s="2">
        <v>-2.7073099999999999E-2</v>
      </c>
      <c r="U21" s="2">
        <v>0.15586654999999999</v>
      </c>
      <c r="V21" s="2">
        <v>-0.41201409999999999</v>
      </c>
      <c r="W21" s="2">
        <v>9.0562240000000002E-2</v>
      </c>
      <c r="X21" s="2">
        <v>-0.53044570000000002</v>
      </c>
      <c r="Y21" s="2">
        <v>4.3258599999999999E-3</v>
      </c>
      <c r="Z21" s="2">
        <v>7.5493130000000006E-2</v>
      </c>
      <c r="AA21" s="2">
        <v>-3.1780799999999998E-2</v>
      </c>
      <c r="AB21" s="2">
        <v>4.8916609999999999E-2</v>
      </c>
      <c r="AC21" s="2">
        <v>0.11581828</v>
      </c>
      <c r="AD21" s="2">
        <v>-0.59096490000000002</v>
      </c>
      <c r="AE21" s="2">
        <v>-0.54532829999999999</v>
      </c>
      <c r="AF21" s="2">
        <v>0.1101003</v>
      </c>
      <c r="AG21" s="2">
        <v>6.1843090000000003E-2</v>
      </c>
      <c r="AH21" s="2">
        <v>9.0731800000000001E-2</v>
      </c>
      <c r="AI21" s="2">
        <v>-0.22273599999999999</v>
      </c>
      <c r="AJ21" s="2">
        <v>-0.43983800000000001</v>
      </c>
      <c r="AK21" s="2">
        <v>0.20110460999999999</v>
      </c>
      <c r="AL21" s="2">
        <v>0.36208173999999999</v>
      </c>
      <c r="AM21" s="2">
        <v>8.5526710000000006E-2</v>
      </c>
      <c r="AN21" s="2">
        <v>-0.43183310000000003</v>
      </c>
      <c r="AO21" s="2">
        <v>0.10585798</v>
      </c>
      <c r="AP21" s="2">
        <v>-1.6421100000000001E-2</v>
      </c>
      <c r="AQ21" s="2">
        <v>0.15896489</v>
      </c>
      <c r="AR21" s="2"/>
      <c r="AS21" s="2"/>
    </row>
    <row r="22" spans="1:45" x14ac:dyDescent="0.2">
      <c r="A22">
        <f t="shared" si="0"/>
        <v>2.0000000000000004</v>
      </c>
      <c r="B22" s="2">
        <v>0.49727346</v>
      </c>
      <c r="C22" s="2">
        <v>0.173314</v>
      </c>
      <c r="D22" s="2">
        <v>0.10714856</v>
      </c>
      <c r="E22" s="2">
        <v>0.32381801999999998</v>
      </c>
      <c r="F22" s="2">
        <v>0.15795001</v>
      </c>
      <c r="G22" s="2">
        <v>0.20083841999999999</v>
      </c>
      <c r="H22" s="2">
        <v>1.21832973</v>
      </c>
      <c r="I22" s="2">
        <v>0.92902545999999997</v>
      </c>
      <c r="J22" s="2">
        <v>0.65712006999999995</v>
      </c>
      <c r="K22" s="2">
        <v>8.1214129999999995E-2</v>
      </c>
      <c r="L22" s="2">
        <v>8.6586239999999995E-2</v>
      </c>
      <c r="M22" s="2">
        <v>7.9031959999999998E-2</v>
      </c>
      <c r="N22" s="2">
        <v>8.7297979999999997E-2</v>
      </c>
      <c r="O22" s="2">
        <v>0.35433059</v>
      </c>
      <c r="P22" s="2">
        <v>0.11696380000000001</v>
      </c>
      <c r="Q22" s="2">
        <v>0.59561971000000002</v>
      </c>
      <c r="R22" s="2">
        <v>0.53338247000000005</v>
      </c>
      <c r="S22" s="2">
        <v>0.18936362000000001</v>
      </c>
      <c r="T22" s="2">
        <v>0.68945230999999996</v>
      </c>
      <c r="U22" s="2">
        <v>0.22242635999999999</v>
      </c>
      <c r="V22" s="2">
        <v>0.19994060999999999</v>
      </c>
      <c r="W22" s="2">
        <v>0.20527908</v>
      </c>
      <c r="X22" s="2">
        <v>0.16209991000000001</v>
      </c>
      <c r="Y22" s="2">
        <v>8.6909399999999998E-2</v>
      </c>
      <c r="Z22" s="2">
        <v>0.10087241</v>
      </c>
      <c r="AA22" s="2">
        <v>7.3909429999999998E-2</v>
      </c>
      <c r="AB22" s="2">
        <v>0.44162196999999997</v>
      </c>
      <c r="AC22" s="2">
        <v>0.23225240999999999</v>
      </c>
      <c r="AD22" s="2">
        <v>0.86821115000000004</v>
      </c>
      <c r="AE22" s="2">
        <v>0.58585008000000005</v>
      </c>
      <c r="AF22" s="2">
        <v>0.15103025</v>
      </c>
      <c r="AG22" s="2">
        <v>0.21396659000000001</v>
      </c>
      <c r="AH22" s="2">
        <v>0.12734930999999999</v>
      </c>
      <c r="AI22" s="2">
        <v>0.59848011999999995</v>
      </c>
      <c r="AJ22" s="2">
        <v>0.26258709000000002</v>
      </c>
      <c r="AK22" s="2">
        <v>0.31487312000000001</v>
      </c>
      <c r="AL22" s="2">
        <v>0.75108478000000001</v>
      </c>
      <c r="AM22" s="2">
        <v>0.29199299000000001</v>
      </c>
      <c r="AN22" s="2">
        <v>0.41439325999999999</v>
      </c>
      <c r="AO22" s="2">
        <v>0.19219438</v>
      </c>
      <c r="AP22" s="2">
        <v>0.32475289000000002</v>
      </c>
      <c r="AQ22" s="2">
        <v>0.30294316999999998</v>
      </c>
      <c r="AR22" s="2"/>
      <c r="AS22" s="2"/>
    </row>
    <row r="23" spans="1:45" x14ac:dyDescent="0.2">
      <c r="A23">
        <f t="shared" si="0"/>
        <v>2.1000000000000005</v>
      </c>
      <c r="B23" s="2">
        <v>0.55677405000000002</v>
      </c>
      <c r="C23" s="2">
        <v>0.12751017000000001</v>
      </c>
      <c r="D23" s="2">
        <v>0.14731836000000001</v>
      </c>
      <c r="E23" s="2">
        <v>0.48032193000000001</v>
      </c>
      <c r="F23" s="2">
        <v>0.26485825000000002</v>
      </c>
      <c r="G23" s="2">
        <v>0.41579328999999998</v>
      </c>
      <c r="H23" s="2">
        <v>0.74277439000000001</v>
      </c>
      <c r="I23" s="2">
        <v>0.96241884</v>
      </c>
      <c r="J23" s="2">
        <v>1.14214456</v>
      </c>
      <c r="K23" s="2">
        <v>9.1635449999999993E-2</v>
      </c>
      <c r="L23" s="2">
        <v>0.2718991</v>
      </c>
      <c r="M23" s="2">
        <v>0.40931899999999999</v>
      </c>
      <c r="N23" s="2">
        <v>0.25755096</v>
      </c>
      <c r="O23" s="2">
        <v>0.67530422000000001</v>
      </c>
      <c r="P23" s="2">
        <v>0.45011191</v>
      </c>
      <c r="Q23" s="2">
        <v>1.15646589</v>
      </c>
      <c r="R23" s="2">
        <v>0.58527377999999997</v>
      </c>
      <c r="S23" s="2">
        <v>0.83401464000000003</v>
      </c>
      <c r="T23" s="2">
        <v>1.8986238600000001</v>
      </c>
      <c r="U23" s="2">
        <v>0.54065556999999997</v>
      </c>
      <c r="V23" s="2">
        <v>0.21487839</v>
      </c>
      <c r="W23" s="2">
        <v>0.28600922000000001</v>
      </c>
      <c r="X23" s="2">
        <v>0.26892047000000002</v>
      </c>
      <c r="Y23" s="2">
        <v>0.18448727000000001</v>
      </c>
      <c r="Z23" s="2">
        <v>0.14735924</v>
      </c>
      <c r="AA23" s="2">
        <v>0.33878164999999999</v>
      </c>
      <c r="AB23" s="2">
        <v>0.50297141999999995</v>
      </c>
      <c r="AC23" s="2">
        <v>0.27030731000000002</v>
      </c>
      <c r="AD23" s="2">
        <v>0.68725303999999998</v>
      </c>
      <c r="AE23" s="2">
        <v>0.66792689000000005</v>
      </c>
      <c r="AF23" s="2">
        <v>0.14887687999999999</v>
      </c>
      <c r="AG23" s="2">
        <v>0.30043143999999999</v>
      </c>
      <c r="AH23" s="2">
        <v>0.22500313</v>
      </c>
      <c r="AI23" s="2">
        <v>0.62933713999999996</v>
      </c>
      <c r="AJ23" s="2">
        <v>0.54981400999999996</v>
      </c>
      <c r="AK23" s="2">
        <v>0.45202785000000001</v>
      </c>
      <c r="AL23" s="2">
        <v>0.80130084000000001</v>
      </c>
      <c r="AM23" s="2">
        <v>0.61498458</v>
      </c>
      <c r="AN23" s="2">
        <v>0.55582913</v>
      </c>
      <c r="AO23" s="2">
        <v>0.30111285999999998</v>
      </c>
      <c r="AP23" s="2">
        <v>0.51624347000000004</v>
      </c>
      <c r="AQ23" s="2">
        <v>0.35403939000000001</v>
      </c>
      <c r="AR23" s="2"/>
      <c r="AS23" s="2"/>
    </row>
    <row r="24" spans="1:45" x14ac:dyDescent="0.2">
      <c r="A24">
        <f t="shared" si="0"/>
        <v>2.2000000000000006</v>
      </c>
      <c r="B24" s="2">
        <v>0.61463840000000003</v>
      </c>
      <c r="C24" s="2">
        <v>0.19206132000000001</v>
      </c>
      <c r="D24" s="2">
        <v>0.34680061000000001</v>
      </c>
      <c r="E24" s="2">
        <v>0.62939862000000002</v>
      </c>
      <c r="F24" s="2">
        <v>0.34120887</v>
      </c>
      <c r="G24" s="2">
        <v>0.54757091000000002</v>
      </c>
      <c r="H24" s="2">
        <v>0.64628200999999996</v>
      </c>
      <c r="I24" s="2">
        <v>1.0010687300000001</v>
      </c>
      <c r="J24" s="2">
        <v>1.1188376900000001</v>
      </c>
      <c r="K24" s="2">
        <v>0.15335035</v>
      </c>
      <c r="L24" s="2">
        <v>0.55058585000000004</v>
      </c>
      <c r="M24" s="2">
        <v>0.39850727000000002</v>
      </c>
      <c r="N24" s="2">
        <v>0.47931473000000002</v>
      </c>
      <c r="O24" s="2">
        <v>0.83195439999999998</v>
      </c>
      <c r="P24" s="2">
        <v>0.74128967000000001</v>
      </c>
      <c r="Q24" s="2">
        <v>1.2908175500000001</v>
      </c>
      <c r="R24" s="2">
        <v>0.14032153999999999</v>
      </c>
      <c r="S24" s="2">
        <v>1.39860407</v>
      </c>
      <c r="T24" s="2">
        <v>2.74578049</v>
      </c>
      <c r="U24" s="2">
        <v>0.84866184</v>
      </c>
      <c r="V24" s="2">
        <v>0.97482354000000004</v>
      </c>
      <c r="W24" s="2">
        <v>0.30389829000000002</v>
      </c>
      <c r="X24" s="2">
        <v>0.30727304999999999</v>
      </c>
      <c r="Y24" s="2">
        <v>0.21957757</v>
      </c>
      <c r="Z24" s="2">
        <v>0.15844564</v>
      </c>
      <c r="AA24" s="2">
        <v>0.42033482</v>
      </c>
      <c r="AB24" s="2">
        <v>0.44066076999999998</v>
      </c>
      <c r="AC24" s="2">
        <v>3.9983119999999997E-2</v>
      </c>
      <c r="AD24" s="2">
        <v>0.77176290000000003</v>
      </c>
      <c r="AE24" s="2">
        <v>0.52085806000000001</v>
      </c>
      <c r="AF24" s="2">
        <v>0.21344118000000001</v>
      </c>
      <c r="AG24" s="2">
        <v>0.38382347999999999</v>
      </c>
      <c r="AH24" s="2">
        <v>0.31441551000000001</v>
      </c>
      <c r="AI24" s="2">
        <v>0.67965651000000005</v>
      </c>
      <c r="AJ24" s="2">
        <v>0.55836330999999995</v>
      </c>
      <c r="AK24" s="2">
        <v>0.46749128000000001</v>
      </c>
      <c r="AL24" s="2">
        <v>0.71793205000000004</v>
      </c>
      <c r="AM24" s="2">
        <v>0.61189621999999999</v>
      </c>
      <c r="AN24" s="2">
        <v>0.86452578999999996</v>
      </c>
      <c r="AO24" s="2">
        <v>0.51241179000000003</v>
      </c>
      <c r="AP24" s="2">
        <v>0.70405138</v>
      </c>
      <c r="AQ24" s="2">
        <v>0.38985901000000001</v>
      </c>
      <c r="AR24" s="2"/>
      <c r="AS24" s="2"/>
    </row>
    <row r="25" spans="1:45" x14ac:dyDescent="0.2">
      <c r="A25">
        <f t="shared" si="0"/>
        <v>2.3000000000000007</v>
      </c>
      <c r="B25" s="2">
        <v>0.71310983999999999</v>
      </c>
      <c r="C25" s="2">
        <v>0.33826560999999999</v>
      </c>
      <c r="D25" s="2">
        <v>0.49324916000000002</v>
      </c>
      <c r="E25" s="2">
        <v>0.74018222</v>
      </c>
      <c r="F25" s="2">
        <v>0.41477513999999999</v>
      </c>
      <c r="G25" s="2">
        <v>0.64132350999999999</v>
      </c>
      <c r="H25" s="2">
        <v>0.70067632999999996</v>
      </c>
      <c r="I25" s="2">
        <v>1.07955489</v>
      </c>
      <c r="J25" s="2">
        <v>1.0685630699999999</v>
      </c>
      <c r="K25" s="2">
        <v>0.10268417000000001</v>
      </c>
      <c r="L25" s="2">
        <v>0.56132683000000005</v>
      </c>
      <c r="M25" s="2">
        <v>0.19076257999999999</v>
      </c>
      <c r="N25" s="2">
        <v>0.64373073000000003</v>
      </c>
      <c r="O25" s="2">
        <v>1.23915302</v>
      </c>
      <c r="P25" s="2">
        <v>0.98021000000000003</v>
      </c>
      <c r="Q25" s="2">
        <v>1.3248949999999999</v>
      </c>
      <c r="R25" s="2">
        <v>-0.1462657</v>
      </c>
      <c r="S25" s="2">
        <v>1.3929097699999999</v>
      </c>
      <c r="T25" s="2">
        <v>2.4761959400000002</v>
      </c>
      <c r="U25" s="2">
        <v>1.1249779099999999</v>
      </c>
      <c r="V25" s="2">
        <v>1.2222500999999999</v>
      </c>
      <c r="W25" s="2">
        <v>0.35363301000000003</v>
      </c>
      <c r="X25" s="2">
        <v>0.29101864</v>
      </c>
      <c r="Y25" s="2">
        <v>0.31828920999999999</v>
      </c>
      <c r="Z25" s="2">
        <v>0.17992833999999999</v>
      </c>
      <c r="AA25" s="2">
        <v>0.47560265000000002</v>
      </c>
      <c r="AB25" s="2">
        <v>0.47905739000000003</v>
      </c>
      <c r="AC25" s="2">
        <v>-5.0073300000000001E-2</v>
      </c>
      <c r="AD25" s="2">
        <v>0.53647374999999997</v>
      </c>
      <c r="AE25" s="2">
        <v>0.47761149000000003</v>
      </c>
      <c r="AF25" s="2">
        <v>0.29429675999999999</v>
      </c>
      <c r="AG25" s="2">
        <v>0.39815958000000001</v>
      </c>
      <c r="AH25" s="2">
        <v>0.37284705000000001</v>
      </c>
      <c r="AI25" s="2">
        <v>0.62523318999999999</v>
      </c>
      <c r="AJ25" s="2">
        <v>0.55071108999999996</v>
      </c>
      <c r="AK25" s="2">
        <v>0.59288032999999996</v>
      </c>
      <c r="AL25" s="2">
        <v>0.54508407999999997</v>
      </c>
      <c r="AM25" s="2">
        <v>0.59906488999999996</v>
      </c>
      <c r="AN25" s="2">
        <v>0.83097275000000004</v>
      </c>
      <c r="AO25" s="2">
        <v>0.64428397000000004</v>
      </c>
      <c r="AP25" s="2">
        <v>0.59526849000000004</v>
      </c>
      <c r="AQ25" s="2">
        <v>0.46035527999999998</v>
      </c>
      <c r="AR25" s="2"/>
      <c r="AS25" s="2"/>
    </row>
    <row r="26" spans="1:45" x14ac:dyDescent="0.2">
      <c r="A26">
        <f t="shared" si="0"/>
        <v>2.4000000000000008</v>
      </c>
      <c r="B26" s="2">
        <v>0.70952106999999998</v>
      </c>
      <c r="C26" s="2">
        <v>0.46803</v>
      </c>
      <c r="D26" s="2">
        <v>0.61495317999999999</v>
      </c>
      <c r="E26" s="2">
        <v>0.82012498</v>
      </c>
      <c r="F26" s="2">
        <v>0.52450244999999995</v>
      </c>
      <c r="G26" s="2">
        <v>0.80509960999999997</v>
      </c>
      <c r="H26" s="2">
        <v>0.50311516999999994</v>
      </c>
      <c r="I26" s="2">
        <v>0.95286459000000001</v>
      </c>
      <c r="J26" s="2">
        <v>1.07224637</v>
      </c>
      <c r="K26" s="2">
        <v>0.10144222999999999</v>
      </c>
      <c r="L26" s="2">
        <v>0.51014101000000001</v>
      </c>
      <c r="M26" s="2">
        <v>2.8609400000000002E-3</v>
      </c>
      <c r="N26" s="2">
        <v>0.76377333000000003</v>
      </c>
      <c r="O26" s="2">
        <v>1.31179731</v>
      </c>
      <c r="P26" s="2">
        <v>1.2676995799999999</v>
      </c>
      <c r="Q26" s="2">
        <v>1.17405457</v>
      </c>
      <c r="R26" s="2">
        <v>1.2355577</v>
      </c>
      <c r="S26" s="2">
        <v>1.1992626799999999</v>
      </c>
      <c r="T26" s="2">
        <v>3.3614632599999998</v>
      </c>
      <c r="U26" s="2">
        <v>1.42945104</v>
      </c>
      <c r="V26" s="2">
        <v>0.412082</v>
      </c>
      <c r="W26" s="2">
        <v>0.40885924000000001</v>
      </c>
      <c r="X26" s="2">
        <v>0.28974543000000003</v>
      </c>
      <c r="Y26" s="2">
        <v>0.35112218000000001</v>
      </c>
      <c r="Z26" s="2">
        <v>-3.9311499999999999E-2</v>
      </c>
      <c r="AA26" s="2">
        <v>0.53057023999999997</v>
      </c>
      <c r="AB26" s="2">
        <v>0.4450539</v>
      </c>
      <c r="AC26" s="2">
        <v>-0.22981789999999999</v>
      </c>
      <c r="AD26" s="2">
        <v>0.72969457999999998</v>
      </c>
      <c r="AE26" s="2">
        <v>0.45501011000000002</v>
      </c>
      <c r="AF26" s="2">
        <v>0.19861134</v>
      </c>
      <c r="AG26" s="2">
        <v>0.46803071000000002</v>
      </c>
      <c r="AH26" s="2">
        <v>0.43431555999999999</v>
      </c>
      <c r="AI26" s="2">
        <v>0.51917732000000005</v>
      </c>
      <c r="AJ26" s="2">
        <v>0.57626274</v>
      </c>
      <c r="AK26" s="2">
        <v>0.74329853999999995</v>
      </c>
      <c r="AL26" s="2">
        <v>0.30196263000000001</v>
      </c>
      <c r="AM26" s="2">
        <v>0.50895535999999997</v>
      </c>
      <c r="AN26" s="2">
        <v>0.82114693000000005</v>
      </c>
      <c r="AO26" s="2">
        <v>0.67178190999999998</v>
      </c>
      <c r="AP26" s="2">
        <v>0.79755357000000004</v>
      </c>
      <c r="AQ26" s="2">
        <v>0.60253020000000002</v>
      </c>
      <c r="AR26" s="2"/>
      <c r="AS26" s="2"/>
    </row>
    <row r="27" spans="1:45" x14ac:dyDescent="0.2">
      <c r="A27">
        <f t="shared" si="0"/>
        <v>2.5000000000000009</v>
      </c>
      <c r="B27" s="2">
        <v>0.74225392000000001</v>
      </c>
      <c r="C27" s="2">
        <v>0.55467960000000005</v>
      </c>
      <c r="D27" s="2">
        <v>0.57774132</v>
      </c>
      <c r="E27" s="2">
        <v>0.78816642000000003</v>
      </c>
      <c r="F27" s="2">
        <v>0.60272460999999999</v>
      </c>
      <c r="G27" s="2">
        <v>0.83638977999999997</v>
      </c>
      <c r="H27" s="2">
        <v>0.65134468999999995</v>
      </c>
      <c r="I27" s="2">
        <v>0.86332903000000005</v>
      </c>
      <c r="J27" s="2">
        <v>0.99564348999999996</v>
      </c>
      <c r="K27" s="2">
        <v>0.31049187</v>
      </c>
      <c r="L27" s="2">
        <v>0.75652184</v>
      </c>
      <c r="M27" s="2">
        <v>-5.2143099999999998E-2</v>
      </c>
      <c r="N27" s="2">
        <v>0.90420062000000001</v>
      </c>
      <c r="O27" s="2">
        <v>1.4205823900000001</v>
      </c>
      <c r="P27" s="2">
        <v>1.5687288399999999</v>
      </c>
      <c r="Q27" s="2">
        <v>1.21448902</v>
      </c>
      <c r="R27" s="2">
        <v>1.1147398799999999</v>
      </c>
      <c r="S27" s="2">
        <v>1.06599555</v>
      </c>
      <c r="T27" s="2">
        <v>3.4225568499999999</v>
      </c>
      <c r="U27" s="2">
        <v>1.82955903</v>
      </c>
      <c r="V27" s="2">
        <v>0.56221832999999999</v>
      </c>
      <c r="W27" s="2">
        <v>0.43843512000000001</v>
      </c>
      <c r="X27" s="2">
        <v>0.34271438999999998</v>
      </c>
      <c r="Y27" s="2">
        <v>0.31074763999999999</v>
      </c>
      <c r="Z27" s="2">
        <v>-0.49926609999999999</v>
      </c>
      <c r="AA27" s="2">
        <v>0.48879750999999999</v>
      </c>
      <c r="AB27" s="2">
        <v>0.49033355000000001</v>
      </c>
      <c r="AC27" s="2">
        <v>-0.24061730000000001</v>
      </c>
      <c r="AD27" s="2">
        <v>0.86610175</v>
      </c>
      <c r="AE27" s="2">
        <v>0.27389703999999998</v>
      </c>
      <c r="AF27" s="2">
        <v>0.21017888000000001</v>
      </c>
      <c r="AG27" s="2">
        <v>0.44039267999999998</v>
      </c>
      <c r="AH27" s="2">
        <v>0.46133370000000001</v>
      </c>
      <c r="AI27" s="2">
        <v>0.4964364</v>
      </c>
      <c r="AJ27" s="2">
        <v>0.51875125</v>
      </c>
      <c r="AK27" s="2">
        <v>0.59741871000000002</v>
      </c>
      <c r="AL27" s="2">
        <v>3.3283279999999998E-2</v>
      </c>
      <c r="AM27" s="2">
        <v>0.40852066999999997</v>
      </c>
      <c r="AN27" s="2">
        <v>0.80695963999999998</v>
      </c>
      <c r="AO27" s="2">
        <v>0.74468259999999997</v>
      </c>
      <c r="AP27" s="2">
        <v>0.76187769999999999</v>
      </c>
      <c r="AQ27" s="2">
        <v>0.72101367000000005</v>
      </c>
      <c r="AR27" s="2"/>
      <c r="AS27" s="2"/>
    </row>
    <row r="28" spans="1:45" x14ac:dyDescent="0.2">
      <c r="A28">
        <f t="shared" si="0"/>
        <v>2.600000000000001</v>
      </c>
      <c r="B28" s="2">
        <v>0.78839464000000004</v>
      </c>
      <c r="C28" s="2">
        <v>0.57099630000000001</v>
      </c>
      <c r="D28" s="2">
        <v>0.67644437000000002</v>
      </c>
      <c r="E28" s="2">
        <v>0.93152201999999995</v>
      </c>
      <c r="F28" s="2">
        <v>0.65914538</v>
      </c>
      <c r="G28" s="2">
        <v>0.88482278999999997</v>
      </c>
      <c r="H28" s="2">
        <v>0.63911050000000003</v>
      </c>
      <c r="I28" s="2">
        <v>0.88519734000000005</v>
      </c>
      <c r="J28" s="2">
        <v>0.99632240000000005</v>
      </c>
      <c r="K28" s="2">
        <v>0.57448034999999997</v>
      </c>
      <c r="L28" s="2">
        <v>1.70972309</v>
      </c>
      <c r="M28" s="2">
        <v>0.89413326999999998</v>
      </c>
      <c r="N28" s="2">
        <v>1.0443056399999999</v>
      </c>
      <c r="O28" s="2">
        <v>1.86432284</v>
      </c>
      <c r="P28" s="2">
        <v>1.7710287899999999</v>
      </c>
      <c r="Q28" s="2">
        <v>1.2196777400000001</v>
      </c>
      <c r="R28" s="2">
        <v>1.3340155899999999</v>
      </c>
      <c r="S28" s="2">
        <v>0.99693562000000002</v>
      </c>
      <c r="T28" s="2">
        <v>3.8158205700000001</v>
      </c>
      <c r="U28" s="2">
        <v>2.0443160300000001</v>
      </c>
      <c r="V28" s="2">
        <v>1.2552783599999999</v>
      </c>
      <c r="W28" s="2">
        <v>0.51684054999999995</v>
      </c>
      <c r="X28" s="2">
        <v>0.28478896999999997</v>
      </c>
      <c r="Y28" s="2">
        <v>0.32104539999999998</v>
      </c>
      <c r="Z28" s="2">
        <v>-0.4396003</v>
      </c>
      <c r="AA28" s="2">
        <v>0.44100094000000001</v>
      </c>
      <c r="AB28" s="2">
        <v>0.49476229999999999</v>
      </c>
      <c r="AC28" s="2">
        <v>-0.35681180000000001</v>
      </c>
      <c r="AD28" s="2">
        <v>0.79483526000000004</v>
      </c>
      <c r="AE28" s="2">
        <v>0.26746301</v>
      </c>
      <c r="AF28" s="2">
        <v>0.42473386000000002</v>
      </c>
      <c r="AG28" s="2">
        <v>0.33240609999999998</v>
      </c>
      <c r="AH28" s="2">
        <v>0.44619318000000002</v>
      </c>
      <c r="AI28" s="2">
        <v>0.52753627000000003</v>
      </c>
      <c r="AJ28" s="2">
        <v>0.50623103000000003</v>
      </c>
      <c r="AK28" s="2">
        <v>0.75600381000000005</v>
      </c>
      <c r="AL28" s="2">
        <v>-3.1996799999999999E-2</v>
      </c>
      <c r="AM28" s="2">
        <v>0.35627878000000002</v>
      </c>
      <c r="AN28" s="2">
        <v>0.80649088000000002</v>
      </c>
      <c r="AO28" s="2">
        <v>0.86915657000000002</v>
      </c>
      <c r="AP28" s="2">
        <v>0.70898455000000005</v>
      </c>
      <c r="AQ28" s="2">
        <v>0.73377994000000002</v>
      </c>
      <c r="AR28" s="2"/>
      <c r="AS28" s="2"/>
    </row>
    <row r="29" spans="1:45" x14ac:dyDescent="0.2">
      <c r="A29">
        <f t="shared" si="0"/>
        <v>2.7000000000000011</v>
      </c>
      <c r="B29" s="2">
        <v>0.84330263999999999</v>
      </c>
      <c r="C29" s="2">
        <v>0.57055509000000004</v>
      </c>
      <c r="D29" s="2">
        <v>0.58922061999999997</v>
      </c>
      <c r="E29" s="2">
        <v>0.94678277</v>
      </c>
      <c r="F29" s="2">
        <v>0.72911234000000003</v>
      </c>
      <c r="G29" s="2">
        <v>0.87572360999999999</v>
      </c>
      <c r="H29" s="2">
        <v>0.72690423999999998</v>
      </c>
      <c r="I29" s="2">
        <v>0.88636079000000001</v>
      </c>
      <c r="J29" s="2">
        <v>0.85836948999999996</v>
      </c>
      <c r="K29" s="2">
        <v>0.55579977999999997</v>
      </c>
      <c r="L29" s="2">
        <v>2.2730459399999998</v>
      </c>
      <c r="M29" s="2">
        <v>1.57114547</v>
      </c>
      <c r="N29" s="2">
        <v>1.1609276500000001</v>
      </c>
      <c r="O29" s="2">
        <v>1.79432463</v>
      </c>
      <c r="P29" s="2">
        <v>1.9228152700000001</v>
      </c>
      <c r="Q29" s="2">
        <v>1.15535052</v>
      </c>
      <c r="R29" s="2">
        <v>1.04439555</v>
      </c>
      <c r="S29" s="2">
        <v>1.0146340300000001</v>
      </c>
      <c r="T29" s="2">
        <v>3.38721009</v>
      </c>
      <c r="U29" s="2">
        <v>2.1168682400000001</v>
      </c>
      <c r="V29" s="2">
        <v>1.5553778300000001</v>
      </c>
      <c r="W29" s="2">
        <v>0.50462207000000003</v>
      </c>
      <c r="X29" s="2">
        <v>0.24514055000000001</v>
      </c>
      <c r="Y29" s="2">
        <v>0.29074948</v>
      </c>
      <c r="Z29" s="2">
        <v>-0.42590339999999999</v>
      </c>
      <c r="AA29" s="2">
        <v>0.44096667000000001</v>
      </c>
      <c r="AB29" s="2">
        <v>0.49030657999999999</v>
      </c>
      <c r="AC29" s="2">
        <v>-0.21060709999999999</v>
      </c>
      <c r="AD29" s="2">
        <v>0.83709032999999999</v>
      </c>
      <c r="AE29" s="2">
        <v>0.37035068999999998</v>
      </c>
      <c r="AF29" s="2">
        <v>0.54815705000000003</v>
      </c>
      <c r="AG29" s="2">
        <v>0.28660329000000001</v>
      </c>
      <c r="AH29" s="2">
        <v>0.55887878999999996</v>
      </c>
      <c r="AI29" s="2">
        <v>0.56223853000000001</v>
      </c>
      <c r="AJ29" s="2">
        <v>0.51524320999999995</v>
      </c>
      <c r="AK29" s="2">
        <v>0.80441918000000001</v>
      </c>
      <c r="AL29" s="2">
        <v>-7.3392700000000005E-2</v>
      </c>
      <c r="AM29" s="2">
        <v>0.30835982000000001</v>
      </c>
      <c r="AN29" s="2">
        <v>0.77045993000000002</v>
      </c>
      <c r="AO29" s="2">
        <v>0.89819979000000005</v>
      </c>
      <c r="AP29" s="2">
        <v>0.73298286000000001</v>
      </c>
      <c r="AQ29" s="2">
        <v>0.74879072999999996</v>
      </c>
      <c r="AR29" s="2"/>
      <c r="AS29" s="2"/>
    </row>
    <row r="30" spans="1:45" x14ac:dyDescent="0.2">
      <c r="A30">
        <f t="shared" si="0"/>
        <v>2.8000000000000012</v>
      </c>
      <c r="B30" s="2">
        <v>0.79770445999999995</v>
      </c>
      <c r="C30" s="2">
        <v>0.76730726000000005</v>
      </c>
      <c r="D30" s="2">
        <v>0.63407804999999995</v>
      </c>
      <c r="E30" s="2">
        <v>0.88244323999999996</v>
      </c>
      <c r="F30" s="2">
        <v>0.79784334000000001</v>
      </c>
      <c r="G30" s="2">
        <v>0.82399491999999996</v>
      </c>
      <c r="H30" s="2">
        <v>0.44067700999999998</v>
      </c>
      <c r="I30" s="2">
        <v>0.72262998000000001</v>
      </c>
      <c r="J30" s="2">
        <v>0.86514877999999995</v>
      </c>
      <c r="K30" s="2">
        <v>0.72325216999999997</v>
      </c>
      <c r="L30" s="2">
        <v>2.30039427</v>
      </c>
      <c r="M30" s="2">
        <v>1.8010611700000001</v>
      </c>
      <c r="N30" s="2">
        <v>1.29592733</v>
      </c>
      <c r="O30" s="2">
        <v>1.59560667</v>
      </c>
      <c r="P30" s="2">
        <v>2.0778815900000001</v>
      </c>
      <c r="Q30" s="2">
        <v>0.96696174999999995</v>
      </c>
      <c r="R30" s="2">
        <v>1.09483533</v>
      </c>
      <c r="S30" s="2">
        <v>1.12267199</v>
      </c>
      <c r="T30" s="2">
        <v>4.1851237399999999</v>
      </c>
      <c r="U30" s="2">
        <v>2.3152902200000001</v>
      </c>
      <c r="V30" s="2">
        <v>2.0703579400000001</v>
      </c>
      <c r="W30" s="2">
        <v>0.51835341000000001</v>
      </c>
      <c r="X30" s="2">
        <v>0.2828927</v>
      </c>
      <c r="Y30" s="2">
        <v>0.25784814</v>
      </c>
      <c r="Z30" s="2">
        <v>-0.3817738</v>
      </c>
      <c r="AA30" s="2">
        <v>0.42385914000000002</v>
      </c>
      <c r="AB30" s="2">
        <v>0.45580324999999999</v>
      </c>
      <c r="AC30" s="2">
        <v>0.67368311000000003</v>
      </c>
      <c r="AD30" s="2">
        <v>0.73657364999999997</v>
      </c>
      <c r="AE30" s="2">
        <v>0.36006696999999999</v>
      </c>
      <c r="AF30" s="2">
        <v>0.58043507999999999</v>
      </c>
      <c r="AG30" s="2">
        <v>9.4441549999999999E-2</v>
      </c>
      <c r="AH30" s="2">
        <v>0.56096091000000003</v>
      </c>
      <c r="AI30" s="2">
        <v>0.61945220000000001</v>
      </c>
      <c r="AJ30" s="2">
        <v>0.48893620999999998</v>
      </c>
      <c r="AK30" s="2">
        <v>0.93178678999999998</v>
      </c>
      <c r="AL30" s="2">
        <v>-0.18037629999999999</v>
      </c>
      <c r="AM30" s="2">
        <v>0.34892645999999999</v>
      </c>
      <c r="AN30" s="2">
        <v>0.72686554000000003</v>
      </c>
      <c r="AO30" s="2">
        <v>0.89676124000000002</v>
      </c>
      <c r="AP30" s="2">
        <v>0.71859233</v>
      </c>
      <c r="AQ30" s="2">
        <v>0.82419085999999997</v>
      </c>
      <c r="AR30" s="2"/>
      <c r="AS30" s="2"/>
    </row>
    <row r="31" spans="1:45" x14ac:dyDescent="0.2">
      <c r="A31">
        <f t="shared" si="0"/>
        <v>2.9000000000000012</v>
      </c>
      <c r="B31" s="2">
        <v>0.82368644000000002</v>
      </c>
      <c r="C31" s="2">
        <v>0.72851684000000005</v>
      </c>
      <c r="D31" s="2">
        <v>0.64265348</v>
      </c>
      <c r="E31" s="2">
        <v>0.92223622000000005</v>
      </c>
      <c r="F31" s="2">
        <v>0.92757308000000005</v>
      </c>
      <c r="G31" s="2">
        <v>0.91358128000000005</v>
      </c>
      <c r="H31" s="2">
        <v>0.55157588000000002</v>
      </c>
      <c r="I31" s="2">
        <v>0.70835499999999996</v>
      </c>
      <c r="J31" s="2">
        <v>1.11356872</v>
      </c>
      <c r="K31" s="2">
        <v>0.69673257</v>
      </c>
      <c r="L31" s="2">
        <v>2.4602038799999999</v>
      </c>
      <c r="M31" s="2">
        <v>1.9605734800000001</v>
      </c>
      <c r="N31" s="2">
        <v>1.1914932</v>
      </c>
      <c r="O31" s="2">
        <v>1.77950546</v>
      </c>
      <c r="P31" s="2">
        <v>2.2621180399999998</v>
      </c>
      <c r="Q31" s="2">
        <v>0.84947503000000002</v>
      </c>
      <c r="R31" s="2">
        <v>0.94712059000000004</v>
      </c>
      <c r="S31" s="2">
        <v>1.0513155700000001</v>
      </c>
      <c r="T31" s="2">
        <v>3.9642996799999999</v>
      </c>
      <c r="U31" s="2">
        <v>2.4025472099999998</v>
      </c>
      <c r="V31" s="2">
        <v>2.1393922700000001</v>
      </c>
      <c r="W31" s="2">
        <v>0.48828126999999999</v>
      </c>
      <c r="X31" s="2">
        <v>0.29214522999999998</v>
      </c>
      <c r="Y31" s="2">
        <v>0.39357437000000001</v>
      </c>
      <c r="Z31" s="2">
        <v>0.23765484000000001</v>
      </c>
      <c r="AA31" s="2">
        <v>0.43772179999999999</v>
      </c>
      <c r="AB31" s="2">
        <v>0.42937483999999998</v>
      </c>
      <c r="AC31" s="2">
        <v>0.65792565000000003</v>
      </c>
      <c r="AD31" s="2">
        <v>0.67798345000000004</v>
      </c>
      <c r="AE31" s="2">
        <v>0.22160394</v>
      </c>
      <c r="AF31" s="2">
        <v>0.74195557999999995</v>
      </c>
      <c r="AG31" s="2">
        <v>0.69598786000000001</v>
      </c>
      <c r="AH31" s="2">
        <v>0.53807517999999999</v>
      </c>
      <c r="AI31" s="2">
        <v>0.52881690999999997</v>
      </c>
      <c r="AJ31" s="2">
        <v>0.51185765000000005</v>
      </c>
      <c r="AK31" s="2">
        <v>0.90467973000000002</v>
      </c>
      <c r="AL31" s="2">
        <v>-0.31877470000000002</v>
      </c>
      <c r="AM31" s="2">
        <v>0.31488766000000001</v>
      </c>
      <c r="AN31" s="2">
        <v>0.74006539999999998</v>
      </c>
      <c r="AO31" s="2">
        <v>0.84214389999999995</v>
      </c>
      <c r="AP31" s="2">
        <v>0.69456353000000004</v>
      </c>
      <c r="AQ31" s="2">
        <v>0.76427301000000003</v>
      </c>
      <c r="AR31" s="2"/>
      <c r="AS31" s="2"/>
    </row>
    <row r="32" spans="1:45" x14ac:dyDescent="0.2">
      <c r="A32">
        <f t="shared" si="0"/>
        <v>3.0000000000000013</v>
      </c>
      <c r="B32" s="2">
        <v>0.68160790999999998</v>
      </c>
      <c r="C32" s="2">
        <v>0.87210337000000004</v>
      </c>
      <c r="D32" s="2">
        <v>0.69811003999999999</v>
      </c>
      <c r="E32" s="2">
        <v>0.75460439999999995</v>
      </c>
      <c r="F32" s="2">
        <v>0.94204153000000002</v>
      </c>
      <c r="G32" s="2">
        <v>0.84692973999999999</v>
      </c>
      <c r="H32" s="2">
        <v>0.80489319000000004</v>
      </c>
      <c r="I32" s="2">
        <v>0.60192858999999999</v>
      </c>
      <c r="J32" s="2">
        <v>1.06982311</v>
      </c>
      <c r="K32" s="2">
        <v>0.96242139999999998</v>
      </c>
      <c r="L32" s="2">
        <v>2.5787857000000001</v>
      </c>
      <c r="M32" s="2">
        <v>1.95182886</v>
      </c>
      <c r="N32" s="2">
        <v>1.0875061500000001</v>
      </c>
      <c r="O32" s="2">
        <v>1.68673443</v>
      </c>
      <c r="P32" s="2">
        <v>2.14336079</v>
      </c>
      <c r="Q32" s="2">
        <v>0.83608411999999999</v>
      </c>
      <c r="R32" s="2">
        <v>1.2590508300000001</v>
      </c>
      <c r="S32" s="2">
        <v>0.92206895</v>
      </c>
      <c r="T32" s="2">
        <v>4.1616469499999997</v>
      </c>
      <c r="U32" s="2">
        <v>2.43494828</v>
      </c>
      <c r="V32" s="2">
        <v>2.16899307</v>
      </c>
      <c r="W32" s="2">
        <v>0.5233196</v>
      </c>
      <c r="X32" s="2">
        <v>0.25852839999999999</v>
      </c>
      <c r="Y32" s="2">
        <v>0.37556004999999998</v>
      </c>
      <c r="Z32" s="2">
        <v>0.40821814000000001</v>
      </c>
      <c r="AA32" s="2">
        <v>0.41721423000000002</v>
      </c>
      <c r="AB32" s="2">
        <v>0.39109411999999999</v>
      </c>
      <c r="AC32" s="2">
        <v>0.71046038</v>
      </c>
      <c r="AD32" s="2">
        <v>0.68454786000000001</v>
      </c>
      <c r="AE32" s="2">
        <v>0.35728271</v>
      </c>
      <c r="AF32" s="2">
        <v>0.78743403000000001</v>
      </c>
      <c r="AG32" s="2">
        <v>0.77571811999999996</v>
      </c>
      <c r="AH32" s="2">
        <v>0.57330292000000005</v>
      </c>
      <c r="AI32" s="2">
        <v>0.52182704999999996</v>
      </c>
      <c r="AJ32" s="2">
        <v>0.46880186000000001</v>
      </c>
      <c r="AK32" s="2">
        <v>1.04359161</v>
      </c>
      <c r="AL32" s="2">
        <v>0.38144512000000003</v>
      </c>
      <c r="AM32" s="2">
        <v>0.29115214</v>
      </c>
      <c r="AN32" s="2">
        <v>0.64522186999999998</v>
      </c>
      <c r="AO32" s="2">
        <v>0.78456117999999997</v>
      </c>
      <c r="AP32" s="2">
        <v>0.71522779999999997</v>
      </c>
      <c r="AQ32" s="2">
        <v>0.72741791</v>
      </c>
      <c r="AR32" s="2"/>
      <c r="AS32" s="2"/>
    </row>
    <row r="33" spans="1:45" x14ac:dyDescent="0.2">
      <c r="A33">
        <f t="shared" si="0"/>
        <v>3.1000000000000014</v>
      </c>
      <c r="B33" s="2">
        <v>0.71858341999999997</v>
      </c>
      <c r="C33" s="2">
        <v>0.85665992000000002</v>
      </c>
      <c r="D33" s="2">
        <v>0.66933102</v>
      </c>
      <c r="E33" s="2">
        <v>0.75614464999999997</v>
      </c>
      <c r="F33" s="2">
        <v>0.97843075000000002</v>
      </c>
      <c r="G33" s="2">
        <v>0.79492289000000005</v>
      </c>
      <c r="H33" s="2">
        <v>0.78895152000000002</v>
      </c>
      <c r="I33" s="2">
        <v>0.54457854999999999</v>
      </c>
      <c r="J33" s="2">
        <v>0.99133808999999995</v>
      </c>
      <c r="K33" s="2">
        <v>0.90643909</v>
      </c>
      <c r="L33" s="2">
        <v>2.3598456300000001</v>
      </c>
      <c r="M33" s="2">
        <v>1.9647285400000001</v>
      </c>
      <c r="N33" s="2">
        <v>1.0022193800000001</v>
      </c>
      <c r="O33" s="2">
        <v>1.78503441</v>
      </c>
      <c r="P33" s="2">
        <v>1.97484232</v>
      </c>
      <c r="Q33" s="2">
        <v>0.80272045000000003</v>
      </c>
      <c r="R33" s="2">
        <v>0.98454227000000005</v>
      </c>
      <c r="S33" s="2">
        <v>1.21511339</v>
      </c>
      <c r="T33" s="2">
        <v>4.1765130499999996</v>
      </c>
      <c r="U33" s="2">
        <v>2.1748753700000001</v>
      </c>
      <c r="V33" s="2">
        <v>2.1461874299999999</v>
      </c>
      <c r="W33" s="2">
        <v>0.48170234000000001</v>
      </c>
      <c r="X33" s="2">
        <v>0.34542407000000003</v>
      </c>
      <c r="Y33" s="2">
        <v>0.38975053999999998</v>
      </c>
      <c r="Z33" s="2">
        <v>0.41212325999999999</v>
      </c>
      <c r="AA33" s="2">
        <v>0.38029491999999998</v>
      </c>
      <c r="AB33" s="2">
        <v>0.39944089999999999</v>
      </c>
      <c r="AC33" s="2">
        <v>0.77416560000000001</v>
      </c>
      <c r="AD33" s="2">
        <v>0.59259013999999999</v>
      </c>
      <c r="AE33" s="2">
        <v>0.37058252000000003</v>
      </c>
      <c r="AF33" s="2">
        <v>0.79583322999999995</v>
      </c>
      <c r="AG33" s="2">
        <v>0.74127239</v>
      </c>
      <c r="AH33" s="2">
        <v>0.54492921000000005</v>
      </c>
      <c r="AI33" s="2">
        <v>0.50919097999999996</v>
      </c>
      <c r="AJ33" s="2">
        <v>0.41262164000000001</v>
      </c>
      <c r="AK33" s="2">
        <v>0.96388284999999996</v>
      </c>
      <c r="AL33" s="2">
        <v>1.9419027499999999</v>
      </c>
      <c r="AM33" s="2">
        <v>0.28083034000000001</v>
      </c>
      <c r="AN33" s="2">
        <v>0.67721038</v>
      </c>
      <c r="AO33" s="2">
        <v>0.7336049</v>
      </c>
      <c r="AP33" s="2">
        <v>0.70277186999999997</v>
      </c>
      <c r="AQ33" s="2">
        <v>0.69971072000000001</v>
      </c>
      <c r="AR33" s="2"/>
      <c r="AS33" s="2"/>
    </row>
    <row r="34" spans="1:45" x14ac:dyDescent="0.2">
      <c r="A34">
        <f t="shared" si="0"/>
        <v>3.2000000000000015</v>
      </c>
      <c r="B34" s="2">
        <v>0.58812865000000003</v>
      </c>
      <c r="C34" s="2">
        <v>0.83573805999999995</v>
      </c>
      <c r="D34" s="2">
        <v>0.75476816999999996</v>
      </c>
      <c r="E34" s="2">
        <v>0.94125002999999996</v>
      </c>
      <c r="F34" s="2">
        <v>0.98055510999999995</v>
      </c>
      <c r="G34" s="2">
        <v>0.62669699999999995</v>
      </c>
      <c r="H34" s="2">
        <v>0.76197199999999998</v>
      </c>
      <c r="I34" s="2">
        <v>0.49852824000000001</v>
      </c>
      <c r="J34" s="2">
        <v>0.94531862</v>
      </c>
      <c r="K34" s="2">
        <v>1.0796502299999999</v>
      </c>
      <c r="L34" s="2">
        <v>2.3045178000000002</v>
      </c>
      <c r="M34" s="2">
        <v>1.9126856699999999</v>
      </c>
      <c r="N34" s="2">
        <v>0.87601958000000002</v>
      </c>
      <c r="O34" s="2">
        <v>1.2448409600000001</v>
      </c>
      <c r="P34" s="2">
        <v>1.9802930400000001</v>
      </c>
      <c r="Q34" s="2">
        <v>0.79947164000000004</v>
      </c>
      <c r="R34" s="2">
        <v>0.77488822999999996</v>
      </c>
      <c r="S34" s="2">
        <v>1.0357624299999999</v>
      </c>
      <c r="T34" s="2">
        <v>4.1579708799999997</v>
      </c>
      <c r="U34" s="2">
        <v>1.94959737</v>
      </c>
      <c r="V34" s="2">
        <v>2.1614073899999999</v>
      </c>
      <c r="W34" s="2">
        <v>0.40714162999999998</v>
      </c>
      <c r="X34" s="2">
        <v>0.26172689999999998</v>
      </c>
      <c r="Y34" s="2">
        <v>0.42581535999999998</v>
      </c>
      <c r="Z34" s="2">
        <v>0.40132818999999997</v>
      </c>
      <c r="AA34" s="2">
        <v>0.36260430999999999</v>
      </c>
      <c r="AB34" s="2">
        <v>0.42503217999999998</v>
      </c>
      <c r="AC34" s="2">
        <v>0.65724842000000006</v>
      </c>
      <c r="AD34" s="2">
        <v>0.48843054000000002</v>
      </c>
      <c r="AE34" s="2">
        <v>0.30249200999999998</v>
      </c>
      <c r="AF34" s="2">
        <v>0.69304270000000001</v>
      </c>
      <c r="AG34" s="2">
        <v>0.81208077999999995</v>
      </c>
      <c r="AH34" s="2">
        <v>0.52999598999999997</v>
      </c>
      <c r="AI34" s="2">
        <v>0.44236400999999997</v>
      </c>
      <c r="AJ34" s="2">
        <v>0.31341102999999998</v>
      </c>
      <c r="AK34" s="2">
        <v>0.82869141000000002</v>
      </c>
      <c r="AL34" s="2">
        <v>1.9734474200000001</v>
      </c>
      <c r="AM34" s="2">
        <v>0.30730191000000001</v>
      </c>
      <c r="AN34" s="2">
        <v>0.58716257000000005</v>
      </c>
      <c r="AO34" s="2">
        <v>0.74451352999999998</v>
      </c>
      <c r="AP34" s="2">
        <v>0.66491412000000005</v>
      </c>
      <c r="AQ34" s="2">
        <v>0.73066945999999999</v>
      </c>
      <c r="AR34" s="2"/>
      <c r="AS34" s="2"/>
    </row>
    <row r="35" spans="1:45" x14ac:dyDescent="0.2">
      <c r="A35">
        <f t="shared" si="0"/>
        <v>3.3000000000000016</v>
      </c>
      <c r="B35" s="2">
        <v>0.67361082000000005</v>
      </c>
      <c r="C35" s="2">
        <v>0.81065960000000004</v>
      </c>
      <c r="D35" s="2">
        <v>0.83238897000000001</v>
      </c>
      <c r="E35" s="2">
        <v>0.98109435</v>
      </c>
      <c r="F35" s="2">
        <v>1.00323881</v>
      </c>
      <c r="G35" s="2">
        <v>0.57912971999999996</v>
      </c>
      <c r="H35" s="2">
        <v>0.65415270999999997</v>
      </c>
      <c r="I35" s="2">
        <v>0.55253973000000001</v>
      </c>
      <c r="J35" s="2">
        <v>0.84949240000000004</v>
      </c>
      <c r="K35" s="2">
        <v>1.4093783900000001</v>
      </c>
      <c r="L35" s="2">
        <v>2.2720608699999998</v>
      </c>
      <c r="M35" s="2">
        <v>1.90876676</v>
      </c>
      <c r="N35" s="2">
        <v>0.89995170999999996</v>
      </c>
      <c r="O35" s="2">
        <v>1.09678791</v>
      </c>
      <c r="P35" s="2">
        <v>2.0013614099999999</v>
      </c>
      <c r="Q35" s="2">
        <v>0.82818418000000005</v>
      </c>
      <c r="R35" s="2">
        <v>0.83621993999999999</v>
      </c>
      <c r="S35" s="2">
        <v>1.0778102599999999</v>
      </c>
      <c r="T35" s="2">
        <v>4.0722114600000001</v>
      </c>
      <c r="U35" s="2">
        <v>1.9685984999999999</v>
      </c>
      <c r="V35" s="2">
        <v>2.1030238899999998</v>
      </c>
      <c r="W35" s="2">
        <v>0.32107401000000002</v>
      </c>
      <c r="X35" s="2">
        <v>0.23722409</v>
      </c>
      <c r="Y35" s="2">
        <v>0.48616123</v>
      </c>
      <c r="Z35" s="2">
        <v>0.44848232999999998</v>
      </c>
      <c r="AA35" s="2">
        <v>0.34780449000000002</v>
      </c>
      <c r="AB35" s="2">
        <v>0.36105503999999999</v>
      </c>
      <c r="AC35" s="2">
        <v>0.67823436000000004</v>
      </c>
      <c r="AD35" s="2">
        <v>0.56967270000000003</v>
      </c>
      <c r="AE35" s="2">
        <v>0.29004350000000001</v>
      </c>
      <c r="AF35" s="2">
        <v>0.72224907999999999</v>
      </c>
      <c r="AG35" s="2">
        <v>0.86962240000000002</v>
      </c>
      <c r="AH35" s="2">
        <v>0.50930924</v>
      </c>
      <c r="AI35" s="2">
        <v>0.44941228999999999</v>
      </c>
      <c r="AJ35" s="2">
        <v>0.31930145999999998</v>
      </c>
      <c r="AK35" s="2">
        <v>0.85209329</v>
      </c>
      <c r="AL35" s="2">
        <v>1.94937976</v>
      </c>
      <c r="AM35" s="2">
        <v>0.31473527000000001</v>
      </c>
      <c r="AN35" s="2">
        <v>0.68071804000000002</v>
      </c>
      <c r="AO35" s="2">
        <v>0.73349441000000004</v>
      </c>
      <c r="AP35" s="2">
        <v>0.63200665</v>
      </c>
      <c r="AQ35" s="2">
        <v>0.75510909000000004</v>
      </c>
      <c r="AR35" s="2"/>
      <c r="AS35" s="2"/>
    </row>
    <row r="36" spans="1:45" x14ac:dyDescent="0.2">
      <c r="A36">
        <f t="shared" si="0"/>
        <v>3.4000000000000017</v>
      </c>
      <c r="B36" s="2">
        <v>0.59341604999999997</v>
      </c>
      <c r="C36" s="2">
        <v>0.79622630000000005</v>
      </c>
      <c r="D36" s="2">
        <v>0.80548576000000005</v>
      </c>
      <c r="E36" s="2">
        <v>1.06750967</v>
      </c>
      <c r="F36" s="2">
        <v>0.99185109000000005</v>
      </c>
      <c r="G36" s="2">
        <v>0.57509573999999997</v>
      </c>
      <c r="H36" s="2">
        <v>0.67657312000000003</v>
      </c>
      <c r="I36" s="2">
        <v>0.45076197000000001</v>
      </c>
      <c r="J36" s="2">
        <v>0.74689616999999997</v>
      </c>
      <c r="K36" s="2">
        <v>1.74196496</v>
      </c>
      <c r="L36" s="2">
        <v>2.0772571399999999</v>
      </c>
      <c r="M36" s="2">
        <v>1.7983897799999999</v>
      </c>
      <c r="N36" s="2">
        <v>0.75233079000000003</v>
      </c>
      <c r="O36" s="2">
        <v>1.22311229</v>
      </c>
      <c r="P36" s="2">
        <v>1.82046302</v>
      </c>
      <c r="Q36" s="2">
        <v>0.84103528999999999</v>
      </c>
      <c r="R36" s="2">
        <v>0.61245680999999996</v>
      </c>
      <c r="S36" s="2">
        <v>0.91636437000000004</v>
      </c>
      <c r="T36" s="2">
        <v>3.6220092899999998</v>
      </c>
      <c r="U36" s="2">
        <v>1.9314921</v>
      </c>
      <c r="V36" s="2">
        <v>1.7671475699999999</v>
      </c>
      <c r="W36" s="2">
        <v>0.34984659000000001</v>
      </c>
      <c r="X36" s="2">
        <v>0.27685316999999998</v>
      </c>
      <c r="Y36" s="2">
        <v>0.39571434999999999</v>
      </c>
      <c r="Z36" s="2">
        <v>0.47277260999999998</v>
      </c>
      <c r="AA36" s="2">
        <v>0.34241407000000001</v>
      </c>
      <c r="AB36" s="2">
        <v>0.32801756999999998</v>
      </c>
      <c r="AC36" s="2">
        <v>0.65204110999999998</v>
      </c>
      <c r="AD36" s="2">
        <v>0.48376889000000001</v>
      </c>
      <c r="AE36" s="2">
        <v>0.17144313</v>
      </c>
      <c r="AF36" s="2">
        <v>0.63024223999999995</v>
      </c>
      <c r="AG36" s="2">
        <v>0.76347482</v>
      </c>
      <c r="AH36" s="2">
        <v>0.50581836999999996</v>
      </c>
      <c r="AI36" s="2">
        <v>0.35887839999999999</v>
      </c>
      <c r="AJ36" s="2">
        <v>0.33368629</v>
      </c>
      <c r="AK36" s="2">
        <v>0.85679947999999995</v>
      </c>
      <c r="AL36" s="2">
        <v>1.7227331800000001</v>
      </c>
      <c r="AM36" s="2">
        <v>0.52507042999999998</v>
      </c>
      <c r="AN36" s="2">
        <v>0.65798354999999997</v>
      </c>
      <c r="AO36" s="2">
        <v>0.70086939000000004</v>
      </c>
      <c r="AP36" s="2">
        <v>0.65764876000000005</v>
      </c>
      <c r="AQ36" s="2">
        <v>0.71342872000000002</v>
      </c>
      <c r="AR36" s="2"/>
      <c r="AS36" s="2"/>
    </row>
    <row r="37" spans="1:45" x14ac:dyDescent="0.2">
      <c r="A37">
        <f t="shared" si="0"/>
        <v>3.5000000000000018</v>
      </c>
      <c r="B37" s="2">
        <v>0.74161986000000002</v>
      </c>
      <c r="C37" s="2">
        <v>1.06742939</v>
      </c>
      <c r="D37" s="2">
        <v>0.79506284999999999</v>
      </c>
      <c r="E37" s="2">
        <v>1.0226077600000001</v>
      </c>
      <c r="F37" s="2">
        <v>0.89486109000000003</v>
      </c>
      <c r="G37" s="2">
        <v>0.60273677999999997</v>
      </c>
      <c r="H37" s="2">
        <v>0.49061222999999998</v>
      </c>
      <c r="I37" s="2">
        <v>0.57662712999999999</v>
      </c>
      <c r="J37" s="2">
        <v>0.70145763000000005</v>
      </c>
      <c r="K37" s="2">
        <v>1.8404551</v>
      </c>
      <c r="L37" s="2">
        <v>2.1203752300000001</v>
      </c>
      <c r="M37" s="2">
        <v>1.7489909100000001</v>
      </c>
      <c r="N37" s="2">
        <v>0.77004092999999996</v>
      </c>
      <c r="O37" s="2">
        <v>1.3997358600000001</v>
      </c>
      <c r="P37" s="2">
        <v>1.8340093</v>
      </c>
      <c r="Q37" s="2">
        <v>0.86485268000000004</v>
      </c>
      <c r="R37" s="2">
        <v>1.0496751600000001</v>
      </c>
      <c r="S37" s="2">
        <v>0.80237426999999995</v>
      </c>
      <c r="T37" s="2">
        <v>4.0163257799999998</v>
      </c>
      <c r="U37" s="2">
        <v>2.0684802800000002</v>
      </c>
      <c r="V37" s="2">
        <v>2.0406970699999998</v>
      </c>
      <c r="W37" s="2">
        <v>0.40025804999999998</v>
      </c>
      <c r="X37" s="2">
        <v>0.31808701</v>
      </c>
      <c r="Y37" s="2">
        <v>0.58075650999999995</v>
      </c>
      <c r="Z37" s="2">
        <v>0.43569374</v>
      </c>
      <c r="AA37" s="2">
        <v>0.30451693000000002</v>
      </c>
      <c r="AB37" s="2">
        <v>0.28845145</v>
      </c>
      <c r="AC37" s="2">
        <v>0.60115273000000002</v>
      </c>
      <c r="AD37" s="2">
        <v>0.42115573000000001</v>
      </c>
      <c r="AE37" s="2">
        <v>0.28332686000000001</v>
      </c>
      <c r="AF37" s="2">
        <v>0.58701112</v>
      </c>
      <c r="AG37" s="2">
        <v>0.79296770999999999</v>
      </c>
      <c r="AH37" s="2">
        <v>0.43326789999999998</v>
      </c>
      <c r="AI37" s="2">
        <v>0.40840827000000002</v>
      </c>
      <c r="AJ37" s="2">
        <v>0.36338582000000003</v>
      </c>
      <c r="AK37" s="2">
        <v>0.72389249</v>
      </c>
      <c r="AL37" s="2">
        <v>1.53606964</v>
      </c>
      <c r="AM37" s="2">
        <v>0.51217323999999997</v>
      </c>
      <c r="AN37" s="2">
        <v>0.63319185</v>
      </c>
      <c r="AO37" s="2">
        <v>0.70889329000000001</v>
      </c>
      <c r="AP37" s="2">
        <v>0.64392062999999999</v>
      </c>
      <c r="AQ37" s="2">
        <v>0.67657451000000002</v>
      </c>
      <c r="AR37" s="2"/>
      <c r="AS37" s="2"/>
    </row>
    <row r="38" spans="1:45" x14ac:dyDescent="0.2">
      <c r="A38">
        <f t="shared" si="0"/>
        <v>3.6000000000000019</v>
      </c>
      <c r="B38" s="2">
        <v>0.56892544</v>
      </c>
      <c r="C38" s="2">
        <v>0.97213656999999998</v>
      </c>
      <c r="D38" s="2">
        <v>0.76721247999999997</v>
      </c>
      <c r="E38" s="2">
        <v>1.0192972899999999</v>
      </c>
      <c r="F38" s="2">
        <v>0.99465497999999997</v>
      </c>
      <c r="G38" s="2">
        <v>0.80498241000000004</v>
      </c>
      <c r="H38" s="2">
        <v>0.46497405000000003</v>
      </c>
      <c r="I38" s="2">
        <v>0.57737048000000002</v>
      </c>
      <c r="J38" s="2">
        <v>0.64603365999999995</v>
      </c>
      <c r="K38" s="2">
        <v>2.01096064</v>
      </c>
      <c r="L38" s="2">
        <v>2.05602763</v>
      </c>
      <c r="M38" s="2">
        <v>1.65933098</v>
      </c>
      <c r="N38" s="2">
        <v>0.95072743999999998</v>
      </c>
      <c r="O38" s="2">
        <v>1.39634294</v>
      </c>
      <c r="P38" s="2">
        <v>1.9862041100000001</v>
      </c>
      <c r="Q38" s="2">
        <v>0.83815379000000001</v>
      </c>
      <c r="R38" s="2">
        <v>0.76698928</v>
      </c>
      <c r="S38" s="2">
        <v>0.65711545000000005</v>
      </c>
      <c r="T38" s="2">
        <v>3.8467139399999999</v>
      </c>
      <c r="U38" s="2">
        <v>2.1528995100000001</v>
      </c>
      <c r="V38" s="2">
        <v>1.9402784399999999</v>
      </c>
      <c r="W38" s="2">
        <v>0.36624210000000001</v>
      </c>
      <c r="X38" s="2">
        <v>0.28832676000000002</v>
      </c>
      <c r="Y38" s="2">
        <v>0.42531633000000002</v>
      </c>
      <c r="Z38" s="2">
        <v>0.40471547000000002</v>
      </c>
      <c r="AA38" s="2">
        <v>0.32343493000000001</v>
      </c>
      <c r="AB38" s="2">
        <v>0.21829682</v>
      </c>
      <c r="AC38" s="2">
        <v>0.57467212000000001</v>
      </c>
      <c r="AD38" s="2">
        <v>0.41002432</v>
      </c>
      <c r="AE38" s="2">
        <v>0.25202828999999999</v>
      </c>
      <c r="AF38" s="2">
        <v>0.55661797000000002</v>
      </c>
      <c r="AG38" s="2">
        <v>0.80863244999999995</v>
      </c>
      <c r="AH38" s="2">
        <v>0.43931000999999997</v>
      </c>
      <c r="AI38" s="2">
        <v>0.36115466000000002</v>
      </c>
      <c r="AJ38" s="2">
        <v>0.35053462000000002</v>
      </c>
      <c r="AK38" s="2">
        <v>0.69845104000000002</v>
      </c>
      <c r="AL38" s="2">
        <v>1.3333129800000001</v>
      </c>
      <c r="AM38" s="2">
        <v>0.51081487999999997</v>
      </c>
      <c r="AN38" s="2">
        <v>0.61703843000000003</v>
      </c>
      <c r="AO38" s="2">
        <v>0.55426302999999999</v>
      </c>
      <c r="AP38" s="2">
        <v>0.54114874999999996</v>
      </c>
      <c r="AQ38" s="2">
        <v>0.5278022</v>
      </c>
      <c r="AR38" s="2"/>
      <c r="AS38" s="2"/>
    </row>
    <row r="39" spans="1:45" x14ac:dyDescent="0.2">
      <c r="A39">
        <f t="shared" si="0"/>
        <v>3.700000000000002</v>
      </c>
      <c r="B39" s="2">
        <v>0.68137261999999998</v>
      </c>
      <c r="C39" s="2">
        <v>1.0680554099999999</v>
      </c>
      <c r="D39" s="2">
        <v>0.74703259</v>
      </c>
      <c r="E39" s="2">
        <v>0.86753659000000005</v>
      </c>
      <c r="F39" s="2">
        <v>1.03310396</v>
      </c>
      <c r="G39" s="2">
        <v>0.81806285999999995</v>
      </c>
      <c r="H39" s="2">
        <v>0.44043697999999998</v>
      </c>
      <c r="I39" s="2">
        <v>0.55309346999999998</v>
      </c>
      <c r="J39" s="2">
        <v>0.62551838999999998</v>
      </c>
      <c r="K39" s="2">
        <v>1.8646888800000001</v>
      </c>
      <c r="L39" s="2">
        <v>1.99886454</v>
      </c>
      <c r="M39" s="2">
        <v>1.5262612900000001</v>
      </c>
      <c r="N39" s="2">
        <v>0.87047333000000005</v>
      </c>
      <c r="O39" s="2">
        <v>1.3298737199999999</v>
      </c>
      <c r="P39" s="2">
        <v>1.9021816600000001</v>
      </c>
      <c r="Q39" s="2">
        <v>0.65261628999999999</v>
      </c>
      <c r="R39" s="2">
        <v>0.95952539999999997</v>
      </c>
      <c r="S39" s="2">
        <v>0.74408412999999995</v>
      </c>
      <c r="T39" s="2">
        <v>3.48333154</v>
      </c>
      <c r="U39" s="2">
        <v>2.1316653900000002</v>
      </c>
      <c r="V39" s="2">
        <v>2.0880819800000001</v>
      </c>
      <c r="W39" s="2">
        <v>0.48794340000000003</v>
      </c>
      <c r="X39" s="2">
        <v>0.17688688999999999</v>
      </c>
      <c r="Y39" s="2">
        <v>0.54377861000000005</v>
      </c>
      <c r="Z39" s="2">
        <v>0.29099517000000003</v>
      </c>
      <c r="AA39" s="2">
        <v>0.29297377000000002</v>
      </c>
      <c r="AB39" s="2">
        <v>0.24981178000000001</v>
      </c>
      <c r="AC39" s="2">
        <v>0.60260276000000002</v>
      </c>
      <c r="AD39" s="2">
        <v>0.32031528999999997</v>
      </c>
      <c r="AE39" s="2">
        <v>0.27495754</v>
      </c>
      <c r="AF39" s="2">
        <v>0.54594434999999997</v>
      </c>
      <c r="AG39" s="2">
        <v>0.79288943000000001</v>
      </c>
      <c r="AH39" s="2">
        <v>0.28717177999999999</v>
      </c>
      <c r="AI39" s="2">
        <v>0.33289813000000001</v>
      </c>
      <c r="AJ39" s="2">
        <v>0.37859113999999999</v>
      </c>
      <c r="AK39" s="2">
        <v>0.71529765000000001</v>
      </c>
      <c r="AL39" s="2">
        <v>0.97814886000000001</v>
      </c>
      <c r="AM39" s="2">
        <v>0.45606308000000001</v>
      </c>
      <c r="AN39" s="2">
        <v>0.57387829999999995</v>
      </c>
      <c r="AO39" s="2">
        <v>0.49405142000000002</v>
      </c>
      <c r="AP39" s="2">
        <v>0.49856242000000001</v>
      </c>
      <c r="AQ39" s="2">
        <v>0.45490086000000002</v>
      </c>
      <c r="AR39" s="2"/>
      <c r="AS39" s="2"/>
    </row>
    <row r="40" spans="1:45" x14ac:dyDescent="0.2">
      <c r="A40">
        <f t="shared" si="0"/>
        <v>3.800000000000002</v>
      </c>
      <c r="B40" s="2">
        <v>0.50744332999999997</v>
      </c>
      <c r="C40" s="2">
        <v>0.83940369000000004</v>
      </c>
      <c r="D40" s="2">
        <v>0.63651630000000003</v>
      </c>
      <c r="E40" s="2">
        <v>0.83818031000000004</v>
      </c>
      <c r="F40" s="2">
        <v>1.0512536299999999</v>
      </c>
      <c r="G40" s="2">
        <v>0.72475803999999999</v>
      </c>
      <c r="H40" s="2">
        <v>0.43501174999999997</v>
      </c>
      <c r="I40" s="2">
        <v>0.54152626000000004</v>
      </c>
      <c r="J40" s="2">
        <v>0.61648862000000004</v>
      </c>
      <c r="K40" s="2">
        <v>1.7999922500000001</v>
      </c>
      <c r="L40" s="2">
        <v>1.8282773800000001</v>
      </c>
      <c r="M40" s="2">
        <v>1.3900127900000001</v>
      </c>
      <c r="N40" s="2">
        <v>0.96058500000000002</v>
      </c>
      <c r="O40" s="2">
        <v>1.3549096199999999</v>
      </c>
      <c r="P40" s="2">
        <v>1.7635327199999999</v>
      </c>
      <c r="Q40" s="2">
        <v>0.52979175000000001</v>
      </c>
      <c r="R40" s="2">
        <v>0.84873602999999997</v>
      </c>
      <c r="S40" s="2">
        <v>0.78785906999999999</v>
      </c>
      <c r="T40" s="2">
        <v>3.4974154400000002</v>
      </c>
      <c r="U40" s="2">
        <v>2.07188953</v>
      </c>
      <c r="V40" s="2">
        <v>2.1020307900000001</v>
      </c>
      <c r="W40" s="2">
        <v>0.48677517999999997</v>
      </c>
      <c r="X40" s="2">
        <v>0.18207334999999999</v>
      </c>
      <c r="Y40" s="2">
        <v>0.35511098000000002</v>
      </c>
      <c r="Z40" s="2">
        <v>0.27768113</v>
      </c>
      <c r="AA40" s="2">
        <v>0.27526068999999997</v>
      </c>
      <c r="AB40" s="2">
        <v>0.22336344999999999</v>
      </c>
      <c r="AC40" s="2">
        <v>0.56378896999999994</v>
      </c>
      <c r="AD40" s="2">
        <v>0.41336139</v>
      </c>
      <c r="AE40" s="2">
        <v>0.24999203</v>
      </c>
      <c r="AF40" s="2">
        <v>0.59614069000000003</v>
      </c>
      <c r="AG40" s="2">
        <v>0.71306227</v>
      </c>
      <c r="AH40" s="2">
        <v>0.34451839000000001</v>
      </c>
      <c r="AI40" s="2">
        <v>0.36122351000000003</v>
      </c>
      <c r="AJ40" s="2">
        <v>0.40145154999999999</v>
      </c>
      <c r="AK40" s="2">
        <v>0.74237381000000002</v>
      </c>
      <c r="AL40" s="2">
        <v>1.2842959700000001</v>
      </c>
      <c r="AM40" s="2">
        <v>0.29206454999999998</v>
      </c>
      <c r="AN40" s="2">
        <v>0.56471422000000004</v>
      </c>
      <c r="AO40" s="2">
        <v>0.53957827000000003</v>
      </c>
      <c r="AP40" s="2">
        <v>0.48223395000000002</v>
      </c>
      <c r="AQ40" s="2">
        <v>0.51574357000000004</v>
      </c>
      <c r="AR40" s="2"/>
      <c r="AS40" s="2"/>
    </row>
    <row r="41" spans="1:45" x14ac:dyDescent="0.2">
      <c r="A41">
        <f t="shared" si="0"/>
        <v>3.9000000000000021</v>
      </c>
      <c r="B41" s="2">
        <v>0.47367437000000001</v>
      </c>
      <c r="C41" s="2">
        <v>0.97874499000000004</v>
      </c>
      <c r="D41" s="2">
        <v>0.73248953000000006</v>
      </c>
      <c r="E41" s="2">
        <v>0.81979820999999997</v>
      </c>
      <c r="F41" s="2">
        <v>1.0233542600000001</v>
      </c>
      <c r="G41" s="2">
        <v>0.66891425000000004</v>
      </c>
      <c r="H41" s="2">
        <v>0.41057491000000002</v>
      </c>
      <c r="I41" s="2">
        <v>0.46814974999999998</v>
      </c>
      <c r="J41" s="2">
        <v>0.46384252999999998</v>
      </c>
      <c r="K41" s="2">
        <v>1.8976922199999999</v>
      </c>
      <c r="L41" s="2">
        <v>1.9036982600000001</v>
      </c>
      <c r="M41" s="2">
        <v>1.3632282899999999</v>
      </c>
      <c r="N41" s="2">
        <v>0.82798320000000003</v>
      </c>
      <c r="O41" s="2">
        <v>0.93582469000000001</v>
      </c>
      <c r="P41" s="2">
        <v>1.72544747</v>
      </c>
      <c r="Q41" s="2">
        <v>0.47314202</v>
      </c>
      <c r="R41" s="2">
        <v>0.38537074999999998</v>
      </c>
      <c r="S41" s="2">
        <v>0.68216644999999998</v>
      </c>
      <c r="T41" s="2">
        <v>3.2541867199999999</v>
      </c>
      <c r="U41" s="2">
        <v>2.0061360100000001</v>
      </c>
      <c r="V41" s="2">
        <v>1.9777409399999999</v>
      </c>
      <c r="W41" s="2">
        <v>0.39407628</v>
      </c>
      <c r="X41" s="2">
        <v>0.12937404999999999</v>
      </c>
      <c r="Y41" s="2">
        <v>0.47639608999999999</v>
      </c>
      <c r="Z41" s="2">
        <v>0.32415358999999999</v>
      </c>
      <c r="AA41" s="2">
        <v>0.23009882000000001</v>
      </c>
      <c r="AB41" s="2">
        <v>0.19759665000000001</v>
      </c>
      <c r="AC41" s="2">
        <v>0.48322046000000002</v>
      </c>
      <c r="AD41" s="2">
        <v>0.39883861999999998</v>
      </c>
      <c r="AE41" s="2">
        <v>0.25012288999999999</v>
      </c>
      <c r="AF41" s="2">
        <v>0.57527965999999997</v>
      </c>
      <c r="AG41" s="2">
        <v>0.64149767000000002</v>
      </c>
      <c r="AH41" s="2">
        <v>0.33919740999999998</v>
      </c>
      <c r="AI41" s="2">
        <v>0.37222550999999998</v>
      </c>
      <c r="AJ41" s="2">
        <v>0.3256482</v>
      </c>
      <c r="AK41" s="2">
        <v>0.54572569999999998</v>
      </c>
      <c r="AL41" s="2">
        <v>1.1582443099999999</v>
      </c>
      <c r="AM41" s="2">
        <v>0.24040722</v>
      </c>
      <c r="AN41" s="2">
        <v>0.46496479000000002</v>
      </c>
      <c r="AO41" s="2">
        <v>0.63580157000000004</v>
      </c>
      <c r="AP41" s="2">
        <v>0.54064270999999997</v>
      </c>
      <c r="AQ41" s="2">
        <v>0.50768577999999998</v>
      </c>
      <c r="AR41" s="2"/>
      <c r="AS41" s="2"/>
    </row>
    <row r="42" spans="1:45" x14ac:dyDescent="0.2">
      <c r="A42">
        <f t="shared" si="0"/>
        <v>4.0000000000000018</v>
      </c>
      <c r="B42" s="2">
        <v>0.50662253999999995</v>
      </c>
      <c r="C42" s="2">
        <v>0.74298085999999997</v>
      </c>
      <c r="D42" s="2">
        <v>0.7473533</v>
      </c>
      <c r="E42" s="2">
        <v>0.84442877000000005</v>
      </c>
      <c r="F42" s="2">
        <v>0.98648155999999998</v>
      </c>
      <c r="G42" s="2">
        <v>0.71540272000000005</v>
      </c>
      <c r="H42" s="2">
        <v>0.36047578000000002</v>
      </c>
      <c r="I42" s="2">
        <v>0.41224116999999999</v>
      </c>
      <c r="J42" s="2">
        <v>0.46008734000000001</v>
      </c>
      <c r="K42" s="2">
        <v>1.8812912399999999</v>
      </c>
      <c r="L42" s="2">
        <v>1.8636443</v>
      </c>
      <c r="M42" s="2">
        <v>1.304462</v>
      </c>
      <c r="N42" s="2">
        <v>0.63970501000000002</v>
      </c>
      <c r="O42" s="2">
        <v>0.68415504999999999</v>
      </c>
      <c r="P42" s="2">
        <v>1.5885425</v>
      </c>
      <c r="Q42" s="2">
        <v>0.42782642999999998</v>
      </c>
      <c r="R42" s="2">
        <v>0.86535008000000002</v>
      </c>
      <c r="S42" s="2">
        <v>0.66959336000000003</v>
      </c>
      <c r="T42" s="2">
        <v>3.3956095799999999</v>
      </c>
      <c r="U42" s="2">
        <v>2.0741510999999999</v>
      </c>
      <c r="V42" s="2">
        <v>1.8958820700000001</v>
      </c>
      <c r="W42" s="2">
        <v>0.41128782000000003</v>
      </c>
      <c r="X42" s="2">
        <v>0.27257895999999998</v>
      </c>
      <c r="Y42" s="2">
        <v>0.46741904000000001</v>
      </c>
      <c r="Z42" s="2">
        <v>0.32877471000000003</v>
      </c>
      <c r="AA42" s="2">
        <v>0.21260654000000001</v>
      </c>
      <c r="AB42" s="2">
        <v>0.21114612999999999</v>
      </c>
      <c r="AC42" s="2">
        <v>0.33382592</v>
      </c>
      <c r="AD42" s="2">
        <v>0.29333452999999998</v>
      </c>
      <c r="AE42" s="2">
        <v>0.24061967000000001</v>
      </c>
      <c r="AF42" s="2">
        <v>0.57441797000000006</v>
      </c>
      <c r="AG42" s="2">
        <v>0.60086320999999998</v>
      </c>
      <c r="AH42" s="2">
        <v>0.36294790999999998</v>
      </c>
      <c r="AI42" s="2">
        <v>0.23739568999999999</v>
      </c>
      <c r="AJ42" s="2">
        <v>0.32021451000000001</v>
      </c>
      <c r="AK42" s="2">
        <v>0.59246803999999997</v>
      </c>
      <c r="AL42" s="2">
        <v>1.22251909</v>
      </c>
      <c r="AM42" s="2">
        <v>0.24508579999999999</v>
      </c>
      <c r="AN42" s="2">
        <v>0.47913460000000002</v>
      </c>
      <c r="AO42" s="2">
        <v>0.57520684</v>
      </c>
      <c r="AP42" s="2">
        <v>0.55737420999999998</v>
      </c>
      <c r="AQ42" s="2">
        <v>0.33686997000000002</v>
      </c>
      <c r="AR42" s="2"/>
      <c r="AS42" s="2"/>
    </row>
    <row r="43" spans="1:45" x14ac:dyDescent="0.2">
      <c r="A43">
        <f t="shared" si="0"/>
        <v>4.1000000000000014</v>
      </c>
      <c r="B43" s="2">
        <v>0.42665581000000002</v>
      </c>
      <c r="C43" s="2">
        <v>1.0472888</v>
      </c>
      <c r="D43" s="2">
        <v>0.68773656000000005</v>
      </c>
      <c r="E43" s="2">
        <v>0.84210934000000004</v>
      </c>
      <c r="F43" s="2">
        <v>0.87820765999999995</v>
      </c>
      <c r="G43" s="2">
        <v>0.77821633000000001</v>
      </c>
      <c r="H43" s="2">
        <v>0.40883486000000002</v>
      </c>
      <c r="I43" s="2">
        <v>0.33283650999999997</v>
      </c>
      <c r="J43" s="2">
        <v>0.52773524999999999</v>
      </c>
      <c r="K43" s="2">
        <v>1.6839048700000001</v>
      </c>
      <c r="L43" s="2">
        <v>1.84747423</v>
      </c>
      <c r="M43" s="2">
        <v>1.2888643099999999</v>
      </c>
      <c r="N43" s="2">
        <v>0.51916733999999998</v>
      </c>
      <c r="O43" s="2">
        <v>0.54962330999999998</v>
      </c>
      <c r="P43" s="2">
        <v>1.3378355500000001</v>
      </c>
      <c r="Q43" s="2">
        <v>0.50361864999999995</v>
      </c>
      <c r="R43" s="2">
        <v>0.37667629000000002</v>
      </c>
      <c r="S43" s="2">
        <v>0.65308040999999994</v>
      </c>
      <c r="T43" s="2">
        <v>3.43221577</v>
      </c>
      <c r="U43" s="2">
        <v>1.5708815599999999</v>
      </c>
      <c r="V43" s="2">
        <v>1.8459863999999999</v>
      </c>
      <c r="W43" s="2">
        <v>0.37087200999999997</v>
      </c>
      <c r="X43" s="2">
        <v>0.25651373999999999</v>
      </c>
      <c r="Y43" s="2">
        <v>0.33423123999999999</v>
      </c>
      <c r="Z43" s="2">
        <v>0.33717070999999998</v>
      </c>
      <c r="AA43" s="2">
        <v>0.21631268000000001</v>
      </c>
      <c r="AB43" s="2">
        <v>0.20135697999999999</v>
      </c>
      <c r="AC43" s="2">
        <v>0.44559143000000001</v>
      </c>
      <c r="AD43" s="2">
        <v>0.40553577000000002</v>
      </c>
      <c r="AE43" s="2">
        <v>0.22014159</v>
      </c>
      <c r="AF43" s="2">
        <v>0.56357256</v>
      </c>
      <c r="AG43" s="2">
        <v>0.61404066999999996</v>
      </c>
      <c r="AH43" s="2">
        <v>0.37282029</v>
      </c>
      <c r="AI43" s="2">
        <v>0.33455557000000002</v>
      </c>
      <c r="AJ43" s="2">
        <v>0.17702234999999999</v>
      </c>
      <c r="AK43" s="2">
        <v>0.55685728999999995</v>
      </c>
      <c r="AL43" s="2">
        <v>1.07558215</v>
      </c>
      <c r="AM43" s="2">
        <v>0.22874085</v>
      </c>
      <c r="AN43" s="2">
        <v>0.44163342</v>
      </c>
      <c r="AO43" s="2">
        <v>0.58361397999999998</v>
      </c>
      <c r="AP43" s="2">
        <v>0.52847195000000002</v>
      </c>
      <c r="AQ43" s="2">
        <v>0.20629729999999999</v>
      </c>
      <c r="AR43" s="2"/>
      <c r="AS43" s="2"/>
    </row>
    <row r="44" spans="1:45" x14ac:dyDescent="0.2">
      <c r="A44">
        <f t="shared" si="0"/>
        <v>4.2000000000000011</v>
      </c>
      <c r="B44" s="2">
        <v>0.50715591000000004</v>
      </c>
      <c r="C44" s="2">
        <v>0.85529319999999998</v>
      </c>
      <c r="D44" s="2">
        <v>0.64918967999999999</v>
      </c>
      <c r="E44" s="2">
        <v>0.87171564000000001</v>
      </c>
      <c r="F44" s="2">
        <v>0.83217441999999997</v>
      </c>
      <c r="G44" s="2">
        <v>0.74726355</v>
      </c>
      <c r="H44" s="2">
        <v>0.27929275999999997</v>
      </c>
      <c r="I44" s="2">
        <v>0.31128525000000001</v>
      </c>
      <c r="J44" s="2">
        <v>0.38010263999999999</v>
      </c>
      <c r="K44" s="2">
        <v>1.8293930899999999</v>
      </c>
      <c r="L44" s="2">
        <v>1.7692849399999999</v>
      </c>
      <c r="M44" s="2">
        <v>1.2102939399999999</v>
      </c>
      <c r="N44" s="2">
        <v>0.64091869000000001</v>
      </c>
      <c r="O44" s="2">
        <v>0.66672513</v>
      </c>
      <c r="P44" s="2">
        <v>1.4339592400000001</v>
      </c>
      <c r="Q44" s="2">
        <v>0.55963366000000003</v>
      </c>
      <c r="R44" s="2">
        <v>0.62678495999999995</v>
      </c>
      <c r="S44" s="2">
        <v>0.78334714000000005</v>
      </c>
      <c r="T44" s="2">
        <v>3.5749331899999999</v>
      </c>
      <c r="U44" s="2">
        <v>1.4379673799999999</v>
      </c>
      <c r="V44" s="2">
        <v>1.84142279</v>
      </c>
      <c r="W44" s="2">
        <v>0.36982457000000002</v>
      </c>
      <c r="X44" s="2">
        <v>0.2303965</v>
      </c>
      <c r="Y44" s="2">
        <v>0.37502933999999999</v>
      </c>
      <c r="Z44" s="2">
        <v>0.26402220999999998</v>
      </c>
      <c r="AA44" s="2">
        <v>0.20029647</v>
      </c>
      <c r="AB44" s="2">
        <v>0.2116044</v>
      </c>
      <c r="AC44" s="2">
        <v>0.43445935000000002</v>
      </c>
      <c r="AD44" s="2">
        <v>0.26805357000000002</v>
      </c>
      <c r="AE44" s="2">
        <v>4.5807260000000002E-2</v>
      </c>
      <c r="AF44" s="2">
        <v>0.45420873</v>
      </c>
      <c r="AG44" s="2">
        <v>0.51190314999999997</v>
      </c>
      <c r="AH44" s="2">
        <v>0.3705871</v>
      </c>
      <c r="AI44" s="2">
        <v>0.29562502000000002</v>
      </c>
      <c r="AJ44" s="2">
        <v>0.14306231</v>
      </c>
      <c r="AK44" s="2">
        <v>0.49070968999999998</v>
      </c>
      <c r="AL44" s="2">
        <v>1.30868681</v>
      </c>
      <c r="AM44" s="2">
        <v>0.23751858000000001</v>
      </c>
      <c r="AN44" s="2">
        <v>0.46121468999999998</v>
      </c>
      <c r="AO44" s="2">
        <v>0.55187425999999995</v>
      </c>
      <c r="AP44" s="2">
        <v>0.47785546000000001</v>
      </c>
      <c r="AQ44" s="2">
        <v>0.32202489000000001</v>
      </c>
      <c r="AR44" s="2"/>
      <c r="AS44" s="2"/>
    </row>
    <row r="45" spans="1:45" x14ac:dyDescent="0.2">
      <c r="A45">
        <f t="shared" si="0"/>
        <v>4.3000000000000007</v>
      </c>
      <c r="B45" s="2">
        <v>0.37367968000000001</v>
      </c>
      <c r="C45" s="2">
        <v>1.03536257</v>
      </c>
      <c r="D45" s="2">
        <v>0.64393471000000002</v>
      </c>
      <c r="E45" s="2">
        <v>0.66718756999999995</v>
      </c>
      <c r="F45" s="2">
        <v>0.88645302999999998</v>
      </c>
      <c r="G45" s="2">
        <v>0.79188575999999999</v>
      </c>
      <c r="H45" s="2">
        <v>0.27918167999999999</v>
      </c>
      <c r="I45" s="2">
        <v>0.28209149</v>
      </c>
      <c r="J45" s="2">
        <v>0.41702489999999998</v>
      </c>
      <c r="K45" s="2">
        <v>1.71787734</v>
      </c>
      <c r="L45" s="2">
        <v>1.74073879</v>
      </c>
      <c r="M45" s="2">
        <v>1.1743839700000001</v>
      </c>
      <c r="N45" s="2">
        <v>0.52300482999999998</v>
      </c>
      <c r="O45" s="2">
        <v>0.84020046999999998</v>
      </c>
      <c r="P45" s="2">
        <v>1.4221337999999999</v>
      </c>
      <c r="Q45" s="2">
        <v>0.56845564000000004</v>
      </c>
      <c r="R45" s="2">
        <v>0.16747122</v>
      </c>
      <c r="S45" s="2">
        <v>0.68929163999999998</v>
      </c>
      <c r="T45" s="2">
        <v>3.5094734500000002</v>
      </c>
      <c r="U45" s="2">
        <v>1.5590550700000001</v>
      </c>
      <c r="V45" s="2">
        <v>1.57720098</v>
      </c>
      <c r="W45" s="2">
        <v>0.32484232000000002</v>
      </c>
      <c r="X45" s="2">
        <v>0.25807110999999999</v>
      </c>
      <c r="Y45" s="2">
        <v>0.15556692999999999</v>
      </c>
      <c r="Z45" s="2">
        <v>0.24714079999999999</v>
      </c>
      <c r="AA45" s="2">
        <v>0.21701824</v>
      </c>
      <c r="AB45" s="2">
        <v>0.19283357000000001</v>
      </c>
      <c r="AC45" s="2">
        <v>0.37254412999999997</v>
      </c>
      <c r="AD45" s="2">
        <v>0.26702800999999998</v>
      </c>
      <c r="AE45" s="2">
        <v>0.15119020999999999</v>
      </c>
      <c r="AF45" s="2">
        <v>0.41812284999999999</v>
      </c>
      <c r="AG45" s="2">
        <v>0.51613735999999999</v>
      </c>
      <c r="AH45" s="2">
        <v>0.35886834000000001</v>
      </c>
      <c r="AI45" s="2">
        <v>0.26932344000000003</v>
      </c>
      <c r="AJ45" s="2">
        <v>0.1813562</v>
      </c>
      <c r="AK45" s="2">
        <v>0.56787465000000004</v>
      </c>
      <c r="AL45" s="2">
        <v>1.58518234</v>
      </c>
      <c r="AM45" s="2">
        <v>0.23143648999999999</v>
      </c>
      <c r="AN45" s="2">
        <v>0.41431367000000002</v>
      </c>
      <c r="AO45" s="2">
        <v>0.50847399000000004</v>
      </c>
      <c r="AP45" s="2">
        <v>0.44454413999999998</v>
      </c>
      <c r="AQ45" s="2">
        <v>0.31601601000000001</v>
      </c>
      <c r="AR45" s="2"/>
      <c r="AS45" s="2"/>
    </row>
    <row r="46" spans="1:45" x14ac:dyDescent="0.2">
      <c r="A46">
        <f t="shared" si="0"/>
        <v>4.4000000000000004</v>
      </c>
      <c r="B46" s="2">
        <v>0.45894023</v>
      </c>
      <c r="C46" s="2">
        <v>0.80752232999999995</v>
      </c>
      <c r="D46" s="2">
        <v>0.62663703000000004</v>
      </c>
      <c r="E46" s="2">
        <v>0.57409268999999996</v>
      </c>
      <c r="F46" s="2">
        <v>0.86746871999999997</v>
      </c>
      <c r="G46" s="2">
        <v>0.77170095999999999</v>
      </c>
      <c r="H46" s="2">
        <v>0.24860916999999999</v>
      </c>
      <c r="I46" s="2">
        <v>0.25207425</v>
      </c>
      <c r="J46" s="2">
        <v>0.34106440999999998</v>
      </c>
      <c r="K46" s="2">
        <v>1.74409174</v>
      </c>
      <c r="L46" s="2">
        <v>1.6550264100000001</v>
      </c>
      <c r="M46" s="2">
        <v>1.3438409600000001</v>
      </c>
      <c r="N46" s="2">
        <v>0.44289848999999998</v>
      </c>
      <c r="O46" s="2">
        <v>0.79343889999999995</v>
      </c>
      <c r="P46" s="2">
        <v>1.34024341</v>
      </c>
      <c r="Q46" s="2">
        <v>0.54168320999999997</v>
      </c>
      <c r="R46" s="2">
        <v>0.77279779999999998</v>
      </c>
      <c r="S46" s="2">
        <v>0.71212933</v>
      </c>
      <c r="T46" s="2">
        <v>3.34119345</v>
      </c>
      <c r="U46" s="2">
        <v>1.6470385599999999</v>
      </c>
      <c r="V46" s="2">
        <v>1.3143456099999999</v>
      </c>
      <c r="W46" s="2">
        <v>0.33090251999999998</v>
      </c>
      <c r="X46" s="2">
        <v>0.22349657000000001</v>
      </c>
      <c r="Y46" s="2">
        <v>0.27113161000000002</v>
      </c>
      <c r="Z46" s="2">
        <v>0.27607119000000002</v>
      </c>
      <c r="AA46" s="2">
        <v>0.15988351000000001</v>
      </c>
      <c r="AB46" s="2">
        <v>0.17419854000000001</v>
      </c>
      <c r="AC46" s="2">
        <v>0.37732284999999999</v>
      </c>
      <c r="AD46" s="2">
        <v>0.27438831000000002</v>
      </c>
      <c r="AE46" s="2">
        <v>0.20188808</v>
      </c>
      <c r="AF46" s="2">
        <v>0.39282613999999999</v>
      </c>
      <c r="AG46" s="2">
        <v>0.47111456000000002</v>
      </c>
      <c r="AH46" s="2">
        <v>0.34800925999999999</v>
      </c>
      <c r="AI46" s="2">
        <v>0.22562380000000001</v>
      </c>
      <c r="AJ46" s="2">
        <v>0.19779284999999999</v>
      </c>
      <c r="AK46" s="2">
        <v>0.54859846999999995</v>
      </c>
      <c r="AL46" s="2">
        <v>1.59376305</v>
      </c>
      <c r="AM46" s="2">
        <v>0.20763887</v>
      </c>
      <c r="AN46" s="2">
        <v>0.47256019999999999</v>
      </c>
      <c r="AO46" s="2">
        <v>0.50306276999999999</v>
      </c>
      <c r="AP46" s="2">
        <v>0.41490757</v>
      </c>
      <c r="AQ46" s="2">
        <v>0.32348966000000001</v>
      </c>
      <c r="AR46" s="2"/>
      <c r="AS46" s="2"/>
    </row>
    <row r="47" spans="1:45" x14ac:dyDescent="0.2">
      <c r="A47">
        <f t="shared" si="0"/>
        <v>4.5</v>
      </c>
      <c r="B47" s="2">
        <v>0.41663847999999998</v>
      </c>
      <c r="C47" s="2">
        <v>1.0113597000000001</v>
      </c>
      <c r="D47" s="2">
        <v>0.60382864000000003</v>
      </c>
      <c r="E47" s="2">
        <v>0.58399181</v>
      </c>
      <c r="F47" s="2">
        <v>0.89375110999999996</v>
      </c>
      <c r="G47" s="2">
        <v>0.74231583999999995</v>
      </c>
      <c r="H47" s="2">
        <v>0.31189114000000001</v>
      </c>
      <c r="I47" s="2">
        <v>0.23521913999999999</v>
      </c>
      <c r="J47" s="2">
        <v>0.35995572999999997</v>
      </c>
      <c r="K47" s="2">
        <v>1.68222071</v>
      </c>
      <c r="L47" s="2">
        <v>1.54391813</v>
      </c>
      <c r="M47" s="2">
        <v>1.24986621</v>
      </c>
      <c r="N47" s="2">
        <v>0.41297612</v>
      </c>
      <c r="O47" s="2">
        <v>0.63614862000000005</v>
      </c>
      <c r="P47" s="2">
        <v>1.2274397500000001</v>
      </c>
      <c r="Q47" s="2">
        <v>0.51127882000000002</v>
      </c>
      <c r="R47" s="2">
        <v>0.51587804000000004</v>
      </c>
      <c r="S47" s="2">
        <v>0.59217914999999999</v>
      </c>
      <c r="T47" s="2">
        <v>3.2606730599999998</v>
      </c>
      <c r="U47" s="2">
        <v>1.82563787</v>
      </c>
      <c r="V47" s="2">
        <v>1.2957139</v>
      </c>
      <c r="W47" s="2">
        <v>0.30137818</v>
      </c>
      <c r="X47" s="2">
        <v>0.24224149</v>
      </c>
      <c r="Y47" s="2">
        <v>0.30320451999999998</v>
      </c>
      <c r="Z47" s="2">
        <v>0.26268270999999999</v>
      </c>
      <c r="AA47" s="2">
        <v>0.14986575999999999</v>
      </c>
      <c r="AB47" s="2">
        <v>0.18877464999999999</v>
      </c>
      <c r="AC47" s="2">
        <v>0.31570164000000001</v>
      </c>
      <c r="AD47" s="2">
        <v>0.26474096000000003</v>
      </c>
      <c r="AE47" s="2">
        <v>6.2125769999999997E-2</v>
      </c>
      <c r="AF47" s="2">
        <v>0.43081028999999998</v>
      </c>
      <c r="AG47" s="2">
        <v>0.45415117999999999</v>
      </c>
      <c r="AH47" s="2">
        <v>0.32474144999999999</v>
      </c>
      <c r="AI47" s="2">
        <v>0.19597856999999999</v>
      </c>
      <c r="AJ47" s="2">
        <v>0.16124806999999999</v>
      </c>
      <c r="AK47" s="2">
        <v>0.59728102000000005</v>
      </c>
      <c r="AL47" s="2">
        <v>1.40919046</v>
      </c>
      <c r="AM47" s="2">
        <v>0.39205565999999997</v>
      </c>
      <c r="AN47" s="2">
        <v>0.50931199999999999</v>
      </c>
      <c r="AO47" s="2">
        <v>0.49333378999999999</v>
      </c>
      <c r="AP47" s="2">
        <v>0.38277221</v>
      </c>
      <c r="AQ47" s="2">
        <v>0.17265601999999999</v>
      </c>
      <c r="AR47" s="2"/>
      <c r="AS47" s="2"/>
    </row>
    <row r="48" spans="1:45" x14ac:dyDescent="0.2">
      <c r="A48">
        <f t="shared" si="0"/>
        <v>4.5999999999999996</v>
      </c>
      <c r="B48" s="2">
        <v>0.33820867999999998</v>
      </c>
      <c r="C48" s="2">
        <v>0.79812839000000002</v>
      </c>
      <c r="D48" s="2">
        <v>0.59304347000000002</v>
      </c>
      <c r="E48" s="2">
        <v>0.67482777999999999</v>
      </c>
      <c r="F48" s="2">
        <v>0.80629024000000005</v>
      </c>
      <c r="G48" s="2">
        <v>0.70264347000000005</v>
      </c>
      <c r="H48" s="2">
        <v>0.21066990999999999</v>
      </c>
      <c r="I48" s="2">
        <v>0.25551214999999999</v>
      </c>
      <c r="J48" s="2">
        <v>0.33037087999999998</v>
      </c>
      <c r="K48" s="2">
        <v>1.6086635899999999</v>
      </c>
      <c r="L48" s="2">
        <v>1.47024639</v>
      </c>
      <c r="M48" s="2">
        <v>1.32062539</v>
      </c>
      <c r="N48" s="2">
        <v>0.40272839999999999</v>
      </c>
      <c r="O48" s="2">
        <v>0.46166709</v>
      </c>
      <c r="P48" s="2">
        <v>1.3397248399999999</v>
      </c>
      <c r="Q48" s="2">
        <v>0.33840150000000002</v>
      </c>
      <c r="R48" s="2">
        <v>0.71343475000000001</v>
      </c>
      <c r="S48" s="2">
        <v>0.59940437000000002</v>
      </c>
      <c r="T48" s="2">
        <v>3.4283248799999999</v>
      </c>
      <c r="U48" s="2">
        <v>1.69149025</v>
      </c>
      <c r="V48" s="2">
        <v>1.38728261</v>
      </c>
      <c r="W48" s="2">
        <v>0.30512143000000003</v>
      </c>
      <c r="X48" s="2">
        <v>0.16009743000000001</v>
      </c>
      <c r="Y48" s="2">
        <v>0.20010629999999999</v>
      </c>
      <c r="Z48" s="2">
        <v>0.25980188999999998</v>
      </c>
      <c r="AA48" s="2">
        <v>0.12746510999999999</v>
      </c>
      <c r="AB48" s="2">
        <v>0.15549017000000001</v>
      </c>
      <c r="AC48" s="2">
        <v>0.37798102</v>
      </c>
      <c r="AD48" s="2">
        <v>0.22551994</v>
      </c>
      <c r="AE48" s="2">
        <v>7.6802910000000002E-2</v>
      </c>
      <c r="AF48" s="2">
        <v>0.37076189999999998</v>
      </c>
      <c r="AG48" s="2">
        <v>0.46938625</v>
      </c>
      <c r="AH48" s="2">
        <v>0.24354137000000001</v>
      </c>
      <c r="AI48" s="2">
        <v>6.8826269999999995E-2</v>
      </c>
      <c r="AJ48" s="2">
        <v>8.9271030000000001E-2</v>
      </c>
      <c r="AK48" s="2">
        <v>0.33003104</v>
      </c>
      <c r="AL48" s="2">
        <v>1.24970308</v>
      </c>
      <c r="AM48" s="2">
        <v>0.41609499</v>
      </c>
      <c r="AN48" s="2">
        <v>0.50656336999999996</v>
      </c>
      <c r="AO48" s="2">
        <v>0.42616591999999998</v>
      </c>
      <c r="AP48" s="2">
        <v>0.33793363999999998</v>
      </c>
      <c r="AQ48" s="2">
        <v>0.25750123000000003</v>
      </c>
      <c r="AR48" s="2"/>
      <c r="AS48" s="2"/>
    </row>
    <row r="49" spans="1:45" x14ac:dyDescent="0.2">
      <c r="A49">
        <f t="shared" si="0"/>
        <v>4.6999999999999993</v>
      </c>
      <c r="B49" s="2">
        <v>0.33409720999999998</v>
      </c>
      <c r="C49" s="2">
        <v>1.05082622</v>
      </c>
      <c r="D49" s="2">
        <v>0.57858852999999999</v>
      </c>
      <c r="E49" s="2">
        <v>0.75865959000000005</v>
      </c>
      <c r="F49" s="2">
        <v>0.74046321000000004</v>
      </c>
      <c r="G49" s="2">
        <v>0.71211712999999999</v>
      </c>
      <c r="H49" s="2">
        <v>0.28816153</v>
      </c>
      <c r="I49" s="2">
        <v>0.22868454999999999</v>
      </c>
      <c r="J49" s="2">
        <v>0.32848875</v>
      </c>
      <c r="K49" s="2">
        <v>1.67123344</v>
      </c>
      <c r="L49" s="2">
        <v>1.49145113</v>
      </c>
      <c r="M49" s="2">
        <v>1.2022925099999999</v>
      </c>
      <c r="N49" s="2">
        <v>0.48144346999999998</v>
      </c>
      <c r="O49" s="2">
        <v>0.44880692</v>
      </c>
      <c r="P49" s="2">
        <v>1.17638171</v>
      </c>
      <c r="Q49" s="2">
        <v>0.31061543000000003</v>
      </c>
      <c r="R49" s="2">
        <v>0.17832851</v>
      </c>
      <c r="S49" s="2">
        <v>0.65621147000000002</v>
      </c>
      <c r="T49" s="2">
        <v>3.1796015799999999</v>
      </c>
      <c r="U49" s="2">
        <v>1.68059443</v>
      </c>
      <c r="V49" s="2">
        <v>1.54816146</v>
      </c>
      <c r="W49" s="2">
        <v>0.34260245</v>
      </c>
      <c r="X49" s="2">
        <v>0.11625025</v>
      </c>
      <c r="Y49" s="2">
        <v>0.31807457</v>
      </c>
      <c r="Z49" s="2">
        <v>0.26206774999999999</v>
      </c>
      <c r="AA49" s="2">
        <v>0.12669100999999999</v>
      </c>
      <c r="AB49" s="2">
        <v>0.18178562000000001</v>
      </c>
      <c r="AC49" s="2">
        <v>0.29109968000000003</v>
      </c>
      <c r="AD49" s="2">
        <v>0.20022761</v>
      </c>
      <c r="AE49" s="2">
        <v>7.9920260000000007E-2</v>
      </c>
      <c r="AF49" s="2">
        <v>0.31246193999999999</v>
      </c>
      <c r="AG49" s="2">
        <v>0.49413769000000002</v>
      </c>
      <c r="AH49" s="2">
        <v>0.19523151999999999</v>
      </c>
      <c r="AI49" s="2">
        <v>-1.0961E-3</v>
      </c>
      <c r="AJ49" s="2">
        <v>3.6517750000000002E-2</v>
      </c>
      <c r="AK49" s="2">
        <v>0.39305395999999998</v>
      </c>
      <c r="AL49" s="2">
        <v>1.05931296</v>
      </c>
      <c r="AM49" s="2">
        <v>0.44445013</v>
      </c>
      <c r="AN49" s="2">
        <v>0.45178794</v>
      </c>
      <c r="AO49" s="2">
        <v>0.40998567000000002</v>
      </c>
      <c r="AP49" s="2">
        <v>0.32679176999999998</v>
      </c>
      <c r="AQ49" s="2">
        <v>3.3504569999999997E-2</v>
      </c>
      <c r="AR49" s="2"/>
      <c r="AS49" s="2"/>
    </row>
    <row r="50" spans="1:45" x14ac:dyDescent="0.2">
      <c r="A50">
        <f t="shared" si="0"/>
        <v>4.7999999999999989</v>
      </c>
      <c r="B50" s="2">
        <v>0.33467983000000001</v>
      </c>
      <c r="C50" s="2">
        <v>0.87221070999999994</v>
      </c>
      <c r="D50" s="2">
        <v>0.59113811000000005</v>
      </c>
      <c r="E50" s="2">
        <v>0.62031343000000005</v>
      </c>
      <c r="F50" s="2">
        <v>0.69998298999999997</v>
      </c>
      <c r="G50" s="2">
        <v>0.63174372999999995</v>
      </c>
      <c r="H50" s="2">
        <v>0.21598366999999999</v>
      </c>
      <c r="I50" s="2">
        <v>0.22890039000000001</v>
      </c>
      <c r="J50" s="2">
        <v>0.36706703000000002</v>
      </c>
      <c r="K50" s="2">
        <v>1.5496185899999999</v>
      </c>
      <c r="L50" s="2">
        <v>1.4564723399999999</v>
      </c>
      <c r="M50" s="2">
        <v>1.18529526</v>
      </c>
      <c r="N50" s="2">
        <v>0.50005255000000004</v>
      </c>
      <c r="O50" s="2">
        <v>0.59587747000000002</v>
      </c>
      <c r="P50" s="2">
        <v>1.0920351500000001</v>
      </c>
      <c r="Q50" s="2">
        <v>0.30910694999999999</v>
      </c>
      <c r="R50" s="2">
        <v>0.44331358999999998</v>
      </c>
      <c r="S50" s="2">
        <v>0.61389360000000004</v>
      </c>
      <c r="T50" s="2">
        <v>2.4247603799999999</v>
      </c>
      <c r="U50" s="2">
        <v>1.62214934</v>
      </c>
      <c r="V50" s="2">
        <v>1.5650820400000001</v>
      </c>
      <c r="W50" s="2">
        <v>0.25947797</v>
      </c>
      <c r="X50" s="2">
        <v>5.0205270000000003E-2</v>
      </c>
      <c r="Y50" s="2">
        <v>0.21847963000000001</v>
      </c>
      <c r="Z50" s="2">
        <v>0.24413533000000001</v>
      </c>
      <c r="AA50" s="2">
        <v>0.12791660999999999</v>
      </c>
      <c r="AB50" s="2">
        <v>0.18213973999999999</v>
      </c>
      <c r="AC50" s="2">
        <v>0.24943146999999999</v>
      </c>
      <c r="AD50" s="2">
        <v>0.25738519999999998</v>
      </c>
      <c r="AE50" s="2">
        <v>0.20206014</v>
      </c>
      <c r="AF50" s="2">
        <v>0.39068578999999998</v>
      </c>
      <c r="AG50" s="2">
        <v>0.46567067000000001</v>
      </c>
      <c r="AH50" s="2">
        <v>0.13612626999999999</v>
      </c>
      <c r="AI50" s="2">
        <v>0.11021669000000001</v>
      </c>
      <c r="AJ50" s="2">
        <v>0.12599278</v>
      </c>
      <c r="AK50" s="2">
        <v>0.34144543999999999</v>
      </c>
      <c r="AL50" s="2">
        <v>0.99849573000000003</v>
      </c>
      <c r="AM50" s="2">
        <v>0.32947817000000001</v>
      </c>
      <c r="AN50" s="2">
        <v>0.42786796999999999</v>
      </c>
      <c r="AO50" s="2">
        <v>0.37309302999999999</v>
      </c>
      <c r="AP50" s="2">
        <v>0.31893571999999998</v>
      </c>
      <c r="AQ50" s="2">
        <v>-6.75312E-2</v>
      </c>
      <c r="AR50" s="2"/>
      <c r="AS50" s="2"/>
    </row>
    <row r="51" spans="1:45" x14ac:dyDescent="0.2">
      <c r="A51">
        <f t="shared" si="0"/>
        <v>4.8999999999999986</v>
      </c>
      <c r="B51" s="2">
        <v>0.33878720000000001</v>
      </c>
      <c r="C51" s="2">
        <v>0.92801882000000002</v>
      </c>
      <c r="D51" s="2">
        <v>0.51648762999999998</v>
      </c>
      <c r="E51" s="2">
        <v>0.57477151999999998</v>
      </c>
      <c r="F51" s="2">
        <v>0.75740306999999996</v>
      </c>
      <c r="G51" s="2">
        <v>0.59839865000000003</v>
      </c>
      <c r="H51" s="2">
        <v>0.21389411999999999</v>
      </c>
      <c r="I51" s="2">
        <v>0.21082131000000001</v>
      </c>
      <c r="J51" s="2">
        <v>0.38682993999999998</v>
      </c>
      <c r="K51" s="2">
        <v>1.5375131099999999</v>
      </c>
      <c r="L51" s="2">
        <v>1.3691429500000001</v>
      </c>
      <c r="M51" s="2">
        <v>1.04857252</v>
      </c>
      <c r="N51" s="2">
        <v>0.46344259999999998</v>
      </c>
      <c r="O51" s="2">
        <v>0.58557504999999999</v>
      </c>
      <c r="P51" s="2">
        <v>1.0235093799999999</v>
      </c>
      <c r="Q51" s="2">
        <v>0.32063884999999998</v>
      </c>
      <c r="R51" s="2">
        <v>0.33106826</v>
      </c>
      <c r="S51" s="2">
        <v>0.57276700000000003</v>
      </c>
      <c r="T51" s="2">
        <v>2.9185245599999998</v>
      </c>
      <c r="U51" s="2">
        <v>1.6357995700000001</v>
      </c>
      <c r="V51" s="2">
        <v>1.49257452</v>
      </c>
      <c r="W51" s="2">
        <v>0.24372835000000001</v>
      </c>
      <c r="X51" s="2">
        <v>9.5575010000000002E-2</v>
      </c>
      <c r="Y51" s="2">
        <v>0.2628762</v>
      </c>
      <c r="Z51" s="2">
        <v>0.22003833</v>
      </c>
      <c r="AA51" s="2">
        <v>0.13831541</v>
      </c>
      <c r="AB51" s="2">
        <v>0.15912359000000001</v>
      </c>
      <c r="AC51" s="2">
        <v>0.27281750999999999</v>
      </c>
      <c r="AD51" s="2">
        <v>0.24722079999999999</v>
      </c>
      <c r="AE51" s="2">
        <v>0.11616586</v>
      </c>
      <c r="AF51" s="2">
        <v>0.33100292999999997</v>
      </c>
      <c r="AG51" s="2">
        <v>0.47182457</v>
      </c>
      <c r="AH51" s="2">
        <v>0.1075009</v>
      </c>
      <c r="AI51" s="2">
        <v>0.23463787999999999</v>
      </c>
      <c r="AJ51" s="2">
        <v>0.14583097</v>
      </c>
      <c r="AK51" s="2">
        <v>0.61518965999999997</v>
      </c>
      <c r="AL51" s="2">
        <v>0.91836689000000005</v>
      </c>
      <c r="AM51" s="2">
        <v>0.29858667999999999</v>
      </c>
      <c r="AN51" s="2">
        <v>0.45002673999999998</v>
      </c>
      <c r="AO51" s="2">
        <v>0.42240048000000002</v>
      </c>
      <c r="AP51" s="2">
        <v>0.30735679999999999</v>
      </c>
      <c r="AQ51" s="2">
        <v>-5.8160400000000001E-2</v>
      </c>
      <c r="AR51" s="2"/>
      <c r="AS51" s="2"/>
    </row>
    <row r="52" spans="1:45" x14ac:dyDescent="0.2">
      <c r="A52">
        <f t="shared" si="0"/>
        <v>4.9999999999999982</v>
      </c>
      <c r="B52" s="2">
        <v>0.29796821000000001</v>
      </c>
      <c r="C52" s="2">
        <v>0.80186864000000002</v>
      </c>
      <c r="D52" s="2">
        <v>0.50038934000000002</v>
      </c>
      <c r="E52" s="2">
        <v>0.57205291000000003</v>
      </c>
      <c r="F52" s="2">
        <v>0.72137408999999997</v>
      </c>
      <c r="G52" s="2">
        <v>0.60539673000000005</v>
      </c>
      <c r="H52" s="2">
        <v>0.19690195999999999</v>
      </c>
      <c r="I52" s="2">
        <v>0.15067570999999999</v>
      </c>
      <c r="J52" s="2">
        <v>0.35343018999999998</v>
      </c>
      <c r="K52" s="2">
        <v>1.4301820000000001</v>
      </c>
      <c r="L52" s="2">
        <v>1.2670914099999999</v>
      </c>
      <c r="M52" s="2">
        <v>0.92723602000000005</v>
      </c>
      <c r="N52" s="2">
        <v>0.32648115</v>
      </c>
      <c r="O52" s="2">
        <v>0.78386528</v>
      </c>
      <c r="P52" s="2">
        <v>0.95815982</v>
      </c>
      <c r="Q52" s="2">
        <v>0.33738012000000001</v>
      </c>
      <c r="R52" s="2">
        <v>0.36423464</v>
      </c>
      <c r="S52" s="2">
        <v>0.47870705000000002</v>
      </c>
      <c r="T52" s="2">
        <v>2.1323835</v>
      </c>
      <c r="U52" s="2">
        <v>1.5296865399999999</v>
      </c>
      <c r="V52" s="2">
        <v>1.50515021</v>
      </c>
      <c r="W52" s="2">
        <v>0.24629343000000001</v>
      </c>
      <c r="X52" s="2">
        <v>8.2728780000000002E-2</v>
      </c>
      <c r="Y52" s="2">
        <v>0.20144069000000001</v>
      </c>
      <c r="Z52" s="2">
        <v>0.18165332000000001</v>
      </c>
      <c r="AA52" s="2">
        <v>0.11429632000000001</v>
      </c>
      <c r="AB52" s="2">
        <v>0.12974626</v>
      </c>
      <c r="AC52" s="2">
        <v>0.26475336999999999</v>
      </c>
      <c r="AD52" s="2">
        <v>0.24834727000000001</v>
      </c>
      <c r="AE52" s="2">
        <v>0.11716890000000001</v>
      </c>
      <c r="AF52" s="2">
        <v>0.30909745999999999</v>
      </c>
      <c r="AG52" s="2">
        <v>0.42550589</v>
      </c>
      <c r="AH52" s="2">
        <v>0.15641231999999999</v>
      </c>
      <c r="AI52" s="2">
        <v>0.12820521000000001</v>
      </c>
      <c r="AJ52" s="2">
        <v>8.9708099999999999E-2</v>
      </c>
      <c r="AK52" s="2">
        <v>0.46965368000000002</v>
      </c>
      <c r="AL52" s="2">
        <v>0.91891754999999997</v>
      </c>
      <c r="AM52" s="2">
        <v>0.21680793000000001</v>
      </c>
      <c r="AN52" s="2">
        <v>0.40430360999999998</v>
      </c>
      <c r="AO52" s="2">
        <v>0.39978492999999998</v>
      </c>
      <c r="AP52" s="2">
        <v>0.31036371000000001</v>
      </c>
      <c r="AQ52" s="2">
        <v>-0.28426780000000001</v>
      </c>
      <c r="AR52" s="2"/>
      <c r="AS52" s="2"/>
    </row>
    <row r="53" spans="1:45" x14ac:dyDescent="0.2">
      <c r="A53">
        <f t="shared" si="0"/>
        <v>5.0999999999999979</v>
      </c>
      <c r="B53" s="2">
        <v>0.25271735000000001</v>
      </c>
      <c r="C53" s="2">
        <v>0.91069981</v>
      </c>
      <c r="D53" s="2">
        <v>0.40473682999999999</v>
      </c>
      <c r="E53" s="2">
        <v>0.61434551000000004</v>
      </c>
      <c r="F53" s="2">
        <v>0.71034562000000001</v>
      </c>
      <c r="G53" s="2">
        <v>0.56075960999999996</v>
      </c>
      <c r="H53" s="2">
        <v>0.21714865</v>
      </c>
      <c r="I53" s="2">
        <v>0.14200051</v>
      </c>
      <c r="J53" s="2">
        <v>0.35650647000000002</v>
      </c>
      <c r="K53" s="2">
        <v>1.2930568200000001</v>
      </c>
      <c r="L53" s="2">
        <v>1.28162284</v>
      </c>
      <c r="M53" s="2">
        <v>0.86253811999999996</v>
      </c>
      <c r="N53" s="2">
        <v>0.36323886999999999</v>
      </c>
      <c r="O53" s="2">
        <v>0.82323060999999997</v>
      </c>
      <c r="P53" s="2">
        <v>0.91866504000000004</v>
      </c>
      <c r="Q53" s="2">
        <v>0.31760381999999998</v>
      </c>
      <c r="R53" s="2">
        <v>0.30617979000000001</v>
      </c>
      <c r="S53" s="2">
        <v>0.55940895999999996</v>
      </c>
      <c r="T53" s="2">
        <v>2.19416119</v>
      </c>
      <c r="U53" s="2">
        <v>1.46835731</v>
      </c>
      <c r="V53" s="2">
        <v>1.1708261499999999</v>
      </c>
      <c r="W53" s="2">
        <v>0.15911210000000001</v>
      </c>
      <c r="X53" s="2">
        <v>0.11996348</v>
      </c>
      <c r="Y53" s="2">
        <v>0.19496469999999999</v>
      </c>
      <c r="Z53" s="2">
        <v>0.21901675000000001</v>
      </c>
      <c r="AA53" s="2">
        <v>8.5084919999999994E-2</v>
      </c>
      <c r="AB53" s="2">
        <v>0.14504434999999999</v>
      </c>
      <c r="AC53" s="2">
        <v>0.25067068999999997</v>
      </c>
      <c r="AD53" s="2">
        <v>0.23568206999999999</v>
      </c>
      <c r="AE53" s="2">
        <v>0.10523482000000001</v>
      </c>
      <c r="AF53" s="2">
        <v>0.34787643000000001</v>
      </c>
      <c r="AG53" s="2">
        <v>0.45399427999999997</v>
      </c>
      <c r="AH53" s="2">
        <v>0.21921777000000001</v>
      </c>
      <c r="AI53" s="2">
        <v>0.17410934</v>
      </c>
      <c r="AJ53" s="2">
        <v>-3.3388599999999997E-2</v>
      </c>
      <c r="AK53" s="2">
        <v>0.4884405</v>
      </c>
      <c r="AL53" s="2">
        <v>0.89373289</v>
      </c>
      <c r="AM53" s="2">
        <v>0.19574045000000001</v>
      </c>
      <c r="AN53" s="2">
        <v>0.37939713000000003</v>
      </c>
      <c r="AO53" s="2">
        <v>0.38533418000000003</v>
      </c>
      <c r="AP53" s="2">
        <v>0.23850656000000001</v>
      </c>
      <c r="AQ53" s="2">
        <v>9.7016160000000004E-2</v>
      </c>
      <c r="AR53" s="2"/>
      <c r="AS53" s="2"/>
    </row>
    <row r="54" spans="1:45" x14ac:dyDescent="0.2">
      <c r="A54">
        <f t="shared" si="0"/>
        <v>5.1999999999999975</v>
      </c>
      <c r="B54" s="2">
        <v>0.28362408</v>
      </c>
      <c r="C54" s="2">
        <v>0.80225760999999995</v>
      </c>
      <c r="D54" s="2">
        <v>0.38685546999999998</v>
      </c>
      <c r="E54" s="2">
        <v>0.66621595</v>
      </c>
      <c r="F54" s="2">
        <v>0.61625560999999995</v>
      </c>
      <c r="G54" s="2">
        <v>0.47028352000000001</v>
      </c>
      <c r="H54" s="2">
        <v>0.15593714</v>
      </c>
      <c r="I54" s="2">
        <v>0.16852739</v>
      </c>
      <c r="J54" s="2">
        <v>0.30530402000000001</v>
      </c>
      <c r="K54" s="2">
        <v>1.23503908</v>
      </c>
      <c r="L54" s="2">
        <v>1.22116833</v>
      </c>
      <c r="M54" s="2">
        <v>0.84475562000000004</v>
      </c>
      <c r="N54" s="2">
        <v>0.41187832000000002</v>
      </c>
      <c r="O54" s="2">
        <v>0.75096706999999996</v>
      </c>
      <c r="P54" s="2">
        <v>0.80132104000000004</v>
      </c>
      <c r="Q54" s="2">
        <v>0.34408801</v>
      </c>
      <c r="R54" s="2">
        <v>0.52368857000000002</v>
      </c>
      <c r="S54" s="2">
        <v>0.45900295000000002</v>
      </c>
      <c r="T54" s="2">
        <v>2.59778406</v>
      </c>
      <c r="U54" s="2">
        <v>1.0675023699999999</v>
      </c>
      <c r="V54" s="2">
        <v>0.81395306999999995</v>
      </c>
      <c r="W54" s="2">
        <v>0.1165248</v>
      </c>
      <c r="X54" s="2">
        <v>4.9296300000000001E-2</v>
      </c>
      <c r="Y54" s="2">
        <v>0.10553941999999999</v>
      </c>
      <c r="Z54" s="2">
        <v>0.21679007</v>
      </c>
      <c r="AA54" s="2">
        <v>0.10158161</v>
      </c>
      <c r="AB54" s="2">
        <v>0.12397336</v>
      </c>
      <c r="AC54" s="2">
        <v>0.12024522</v>
      </c>
      <c r="AD54" s="2">
        <v>0.16572680000000001</v>
      </c>
      <c r="AE54" s="2">
        <v>0.14900714000000001</v>
      </c>
      <c r="AF54" s="2">
        <v>0.27817797</v>
      </c>
      <c r="AG54" s="2">
        <v>0.49092694999999997</v>
      </c>
      <c r="AH54" s="2">
        <v>0.14508647999999999</v>
      </c>
      <c r="AI54" s="2">
        <v>0.14457175999999999</v>
      </c>
      <c r="AJ54" s="2">
        <v>-0.11313380000000001</v>
      </c>
      <c r="AK54" s="2">
        <v>0.29979148</v>
      </c>
      <c r="AL54" s="2">
        <v>0.95224361000000002</v>
      </c>
      <c r="AM54" s="2">
        <v>0.1885348</v>
      </c>
      <c r="AN54" s="2">
        <v>0.31907682999999998</v>
      </c>
      <c r="AO54" s="2">
        <v>0.38358555</v>
      </c>
      <c r="AP54" s="2">
        <v>0.19785337</v>
      </c>
      <c r="AQ54" s="2">
        <v>9.8197530000000005E-2</v>
      </c>
      <c r="AR54" s="2"/>
      <c r="AS54" s="2"/>
    </row>
    <row r="55" spans="1:45" x14ac:dyDescent="0.2">
      <c r="A55">
        <f t="shared" si="0"/>
        <v>5.2999999999999972</v>
      </c>
      <c r="B55" s="2">
        <v>0.22397602</v>
      </c>
      <c r="C55" s="2">
        <v>0.84263094000000005</v>
      </c>
      <c r="D55" s="2">
        <v>0.39833995</v>
      </c>
      <c r="E55" s="2">
        <v>0.63540549000000002</v>
      </c>
      <c r="F55" s="2">
        <v>0.53261413000000002</v>
      </c>
      <c r="G55" s="2">
        <v>0.41917335999999999</v>
      </c>
      <c r="H55" s="2">
        <v>0.12706350999999999</v>
      </c>
      <c r="I55" s="2">
        <v>9.4871430000000007E-2</v>
      </c>
      <c r="J55" s="2">
        <v>0.22859561</v>
      </c>
      <c r="K55" s="2">
        <v>1.2602453199999999</v>
      </c>
      <c r="L55" s="2">
        <v>1.14206122</v>
      </c>
      <c r="M55" s="2">
        <v>0.85037892000000004</v>
      </c>
      <c r="N55" s="2">
        <v>0.47443291999999998</v>
      </c>
      <c r="O55" s="2">
        <v>0.80998104000000004</v>
      </c>
      <c r="P55" s="2">
        <v>0.90424057999999996</v>
      </c>
      <c r="Q55" s="2">
        <v>0.38692791999999998</v>
      </c>
      <c r="R55" s="2">
        <v>0.54626313999999998</v>
      </c>
      <c r="S55" s="2">
        <v>0.47801554000000002</v>
      </c>
      <c r="T55" s="2">
        <v>2.39567211</v>
      </c>
      <c r="U55" s="2">
        <v>1.05813947</v>
      </c>
      <c r="V55" s="2">
        <v>0.79113076999999998</v>
      </c>
      <c r="W55" s="2">
        <v>0.16380766999999999</v>
      </c>
      <c r="X55" s="2">
        <v>2.330364E-2</v>
      </c>
      <c r="Y55" s="2">
        <v>0.16926859999999999</v>
      </c>
      <c r="Z55" s="2">
        <v>0.207344</v>
      </c>
      <c r="AA55" s="2">
        <v>7.3253429999999994E-2</v>
      </c>
      <c r="AB55" s="2">
        <v>0.12526171999999999</v>
      </c>
      <c r="AC55" s="2">
        <v>6.2194359999999997E-2</v>
      </c>
      <c r="AD55" s="2">
        <v>0.17038391</v>
      </c>
      <c r="AE55" s="2">
        <v>5.9180469999999999E-2</v>
      </c>
      <c r="AF55" s="2">
        <v>0.21284249</v>
      </c>
      <c r="AG55" s="2">
        <v>0.37406435999999998</v>
      </c>
      <c r="AH55" s="2">
        <v>0.15370966</v>
      </c>
      <c r="AI55" s="2">
        <v>0.21525398000000001</v>
      </c>
      <c r="AJ55" s="2">
        <v>-7.6023300000000002E-2</v>
      </c>
      <c r="AK55" s="2">
        <v>0.36051507999999999</v>
      </c>
      <c r="AL55" s="2">
        <v>1.2293402</v>
      </c>
      <c r="AM55" s="2">
        <v>0.12773461999999999</v>
      </c>
      <c r="AN55" s="2">
        <v>0.26271155000000002</v>
      </c>
      <c r="AO55" s="2">
        <v>0.27012740000000002</v>
      </c>
      <c r="AP55" s="2">
        <v>0.19996332999999999</v>
      </c>
      <c r="AQ55" s="2">
        <v>0.28805006</v>
      </c>
      <c r="AR55" s="2"/>
      <c r="AS55" s="2"/>
    </row>
    <row r="56" spans="1:45" x14ac:dyDescent="0.2">
      <c r="A56">
        <f t="shared" si="0"/>
        <v>5.3999999999999968</v>
      </c>
      <c r="B56" s="2">
        <v>0.18033761000000001</v>
      </c>
      <c r="C56" s="2">
        <v>0.76174438</v>
      </c>
      <c r="D56" s="2">
        <v>0.39063337999999997</v>
      </c>
      <c r="E56" s="2">
        <v>0.63413454999999996</v>
      </c>
      <c r="F56" s="2">
        <v>0.5582684</v>
      </c>
      <c r="G56" s="2">
        <v>0.40083407999999998</v>
      </c>
      <c r="H56" s="2">
        <v>0.12324496</v>
      </c>
      <c r="I56" s="2">
        <v>0.13346266000000001</v>
      </c>
      <c r="J56" s="2">
        <v>0.25194249000000002</v>
      </c>
      <c r="K56" s="2">
        <v>1.12831627</v>
      </c>
      <c r="L56" s="2">
        <v>1.1046061899999999</v>
      </c>
      <c r="M56" s="2">
        <v>0.92485481000000003</v>
      </c>
      <c r="N56" s="2">
        <v>0.39123718000000002</v>
      </c>
      <c r="O56" s="2">
        <v>0.86434557999999995</v>
      </c>
      <c r="P56" s="2">
        <v>0.86091519000000005</v>
      </c>
      <c r="Q56" s="2">
        <v>0.35576237999999999</v>
      </c>
      <c r="R56" s="2">
        <v>0.35154058999999999</v>
      </c>
      <c r="S56" s="2">
        <v>0.46860743999999999</v>
      </c>
      <c r="T56" s="2">
        <v>2.8366723299999999</v>
      </c>
      <c r="U56" s="2">
        <v>1.04993073</v>
      </c>
      <c r="V56" s="2">
        <v>0.98093262000000003</v>
      </c>
      <c r="W56" s="2">
        <v>0.17976443</v>
      </c>
      <c r="X56" s="2">
        <v>8.2518399999999999E-3</v>
      </c>
      <c r="Y56" s="2">
        <v>0.12288629</v>
      </c>
      <c r="Z56" s="2">
        <v>0.19737331</v>
      </c>
      <c r="AA56" s="2">
        <v>9.9122539999999995E-2</v>
      </c>
      <c r="AB56" s="2">
        <v>0.13983597</v>
      </c>
      <c r="AC56" s="2">
        <v>0.19581724</v>
      </c>
      <c r="AD56" s="2">
        <v>0.16753234</v>
      </c>
      <c r="AE56" s="2">
        <v>0.18831031000000001</v>
      </c>
      <c r="AF56" s="2">
        <v>0.20422862999999999</v>
      </c>
      <c r="AG56" s="2">
        <v>0.37448299000000002</v>
      </c>
      <c r="AH56" s="2">
        <v>0.1417311</v>
      </c>
      <c r="AI56" s="2">
        <v>0.15485979999999999</v>
      </c>
      <c r="AJ56" s="2">
        <v>-2.9659000000000001E-2</v>
      </c>
      <c r="AK56" s="2">
        <v>0.38267147000000001</v>
      </c>
      <c r="AL56" s="2">
        <v>1.25908339</v>
      </c>
      <c r="AM56" s="2">
        <v>0.11083647000000001</v>
      </c>
      <c r="AN56" s="2">
        <v>0.22695409</v>
      </c>
      <c r="AO56" s="2">
        <v>0.17675619000000001</v>
      </c>
      <c r="AP56" s="2">
        <v>0.15716833999999999</v>
      </c>
      <c r="AQ56" s="2">
        <v>0.26554032</v>
      </c>
      <c r="AR56" s="2"/>
      <c r="AS56" s="2"/>
    </row>
    <row r="57" spans="1:45" x14ac:dyDescent="0.2">
      <c r="A57">
        <f t="shared" si="0"/>
        <v>5.4999999999999964</v>
      </c>
      <c r="B57" s="2">
        <v>0.28659424</v>
      </c>
      <c r="C57" s="2">
        <v>0.79142732000000005</v>
      </c>
      <c r="D57" s="2">
        <v>0.31968808999999998</v>
      </c>
      <c r="E57" s="2">
        <v>0.49029064</v>
      </c>
      <c r="F57" s="2">
        <v>0.54720506999999996</v>
      </c>
      <c r="G57" s="2">
        <v>0.43302406999999998</v>
      </c>
      <c r="H57" s="2">
        <v>9.5145030000000005E-2</v>
      </c>
      <c r="I57" s="2">
        <v>0.18626814999999999</v>
      </c>
      <c r="J57" s="2">
        <v>0.19920189999999999</v>
      </c>
      <c r="K57" s="2">
        <v>1.1026806899999999</v>
      </c>
      <c r="L57" s="2">
        <v>1.0644413399999999</v>
      </c>
      <c r="M57" s="2">
        <v>0.68847305999999997</v>
      </c>
      <c r="N57" s="2">
        <v>0.31720746999999999</v>
      </c>
      <c r="O57" s="2">
        <v>0.52629232999999997</v>
      </c>
      <c r="P57" s="2">
        <v>0.74679240999999996</v>
      </c>
      <c r="Q57" s="2">
        <v>0.20749253000000001</v>
      </c>
      <c r="R57" s="2">
        <v>0.37711235999999998</v>
      </c>
      <c r="S57" s="2">
        <v>0.42239061</v>
      </c>
      <c r="T57" s="2">
        <v>2.6798230599999999</v>
      </c>
      <c r="U57" s="2">
        <v>1.1754994999999999</v>
      </c>
      <c r="V57" s="2">
        <v>1.10790918</v>
      </c>
      <c r="W57" s="2">
        <v>0.23585663000000001</v>
      </c>
      <c r="X57" s="2">
        <v>1.323267E-2</v>
      </c>
      <c r="Y57" s="2">
        <v>8.4784830000000005E-2</v>
      </c>
      <c r="Z57" s="2">
        <v>0.18416481000000001</v>
      </c>
      <c r="AA57" s="2">
        <v>7.5789129999999996E-2</v>
      </c>
      <c r="AB57" s="2">
        <v>0.16758651999999999</v>
      </c>
      <c r="AC57" s="2">
        <v>0.16396931000000001</v>
      </c>
      <c r="AD57" s="2">
        <v>0.19619328999999999</v>
      </c>
      <c r="AE57" s="2">
        <v>0.14611262</v>
      </c>
      <c r="AF57" s="2">
        <v>0.21026221</v>
      </c>
      <c r="AG57" s="2">
        <v>0.28509911999999998</v>
      </c>
      <c r="AH57" s="2">
        <v>0.14909694000000001</v>
      </c>
      <c r="AI57" s="2">
        <v>0.12745828000000001</v>
      </c>
      <c r="AJ57" s="2">
        <v>6.1429980000000002E-2</v>
      </c>
      <c r="AK57" s="2">
        <v>0.45352525999999999</v>
      </c>
      <c r="AL57" s="2">
        <v>1.2631093099999999</v>
      </c>
      <c r="AM57" s="2">
        <v>0.13336721000000001</v>
      </c>
      <c r="AN57" s="2">
        <v>0.13466943000000001</v>
      </c>
      <c r="AO57" s="2">
        <v>8.9726340000000002E-2</v>
      </c>
      <c r="AP57" s="2">
        <v>0.16922877</v>
      </c>
      <c r="AQ57" s="2">
        <v>-0.115942</v>
      </c>
      <c r="AR57" s="2"/>
      <c r="AS57" s="2"/>
    </row>
    <row r="58" spans="1:45" x14ac:dyDescent="0.2">
      <c r="A58">
        <f t="shared" si="0"/>
        <v>5.5999999999999961</v>
      </c>
      <c r="B58" s="2">
        <v>0.25967204999999999</v>
      </c>
      <c r="C58" s="2">
        <v>0.76070769000000005</v>
      </c>
      <c r="D58" s="2">
        <v>0.36514036999999999</v>
      </c>
      <c r="E58" s="2">
        <v>0.44083910999999998</v>
      </c>
      <c r="F58" s="2">
        <v>0.57144214999999998</v>
      </c>
      <c r="G58" s="2">
        <v>0.43583446999999997</v>
      </c>
      <c r="H58" s="2">
        <v>9.3287480000000006E-2</v>
      </c>
      <c r="I58" s="2">
        <v>0.15329983</v>
      </c>
      <c r="J58" s="2">
        <v>0.20253482</v>
      </c>
      <c r="K58" s="2">
        <v>1.04432496</v>
      </c>
      <c r="L58" s="2">
        <v>1.03764747</v>
      </c>
      <c r="M58" s="2">
        <v>0.74663469000000005</v>
      </c>
      <c r="N58" s="2">
        <v>0.32237452999999999</v>
      </c>
      <c r="O58" s="2">
        <v>0.61986883999999998</v>
      </c>
      <c r="P58" s="2">
        <v>0.42522654999999998</v>
      </c>
      <c r="Q58" s="2">
        <v>0.18531851999999999</v>
      </c>
      <c r="R58" s="2">
        <v>0.43423262000000001</v>
      </c>
      <c r="S58" s="2">
        <v>0.34243836</v>
      </c>
      <c r="T58" s="2">
        <v>2.55215616</v>
      </c>
      <c r="U58" s="2">
        <v>1.24612645</v>
      </c>
      <c r="V58" s="2">
        <v>1.1086722099999999</v>
      </c>
      <c r="W58" s="2">
        <v>0.24064294</v>
      </c>
      <c r="X58" s="2">
        <v>-9.7453600000000001E-2</v>
      </c>
      <c r="Y58" s="2">
        <v>7.9693070000000005E-2</v>
      </c>
      <c r="Z58" s="2">
        <v>0.16788412</v>
      </c>
      <c r="AA58" s="2">
        <v>6.7654779999999998E-2</v>
      </c>
      <c r="AB58" s="2">
        <v>0.16557691999999999</v>
      </c>
      <c r="AC58" s="2">
        <v>0.14123631</v>
      </c>
      <c r="AD58" s="2">
        <v>0.21998108999999999</v>
      </c>
      <c r="AE58" s="2">
        <v>0.12235675</v>
      </c>
      <c r="AF58" s="2">
        <v>0.24934190000000001</v>
      </c>
      <c r="AG58" s="2">
        <v>0.31453821999999998</v>
      </c>
      <c r="AH58" s="2">
        <v>0.13041305</v>
      </c>
      <c r="AI58" s="2">
        <v>2.9279400000000001E-2</v>
      </c>
      <c r="AJ58" s="2">
        <v>8.1975590000000001E-2</v>
      </c>
      <c r="AK58" s="2">
        <v>0.44711550999999999</v>
      </c>
      <c r="AL58" s="2">
        <v>1.1626874</v>
      </c>
      <c r="AM58" s="2">
        <v>0.27673138000000003</v>
      </c>
      <c r="AN58" s="2">
        <v>0.13926574</v>
      </c>
      <c r="AO58" s="2">
        <v>0.11748728999999999</v>
      </c>
      <c r="AP58" s="2">
        <v>0.20484577000000001</v>
      </c>
      <c r="AQ58" s="2">
        <v>4.5534089999999999E-2</v>
      </c>
      <c r="AR58" s="2"/>
      <c r="AS58" s="2"/>
    </row>
    <row r="59" spans="1:45" x14ac:dyDescent="0.2">
      <c r="A59">
        <f t="shared" si="0"/>
        <v>5.6999999999999957</v>
      </c>
      <c r="B59" s="2">
        <v>0.27674134</v>
      </c>
      <c r="C59" s="2">
        <v>0.72128391000000003</v>
      </c>
      <c r="D59" s="2">
        <v>0.36976779999999998</v>
      </c>
      <c r="E59" s="2">
        <v>0.45657091999999999</v>
      </c>
      <c r="F59" s="2">
        <v>0.54830422000000001</v>
      </c>
      <c r="G59" s="2">
        <v>0.44172077999999998</v>
      </c>
      <c r="H59" s="2">
        <v>7.1213559999999995E-2</v>
      </c>
      <c r="I59" s="2">
        <v>0.20098761000000001</v>
      </c>
      <c r="J59" s="2">
        <v>0.17963610999999999</v>
      </c>
      <c r="K59" s="2">
        <v>0.92610124999999999</v>
      </c>
      <c r="L59" s="2">
        <v>1.0011315000000001</v>
      </c>
      <c r="M59" s="2">
        <v>0.70042079000000002</v>
      </c>
      <c r="N59" s="2">
        <v>0.30657234</v>
      </c>
      <c r="O59" s="2">
        <v>0.62138243999999998</v>
      </c>
      <c r="P59" s="2">
        <v>0.26334167000000003</v>
      </c>
      <c r="Q59" s="2">
        <v>0.20567885999999999</v>
      </c>
      <c r="R59" s="2">
        <v>0.42060288000000001</v>
      </c>
      <c r="S59" s="2">
        <v>0.43022572999999997</v>
      </c>
      <c r="T59" s="2">
        <v>2.67038529</v>
      </c>
      <c r="U59" s="2">
        <v>1.0508426</v>
      </c>
      <c r="V59" s="2">
        <v>1.0193821700000001</v>
      </c>
      <c r="W59" s="2">
        <v>0.21501586</v>
      </c>
      <c r="X59" s="2">
        <v>-5.5504199999999997E-2</v>
      </c>
      <c r="Y59" s="2">
        <v>0.15161172000000001</v>
      </c>
      <c r="Z59" s="2">
        <v>0.1241068</v>
      </c>
      <c r="AA59" s="2">
        <v>5.7111820000000001E-2</v>
      </c>
      <c r="AB59" s="2">
        <v>0.13999652000000001</v>
      </c>
      <c r="AC59" s="2">
        <v>0.11489696000000001</v>
      </c>
      <c r="AD59" s="2">
        <v>0.16909996999999999</v>
      </c>
      <c r="AE59" s="2">
        <v>8.8872489999999998E-2</v>
      </c>
      <c r="AF59" s="2">
        <v>0.30234688999999998</v>
      </c>
      <c r="AG59" s="2">
        <v>0.30422564000000002</v>
      </c>
      <c r="AH59" s="2">
        <v>0.14449235999999999</v>
      </c>
      <c r="AI59" s="2">
        <v>8.5085170000000002E-2</v>
      </c>
      <c r="AJ59" s="2">
        <v>7.2615639999999995E-2</v>
      </c>
      <c r="AK59" s="2">
        <v>0.29026447999999999</v>
      </c>
      <c r="AL59" s="2">
        <v>0.88760819000000002</v>
      </c>
      <c r="AM59" s="2">
        <v>0.28149907000000002</v>
      </c>
      <c r="AN59" s="2">
        <v>0.19149448999999999</v>
      </c>
      <c r="AO59" s="2">
        <v>6.2804429999999994E-2</v>
      </c>
      <c r="AP59" s="2">
        <v>0.20414473999999999</v>
      </c>
      <c r="AQ59" s="2">
        <v>5.4624560000000003E-2</v>
      </c>
      <c r="AR59" s="2"/>
      <c r="AS59" s="2"/>
    </row>
    <row r="60" spans="1:45" x14ac:dyDescent="0.2">
      <c r="A60">
        <f t="shared" si="0"/>
        <v>5.7999999999999954</v>
      </c>
      <c r="B60" s="2">
        <v>0.18245893999999999</v>
      </c>
      <c r="C60" s="2">
        <v>0.78560218000000004</v>
      </c>
      <c r="D60" s="2">
        <v>0.42638711000000001</v>
      </c>
      <c r="E60" s="2">
        <v>0.44524736999999998</v>
      </c>
      <c r="F60" s="2">
        <v>0.52165947999999995</v>
      </c>
      <c r="G60" s="2">
        <v>0.42770159000000002</v>
      </c>
      <c r="H60" s="2">
        <v>0.14403498000000001</v>
      </c>
      <c r="I60" s="2">
        <v>0.20328829000000001</v>
      </c>
      <c r="J60" s="2">
        <v>0.198104</v>
      </c>
      <c r="K60" s="2">
        <v>1.0364626699999999</v>
      </c>
      <c r="L60" s="2">
        <v>0.90457982999999997</v>
      </c>
      <c r="M60" s="2">
        <v>0.74887081</v>
      </c>
      <c r="N60" s="2">
        <v>0.32157534999999998</v>
      </c>
      <c r="O60" s="2">
        <v>0.60487864999999996</v>
      </c>
      <c r="P60" s="2">
        <v>0.42655847000000002</v>
      </c>
      <c r="Q60" s="2">
        <v>0.16701072</v>
      </c>
      <c r="R60" s="2">
        <v>0.34614215999999998</v>
      </c>
      <c r="S60" s="2">
        <v>0.42823263</v>
      </c>
      <c r="T60" s="2">
        <v>2.6407390500000001</v>
      </c>
      <c r="U60" s="2">
        <v>0.62983184999999997</v>
      </c>
      <c r="V60" s="2">
        <v>0.67746479999999998</v>
      </c>
      <c r="W60" s="2">
        <v>0.20636055</v>
      </c>
      <c r="X60" s="2">
        <v>-9.4803600000000002E-2</v>
      </c>
      <c r="Y60" s="2">
        <v>0.18816605</v>
      </c>
      <c r="Z60" s="2">
        <v>0.15578564</v>
      </c>
      <c r="AA60" s="2">
        <v>6.7378129999999994E-2</v>
      </c>
      <c r="AB60" s="2">
        <v>0.13366627</v>
      </c>
      <c r="AC60" s="2">
        <v>9.2108899999999994E-2</v>
      </c>
      <c r="AD60" s="2">
        <v>0.12731730999999999</v>
      </c>
      <c r="AE60" s="2">
        <v>0.12778774000000001</v>
      </c>
      <c r="AF60" s="2">
        <v>0.23431832</v>
      </c>
      <c r="AG60" s="2">
        <v>0.26113355999999999</v>
      </c>
      <c r="AH60" s="2">
        <v>0.14045004999999999</v>
      </c>
      <c r="AI60" s="2">
        <v>4.4277280000000002E-2</v>
      </c>
      <c r="AJ60" s="2">
        <v>6.7548559999999994E-2</v>
      </c>
      <c r="AK60" s="2">
        <v>0.33213203000000002</v>
      </c>
      <c r="AL60" s="2">
        <v>0.85238835999999996</v>
      </c>
      <c r="AM60" s="2">
        <v>0.27950114999999998</v>
      </c>
      <c r="AN60" s="2">
        <v>0.33347457000000003</v>
      </c>
      <c r="AO60" s="2">
        <v>0.12011441</v>
      </c>
      <c r="AP60" s="2">
        <v>0.17919478999999999</v>
      </c>
      <c r="AQ60" s="2">
        <v>0.12738046</v>
      </c>
      <c r="AR60" s="2"/>
      <c r="AS60" s="2"/>
    </row>
    <row r="61" spans="1:45" x14ac:dyDescent="0.2">
      <c r="A61">
        <f t="shared" si="0"/>
        <v>5.899999999999995</v>
      </c>
      <c r="B61" s="2">
        <v>0.16436050999999999</v>
      </c>
      <c r="C61" s="2">
        <v>0.76831740000000004</v>
      </c>
      <c r="D61" s="2">
        <v>0.38278804</v>
      </c>
      <c r="E61" s="2">
        <v>0.49632406000000001</v>
      </c>
      <c r="F61" s="2">
        <v>0.52464922000000003</v>
      </c>
      <c r="G61" s="2">
        <v>0.34910184</v>
      </c>
      <c r="H61" s="2">
        <v>1.8285920000000001E-2</v>
      </c>
      <c r="I61" s="2">
        <v>0.18114548</v>
      </c>
      <c r="J61" s="2">
        <v>0.18234075</v>
      </c>
      <c r="K61" s="2">
        <v>1.02537492</v>
      </c>
      <c r="L61" s="2">
        <v>0.93278110999999997</v>
      </c>
      <c r="M61" s="2">
        <v>0.63764182999999997</v>
      </c>
      <c r="N61" s="2">
        <v>0.26656614000000001</v>
      </c>
      <c r="O61" s="2">
        <v>0.58884091999999999</v>
      </c>
      <c r="P61" s="2">
        <v>0.49062771999999999</v>
      </c>
      <c r="Q61" s="2">
        <v>0.20407545999999999</v>
      </c>
      <c r="R61" s="2">
        <v>0.35741397000000003</v>
      </c>
      <c r="S61" s="2">
        <v>0.38819049999999999</v>
      </c>
      <c r="T61" s="2">
        <v>2.31455141</v>
      </c>
      <c r="U61" s="2">
        <v>0.49912003999999999</v>
      </c>
      <c r="V61" s="2">
        <v>0.48274308999999999</v>
      </c>
      <c r="W61" s="2">
        <v>0.22358621000000001</v>
      </c>
      <c r="X61" s="2">
        <v>1.8737150000000001E-2</v>
      </c>
      <c r="Y61" s="2">
        <v>0.22310315999999999</v>
      </c>
      <c r="Z61" s="2">
        <v>0.16398741999999999</v>
      </c>
      <c r="AA61" s="2">
        <v>5.8428330000000001E-2</v>
      </c>
      <c r="AB61" s="2">
        <v>0.12364595</v>
      </c>
      <c r="AC61" s="2">
        <v>0.10019694</v>
      </c>
      <c r="AD61" s="2">
        <v>0.13630577999999999</v>
      </c>
      <c r="AE61" s="2">
        <v>7.3100330000000005E-2</v>
      </c>
      <c r="AF61" s="2">
        <v>0.21700179999999999</v>
      </c>
      <c r="AG61" s="2">
        <v>0.30445770999999999</v>
      </c>
      <c r="AH61" s="2">
        <v>0.12700991</v>
      </c>
      <c r="AI61" s="2">
        <v>7.8262000000000002E-3</v>
      </c>
      <c r="AJ61" s="2">
        <v>8.8859359999999998E-2</v>
      </c>
      <c r="AK61" s="2">
        <v>0.38954749</v>
      </c>
      <c r="AL61" s="2">
        <v>0.82105108000000004</v>
      </c>
      <c r="AM61" s="2">
        <v>0.16397933000000001</v>
      </c>
      <c r="AN61" s="2">
        <v>0.33062612000000002</v>
      </c>
      <c r="AO61" s="2">
        <v>0.12177393</v>
      </c>
      <c r="AP61" s="2">
        <v>0.15743931999999999</v>
      </c>
      <c r="AQ61" s="2">
        <v>0.17459026999999999</v>
      </c>
      <c r="AR61" s="2"/>
      <c r="AS61" s="2"/>
    </row>
    <row r="62" spans="1:45" x14ac:dyDescent="0.2">
      <c r="A62">
        <f t="shared" si="0"/>
        <v>5.9999999999999947</v>
      </c>
      <c r="B62" s="2">
        <v>0.13249291999999999</v>
      </c>
      <c r="C62" s="2">
        <v>0.69061052000000001</v>
      </c>
      <c r="D62" s="2">
        <v>0.25886093999999998</v>
      </c>
      <c r="E62" s="2">
        <v>0.51315175000000002</v>
      </c>
      <c r="F62" s="2">
        <v>0.41698115000000002</v>
      </c>
      <c r="G62" s="2">
        <v>0.33825402999999998</v>
      </c>
      <c r="H62" s="2">
        <v>-6.9344999999999997E-3</v>
      </c>
      <c r="I62" s="2">
        <v>0.12730396999999999</v>
      </c>
      <c r="J62" s="2">
        <v>0.18183769999999999</v>
      </c>
      <c r="K62" s="2">
        <v>1.0448385899999999</v>
      </c>
      <c r="L62" s="2">
        <v>0.77996843999999999</v>
      </c>
      <c r="M62" s="2">
        <v>0.64109885</v>
      </c>
      <c r="N62" s="2">
        <v>0.25098747999999999</v>
      </c>
      <c r="O62" s="2">
        <v>0.54011735000000005</v>
      </c>
      <c r="P62" s="2">
        <v>0.58960352000000005</v>
      </c>
      <c r="Q62" s="2">
        <v>0.19686222</v>
      </c>
      <c r="R62" s="2">
        <v>0.41549902999999999</v>
      </c>
      <c r="S62" s="2">
        <v>0.33511310999999999</v>
      </c>
      <c r="T62" s="2">
        <v>2.4883419</v>
      </c>
      <c r="U62" s="2">
        <v>0.56092571999999996</v>
      </c>
      <c r="V62" s="2">
        <v>0.34872429999999999</v>
      </c>
      <c r="W62" s="2">
        <v>0.14895565999999999</v>
      </c>
      <c r="X62" s="2">
        <v>1.6847259999999999E-2</v>
      </c>
      <c r="Y62" s="2">
        <v>0.25389379000000001</v>
      </c>
      <c r="Z62" s="2">
        <v>0.15112165999999999</v>
      </c>
      <c r="AA62" s="2">
        <v>4.0842330000000003E-2</v>
      </c>
      <c r="AB62" s="2">
        <v>0.13575219999999999</v>
      </c>
      <c r="AC62" s="2">
        <v>0.15344761000000001</v>
      </c>
      <c r="AD62" s="2">
        <v>0.10290899000000001</v>
      </c>
      <c r="AE62" s="2">
        <v>0.12528115000000001</v>
      </c>
      <c r="AF62" s="2">
        <v>0.17927791000000001</v>
      </c>
      <c r="AG62" s="2">
        <v>0.30988538999999998</v>
      </c>
      <c r="AH62" s="2">
        <v>0.10052458</v>
      </c>
      <c r="AI62" s="2">
        <v>-0.1014135</v>
      </c>
      <c r="AJ62" s="2">
        <v>0.11144327</v>
      </c>
      <c r="AK62" s="2">
        <v>0.35085782999999998</v>
      </c>
      <c r="AL62" s="2">
        <v>0.84686030000000001</v>
      </c>
      <c r="AM62" s="2">
        <v>4.3904720000000001E-2</v>
      </c>
      <c r="AN62" s="2">
        <v>0.29312219</v>
      </c>
      <c r="AO62" s="2">
        <v>5.0087880000000001E-2</v>
      </c>
      <c r="AP62" s="2">
        <v>0.16831293</v>
      </c>
      <c r="AQ62" s="2">
        <v>8.6949879999999993E-2</v>
      </c>
      <c r="AR62" s="2"/>
      <c r="AS62" s="2"/>
    </row>
    <row r="63" spans="1:45" x14ac:dyDescent="0.2">
      <c r="A63">
        <f t="shared" si="0"/>
        <v>6.0999999999999943</v>
      </c>
      <c r="B63" s="2">
        <v>0.16496584</v>
      </c>
      <c r="C63" s="2">
        <v>0.73672101000000001</v>
      </c>
      <c r="D63" s="2">
        <v>0.39003525</v>
      </c>
      <c r="E63" s="2">
        <v>0.48427661999999999</v>
      </c>
      <c r="F63" s="2">
        <v>0.42515270999999999</v>
      </c>
      <c r="G63" s="2">
        <v>0.30929835</v>
      </c>
      <c r="H63" s="2">
        <v>-2.0953300000000001E-2</v>
      </c>
      <c r="I63" s="2">
        <v>8.6768349999999994E-2</v>
      </c>
      <c r="J63" s="2">
        <v>0.1423973</v>
      </c>
      <c r="K63" s="2">
        <v>0.98984494000000001</v>
      </c>
      <c r="L63" s="2">
        <v>0.81894137</v>
      </c>
      <c r="M63" s="2">
        <v>0.53661451000000004</v>
      </c>
      <c r="N63" s="2">
        <v>0.30286649999999998</v>
      </c>
      <c r="O63" s="2">
        <v>0.53853308</v>
      </c>
      <c r="P63" s="2">
        <v>0.64377543000000004</v>
      </c>
      <c r="Q63" s="2">
        <v>0.22567740999999999</v>
      </c>
      <c r="R63" s="2">
        <v>0.40281788000000002</v>
      </c>
      <c r="S63" s="2">
        <v>0.38377044999999999</v>
      </c>
      <c r="T63" s="2">
        <v>1.8155842200000001</v>
      </c>
      <c r="U63" s="2">
        <v>0.79769086</v>
      </c>
      <c r="V63" s="2">
        <v>0.47038845000000001</v>
      </c>
      <c r="W63" s="2">
        <v>0.15394255000000001</v>
      </c>
      <c r="X63" s="2">
        <v>6.8608580000000002E-2</v>
      </c>
      <c r="Y63" s="2">
        <v>0.26798769</v>
      </c>
      <c r="Z63" s="2">
        <v>0.14411751</v>
      </c>
      <c r="AA63" s="2">
        <v>5.7690400000000003E-2</v>
      </c>
      <c r="AB63" s="2">
        <v>0.11902176</v>
      </c>
      <c r="AC63" s="2">
        <v>0.14521317</v>
      </c>
      <c r="AD63" s="2">
        <v>9.4671500000000006E-2</v>
      </c>
      <c r="AE63" s="2">
        <v>0.11363402</v>
      </c>
      <c r="AF63" s="2">
        <v>0.18781701000000001</v>
      </c>
      <c r="AG63" s="2">
        <v>0.28238529000000001</v>
      </c>
      <c r="AH63" s="2">
        <v>7.1031739999999996E-2</v>
      </c>
      <c r="AI63" s="2">
        <v>3.8240910000000003E-2</v>
      </c>
      <c r="AJ63" s="2">
        <v>9.5264269999999998E-2</v>
      </c>
      <c r="AK63" s="2">
        <v>0.20672771000000001</v>
      </c>
      <c r="AL63" s="2">
        <v>0.79890068000000003</v>
      </c>
      <c r="AM63" s="2">
        <v>-5.2962299999999997E-2</v>
      </c>
      <c r="AN63" s="2">
        <v>0.21603042</v>
      </c>
      <c r="AO63" s="2">
        <v>5.1687160000000003E-2</v>
      </c>
      <c r="AP63" s="2">
        <v>0.14963273999999999</v>
      </c>
      <c r="AQ63" s="2">
        <v>4.3783700000000002E-2</v>
      </c>
      <c r="AR63" s="2"/>
      <c r="AS63" s="2"/>
    </row>
    <row r="64" spans="1:45" x14ac:dyDescent="0.2">
      <c r="A64">
        <f t="shared" si="0"/>
        <v>6.199999999999994</v>
      </c>
      <c r="B64" s="2">
        <v>0.12031814</v>
      </c>
      <c r="C64" s="2">
        <v>0.62836177000000004</v>
      </c>
      <c r="D64" s="2">
        <v>0.33605984</v>
      </c>
      <c r="E64" s="2">
        <v>0.46322698000000001</v>
      </c>
      <c r="F64" s="2">
        <v>0.51387828999999996</v>
      </c>
      <c r="G64" s="2">
        <v>0.30187522</v>
      </c>
      <c r="H64" s="2">
        <v>3.4572459999999999E-2</v>
      </c>
      <c r="I64" s="2">
        <v>3.5640810000000002E-2</v>
      </c>
      <c r="J64" s="2">
        <v>0.11244546</v>
      </c>
      <c r="K64" s="2">
        <v>0.97356770000000004</v>
      </c>
      <c r="L64" s="2">
        <v>0.81077769</v>
      </c>
      <c r="M64" s="2">
        <v>0.80996661000000003</v>
      </c>
      <c r="N64" s="2">
        <v>0.25491376999999998</v>
      </c>
      <c r="O64" s="2">
        <v>0.48385582999999999</v>
      </c>
      <c r="P64" s="2">
        <v>0.58759077999999998</v>
      </c>
      <c r="Q64" s="2">
        <v>0.24842901000000001</v>
      </c>
      <c r="R64" s="2">
        <v>0.29323078000000002</v>
      </c>
      <c r="S64" s="2">
        <v>0.34613841000000001</v>
      </c>
      <c r="T64" s="2">
        <v>1.3984330599999999</v>
      </c>
      <c r="U64" s="2">
        <v>0.99518013000000005</v>
      </c>
      <c r="V64" s="2">
        <v>0.59182391000000001</v>
      </c>
      <c r="W64" s="2">
        <v>8.575265E-2</v>
      </c>
      <c r="X64" s="2">
        <v>4.4803509999999998E-2</v>
      </c>
      <c r="Y64" s="2">
        <v>0.29214757000000002</v>
      </c>
      <c r="Z64" s="2">
        <v>0.1419097</v>
      </c>
      <c r="AA64" s="2">
        <v>5.1818709999999997E-2</v>
      </c>
      <c r="AB64" s="2">
        <v>0.10922458</v>
      </c>
      <c r="AC64" s="2">
        <v>9.4482679999999999E-2</v>
      </c>
      <c r="AD64" s="2">
        <v>7.1261740000000004E-2</v>
      </c>
      <c r="AE64" s="2">
        <v>7.4902440000000001E-2</v>
      </c>
      <c r="AF64" s="2">
        <v>0.13615446</v>
      </c>
      <c r="AG64" s="2">
        <v>0.21710181000000001</v>
      </c>
      <c r="AH64" s="2">
        <v>7.0978899999999998E-2</v>
      </c>
      <c r="AI64" s="2">
        <v>0.10302070000000001</v>
      </c>
      <c r="AJ64" s="2">
        <v>8.1978499999999996E-3</v>
      </c>
      <c r="AK64" s="2">
        <v>0.31301662000000002</v>
      </c>
      <c r="AL64" s="2">
        <v>0.79606599</v>
      </c>
      <c r="AM64" s="2">
        <v>-1.95461E-2</v>
      </c>
      <c r="AN64" s="2">
        <v>0.15171897000000001</v>
      </c>
      <c r="AO64" s="2">
        <v>8.6559830000000004E-2</v>
      </c>
      <c r="AP64" s="2">
        <v>0.14736901999999999</v>
      </c>
      <c r="AQ64" s="2">
        <v>4.9382099999999998E-2</v>
      </c>
      <c r="AR64" s="2"/>
      <c r="AS64" s="2"/>
    </row>
    <row r="65" spans="1:45" x14ac:dyDescent="0.2">
      <c r="A65">
        <f t="shared" si="0"/>
        <v>6.2999999999999936</v>
      </c>
      <c r="B65" s="2">
        <v>0.11706247</v>
      </c>
      <c r="C65" s="2">
        <v>0.69632897999999999</v>
      </c>
      <c r="D65" s="2">
        <v>0.31315176</v>
      </c>
      <c r="E65" s="2">
        <v>0.36917567000000001</v>
      </c>
      <c r="F65" s="2">
        <v>0.48834452</v>
      </c>
      <c r="G65" s="2">
        <v>0.32990705999999997</v>
      </c>
      <c r="H65" s="2">
        <v>8.0606999999999999E-4</v>
      </c>
      <c r="I65" s="2">
        <v>-3.7169999999999998E-4</v>
      </c>
      <c r="J65" s="2">
        <v>0.13333370999999999</v>
      </c>
      <c r="K65" s="2">
        <v>0.87167976999999996</v>
      </c>
      <c r="L65" s="2">
        <v>0.79549477000000002</v>
      </c>
      <c r="M65" s="2">
        <v>0.80835018999999997</v>
      </c>
      <c r="N65" s="2">
        <v>0.27615455</v>
      </c>
      <c r="O65" s="2">
        <v>0.45163303999999999</v>
      </c>
      <c r="P65" s="2">
        <v>0.50954710000000003</v>
      </c>
      <c r="Q65" s="2">
        <v>0.17666609999999999</v>
      </c>
      <c r="R65" s="2">
        <v>0.22333117999999999</v>
      </c>
      <c r="S65" s="2">
        <v>0.34106969999999998</v>
      </c>
      <c r="T65" s="2">
        <v>1.7305118100000001</v>
      </c>
      <c r="U65" s="2">
        <v>1.01228345</v>
      </c>
      <c r="V65" s="2">
        <v>0.83286249999999995</v>
      </c>
      <c r="W65" s="2">
        <v>8.5437860000000004E-2</v>
      </c>
      <c r="X65" s="2">
        <v>1.320501E-2</v>
      </c>
      <c r="Y65" s="2">
        <v>0.3043324</v>
      </c>
      <c r="Z65" s="2">
        <v>0.15817532000000001</v>
      </c>
      <c r="AA65" s="2">
        <v>7.7716000000000005E-4</v>
      </c>
      <c r="AB65" s="2">
        <v>9.9734030000000001E-2</v>
      </c>
      <c r="AC65" s="2">
        <v>-7.3485900000000007E-2</v>
      </c>
      <c r="AD65" s="2">
        <v>1.9714909999999999E-2</v>
      </c>
      <c r="AE65" s="2">
        <v>0.12872665999999999</v>
      </c>
      <c r="AF65" s="2">
        <v>0.15176851</v>
      </c>
      <c r="AG65" s="2">
        <v>0.32844741</v>
      </c>
      <c r="AH65" s="2">
        <v>0.11047962</v>
      </c>
      <c r="AI65" s="2">
        <v>7.246495E-2</v>
      </c>
      <c r="AJ65" s="2">
        <v>-4.7438999999999997E-3</v>
      </c>
      <c r="AK65" s="2">
        <v>0.19853773999999999</v>
      </c>
      <c r="AL65" s="2">
        <v>1.0504312099999999</v>
      </c>
      <c r="AM65" s="2">
        <v>-0.15811030000000001</v>
      </c>
      <c r="AN65" s="2">
        <v>0.12731369000000001</v>
      </c>
      <c r="AO65" s="2">
        <v>0.23308870000000001</v>
      </c>
      <c r="AP65" s="2">
        <v>0.12221311999999999</v>
      </c>
      <c r="AQ65" s="2">
        <v>-0.1945181</v>
      </c>
      <c r="AR65" s="2"/>
      <c r="AS65" s="2"/>
    </row>
    <row r="66" spans="1:45" x14ac:dyDescent="0.2">
      <c r="A66">
        <f t="shared" si="0"/>
        <v>6.3999999999999932</v>
      </c>
      <c r="B66" s="2">
        <v>9.0920029999999999E-2</v>
      </c>
      <c r="C66" s="2">
        <v>0.60201475000000004</v>
      </c>
      <c r="D66" s="2">
        <v>0.21112797</v>
      </c>
      <c r="E66" s="2">
        <v>0.31297473999999997</v>
      </c>
      <c r="F66" s="2">
        <v>0.49774691999999998</v>
      </c>
      <c r="G66" s="2">
        <v>0.29056157999999999</v>
      </c>
      <c r="H66" s="2">
        <v>-1.1088300000000001E-2</v>
      </c>
      <c r="I66" s="2">
        <v>3.9185079999999997E-2</v>
      </c>
      <c r="J66" s="2">
        <v>0.14264795</v>
      </c>
      <c r="K66" s="2">
        <v>0.72184455999999997</v>
      </c>
      <c r="L66" s="2">
        <v>0.82444439000000003</v>
      </c>
      <c r="M66" s="2">
        <v>0.77142500000000003</v>
      </c>
      <c r="N66" s="2">
        <v>0.27269111000000001</v>
      </c>
      <c r="O66" s="2">
        <v>0.51402526999999998</v>
      </c>
      <c r="P66" s="2">
        <v>0.48435373999999998</v>
      </c>
      <c r="Q66" s="2">
        <v>0.14372576000000001</v>
      </c>
      <c r="R66" s="2">
        <v>0.20915944</v>
      </c>
      <c r="S66" s="2">
        <v>0.31687517999999998</v>
      </c>
      <c r="T66" s="2">
        <v>2.2071892599999998</v>
      </c>
      <c r="U66" s="2">
        <v>1.0434543700000001</v>
      </c>
      <c r="V66" s="2">
        <v>0.82378578999999996</v>
      </c>
      <c r="W66" s="2">
        <v>9.7501729999999995E-2</v>
      </c>
      <c r="X66" s="2">
        <v>8.6243749999999994E-2</v>
      </c>
      <c r="Y66" s="2">
        <v>0.15880969</v>
      </c>
      <c r="Z66" s="2">
        <v>0.13257226</v>
      </c>
      <c r="AA66" s="2">
        <v>1.9956310000000001E-2</v>
      </c>
      <c r="AB66" s="2">
        <v>4.6443909999999998E-2</v>
      </c>
      <c r="AC66" s="2">
        <v>-7.97316E-2</v>
      </c>
      <c r="AD66" s="2">
        <v>8.9821109999999996E-2</v>
      </c>
      <c r="AE66" s="2">
        <v>0.11918426999999999</v>
      </c>
      <c r="AF66" s="2">
        <v>0.20295854999999999</v>
      </c>
      <c r="AG66" s="2">
        <v>0.29512548999999999</v>
      </c>
      <c r="AH66" s="2">
        <v>0.12225121</v>
      </c>
      <c r="AI66" s="2">
        <v>8.6224759999999998E-2</v>
      </c>
      <c r="AJ66" s="2">
        <v>4.0672180000000002E-2</v>
      </c>
      <c r="AK66" s="2">
        <v>0.23604294000000001</v>
      </c>
      <c r="AL66" s="2">
        <v>1.1509008000000001</v>
      </c>
      <c r="AM66" s="2">
        <v>-0.1085108</v>
      </c>
      <c r="AN66" s="2">
        <v>7.1533109999999997E-2</v>
      </c>
      <c r="AO66" s="2">
        <v>0.23200050999999999</v>
      </c>
      <c r="AP66" s="2">
        <v>0.12097421999999999</v>
      </c>
      <c r="AQ66" s="2">
        <v>6.6398E-4</v>
      </c>
      <c r="AR66" s="2"/>
      <c r="AS66" s="2"/>
    </row>
    <row r="67" spans="1:45" x14ac:dyDescent="0.2">
      <c r="A67">
        <f t="shared" si="0"/>
        <v>6.4999999999999929</v>
      </c>
      <c r="B67" s="2">
        <v>6.1615349999999999E-2</v>
      </c>
      <c r="C67" s="2">
        <v>0.70004268999999997</v>
      </c>
      <c r="D67" s="2">
        <v>0.30716765000000001</v>
      </c>
      <c r="E67" s="2">
        <v>0.27290005000000001</v>
      </c>
      <c r="F67" s="2">
        <v>0.35459000000000002</v>
      </c>
      <c r="G67" s="2">
        <v>0.32421438000000002</v>
      </c>
      <c r="H67" s="2">
        <v>1.7841010000000001E-2</v>
      </c>
      <c r="I67" s="2">
        <v>4.9015469999999998E-2</v>
      </c>
      <c r="J67" s="2">
        <v>5.3163870000000002E-2</v>
      </c>
      <c r="K67" s="2">
        <v>0.67812053000000005</v>
      </c>
      <c r="L67" s="2">
        <v>0.68910420999999999</v>
      </c>
      <c r="M67" s="2">
        <v>0.68977845999999998</v>
      </c>
      <c r="N67" s="2">
        <v>0.25552472999999998</v>
      </c>
      <c r="O67" s="2">
        <v>0.29784167</v>
      </c>
      <c r="P67" s="2">
        <v>0.52470110000000003</v>
      </c>
      <c r="Q67" s="2">
        <v>0.10895516</v>
      </c>
      <c r="R67" s="2">
        <v>0.27244673000000003</v>
      </c>
      <c r="S67" s="2">
        <v>0.26793149999999999</v>
      </c>
      <c r="T67" s="2">
        <v>2.1147952800000001</v>
      </c>
      <c r="U67" s="2">
        <v>1.0412949499999999</v>
      </c>
      <c r="V67" s="2">
        <v>0.83434238999999999</v>
      </c>
      <c r="W67" s="2">
        <v>0.13255578000000001</v>
      </c>
      <c r="X67" s="2">
        <v>8.6917880000000003E-2</v>
      </c>
      <c r="Y67" s="2">
        <v>8.3527299999999999E-2</v>
      </c>
      <c r="Z67" s="2">
        <v>0.11684182999999999</v>
      </c>
      <c r="AA67" s="2">
        <v>2.1542269999999999E-2</v>
      </c>
      <c r="AB67" s="2">
        <v>8.3990519999999999E-2</v>
      </c>
      <c r="AC67" s="2">
        <v>-0.13722709999999999</v>
      </c>
      <c r="AD67" s="2">
        <v>3.721261E-2</v>
      </c>
      <c r="AE67" s="2">
        <v>0.13034741999999999</v>
      </c>
      <c r="AF67" s="2">
        <v>0.14157048</v>
      </c>
      <c r="AG67" s="2">
        <v>0.21125274999999999</v>
      </c>
      <c r="AH67" s="2">
        <v>0.11789051</v>
      </c>
      <c r="AI67" s="2">
        <v>0.11824808000000001</v>
      </c>
      <c r="AJ67" s="2">
        <v>3.7456620000000003E-2</v>
      </c>
      <c r="AK67" s="2">
        <v>0.18574837</v>
      </c>
      <c r="AL67" s="2">
        <v>1.1161880399999999</v>
      </c>
      <c r="AM67" s="2">
        <v>-4.0635499999999998E-2</v>
      </c>
      <c r="AN67" s="2">
        <v>9.3941440000000001E-2</v>
      </c>
      <c r="AO67" s="2">
        <v>0.22673570000000001</v>
      </c>
      <c r="AP67" s="2">
        <v>8.8686459999999995E-2</v>
      </c>
      <c r="AQ67" s="2">
        <v>-0.1029949</v>
      </c>
      <c r="AR67" s="2"/>
      <c r="AS67" s="2"/>
    </row>
    <row r="68" spans="1:45" x14ac:dyDescent="0.2">
      <c r="A68">
        <f t="shared" ref="A68:A102" si="1">A67+0.1</f>
        <v>6.5999999999999925</v>
      </c>
      <c r="B68" s="2">
        <v>0.10551942</v>
      </c>
      <c r="C68" s="2">
        <v>0.61126714000000004</v>
      </c>
      <c r="D68" s="2">
        <v>0.30550946000000001</v>
      </c>
      <c r="E68" s="2">
        <v>0.36584552999999997</v>
      </c>
      <c r="F68" s="2">
        <v>0.32673343999999999</v>
      </c>
      <c r="G68" s="2">
        <v>0.27670405999999997</v>
      </c>
      <c r="H68" s="2">
        <v>-2.1935300000000001E-2</v>
      </c>
      <c r="I68" s="2">
        <v>-1.8423000000000001E-3</v>
      </c>
      <c r="J68" s="2">
        <v>9.0181020000000001E-2</v>
      </c>
      <c r="K68" s="2">
        <v>0.69192675999999997</v>
      </c>
      <c r="L68" s="2">
        <v>0.66503825000000005</v>
      </c>
      <c r="M68" s="2">
        <v>0.71424810999999999</v>
      </c>
      <c r="N68" s="2">
        <v>0.16000909999999999</v>
      </c>
      <c r="O68" s="2">
        <v>0.22875530999999999</v>
      </c>
      <c r="P68" s="2">
        <v>0.50304976000000001</v>
      </c>
      <c r="Q68" s="2">
        <v>0.13051159000000001</v>
      </c>
      <c r="R68" s="2">
        <v>0.31899156000000001</v>
      </c>
      <c r="S68" s="2">
        <v>0.21197293</v>
      </c>
      <c r="T68" s="2">
        <v>2.12992778</v>
      </c>
      <c r="U68" s="2">
        <v>1.0111357599999999</v>
      </c>
      <c r="V68" s="2">
        <v>0.71942234999999999</v>
      </c>
      <c r="W68" s="2">
        <v>0.17932229</v>
      </c>
      <c r="X68" s="2">
        <v>-1.9409800000000001E-2</v>
      </c>
      <c r="Y68" s="2">
        <v>0.12919525000000001</v>
      </c>
      <c r="Z68" s="2">
        <v>0.10385414</v>
      </c>
      <c r="AA68" s="2">
        <v>2.4233950000000001E-2</v>
      </c>
      <c r="AB68" s="2">
        <v>5.3263110000000002E-2</v>
      </c>
      <c r="AC68" s="2">
        <v>1.20071E-2</v>
      </c>
      <c r="AD68" s="2">
        <v>7.3056200000000002E-2</v>
      </c>
      <c r="AE68" s="2">
        <v>4.8975100000000001E-2</v>
      </c>
      <c r="AF68" s="2">
        <v>0.11605055</v>
      </c>
      <c r="AG68" s="2">
        <v>0.16693203000000001</v>
      </c>
      <c r="AH68" s="2">
        <v>7.6965469999999994E-2</v>
      </c>
      <c r="AI68" s="2">
        <v>0.16804334000000001</v>
      </c>
      <c r="AJ68" s="2">
        <v>4.2533519999999998E-2</v>
      </c>
      <c r="AK68" s="2">
        <v>9.6221580000000001E-2</v>
      </c>
      <c r="AL68" s="2">
        <v>1.06308552</v>
      </c>
      <c r="AM68" s="2">
        <v>-0.16153129999999999</v>
      </c>
      <c r="AN68" s="2">
        <v>0.10780671</v>
      </c>
      <c r="AO68" s="2">
        <v>0.13880682999999999</v>
      </c>
      <c r="AP68" s="2">
        <v>8.3287230000000004E-2</v>
      </c>
      <c r="AQ68" s="2">
        <v>2.305985E-2</v>
      </c>
      <c r="AR68" s="2"/>
      <c r="AS68" s="2"/>
    </row>
    <row r="69" spans="1:45" x14ac:dyDescent="0.2">
      <c r="A69">
        <f t="shared" si="1"/>
        <v>6.6999999999999922</v>
      </c>
      <c r="B69" s="2">
        <v>0.14118700000000001</v>
      </c>
      <c r="C69" s="2">
        <v>0.67508694000000002</v>
      </c>
      <c r="D69" s="2">
        <v>0.29819769000000002</v>
      </c>
      <c r="E69" s="2">
        <v>0.30239359999999998</v>
      </c>
      <c r="F69" s="2">
        <v>0.36094764000000001</v>
      </c>
      <c r="G69" s="2">
        <v>0.26716079999999998</v>
      </c>
      <c r="H69" s="2">
        <v>2.775205E-2</v>
      </c>
      <c r="I69" s="2">
        <v>3.4895799999999999E-3</v>
      </c>
      <c r="J69" s="2">
        <v>8.8332510000000003E-2</v>
      </c>
      <c r="K69" s="2">
        <v>0.67041768000000002</v>
      </c>
      <c r="L69" s="2">
        <v>0.75913295999999997</v>
      </c>
      <c r="M69" s="2">
        <v>0.55713168000000002</v>
      </c>
      <c r="N69" s="2">
        <v>0.17791842999999999</v>
      </c>
      <c r="O69" s="2">
        <v>0.25671505</v>
      </c>
      <c r="P69" s="2">
        <v>0.47052876999999999</v>
      </c>
      <c r="Q69" s="2">
        <v>0.15071213</v>
      </c>
      <c r="R69" s="2">
        <v>0.31139474</v>
      </c>
      <c r="S69" s="2">
        <v>0.24726893999999999</v>
      </c>
      <c r="T69" s="2">
        <v>2.16091634</v>
      </c>
      <c r="U69" s="2">
        <v>0.67309481000000004</v>
      </c>
      <c r="V69" s="2">
        <v>0.22443498000000001</v>
      </c>
      <c r="W69" s="2">
        <v>0.17861052999999999</v>
      </c>
      <c r="X69" s="2">
        <v>-2.8426900000000001E-2</v>
      </c>
      <c r="Y69" s="2">
        <v>0.15489116999999999</v>
      </c>
      <c r="Z69" s="2">
        <v>0.11815841000000001</v>
      </c>
      <c r="AA69" s="2">
        <v>4.4593639999999997E-2</v>
      </c>
      <c r="AB69" s="2">
        <v>0.10161870000000001</v>
      </c>
      <c r="AC69" s="2">
        <v>6.4412670000000005E-2</v>
      </c>
      <c r="AD69" s="2">
        <v>7.9962270000000002E-2</v>
      </c>
      <c r="AE69" s="2">
        <v>8.2521150000000001E-2</v>
      </c>
      <c r="AF69" s="2">
        <v>0.16402116</v>
      </c>
      <c r="AG69" s="2">
        <v>0.12623000000000001</v>
      </c>
      <c r="AH69" s="2">
        <v>8.6063539999999994E-2</v>
      </c>
      <c r="AI69" s="2">
        <v>-2.7737700000000001E-2</v>
      </c>
      <c r="AJ69" s="2">
        <v>9.9685369999999995E-2</v>
      </c>
      <c r="AK69" s="2">
        <v>-2.6875199999999998E-2</v>
      </c>
      <c r="AL69" s="2">
        <v>0.91665121999999999</v>
      </c>
      <c r="AM69" s="2">
        <v>-0.11405469999999999</v>
      </c>
      <c r="AN69" s="2">
        <v>0.13934118000000001</v>
      </c>
      <c r="AO69" s="2">
        <v>0.12763542999999999</v>
      </c>
      <c r="AP69" s="2">
        <v>4.0119080000000001E-2</v>
      </c>
      <c r="AQ69" s="2">
        <v>0.11301652</v>
      </c>
      <c r="AR69" s="2"/>
      <c r="AS69" s="2"/>
    </row>
    <row r="70" spans="1:45" x14ac:dyDescent="0.2">
      <c r="A70">
        <f t="shared" si="1"/>
        <v>6.7999999999999918</v>
      </c>
      <c r="B70" s="2">
        <v>9.8777180000000006E-2</v>
      </c>
      <c r="C70" s="2">
        <v>0.59339039000000005</v>
      </c>
      <c r="D70" s="2">
        <v>0.27493022</v>
      </c>
      <c r="E70" s="2">
        <v>0.32549133000000002</v>
      </c>
      <c r="F70" s="2">
        <v>0.35918687999999999</v>
      </c>
      <c r="G70" s="2">
        <v>0.24495729999999999</v>
      </c>
      <c r="H70" s="2">
        <v>0.10196864999999999</v>
      </c>
      <c r="I70" s="2">
        <v>-7.1319999999999999E-4</v>
      </c>
      <c r="J70" s="2">
        <v>9.0133669999999999E-2</v>
      </c>
      <c r="K70" s="2">
        <v>0.60984755999999996</v>
      </c>
      <c r="L70" s="2">
        <v>0.68203687999999996</v>
      </c>
      <c r="M70" s="2">
        <v>0.47730453</v>
      </c>
      <c r="N70" s="2">
        <v>9.8183389999999995E-2</v>
      </c>
      <c r="O70" s="2">
        <v>0.31821611</v>
      </c>
      <c r="P70" s="2">
        <v>0.42094219999999999</v>
      </c>
      <c r="Q70" s="2">
        <v>6.9489200000000001E-2</v>
      </c>
      <c r="R70" s="2">
        <v>0.26028785999999998</v>
      </c>
      <c r="S70" s="2">
        <v>0.29995008000000001</v>
      </c>
      <c r="T70" s="2">
        <v>1.8488947600000001</v>
      </c>
      <c r="U70" s="2">
        <v>0.55392832000000003</v>
      </c>
      <c r="V70" s="2">
        <v>7.0805820000000005E-2</v>
      </c>
      <c r="W70" s="2">
        <v>0.17613857999999999</v>
      </c>
      <c r="X70" s="2">
        <v>2.3188739999999999E-2</v>
      </c>
      <c r="Y70" s="2">
        <v>0.21286841000000001</v>
      </c>
      <c r="Z70" s="2">
        <v>0.13306541999999999</v>
      </c>
      <c r="AA70" s="2">
        <v>7.2130999999999996E-4</v>
      </c>
      <c r="AB70" s="2">
        <v>0.10884967</v>
      </c>
      <c r="AC70" s="2">
        <v>5.0772810000000002E-2</v>
      </c>
      <c r="AD70" s="2">
        <v>4.1894729999999998E-2</v>
      </c>
      <c r="AE70" s="2">
        <v>2.386713E-2</v>
      </c>
      <c r="AF70" s="2">
        <v>6.9957290000000005E-2</v>
      </c>
      <c r="AG70" s="2">
        <v>0.11012249</v>
      </c>
      <c r="AH70" s="2">
        <v>9.3630920000000006E-2</v>
      </c>
      <c r="AI70" s="2">
        <v>4.8803930000000002E-2</v>
      </c>
      <c r="AJ70" s="2">
        <v>-1.7312399999999999E-2</v>
      </c>
      <c r="AK70" s="2">
        <v>-3.2017200000000003E-2</v>
      </c>
      <c r="AL70" s="2">
        <v>0.90246276000000003</v>
      </c>
      <c r="AM70" s="2">
        <v>-1.55199E-2</v>
      </c>
      <c r="AN70" s="2">
        <v>9.8554989999999995E-2</v>
      </c>
      <c r="AO70" s="2">
        <v>9.7220710000000002E-2</v>
      </c>
      <c r="AP70" s="2">
        <v>4.4522510000000001E-2</v>
      </c>
      <c r="AQ70" s="2">
        <v>-0.11855640000000001</v>
      </c>
      <c r="AR70" s="2"/>
      <c r="AS70" s="2"/>
    </row>
    <row r="71" spans="1:45" x14ac:dyDescent="0.2">
      <c r="A71">
        <f t="shared" si="1"/>
        <v>6.8999999999999915</v>
      </c>
      <c r="B71" s="2">
        <v>0.10205514</v>
      </c>
      <c r="C71" s="2">
        <v>0.56206111000000003</v>
      </c>
      <c r="D71" s="2">
        <v>0.25828651000000002</v>
      </c>
      <c r="E71" s="2">
        <v>0.25466351999999998</v>
      </c>
      <c r="F71" s="2">
        <v>0.39705752999999999</v>
      </c>
      <c r="G71" s="2">
        <v>0.22093898000000001</v>
      </c>
      <c r="H71" s="2">
        <v>0.10476703</v>
      </c>
      <c r="I71" s="2">
        <v>7.5369800000000004E-3</v>
      </c>
      <c r="J71" s="2">
        <v>0.14279327999999999</v>
      </c>
      <c r="K71" s="2">
        <v>0.61037074000000002</v>
      </c>
      <c r="L71" s="2">
        <v>0.60986772</v>
      </c>
      <c r="M71" s="2">
        <v>0.39752252999999999</v>
      </c>
      <c r="N71" s="2">
        <v>0.13317065</v>
      </c>
      <c r="O71" s="2">
        <v>0.35431291999999998</v>
      </c>
      <c r="P71" s="2">
        <v>0.46061203000000001</v>
      </c>
      <c r="Q71" s="2">
        <v>0.14928382000000001</v>
      </c>
      <c r="R71" s="2">
        <v>0.21012865999999999</v>
      </c>
      <c r="S71" s="2">
        <v>0.20786054000000001</v>
      </c>
      <c r="T71" s="2">
        <v>1.95777081</v>
      </c>
      <c r="U71" s="2">
        <v>0.56351954000000004</v>
      </c>
      <c r="V71" s="2">
        <v>0.35155470999999999</v>
      </c>
      <c r="W71" s="2">
        <v>0.11632263</v>
      </c>
      <c r="X71" s="2">
        <v>1.9759280000000001E-2</v>
      </c>
      <c r="Y71" s="2">
        <v>0.18021926999999999</v>
      </c>
      <c r="Z71" s="2">
        <v>0.11700756</v>
      </c>
      <c r="AA71" s="2">
        <v>3.0290199999999999E-3</v>
      </c>
      <c r="AB71" s="2">
        <v>9.5837889999999995E-2</v>
      </c>
      <c r="AC71" s="2">
        <v>7.6334509999999994E-2</v>
      </c>
      <c r="AD71" s="2">
        <v>0.10567045</v>
      </c>
      <c r="AE71" s="2">
        <v>1.825015E-2</v>
      </c>
      <c r="AF71" s="2">
        <v>0.11801911</v>
      </c>
      <c r="AG71" s="2">
        <v>0.18824858999999999</v>
      </c>
      <c r="AH71" s="2">
        <v>7.2965500000000003E-2</v>
      </c>
      <c r="AI71" s="2">
        <v>0.12583047</v>
      </c>
      <c r="AJ71" s="2">
        <v>0.10666866999999999</v>
      </c>
      <c r="AK71" s="2">
        <v>-1.5100000000000001E-3</v>
      </c>
      <c r="AL71" s="2">
        <v>0.84929451</v>
      </c>
      <c r="AM71" s="2">
        <v>-7.3465000000000003E-2</v>
      </c>
      <c r="AN71" s="2">
        <v>7.5593030000000005E-2</v>
      </c>
      <c r="AO71" s="2">
        <v>5.5589739999999999E-2</v>
      </c>
      <c r="AP71" s="2">
        <v>5.9517309999999997E-2</v>
      </c>
      <c r="AQ71" s="2">
        <v>4.7281469999999999E-2</v>
      </c>
      <c r="AR71" s="2"/>
      <c r="AS71" s="2"/>
    </row>
    <row r="72" spans="1:45" x14ac:dyDescent="0.2">
      <c r="A72">
        <f t="shared" si="1"/>
        <v>6.9999999999999911</v>
      </c>
      <c r="B72" s="2">
        <v>0.12229282</v>
      </c>
      <c r="C72" s="2">
        <v>0.52301008999999998</v>
      </c>
      <c r="D72" s="2">
        <v>0.24103065000000001</v>
      </c>
      <c r="E72" s="2">
        <v>0.18938582000000001</v>
      </c>
      <c r="F72" s="2">
        <v>0.30716719999999997</v>
      </c>
      <c r="G72" s="2">
        <v>0.24865744000000001</v>
      </c>
      <c r="H72" s="2">
        <v>3.8454679999999998E-2</v>
      </c>
      <c r="I72" s="2">
        <v>-5.3494300000000002E-2</v>
      </c>
      <c r="J72" s="2">
        <v>0.10461098000000001</v>
      </c>
      <c r="K72" s="2">
        <v>0.49819519000000001</v>
      </c>
      <c r="L72" s="2">
        <v>0.57669311999999995</v>
      </c>
      <c r="M72" s="2">
        <v>0.37999971999999999</v>
      </c>
      <c r="N72" s="2">
        <v>0.13571628999999999</v>
      </c>
      <c r="O72" s="2">
        <v>0.32958071999999999</v>
      </c>
      <c r="P72" s="2">
        <v>0.42609152</v>
      </c>
      <c r="Q72" s="2">
        <v>-0.15478980000000001</v>
      </c>
      <c r="R72" s="2">
        <v>0.29795695999999999</v>
      </c>
      <c r="S72" s="2">
        <v>0.25524034000000001</v>
      </c>
      <c r="T72" s="2">
        <v>1.7719938</v>
      </c>
      <c r="U72" s="2">
        <v>0.61297362</v>
      </c>
      <c r="V72" s="2">
        <v>0.52620738</v>
      </c>
      <c r="W72" s="2">
        <v>0.12603433999999999</v>
      </c>
      <c r="X72" s="2">
        <v>4.829758E-2</v>
      </c>
      <c r="Y72" s="2">
        <v>0.15305187000000001</v>
      </c>
      <c r="Z72" s="2">
        <v>7.8181749999999994E-2</v>
      </c>
      <c r="AA72" s="2">
        <v>2.4340250000000001E-2</v>
      </c>
      <c r="AB72" s="2">
        <v>8.5893010000000006E-2</v>
      </c>
      <c r="AC72" s="2">
        <v>6.8863809999999998E-2</v>
      </c>
      <c r="AD72" s="2">
        <v>0.10206108</v>
      </c>
      <c r="AE72" s="2">
        <v>9.66061E-2</v>
      </c>
      <c r="AF72" s="2">
        <v>0.1204276</v>
      </c>
      <c r="AG72" s="2">
        <v>0.18879687000000001</v>
      </c>
      <c r="AH72" s="2">
        <v>5.0682020000000001E-2</v>
      </c>
      <c r="AI72" s="2">
        <v>3.780526E-2</v>
      </c>
      <c r="AJ72" s="2">
        <v>2.2875570000000001E-2</v>
      </c>
      <c r="AK72" s="2">
        <v>-4.0315000000000004E-3</v>
      </c>
      <c r="AL72" s="2">
        <v>0.79807486000000005</v>
      </c>
      <c r="AM72" s="2">
        <v>-1.2931700000000001E-2</v>
      </c>
      <c r="AN72" s="2">
        <v>8.6747389999999994E-2</v>
      </c>
      <c r="AO72" s="2">
        <v>0.10016097</v>
      </c>
      <c r="AP72" s="2">
        <v>7.4190300000000001E-2</v>
      </c>
      <c r="AQ72" s="2">
        <v>-0.10211199999999999</v>
      </c>
      <c r="AR72" s="2"/>
      <c r="AS72" s="2"/>
    </row>
    <row r="73" spans="1:45" x14ac:dyDescent="0.2">
      <c r="A73">
        <f t="shared" si="1"/>
        <v>7.0999999999999908</v>
      </c>
      <c r="B73" s="2">
        <v>0.11609886</v>
      </c>
      <c r="C73" s="2">
        <v>0.58109206000000002</v>
      </c>
      <c r="D73" s="2">
        <v>0.16974529999999999</v>
      </c>
      <c r="E73" s="2">
        <v>0.21366204</v>
      </c>
      <c r="F73" s="2">
        <v>0.29886892999999998</v>
      </c>
      <c r="G73" s="2">
        <v>0.23889313000000001</v>
      </c>
      <c r="H73" s="2">
        <v>8.3632129999999999E-2</v>
      </c>
      <c r="I73" s="2">
        <v>4.128975E-2</v>
      </c>
      <c r="J73" s="2">
        <v>0.12955262000000001</v>
      </c>
      <c r="K73" s="2">
        <v>0.52121609999999996</v>
      </c>
      <c r="L73" s="2">
        <v>0.64717174</v>
      </c>
      <c r="M73" s="2">
        <v>0.41424735000000001</v>
      </c>
      <c r="N73" s="2">
        <v>0.11793347</v>
      </c>
      <c r="O73" s="2">
        <v>0.30936264000000002</v>
      </c>
      <c r="P73" s="2">
        <v>0.24437358000000001</v>
      </c>
      <c r="Q73" s="2">
        <v>-2.51667E-2</v>
      </c>
      <c r="R73" s="2">
        <v>8.2372440000000005E-2</v>
      </c>
      <c r="S73" s="2">
        <v>0.23128193999999999</v>
      </c>
      <c r="T73" s="2">
        <v>2.0021139300000002</v>
      </c>
      <c r="U73" s="2">
        <v>0.71887650999999997</v>
      </c>
      <c r="V73" s="2">
        <v>0.51383078000000004</v>
      </c>
      <c r="W73" s="2">
        <v>0.14606664999999999</v>
      </c>
      <c r="X73" s="2">
        <v>7.596406E-2</v>
      </c>
      <c r="Y73" s="2">
        <v>0.15205813000000001</v>
      </c>
      <c r="Z73" s="2">
        <v>7.237238E-2</v>
      </c>
      <c r="AA73" s="2">
        <v>1.1014700000000001E-2</v>
      </c>
      <c r="AB73" s="2">
        <v>0.11665111</v>
      </c>
      <c r="AC73" s="2">
        <v>0.12260479000000001</v>
      </c>
      <c r="AD73" s="2">
        <v>0.10070949</v>
      </c>
      <c r="AE73" s="2">
        <v>3.8147060000000003E-2</v>
      </c>
      <c r="AF73" s="2">
        <v>0.12411166</v>
      </c>
      <c r="AG73" s="2">
        <v>0.19312556</v>
      </c>
      <c r="AH73" s="2">
        <v>8.0676170000000005E-2</v>
      </c>
      <c r="AI73" s="2">
        <v>5.5466219999999997E-2</v>
      </c>
      <c r="AJ73" s="2">
        <v>5.5883639999999998E-2</v>
      </c>
      <c r="AK73" s="2">
        <v>0.26925422999999998</v>
      </c>
      <c r="AL73" s="2">
        <v>0.76775104000000005</v>
      </c>
      <c r="AM73" s="2">
        <v>-9.9297800000000006E-2</v>
      </c>
      <c r="AN73" s="2">
        <v>0.16846375</v>
      </c>
      <c r="AO73" s="2">
        <v>0.14810230999999999</v>
      </c>
      <c r="AP73" s="2">
        <v>6.8688040000000006E-2</v>
      </c>
      <c r="AQ73" s="2">
        <v>8.2320110000000002E-2</v>
      </c>
      <c r="AR73" s="2"/>
      <c r="AS73" s="2"/>
    </row>
    <row r="74" spans="1:45" x14ac:dyDescent="0.2">
      <c r="A74">
        <f t="shared" si="1"/>
        <v>7.1999999999999904</v>
      </c>
      <c r="B74" s="2">
        <v>0.10278633</v>
      </c>
      <c r="C74" s="2">
        <v>0.46397958</v>
      </c>
      <c r="D74" s="2">
        <v>1.536275E-2</v>
      </c>
      <c r="E74" s="2">
        <v>0.14924857</v>
      </c>
      <c r="F74" s="2">
        <v>0.28672050999999998</v>
      </c>
      <c r="G74" s="2">
        <v>0.23903434000000001</v>
      </c>
      <c r="H74" s="2">
        <v>6.2618149999999997E-2</v>
      </c>
      <c r="I74" s="2">
        <v>3.5380979999999999E-2</v>
      </c>
      <c r="J74" s="2">
        <v>5.5975570000000002E-2</v>
      </c>
      <c r="K74" s="2">
        <v>0.49940475000000001</v>
      </c>
      <c r="L74" s="2">
        <v>0.51974553000000001</v>
      </c>
      <c r="M74" s="2">
        <v>0.32643689999999997</v>
      </c>
      <c r="N74" s="2">
        <v>0.17143827</v>
      </c>
      <c r="O74" s="2">
        <v>0.18205576000000001</v>
      </c>
      <c r="P74" s="2">
        <v>0.28511605000000001</v>
      </c>
      <c r="Q74" s="2">
        <v>9.5306230000000006E-2</v>
      </c>
      <c r="R74" s="2">
        <v>5.2299060000000001E-2</v>
      </c>
      <c r="S74" s="2">
        <v>0.22479145</v>
      </c>
      <c r="T74" s="2">
        <v>1.7601473599999999</v>
      </c>
      <c r="U74" s="2">
        <v>0.60952052999999995</v>
      </c>
      <c r="V74" s="2">
        <v>0.16826277000000001</v>
      </c>
      <c r="W74" s="2">
        <v>0.16782552000000001</v>
      </c>
      <c r="X74" s="2">
        <v>7.4761259999999996E-2</v>
      </c>
      <c r="Y74" s="2">
        <v>0.21282894999999999</v>
      </c>
      <c r="Z74" s="2">
        <v>9.3492279999999997E-2</v>
      </c>
      <c r="AA74" s="2">
        <v>2.4228550000000001E-2</v>
      </c>
      <c r="AB74" s="2">
        <v>0.12814434</v>
      </c>
      <c r="AC74" s="2">
        <v>0.11629920000000001</v>
      </c>
      <c r="AD74" s="2">
        <v>8.6594050000000006E-2</v>
      </c>
      <c r="AE74" s="2">
        <v>8.4949689999999994E-2</v>
      </c>
      <c r="AF74" s="2">
        <v>4.7085189999999999E-2</v>
      </c>
      <c r="AG74" s="2">
        <v>0.22397399000000001</v>
      </c>
      <c r="AH74" s="2">
        <v>2.038539E-2</v>
      </c>
      <c r="AI74" s="2">
        <v>1.051182E-2</v>
      </c>
      <c r="AJ74" s="2">
        <v>-1.6447300000000002E-2</v>
      </c>
      <c r="AK74" s="2">
        <v>0.13955641999999999</v>
      </c>
      <c r="AL74" s="2">
        <v>0.76161851000000003</v>
      </c>
      <c r="AM74" s="2">
        <v>-0.15489140000000001</v>
      </c>
      <c r="AN74" s="2">
        <v>0.26247969999999998</v>
      </c>
      <c r="AO74" s="2">
        <v>0.13647910999999999</v>
      </c>
      <c r="AP74" s="2">
        <v>4.086948E-2</v>
      </c>
      <c r="AQ74" s="2">
        <v>9.2617370000000004E-2</v>
      </c>
      <c r="AR74" s="2"/>
      <c r="AS74" s="2"/>
    </row>
    <row r="75" spans="1:45" x14ac:dyDescent="0.2">
      <c r="A75">
        <f t="shared" si="1"/>
        <v>7.2999999999999901</v>
      </c>
      <c r="B75" s="2">
        <v>0.14623965</v>
      </c>
      <c r="C75" s="2">
        <v>0.51383033</v>
      </c>
      <c r="D75" s="2">
        <v>0.13029892000000001</v>
      </c>
      <c r="E75" s="2">
        <v>0.2054822</v>
      </c>
      <c r="F75" s="2">
        <v>0.36408103000000003</v>
      </c>
      <c r="G75" s="2">
        <v>0.19998974</v>
      </c>
      <c r="H75" s="2">
        <v>5.3148800000000003E-2</v>
      </c>
      <c r="I75" s="2">
        <v>-0.14743039999999999</v>
      </c>
      <c r="J75" s="2">
        <v>0.13773089999999999</v>
      </c>
      <c r="K75" s="2">
        <v>0.48344931000000002</v>
      </c>
      <c r="L75" s="2">
        <v>0.59916999000000004</v>
      </c>
      <c r="M75" s="2">
        <v>0.34774896999999999</v>
      </c>
      <c r="N75" s="2">
        <v>0.16060360000000001</v>
      </c>
      <c r="O75" s="2">
        <v>0.29674414999999998</v>
      </c>
      <c r="P75" s="2">
        <v>0.26031492000000001</v>
      </c>
      <c r="Q75" s="2">
        <v>0.14285975000000001</v>
      </c>
      <c r="R75" s="2">
        <v>7.9688239999999994E-2</v>
      </c>
      <c r="S75" s="2">
        <v>0.21350501999999999</v>
      </c>
      <c r="T75" s="2">
        <v>1.72825914</v>
      </c>
      <c r="U75" s="2">
        <v>0.64382945000000003</v>
      </c>
      <c r="V75" s="2">
        <v>4.791815E-2</v>
      </c>
      <c r="W75" s="2">
        <v>0.12799669999999999</v>
      </c>
      <c r="X75" s="2">
        <v>6.0763499999999998E-2</v>
      </c>
      <c r="Y75" s="2">
        <v>0.19879285999999999</v>
      </c>
      <c r="Z75" s="2">
        <v>6.9050760000000003E-2</v>
      </c>
      <c r="AA75" s="2">
        <v>1.377919E-2</v>
      </c>
      <c r="AB75" s="2">
        <v>0.10640059</v>
      </c>
      <c r="AC75" s="2">
        <v>0.10329362</v>
      </c>
      <c r="AD75" s="2">
        <v>5.5875439999999998E-2</v>
      </c>
      <c r="AE75" s="2">
        <v>5.993573E-2</v>
      </c>
      <c r="AF75" s="2">
        <v>0.11828211</v>
      </c>
      <c r="AG75" s="2">
        <v>0.14169507000000001</v>
      </c>
      <c r="AH75" s="2">
        <v>8.6835140000000005E-2</v>
      </c>
      <c r="AI75" s="2">
        <v>-1.7174700000000001E-2</v>
      </c>
      <c r="AJ75" s="2">
        <v>5.2343250000000001E-2</v>
      </c>
      <c r="AK75" s="2">
        <v>0.13533880000000001</v>
      </c>
      <c r="AL75" s="2">
        <v>0.86940572999999999</v>
      </c>
      <c r="AM75" s="2">
        <v>-0.24560270000000001</v>
      </c>
      <c r="AN75" s="2">
        <v>0.27906692999999999</v>
      </c>
      <c r="AO75" s="2">
        <v>0.12473251</v>
      </c>
      <c r="AP75" s="2">
        <v>2.7354179999999999E-2</v>
      </c>
      <c r="AQ75" s="2">
        <v>2.686564E-2</v>
      </c>
      <c r="AR75" s="2"/>
      <c r="AS75" s="2"/>
    </row>
    <row r="76" spans="1:45" x14ac:dyDescent="0.2">
      <c r="A76">
        <f t="shared" si="1"/>
        <v>7.3999999999999897</v>
      </c>
      <c r="B76" s="2">
        <v>0.13555843000000001</v>
      </c>
      <c r="C76" s="2">
        <v>0.3759671</v>
      </c>
      <c r="D76" s="2">
        <v>0.13466923</v>
      </c>
      <c r="E76" s="2">
        <v>0.21400298000000001</v>
      </c>
      <c r="F76" s="2">
        <v>0.34622188999999998</v>
      </c>
      <c r="G76" s="2">
        <v>0.22167144</v>
      </c>
      <c r="H76" s="2">
        <v>3.4858479999999997E-2</v>
      </c>
      <c r="I76" s="2">
        <v>-0.13379260000000001</v>
      </c>
      <c r="J76" s="2">
        <v>0.13842508000000001</v>
      </c>
      <c r="K76" s="2">
        <v>0.63220202999999997</v>
      </c>
      <c r="L76" s="2">
        <v>0.45951555999999999</v>
      </c>
      <c r="M76" s="2">
        <v>0.29148467</v>
      </c>
      <c r="N76" s="2">
        <v>0.18719726</v>
      </c>
      <c r="O76" s="2">
        <v>0.20711233000000001</v>
      </c>
      <c r="P76" s="2">
        <v>0.34155998999999998</v>
      </c>
      <c r="Q76" s="2">
        <v>0.20721516000000001</v>
      </c>
      <c r="R76" s="2">
        <v>0.17301095999999999</v>
      </c>
      <c r="S76" s="2">
        <v>0.23943149999999999</v>
      </c>
      <c r="T76" s="2">
        <v>1.5383881699999999</v>
      </c>
      <c r="U76" s="2">
        <v>0.40531553999999997</v>
      </c>
      <c r="V76" s="2">
        <v>-0.12472229999999999</v>
      </c>
      <c r="W76" s="2">
        <v>6.2216870000000001E-2</v>
      </c>
      <c r="X76" s="2">
        <v>5.420266E-2</v>
      </c>
      <c r="Y76" s="2">
        <v>0.15076977999999999</v>
      </c>
      <c r="Z76" s="2">
        <v>9.3862680000000004E-2</v>
      </c>
      <c r="AA76" s="2">
        <v>-1.97933E-2</v>
      </c>
      <c r="AB76" s="2">
        <v>9.6224669999999998E-2</v>
      </c>
      <c r="AC76" s="2">
        <v>-3.2260200000000003E-2</v>
      </c>
      <c r="AD76" s="2">
        <v>3.3097559999999998E-2</v>
      </c>
      <c r="AE76" s="2">
        <v>8.9602500000000002E-2</v>
      </c>
      <c r="AF76" s="2">
        <v>0.15720064</v>
      </c>
      <c r="AG76" s="2">
        <v>0.20829581</v>
      </c>
      <c r="AH76" s="2">
        <v>7.5060840000000004E-2</v>
      </c>
      <c r="AI76" s="2">
        <v>4.6838959999999999E-2</v>
      </c>
      <c r="AJ76" s="2">
        <v>3.1550219999999997E-2</v>
      </c>
      <c r="AK76" s="2">
        <v>0.19850723000000001</v>
      </c>
      <c r="AL76" s="2">
        <v>0.98740349999999999</v>
      </c>
      <c r="AM76" s="2">
        <v>-0.1904063</v>
      </c>
      <c r="AN76" s="2">
        <v>0.27098757000000001</v>
      </c>
      <c r="AO76" s="2">
        <v>0.10305486</v>
      </c>
      <c r="AP76" s="2">
        <v>-1.8630500000000001E-2</v>
      </c>
      <c r="AQ76" s="2">
        <v>5.5109829999999999E-2</v>
      </c>
      <c r="AR76" s="2"/>
      <c r="AS76" s="2"/>
    </row>
    <row r="77" spans="1:45" x14ac:dyDescent="0.2">
      <c r="A77">
        <f t="shared" si="1"/>
        <v>7.4999999999999893</v>
      </c>
      <c r="B77" s="2">
        <v>0.10982789</v>
      </c>
      <c r="C77" s="2">
        <v>0.52547126</v>
      </c>
      <c r="D77" s="2">
        <v>5.2924199999999998E-2</v>
      </c>
      <c r="E77" s="2">
        <v>0.24036202000000001</v>
      </c>
      <c r="F77" s="2">
        <v>0.30780004999999999</v>
      </c>
      <c r="G77" s="2">
        <v>0.19730109000000001</v>
      </c>
      <c r="H77" s="2">
        <v>4.2505229999999998E-2</v>
      </c>
      <c r="I77" s="2">
        <v>-0.25106600000000001</v>
      </c>
      <c r="J77" s="2">
        <v>0.17219163000000001</v>
      </c>
      <c r="K77" s="2">
        <v>0.55662898999999999</v>
      </c>
      <c r="L77" s="2">
        <v>0.44909466999999997</v>
      </c>
      <c r="M77" s="2">
        <v>0.23284262999999999</v>
      </c>
      <c r="N77" s="2">
        <v>0.26638065</v>
      </c>
      <c r="O77" s="2">
        <v>0.24765786000000001</v>
      </c>
      <c r="P77" s="2">
        <v>0.38448696999999998</v>
      </c>
      <c r="Q77" s="2">
        <v>-0.1166075</v>
      </c>
      <c r="R77" s="2">
        <v>0.15138296000000001</v>
      </c>
      <c r="S77" s="2">
        <v>0.22980084000000001</v>
      </c>
      <c r="T77" s="2">
        <v>1.7925417800000001</v>
      </c>
      <c r="U77" s="2">
        <v>0.10351614000000001</v>
      </c>
      <c r="V77" s="2">
        <v>-0.2356309</v>
      </c>
      <c r="W77" s="2">
        <v>3.2999170000000001E-2</v>
      </c>
      <c r="X77" s="2">
        <v>4.8275720000000001E-2</v>
      </c>
      <c r="Y77" s="2">
        <v>6.2920190000000001E-2</v>
      </c>
      <c r="Z77" s="2">
        <v>9.1725269999999998E-2</v>
      </c>
      <c r="AA77" s="2">
        <v>-2.9318999999999999E-3</v>
      </c>
      <c r="AB77" s="2">
        <v>0.10330387000000001</v>
      </c>
      <c r="AC77" s="2">
        <v>-0.18517729999999999</v>
      </c>
      <c r="AD77" s="2">
        <v>2.4012439999999999E-2</v>
      </c>
      <c r="AE77" s="2">
        <v>0.13053544</v>
      </c>
      <c r="AF77" s="2">
        <v>5.9506549999999998E-2</v>
      </c>
      <c r="AG77" s="2">
        <v>0.17581907999999999</v>
      </c>
      <c r="AH77" s="2">
        <v>0.10332039</v>
      </c>
      <c r="AI77" s="2">
        <v>4.935432E-2</v>
      </c>
      <c r="AJ77" s="2">
        <v>-1.1508900000000001E-2</v>
      </c>
      <c r="AK77" s="2">
        <v>0.11625389999999999</v>
      </c>
      <c r="AL77" s="2">
        <v>1.0085523599999999</v>
      </c>
      <c r="AM77" s="2">
        <v>-0.2253366</v>
      </c>
      <c r="AN77" s="2">
        <v>0.20502693999999999</v>
      </c>
      <c r="AO77" s="2">
        <v>9.0462409999999993E-2</v>
      </c>
      <c r="AP77" s="2">
        <v>-3.28781E-2</v>
      </c>
      <c r="AQ77" s="2">
        <v>-0.13510449999999999</v>
      </c>
      <c r="AR77" s="2"/>
      <c r="AS77" s="2"/>
    </row>
    <row r="78" spans="1:45" x14ac:dyDescent="0.2">
      <c r="A78">
        <f t="shared" si="1"/>
        <v>7.599999999999989</v>
      </c>
      <c r="B78" s="2">
        <v>0.18996602000000001</v>
      </c>
      <c r="C78" s="2">
        <v>0.45603064999999998</v>
      </c>
      <c r="D78" s="2">
        <v>9.5984799999999995E-2</v>
      </c>
      <c r="E78" s="2">
        <v>0.24402186000000001</v>
      </c>
      <c r="F78" s="2">
        <v>0.27156132999999999</v>
      </c>
      <c r="G78" s="2">
        <v>0.12206904</v>
      </c>
      <c r="H78" s="2">
        <v>2.3523550000000001E-2</v>
      </c>
      <c r="I78" s="2">
        <v>-0.17152419999999999</v>
      </c>
      <c r="J78" s="2">
        <v>0.11124513</v>
      </c>
      <c r="K78" s="2">
        <v>0.57775107000000003</v>
      </c>
      <c r="L78" s="2">
        <v>0.47223925999999999</v>
      </c>
      <c r="M78" s="2">
        <v>0.33994702999999998</v>
      </c>
      <c r="N78" s="2">
        <v>0.17295057</v>
      </c>
      <c r="O78" s="2">
        <v>0.23801922</v>
      </c>
      <c r="P78" s="2">
        <v>0.37634640000000003</v>
      </c>
      <c r="Q78" s="2">
        <v>1.15755E-3</v>
      </c>
      <c r="R78" s="2">
        <v>0.11138264</v>
      </c>
      <c r="S78" s="2">
        <v>0.17285318999999999</v>
      </c>
      <c r="T78" s="2">
        <v>1.7924102099999999</v>
      </c>
      <c r="U78" s="2">
        <v>0.91717981000000004</v>
      </c>
      <c r="V78" s="2">
        <v>-0.1171077</v>
      </c>
      <c r="W78" s="2">
        <v>-2.6598900000000002E-2</v>
      </c>
      <c r="X78" s="2">
        <v>6.8762359999999995E-2</v>
      </c>
      <c r="Y78" s="2">
        <v>4.572876E-2</v>
      </c>
      <c r="Z78" s="2">
        <v>8.8654979999999994E-2</v>
      </c>
      <c r="AA78" s="2">
        <v>-5.4612000000000003E-3</v>
      </c>
      <c r="AB78" s="2">
        <v>9.2118249999999999E-2</v>
      </c>
      <c r="AC78" s="2">
        <v>-0.2409954</v>
      </c>
      <c r="AD78" s="2">
        <v>2.5721339999999999E-2</v>
      </c>
      <c r="AE78" s="2">
        <v>0.11059935999999999</v>
      </c>
      <c r="AF78" s="2">
        <v>0.11859071</v>
      </c>
      <c r="AG78" s="2">
        <v>0.12340271</v>
      </c>
      <c r="AH78" s="2">
        <v>4.5164919999999997E-2</v>
      </c>
      <c r="AI78" s="2">
        <v>6.4984379999999994E-2</v>
      </c>
      <c r="AJ78" s="2">
        <v>-2.2923099999999998E-2</v>
      </c>
      <c r="AK78" s="2">
        <v>9.2722550000000001E-2</v>
      </c>
      <c r="AL78" s="2">
        <v>0.95594056000000005</v>
      </c>
      <c r="AM78" s="2">
        <v>-0.177569</v>
      </c>
      <c r="AN78" s="2">
        <v>0.12758326</v>
      </c>
      <c r="AO78" s="2">
        <v>0.12912657999999999</v>
      </c>
      <c r="AP78" s="2">
        <v>-7.8840499999999994E-2</v>
      </c>
      <c r="AQ78" s="2">
        <v>1.2561259999999999E-2</v>
      </c>
      <c r="AR78" s="2"/>
      <c r="AS78" s="2"/>
    </row>
    <row r="79" spans="1:45" x14ac:dyDescent="0.2">
      <c r="A79">
        <f t="shared" si="1"/>
        <v>7.6999999999999886</v>
      </c>
      <c r="B79" s="2">
        <v>0.22444263</v>
      </c>
      <c r="C79" s="2">
        <v>0.32861325000000002</v>
      </c>
      <c r="D79" s="2">
        <v>-2.8576000000000001E-3</v>
      </c>
      <c r="E79" s="2">
        <v>0.15099657999999999</v>
      </c>
      <c r="F79" s="2">
        <v>0.18421235999999999</v>
      </c>
      <c r="G79" s="2">
        <v>0.10998515</v>
      </c>
      <c r="H79" s="2">
        <v>2.7631340000000001E-2</v>
      </c>
      <c r="I79" s="2">
        <v>-0.25914470000000001</v>
      </c>
      <c r="J79" s="2">
        <v>9.3694630000000001E-2</v>
      </c>
      <c r="K79" s="2">
        <v>0.55932130999999996</v>
      </c>
      <c r="L79" s="2">
        <v>0.47819214999999998</v>
      </c>
      <c r="M79" s="2">
        <v>0.33952064999999998</v>
      </c>
      <c r="N79" s="2">
        <v>0.12274773999999999</v>
      </c>
      <c r="O79" s="2">
        <v>0.17747698000000001</v>
      </c>
      <c r="P79" s="2">
        <v>0.25025862999999998</v>
      </c>
      <c r="Q79" s="2">
        <v>-0.18146490000000001</v>
      </c>
      <c r="R79" s="2">
        <v>0.15052814</v>
      </c>
      <c r="S79" s="2">
        <v>0.17669049000000001</v>
      </c>
      <c r="T79" s="2">
        <v>1.54383984</v>
      </c>
      <c r="U79" s="2">
        <v>0.86793359999999997</v>
      </c>
      <c r="V79" s="2">
        <v>3.182745E-2</v>
      </c>
      <c r="W79" s="2">
        <v>5.0114989999999998E-2</v>
      </c>
      <c r="X79" s="2">
        <v>7.1676119999999996E-2</v>
      </c>
      <c r="Y79" s="2">
        <v>8.2258860000000003E-2</v>
      </c>
      <c r="Z79" s="2">
        <v>6.1340230000000003E-2</v>
      </c>
      <c r="AA79" s="2">
        <v>-2.2149800000000001E-2</v>
      </c>
      <c r="AB79" s="2">
        <v>2.424188E-2</v>
      </c>
      <c r="AC79" s="2">
        <v>-0.215283</v>
      </c>
      <c r="AD79" s="2">
        <v>-2.24748E-2</v>
      </c>
      <c r="AE79" s="2">
        <v>0.11294086</v>
      </c>
      <c r="AF79" s="2">
        <v>0.10782348</v>
      </c>
      <c r="AG79" s="2">
        <v>6.8191810000000005E-2</v>
      </c>
      <c r="AH79" s="2">
        <v>8.92675E-2</v>
      </c>
      <c r="AI79" s="2">
        <v>-3.3980700000000003E-2</v>
      </c>
      <c r="AJ79" s="2">
        <v>2.665027E-2</v>
      </c>
      <c r="AK79" s="2">
        <v>-2.8876800000000001E-2</v>
      </c>
      <c r="AL79" s="2">
        <v>0.82572948999999995</v>
      </c>
      <c r="AM79" s="2">
        <v>-0.1984252</v>
      </c>
      <c r="AN79" s="2">
        <v>8.450249E-2</v>
      </c>
      <c r="AO79" s="2">
        <v>0.10508927999999999</v>
      </c>
      <c r="AP79" s="2">
        <v>-9.0113899999999997E-2</v>
      </c>
      <c r="AQ79" s="2">
        <v>-0.26435180000000003</v>
      </c>
      <c r="AR79" s="2"/>
      <c r="AS79" s="2"/>
    </row>
    <row r="80" spans="1:45" x14ac:dyDescent="0.2">
      <c r="A80">
        <f t="shared" si="1"/>
        <v>7.7999999999999883</v>
      </c>
      <c r="B80" s="2">
        <v>0.17873760999999999</v>
      </c>
      <c r="C80" s="2">
        <v>0.47316836000000001</v>
      </c>
      <c r="D80" s="2">
        <v>6.075647E-2</v>
      </c>
      <c r="E80" s="2">
        <v>0.16906826</v>
      </c>
      <c r="F80" s="2">
        <v>0.17901063</v>
      </c>
      <c r="G80" s="2">
        <v>0.12974277000000001</v>
      </c>
      <c r="H80" s="2">
        <v>-6.2192000000000002E-3</v>
      </c>
      <c r="I80" s="2">
        <v>-0.37781189999999998</v>
      </c>
      <c r="J80" s="2">
        <v>0.11042572</v>
      </c>
      <c r="K80" s="2">
        <v>0.54344060999999999</v>
      </c>
      <c r="L80" s="2">
        <v>0.46767256000000001</v>
      </c>
      <c r="M80" s="2">
        <v>0.28940289000000002</v>
      </c>
      <c r="N80" s="2">
        <v>2.189843E-2</v>
      </c>
      <c r="O80" s="2">
        <v>0.25168487</v>
      </c>
      <c r="P80" s="2">
        <v>0.22833850999999999</v>
      </c>
      <c r="Q80" s="2">
        <v>-0.29541659999999997</v>
      </c>
      <c r="R80" s="2">
        <v>0.19666067000000001</v>
      </c>
      <c r="S80" s="2">
        <v>0.13417158000000001</v>
      </c>
      <c r="T80" s="2">
        <v>1.7606452399999999</v>
      </c>
      <c r="U80" s="2">
        <v>0.66046369000000005</v>
      </c>
      <c r="V80" s="2">
        <v>0.1222876</v>
      </c>
      <c r="W80" s="2">
        <v>3.050135E-2</v>
      </c>
      <c r="X80" s="2">
        <v>5.1947760000000003E-2</v>
      </c>
      <c r="Y80" s="2">
        <v>0.18686247</v>
      </c>
      <c r="Z80" s="2">
        <v>1.8154130000000001E-2</v>
      </c>
      <c r="AA80" s="2">
        <v>-5.0964599999999999E-2</v>
      </c>
      <c r="AB80" s="2">
        <v>3.95521E-2</v>
      </c>
      <c r="AC80" s="2">
        <v>-0.1289525</v>
      </c>
      <c r="AD80" s="2">
        <v>-2.7064499999999998E-2</v>
      </c>
      <c r="AE80" s="2">
        <v>6.6817749999999995E-2</v>
      </c>
      <c r="AF80" s="2">
        <v>5.479415E-2</v>
      </c>
      <c r="AG80" s="2">
        <v>6.5664189999999997E-2</v>
      </c>
      <c r="AH80" s="2">
        <v>7.8310190000000002E-2</v>
      </c>
      <c r="AI80" s="2">
        <v>3.7769379999999998E-2</v>
      </c>
      <c r="AJ80" s="2">
        <v>5.0520410000000002E-2</v>
      </c>
      <c r="AK80" s="2">
        <v>9.3601119999999996E-2</v>
      </c>
      <c r="AL80" s="2">
        <v>0.74048362000000001</v>
      </c>
      <c r="AM80" s="2">
        <v>-0.25126189999999998</v>
      </c>
      <c r="AN80" s="2">
        <v>5.4512089999999999E-2</v>
      </c>
      <c r="AO80" s="2">
        <v>0.14684822</v>
      </c>
      <c r="AP80" s="2">
        <v>-8.88071E-2</v>
      </c>
      <c r="AQ80" s="2">
        <v>-0.13813149999999999</v>
      </c>
      <c r="AR80" s="2"/>
      <c r="AS80" s="2"/>
    </row>
    <row r="81" spans="1:45" x14ac:dyDescent="0.2">
      <c r="A81">
        <f t="shared" si="1"/>
        <v>7.8999999999999879</v>
      </c>
      <c r="B81" s="2">
        <v>0.16745173999999999</v>
      </c>
      <c r="C81" s="2">
        <v>0.45440518000000002</v>
      </c>
      <c r="D81" s="2">
        <v>0.11998004</v>
      </c>
      <c r="E81" s="2">
        <v>0.13032479</v>
      </c>
      <c r="F81" s="2">
        <v>0.20749803999999999</v>
      </c>
      <c r="G81" s="2">
        <v>0.14208862</v>
      </c>
      <c r="H81" s="2">
        <v>-5.927E-3</v>
      </c>
      <c r="I81" s="2">
        <v>-0.32334459999999998</v>
      </c>
      <c r="J81" s="2">
        <v>9.8036750000000006E-2</v>
      </c>
      <c r="K81" s="2">
        <v>0.38658186</v>
      </c>
      <c r="L81" s="2">
        <v>0.49901504000000002</v>
      </c>
      <c r="M81" s="2">
        <v>0.57227328</v>
      </c>
      <c r="N81" s="2">
        <v>-5.5320500000000002E-2</v>
      </c>
      <c r="O81" s="2">
        <v>0.28101952000000002</v>
      </c>
      <c r="P81" s="2">
        <v>0.23447335999999999</v>
      </c>
      <c r="Q81" s="2">
        <v>-0.23973420000000001</v>
      </c>
      <c r="R81" s="2">
        <v>0.10192198</v>
      </c>
      <c r="S81" s="2">
        <v>0.17997160000000001</v>
      </c>
      <c r="T81" s="2">
        <v>1.39827452</v>
      </c>
      <c r="U81" s="2">
        <v>0.44920106999999998</v>
      </c>
      <c r="V81" s="2">
        <v>8.675049E-2</v>
      </c>
      <c r="W81" s="2">
        <v>5.2230369999999998E-2</v>
      </c>
      <c r="X81" s="2">
        <v>7.7520459999999999E-2</v>
      </c>
      <c r="Y81" s="2">
        <v>0.17756433999999999</v>
      </c>
      <c r="Z81" s="2">
        <v>3.0650440000000001E-2</v>
      </c>
      <c r="AA81" s="2">
        <v>-1.9869100000000001E-2</v>
      </c>
      <c r="AB81" s="2">
        <v>2.7829659999999999E-2</v>
      </c>
      <c r="AC81" s="2">
        <v>-3.5555299999999998E-2</v>
      </c>
      <c r="AD81" s="2">
        <v>-5.8489999999999996E-4</v>
      </c>
      <c r="AE81" s="2">
        <v>3.7387450000000003E-2</v>
      </c>
      <c r="AF81" s="2">
        <v>8.3938810000000003E-2</v>
      </c>
      <c r="AG81" s="2">
        <v>0.12456652</v>
      </c>
      <c r="AH81" s="2">
        <v>9.7299269999999993E-2</v>
      </c>
      <c r="AI81" s="2">
        <v>0.1223587</v>
      </c>
      <c r="AJ81" s="2">
        <v>4.3032040000000001E-2</v>
      </c>
      <c r="AK81" s="2">
        <v>1.7933959999999999E-2</v>
      </c>
      <c r="AL81" s="2">
        <v>0.73682071000000005</v>
      </c>
      <c r="AM81" s="2">
        <v>-0.244972</v>
      </c>
      <c r="AN81" s="2">
        <v>6.6195939999999995E-2</v>
      </c>
      <c r="AO81" s="2">
        <v>0.10427771</v>
      </c>
      <c r="AP81" s="2">
        <v>-6.8592E-2</v>
      </c>
      <c r="AQ81" s="2">
        <v>-0.1479434</v>
      </c>
      <c r="AR81" s="2"/>
      <c r="AS81" s="2"/>
    </row>
    <row r="82" spans="1:45" x14ac:dyDescent="0.2">
      <c r="A82">
        <f t="shared" si="1"/>
        <v>7.9999999999999876</v>
      </c>
      <c r="B82" s="2">
        <v>0.19620388999999999</v>
      </c>
      <c r="C82" s="2">
        <v>0.40179209999999999</v>
      </c>
      <c r="D82" s="2">
        <v>0.1044442</v>
      </c>
      <c r="E82" s="2">
        <v>0.22171685999999999</v>
      </c>
      <c r="F82" s="2">
        <v>0.24551756</v>
      </c>
      <c r="G82" s="2">
        <v>0.17155003999999999</v>
      </c>
      <c r="H82" s="2">
        <v>-1.6904000000000001E-3</v>
      </c>
      <c r="I82" s="2">
        <v>-0.26610729999999999</v>
      </c>
      <c r="J82" s="2">
        <v>4.3835899999999997E-2</v>
      </c>
      <c r="K82" s="2">
        <v>0.41957854999999999</v>
      </c>
      <c r="L82" s="2">
        <v>0.50450861999999996</v>
      </c>
      <c r="M82" s="2">
        <v>0.41041295</v>
      </c>
      <c r="N82" s="2">
        <v>-3.0182500000000001E-2</v>
      </c>
      <c r="O82" s="2">
        <v>0.209254</v>
      </c>
      <c r="P82" s="2">
        <v>0.19060008000000001</v>
      </c>
      <c r="Q82" s="2">
        <v>-0.36893510000000002</v>
      </c>
      <c r="R82" s="2">
        <v>7.9117200000000006E-3</v>
      </c>
      <c r="S82" s="2">
        <v>0.19953709</v>
      </c>
      <c r="T82" s="2">
        <v>1.55952687</v>
      </c>
      <c r="U82" s="2">
        <v>0.57331125000000005</v>
      </c>
      <c r="V82" s="2">
        <v>-8.1370999999999995E-3</v>
      </c>
      <c r="W82" s="2">
        <v>0.10617456</v>
      </c>
      <c r="X82" s="2">
        <v>0.1043128</v>
      </c>
      <c r="Y82" s="2">
        <v>0.11631197</v>
      </c>
      <c r="Z82" s="2">
        <v>1.728203E-2</v>
      </c>
      <c r="AA82" s="2">
        <v>-3.4331899999999999E-2</v>
      </c>
      <c r="AB82" s="2">
        <v>7.4754769999999998E-2</v>
      </c>
      <c r="AC82" s="2">
        <v>-1.98744E-2</v>
      </c>
      <c r="AD82" s="2">
        <v>7.9470700000000005E-3</v>
      </c>
      <c r="AE82" s="2">
        <v>6.1402720000000001E-2</v>
      </c>
      <c r="AF82" s="2">
        <v>5.4496169999999997E-2</v>
      </c>
      <c r="AG82" s="2">
        <v>0.14249405000000001</v>
      </c>
      <c r="AH82" s="2">
        <v>6.4310489999999998E-2</v>
      </c>
      <c r="AI82" s="2">
        <v>1.5998209999999999E-2</v>
      </c>
      <c r="AJ82" s="2">
        <v>2.315534E-2</v>
      </c>
      <c r="AK82" s="2">
        <v>1.133293E-2</v>
      </c>
      <c r="AL82" s="2">
        <v>0.68512669000000004</v>
      </c>
      <c r="AM82" s="2">
        <v>-0.25357170000000001</v>
      </c>
      <c r="AN82" s="2">
        <v>4.1356850000000001E-2</v>
      </c>
      <c r="AO82" s="2">
        <v>0.13567224999999999</v>
      </c>
      <c r="AP82" s="2">
        <v>-0.45441549999999997</v>
      </c>
      <c r="AQ82" s="2">
        <v>-3.79479E-2</v>
      </c>
      <c r="AR82" s="2"/>
      <c r="AS82" s="2"/>
    </row>
    <row r="83" spans="1:45" x14ac:dyDescent="0.2">
      <c r="A83">
        <f t="shared" si="1"/>
        <v>8.0999999999999872</v>
      </c>
      <c r="B83" s="2">
        <v>0.22297628999999999</v>
      </c>
      <c r="C83" s="2">
        <v>0.41624076999999998</v>
      </c>
      <c r="D83" s="2">
        <v>2.0860670000000001E-2</v>
      </c>
      <c r="E83" s="2">
        <v>0.19057669999999999</v>
      </c>
      <c r="F83" s="2">
        <v>0.27813955000000001</v>
      </c>
      <c r="G83" s="2">
        <v>0.12479392</v>
      </c>
      <c r="H83" s="2">
        <v>-3.08025E-2</v>
      </c>
      <c r="I83" s="2">
        <v>-0.1056578</v>
      </c>
      <c r="J83" s="2">
        <v>6.4120220000000006E-2</v>
      </c>
      <c r="K83" s="2">
        <v>0.38951169000000002</v>
      </c>
      <c r="L83" s="2">
        <v>0.40835726</v>
      </c>
      <c r="M83" s="2">
        <v>0.49429561</v>
      </c>
      <c r="N83" s="2">
        <v>3.1439800000000002E-3</v>
      </c>
      <c r="O83" s="2">
        <v>0.18159532</v>
      </c>
      <c r="P83" s="2">
        <v>0.10619820000000001</v>
      </c>
      <c r="Q83" s="2">
        <v>-0.24385309999999999</v>
      </c>
      <c r="R83" s="2">
        <v>-1.0296400000000001E-2</v>
      </c>
      <c r="S83" s="2">
        <v>0.17567873000000001</v>
      </c>
      <c r="T83" s="2">
        <v>1.3988511299999999</v>
      </c>
      <c r="U83" s="2">
        <v>0.34985356000000001</v>
      </c>
      <c r="V83" s="2">
        <v>0.11890079000000001</v>
      </c>
      <c r="W83" s="2">
        <v>7.5853500000000004E-2</v>
      </c>
      <c r="X83" s="2">
        <v>6.0357090000000002E-2</v>
      </c>
      <c r="Y83" s="2">
        <v>7.3335129999999998E-2</v>
      </c>
      <c r="Z83" s="2">
        <v>1.331018E-2</v>
      </c>
      <c r="AA83" s="2">
        <v>-2.0303399999999999E-2</v>
      </c>
      <c r="AB83" s="2">
        <v>7.5707070000000001E-2</v>
      </c>
      <c r="AC83" s="2">
        <v>1.171734E-2</v>
      </c>
      <c r="AD83" s="2">
        <v>5.8351510000000002E-2</v>
      </c>
      <c r="AE83" s="2">
        <v>0.11639304</v>
      </c>
      <c r="AF83" s="2">
        <v>7.3300169999999998E-2</v>
      </c>
      <c r="AG83" s="2">
        <v>0.15038177</v>
      </c>
      <c r="AH83" s="2">
        <v>0.11432817000000001</v>
      </c>
      <c r="AI83" s="2">
        <v>3.4811700000000001E-2</v>
      </c>
      <c r="AJ83" s="2">
        <v>-4.8963399999999997E-2</v>
      </c>
      <c r="AK83" s="2">
        <v>-5.1621500000000001E-2</v>
      </c>
      <c r="AL83" s="2">
        <v>0.63149529999999998</v>
      </c>
      <c r="AM83" s="2">
        <v>-0.1025732</v>
      </c>
      <c r="AN83" s="2">
        <v>-7.3387000000000001E-3</v>
      </c>
      <c r="AO83" s="2">
        <v>0.15657425999999999</v>
      </c>
      <c r="AP83" s="2">
        <v>-0.3400783</v>
      </c>
      <c r="AQ83" s="2">
        <v>4.178921E-2</v>
      </c>
      <c r="AR83" s="2"/>
      <c r="AS83" s="2"/>
    </row>
    <row r="84" spans="1:45" x14ac:dyDescent="0.2">
      <c r="A84">
        <f t="shared" si="1"/>
        <v>8.1999999999999869</v>
      </c>
      <c r="B84" s="2">
        <v>0.15389406999999999</v>
      </c>
      <c r="C84" s="2">
        <v>0.39797455999999998</v>
      </c>
      <c r="D84" s="2">
        <v>-2.07636E-2</v>
      </c>
      <c r="E84" s="2">
        <v>0.19480478000000001</v>
      </c>
      <c r="F84" s="2">
        <v>0.288636</v>
      </c>
      <c r="G84" s="2">
        <v>9.8212380000000002E-2</v>
      </c>
      <c r="H84" s="2">
        <v>2.7939800000000002E-3</v>
      </c>
      <c r="I84" s="2">
        <v>-0.14810690000000001</v>
      </c>
      <c r="J84" s="2">
        <v>8.8584709999999997E-2</v>
      </c>
      <c r="K84" s="2">
        <v>0.3614213</v>
      </c>
      <c r="L84" s="2">
        <v>0.40504971000000001</v>
      </c>
      <c r="M84" s="2">
        <v>0.48128093999999999</v>
      </c>
      <c r="N84" s="2">
        <v>7.9574309999999995E-2</v>
      </c>
      <c r="O84" s="2">
        <v>0.16977065</v>
      </c>
      <c r="P84" s="2">
        <v>0.14098749999999999</v>
      </c>
      <c r="Q84" s="2">
        <v>-0.29961769999999999</v>
      </c>
      <c r="R84" s="2">
        <v>-6.1510000000000002E-3</v>
      </c>
      <c r="S84" s="2">
        <v>0.17792171000000001</v>
      </c>
      <c r="T84" s="2">
        <v>1.2678288499999999</v>
      </c>
      <c r="U84" s="2">
        <v>0.55505364000000001</v>
      </c>
      <c r="V84" s="2">
        <v>-0.17794969999999999</v>
      </c>
      <c r="W84" s="2">
        <v>9.7862089999999999E-2</v>
      </c>
      <c r="X84" s="2">
        <v>5.3612680000000003E-2</v>
      </c>
      <c r="Y84" s="2">
        <v>7.4981779999999998E-2</v>
      </c>
      <c r="Z84" s="2">
        <v>6.7092379999999993E-2</v>
      </c>
      <c r="AA84" s="2">
        <v>-1.572E-3</v>
      </c>
      <c r="AB84" s="2">
        <v>5.5390839999999997E-2</v>
      </c>
      <c r="AC84" s="2">
        <v>-2.5526299999999998E-2</v>
      </c>
      <c r="AD84" s="2">
        <v>7.0047440000000002E-2</v>
      </c>
      <c r="AE84" s="2">
        <v>9.96866E-2</v>
      </c>
      <c r="AF84" s="2">
        <v>5.874944E-2</v>
      </c>
      <c r="AG84" s="2">
        <v>0.11666812</v>
      </c>
      <c r="AH84" s="2">
        <v>5.4355790000000001E-2</v>
      </c>
      <c r="AI84" s="2">
        <v>8.395851E-2</v>
      </c>
      <c r="AJ84" s="2">
        <v>-2.50224E-2</v>
      </c>
      <c r="AK84" s="2">
        <v>0.13779888000000001</v>
      </c>
      <c r="AL84" s="2">
        <v>0.69856083999999996</v>
      </c>
      <c r="AM84" s="2">
        <v>-9.25483E-2</v>
      </c>
      <c r="AN84" s="2">
        <v>-3.1533800000000001E-2</v>
      </c>
      <c r="AO84" s="2">
        <v>0.11021847</v>
      </c>
      <c r="AP84" s="2">
        <v>5.1407900000000001E-3</v>
      </c>
      <c r="AQ84" s="2">
        <v>1.2005450000000001E-2</v>
      </c>
      <c r="AR84" s="2"/>
      <c r="AS84" s="2"/>
    </row>
    <row r="85" spans="1:45" x14ac:dyDescent="0.2">
      <c r="A85">
        <f t="shared" si="1"/>
        <v>8.2999999999999865</v>
      </c>
      <c r="B85" s="2">
        <v>0.1674408</v>
      </c>
      <c r="C85" s="2">
        <v>0.36084734000000002</v>
      </c>
      <c r="D85" s="2">
        <v>4.083751E-2</v>
      </c>
      <c r="E85" s="2">
        <v>8.0842490000000003E-2</v>
      </c>
      <c r="F85" s="2">
        <v>0.24548458000000001</v>
      </c>
      <c r="G85" s="2">
        <v>0.1095888</v>
      </c>
      <c r="H85" s="2">
        <v>-1.6346599999999999E-2</v>
      </c>
      <c r="I85" s="2">
        <v>-0.1193314</v>
      </c>
      <c r="J85" s="2">
        <v>2.5630839999999998E-2</v>
      </c>
      <c r="K85" s="2">
        <v>0.27454582999999999</v>
      </c>
      <c r="L85" s="2">
        <v>0.26733828999999998</v>
      </c>
      <c r="M85" s="2">
        <v>0.41316267000000001</v>
      </c>
      <c r="N85" s="2">
        <v>0.15321660000000001</v>
      </c>
      <c r="O85" s="2">
        <v>0.10389153</v>
      </c>
      <c r="P85" s="2">
        <v>-3.6047000000000002E-3</v>
      </c>
      <c r="Q85" s="2">
        <v>-0.14199690000000001</v>
      </c>
      <c r="R85" s="2">
        <v>8.465926E-2</v>
      </c>
      <c r="S85" s="2">
        <v>0.13444764000000001</v>
      </c>
      <c r="T85" s="2">
        <v>1.1039492099999999</v>
      </c>
      <c r="U85" s="2">
        <v>0.53952515999999995</v>
      </c>
      <c r="V85" s="2">
        <v>-0.4077885</v>
      </c>
      <c r="W85" s="2">
        <v>9.5537579999999997E-2</v>
      </c>
      <c r="X85" s="2">
        <v>2.517554E-2</v>
      </c>
      <c r="Y85" s="2">
        <v>3.5773029999999997E-2</v>
      </c>
      <c r="Z85" s="2">
        <v>-8.9234999999999991E-3</v>
      </c>
      <c r="AA85" s="2">
        <v>-4.4891E-2</v>
      </c>
      <c r="AB85" s="2">
        <v>2.3741060000000001E-2</v>
      </c>
      <c r="AC85" s="2">
        <v>1.518969E-2</v>
      </c>
      <c r="AD85" s="2">
        <v>3.108025E-2</v>
      </c>
      <c r="AE85" s="2">
        <v>7.0694709999999994E-2</v>
      </c>
      <c r="AF85" s="2">
        <v>7.4543499999999999E-2</v>
      </c>
      <c r="AG85" s="2">
        <v>2.812392E-2</v>
      </c>
      <c r="AH85" s="2">
        <v>5.728946E-2</v>
      </c>
      <c r="AI85" s="2">
        <v>7.3398829999999998E-2</v>
      </c>
      <c r="AJ85" s="2">
        <v>-1.8251300000000002E-2</v>
      </c>
      <c r="AK85" s="2">
        <v>5.3269320000000002E-2</v>
      </c>
      <c r="AL85" s="2">
        <v>0.9031728</v>
      </c>
      <c r="AM85" s="2">
        <v>-0.1268273</v>
      </c>
      <c r="AN85" s="2">
        <v>-1.91343E-2</v>
      </c>
      <c r="AO85" s="2">
        <v>8.0183939999999995E-2</v>
      </c>
      <c r="AP85" s="2">
        <v>-0.1560657</v>
      </c>
      <c r="AQ85" s="2">
        <v>-3.6300699999999998E-2</v>
      </c>
      <c r="AR85" s="2"/>
      <c r="AS85" s="2"/>
    </row>
    <row r="86" spans="1:45" x14ac:dyDescent="0.2">
      <c r="A86">
        <f t="shared" si="1"/>
        <v>8.3999999999999861</v>
      </c>
      <c r="B86" s="2">
        <v>0.17045953</v>
      </c>
      <c r="C86" s="2">
        <v>0.30058717000000001</v>
      </c>
      <c r="D86" s="2">
        <v>4.0146099999999997E-2</v>
      </c>
      <c r="E86" s="2">
        <v>6.865164E-2</v>
      </c>
      <c r="F86" s="2">
        <v>0.20730037000000001</v>
      </c>
      <c r="G86" s="2">
        <v>5.238251E-2</v>
      </c>
      <c r="H86" s="2">
        <v>2.9641099999999998E-3</v>
      </c>
      <c r="I86" s="2">
        <v>-0.14808389999999999</v>
      </c>
      <c r="J86" s="2">
        <v>3.531517E-2</v>
      </c>
      <c r="K86" s="2">
        <v>0.36417217000000002</v>
      </c>
      <c r="L86" s="2">
        <v>0.28187954999999998</v>
      </c>
      <c r="M86" s="2">
        <v>0.31215310000000002</v>
      </c>
      <c r="N86" s="2">
        <v>0.10211517000000001</v>
      </c>
      <c r="O86" s="2">
        <v>0.12894209000000001</v>
      </c>
      <c r="P86" s="2">
        <v>-2.73592E-2</v>
      </c>
      <c r="Q86" s="2">
        <v>-0.1419029</v>
      </c>
      <c r="R86" s="2">
        <v>4.3708329999999997E-2</v>
      </c>
      <c r="S86" s="2">
        <v>9.9387749999999997E-2</v>
      </c>
      <c r="T86" s="2">
        <v>0.83245621999999997</v>
      </c>
      <c r="U86" s="2">
        <v>0.63027310999999997</v>
      </c>
      <c r="V86" s="2">
        <v>-0.31319570000000002</v>
      </c>
      <c r="W86" s="2">
        <v>4.3730060000000001E-2</v>
      </c>
      <c r="X86" s="2">
        <v>3.7719999999999997E-2</v>
      </c>
      <c r="Y86" s="2">
        <v>4.9177319999999997E-2</v>
      </c>
      <c r="Z86" s="2">
        <v>-5.9132999999999998E-3</v>
      </c>
      <c r="AA86" s="2">
        <v>-1.6064599999999998E-2</v>
      </c>
      <c r="AB86" s="2">
        <v>4.039616E-2</v>
      </c>
      <c r="AC86" s="2">
        <v>-3.0917900000000002E-2</v>
      </c>
      <c r="AD86" s="2">
        <v>3.3958830000000002E-2</v>
      </c>
      <c r="AE86" s="2">
        <v>1.5858170000000001E-2</v>
      </c>
      <c r="AF86" s="2">
        <v>6.584632E-2</v>
      </c>
      <c r="AG86" s="2">
        <v>3.7812699999999998E-2</v>
      </c>
      <c r="AH86" s="2">
        <v>4.7037370000000002E-2</v>
      </c>
      <c r="AI86" s="2">
        <v>6.134862E-2</v>
      </c>
      <c r="AJ86" s="2">
        <v>7.3134599999999999E-3</v>
      </c>
      <c r="AK86" s="2">
        <v>0.21567421000000001</v>
      </c>
      <c r="AL86" s="2">
        <v>0.96580785000000002</v>
      </c>
      <c r="AM86" s="2">
        <v>-0.19727929999999999</v>
      </c>
      <c r="AN86" s="2">
        <v>7.4909890000000007E-2</v>
      </c>
      <c r="AO86" s="2">
        <v>7.9299460000000002E-2</v>
      </c>
      <c r="AP86" s="2">
        <v>-0.1188651</v>
      </c>
      <c r="AQ86" s="2">
        <v>-7.2970499999999994E-2</v>
      </c>
      <c r="AR86" s="2"/>
      <c r="AS86" s="2"/>
    </row>
    <row r="87" spans="1:45" x14ac:dyDescent="0.2">
      <c r="A87">
        <f t="shared" si="1"/>
        <v>8.4999999999999858</v>
      </c>
      <c r="B87" s="2">
        <v>0.14580203</v>
      </c>
      <c r="C87" s="2">
        <v>0.22067786</v>
      </c>
      <c r="D87" s="2">
        <v>1.187995E-2</v>
      </c>
      <c r="E87" s="2">
        <v>9.1420550000000003E-2</v>
      </c>
      <c r="F87" s="2">
        <v>0.18042507999999999</v>
      </c>
      <c r="G87" s="2">
        <v>8.3118780000000003E-2</v>
      </c>
      <c r="H87" s="2">
        <v>8.0394400000000001E-3</v>
      </c>
      <c r="I87" s="2">
        <v>-0.21939829999999999</v>
      </c>
      <c r="J87" s="2">
        <v>3.431062E-2</v>
      </c>
      <c r="K87" s="2">
        <v>0.26150403</v>
      </c>
      <c r="L87" s="2">
        <v>0.29105308000000002</v>
      </c>
      <c r="M87" s="2">
        <v>0.20057991999999999</v>
      </c>
      <c r="N87" s="2">
        <v>5.5814629999999997E-2</v>
      </c>
      <c r="O87" s="2">
        <v>9.5329739999999996E-2</v>
      </c>
      <c r="P87" s="2">
        <v>2.3037410000000001E-2</v>
      </c>
      <c r="Q87" s="2">
        <v>-0.26202160000000002</v>
      </c>
      <c r="R87" s="2">
        <v>3.6815069999999998E-2</v>
      </c>
      <c r="S87" s="2">
        <v>0.13874051000000001</v>
      </c>
      <c r="T87" s="2">
        <v>0.86542253999999996</v>
      </c>
      <c r="U87" s="2">
        <v>0.58049835000000005</v>
      </c>
      <c r="V87" s="2">
        <v>-0.18392330000000001</v>
      </c>
      <c r="W87" s="2">
        <v>3.5309350000000003E-2</v>
      </c>
      <c r="X87" s="2">
        <v>5.9298400000000001E-2</v>
      </c>
      <c r="Y87" s="2">
        <v>-3.4626999999999998E-2</v>
      </c>
      <c r="Z87" s="2">
        <v>-9.3338999999999991E-3</v>
      </c>
      <c r="AA87" s="2">
        <v>1.085334E-2</v>
      </c>
      <c r="AB87" s="2">
        <v>6.1139869999999999E-2</v>
      </c>
      <c r="AC87" s="2">
        <v>-9.5991800000000002E-2</v>
      </c>
      <c r="AD87" s="2">
        <v>7.239959E-2</v>
      </c>
      <c r="AE87" s="2">
        <v>4.9856570000000003E-2</v>
      </c>
      <c r="AF87" s="2">
        <v>3.186307E-2</v>
      </c>
      <c r="AG87" s="2">
        <v>0.11870677</v>
      </c>
      <c r="AH87" s="2">
        <v>-2.01765E-2</v>
      </c>
      <c r="AI87" s="2">
        <v>-1.87241E-2</v>
      </c>
      <c r="AJ87" s="2">
        <v>-1.1801300000000001E-2</v>
      </c>
      <c r="AK87" s="2">
        <v>0.1118227</v>
      </c>
      <c r="AL87" s="2">
        <v>0.96454477000000005</v>
      </c>
      <c r="AM87" s="2">
        <v>-0.15593789999999999</v>
      </c>
      <c r="AN87" s="2">
        <v>0.21150151</v>
      </c>
      <c r="AO87" s="2">
        <v>4.3751669999999999E-2</v>
      </c>
      <c r="AP87" s="2">
        <v>-0.1340075</v>
      </c>
      <c r="AQ87" s="2">
        <v>-9.3390699999999993E-2</v>
      </c>
      <c r="AR87" s="2"/>
      <c r="AS87" s="2"/>
    </row>
    <row r="88" spans="1:45" x14ac:dyDescent="0.2">
      <c r="A88">
        <f t="shared" si="1"/>
        <v>8.5999999999999854</v>
      </c>
      <c r="B88" s="2">
        <v>0.14911160000000001</v>
      </c>
      <c r="C88" s="2">
        <v>0.22494647000000001</v>
      </c>
      <c r="D88" s="2">
        <v>-1.2983999999999999E-3</v>
      </c>
      <c r="E88" s="2">
        <v>0.13882821000000001</v>
      </c>
      <c r="F88" s="2">
        <v>0.20310977999999999</v>
      </c>
      <c r="G88" s="2">
        <v>7.3267949999999998E-2</v>
      </c>
      <c r="H88" s="2">
        <v>8.1088999999999998E-4</v>
      </c>
      <c r="I88" s="2">
        <v>-0.1056202</v>
      </c>
      <c r="J88" s="2">
        <v>3.6281460000000001E-2</v>
      </c>
      <c r="K88" s="2">
        <v>0.31400342999999997</v>
      </c>
      <c r="L88" s="2">
        <v>0.24996726</v>
      </c>
      <c r="M88" s="2">
        <v>0.15803450999999999</v>
      </c>
      <c r="N88" s="2">
        <v>6.1643379999999998E-2</v>
      </c>
      <c r="O88" s="2">
        <v>-4.01935E-2</v>
      </c>
      <c r="P88" s="2">
        <v>6.5688579999999996E-2</v>
      </c>
      <c r="Q88" s="2">
        <v>-0.21140929999999999</v>
      </c>
      <c r="R88" s="2">
        <v>9.1305289999999997E-2</v>
      </c>
      <c r="S88" s="2">
        <v>0.14689589</v>
      </c>
      <c r="T88" s="2">
        <v>0.60340495999999999</v>
      </c>
      <c r="U88" s="2">
        <v>0.62657200999999996</v>
      </c>
      <c r="V88" s="2">
        <v>3.2976129999999999E-2</v>
      </c>
      <c r="W88" s="2">
        <v>2.1123530000000001E-2</v>
      </c>
      <c r="X88" s="2">
        <v>4.943384E-2</v>
      </c>
      <c r="Y88" s="2">
        <v>-2.9436500000000001E-2</v>
      </c>
      <c r="Z88" s="2">
        <v>-2.76624E-2</v>
      </c>
      <c r="AA88" s="2">
        <v>-1.4645399999999999E-2</v>
      </c>
      <c r="AB88" s="2">
        <v>6.2217219999999997E-2</v>
      </c>
      <c r="AC88" s="2">
        <v>-0.13230720000000001</v>
      </c>
      <c r="AD88" s="2">
        <v>5.0287129999999999E-2</v>
      </c>
      <c r="AE88" s="2">
        <v>6.1161609999999998E-2</v>
      </c>
      <c r="AF88" s="2">
        <v>6.8322019999999997E-2</v>
      </c>
      <c r="AG88" s="2">
        <v>5.8710619999999998E-2</v>
      </c>
      <c r="AH88" s="2">
        <v>5.7493710000000003E-2</v>
      </c>
      <c r="AI88" s="2">
        <v>6.6435259999999996E-2</v>
      </c>
      <c r="AJ88" s="2">
        <v>6.7159419999999997E-2</v>
      </c>
      <c r="AK88" s="2">
        <v>0.16738910000000001</v>
      </c>
      <c r="AL88" s="2">
        <v>0.91795789000000005</v>
      </c>
      <c r="AM88" s="2">
        <v>-0.20982680000000001</v>
      </c>
      <c r="AN88" s="2">
        <v>0.16963887999999999</v>
      </c>
      <c r="AO88" s="2">
        <v>5.9885540000000001E-2</v>
      </c>
      <c r="AP88" s="2">
        <v>-0.47284110000000001</v>
      </c>
      <c r="AQ88" s="2">
        <v>-6.0739000000000001E-2</v>
      </c>
      <c r="AR88" s="2"/>
      <c r="AS88" s="2"/>
    </row>
    <row r="89" spans="1:45" x14ac:dyDescent="0.2">
      <c r="A89">
        <f t="shared" si="1"/>
        <v>8.6999999999999851</v>
      </c>
      <c r="B89" s="2">
        <v>0.11316249</v>
      </c>
      <c r="C89" s="2">
        <v>0.30661296999999998</v>
      </c>
      <c r="D89" s="2">
        <v>-3.2282699999999998E-2</v>
      </c>
      <c r="E89" s="2">
        <v>0.17156481000000001</v>
      </c>
      <c r="F89" s="2">
        <v>0.24129212</v>
      </c>
      <c r="G89" s="2">
        <v>5.9976540000000002E-2</v>
      </c>
      <c r="H89" s="2">
        <v>5.7592800000000003E-3</v>
      </c>
      <c r="I89" s="2">
        <v>-2.5137199999999998E-2</v>
      </c>
      <c r="J89" s="2">
        <v>-3.1794500000000003E-2</v>
      </c>
      <c r="K89" s="2">
        <v>0.30321173000000001</v>
      </c>
      <c r="L89" s="2">
        <v>0.32375343000000001</v>
      </c>
      <c r="M89" s="2">
        <v>0.23517252</v>
      </c>
      <c r="N89" s="2">
        <v>6.9786699999999993E-2</v>
      </c>
      <c r="O89" s="2">
        <v>-0.29335270000000002</v>
      </c>
      <c r="P89" s="2">
        <v>0.16819690000000001</v>
      </c>
      <c r="Q89" s="2">
        <v>-0.37610840000000001</v>
      </c>
      <c r="R89" s="2">
        <v>0.11356482</v>
      </c>
      <c r="S89" s="2">
        <v>0.14793497999999999</v>
      </c>
      <c r="T89" s="2">
        <v>0.83986103999999995</v>
      </c>
      <c r="U89" s="2">
        <v>0.58858423000000004</v>
      </c>
      <c r="V89" s="2">
        <v>4.6950520000000003E-2</v>
      </c>
      <c r="W89" s="2">
        <v>2.1674510000000001E-2</v>
      </c>
      <c r="X89" s="2">
        <v>1.294929E-2</v>
      </c>
      <c r="Y89" s="2">
        <v>-7.6106099999999996E-2</v>
      </c>
      <c r="Z89" s="2">
        <v>-2.6853200000000001E-2</v>
      </c>
      <c r="AA89" s="2">
        <v>-2.40971E-2</v>
      </c>
      <c r="AB89" s="2">
        <v>4.9083349999999998E-2</v>
      </c>
      <c r="AC89" s="2">
        <v>-6.9463399999999995E-2</v>
      </c>
      <c r="AD89" s="2">
        <v>3.6416709999999998E-2</v>
      </c>
      <c r="AE89" s="2">
        <v>4.7932879999999997E-2</v>
      </c>
      <c r="AF89" s="2">
        <v>7.1603180000000002E-2</v>
      </c>
      <c r="AG89" s="2">
        <v>9.2097719999999994E-2</v>
      </c>
      <c r="AH89" s="2">
        <v>5.7543000000000004E-3</v>
      </c>
      <c r="AI89" s="2">
        <v>6.5793069999999995E-2</v>
      </c>
      <c r="AJ89" s="2">
        <v>2.7235220000000001E-2</v>
      </c>
      <c r="AK89" s="2">
        <v>0.20933292000000001</v>
      </c>
      <c r="AL89" s="2">
        <v>0.80856466000000005</v>
      </c>
      <c r="AM89" s="2">
        <v>-0.24398230000000001</v>
      </c>
      <c r="AN89" s="2">
        <v>0.1024033</v>
      </c>
      <c r="AO89" s="2">
        <v>8.8613269999999994E-2</v>
      </c>
      <c r="AP89" s="2">
        <v>-0.39151239999999998</v>
      </c>
      <c r="AQ89" s="2">
        <v>-1.0179000000000001E-2</v>
      </c>
      <c r="AR89" s="2"/>
      <c r="AS89" s="2"/>
    </row>
    <row r="90" spans="1:45" x14ac:dyDescent="0.2">
      <c r="A90">
        <f t="shared" si="1"/>
        <v>8.7999999999999847</v>
      </c>
      <c r="B90" s="2">
        <v>0.17052916000000001</v>
      </c>
      <c r="C90" s="2">
        <v>0.35308789000000002</v>
      </c>
      <c r="D90" s="2">
        <v>5.834313E-2</v>
      </c>
      <c r="E90" s="2">
        <v>0.14895168</v>
      </c>
      <c r="F90" s="2">
        <v>0.24776254</v>
      </c>
      <c r="G90" s="2">
        <v>7.6612650000000004E-2</v>
      </c>
      <c r="H90" s="2">
        <v>6.8632910000000005E-2</v>
      </c>
      <c r="I90" s="2">
        <v>-1.06792E-2</v>
      </c>
      <c r="J90" s="2">
        <v>2.8968399999999998E-2</v>
      </c>
      <c r="K90" s="2">
        <v>0.28125046999999997</v>
      </c>
      <c r="L90" s="2">
        <v>0.19401771000000001</v>
      </c>
      <c r="M90" s="2">
        <v>8.495432E-2</v>
      </c>
      <c r="N90" s="2">
        <v>5.4708600000000003E-2</v>
      </c>
      <c r="O90" s="2">
        <v>-0.2574303</v>
      </c>
      <c r="P90" s="2">
        <v>0.14135702</v>
      </c>
      <c r="Q90" s="2">
        <v>-0.2188957</v>
      </c>
      <c r="R90" s="2">
        <v>-8.1744899999999995E-2</v>
      </c>
      <c r="S90" s="2">
        <v>0.13622709999999999</v>
      </c>
      <c r="T90" s="2">
        <v>1.0250377399999999</v>
      </c>
      <c r="U90" s="2">
        <v>0.32181655999999997</v>
      </c>
      <c r="V90" s="2">
        <v>-1.8946399999999999E-2</v>
      </c>
      <c r="W90" s="2">
        <v>5.4594869999999997E-2</v>
      </c>
      <c r="X90" s="2">
        <v>-2.3751000000000002E-3</v>
      </c>
      <c r="Y90" s="2">
        <v>2.9357100000000001E-2</v>
      </c>
      <c r="Z90" s="2">
        <v>1.2841199999999999E-3</v>
      </c>
      <c r="AA90" s="2">
        <v>-5.3050699999999999E-2</v>
      </c>
      <c r="AB90" s="2">
        <v>3.996077E-2</v>
      </c>
      <c r="AC90" s="2">
        <v>-0.117337</v>
      </c>
      <c r="AD90" s="2">
        <v>4.2587439999999997E-2</v>
      </c>
      <c r="AE90" s="2">
        <v>3.4788880000000001E-2</v>
      </c>
      <c r="AF90" s="2">
        <v>5.2576299999999999E-2</v>
      </c>
      <c r="AG90" s="2">
        <v>5.0442210000000001E-2</v>
      </c>
      <c r="AH90" s="2">
        <v>-2.5481000000000002E-3</v>
      </c>
      <c r="AI90" s="2">
        <v>1.303386E-2</v>
      </c>
      <c r="AJ90" s="2">
        <v>-4.4159700000000003E-2</v>
      </c>
      <c r="AK90" s="2">
        <v>8.7802389999999994E-2</v>
      </c>
      <c r="AL90" s="2">
        <v>0.78999713999999999</v>
      </c>
      <c r="AM90" s="2">
        <v>-0.1799666</v>
      </c>
      <c r="AN90" s="2">
        <v>6.9734420000000005E-2</v>
      </c>
      <c r="AO90" s="2">
        <v>8.8707670000000002E-2</v>
      </c>
      <c r="AP90" s="2">
        <v>-0.5018281</v>
      </c>
      <c r="AQ90" s="2">
        <v>2.414314E-2</v>
      </c>
      <c r="AR90" s="2"/>
      <c r="AS90" s="2"/>
    </row>
    <row r="91" spans="1:45" x14ac:dyDescent="0.2">
      <c r="A91">
        <f t="shared" si="1"/>
        <v>8.8999999999999844</v>
      </c>
      <c r="B91" s="2">
        <v>0.15289680999999999</v>
      </c>
      <c r="C91" s="2">
        <v>0.37940286000000001</v>
      </c>
      <c r="D91" s="2">
        <v>3.4835289999999998E-2</v>
      </c>
      <c r="E91" s="2">
        <v>0.13943041</v>
      </c>
      <c r="F91" s="2">
        <v>0.12588083999999999</v>
      </c>
      <c r="G91" s="2">
        <v>1.918431E-2</v>
      </c>
      <c r="H91" s="2">
        <v>-5.7479999999999999E-4</v>
      </c>
      <c r="I91" s="2">
        <v>-1.3633599999999999E-2</v>
      </c>
      <c r="J91" s="2">
        <v>-4.6308700000000001E-2</v>
      </c>
      <c r="K91" s="2">
        <v>0.41252928</v>
      </c>
      <c r="L91" s="2">
        <v>0.23735719999999999</v>
      </c>
      <c r="M91" s="2">
        <v>0.18660442999999999</v>
      </c>
      <c r="N91" s="2">
        <v>1.6742340000000001E-2</v>
      </c>
      <c r="O91" s="2">
        <v>-0.12624679999999999</v>
      </c>
      <c r="P91" s="2">
        <v>1.179205E-2</v>
      </c>
      <c r="Q91" s="2">
        <v>-0.2762483</v>
      </c>
      <c r="R91" s="2">
        <v>-6.9988499999999995E-2</v>
      </c>
      <c r="S91" s="2">
        <v>0.18586577000000001</v>
      </c>
      <c r="T91" s="2">
        <v>1.0869833799999999</v>
      </c>
      <c r="U91" s="2">
        <v>0.54503933000000004</v>
      </c>
      <c r="V91" s="2">
        <v>-0.2104588</v>
      </c>
      <c r="W91" s="2">
        <v>4.3926460000000001E-2</v>
      </c>
      <c r="X91" s="2">
        <v>-4.3038E-3</v>
      </c>
      <c r="Y91" s="2">
        <v>2.4430299999999999E-2</v>
      </c>
      <c r="Z91" s="2">
        <v>-6.7461999999999999E-3</v>
      </c>
      <c r="AA91" s="2">
        <v>-4.1873300000000002E-2</v>
      </c>
      <c r="AB91" s="2">
        <v>4.824113E-2</v>
      </c>
      <c r="AC91" s="2">
        <v>-4.7501099999999997E-2</v>
      </c>
      <c r="AD91" s="2">
        <v>-7.9565999999999994E-3</v>
      </c>
      <c r="AE91" s="2">
        <v>0.10446128</v>
      </c>
      <c r="AF91" s="2">
        <v>8.9019139999999997E-2</v>
      </c>
      <c r="AG91" s="2">
        <v>9.2138410000000004E-2</v>
      </c>
      <c r="AH91" s="2">
        <v>4.7039300000000003E-3</v>
      </c>
      <c r="AI91" s="2">
        <v>5.3687360000000003E-2</v>
      </c>
      <c r="AJ91" s="2">
        <v>5.0999259999999998E-2</v>
      </c>
      <c r="AK91" s="2">
        <v>3.3084049999999997E-2</v>
      </c>
      <c r="AL91" s="2">
        <v>0.73570338999999996</v>
      </c>
      <c r="AM91" s="2">
        <v>-0.1849606</v>
      </c>
      <c r="AN91" s="2">
        <v>8.0528000000000001E-4</v>
      </c>
      <c r="AO91" s="2">
        <v>8.3491579999999996E-2</v>
      </c>
      <c r="AP91" s="2">
        <v>-0.49648029999999999</v>
      </c>
      <c r="AQ91" s="2">
        <v>-2.0486500000000001E-2</v>
      </c>
      <c r="AR91" s="2"/>
      <c r="AS91" s="2"/>
    </row>
    <row r="92" spans="1:45" x14ac:dyDescent="0.2">
      <c r="A92">
        <f t="shared" si="1"/>
        <v>8.999999999999984</v>
      </c>
      <c r="B92" s="2">
        <v>0.12963875999999999</v>
      </c>
      <c r="C92" s="2">
        <v>0.36645630000000001</v>
      </c>
      <c r="D92" s="2">
        <v>-1.8002299999999999E-2</v>
      </c>
      <c r="E92" s="2">
        <v>0.17508751</v>
      </c>
      <c r="F92" s="2">
        <v>9.6238509999999999E-2</v>
      </c>
      <c r="G92" s="2">
        <v>2.2828749999999998E-2</v>
      </c>
      <c r="H92" s="2">
        <v>-8.9110999999999999E-3</v>
      </c>
      <c r="I92" s="2">
        <v>-5.9849199999999998E-2</v>
      </c>
      <c r="J92" s="2">
        <v>-2.2330300000000001E-2</v>
      </c>
      <c r="K92" s="2">
        <v>0.40039433000000002</v>
      </c>
      <c r="L92" s="2">
        <v>0.20431511999999999</v>
      </c>
      <c r="M92" s="2">
        <v>5.7988850000000002E-2</v>
      </c>
      <c r="N92" s="2">
        <v>-1.20041E-2</v>
      </c>
      <c r="O92" s="2">
        <v>4.8304200000000002E-3</v>
      </c>
      <c r="P92" s="2">
        <v>-0.1199442</v>
      </c>
      <c r="Q92" s="2">
        <v>-0.22910929999999999</v>
      </c>
      <c r="R92" s="2">
        <v>-4.7380400000000003E-2</v>
      </c>
      <c r="S92" s="2">
        <v>0.11184860000000001</v>
      </c>
      <c r="T92" s="2">
        <v>1.0918161</v>
      </c>
      <c r="U92" s="2">
        <v>0.21356049999999999</v>
      </c>
      <c r="V92" s="2">
        <v>-0.25957920000000001</v>
      </c>
      <c r="W92" s="2">
        <v>-1.6533200000000001E-2</v>
      </c>
      <c r="X92" s="2">
        <v>1.1729659999999999E-2</v>
      </c>
      <c r="Y92" s="2">
        <v>-1.31053E-2</v>
      </c>
      <c r="Z92" s="2">
        <v>-3.4819799999999998E-2</v>
      </c>
      <c r="AA92" s="2">
        <v>-5.6521700000000001E-2</v>
      </c>
      <c r="AB92" s="2">
        <v>6.8264829999999999E-2</v>
      </c>
      <c r="AC92" s="2">
        <v>-7.7168799999999996E-2</v>
      </c>
      <c r="AD92" s="2">
        <v>2.16519E-3</v>
      </c>
      <c r="AE92" s="2">
        <v>5.7493549999999997E-2</v>
      </c>
      <c r="AF92" s="2">
        <v>8.6642880000000005E-2</v>
      </c>
      <c r="AG92" s="2">
        <v>7.1988430000000006E-2</v>
      </c>
      <c r="AH92" s="2">
        <v>-1.10466E-2</v>
      </c>
      <c r="AI92" s="2">
        <v>-0.1205483</v>
      </c>
      <c r="AJ92" s="2">
        <v>-2.1807300000000002E-2</v>
      </c>
      <c r="AK92" s="2">
        <v>6.0825200000000003E-2</v>
      </c>
      <c r="AL92" s="2">
        <v>0.75587863</v>
      </c>
      <c r="AM92" s="2">
        <v>-0.29724859999999997</v>
      </c>
      <c r="AN92" s="2">
        <v>-0.11244030000000001</v>
      </c>
      <c r="AO92" s="2">
        <v>8.3538780000000007E-2</v>
      </c>
      <c r="AP92" s="2">
        <v>-0.47371210000000002</v>
      </c>
      <c r="AQ92" s="2">
        <v>1.191241E-2</v>
      </c>
      <c r="AR92" s="2"/>
      <c r="AS92" s="2"/>
    </row>
    <row r="93" spans="1:45" x14ac:dyDescent="0.2">
      <c r="A93">
        <f t="shared" si="1"/>
        <v>9.0999999999999837</v>
      </c>
      <c r="B93" s="2">
        <v>0.1296668</v>
      </c>
      <c r="C93" s="2">
        <v>0.27551020999999998</v>
      </c>
      <c r="D93" s="2">
        <v>-6.8744000000000001E-3</v>
      </c>
      <c r="E93" s="2">
        <v>0.13185570999999999</v>
      </c>
      <c r="F93" s="2">
        <v>9.2903470000000002E-2</v>
      </c>
      <c r="G93" s="2">
        <v>3.9152609999999997E-2</v>
      </c>
      <c r="H93" s="2">
        <v>9.0327000000000005E-2</v>
      </c>
      <c r="I93" s="2">
        <v>-7.2839699999999993E-2</v>
      </c>
      <c r="J93" s="2">
        <v>-6.1878999999999997E-3</v>
      </c>
      <c r="K93" s="2">
        <v>0.48564418999999998</v>
      </c>
      <c r="L93" s="2">
        <v>0.32819389999999998</v>
      </c>
      <c r="M93" s="2">
        <v>8.9743749999999997E-2</v>
      </c>
      <c r="N93" s="2">
        <v>1.4516579999999999E-2</v>
      </c>
      <c r="O93" s="2">
        <v>5.1716020000000001E-2</v>
      </c>
      <c r="P93" s="2">
        <v>-6.9586400000000007E-2</v>
      </c>
      <c r="Q93" s="2">
        <v>-0.31151319999999999</v>
      </c>
      <c r="R93" s="2">
        <v>8.7927279999999997E-2</v>
      </c>
      <c r="S93" s="2">
        <v>0.18169890999999999</v>
      </c>
      <c r="T93" s="2">
        <v>0.87945830000000003</v>
      </c>
      <c r="U93" s="2">
        <v>0.51790035000000001</v>
      </c>
      <c r="V93" s="2">
        <v>-0.26541559999999997</v>
      </c>
      <c r="W93" s="2">
        <v>2.666259E-2</v>
      </c>
      <c r="X93" s="2">
        <v>3.0404170000000001E-2</v>
      </c>
      <c r="Y93" s="2">
        <v>-5.0774399999999997E-2</v>
      </c>
      <c r="Z93" s="2">
        <v>-1.4364399999999999E-2</v>
      </c>
      <c r="AA93" s="2">
        <v>-2.68013E-2</v>
      </c>
      <c r="AB93" s="2">
        <v>4.0148160000000002E-2</v>
      </c>
      <c r="AC93" s="2">
        <v>-0.26796379999999997</v>
      </c>
      <c r="AD93" s="2">
        <v>7.3553060000000003E-2</v>
      </c>
      <c r="AE93" s="2">
        <v>4.1955249999999999E-2</v>
      </c>
      <c r="AF93" s="2">
        <v>1.6936179999999999E-2</v>
      </c>
      <c r="AG93" s="2">
        <v>6.8834240000000005E-2</v>
      </c>
      <c r="AH93" s="2">
        <v>2.1624089999999999E-2</v>
      </c>
      <c r="AI93" s="2">
        <v>-9.4623499999999999E-2</v>
      </c>
      <c r="AJ93" s="2">
        <v>7.2236320000000007E-2</v>
      </c>
      <c r="AK93" s="2">
        <v>8.0238680000000007E-2</v>
      </c>
      <c r="AL93" s="2">
        <v>0.75799954000000003</v>
      </c>
      <c r="AM93" s="2">
        <v>-0.2463603</v>
      </c>
      <c r="AN93" s="2">
        <v>-9.8103499999999996E-2</v>
      </c>
      <c r="AO93" s="2">
        <v>5.2692099999999999E-2</v>
      </c>
      <c r="AP93" s="2">
        <v>-0.52985859999999996</v>
      </c>
      <c r="AQ93" s="2">
        <v>-8.7425999999999997E-3</v>
      </c>
      <c r="AR93" s="2"/>
      <c r="AS93" s="2"/>
    </row>
    <row r="94" spans="1:45" x14ac:dyDescent="0.2">
      <c r="A94">
        <f t="shared" si="1"/>
        <v>9.1999999999999833</v>
      </c>
      <c r="B94" s="2">
        <v>0.16058378000000001</v>
      </c>
      <c r="C94" s="2">
        <v>0.40013658000000002</v>
      </c>
      <c r="D94" s="2">
        <v>3.069786E-2</v>
      </c>
      <c r="E94" s="2">
        <v>5.7897480000000001E-2</v>
      </c>
      <c r="F94" s="2">
        <v>0.16125916000000001</v>
      </c>
      <c r="G94" s="2">
        <v>5.6576019999999998E-2</v>
      </c>
      <c r="H94" s="2">
        <v>6.6792829999999997E-2</v>
      </c>
      <c r="I94" s="2">
        <v>1.7975229999999998E-2</v>
      </c>
      <c r="J94" s="2">
        <v>-2.2120999999999998E-2</v>
      </c>
      <c r="K94" s="2">
        <v>0.38389287</v>
      </c>
      <c r="L94" s="2">
        <v>0.33383848999999999</v>
      </c>
      <c r="M94" s="2">
        <v>9.2892470000000005E-2</v>
      </c>
      <c r="N94" s="2">
        <v>4.5674799999999996E-3</v>
      </c>
      <c r="O94" s="2">
        <v>7.2382509999999997E-2</v>
      </c>
      <c r="P94" s="2">
        <v>-0.1009794</v>
      </c>
      <c r="Q94" s="2">
        <v>-0.34799190000000002</v>
      </c>
      <c r="R94" s="2">
        <v>9.8529790000000006E-2</v>
      </c>
      <c r="S94" s="2">
        <v>0.16363352</v>
      </c>
      <c r="T94" s="2">
        <v>0.95246003999999995</v>
      </c>
      <c r="U94" s="2">
        <v>0.40758879999999997</v>
      </c>
      <c r="V94" s="2">
        <v>-0.2686055</v>
      </c>
      <c r="W94" s="2">
        <v>-3.2047999999999998E-3</v>
      </c>
      <c r="X94" s="2">
        <v>5.1992440000000001E-2</v>
      </c>
      <c r="Y94" s="2">
        <v>1.7842839999999999E-2</v>
      </c>
      <c r="Z94" s="2">
        <v>-3.9500100000000003E-2</v>
      </c>
      <c r="AA94" s="2">
        <v>-3.1479899999999998E-2</v>
      </c>
      <c r="AB94" s="2">
        <v>1.4107639999999999E-2</v>
      </c>
      <c r="AC94" s="2">
        <v>-0.30230770000000001</v>
      </c>
      <c r="AD94" s="2">
        <v>-4.7171100000000001E-2</v>
      </c>
      <c r="AE94" s="2">
        <v>9.6665870000000001E-2</v>
      </c>
      <c r="AF94" s="2">
        <v>2.3044849999999999E-2</v>
      </c>
      <c r="AG94" s="2">
        <v>3.626302E-2</v>
      </c>
      <c r="AH94" s="2">
        <v>7.300276E-2</v>
      </c>
      <c r="AI94" s="2">
        <v>-2.38499E-2</v>
      </c>
      <c r="AJ94" s="2">
        <v>-7.2323999999999999E-3</v>
      </c>
      <c r="AK94" s="2">
        <v>0.13031928000000001</v>
      </c>
      <c r="AL94" s="2">
        <v>0.62047492000000004</v>
      </c>
      <c r="AM94" s="2">
        <v>-0.26787689999999997</v>
      </c>
      <c r="AN94" s="2">
        <v>-9.4066499999999997E-2</v>
      </c>
      <c r="AO94" s="2">
        <v>6.3778139999999997E-2</v>
      </c>
      <c r="AP94" s="2">
        <v>-0.44303989999999999</v>
      </c>
      <c r="AQ94" s="2">
        <v>-1.33244E-2</v>
      </c>
      <c r="AR94" s="2"/>
      <c r="AS94" s="2"/>
    </row>
    <row r="95" spans="1:45" x14ac:dyDescent="0.2">
      <c r="A95">
        <f t="shared" si="1"/>
        <v>9.2999999999999829</v>
      </c>
      <c r="B95" s="2">
        <v>0.13597375</v>
      </c>
      <c r="C95" s="2">
        <v>0.20002693999999999</v>
      </c>
      <c r="D95" s="2">
        <v>-1.8956400000000002E-2</v>
      </c>
      <c r="E95" s="2">
        <v>5.792928E-2</v>
      </c>
      <c r="F95" s="2">
        <v>0.13428304999999999</v>
      </c>
      <c r="G95" s="2">
        <v>6.1684259999999998E-2</v>
      </c>
      <c r="H95" s="2">
        <v>6.0911439999999997E-2</v>
      </c>
      <c r="I95" s="2">
        <v>-1.8573300000000001E-2</v>
      </c>
      <c r="J95" s="2">
        <v>1.385198E-2</v>
      </c>
      <c r="K95" s="2">
        <v>0.39689563999999999</v>
      </c>
      <c r="L95" s="2">
        <v>0.33417077000000001</v>
      </c>
      <c r="M95" s="2">
        <v>4.9437170000000003E-2</v>
      </c>
      <c r="N95" s="2">
        <v>3.1548899999999998E-2</v>
      </c>
      <c r="O95" s="2">
        <v>7.1284990000000006E-2</v>
      </c>
      <c r="P95" s="2">
        <v>-0.29794510000000002</v>
      </c>
      <c r="Q95" s="2">
        <v>-9.7455399999999998E-2</v>
      </c>
      <c r="R95" s="2">
        <v>8.6368499999999997E-3</v>
      </c>
      <c r="S95" s="2">
        <v>0.15492389000000001</v>
      </c>
      <c r="T95" s="2">
        <v>0.96541986999999996</v>
      </c>
      <c r="U95" s="2">
        <v>0.48677732000000001</v>
      </c>
      <c r="V95" s="2">
        <v>0.43040530999999999</v>
      </c>
      <c r="W95" s="2">
        <v>-1.5292699999999999E-2</v>
      </c>
      <c r="X95" s="2">
        <v>-2.7357800000000002E-2</v>
      </c>
      <c r="Y95" s="2">
        <v>6.7119700000000003E-3</v>
      </c>
      <c r="Z95" s="2">
        <v>-2.4576000000000001E-2</v>
      </c>
      <c r="AA95" s="2">
        <v>-4.7480899999999999E-2</v>
      </c>
      <c r="AB95" s="2">
        <v>3.097809E-2</v>
      </c>
      <c r="AC95" s="2">
        <v>-0.28672239999999999</v>
      </c>
      <c r="AD95" s="2">
        <v>-5.7567100000000003E-2</v>
      </c>
      <c r="AE95" s="2">
        <v>2.0988570000000002E-2</v>
      </c>
      <c r="AF95" s="2">
        <v>3.873708E-2</v>
      </c>
      <c r="AG95" s="2">
        <v>2.5485600000000001E-2</v>
      </c>
      <c r="AH95" s="2">
        <v>0.10268935</v>
      </c>
      <c r="AI95" s="2">
        <v>3.3563610000000001E-2</v>
      </c>
      <c r="AJ95" s="2">
        <v>-3.25014E-2</v>
      </c>
      <c r="AK95" s="2">
        <v>0.13679044000000001</v>
      </c>
      <c r="AL95" s="2">
        <v>0.60503154999999997</v>
      </c>
      <c r="AM95" s="2">
        <v>-0.21478610000000001</v>
      </c>
      <c r="AN95" s="2">
        <v>-0.1004075</v>
      </c>
      <c r="AO95" s="2">
        <v>4.4877779999999999E-2</v>
      </c>
      <c r="AP95" s="2">
        <v>-0.56021659999999995</v>
      </c>
      <c r="AQ95" s="2">
        <v>-4.0642200000000003E-2</v>
      </c>
      <c r="AR95" s="2"/>
      <c r="AS95" s="2"/>
    </row>
    <row r="96" spans="1:45" x14ac:dyDescent="0.2">
      <c r="A96">
        <f t="shared" si="1"/>
        <v>9.3999999999999826</v>
      </c>
      <c r="B96" s="2">
        <v>0.10031821</v>
      </c>
      <c r="C96" s="2">
        <v>0.20895996999999999</v>
      </c>
      <c r="D96" s="2">
        <v>-0.1064167</v>
      </c>
      <c r="E96" s="2">
        <v>5.1157519999999998E-2</v>
      </c>
      <c r="F96" s="2">
        <v>0.15392808999999999</v>
      </c>
      <c r="G96" s="2">
        <v>8.0577159999999995E-2</v>
      </c>
      <c r="H96" s="2">
        <v>5.5076460000000001E-2</v>
      </c>
      <c r="I96" s="2">
        <v>2.7745100000000002E-2</v>
      </c>
      <c r="J96" s="2">
        <v>2.0131309999999999E-2</v>
      </c>
      <c r="K96" s="2">
        <v>0.25647690000000001</v>
      </c>
      <c r="L96" s="2">
        <v>0.20671703999999999</v>
      </c>
      <c r="M96" s="2">
        <v>7.2798210000000002E-2</v>
      </c>
      <c r="N96" s="2">
        <v>2.687966E-2</v>
      </c>
      <c r="O96" s="2">
        <v>7.3084620000000003E-2</v>
      </c>
      <c r="P96" s="2">
        <v>-0.30983860000000002</v>
      </c>
      <c r="Q96" s="2">
        <v>-0.15584249999999999</v>
      </c>
      <c r="R96" s="2">
        <v>-7.3898999999999996E-3</v>
      </c>
      <c r="S96" s="2">
        <v>0.17118016999999999</v>
      </c>
      <c r="T96" s="2">
        <v>1.0644730200000001</v>
      </c>
      <c r="U96" s="2">
        <v>0.46514832</v>
      </c>
      <c r="V96" s="2">
        <v>0.30788931000000003</v>
      </c>
      <c r="W96" s="2">
        <v>-1.8207399999999999E-2</v>
      </c>
      <c r="X96" s="2">
        <v>4.3935170000000003E-2</v>
      </c>
      <c r="Y96" s="2">
        <v>-5.4864299999999998E-2</v>
      </c>
      <c r="Z96" s="2">
        <v>-4.9562000000000002E-2</v>
      </c>
      <c r="AA96" s="2">
        <v>-4.3770200000000002E-2</v>
      </c>
      <c r="AB96" s="2">
        <v>3.115064E-2</v>
      </c>
      <c r="AC96" s="2">
        <v>-0.16781160000000001</v>
      </c>
      <c r="AD96" s="2">
        <v>-6.0337700000000001E-2</v>
      </c>
      <c r="AE96" s="2">
        <v>-3.5806200000000003E-2</v>
      </c>
      <c r="AF96" s="2">
        <v>2.0045549999999999E-2</v>
      </c>
      <c r="AG96" s="2">
        <v>4.1317930000000003E-2</v>
      </c>
      <c r="AH96" s="2">
        <v>2.953629E-2</v>
      </c>
      <c r="AI96" s="2">
        <v>3.4290929999999997E-2</v>
      </c>
      <c r="AJ96" s="2">
        <v>1.204014E-2</v>
      </c>
      <c r="AK96" s="2">
        <v>9.0567969999999998E-2</v>
      </c>
      <c r="AL96" s="2">
        <v>0.88416459999999997</v>
      </c>
      <c r="AM96" s="2">
        <v>-5.7907899999999998E-2</v>
      </c>
      <c r="AN96" s="2">
        <v>-6.2022599999999997E-2</v>
      </c>
      <c r="AO96" s="2">
        <v>4.8537320000000002E-2</v>
      </c>
      <c r="AP96" s="2">
        <v>-0.419018</v>
      </c>
      <c r="AQ96" s="2">
        <v>-5.101E-2</v>
      </c>
      <c r="AR96" s="2"/>
      <c r="AS96" s="2"/>
    </row>
    <row r="97" spans="1:45" x14ac:dyDescent="0.2">
      <c r="A97">
        <f t="shared" si="1"/>
        <v>9.4999999999999822</v>
      </c>
      <c r="B97" s="2">
        <v>0.10224256</v>
      </c>
      <c r="C97" s="2">
        <v>0.17999286</v>
      </c>
      <c r="D97" s="2">
        <v>-0.1296136</v>
      </c>
      <c r="E97" s="2">
        <v>0.13292578999999999</v>
      </c>
      <c r="F97" s="2">
        <v>0.12542972999999999</v>
      </c>
      <c r="G97" s="2">
        <v>6.6594329999999993E-2</v>
      </c>
      <c r="H97" s="2">
        <v>2.1807400000000001E-2</v>
      </c>
      <c r="I97" s="2">
        <v>8.8858149999999997E-2</v>
      </c>
      <c r="J97" s="2">
        <v>4.7558820000000002E-2</v>
      </c>
      <c r="K97" s="2">
        <v>0.24541489</v>
      </c>
      <c r="L97" s="2">
        <v>0.24258927</v>
      </c>
      <c r="M97" s="2">
        <v>-2.29415E-2</v>
      </c>
      <c r="N97" s="2">
        <v>2.1806889999999999E-2</v>
      </c>
      <c r="O97" s="2">
        <v>6.502761E-2</v>
      </c>
      <c r="P97" s="2">
        <v>-0.2070033</v>
      </c>
      <c r="Q97" s="2">
        <v>-7.7280000000000003E-4</v>
      </c>
      <c r="R97" s="2">
        <v>2.1745589999999999E-2</v>
      </c>
      <c r="S97" s="2">
        <v>0.18004429999999999</v>
      </c>
      <c r="T97" s="2">
        <v>1.0537045</v>
      </c>
      <c r="U97" s="2">
        <v>0.26993370999999999</v>
      </c>
      <c r="V97" s="2">
        <v>0.59099827000000005</v>
      </c>
      <c r="W97" s="2">
        <v>4.521526E-2</v>
      </c>
      <c r="X97" s="2">
        <v>-2.1381299999999999E-2</v>
      </c>
      <c r="Y97" s="2">
        <v>-4.9595199999999999E-2</v>
      </c>
      <c r="Z97" s="2">
        <v>-3.4817000000000001E-2</v>
      </c>
      <c r="AA97" s="2">
        <v>-4.0120700000000002E-2</v>
      </c>
      <c r="AB97" s="2">
        <v>1.4238509999999999E-2</v>
      </c>
      <c r="AC97" s="2">
        <v>-0.25731749999999998</v>
      </c>
      <c r="AD97" s="2">
        <v>-1.4253200000000001E-2</v>
      </c>
      <c r="AE97" s="2">
        <v>-5.8480999999999998E-2</v>
      </c>
      <c r="AF97" s="2">
        <v>-1.80219E-2</v>
      </c>
      <c r="AG97" s="2">
        <v>6.3579319999999995E-2</v>
      </c>
      <c r="AH97" s="2">
        <v>6.0928690000000001E-2</v>
      </c>
      <c r="AI97" s="2">
        <v>9.0627059999999995E-2</v>
      </c>
      <c r="AJ97" s="2">
        <v>-5.3329599999999998E-2</v>
      </c>
      <c r="AK97" s="2">
        <v>5.2253050000000002E-2</v>
      </c>
      <c r="AL97" s="2">
        <v>0.84698799999999996</v>
      </c>
      <c r="AM97" s="2">
        <v>-0.13347400000000001</v>
      </c>
      <c r="AN97" s="2">
        <v>-0.1565117</v>
      </c>
      <c r="AO97" s="2">
        <v>2.1420270000000002E-2</v>
      </c>
      <c r="AP97" s="2">
        <v>-0.32516689999999998</v>
      </c>
      <c r="AQ97" s="2">
        <v>-9.6886000000000003E-3</v>
      </c>
      <c r="AR97" s="2"/>
      <c r="AS97" s="2"/>
    </row>
    <row r="98" spans="1:45" x14ac:dyDescent="0.2">
      <c r="A98">
        <f t="shared" si="1"/>
        <v>9.5999999999999819</v>
      </c>
      <c r="B98" s="2">
        <v>8.0073279999999997E-2</v>
      </c>
      <c r="C98" s="2">
        <v>0.15194590999999999</v>
      </c>
      <c r="D98" s="2">
        <v>2.045021E-2</v>
      </c>
      <c r="E98" s="2">
        <v>0.10937041</v>
      </c>
      <c r="F98" s="2">
        <v>9.218672E-2</v>
      </c>
      <c r="G98" s="2">
        <v>2.044439E-2</v>
      </c>
      <c r="H98" s="2">
        <v>3.5699080000000001E-2</v>
      </c>
      <c r="I98" s="2">
        <v>0.13805265</v>
      </c>
      <c r="J98" s="2">
        <v>1.480745E-2</v>
      </c>
      <c r="K98" s="2">
        <v>0.29592826</v>
      </c>
      <c r="L98" s="2">
        <v>0.21849579</v>
      </c>
      <c r="M98" s="2">
        <v>5.9327440000000002E-2</v>
      </c>
      <c r="N98" s="2">
        <v>-7.96047E-2</v>
      </c>
      <c r="O98" s="2">
        <v>2.2696600000000002E-3</v>
      </c>
      <c r="P98" s="2">
        <v>-6.3267000000000004E-2</v>
      </c>
      <c r="Q98" s="2">
        <v>-0.25629089999999999</v>
      </c>
      <c r="R98" s="2">
        <v>9.3265290000000001E-2</v>
      </c>
      <c r="S98" s="2">
        <v>0.16641930999999999</v>
      </c>
      <c r="T98" s="2">
        <v>1.0331929</v>
      </c>
      <c r="U98" s="2">
        <v>0.43422730999999998</v>
      </c>
      <c r="V98" s="2">
        <v>0.32996227</v>
      </c>
      <c r="W98" s="2">
        <v>2.6431969999999999E-2</v>
      </c>
      <c r="X98" s="2">
        <v>9.5540599999999996E-3</v>
      </c>
      <c r="Y98" s="2">
        <v>-2.98088E-2</v>
      </c>
      <c r="Z98" s="2">
        <v>8.2310500000000002E-3</v>
      </c>
      <c r="AA98" s="2">
        <v>-2.7916900000000001E-2</v>
      </c>
      <c r="AB98" s="2">
        <v>1.8598980000000001E-2</v>
      </c>
      <c r="AC98" s="2">
        <v>-0.18514130000000001</v>
      </c>
      <c r="AD98" s="2">
        <v>9.0937199999999996E-3</v>
      </c>
      <c r="AE98" s="2">
        <v>-4.6158699999999997E-2</v>
      </c>
      <c r="AF98" s="2">
        <v>-1.8644999999999998E-2</v>
      </c>
      <c r="AG98" s="2">
        <v>6.4097950000000001E-2</v>
      </c>
      <c r="AH98" s="2">
        <v>3.8796270000000001E-2</v>
      </c>
      <c r="AI98" s="2">
        <v>3.694066E-2</v>
      </c>
      <c r="AJ98" s="2">
        <v>-9.9932000000000007E-2</v>
      </c>
      <c r="AK98" s="2">
        <v>-7.0416000000000003E-3</v>
      </c>
      <c r="AL98" s="2">
        <v>0.87948245000000003</v>
      </c>
      <c r="AM98" s="2">
        <v>-0.14786009999999999</v>
      </c>
      <c r="AN98" s="2">
        <v>1.9572539999999999E-2</v>
      </c>
      <c r="AO98" s="2">
        <v>1.80693E-2</v>
      </c>
      <c r="AP98" s="2">
        <v>-1.30416E-2</v>
      </c>
      <c r="AQ98" s="2">
        <v>-1.72233E-2</v>
      </c>
      <c r="AR98" s="2"/>
      <c r="AS98" s="2"/>
    </row>
    <row r="99" spans="1:45" x14ac:dyDescent="0.2">
      <c r="A99">
        <f t="shared" si="1"/>
        <v>9.6999999999999815</v>
      </c>
      <c r="B99" s="2">
        <v>0.12243331</v>
      </c>
      <c r="C99" s="2">
        <v>0.21652627999999999</v>
      </c>
      <c r="D99" s="2">
        <v>-0.115235</v>
      </c>
      <c r="E99" s="2">
        <v>9.3905870000000002E-2</v>
      </c>
      <c r="F99" s="2">
        <v>0.12183801</v>
      </c>
      <c r="G99" s="2">
        <v>3.4557060000000001E-2</v>
      </c>
      <c r="H99" s="2">
        <v>2.3108770000000001E-2</v>
      </c>
      <c r="I99" s="2">
        <v>0.10826406</v>
      </c>
      <c r="J99" s="2">
        <v>2.6724100000000001E-2</v>
      </c>
      <c r="K99" s="2">
        <v>0.22635106999999999</v>
      </c>
      <c r="L99" s="2">
        <v>0.22149817999999999</v>
      </c>
      <c r="M99" s="2">
        <v>0.25670183000000002</v>
      </c>
      <c r="N99" s="2">
        <v>-4.0742599999999997E-2</v>
      </c>
      <c r="O99" s="2">
        <v>3.2848799999999997E-2</v>
      </c>
      <c r="P99" s="2">
        <v>8.7738759999999999E-2</v>
      </c>
      <c r="Q99" s="2">
        <v>-0.1156909</v>
      </c>
      <c r="R99" s="2">
        <v>4.6739199999999998E-3</v>
      </c>
      <c r="S99" s="2">
        <v>0.16261709999999999</v>
      </c>
      <c r="T99" s="2">
        <v>1.01958009</v>
      </c>
      <c r="U99" s="2">
        <v>0.42418250000000002</v>
      </c>
      <c r="V99" s="2">
        <v>0.62494936999999995</v>
      </c>
      <c r="W99" s="2">
        <v>-4.86218E-2</v>
      </c>
      <c r="X99" s="2">
        <v>-2.05849E-2</v>
      </c>
      <c r="Y99" s="2">
        <v>1.0989489999999999E-2</v>
      </c>
      <c r="Z99" s="2">
        <v>-3.42248E-2</v>
      </c>
      <c r="AA99" s="2">
        <v>-6.3970299999999994E-2</v>
      </c>
      <c r="AB99" s="2">
        <v>3.5703449999999998E-2</v>
      </c>
      <c r="AC99" s="2">
        <v>-0.18654599999999999</v>
      </c>
      <c r="AD99" s="2">
        <v>7.8458799999999995E-3</v>
      </c>
      <c r="AE99" s="2">
        <v>-7.2809399999999996E-2</v>
      </c>
      <c r="AF99" s="2">
        <v>-2.8528899999999999E-2</v>
      </c>
      <c r="AG99" s="2">
        <v>4.5859730000000001E-2</v>
      </c>
      <c r="AH99" s="2">
        <v>2.935339E-2</v>
      </c>
      <c r="AI99" s="2">
        <v>6.4630519999999997E-2</v>
      </c>
      <c r="AJ99" s="2">
        <v>-1.3932999999999999E-2</v>
      </c>
      <c r="AK99" s="2">
        <v>-1.09076E-2</v>
      </c>
      <c r="AL99" s="2">
        <v>0.69955217000000003</v>
      </c>
      <c r="AM99" s="2">
        <v>-0.141345</v>
      </c>
      <c r="AN99" s="2">
        <v>0.11751246999999999</v>
      </c>
      <c r="AO99" s="2">
        <v>5.003751E-2</v>
      </c>
      <c r="AP99" s="2">
        <v>-2.0715500000000001E-2</v>
      </c>
      <c r="AQ99" s="2">
        <v>-4.3065999999999998E-3</v>
      </c>
      <c r="AR99" s="2"/>
      <c r="AS99" s="2"/>
    </row>
    <row r="100" spans="1:45" x14ac:dyDescent="0.2">
      <c r="A100">
        <f t="shared" si="1"/>
        <v>9.7999999999999812</v>
      </c>
      <c r="B100" s="2">
        <v>7.6712420000000003E-2</v>
      </c>
      <c r="C100" s="2">
        <v>0.17178067</v>
      </c>
      <c r="D100" s="2">
        <v>-0.1159423</v>
      </c>
      <c r="E100" s="2">
        <v>0.12779963</v>
      </c>
      <c r="F100" s="2">
        <v>0.11260041</v>
      </c>
      <c r="G100" s="2">
        <v>4.3871319999999998E-2</v>
      </c>
      <c r="H100" s="2">
        <v>-1.5783999999999999E-2</v>
      </c>
      <c r="I100" s="2">
        <v>0.11828406</v>
      </c>
      <c r="J100" s="2">
        <v>4.8034420000000001E-2</v>
      </c>
      <c r="K100" s="2">
        <v>0.28438168000000003</v>
      </c>
      <c r="L100" s="2">
        <v>0.10987869</v>
      </c>
      <c r="M100" s="2">
        <v>0.27142669000000003</v>
      </c>
      <c r="N100" s="2">
        <v>-4.2271000000000003E-2</v>
      </c>
      <c r="O100" s="2">
        <v>3.333291E-2</v>
      </c>
      <c r="P100" s="2">
        <v>0.15757373999999999</v>
      </c>
      <c r="Q100" s="2">
        <v>-0.27734750000000002</v>
      </c>
      <c r="R100" s="2">
        <v>-0.10937570000000001</v>
      </c>
      <c r="S100" s="2">
        <v>0.13800557999999999</v>
      </c>
      <c r="T100" s="2">
        <v>0.97315697000000001</v>
      </c>
      <c r="U100" s="2">
        <v>0.44066084</v>
      </c>
      <c r="V100" s="2">
        <v>0.45197228</v>
      </c>
      <c r="W100" s="2">
        <v>-0.1023935</v>
      </c>
      <c r="X100" s="2">
        <v>2.977028E-2</v>
      </c>
      <c r="Y100" s="2">
        <v>3.3303489999999998E-2</v>
      </c>
      <c r="Z100" s="2">
        <v>-1.8252500000000001E-2</v>
      </c>
      <c r="AA100" s="2">
        <v>-6.5459000000000003E-2</v>
      </c>
      <c r="AB100" s="2">
        <v>4.6382310000000003E-2</v>
      </c>
      <c r="AC100" s="2">
        <v>-5.76447E-2</v>
      </c>
      <c r="AD100" s="2">
        <v>2.8208500000000001E-2</v>
      </c>
      <c r="AE100" s="2">
        <v>3.30868E-3</v>
      </c>
      <c r="AF100" s="2">
        <v>8.1653760000000006E-2</v>
      </c>
      <c r="AG100" s="2">
        <v>2.9909120000000001E-2</v>
      </c>
      <c r="AH100" s="2">
        <v>7.8936149999999997E-2</v>
      </c>
      <c r="AI100" s="2">
        <v>5.3402770000000002E-2</v>
      </c>
      <c r="AJ100" s="2">
        <v>-8.1838999999999992E-3</v>
      </c>
      <c r="AK100" s="2">
        <v>4.9395540000000002E-2</v>
      </c>
      <c r="AL100" s="2">
        <v>0.54770558999999996</v>
      </c>
      <c r="AM100" s="2">
        <v>-0.16120909999999999</v>
      </c>
      <c r="AN100" s="2">
        <v>-4.4446300000000001E-2</v>
      </c>
      <c r="AO100" s="2">
        <v>5.2139669999999999E-2</v>
      </c>
      <c r="AP100" s="2">
        <v>-2.23188E-2</v>
      </c>
      <c r="AQ100" s="2">
        <v>-8.3843000000000008E-3</v>
      </c>
      <c r="AR100" s="2"/>
      <c r="AS100" s="2"/>
    </row>
    <row r="101" spans="1:45" x14ac:dyDescent="0.2">
      <c r="A101">
        <f t="shared" si="1"/>
        <v>9.8999999999999808</v>
      </c>
      <c r="B101" s="2">
        <v>0.10798631</v>
      </c>
      <c r="C101" s="2">
        <v>0.24780599</v>
      </c>
      <c r="D101" s="2">
        <v>2.068731E-2</v>
      </c>
      <c r="E101" s="2">
        <v>5.4889899999999998E-2</v>
      </c>
      <c r="F101" s="2">
        <v>0.16732827</v>
      </c>
      <c r="G101" s="2">
        <v>4.5133680000000002E-2</v>
      </c>
      <c r="H101" s="2">
        <v>9.42518E-3</v>
      </c>
      <c r="I101" s="2">
        <v>0.10759094</v>
      </c>
      <c r="J101" s="2">
        <v>7.2092100000000006E-2</v>
      </c>
      <c r="K101" s="2">
        <v>0.26174111999999999</v>
      </c>
      <c r="L101" s="2">
        <v>8.4806039999999999E-2</v>
      </c>
      <c r="M101" s="2">
        <v>0.23088742000000001</v>
      </c>
      <c r="N101" s="2">
        <v>-2.4474800000000001E-2</v>
      </c>
      <c r="O101" s="2">
        <v>4.9701019999999999E-2</v>
      </c>
      <c r="P101" s="2">
        <v>0.19960272000000001</v>
      </c>
      <c r="Q101" s="2">
        <v>-0.23771419999999999</v>
      </c>
      <c r="R101" s="2">
        <v>-8.1309900000000004E-2</v>
      </c>
      <c r="S101" s="2">
        <v>0.10811889</v>
      </c>
      <c r="T101" s="2">
        <v>0.92340434000000005</v>
      </c>
      <c r="U101" s="2">
        <v>0.46265767000000002</v>
      </c>
      <c r="V101" s="2">
        <v>0.36596081000000003</v>
      </c>
      <c r="W101" s="2">
        <v>-4.0763199999999999E-2</v>
      </c>
      <c r="X101" s="2">
        <v>-4.8653000000000002E-2</v>
      </c>
      <c r="Y101" s="2">
        <v>1.7842839999999999E-2</v>
      </c>
      <c r="Z101" s="2">
        <v>-1.27802E-2</v>
      </c>
      <c r="AA101" s="2">
        <v>-6.99293E-2</v>
      </c>
      <c r="AB101" s="2">
        <v>3.9029380000000002E-2</v>
      </c>
      <c r="AC101" s="2">
        <v>-1.23868E-2</v>
      </c>
      <c r="AD101" s="2">
        <v>-4.0199600000000002E-2</v>
      </c>
      <c r="AE101" s="2">
        <v>6.1277600000000003E-3</v>
      </c>
      <c r="AF101" s="2">
        <v>3.2526230000000003E-2</v>
      </c>
      <c r="AG101" s="2">
        <v>1.1857110000000001E-2</v>
      </c>
      <c r="AH101" s="2">
        <v>8.2681400000000002E-2</v>
      </c>
      <c r="AI101" s="2">
        <v>0.11998730000000001</v>
      </c>
      <c r="AJ101" s="2">
        <v>4.3353589999999997E-2</v>
      </c>
      <c r="AK101" s="2">
        <v>6.7678539999999995E-2</v>
      </c>
      <c r="AL101" s="2">
        <v>0.43253092999999998</v>
      </c>
      <c r="AM101" s="2">
        <v>-0.20774090000000001</v>
      </c>
      <c r="AN101" s="2">
        <v>-2.7549299999999999E-2</v>
      </c>
      <c r="AO101" s="2">
        <v>3.8015100000000003E-2</v>
      </c>
      <c r="AP101" s="2">
        <v>-7.25383E-2</v>
      </c>
      <c r="AQ101" s="2">
        <v>8.4632300000000004E-3</v>
      </c>
      <c r="AR101" s="2"/>
      <c r="AS101" s="2"/>
    </row>
    <row r="102" spans="1:45" x14ac:dyDescent="0.2">
      <c r="A102">
        <f t="shared" si="1"/>
        <v>9.9999999999999805</v>
      </c>
      <c r="B102" s="2">
        <v>0.10380014</v>
      </c>
      <c r="C102" s="2">
        <v>0.20279962000000001</v>
      </c>
      <c r="D102" s="2">
        <v>-6.58194E-2</v>
      </c>
      <c r="E102" s="2">
        <v>7.4219240000000006E-2</v>
      </c>
      <c r="F102" s="2">
        <v>0.1339436</v>
      </c>
      <c r="G102" s="2">
        <v>4.2049669999999997E-2</v>
      </c>
      <c r="H102" s="2">
        <v>-2.9520000000000002E-4</v>
      </c>
      <c r="I102" s="2">
        <v>0.1251012</v>
      </c>
      <c r="J102" s="2">
        <v>7.7001620000000007E-2</v>
      </c>
      <c r="K102" s="2">
        <v>0.25248408999999999</v>
      </c>
      <c r="L102" s="2">
        <v>0.16441217</v>
      </c>
      <c r="M102" s="2">
        <v>8.7251019999999999E-2</v>
      </c>
      <c r="N102" s="2">
        <v>-2.8056500000000002E-2</v>
      </c>
      <c r="O102" s="2">
        <v>-1.0493199999999999E-2</v>
      </c>
      <c r="P102" s="2">
        <v>0.16900034999999999</v>
      </c>
      <c r="Q102" s="2">
        <v>-0.28606140000000002</v>
      </c>
      <c r="R102" s="2">
        <v>1.2268299999999999E-3</v>
      </c>
      <c r="S102" s="2">
        <v>0.11110243</v>
      </c>
      <c r="T102" s="2">
        <v>0.91959705999999997</v>
      </c>
      <c r="U102" s="2">
        <v>0.32099058000000003</v>
      </c>
      <c r="V102" s="2">
        <v>0.46750233000000002</v>
      </c>
      <c r="W102" s="2">
        <v>3.5716459999999998E-2</v>
      </c>
      <c r="X102" s="2">
        <v>5.8595059999999997E-2</v>
      </c>
      <c r="Y102" s="2">
        <v>9.3628760000000005E-2</v>
      </c>
      <c r="Z102" s="2">
        <v>-2.93894E-2</v>
      </c>
      <c r="AA102" s="2">
        <v>-6.3449500000000006E-2</v>
      </c>
      <c r="AB102" s="2">
        <v>5.9088700000000001E-2</v>
      </c>
      <c r="AC102" s="2">
        <v>-1.9245000000000002E-2</v>
      </c>
      <c r="AD102" s="2">
        <v>-1.6317399999999999E-2</v>
      </c>
      <c r="AE102" s="2">
        <v>3.5645110000000001E-2</v>
      </c>
      <c r="AF102" s="2">
        <v>0.10453683</v>
      </c>
      <c r="AG102" s="2">
        <v>-6.8831999999999999E-3</v>
      </c>
      <c r="AH102" s="2">
        <v>-8.7493999999999992E-3</v>
      </c>
      <c r="AI102" s="2">
        <v>5.9722300000000002E-3</v>
      </c>
      <c r="AJ102" s="2">
        <v>6.6879640000000004E-2</v>
      </c>
      <c r="AK102" s="2">
        <v>6.8282109999999993E-2</v>
      </c>
      <c r="AL102" s="2">
        <v>0.37851643000000001</v>
      </c>
      <c r="AM102" s="2">
        <v>-0.19246199999999999</v>
      </c>
      <c r="AN102" s="2">
        <v>-3.2169E-3</v>
      </c>
      <c r="AO102" s="2">
        <v>4.7126950000000001E-2</v>
      </c>
      <c r="AP102" s="2">
        <v>-0.35913250000000002</v>
      </c>
      <c r="AQ102" s="2">
        <v>-1.04035E-2</v>
      </c>
      <c r="AR102" s="2"/>
      <c r="AS102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EDEDB-66C2-7142-BD7D-58DF6B5520EB}">
  <dimension ref="A1:AF102"/>
  <sheetViews>
    <sheetView topLeftCell="Z1" workbookViewId="0">
      <selection activeCell="AF1" sqref="AF1"/>
    </sheetView>
  </sheetViews>
  <sheetFormatPr baseColWidth="10" defaultRowHeight="16" x14ac:dyDescent="0.2"/>
  <cols>
    <col min="1" max="32" width="30.83203125" customWidth="1"/>
  </cols>
  <sheetData>
    <row r="1" spans="1:32" s="4" customFormat="1" ht="68" x14ac:dyDescent="0.2">
      <c r="A1" s="1" t="s">
        <v>0</v>
      </c>
      <c r="B1" s="3" t="s">
        <v>68</v>
      </c>
      <c r="C1" s="3" t="s">
        <v>69</v>
      </c>
      <c r="D1" s="3" t="s">
        <v>70</v>
      </c>
      <c r="E1" s="3" t="s">
        <v>71</v>
      </c>
      <c r="F1" s="3" t="s">
        <v>72</v>
      </c>
      <c r="G1" s="3" t="s">
        <v>73</v>
      </c>
      <c r="H1" s="3" t="s">
        <v>74</v>
      </c>
      <c r="I1" s="3" t="s">
        <v>75</v>
      </c>
      <c r="J1" s="3" t="s">
        <v>76</v>
      </c>
      <c r="K1" s="3" t="s">
        <v>77</v>
      </c>
      <c r="L1" s="3" t="s">
        <v>78</v>
      </c>
      <c r="M1" s="3" t="s">
        <v>79</v>
      </c>
      <c r="N1" s="3" t="s">
        <v>95</v>
      </c>
      <c r="O1" s="3" t="s">
        <v>96</v>
      </c>
      <c r="P1" s="3" t="s">
        <v>97</v>
      </c>
      <c r="Q1" s="3" t="s">
        <v>98</v>
      </c>
      <c r="R1" s="3" t="s">
        <v>99</v>
      </c>
      <c r="S1" s="3" t="s">
        <v>100</v>
      </c>
      <c r="T1" s="3" t="s">
        <v>101</v>
      </c>
      <c r="U1" s="3" t="s">
        <v>102</v>
      </c>
      <c r="V1" s="3" t="s">
        <v>103</v>
      </c>
      <c r="W1" s="3" t="s">
        <v>104</v>
      </c>
      <c r="X1" s="3" t="s">
        <v>105</v>
      </c>
      <c r="Y1" s="3" t="s">
        <v>106</v>
      </c>
      <c r="Z1" s="3"/>
      <c r="AA1" s="3" t="s">
        <v>61</v>
      </c>
      <c r="AB1" s="3" t="s">
        <v>62</v>
      </c>
      <c r="AC1" s="3" t="s">
        <v>63</v>
      </c>
      <c r="AD1" s="3" t="s">
        <v>64</v>
      </c>
      <c r="AE1" s="3" t="s">
        <v>65</v>
      </c>
      <c r="AF1" s="3" t="s">
        <v>66</v>
      </c>
    </row>
    <row r="2" spans="1:32" x14ac:dyDescent="0.2">
      <c r="A2">
        <v>0</v>
      </c>
      <c r="B2" s="2">
        <v>4.1268521000000002E-2</v>
      </c>
      <c r="C2" s="2">
        <v>0.16044788600000001</v>
      </c>
      <c r="D2" s="2">
        <v>-9.5527215999999998E-2</v>
      </c>
      <c r="E2" s="2">
        <v>-0.75213942700000003</v>
      </c>
      <c r="F2" s="2">
        <v>5.8016170000000002E-3</v>
      </c>
      <c r="G2" s="2">
        <v>-0.18196489599999999</v>
      </c>
      <c r="H2" s="2">
        <v>-0.15180898800000001</v>
      </c>
      <c r="I2" s="2">
        <v>4.6907953000000002E-2</v>
      </c>
      <c r="J2" s="2">
        <v>3.7200108000000003E-2</v>
      </c>
      <c r="K2" s="2">
        <v>-3.6203120000000001E-3</v>
      </c>
      <c r="L2" s="2">
        <v>-7.5678283999999998E-2</v>
      </c>
      <c r="M2" s="2">
        <v>-1.2749122999999999E-2</v>
      </c>
      <c r="N2" s="2">
        <v>6.8326701000000004E-2</v>
      </c>
      <c r="O2" s="2">
        <v>2.6644398E-2</v>
      </c>
      <c r="P2" s="2">
        <v>-4.8602729999999997E-2</v>
      </c>
      <c r="Q2" s="2">
        <v>0.196522799</v>
      </c>
      <c r="R2" s="2">
        <v>-6.3014332000000006E-2</v>
      </c>
      <c r="S2" s="2">
        <v>-0.20993716600000001</v>
      </c>
      <c r="T2" s="2">
        <v>-9.0832800000000002E-4</v>
      </c>
      <c r="U2" s="2">
        <v>-0.10940079799999999</v>
      </c>
      <c r="V2" s="2">
        <v>-9.1338289999999996E-3</v>
      </c>
      <c r="W2" s="2">
        <v>-4.8275964999999997E-2</v>
      </c>
      <c r="X2" s="2">
        <v>-7.0035323999999996E-2</v>
      </c>
      <c r="Y2" s="2">
        <v>-8.9841387999999994E-2</v>
      </c>
      <c r="Z2" s="2"/>
      <c r="AA2" s="2">
        <v>1</v>
      </c>
      <c r="AB2" s="2">
        <v>0.19840637999999999</v>
      </c>
      <c r="AC2" s="2">
        <v>0.34398168000000001</v>
      </c>
      <c r="AD2" s="2">
        <v>0.16397679000000001</v>
      </c>
      <c r="AE2" s="2">
        <v>0.51097674999999998</v>
      </c>
      <c r="AF2" s="2">
        <v>0.20051387000000001</v>
      </c>
    </row>
    <row r="3" spans="1:32" x14ac:dyDescent="0.2">
      <c r="A3">
        <f>A2+0.1</f>
        <v>0.1</v>
      </c>
      <c r="B3" s="2">
        <v>-5.4358200000000002E-2</v>
      </c>
      <c r="C3" s="2">
        <v>5.2384989999999999E-2</v>
      </c>
      <c r="D3" s="2">
        <v>-9.2172999999999995E-3</v>
      </c>
      <c r="E3" s="2">
        <v>-0.77250010000000002</v>
      </c>
      <c r="F3" s="2">
        <v>1.363844E-2</v>
      </c>
      <c r="G3" s="2">
        <v>-0.21595929999999999</v>
      </c>
      <c r="H3" s="2">
        <v>-4.8672699999999999E-2</v>
      </c>
      <c r="I3" s="2">
        <v>3.472538E-2</v>
      </c>
      <c r="J3" s="2">
        <v>3.7544649999999999E-2</v>
      </c>
      <c r="K3" s="2">
        <v>-1.20229E-2</v>
      </c>
      <c r="L3" s="2">
        <v>-5.0930599999999999E-2</v>
      </c>
      <c r="M3" s="2">
        <v>1.395296E-2</v>
      </c>
      <c r="N3" s="2">
        <v>2.4426639999999999E-2</v>
      </c>
      <c r="O3" s="2">
        <v>-3.4468400000000003E-2</v>
      </c>
      <c r="P3" s="2">
        <v>-6.3688E-3</v>
      </c>
      <c r="Q3" s="2">
        <v>4.6427300000000003E-3</v>
      </c>
      <c r="R3" s="2">
        <v>-9.0619400000000003E-2</v>
      </c>
      <c r="S3" s="2">
        <v>-6.6546099999999997E-2</v>
      </c>
      <c r="T3" s="2">
        <v>1.2233020000000001E-2</v>
      </c>
      <c r="U3" s="2">
        <v>-8.0033099999999996E-2</v>
      </c>
      <c r="V3" s="2">
        <v>-2.5209499999999999E-2</v>
      </c>
      <c r="W3" s="2">
        <v>-6.1399500000000003E-2</v>
      </c>
      <c r="X3" s="2">
        <v>-6.6649200000000006E-2</v>
      </c>
      <c r="Y3" s="2">
        <v>-2.84523E-2</v>
      </c>
      <c r="Z3" s="2"/>
      <c r="AA3" s="2">
        <v>2</v>
      </c>
      <c r="AB3" s="2">
        <v>0.22486830999999999</v>
      </c>
      <c r="AC3" s="2">
        <v>0.43547321</v>
      </c>
      <c r="AD3" s="2">
        <v>0.51881168</v>
      </c>
      <c r="AE3" s="2">
        <v>0.35160165999999998</v>
      </c>
      <c r="AF3" s="2">
        <v>0.34005047999999999</v>
      </c>
    </row>
    <row r="4" spans="1:32" x14ac:dyDescent="0.2">
      <c r="A4">
        <f t="shared" ref="A4:A67" si="0">A3+0.1</f>
        <v>0.2</v>
      </c>
      <c r="B4" s="2">
        <v>3.5378739999999999E-2</v>
      </c>
      <c r="C4" s="2">
        <v>0.10400723000000001</v>
      </c>
      <c r="D4" s="2">
        <v>-0.14544969999999999</v>
      </c>
      <c r="E4" s="2">
        <v>-0.64111059999999997</v>
      </c>
      <c r="F4" s="2">
        <v>4.1835400000000002E-2</v>
      </c>
      <c r="G4" s="2">
        <v>-0.23807990000000001</v>
      </c>
      <c r="H4" s="2">
        <v>-6.4495499999999997E-2</v>
      </c>
      <c r="I4" s="2">
        <v>-1.5411899999999999E-2</v>
      </c>
      <c r="J4" s="2">
        <v>2.4741309999999999E-2</v>
      </c>
      <c r="K4" s="2">
        <v>3.5956490000000001E-2</v>
      </c>
      <c r="L4" s="2">
        <v>-5.4879999999999998E-2</v>
      </c>
      <c r="M4" s="2">
        <v>-2.8493299999999999E-2</v>
      </c>
      <c r="N4" s="2">
        <v>0.11032177999999999</v>
      </c>
      <c r="O4" s="2">
        <v>-1.8943000000000002E-2</v>
      </c>
      <c r="P4" s="2">
        <v>-6.0783E-3</v>
      </c>
      <c r="Q4" s="2">
        <v>0.16467957</v>
      </c>
      <c r="R4" s="2">
        <v>-0.16261490000000001</v>
      </c>
      <c r="S4" s="2">
        <v>-0.15523770000000001</v>
      </c>
      <c r="T4" s="2">
        <v>1.0568889999999999E-2</v>
      </c>
      <c r="U4" s="2">
        <v>-4.9900300000000002E-2</v>
      </c>
      <c r="V4" s="2">
        <v>-4.8520999999999998E-3</v>
      </c>
      <c r="W4" s="2">
        <v>-6.9956099999999993E-2</v>
      </c>
      <c r="X4" s="2">
        <v>-4.9234800000000002E-2</v>
      </c>
      <c r="Y4" s="2">
        <v>4.9944330000000002E-2</v>
      </c>
      <c r="Z4" s="2"/>
      <c r="AA4" s="2">
        <v>3</v>
      </c>
      <c r="AB4" s="2">
        <v>0.21608717999999999</v>
      </c>
      <c r="AC4" s="2">
        <v>0.22138044000000001</v>
      </c>
      <c r="AD4" s="2">
        <v>0.22868916</v>
      </c>
      <c r="AE4" s="2">
        <v>0.19305960999999999</v>
      </c>
      <c r="AF4" s="2">
        <v>0.19621820000000001</v>
      </c>
    </row>
    <row r="5" spans="1:32" x14ac:dyDescent="0.2">
      <c r="A5">
        <f t="shared" si="0"/>
        <v>0.30000000000000004</v>
      </c>
      <c r="B5" s="2">
        <v>-3.3632500000000003E-2</v>
      </c>
      <c r="C5" s="2">
        <v>-5.0000099999999999E-2</v>
      </c>
      <c r="D5" s="2">
        <v>-8.3750199999999997E-2</v>
      </c>
      <c r="E5" s="2">
        <v>7.1536310000000006E-2</v>
      </c>
      <c r="F5" s="2">
        <v>-7.7368400000000004E-2</v>
      </c>
      <c r="G5" s="2">
        <v>-0.25068489999999999</v>
      </c>
      <c r="H5" s="2">
        <v>-9.2179200000000003E-2</v>
      </c>
      <c r="I5" s="2">
        <v>-1.8516700000000001E-2</v>
      </c>
      <c r="J5" s="2">
        <v>2.545043E-2</v>
      </c>
      <c r="K5" s="2">
        <v>3.5484920000000003E-2</v>
      </c>
      <c r="L5" s="2">
        <v>-3.4102800000000003E-2</v>
      </c>
      <c r="M5" s="2">
        <v>6.9583000000000004E-4</v>
      </c>
      <c r="N5" s="2">
        <v>6.3404810000000006E-2</v>
      </c>
      <c r="O5" s="2">
        <v>-1.4629000000000001E-3</v>
      </c>
      <c r="P5" s="2">
        <v>-4.38114E-2</v>
      </c>
      <c r="Q5" s="2">
        <v>8.6385279999999995E-2</v>
      </c>
      <c r="R5" s="2">
        <v>-4.4602500000000003E-2</v>
      </c>
      <c r="S5" s="2">
        <v>-2.0013199999999998E-2</v>
      </c>
      <c r="T5" s="2">
        <v>1.246071E-2</v>
      </c>
      <c r="U5" s="2">
        <v>-2.1317200000000001E-2</v>
      </c>
      <c r="V5" s="2">
        <v>-3.1865699999999997E-2</v>
      </c>
      <c r="W5" s="2">
        <v>-6.2787099999999998E-2</v>
      </c>
      <c r="X5" s="2">
        <v>4.2214639999999998E-2</v>
      </c>
      <c r="Y5" s="2">
        <v>7.568424E-2</v>
      </c>
      <c r="Z5" s="2"/>
      <c r="AA5" s="2">
        <v>4</v>
      </c>
      <c r="AB5" s="2">
        <v>0.26204672000000001</v>
      </c>
      <c r="AC5" s="2">
        <v>0.18087041000000001</v>
      </c>
      <c r="AD5" s="2">
        <v>0.31537905999999999</v>
      </c>
      <c r="AE5" s="2">
        <v>0.20071316</v>
      </c>
      <c r="AF5" s="2">
        <v>0.23836149000000001</v>
      </c>
    </row>
    <row r="6" spans="1:32" x14ac:dyDescent="0.2">
      <c r="A6">
        <f t="shared" si="0"/>
        <v>0.4</v>
      </c>
      <c r="B6" s="2">
        <v>1.1099879999999999E-2</v>
      </c>
      <c r="C6" s="2">
        <v>3.944371E-2</v>
      </c>
      <c r="D6" s="2">
        <v>-2.112E-2</v>
      </c>
      <c r="E6" s="2">
        <v>-0.1891419</v>
      </c>
      <c r="F6" s="2">
        <v>0.10209754</v>
      </c>
      <c r="G6" s="2">
        <v>-0.1222698</v>
      </c>
      <c r="H6" s="2">
        <v>-5.3189E-2</v>
      </c>
      <c r="I6" s="2">
        <v>-2.4620900000000001E-2</v>
      </c>
      <c r="J6" s="2">
        <v>2.9215149999999999E-2</v>
      </c>
      <c r="K6" s="2">
        <v>2.495752E-2</v>
      </c>
      <c r="L6" s="2">
        <v>-9.0665200000000001E-2</v>
      </c>
      <c r="M6" s="2">
        <v>2.8939039999999999E-2</v>
      </c>
      <c r="N6" s="2">
        <v>9.9650139999999998E-2</v>
      </c>
      <c r="O6" s="2">
        <v>1.6211449999999999E-2</v>
      </c>
      <c r="P6" s="2">
        <v>-8.4361599999999995E-2</v>
      </c>
      <c r="Q6" s="2">
        <v>0.19478827000000001</v>
      </c>
      <c r="R6" s="2">
        <v>-0.10864</v>
      </c>
      <c r="S6" s="2">
        <v>-0.23817769999999999</v>
      </c>
      <c r="T6" s="2">
        <v>7.6366390000000006E-2</v>
      </c>
      <c r="U6" s="2">
        <v>-7.7945299999999995E-2</v>
      </c>
      <c r="V6" s="2">
        <v>-9.1710100000000003E-2</v>
      </c>
      <c r="W6" s="2">
        <v>-4.5467599999999997E-2</v>
      </c>
      <c r="X6" s="2">
        <v>3.4723480000000001E-2</v>
      </c>
      <c r="Y6" s="2">
        <v>6.7447579999999993E-2</v>
      </c>
      <c r="Z6" s="2"/>
      <c r="AA6" s="2"/>
      <c r="AB6" s="2"/>
      <c r="AC6" s="2"/>
      <c r="AD6" s="2"/>
      <c r="AE6" s="2"/>
      <c r="AF6" s="2"/>
    </row>
    <row r="7" spans="1:32" x14ac:dyDescent="0.2">
      <c r="A7">
        <f t="shared" si="0"/>
        <v>0.5</v>
      </c>
      <c r="B7" s="2">
        <v>-3.7356599999999997E-2</v>
      </c>
      <c r="C7" s="2">
        <v>-2.7432600000000001E-2</v>
      </c>
      <c r="D7" s="2">
        <v>-9.6151E-2</v>
      </c>
      <c r="E7" s="2">
        <v>-7.7306799999999995E-2</v>
      </c>
      <c r="F7" s="2">
        <v>6.340411E-2</v>
      </c>
      <c r="G7" s="2">
        <v>-0.18849289999999999</v>
      </c>
      <c r="H7" s="2">
        <v>-3.69366E-2</v>
      </c>
      <c r="I7" s="2">
        <v>-5.8713999999999997E-3</v>
      </c>
      <c r="J7" s="2">
        <v>1.2607429999999999E-2</v>
      </c>
      <c r="K7" s="2">
        <v>1.339415E-2</v>
      </c>
      <c r="L7" s="2">
        <v>-7.4140999999999999E-2</v>
      </c>
      <c r="M7" s="2">
        <v>-1.13615E-2</v>
      </c>
      <c r="N7" s="2">
        <v>4.6707560000000002E-2</v>
      </c>
      <c r="O7" s="2">
        <v>-7.9121E-3</v>
      </c>
      <c r="P7" s="2">
        <v>-5.7467400000000002E-2</v>
      </c>
      <c r="Q7" s="2">
        <v>9.2159320000000003E-2</v>
      </c>
      <c r="R7" s="2">
        <v>-0.1559864</v>
      </c>
      <c r="S7" s="2">
        <v>-3.0369899999999998E-2</v>
      </c>
      <c r="T7" s="2">
        <v>7.1287980000000001E-2</v>
      </c>
      <c r="U7" s="2">
        <v>-7.1187799999999996E-2</v>
      </c>
      <c r="V7" s="2">
        <v>-2.25957E-2</v>
      </c>
      <c r="W7" s="2">
        <v>-8.31123E-2</v>
      </c>
      <c r="X7" s="2">
        <v>3.321847E-2</v>
      </c>
      <c r="Y7" s="2">
        <v>5.5450300000000001E-2</v>
      </c>
      <c r="Z7" s="2"/>
      <c r="AA7" s="2"/>
      <c r="AB7" s="2"/>
      <c r="AC7" s="2"/>
      <c r="AD7" s="2"/>
      <c r="AE7" s="2"/>
      <c r="AF7" s="2"/>
    </row>
    <row r="8" spans="1:32" x14ac:dyDescent="0.2">
      <c r="A8">
        <f t="shared" si="0"/>
        <v>0.6</v>
      </c>
      <c r="B8" s="2">
        <v>1.6826420000000002E-2</v>
      </c>
      <c r="C8" s="2">
        <v>-8.1221000000000002E-3</v>
      </c>
      <c r="D8" s="2">
        <v>-1.81774E-2</v>
      </c>
      <c r="E8" s="2">
        <v>-0.15510309999999999</v>
      </c>
      <c r="F8" s="2">
        <v>0.13859515</v>
      </c>
      <c r="G8" s="2">
        <v>-0.16302140000000001</v>
      </c>
      <c r="H8" s="2">
        <v>-3.8582100000000001E-2</v>
      </c>
      <c r="I8" s="2">
        <v>2.8643310000000002E-2</v>
      </c>
      <c r="J8" s="2">
        <v>-6.1364500000000002E-2</v>
      </c>
      <c r="K8" s="2">
        <v>-2.8598999999999999E-2</v>
      </c>
      <c r="L8" s="2">
        <v>-8.88795E-2</v>
      </c>
      <c r="M8" s="2">
        <v>-4.14835E-2</v>
      </c>
      <c r="N8" s="2">
        <v>0.11767095</v>
      </c>
      <c r="O8" s="2">
        <v>-1.8171300000000001E-2</v>
      </c>
      <c r="P8" s="2">
        <v>-0.1155674</v>
      </c>
      <c r="Q8" s="2">
        <v>0.25752754</v>
      </c>
      <c r="R8" s="2">
        <v>-9.5733799999999994E-2</v>
      </c>
      <c r="S8" s="2">
        <v>-0.17760409999999999</v>
      </c>
      <c r="T8" s="2">
        <v>1.143719E-2</v>
      </c>
      <c r="U8" s="2">
        <v>-6.2332699999999998E-2</v>
      </c>
      <c r="V8" s="2">
        <v>-6.9453299999999996E-2</v>
      </c>
      <c r="W8" s="2">
        <v>2.675932E-2</v>
      </c>
      <c r="X8" s="2">
        <v>4.5104989999999998E-2</v>
      </c>
      <c r="Y8" s="2">
        <v>0.11172116</v>
      </c>
      <c r="Z8" s="2"/>
      <c r="AA8" s="2"/>
      <c r="AB8" s="2"/>
      <c r="AC8" s="2"/>
      <c r="AD8" s="2"/>
      <c r="AE8" s="2"/>
      <c r="AF8" s="2"/>
    </row>
    <row r="9" spans="1:32" x14ac:dyDescent="0.2">
      <c r="A9">
        <f t="shared" si="0"/>
        <v>0.7</v>
      </c>
      <c r="B9" s="2">
        <v>-2.7883000000000001E-3</v>
      </c>
      <c r="C9" s="2">
        <v>-5.0250700000000002E-2</v>
      </c>
      <c r="D9" s="2">
        <v>-4.1035299999999997E-2</v>
      </c>
      <c r="E9" s="2">
        <v>-0.16152730000000001</v>
      </c>
      <c r="F9" s="2">
        <v>4.2790380000000003E-2</v>
      </c>
      <c r="G9" s="2">
        <v>-0.14771809999999999</v>
      </c>
      <c r="H9" s="2">
        <v>-7.1507799999999996E-2</v>
      </c>
      <c r="I9" s="2">
        <v>-3.22449E-2</v>
      </c>
      <c r="J9" s="2">
        <v>2.2811479999999999E-2</v>
      </c>
      <c r="K9" s="2">
        <v>7.4865329999999994E-2</v>
      </c>
      <c r="L9" s="2">
        <v>-5.3034100000000001E-2</v>
      </c>
      <c r="M9" s="2">
        <v>-5.15918E-2</v>
      </c>
      <c r="N9" s="2">
        <v>2.1203469999999999E-2</v>
      </c>
      <c r="O9" s="2">
        <v>2.809824E-2</v>
      </c>
      <c r="P9" s="2">
        <v>-4.0500599999999998E-2</v>
      </c>
      <c r="Q9" s="2">
        <v>0.12436208999999999</v>
      </c>
      <c r="R9" s="2">
        <v>-0.1185252</v>
      </c>
      <c r="S9" s="2">
        <v>4.7166810000000003E-2</v>
      </c>
      <c r="T9" s="2">
        <v>-6.623E-4</v>
      </c>
      <c r="U9" s="2">
        <v>-7.7109399999999995E-2</v>
      </c>
      <c r="V9" s="2">
        <v>-1.0808099999999999E-2</v>
      </c>
      <c r="W9" s="2">
        <v>-4.8446200000000002E-2</v>
      </c>
      <c r="X9" s="2">
        <v>7.5228000000000003E-4</v>
      </c>
      <c r="Y9" s="2">
        <v>6.3531580000000004E-2</v>
      </c>
      <c r="Z9" s="2"/>
      <c r="AA9" s="2"/>
      <c r="AB9" s="2"/>
      <c r="AC9" s="2"/>
      <c r="AD9" s="2"/>
      <c r="AE9" s="2"/>
      <c r="AF9" s="2"/>
    </row>
    <row r="10" spans="1:32" x14ac:dyDescent="0.2">
      <c r="A10">
        <f t="shared" si="0"/>
        <v>0.79999999999999993</v>
      </c>
      <c r="B10" s="2">
        <v>9.2296099999999992E-3</v>
      </c>
      <c r="C10" s="2">
        <v>-4.6018900000000001E-2</v>
      </c>
      <c r="D10" s="2">
        <v>-3.2921300000000001E-2</v>
      </c>
      <c r="E10" s="2">
        <v>-0.1193072</v>
      </c>
      <c r="F10" s="2">
        <v>9.243585E-2</v>
      </c>
      <c r="G10" s="2">
        <v>-0.18732670000000001</v>
      </c>
      <c r="H10" s="2">
        <v>-8.7454900000000002E-2</v>
      </c>
      <c r="I10" s="2">
        <v>-9.9529000000000006E-3</v>
      </c>
      <c r="J10" s="2">
        <v>1.5741959999999999E-2</v>
      </c>
      <c r="K10" s="2">
        <v>1.2647419999999999E-2</v>
      </c>
      <c r="L10" s="2">
        <v>-0.1183053</v>
      </c>
      <c r="M10" s="2">
        <v>-1.7918300000000002E-2</v>
      </c>
      <c r="N10" s="2">
        <v>0.14861411999999999</v>
      </c>
      <c r="O10" s="2">
        <v>-3.8663999999999997E-2</v>
      </c>
      <c r="P10" s="2">
        <v>-5.59114E-2</v>
      </c>
      <c r="Q10" s="2">
        <v>0.17187916</v>
      </c>
      <c r="R10" s="2">
        <v>-7.61487E-2</v>
      </c>
      <c r="S10" s="2">
        <v>0.12268759</v>
      </c>
      <c r="T10" s="2">
        <v>-7.1625400000000006E-2</v>
      </c>
      <c r="U10" s="2">
        <v>-7.5972499999999998E-2</v>
      </c>
      <c r="V10" s="2">
        <v>-2.6412499999999998E-2</v>
      </c>
      <c r="W10" s="2">
        <v>-6.4989999999999996E-3</v>
      </c>
      <c r="X10" s="2">
        <v>1.256473E-2</v>
      </c>
      <c r="Y10" s="2">
        <v>3.6492740000000003E-2</v>
      </c>
      <c r="Z10" s="2"/>
      <c r="AA10" s="2"/>
      <c r="AB10" s="2"/>
      <c r="AC10" s="2"/>
      <c r="AD10" s="2"/>
      <c r="AE10" s="2"/>
      <c r="AF10" s="2"/>
    </row>
    <row r="11" spans="1:32" x14ac:dyDescent="0.2">
      <c r="A11">
        <f t="shared" si="0"/>
        <v>0.89999999999999991</v>
      </c>
      <c r="B11" s="2">
        <v>-3.86378E-2</v>
      </c>
      <c r="C11" s="2">
        <v>-5.6071099999999999E-2</v>
      </c>
      <c r="D11" s="2">
        <v>-0.10192469999999999</v>
      </c>
      <c r="E11" s="2">
        <v>-0.1819112</v>
      </c>
      <c r="F11" s="2">
        <v>-8.3088300000000004E-2</v>
      </c>
      <c r="G11" s="2">
        <v>-0.26636300000000002</v>
      </c>
      <c r="H11" s="2">
        <v>-8.2597100000000007E-2</v>
      </c>
      <c r="I11" s="2">
        <v>-3.7051399999999998E-2</v>
      </c>
      <c r="J11" s="2">
        <v>0.11816625</v>
      </c>
      <c r="K11" s="2">
        <v>3.6570419999999999E-2</v>
      </c>
      <c r="L11" s="2">
        <v>-5.5189500000000002E-2</v>
      </c>
      <c r="M11" s="2">
        <v>-6.2228199999999997E-2</v>
      </c>
      <c r="N11" s="2">
        <v>9.9551109999999998E-2</v>
      </c>
      <c r="O11" s="2">
        <v>7.1853490000000006E-2</v>
      </c>
      <c r="P11" s="2">
        <v>8.4277299999999996E-3</v>
      </c>
      <c r="Q11" s="2">
        <v>0.25102288</v>
      </c>
      <c r="R11" s="2">
        <v>-5.12132E-2</v>
      </c>
      <c r="S11" s="2">
        <v>6.7478200000000002E-2</v>
      </c>
      <c r="T11" s="2">
        <v>-0.16498640000000001</v>
      </c>
      <c r="U11" s="2">
        <v>-4.4878599999999998E-2</v>
      </c>
      <c r="V11" s="2">
        <v>-6.0309999999999999E-3</v>
      </c>
      <c r="W11" s="2">
        <v>-4.1674999999999997E-2</v>
      </c>
      <c r="X11" s="2">
        <v>3.0461329999999998E-2</v>
      </c>
      <c r="Y11" s="2">
        <v>-4.0687599999999997E-2</v>
      </c>
      <c r="Z11" s="2"/>
      <c r="AA11" s="2"/>
      <c r="AB11" s="2"/>
      <c r="AC11" s="2"/>
      <c r="AD11" s="2"/>
      <c r="AE11" s="2"/>
    </row>
    <row r="12" spans="1:32" x14ac:dyDescent="0.2">
      <c r="A12">
        <f t="shared" si="0"/>
        <v>0.99999999999999989</v>
      </c>
      <c r="B12" s="2">
        <v>-4.4907700000000002E-2</v>
      </c>
      <c r="C12" s="2">
        <v>-7.0184999999999997E-2</v>
      </c>
      <c r="D12" s="2">
        <v>-1.60427E-2</v>
      </c>
      <c r="E12" s="2">
        <v>-4.0802699999999997E-2</v>
      </c>
      <c r="F12" s="2">
        <v>1.520147E-2</v>
      </c>
      <c r="G12" s="2">
        <v>-0.13644609999999999</v>
      </c>
      <c r="H12" s="2">
        <v>-6.8003800000000003E-2</v>
      </c>
      <c r="I12" s="2">
        <v>-5.0345599999999997E-2</v>
      </c>
      <c r="J12" s="2">
        <v>7.5448269999999998E-2</v>
      </c>
      <c r="K12" s="2">
        <v>5.2472940000000003E-2</v>
      </c>
      <c r="L12" s="2">
        <v>-6.6227099999999997E-2</v>
      </c>
      <c r="M12" s="2">
        <v>-4.0059400000000002E-2</v>
      </c>
      <c r="N12" s="2">
        <v>6.3056520000000005E-2</v>
      </c>
      <c r="O12" s="2">
        <v>-5.8015000000000002E-3</v>
      </c>
      <c r="P12" s="2">
        <v>-1.9559699999999999E-2</v>
      </c>
      <c r="Q12" s="2">
        <v>0.16198860000000001</v>
      </c>
      <c r="R12" s="2">
        <v>6.1666899999999998E-3</v>
      </c>
      <c r="S12" s="2">
        <v>0.11197082</v>
      </c>
      <c r="T12" s="2">
        <v>-0.17968680000000001</v>
      </c>
      <c r="U12" s="2">
        <v>-7.3957899999999993E-2</v>
      </c>
      <c r="V12" s="2">
        <v>-8.8632999999999993E-3</v>
      </c>
      <c r="W12" s="2">
        <v>-6.9492100000000001E-2</v>
      </c>
      <c r="X12" s="2">
        <v>5.3106400000000002E-3</v>
      </c>
      <c r="Y12" s="2">
        <v>1.2029679999999999E-2</v>
      </c>
      <c r="Z12" s="2"/>
      <c r="AA12" s="2"/>
      <c r="AB12" s="2"/>
      <c r="AC12" s="2"/>
      <c r="AD12" s="2"/>
      <c r="AE12" s="2"/>
    </row>
    <row r="13" spans="1:32" x14ac:dyDescent="0.2">
      <c r="A13">
        <f t="shared" si="0"/>
        <v>1.0999999999999999</v>
      </c>
      <c r="B13" s="2">
        <v>-6.74627E-2</v>
      </c>
      <c r="C13" s="2">
        <v>-8.4399000000000002E-2</v>
      </c>
      <c r="D13" s="2">
        <v>-2.3972899999999998E-2</v>
      </c>
      <c r="E13" s="2">
        <v>-0.2060757</v>
      </c>
      <c r="F13" s="2">
        <v>-0.1356253</v>
      </c>
      <c r="G13" s="2">
        <v>-0.32546589999999997</v>
      </c>
      <c r="H13" s="2">
        <v>-2.5112300000000001E-2</v>
      </c>
      <c r="I13" s="2">
        <v>-3.60346E-2</v>
      </c>
      <c r="J13" s="2">
        <v>0.12351186</v>
      </c>
      <c r="K13" s="2">
        <v>4.8518690000000003E-2</v>
      </c>
      <c r="L13" s="2">
        <v>-6.8506399999999995E-2</v>
      </c>
      <c r="M13" s="2">
        <v>-6.9143999999999997E-2</v>
      </c>
      <c r="N13" s="2">
        <v>8.4249850000000001E-2</v>
      </c>
      <c r="O13" s="2">
        <v>2.2934240000000002E-2</v>
      </c>
      <c r="P13" s="2">
        <v>-4.3884699999999999E-2</v>
      </c>
      <c r="Q13" s="2">
        <v>7.9137949999999999E-2</v>
      </c>
      <c r="R13" s="2">
        <v>-4.5388400000000002E-2</v>
      </c>
      <c r="S13" s="2">
        <v>5.9326629999999998E-2</v>
      </c>
      <c r="T13" s="2">
        <v>-0.35039870000000001</v>
      </c>
      <c r="U13" s="2">
        <v>-6.4122700000000005E-2</v>
      </c>
      <c r="V13" s="2">
        <v>-7.5873800000000005E-2</v>
      </c>
      <c r="W13" s="2">
        <v>-1.72047E-2</v>
      </c>
      <c r="X13" s="2">
        <v>3.1947820000000002E-2</v>
      </c>
      <c r="Y13" s="2">
        <v>-8.5614999999999997E-3</v>
      </c>
      <c r="Z13" s="2"/>
      <c r="AA13" s="2"/>
    </row>
    <row r="14" spans="1:32" x14ac:dyDescent="0.2">
      <c r="A14">
        <f t="shared" si="0"/>
        <v>1.2</v>
      </c>
      <c r="B14" s="2">
        <v>-0.1129814</v>
      </c>
      <c r="C14" s="2">
        <v>-2.63726E-2</v>
      </c>
      <c r="D14" s="2">
        <v>-1.2246699999999999E-2</v>
      </c>
      <c r="E14" s="2">
        <v>-1.8320300000000001E-2</v>
      </c>
      <c r="F14" s="2">
        <v>-7.1514300000000003E-2</v>
      </c>
      <c r="G14" s="2">
        <v>-0.27332849999999997</v>
      </c>
      <c r="H14" s="2">
        <v>-4.54093E-2</v>
      </c>
      <c r="I14" s="2">
        <v>-1.3706E-3</v>
      </c>
      <c r="J14" s="2">
        <v>9.9398730000000005E-2</v>
      </c>
      <c r="K14" s="2">
        <v>0.11889719999999999</v>
      </c>
      <c r="L14" s="2">
        <v>-0.1003476</v>
      </c>
      <c r="M14" s="2">
        <v>-3.6219099999999997E-2</v>
      </c>
      <c r="N14" s="2">
        <v>9.2472429999999994E-2</v>
      </c>
      <c r="O14" s="2">
        <v>-6.8163899999999999E-2</v>
      </c>
      <c r="P14" s="2">
        <v>-0.17073479999999999</v>
      </c>
      <c r="Q14" s="2">
        <v>-5.2625600000000002E-2</v>
      </c>
      <c r="R14" s="2">
        <v>-8.0654400000000001E-2</v>
      </c>
      <c r="S14" s="2">
        <v>0.10162032999999999</v>
      </c>
      <c r="T14" s="2">
        <v>-0.42031990000000002</v>
      </c>
      <c r="U14" s="2">
        <v>-0.1202705</v>
      </c>
      <c r="V14" s="2">
        <v>-7.8747899999999996E-2</v>
      </c>
      <c r="W14" s="2">
        <v>-2.376E-2</v>
      </c>
      <c r="X14" s="2">
        <v>-3.2915E-2</v>
      </c>
      <c r="Y14" s="2">
        <v>-2.4427899999999999E-2</v>
      </c>
      <c r="Z14" s="2"/>
      <c r="AA14" s="2"/>
    </row>
    <row r="15" spans="1:32" x14ac:dyDescent="0.2">
      <c r="A15">
        <f t="shared" si="0"/>
        <v>1.3</v>
      </c>
      <c r="B15" s="2">
        <v>-0.10374510000000001</v>
      </c>
      <c r="C15" s="2">
        <v>-9.9755700000000003E-2</v>
      </c>
      <c r="D15" s="2">
        <v>-0.2461187</v>
      </c>
      <c r="E15" s="2">
        <v>-0.17485129999999999</v>
      </c>
      <c r="F15" s="2">
        <v>-0.18422060000000001</v>
      </c>
      <c r="G15" s="2">
        <v>-0.43711749999999999</v>
      </c>
      <c r="H15" s="2">
        <v>-6.54386E-2</v>
      </c>
      <c r="I15" s="2">
        <v>-1.40126E-2</v>
      </c>
      <c r="J15" s="2">
        <v>0.11060917000000001</v>
      </c>
      <c r="K15" s="2">
        <v>5.8308930000000002E-2</v>
      </c>
      <c r="L15" s="2">
        <v>-5.6406100000000001E-2</v>
      </c>
      <c r="M15" s="2">
        <v>7.8438910000000001E-2</v>
      </c>
      <c r="N15" s="2">
        <v>9.7126379999999998E-2</v>
      </c>
      <c r="O15" s="2">
        <v>2.8477E-4</v>
      </c>
      <c r="P15" s="2">
        <v>2.8367429999999999E-2</v>
      </c>
      <c r="Q15" s="2">
        <v>-0.1115391</v>
      </c>
      <c r="R15" s="2">
        <v>-0.14385539999999999</v>
      </c>
      <c r="S15" s="2">
        <v>8.4303139999999999E-2</v>
      </c>
      <c r="T15" s="2">
        <v>-0.35863879999999998</v>
      </c>
      <c r="U15" s="2">
        <v>-4.96056E-2</v>
      </c>
      <c r="V15" s="2">
        <v>-0.13418260000000001</v>
      </c>
      <c r="W15" s="2">
        <v>-3.8143900000000001E-2</v>
      </c>
      <c r="X15" s="2">
        <v>1.2148859999999999E-2</v>
      </c>
      <c r="Y15" s="2">
        <v>3.3443779999999999E-2</v>
      </c>
      <c r="Z15" s="2"/>
      <c r="AA15" s="2"/>
    </row>
    <row r="16" spans="1:32" x14ac:dyDescent="0.2">
      <c r="A16">
        <f t="shared" si="0"/>
        <v>1.4000000000000001</v>
      </c>
      <c r="B16" s="2">
        <v>-0.13311300000000001</v>
      </c>
      <c r="C16" s="2">
        <v>-0.18703230000000001</v>
      </c>
      <c r="D16" s="2">
        <v>-0.31844919999999999</v>
      </c>
      <c r="E16" s="2">
        <v>-0.113374</v>
      </c>
      <c r="F16" s="2">
        <v>-0.1802299</v>
      </c>
      <c r="G16" s="2">
        <v>-0.48876190000000003</v>
      </c>
      <c r="H16" s="2">
        <v>-6.3822000000000002E-3</v>
      </c>
      <c r="I16" s="2">
        <v>-1.00804E-2</v>
      </c>
      <c r="J16" s="2">
        <v>3.9732089999999998E-2</v>
      </c>
      <c r="K16" s="2">
        <v>5.6406930000000001E-2</v>
      </c>
      <c r="L16" s="2">
        <v>-0.15770480000000001</v>
      </c>
      <c r="M16" s="2">
        <v>6.5810820000000006E-2</v>
      </c>
      <c r="N16" s="2">
        <v>0.17356621</v>
      </c>
      <c r="O16" s="2">
        <v>-3.6029699999999998E-2</v>
      </c>
      <c r="P16" s="2">
        <v>-7.8453200000000001E-2</v>
      </c>
      <c r="Q16" s="2">
        <v>-0.13608490000000001</v>
      </c>
      <c r="R16" s="2">
        <v>-3.3735899999999999E-2</v>
      </c>
      <c r="S16" s="2">
        <v>5.808162E-2</v>
      </c>
      <c r="T16" s="2">
        <v>-0.34709240000000002</v>
      </c>
      <c r="U16" s="2">
        <v>3.0682669999999999E-2</v>
      </c>
      <c r="V16" s="2">
        <v>-8.2211400000000004E-2</v>
      </c>
      <c r="W16" s="2">
        <v>4.1177100000000001E-3</v>
      </c>
      <c r="X16" s="2">
        <v>-7.2520600000000005E-2</v>
      </c>
      <c r="Y16" s="2">
        <v>5.2104650000000002E-2</v>
      </c>
      <c r="Z16" s="2"/>
      <c r="AA16" s="2"/>
    </row>
    <row r="17" spans="1:27" x14ac:dyDescent="0.2">
      <c r="A17">
        <f t="shared" si="0"/>
        <v>1.5000000000000002</v>
      </c>
      <c r="B17" s="2">
        <v>-0.13358680000000001</v>
      </c>
      <c r="C17" s="2">
        <v>-0.2478349</v>
      </c>
      <c r="D17" s="2">
        <v>-0.51226349999999998</v>
      </c>
      <c r="E17" s="2">
        <v>-0.17149200000000001</v>
      </c>
      <c r="F17" s="2">
        <v>-0.13479060000000001</v>
      </c>
      <c r="G17" s="2">
        <v>-0.75207179999999996</v>
      </c>
      <c r="H17" s="2">
        <v>-6.2481000000000004E-3</v>
      </c>
      <c r="I17" s="2">
        <v>1.5013530000000001E-2</v>
      </c>
      <c r="J17" s="2">
        <v>4.9519880000000002E-2</v>
      </c>
      <c r="K17" s="2">
        <v>2.9811000000000001E-2</v>
      </c>
      <c r="L17" s="2">
        <v>-0.1542927</v>
      </c>
      <c r="M17" s="2">
        <v>0.10597971</v>
      </c>
      <c r="N17" s="2">
        <v>9.689325E-2</v>
      </c>
      <c r="O17" s="2">
        <v>8.0704700000000004E-2</v>
      </c>
      <c r="P17" s="2">
        <v>2.9781829999999999E-2</v>
      </c>
      <c r="Q17" s="2">
        <v>-0.19723209999999999</v>
      </c>
      <c r="R17" s="2">
        <v>-0.1182498</v>
      </c>
      <c r="S17" s="2">
        <v>-4.5385799999999997E-2</v>
      </c>
      <c r="T17" s="2">
        <v>-0.17473839999999999</v>
      </c>
      <c r="U17" s="2">
        <v>-3.06079E-2</v>
      </c>
      <c r="V17" s="2">
        <v>-0.14432300000000001</v>
      </c>
      <c r="W17" s="2">
        <v>-5.1316000000000001E-3</v>
      </c>
      <c r="X17" s="2">
        <v>-4.6978999999999996E-3</v>
      </c>
      <c r="Y17" s="2">
        <v>5.1448389999999997E-2</v>
      </c>
      <c r="Z17" s="2"/>
      <c r="AA17" s="2"/>
    </row>
    <row r="18" spans="1:27" x14ac:dyDescent="0.2">
      <c r="A18">
        <f t="shared" si="0"/>
        <v>1.6000000000000003</v>
      </c>
      <c r="B18" s="2">
        <v>-0.39736640000000001</v>
      </c>
      <c r="C18" s="2">
        <v>-0.43746410000000002</v>
      </c>
      <c r="D18" s="2">
        <v>-0.63468780000000002</v>
      </c>
      <c r="E18" s="2">
        <v>-0.17610970000000001</v>
      </c>
      <c r="F18" s="2">
        <v>-9.9266800000000002E-2</v>
      </c>
      <c r="G18" s="2">
        <v>-0.78553419999999996</v>
      </c>
      <c r="H18" s="2">
        <v>-2.0286599999999998E-2</v>
      </c>
      <c r="I18" s="2">
        <v>8.2271529999999995E-2</v>
      </c>
      <c r="J18" s="2">
        <v>-1.8690200000000001E-2</v>
      </c>
      <c r="K18" s="2">
        <v>7.8942250000000005E-2</v>
      </c>
      <c r="L18" s="2">
        <v>-8.7449499999999999E-2</v>
      </c>
      <c r="M18" s="2">
        <v>3.2066530000000003E-2</v>
      </c>
      <c r="N18" s="2">
        <v>0.14500787000000001</v>
      </c>
      <c r="O18" s="2">
        <v>-2.2456400000000001E-2</v>
      </c>
      <c r="P18" s="2">
        <v>-9.1977000000000003E-2</v>
      </c>
      <c r="Q18" s="2">
        <v>-0.2216204</v>
      </c>
      <c r="R18" s="2">
        <v>-5.5219400000000002E-2</v>
      </c>
      <c r="S18" s="2">
        <v>-0.15428939999999999</v>
      </c>
      <c r="T18" s="2">
        <v>-2.5335799999999999E-2</v>
      </c>
      <c r="U18" s="2">
        <v>-0.1130323</v>
      </c>
      <c r="V18" s="2">
        <v>-0.39757169999999997</v>
      </c>
      <c r="W18" s="2">
        <v>-8.6326000000000007E-3</v>
      </c>
      <c r="X18" s="2">
        <v>-6.3412499999999997E-2</v>
      </c>
      <c r="Y18" s="2">
        <v>-3.1109000000000002E-3</v>
      </c>
      <c r="Z18" s="2"/>
      <c r="AA18" s="2"/>
    </row>
    <row r="19" spans="1:27" x14ac:dyDescent="0.2">
      <c r="A19">
        <f t="shared" si="0"/>
        <v>1.7000000000000004</v>
      </c>
      <c r="B19" s="2">
        <v>-0.44103399999999998</v>
      </c>
      <c r="C19" s="2">
        <v>-0.61504650000000005</v>
      </c>
      <c r="D19" s="2">
        <v>-0.64825869999999997</v>
      </c>
      <c r="E19" s="2">
        <v>-3.0609999999999999E-3</v>
      </c>
      <c r="F19" s="2">
        <v>5.1819270000000001E-2</v>
      </c>
      <c r="G19" s="2">
        <v>-0.79433019999999999</v>
      </c>
      <c r="H19" s="2">
        <v>1.6587049999999999E-2</v>
      </c>
      <c r="I19" s="2">
        <v>5.533362E-2</v>
      </c>
      <c r="J19" s="2">
        <v>8.9353329999999995E-2</v>
      </c>
      <c r="K19" s="2">
        <v>2.7600059999999999E-2</v>
      </c>
      <c r="L19" s="2">
        <v>-0.11179550000000001</v>
      </c>
      <c r="M19" s="2">
        <v>6.276553E-2</v>
      </c>
      <c r="N19" s="2">
        <v>0.15728147000000001</v>
      </c>
      <c r="O19" s="2">
        <v>7.8686110000000004E-2</v>
      </c>
      <c r="P19" s="2">
        <v>-4.8255600000000003E-2</v>
      </c>
      <c r="Q19" s="2">
        <v>-0.27210459999999997</v>
      </c>
      <c r="R19" s="2">
        <v>-3.52243E-2</v>
      </c>
      <c r="S19" s="2">
        <v>-0.28141060000000001</v>
      </c>
      <c r="T19" s="2">
        <v>-5.5933999999999998E-2</v>
      </c>
      <c r="U19" s="2">
        <v>-9.2869099999999996E-2</v>
      </c>
      <c r="V19" s="2">
        <v>-0.3982096</v>
      </c>
      <c r="W19" s="2">
        <v>1.2657069999999999E-2</v>
      </c>
      <c r="X19" s="2">
        <v>-3.0022E-2</v>
      </c>
      <c r="Y19" s="2">
        <v>6.8095870000000003E-2</v>
      </c>
      <c r="Z19" s="2"/>
      <c r="AA19" s="2"/>
    </row>
    <row r="20" spans="1:27" x14ac:dyDescent="0.2">
      <c r="A20">
        <f t="shared" si="0"/>
        <v>1.8000000000000005</v>
      </c>
      <c r="B20" s="2">
        <v>-0.48523280000000002</v>
      </c>
      <c r="C20" s="2">
        <v>-0.6383683</v>
      </c>
      <c r="D20" s="2">
        <v>-0.51633960000000001</v>
      </c>
      <c r="E20" s="2">
        <v>-1.3443999999999999E-2</v>
      </c>
      <c r="F20" s="2">
        <v>3.71574E-2</v>
      </c>
      <c r="G20" s="2">
        <v>-0.7908866</v>
      </c>
      <c r="H20" s="2">
        <v>-1.6163400000000001E-2</v>
      </c>
      <c r="I20" s="2">
        <v>3.5672990000000002E-2</v>
      </c>
      <c r="J20" s="2">
        <v>2.5976900000000002E-3</v>
      </c>
      <c r="K20" s="2">
        <v>3.6121929999999997E-2</v>
      </c>
      <c r="L20" s="2">
        <v>-4.1447600000000001E-2</v>
      </c>
      <c r="M20" s="2">
        <v>9.0437970000000006E-2</v>
      </c>
      <c r="N20" s="2">
        <v>0.15333512999999999</v>
      </c>
      <c r="O20" s="2">
        <v>-2.7817399999999999E-2</v>
      </c>
      <c r="P20" s="2">
        <v>-5.9946800000000001E-2</v>
      </c>
      <c r="Q20" s="2">
        <v>-0.2722888</v>
      </c>
      <c r="R20" s="2">
        <v>3.1087799999999999E-2</v>
      </c>
      <c r="S20" s="2">
        <v>-0.33467269999999999</v>
      </c>
      <c r="T20" s="2">
        <v>6.9461319999999993E-2</v>
      </c>
      <c r="U20" s="2">
        <v>2.6519279999999999E-2</v>
      </c>
      <c r="V20" s="2">
        <v>-0.41202159999999999</v>
      </c>
      <c r="W20" s="2">
        <v>4.3637219999999997E-2</v>
      </c>
      <c r="X20" s="2">
        <v>-2.1379800000000001E-2</v>
      </c>
      <c r="Y20" s="2">
        <v>5.1229629999999998E-2</v>
      </c>
      <c r="Z20" s="2"/>
      <c r="AA20" s="2"/>
    </row>
    <row r="21" spans="1:27" x14ac:dyDescent="0.2">
      <c r="A21">
        <f t="shared" si="0"/>
        <v>1.9000000000000006</v>
      </c>
      <c r="B21" s="2">
        <v>-0.1620413</v>
      </c>
      <c r="C21" s="2">
        <v>-0.55950540000000004</v>
      </c>
      <c r="D21" s="2">
        <v>-5.5246999999999997E-2</v>
      </c>
      <c r="E21" s="2">
        <v>5.2885199999999997E-3</v>
      </c>
      <c r="F21" s="2">
        <v>4.2416589999999997E-2</v>
      </c>
      <c r="G21" s="2">
        <v>-0.50143170000000004</v>
      </c>
      <c r="H21" s="2">
        <v>1.2671770000000001E-2</v>
      </c>
      <c r="I21" s="2">
        <v>-2.5011100000000001E-2</v>
      </c>
      <c r="J21" s="2">
        <v>5.9787630000000001E-2</v>
      </c>
      <c r="K21" s="2">
        <v>2.7549980000000002E-2</v>
      </c>
      <c r="L21" s="2">
        <v>-4.2825700000000001E-2</v>
      </c>
      <c r="M21" s="2">
        <v>7.4427430000000003E-2</v>
      </c>
      <c r="N21" s="2">
        <v>0.17626425000000001</v>
      </c>
      <c r="O21" s="2">
        <v>7.4232300000000001E-2</v>
      </c>
      <c r="P21" s="2">
        <v>-5.7259699999999997E-2</v>
      </c>
      <c r="Q21" s="2">
        <v>6.9179130000000005E-2</v>
      </c>
      <c r="R21" s="2">
        <v>7.710844E-2</v>
      </c>
      <c r="S21" s="2">
        <v>-0.25320579999999998</v>
      </c>
      <c r="T21" s="2">
        <v>5.7802899999999997E-2</v>
      </c>
      <c r="U21" s="2">
        <v>3.7475479999999999E-2</v>
      </c>
      <c r="V21" s="2">
        <v>-6.7383700000000005E-2</v>
      </c>
      <c r="W21" s="2">
        <v>3.5653419999999998E-2</v>
      </c>
      <c r="X21" s="2">
        <v>2.5271709999999999E-2</v>
      </c>
      <c r="Y21" s="2">
        <v>6.2836349999999999E-2</v>
      </c>
      <c r="Z21" s="2"/>
      <c r="AA21" s="2"/>
    </row>
    <row r="22" spans="1:27" x14ac:dyDescent="0.2">
      <c r="A22">
        <f t="shared" si="0"/>
        <v>2.0000000000000004</v>
      </c>
      <c r="B22" s="2">
        <v>9.8723630000000007E-2</v>
      </c>
      <c r="C22" s="2">
        <v>2.5913720000000001E-2</v>
      </c>
      <c r="D22" s="2">
        <v>9.3395909999999999E-2</v>
      </c>
      <c r="E22" s="2">
        <v>3.3125219999999997E-2</v>
      </c>
      <c r="F22" s="2">
        <v>8.4615289999999996E-2</v>
      </c>
      <c r="G22" s="2">
        <v>3.7825900000000003E-2</v>
      </c>
      <c r="H22" s="2">
        <v>8.5530739999999994E-2</v>
      </c>
      <c r="I22" s="2">
        <v>4.8850329999999997E-2</v>
      </c>
      <c r="J22" s="2">
        <v>0.10126126000000001</v>
      </c>
      <c r="K22" s="2">
        <v>8.0558950000000004E-2</v>
      </c>
      <c r="L22" s="2">
        <v>5.0553760000000003E-2</v>
      </c>
      <c r="M22" s="2">
        <v>0.26458816000000002</v>
      </c>
      <c r="N22" s="2">
        <v>0.27276143000000003</v>
      </c>
      <c r="O22" s="2">
        <v>0.13305321000000001</v>
      </c>
      <c r="P22" s="2">
        <v>0.16709077999999999</v>
      </c>
      <c r="Q22" s="2">
        <v>0.16963677999999999</v>
      </c>
      <c r="R22" s="2">
        <v>0.20109023000000001</v>
      </c>
      <c r="S22" s="2">
        <v>0.20777292999999999</v>
      </c>
      <c r="T22" s="2">
        <v>0.11277039</v>
      </c>
      <c r="U22" s="2">
        <v>0.12814958000000001</v>
      </c>
      <c r="V22" s="2">
        <v>4.2005479999999998E-2</v>
      </c>
      <c r="W22" s="2">
        <v>9.6081630000000001E-2</v>
      </c>
      <c r="X22" s="2">
        <v>8.3386650000000007E-2</v>
      </c>
      <c r="Y22" s="2">
        <v>0.10249588</v>
      </c>
      <c r="Z22" s="2"/>
      <c r="AA22" s="2"/>
    </row>
    <row r="23" spans="1:27" x14ac:dyDescent="0.2">
      <c r="A23">
        <f t="shared" si="0"/>
        <v>2.1000000000000005</v>
      </c>
      <c r="B23" s="2">
        <v>0.14749967999999999</v>
      </c>
      <c r="C23" s="2">
        <v>0.26254246999999997</v>
      </c>
      <c r="D23" s="2">
        <v>1.340103E-2</v>
      </c>
      <c r="E23" s="2">
        <v>3.479194E-2</v>
      </c>
      <c r="F23" s="2">
        <v>1.2291059999999999E-2</v>
      </c>
      <c r="G23" s="2">
        <v>-6.3958399999999999E-2</v>
      </c>
      <c r="H23" s="2">
        <v>7.8274299999999998E-3</v>
      </c>
      <c r="I23" s="2">
        <v>5.2793649999999998E-2</v>
      </c>
      <c r="J23" s="2">
        <v>0.13046640000000001</v>
      </c>
      <c r="K23" s="2">
        <v>9.2706430000000006E-2</v>
      </c>
      <c r="L23" s="2">
        <v>9.3209669999999994E-2</v>
      </c>
      <c r="M23" s="2">
        <v>0.35581054000000001</v>
      </c>
      <c r="N23" s="2">
        <v>0.46439432000000003</v>
      </c>
      <c r="O23" s="2">
        <v>0.26863731000000002</v>
      </c>
      <c r="P23" s="2">
        <v>0.12751111000000001</v>
      </c>
      <c r="Q23" s="2">
        <v>-0.2927148</v>
      </c>
      <c r="R23" s="2">
        <v>0.28014206000000003</v>
      </c>
      <c r="S23" s="2">
        <v>0.29948254000000002</v>
      </c>
      <c r="T23" s="2">
        <v>0.13626805</v>
      </c>
      <c r="U23" s="2">
        <v>8.5593959999999997E-2</v>
      </c>
      <c r="V23" s="2">
        <v>7.4964779999999995E-2</v>
      </c>
      <c r="W23" s="2">
        <v>9.8994020000000002E-2</v>
      </c>
      <c r="X23" s="2">
        <v>0.10789028000000001</v>
      </c>
      <c r="Y23" s="2">
        <v>0.15263267</v>
      </c>
      <c r="Z23" s="2"/>
      <c r="AA23" s="2"/>
    </row>
    <row r="24" spans="1:27" x14ac:dyDescent="0.2">
      <c r="A24">
        <f t="shared" si="0"/>
        <v>2.2000000000000006</v>
      </c>
      <c r="B24" s="2">
        <v>0.13380364</v>
      </c>
      <c r="C24" s="2">
        <v>0.11127097</v>
      </c>
      <c r="D24" s="2">
        <v>3.1575569999999997E-2</v>
      </c>
      <c r="E24" s="2">
        <v>4.9656069999999997E-2</v>
      </c>
      <c r="F24" s="2">
        <v>0.21476544</v>
      </c>
      <c r="G24" s="2">
        <v>-8.3075499999999997E-2</v>
      </c>
      <c r="H24" s="2">
        <v>0.16176851</v>
      </c>
      <c r="I24" s="2">
        <v>0.10918806</v>
      </c>
      <c r="J24" s="2">
        <v>9.6066289999999999E-2</v>
      </c>
      <c r="K24" s="2">
        <v>0.10100602</v>
      </c>
      <c r="L24" s="2">
        <v>8.7003540000000004E-2</v>
      </c>
      <c r="M24" s="2">
        <v>0.22980692999999999</v>
      </c>
      <c r="N24" s="2">
        <v>0.17997519000000001</v>
      </c>
      <c r="O24" s="2">
        <v>0.22982127999999999</v>
      </c>
      <c r="P24" s="2">
        <v>0.24480455000000001</v>
      </c>
      <c r="Q24" s="2">
        <v>0.11880797</v>
      </c>
      <c r="R24" s="2">
        <v>0.27065901999999997</v>
      </c>
      <c r="S24" s="2">
        <v>0.29199405</v>
      </c>
      <c r="T24" s="2">
        <v>0.15838016999999999</v>
      </c>
      <c r="U24" s="2">
        <v>8.9504550000000002E-2</v>
      </c>
      <c r="V24" s="2">
        <v>4.4976429999999998E-2</v>
      </c>
      <c r="W24" s="2">
        <v>0.13218909000000001</v>
      </c>
      <c r="X24" s="2">
        <v>0.14132323999999999</v>
      </c>
      <c r="Y24" s="2">
        <v>0.11441336000000001</v>
      </c>
      <c r="Z24" s="2"/>
      <c r="AA24" s="2"/>
    </row>
    <row r="25" spans="1:27" x14ac:dyDescent="0.2">
      <c r="A25">
        <f t="shared" si="0"/>
        <v>2.3000000000000007</v>
      </c>
      <c r="B25" s="2">
        <v>0.16531171</v>
      </c>
      <c r="C25" s="2">
        <v>0.29027900000000001</v>
      </c>
      <c r="D25" s="2">
        <v>5.4500800000000002E-2</v>
      </c>
      <c r="E25" s="2">
        <v>1.2842050000000001E-2</v>
      </c>
      <c r="F25" s="2">
        <v>1.6393540000000002E-2</v>
      </c>
      <c r="G25" s="2">
        <v>-3.8644400000000002E-2</v>
      </c>
      <c r="H25" s="2">
        <v>1.6896419999999999E-2</v>
      </c>
      <c r="I25" s="2">
        <v>5.1419769999999997E-2</v>
      </c>
      <c r="J25" s="2">
        <v>5.8959530000000003E-2</v>
      </c>
      <c r="K25" s="2">
        <v>0.14934721000000001</v>
      </c>
      <c r="L25" s="2">
        <v>0.11843678000000001</v>
      </c>
      <c r="M25" s="2">
        <v>0.31530709000000001</v>
      </c>
      <c r="N25" s="2">
        <v>0.39483230000000002</v>
      </c>
      <c r="O25" s="2">
        <v>0.22441957000000001</v>
      </c>
      <c r="P25" s="2">
        <v>9.0519600000000006E-2</v>
      </c>
      <c r="Q25" s="2">
        <v>6.2525300000000001E-3</v>
      </c>
      <c r="R25" s="2">
        <v>0.32739044</v>
      </c>
      <c r="S25" s="2">
        <v>0.32516411000000001</v>
      </c>
      <c r="T25" s="2">
        <v>0.23880962999999999</v>
      </c>
      <c r="U25" s="2">
        <v>0.13021538999999999</v>
      </c>
      <c r="V25" s="2">
        <v>5.3695590000000001E-2</v>
      </c>
      <c r="W25" s="2">
        <v>7.4305189999999993E-2</v>
      </c>
      <c r="X25" s="2">
        <v>0.14452787</v>
      </c>
      <c r="Y25" s="2">
        <v>0.15252705</v>
      </c>
      <c r="Z25" s="2"/>
      <c r="AA25" s="2"/>
    </row>
    <row r="26" spans="1:27" x14ac:dyDescent="0.2">
      <c r="A26">
        <f t="shared" si="0"/>
        <v>2.4000000000000008</v>
      </c>
      <c r="B26" s="2">
        <v>0.10939277</v>
      </c>
      <c r="C26" s="2">
        <v>0.11169192999999999</v>
      </c>
      <c r="D26" s="2">
        <v>4.0120030000000001E-2</v>
      </c>
      <c r="E26" s="2">
        <v>8.4051390000000004E-2</v>
      </c>
      <c r="F26" s="2">
        <v>0.20600663999999999</v>
      </c>
      <c r="G26" s="2">
        <v>-0.207043</v>
      </c>
      <c r="H26" s="2">
        <v>2.6252359999999999E-2</v>
      </c>
      <c r="I26" s="2">
        <v>2.5629530000000001E-2</v>
      </c>
      <c r="J26" s="2">
        <v>0.22261533</v>
      </c>
      <c r="K26" s="2">
        <v>0.18567035000000001</v>
      </c>
      <c r="L26" s="2">
        <v>0.12500436000000001</v>
      </c>
      <c r="M26" s="2">
        <v>0.22400823</v>
      </c>
      <c r="N26" s="2">
        <v>0.24076801</v>
      </c>
      <c r="O26" s="2">
        <v>0.15942039</v>
      </c>
      <c r="P26" s="2">
        <v>0.17192447</v>
      </c>
      <c r="Q26" s="2">
        <v>-7.7800000000000005E-4</v>
      </c>
      <c r="R26" s="2">
        <v>0.27212241999999998</v>
      </c>
      <c r="S26" s="2">
        <v>0.28245049</v>
      </c>
      <c r="T26" s="2">
        <v>0.28345703</v>
      </c>
      <c r="U26" s="2">
        <v>0.13351408000000001</v>
      </c>
      <c r="V26" s="2">
        <v>3.4444099999999998E-2</v>
      </c>
      <c r="W26" s="2">
        <v>0.1085658</v>
      </c>
      <c r="X26" s="2">
        <v>0.14326533999999999</v>
      </c>
      <c r="Y26" s="2">
        <v>0.14799374000000001</v>
      </c>
      <c r="Z26" s="2"/>
      <c r="AA26" s="2"/>
    </row>
    <row r="27" spans="1:27" x14ac:dyDescent="0.2">
      <c r="A27">
        <f t="shared" si="0"/>
        <v>2.5000000000000009</v>
      </c>
      <c r="B27" s="2">
        <v>0.21154423</v>
      </c>
      <c r="C27" s="2">
        <v>0.26353969999999999</v>
      </c>
      <c r="D27" s="2">
        <v>7.7535060000000003E-2</v>
      </c>
      <c r="E27" s="2">
        <v>6.3065360000000001E-2</v>
      </c>
      <c r="F27" s="2">
        <v>0.15447620000000001</v>
      </c>
      <c r="G27" s="2">
        <v>-7.1222400000000005E-2</v>
      </c>
      <c r="H27" s="2">
        <v>-3.5688400000000002E-2</v>
      </c>
      <c r="I27" s="2">
        <v>-1.9465000000000001E-3</v>
      </c>
      <c r="J27" s="2">
        <v>0.21275622</v>
      </c>
      <c r="K27" s="2">
        <v>0.14611043000000001</v>
      </c>
      <c r="L27" s="2">
        <v>0.11893682</v>
      </c>
      <c r="M27" s="2">
        <v>0.18600377000000001</v>
      </c>
      <c r="N27" s="2">
        <v>0.38069898000000002</v>
      </c>
      <c r="O27" s="2">
        <v>0.18935957</v>
      </c>
      <c r="P27" s="2">
        <v>9.9141140000000003E-2</v>
      </c>
      <c r="Q27" s="2">
        <v>1.303357E-2</v>
      </c>
      <c r="R27" s="2">
        <v>0.4041999</v>
      </c>
      <c r="S27" s="2">
        <v>0.33574271999999999</v>
      </c>
      <c r="T27" s="2">
        <v>0.28376086</v>
      </c>
      <c r="U27" s="2">
        <v>9.3325039999999998E-2</v>
      </c>
      <c r="V27" s="2">
        <v>5.542209E-2</v>
      </c>
      <c r="W27" s="2">
        <v>6.91581E-2</v>
      </c>
      <c r="X27" s="2">
        <v>0.13609388</v>
      </c>
      <c r="Y27" s="2">
        <v>0.12595951999999999</v>
      </c>
      <c r="Z27" s="2"/>
      <c r="AA27" s="2"/>
    </row>
    <row r="28" spans="1:27" x14ac:dyDescent="0.2">
      <c r="A28">
        <f t="shared" si="0"/>
        <v>2.600000000000001</v>
      </c>
      <c r="B28" s="2">
        <v>8.8099930000000007E-2</v>
      </c>
      <c r="C28" s="2">
        <v>0.14414660000000001</v>
      </c>
      <c r="D28" s="2">
        <v>1.790535E-2</v>
      </c>
      <c r="E28" s="2">
        <v>3.3463699999999999E-2</v>
      </c>
      <c r="F28" s="2">
        <v>0.29651685999999999</v>
      </c>
      <c r="G28" s="2">
        <v>-0.25450800000000001</v>
      </c>
      <c r="H28" s="2">
        <v>-8.632E-5</v>
      </c>
      <c r="I28" s="2">
        <v>9.4417400000000005E-3</v>
      </c>
      <c r="J28" s="2">
        <v>0.27122178000000002</v>
      </c>
      <c r="K28" s="2">
        <v>0.11871769</v>
      </c>
      <c r="L28" s="2">
        <v>8.4963230000000001E-2</v>
      </c>
      <c r="M28" s="2">
        <v>0.24554430999999999</v>
      </c>
      <c r="N28" s="2">
        <v>0.22057966000000001</v>
      </c>
      <c r="O28" s="2">
        <v>0.19011833</v>
      </c>
      <c r="P28" s="2">
        <v>0.17907250999999999</v>
      </c>
      <c r="Q28" s="2">
        <v>-7.8635499999999997E-2</v>
      </c>
      <c r="R28" s="2">
        <v>0.34013359999999998</v>
      </c>
      <c r="S28" s="2">
        <v>0.27430202999999997</v>
      </c>
      <c r="T28" s="2">
        <v>0.35894863999999999</v>
      </c>
      <c r="U28" s="2">
        <v>0.1235156</v>
      </c>
      <c r="V28" s="2">
        <v>8.3829550000000003E-2</v>
      </c>
      <c r="W28" s="2">
        <v>9.2895340000000007E-2</v>
      </c>
      <c r="X28" s="2">
        <v>0.12654863999999999</v>
      </c>
      <c r="Y28" s="2">
        <v>9.4913139999999993E-2</v>
      </c>
      <c r="Z28" s="2"/>
      <c r="AA28" s="2"/>
    </row>
    <row r="29" spans="1:27" x14ac:dyDescent="0.2">
      <c r="A29">
        <f t="shared" si="0"/>
        <v>2.7000000000000011</v>
      </c>
      <c r="B29" s="2">
        <v>0.13828013</v>
      </c>
      <c r="C29" s="2">
        <v>0.24554715999999999</v>
      </c>
      <c r="D29" s="2">
        <v>2.2179E-4</v>
      </c>
      <c r="E29" s="2">
        <v>0.11698673</v>
      </c>
      <c r="F29" s="2">
        <v>0.10969987</v>
      </c>
      <c r="G29" s="2">
        <v>-0.1103635</v>
      </c>
      <c r="H29" s="2">
        <v>-8.0183000000000008E-3</v>
      </c>
      <c r="I29" s="2">
        <v>6.2024349999999999E-2</v>
      </c>
      <c r="J29" s="2">
        <v>0.30218647999999998</v>
      </c>
      <c r="K29" s="2">
        <v>0.14587802999999999</v>
      </c>
      <c r="L29" s="2">
        <v>0.15243926999999999</v>
      </c>
      <c r="M29" s="2">
        <v>0.19838004000000001</v>
      </c>
      <c r="N29" s="2">
        <v>-3.8003200000000001E-2</v>
      </c>
      <c r="O29" s="2">
        <v>0.22980833000000001</v>
      </c>
      <c r="P29" s="2">
        <v>9.5046569999999997E-2</v>
      </c>
      <c r="Q29" s="2">
        <v>-3.3343100000000001E-2</v>
      </c>
      <c r="R29" s="2">
        <v>0.36548190000000003</v>
      </c>
      <c r="S29" s="2">
        <v>0.31530561000000001</v>
      </c>
      <c r="T29" s="2">
        <v>0.40480442</v>
      </c>
      <c r="U29" s="2">
        <v>0.12374928</v>
      </c>
      <c r="V29" s="2">
        <v>2.0816290000000001E-2</v>
      </c>
      <c r="W29" s="2">
        <v>7.7362479999999997E-2</v>
      </c>
      <c r="X29" s="2">
        <v>0.14115796999999999</v>
      </c>
      <c r="Y29" s="2">
        <v>8.2829479999999997E-2</v>
      </c>
      <c r="Z29" s="2"/>
      <c r="AA29" s="2"/>
    </row>
    <row r="30" spans="1:27" x14ac:dyDescent="0.2">
      <c r="A30">
        <f t="shared" si="0"/>
        <v>2.8000000000000012</v>
      </c>
      <c r="B30" s="2">
        <v>0.15955622</v>
      </c>
      <c r="C30" s="2">
        <v>9.2451599999999995E-2</v>
      </c>
      <c r="D30" s="2">
        <v>-3.5708799999999999E-2</v>
      </c>
      <c r="E30" s="2">
        <v>9.5313239999999994E-2</v>
      </c>
      <c r="F30" s="2">
        <v>0.26577220000000001</v>
      </c>
      <c r="G30" s="2">
        <v>-0.1075566</v>
      </c>
      <c r="H30" s="2">
        <v>2.258195E-2</v>
      </c>
      <c r="I30" s="2">
        <v>1.4445039999999999E-2</v>
      </c>
      <c r="J30" s="2">
        <v>0.27435229999999999</v>
      </c>
      <c r="K30" s="2">
        <v>0.15287603999999999</v>
      </c>
      <c r="L30" s="2">
        <v>0.11156312</v>
      </c>
      <c r="M30" s="2">
        <v>0.18317336000000001</v>
      </c>
      <c r="N30" s="2">
        <v>4.0976760000000001E-2</v>
      </c>
      <c r="O30" s="2">
        <v>0.25880500000000001</v>
      </c>
      <c r="P30" s="2">
        <v>2.7779430000000001E-2</v>
      </c>
      <c r="Q30" s="2">
        <v>-5.0561300000000003E-2</v>
      </c>
      <c r="R30" s="2">
        <v>0.33830433999999998</v>
      </c>
      <c r="S30" s="2">
        <v>0.22981821999999999</v>
      </c>
      <c r="T30" s="2">
        <v>0.37222762999999998</v>
      </c>
      <c r="U30" s="2">
        <v>0.13219466999999999</v>
      </c>
      <c r="V30" s="2">
        <v>5.3026530000000002E-2</v>
      </c>
      <c r="W30" s="2">
        <v>6.6973699999999997E-2</v>
      </c>
      <c r="X30" s="2">
        <v>8.2494399999999996E-2</v>
      </c>
      <c r="Y30" s="2">
        <v>0.14374491</v>
      </c>
      <c r="Z30" s="2"/>
      <c r="AA30" s="2"/>
    </row>
    <row r="31" spans="1:27" x14ac:dyDescent="0.2">
      <c r="A31">
        <f t="shared" si="0"/>
        <v>2.9000000000000012</v>
      </c>
      <c r="B31" s="2">
        <v>0.11986745</v>
      </c>
      <c r="C31" s="2">
        <v>0.27780127999999998</v>
      </c>
      <c r="D31" s="2">
        <v>2.0659199999999999E-2</v>
      </c>
      <c r="E31" s="2">
        <v>0.12110074</v>
      </c>
      <c r="F31" s="2">
        <v>0.21353259999999999</v>
      </c>
      <c r="G31" s="2">
        <v>-0.1605799</v>
      </c>
      <c r="H31" s="2">
        <v>-7.7428899999999995E-2</v>
      </c>
      <c r="I31" s="2">
        <v>1.116895E-2</v>
      </c>
      <c r="J31" s="2">
        <v>0.20331698000000001</v>
      </c>
      <c r="K31" s="2">
        <v>0.18563715</v>
      </c>
      <c r="L31" s="2">
        <v>8.0614729999999996E-2</v>
      </c>
      <c r="M31" s="2">
        <v>0.20076506999999999</v>
      </c>
      <c r="N31" s="2">
        <v>-9.8474599999999995E-2</v>
      </c>
      <c r="O31" s="2">
        <v>0.19701247</v>
      </c>
      <c r="P31" s="2">
        <v>7.9064529999999994E-2</v>
      </c>
      <c r="Q31" s="2">
        <v>-0.1535734</v>
      </c>
      <c r="R31" s="2">
        <v>0.34414670000000003</v>
      </c>
      <c r="S31" s="2">
        <v>0.22255784000000001</v>
      </c>
      <c r="T31" s="2">
        <v>0.37722294000000001</v>
      </c>
      <c r="U31" s="2">
        <v>0.17191928000000001</v>
      </c>
      <c r="V31" s="2">
        <v>3.9041560000000003E-2</v>
      </c>
      <c r="W31" s="2">
        <v>7.4995339999999994E-2</v>
      </c>
      <c r="X31" s="2">
        <v>0.18987984999999999</v>
      </c>
      <c r="Y31" s="2">
        <v>0.12986708</v>
      </c>
      <c r="Z31" s="2"/>
      <c r="AA31" s="2"/>
    </row>
    <row r="32" spans="1:27" x14ac:dyDescent="0.2">
      <c r="A32">
        <f t="shared" si="0"/>
        <v>3.0000000000000013</v>
      </c>
      <c r="B32" s="2">
        <v>0.10572917</v>
      </c>
      <c r="C32" s="2">
        <v>0.16604021999999999</v>
      </c>
      <c r="D32" s="2">
        <v>1.2492100000000001E-2</v>
      </c>
      <c r="E32" s="2">
        <v>0.12786343</v>
      </c>
      <c r="F32" s="2">
        <v>0.22689611000000001</v>
      </c>
      <c r="G32" s="2">
        <v>-0.10796600000000001</v>
      </c>
      <c r="H32" s="2">
        <v>4.3475779999999999E-2</v>
      </c>
      <c r="I32" s="2">
        <v>4.5494279999999998E-2</v>
      </c>
      <c r="J32" s="2">
        <v>0.14804084000000001</v>
      </c>
      <c r="K32" s="2">
        <v>0.17986362</v>
      </c>
      <c r="L32" s="2">
        <v>0.10711323</v>
      </c>
      <c r="M32" s="2">
        <v>0.13148772</v>
      </c>
      <c r="N32" s="2">
        <v>0.26565049000000002</v>
      </c>
      <c r="O32" s="2">
        <v>0.21248664</v>
      </c>
      <c r="P32" s="2">
        <v>4.387717E-2</v>
      </c>
      <c r="Q32" s="2">
        <v>0.24273597</v>
      </c>
      <c r="R32" s="2">
        <v>0.36005922000000001</v>
      </c>
      <c r="S32" s="2">
        <v>0.26027299999999998</v>
      </c>
      <c r="T32" s="2">
        <v>0.31079617999999998</v>
      </c>
      <c r="U32" s="2">
        <v>0.10559417</v>
      </c>
      <c r="V32" s="2">
        <v>-1.2493199999999999E-2</v>
      </c>
      <c r="W32" s="2">
        <v>8.7666980000000005E-2</v>
      </c>
      <c r="X32" s="2">
        <v>0.13511356999999999</v>
      </c>
      <c r="Y32" s="2">
        <v>0.13463088000000001</v>
      </c>
      <c r="Z32" s="2"/>
      <c r="AA32" s="2"/>
    </row>
    <row r="33" spans="1:27" x14ac:dyDescent="0.2">
      <c r="A33">
        <f t="shared" si="0"/>
        <v>3.1000000000000014</v>
      </c>
      <c r="B33" s="2">
        <v>5.2130349999999999E-2</v>
      </c>
      <c r="C33" s="2">
        <v>9.9915630000000005E-2</v>
      </c>
      <c r="D33" s="2">
        <v>-5.0348499999999997E-2</v>
      </c>
      <c r="E33" s="2">
        <v>0.14863244</v>
      </c>
      <c r="F33" s="2">
        <v>0.19687404</v>
      </c>
      <c r="G33" s="2">
        <v>-0.13714029999999999</v>
      </c>
      <c r="H33" s="2">
        <v>-4.6255200000000003E-2</v>
      </c>
      <c r="I33" s="2">
        <v>2.8092199999999999E-3</v>
      </c>
      <c r="J33" s="2">
        <v>9.0478699999999995E-2</v>
      </c>
      <c r="K33" s="2">
        <v>0.21036653</v>
      </c>
      <c r="L33" s="2">
        <v>0.11292414000000001</v>
      </c>
      <c r="M33" s="2">
        <v>0.20934475</v>
      </c>
      <c r="N33" s="2">
        <v>0.26672224</v>
      </c>
      <c r="O33" s="2">
        <v>0.26589800000000002</v>
      </c>
      <c r="P33" s="2">
        <v>8.8415709999999995E-2</v>
      </c>
      <c r="Q33" s="2">
        <v>0.21943781000000001</v>
      </c>
      <c r="R33" s="2">
        <v>0.40071162999999999</v>
      </c>
      <c r="S33" s="2">
        <v>0.2083458</v>
      </c>
      <c r="T33" s="2">
        <v>0.36380667999999999</v>
      </c>
      <c r="U33" s="2">
        <v>8.6567549999999993E-2</v>
      </c>
      <c r="V33" s="2">
        <v>-2.4554099999999999E-2</v>
      </c>
      <c r="W33" s="2">
        <v>0.10608987</v>
      </c>
      <c r="X33" s="2">
        <v>0.16333839</v>
      </c>
      <c r="Y33" s="2">
        <v>0.17752761</v>
      </c>
      <c r="Z33" s="2"/>
      <c r="AA33" s="2"/>
    </row>
    <row r="34" spans="1:27" x14ac:dyDescent="0.2">
      <c r="A34">
        <f t="shared" si="0"/>
        <v>3.2000000000000015</v>
      </c>
      <c r="B34" s="2">
        <v>0.1120612</v>
      </c>
      <c r="C34" s="2">
        <v>0.18667362000000001</v>
      </c>
      <c r="D34" s="2">
        <v>-2.9478299999999999E-2</v>
      </c>
      <c r="E34" s="2">
        <v>8.9426439999999996E-2</v>
      </c>
      <c r="F34" s="2">
        <v>-8.8923000000000002E-2</v>
      </c>
      <c r="G34" s="2">
        <v>-0.14680399999999999</v>
      </c>
      <c r="H34" s="2">
        <v>9.6444279999999993E-2</v>
      </c>
      <c r="I34" s="2">
        <v>1.777604E-2</v>
      </c>
      <c r="J34" s="2">
        <v>4.893376E-2</v>
      </c>
      <c r="K34" s="2">
        <v>0.25604210999999999</v>
      </c>
      <c r="L34" s="2">
        <v>8.7586830000000004E-2</v>
      </c>
      <c r="M34" s="2">
        <v>0.14727765000000001</v>
      </c>
      <c r="N34" s="2">
        <v>0.35578961999999997</v>
      </c>
      <c r="O34" s="2">
        <v>0.26283678999999999</v>
      </c>
      <c r="P34" s="2">
        <v>0.16043623000000001</v>
      </c>
      <c r="Q34" s="2">
        <v>0.30769708000000001</v>
      </c>
      <c r="R34" s="2">
        <v>0.42508943999999999</v>
      </c>
      <c r="S34" s="2">
        <v>0.28305342999999999</v>
      </c>
      <c r="T34" s="2">
        <v>0.37422451000000001</v>
      </c>
      <c r="U34" s="2">
        <v>0.12651319999999999</v>
      </c>
      <c r="V34" s="2">
        <v>-5.4642799999999998E-2</v>
      </c>
      <c r="W34" s="2">
        <v>9.2837290000000003E-2</v>
      </c>
      <c r="X34" s="2">
        <v>0.12634634</v>
      </c>
      <c r="Y34" s="2">
        <v>0.15318377999999999</v>
      </c>
      <c r="Z34" s="2"/>
      <c r="AA34" s="2"/>
    </row>
    <row r="35" spans="1:27" x14ac:dyDescent="0.2">
      <c r="A35">
        <f t="shared" si="0"/>
        <v>3.3000000000000016</v>
      </c>
      <c r="B35" s="2">
        <v>6.6626840000000007E-2</v>
      </c>
      <c r="C35" s="2">
        <v>0.12498908</v>
      </c>
      <c r="D35" s="2">
        <v>-9.6161000000000007E-3</v>
      </c>
      <c r="E35" s="2">
        <v>0.19963364</v>
      </c>
      <c r="F35" s="2">
        <v>-2.9312999999999999E-2</v>
      </c>
      <c r="G35" s="2">
        <v>-6.16675E-2</v>
      </c>
      <c r="H35" s="2">
        <v>-7.3306099999999999E-2</v>
      </c>
      <c r="I35" s="2">
        <v>-1.35716E-2</v>
      </c>
      <c r="J35" s="2">
        <v>0.10779194</v>
      </c>
      <c r="K35" s="2">
        <v>0.19441786</v>
      </c>
      <c r="L35" s="2">
        <v>6.2391549999999997E-2</v>
      </c>
      <c r="M35" s="2">
        <v>0.14675891999999999</v>
      </c>
      <c r="N35" s="2">
        <v>0.26126448000000002</v>
      </c>
      <c r="O35" s="2">
        <v>0.23192405999999999</v>
      </c>
      <c r="P35" s="2">
        <v>3.6455080000000001E-2</v>
      </c>
      <c r="Q35" s="2">
        <v>0.3280071</v>
      </c>
      <c r="R35" s="2">
        <v>0.35188749000000002</v>
      </c>
      <c r="S35" s="2">
        <v>0.27444900999999999</v>
      </c>
      <c r="T35" s="2">
        <v>0.35978802999999998</v>
      </c>
      <c r="U35" s="2">
        <v>9.5425850000000007E-2</v>
      </c>
      <c r="V35" s="2">
        <v>2.378021E-2</v>
      </c>
      <c r="W35" s="2">
        <v>6.4759209999999998E-2</v>
      </c>
      <c r="X35" s="2">
        <v>0.15511754</v>
      </c>
      <c r="Y35" s="2">
        <v>0.18480568999999999</v>
      </c>
      <c r="Z35" s="2"/>
      <c r="AA35" s="2"/>
    </row>
    <row r="36" spans="1:27" x14ac:dyDescent="0.2">
      <c r="A36">
        <f t="shared" si="0"/>
        <v>3.4000000000000017</v>
      </c>
      <c r="B36" s="2">
        <v>9.638447E-2</v>
      </c>
      <c r="C36" s="2">
        <v>0.25598516999999998</v>
      </c>
      <c r="D36" s="2">
        <v>1.5175200000000001E-3</v>
      </c>
      <c r="E36" s="2">
        <v>0.16230786999999999</v>
      </c>
      <c r="F36" s="2">
        <v>-1.96431E-2</v>
      </c>
      <c r="G36" s="2">
        <v>-0.196405</v>
      </c>
      <c r="H36" s="2">
        <v>3.39435E-3</v>
      </c>
      <c r="I36" s="2">
        <v>-1.1184599999999999E-2</v>
      </c>
      <c r="J36" s="2">
        <v>7.1366650000000004E-2</v>
      </c>
      <c r="K36" s="2">
        <v>0.13049040000000001</v>
      </c>
      <c r="L36" s="2">
        <v>5.5812229999999997E-2</v>
      </c>
      <c r="M36" s="2">
        <v>0.11013270999999999</v>
      </c>
      <c r="N36" s="2">
        <v>0.31547997</v>
      </c>
      <c r="O36" s="2">
        <v>0.24941952000000001</v>
      </c>
      <c r="P36" s="2">
        <v>2.1162790000000001E-2</v>
      </c>
      <c r="Q36" s="2">
        <v>0.31585311999999999</v>
      </c>
      <c r="R36" s="2">
        <v>0.29171129000000001</v>
      </c>
      <c r="S36" s="2">
        <v>3.9732490000000002E-2</v>
      </c>
      <c r="T36" s="2">
        <v>0.3631086</v>
      </c>
      <c r="U36" s="2">
        <v>7.9995780000000002E-2</v>
      </c>
      <c r="V36" s="2">
        <v>-1.11273E-2</v>
      </c>
      <c r="W36" s="2">
        <v>0.10146521999999999</v>
      </c>
      <c r="X36" s="2">
        <v>6.7154909999999998E-2</v>
      </c>
      <c r="Y36" s="2">
        <v>0.21551690000000001</v>
      </c>
      <c r="Z36" s="2"/>
      <c r="AA36" s="2"/>
    </row>
    <row r="37" spans="1:27" x14ac:dyDescent="0.2">
      <c r="A37">
        <f t="shared" si="0"/>
        <v>3.5000000000000018</v>
      </c>
      <c r="B37" s="2">
        <v>2.9748409999999999E-2</v>
      </c>
      <c r="C37" s="2">
        <v>0.17881878000000001</v>
      </c>
      <c r="D37" s="2">
        <v>3.9591000000000002E-4</v>
      </c>
      <c r="E37" s="2">
        <v>0.26411377000000003</v>
      </c>
      <c r="F37" s="2">
        <v>7.3815969999999995E-2</v>
      </c>
      <c r="G37" s="2">
        <v>-2.21283E-2</v>
      </c>
      <c r="H37" s="2">
        <v>-5.8652500000000003E-2</v>
      </c>
      <c r="I37" s="2">
        <v>-1.5772600000000001E-2</v>
      </c>
      <c r="J37" s="2">
        <v>7.2563329999999995E-2</v>
      </c>
      <c r="K37" s="2">
        <v>0.15469532</v>
      </c>
      <c r="L37" s="2">
        <v>0.13485179</v>
      </c>
      <c r="M37" s="2">
        <v>0.11194074</v>
      </c>
      <c r="N37" s="2">
        <v>0.39169741000000002</v>
      </c>
      <c r="O37" s="2">
        <v>0.12721950000000001</v>
      </c>
      <c r="P37" s="2">
        <v>5.7221429999999997E-2</v>
      </c>
      <c r="Q37" s="2">
        <v>0.28972747999999998</v>
      </c>
      <c r="R37" s="2">
        <v>0.36461969</v>
      </c>
      <c r="S37" s="2">
        <v>-6.6357100000000002E-2</v>
      </c>
      <c r="T37" s="2">
        <v>0.29499940000000002</v>
      </c>
      <c r="U37" s="2">
        <v>0.10185016</v>
      </c>
      <c r="V37" s="2">
        <v>5.0248200000000002E-3</v>
      </c>
      <c r="W37" s="2">
        <v>8.2725000000000007E-2</v>
      </c>
      <c r="X37" s="2">
        <v>0.17286240999999999</v>
      </c>
      <c r="Y37" s="2">
        <v>0.16905012999999999</v>
      </c>
      <c r="Z37" s="2"/>
      <c r="AA37" s="2"/>
    </row>
    <row r="38" spans="1:27" x14ac:dyDescent="0.2">
      <c r="A38">
        <f t="shared" si="0"/>
        <v>3.6000000000000019</v>
      </c>
      <c r="B38" s="2">
        <v>1.002042E-2</v>
      </c>
      <c r="C38" s="2">
        <v>0.14865650999999999</v>
      </c>
      <c r="D38" s="2">
        <v>-3.04672E-2</v>
      </c>
      <c r="E38" s="2">
        <v>0.25392966</v>
      </c>
      <c r="F38" s="2">
        <v>0.10843686</v>
      </c>
      <c r="G38" s="2">
        <v>-0.2102456</v>
      </c>
      <c r="H38" s="2">
        <v>-2.5657599999999999E-2</v>
      </c>
      <c r="I38" s="2">
        <v>4.8238360000000001E-2</v>
      </c>
      <c r="J38" s="2">
        <v>0.12504947999999999</v>
      </c>
      <c r="K38" s="2">
        <v>0.16878530999999999</v>
      </c>
      <c r="L38" s="2">
        <v>0.10399596</v>
      </c>
      <c r="M38" s="2">
        <v>8.2546120000000001E-2</v>
      </c>
      <c r="N38" s="2">
        <v>0.43041301999999998</v>
      </c>
      <c r="O38" s="2">
        <v>0.25671976000000002</v>
      </c>
      <c r="P38" s="2">
        <v>7.8185300000000006E-3</v>
      </c>
      <c r="Q38" s="2">
        <v>0.22871093000000001</v>
      </c>
      <c r="R38" s="2">
        <v>0.28687573</v>
      </c>
      <c r="S38" s="2">
        <v>-0.18392539999999999</v>
      </c>
      <c r="T38" s="2">
        <v>0.33820378000000001</v>
      </c>
      <c r="U38" s="2">
        <v>5.6591549999999997E-2</v>
      </c>
      <c r="V38" s="2">
        <v>-1.28538E-2</v>
      </c>
      <c r="W38" s="2">
        <v>0.12709488999999999</v>
      </c>
      <c r="X38" s="2">
        <v>0.11526945</v>
      </c>
      <c r="Y38" s="2">
        <v>0.17575504</v>
      </c>
      <c r="Z38" s="2"/>
      <c r="AA38" s="2"/>
    </row>
    <row r="39" spans="1:27" x14ac:dyDescent="0.2">
      <c r="A39">
        <f t="shared" si="0"/>
        <v>3.700000000000002</v>
      </c>
      <c r="B39" s="2">
        <v>0.18916229000000001</v>
      </c>
      <c r="C39" s="2">
        <v>0.10371432999999999</v>
      </c>
      <c r="D39" s="2">
        <v>-4.5022300000000001E-2</v>
      </c>
      <c r="E39" s="2">
        <v>0.24752084999999999</v>
      </c>
      <c r="F39" s="2">
        <v>0.16660945999999999</v>
      </c>
      <c r="G39" s="2">
        <v>0.11397431</v>
      </c>
      <c r="H39" s="2">
        <v>-8.4501400000000004E-2</v>
      </c>
      <c r="I39" s="2">
        <v>8.0165200000000006E-2</v>
      </c>
      <c r="J39" s="2">
        <v>4.6048829999999999E-2</v>
      </c>
      <c r="K39" s="2">
        <v>0.18576657999999999</v>
      </c>
      <c r="L39" s="2">
        <v>7.3345339999999995E-2</v>
      </c>
      <c r="M39" s="2">
        <v>8.8317240000000005E-2</v>
      </c>
      <c r="N39" s="2">
        <v>0.42672357999999999</v>
      </c>
      <c r="O39" s="2">
        <v>0.11595898</v>
      </c>
      <c r="P39" s="2">
        <v>0.11451397000000001</v>
      </c>
      <c r="Q39" s="2">
        <v>9.76244E-2</v>
      </c>
      <c r="R39" s="2">
        <v>7.9603989999999999E-2</v>
      </c>
      <c r="S39" s="2">
        <v>-0.1734668</v>
      </c>
      <c r="T39" s="2">
        <v>0.29539768</v>
      </c>
      <c r="U39" s="2">
        <v>3.5342579999999998E-2</v>
      </c>
      <c r="V39" s="2">
        <v>-3.5097000000000003E-2</v>
      </c>
      <c r="W39" s="2">
        <v>9.0138190000000007E-2</v>
      </c>
      <c r="X39" s="2">
        <v>0.13450081999999999</v>
      </c>
      <c r="Y39" s="2">
        <v>0.14120809000000001</v>
      </c>
      <c r="Z39" s="2"/>
      <c r="AA39" s="2"/>
    </row>
    <row r="40" spans="1:27" x14ac:dyDescent="0.2">
      <c r="A40">
        <f t="shared" si="0"/>
        <v>3.800000000000002</v>
      </c>
      <c r="B40" s="2">
        <v>4.482676E-2</v>
      </c>
      <c r="C40" s="2">
        <v>0.10058979999999999</v>
      </c>
      <c r="D40" s="2">
        <v>-5.70289E-2</v>
      </c>
      <c r="E40" s="2">
        <v>0.18106117999999999</v>
      </c>
      <c r="F40" s="2">
        <v>0.17911086000000001</v>
      </c>
      <c r="G40" s="2">
        <v>-7.8662399999999993E-2</v>
      </c>
      <c r="H40" s="2">
        <v>-4.1831399999999998E-2</v>
      </c>
      <c r="I40" s="2">
        <v>4.5020480000000002E-2</v>
      </c>
      <c r="J40" s="2">
        <v>0.13545945000000001</v>
      </c>
      <c r="K40" s="2">
        <v>0.17019268000000001</v>
      </c>
      <c r="L40" s="2">
        <v>4.5199799999999998E-2</v>
      </c>
      <c r="M40" s="2">
        <v>9.9321489999999998E-2</v>
      </c>
      <c r="N40" s="2">
        <v>0.28731519</v>
      </c>
      <c r="O40" s="2">
        <v>0.24334836000000001</v>
      </c>
      <c r="P40" s="2">
        <v>-8.0779299999999998E-2</v>
      </c>
      <c r="Q40" s="2">
        <v>8.1018240000000005E-2</v>
      </c>
      <c r="R40" s="2">
        <v>-8.7645299999999995E-2</v>
      </c>
      <c r="S40" s="2">
        <v>-0.22470390000000001</v>
      </c>
      <c r="T40" s="2">
        <v>0.32962725999999998</v>
      </c>
      <c r="U40" s="2">
        <v>4.5139150000000003E-2</v>
      </c>
      <c r="V40" s="2">
        <v>-7.8265799999999996E-2</v>
      </c>
      <c r="W40" s="2">
        <v>0.1175588</v>
      </c>
      <c r="X40" s="2">
        <v>0.14482091999999999</v>
      </c>
      <c r="Y40" s="2">
        <v>0.1286428</v>
      </c>
      <c r="Z40" s="2"/>
      <c r="AA40" s="2"/>
    </row>
    <row r="41" spans="1:27" x14ac:dyDescent="0.2">
      <c r="A41">
        <f t="shared" si="0"/>
        <v>3.9000000000000021</v>
      </c>
      <c r="B41" s="2">
        <v>1.8740090000000001E-2</v>
      </c>
      <c r="C41" s="2">
        <v>0.1070492</v>
      </c>
      <c r="D41" s="2">
        <v>-3.1016100000000001E-2</v>
      </c>
      <c r="E41" s="2">
        <v>0.1488546</v>
      </c>
      <c r="F41" s="2">
        <v>0.17808777000000001</v>
      </c>
      <c r="G41" s="2">
        <v>-9.4181000000000001E-2</v>
      </c>
      <c r="H41" s="2">
        <v>7.9891300000000005E-3</v>
      </c>
      <c r="I41" s="2">
        <v>3.7968689999999999E-2</v>
      </c>
      <c r="J41" s="2">
        <v>0.11774198</v>
      </c>
      <c r="K41" s="2">
        <v>0.19845821</v>
      </c>
      <c r="L41" s="2">
        <v>8.0672519999999998E-2</v>
      </c>
      <c r="M41" s="2">
        <v>0.10272891000000001</v>
      </c>
      <c r="N41" s="2">
        <v>0.38027570999999999</v>
      </c>
      <c r="O41" s="2">
        <v>9.5011319999999996E-2</v>
      </c>
      <c r="P41" s="2">
        <v>8.7036719999999998E-2</v>
      </c>
      <c r="Q41" s="2">
        <v>2.9259670000000002E-2</v>
      </c>
      <c r="R41" s="2">
        <v>-0.29645650000000001</v>
      </c>
      <c r="S41" s="2">
        <v>-0.26426729999999998</v>
      </c>
      <c r="T41" s="2">
        <v>0.31731798</v>
      </c>
      <c r="U41" s="2">
        <v>0.11496487</v>
      </c>
      <c r="V41" s="2">
        <v>-5.6383299999999997E-2</v>
      </c>
      <c r="W41" s="2">
        <v>0.11330482</v>
      </c>
      <c r="X41" s="2">
        <v>6.7130980000000007E-2</v>
      </c>
      <c r="Y41" s="2">
        <v>0.16484871000000001</v>
      </c>
      <c r="Z41" s="2"/>
      <c r="AA41" s="2"/>
    </row>
    <row r="42" spans="1:27" x14ac:dyDescent="0.2">
      <c r="A42">
        <f t="shared" si="0"/>
        <v>4.0000000000000018</v>
      </c>
      <c r="B42" s="2">
        <v>0.11130644000000001</v>
      </c>
      <c r="C42" s="2">
        <v>7.1587750000000006E-2</v>
      </c>
      <c r="D42" s="2">
        <v>-5.6378600000000001E-2</v>
      </c>
      <c r="E42" s="2">
        <v>0.165383</v>
      </c>
      <c r="F42" s="2">
        <v>0.13611297</v>
      </c>
      <c r="G42" s="2">
        <v>-0.1131057</v>
      </c>
      <c r="H42" s="2">
        <v>2.6076640000000002E-2</v>
      </c>
      <c r="I42" s="2">
        <v>4.9484399999999998E-2</v>
      </c>
      <c r="J42" s="2">
        <v>4.9825170000000002E-2</v>
      </c>
      <c r="K42" s="2">
        <v>0.17747318000000001</v>
      </c>
      <c r="L42" s="2">
        <v>3.3017709999999999E-2</v>
      </c>
      <c r="M42" s="2">
        <v>6.023013E-2</v>
      </c>
      <c r="N42" s="2">
        <v>0.32888982999999999</v>
      </c>
      <c r="O42" s="2">
        <v>0.21561934999999999</v>
      </c>
      <c r="P42" s="2">
        <v>7.1290590000000001E-2</v>
      </c>
      <c r="Q42" s="2">
        <v>0.13113415</v>
      </c>
      <c r="R42" s="2">
        <v>-0.36551080000000002</v>
      </c>
      <c r="S42" s="2">
        <v>-0.18520349999999999</v>
      </c>
      <c r="T42" s="2">
        <v>0.19243660000000001</v>
      </c>
      <c r="U42" s="2">
        <v>0.14597508000000001</v>
      </c>
      <c r="V42" s="2">
        <v>-7.0961200000000002E-2</v>
      </c>
      <c r="W42" s="2">
        <v>5.6676509999999999E-2</v>
      </c>
      <c r="X42" s="2">
        <v>8.8984019999999997E-2</v>
      </c>
      <c r="Y42" s="2">
        <v>0.15412265</v>
      </c>
      <c r="Z42" s="2"/>
      <c r="AA42" s="2"/>
    </row>
    <row r="43" spans="1:27" x14ac:dyDescent="0.2">
      <c r="A43">
        <f t="shared" si="0"/>
        <v>4.1000000000000014</v>
      </c>
      <c r="B43" s="2">
        <v>2.1894179999999999E-2</v>
      </c>
      <c r="C43" s="2">
        <v>6.9871359999999993E-2</v>
      </c>
      <c r="D43" s="2">
        <v>-9.0604699999999996E-2</v>
      </c>
      <c r="E43" s="2">
        <v>0.16007001000000001</v>
      </c>
      <c r="F43" s="2">
        <v>0.18142948</v>
      </c>
      <c r="G43" s="2">
        <v>-0.2737522</v>
      </c>
      <c r="H43" s="2">
        <v>-3.3192399999999997E-2</v>
      </c>
      <c r="I43" s="2">
        <v>8.8871249999999999E-2</v>
      </c>
      <c r="J43" s="2">
        <v>0.14457379000000001</v>
      </c>
      <c r="K43" s="2">
        <v>0.10148096</v>
      </c>
      <c r="L43" s="2">
        <v>2.4373100000000002E-2</v>
      </c>
      <c r="M43" s="2">
        <v>0.11291369</v>
      </c>
      <c r="N43" s="2">
        <v>0.34462511000000001</v>
      </c>
      <c r="O43" s="2">
        <v>0.14031241999999999</v>
      </c>
      <c r="P43" s="2">
        <v>-5.4917100000000003E-2</v>
      </c>
      <c r="Q43" s="2">
        <v>7.1950159999999999E-2</v>
      </c>
      <c r="R43" s="2">
        <v>-0.25537320000000002</v>
      </c>
      <c r="S43" s="2">
        <v>-0.18275839999999999</v>
      </c>
      <c r="T43" s="2">
        <v>0.22733571</v>
      </c>
      <c r="U43" s="2">
        <v>0.16006338000000001</v>
      </c>
      <c r="V43" s="2">
        <v>-5.73713E-2</v>
      </c>
      <c r="W43" s="2">
        <v>0.13721448999999999</v>
      </c>
      <c r="X43" s="2">
        <v>5.8779619999999998E-2</v>
      </c>
      <c r="Y43" s="2">
        <v>0.15203696</v>
      </c>
      <c r="Z43" s="2"/>
      <c r="AA43" s="2"/>
    </row>
    <row r="44" spans="1:27" x14ac:dyDescent="0.2">
      <c r="A44">
        <f t="shared" si="0"/>
        <v>4.2000000000000011</v>
      </c>
      <c r="B44" s="2">
        <v>0.11745136</v>
      </c>
      <c r="C44" s="2">
        <v>4.248039E-2</v>
      </c>
      <c r="D44" s="2">
        <v>-0.1050822</v>
      </c>
      <c r="E44" s="2">
        <v>0.21802769999999999</v>
      </c>
      <c r="F44" s="2">
        <v>7.0591870000000001E-2</v>
      </c>
      <c r="G44" s="2">
        <v>-0.12439169999999999</v>
      </c>
      <c r="H44" s="2">
        <v>-6.6547999999999996E-2</v>
      </c>
      <c r="I44" s="2">
        <v>9.7453509999999993E-2</v>
      </c>
      <c r="J44" s="2">
        <v>9.4350390000000006E-2</v>
      </c>
      <c r="K44" s="2">
        <v>4.8501809999999999E-2</v>
      </c>
      <c r="L44" s="2">
        <v>6.9941569999999995E-2</v>
      </c>
      <c r="M44" s="2">
        <v>8.1437889999999999E-2</v>
      </c>
      <c r="N44" s="2">
        <v>0.26011519999999999</v>
      </c>
      <c r="O44" s="2">
        <v>0.11942870999999999</v>
      </c>
      <c r="P44" s="2">
        <v>1.9247670000000001E-2</v>
      </c>
      <c r="Q44" s="2">
        <v>0.21084526000000001</v>
      </c>
      <c r="R44" s="2">
        <v>0.59112540000000002</v>
      </c>
      <c r="S44" s="2">
        <v>-0.1883147</v>
      </c>
      <c r="T44" s="2">
        <v>0.30580049999999998</v>
      </c>
      <c r="U44" s="2">
        <v>0.13133645999999999</v>
      </c>
      <c r="V44" s="2">
        <v>-4.8198199999999997E-2</v>
      </c>
      <c r="W44" s="2">
        <v>7.1956099999999995E-2</v>
      </c>
      <c r="X44" s="2">
        <v>0.13485483000000001</v>
      </c>
      <c r="Y44" s="2">
        <v>0.19000700000000001</v>
      </c>
      <c r="Z44" s="2"/>
      <c r="AA44" s="2"/>
    </row>
    <row r="45" spans="1:27" x14ac:dyDescent="0.2">
      <c r="A45">
        <f t="shared" si="0"/>
        <v>4.3000000000000007</v>
      </c>
      <c r="B45" s="2">
        <v>-3.8005000000000001E-3</v>
      </c>
      <c r="C45" s="2">
        <v>6.199139E-2</v>
      </c>
      <c r="D45" s="2">
        <v>-5.9277499999999997E-2</v>
      </c>
      <c r="E45" s="2">
        <v>0.15802082000000001</v>
      </c>
      <c r="F45" s="2">
        <v>-2.6896099999999999E-2</v>
      </c>
      <c r="G45" s="2">
        <v>-0.2338798</v>
      </c>
      <c r="H45" s="2">
        <v>-8.4542999999999993E-2</v>
      </c>
      <c r="I45" s="2">
        <v>3.4025729999999997E-2</v>
      </c>
      <c r="J45" s="2">
        <v>0.17321602999999999</v>
      </c>
      <c r="K45" s="2">
        <v>9.5551549999999999E-2</v>
      </c>
      <c r="L45" s="2">
        <v>6.2481179999999997E-2</v>
      </c>
      <c r="M45" s="2">
        <v>8.1603869999999995E-2</v>
      </c>
      <c r="N45" s="2">
        <v>0.27961235000000001</v>
      </c>
      <c r="O45" s="2">
        <v>0.14600555000000001</v>
      </c>
      <c r="P45" s="2">
        <v>-3.5211100000000002E-2</v>
      </c>
      <c r="Q45" s="2">
        <v>0.18649546</v>
      </c>
      <c r="R45" s="2">
        <v>0.53968959000000005</v>
      </c>
      <c r="S45" s="2">
        <v>-0.25426179999999998</v>
      </c>
      <c r="T45" s="2">
        <v>0.32495773999999999</v>
      </c>
      <c r="U45" s="2">
        <v>2.9971919999999999E-2</v>
      </c>
      <c r="V45" s="2">
        <v>1.2339899999999999E-2</v>
      </c>
      <c r="W45" s="2">
        <v>8.3955660000000001E-2</v>
      </c>
      <c r="X45" s="2">
        <v>6.2258790000000001E-2</v>
      </c>
      <c r="Y45" s="2">
        <v>0.17939970999999999</v>
      </c>
      <c r="Z45" s="2"/>
      <c r="AA45" s="2"/>
    </row>
    <row r="46" spans="1:27" x14ac:dyDescent="0.2">
      <c r="A46">
        <f t="shared" si="0"/>
        <v>4.4000000000000004</v>
      </c>
      <c r="B46" s="2">
        <v>6.4174709999999996E-2</v>
      </c>
      <c r="C46" s="2">
        <v>2.641988E-2</v>
      </c>
      <c r="D46" s="2">
        <v>-5.7502699999999997E-2</v>
      </c>
      <c r="E46" s="2">
        <v>0.16799573000000001</v>
      </c>
      <c r="F46" s="2">
        <v>-0.3392809</v>
      </c>
      <c r="G46" s="2">
        <v>-0.10427980000000001</v>
      </c>
      <c r="H46" s="2">
        <v>-7.5270299999999998E-2</v>
      </c>
      <c r="I46" s="2">
        <v>9.4997170000000006E-2</v>
      </c>
      <c r="J46" s="2">
        <v>0.12153074</v>
      </c>
      <c r="K46" s="2">
        <v>0.10981712</v>
      </c>
      <c r="L46" s="2">
        <v>0.11299906999999999</v>
      </c>
      <c r="M46" s="2">
        <v>5.539554E-2</v>
      </c>
      <c r="N46" s="2">
        <v>0.23575784</v>
      </c>
      <c r="O46" s="2">
        <v>4.2381919999999997E-2</v>
      </c>
      <c r="P46" s="2">
        <v>5.4718299999999997E-2</v>
      </c>
      <c r="Q46" s="2">
        <v>0.24409633</v>
      </c>
      <c r="R46" s="2">
        <v>0.64266981000000001</v>
      </c>
      <c r="S46" s="2">
        <v>-0.30667499999999998</v>
      </c>
      <c r="T46" s="2">
        <v>0.29748460999999998</v>
      </c>
      <c r="U46" s="2">
        <v>0.13234504999999999</v>
      </c>
      <c r="V46" s="2">
        <v>-8.3329000000000007E-3</v>
      </c>
      <c r="W46" s="2">
        <v>7.3465829999999996E-2</v>
      </c>
      <c r="X46" s="2">
        <v>0.11673743</v>
      </c>
      <c r="Y46" s="2">
        <v>8.9659249999999996E-2</v>
      </c>
      <c r="Z46" s="2"/>
      <c r="AA46" s="2"/>
    </row>
    <row r="47" spans="1:27" x14ac:dyDescent="0.2">
      <c r="A47">
        <f t="shared" si="0"/>
        <v>4.5</v>
      </c>
      <c r="B47" s="2">
        <v>8.7845039999999999E-2</v>
      </c>
      <c r="C47" s="2">
        <v>5.1169729999999997E-2</v>
      </c>
      <c r="D47" s="2">
        <v>-3.6789599999999999E-2</v>
      </c>
      <c r="E47" s="2">
        <v>0.19916075</v>
      </c>
      <c r="F47" s="2">
        <v>-0.70486289999999996</v>
      </c>
      <c r="G47" s="2">
        <v>-4.5531099999999998E-2</v>
      </c>
      <c r="H47" s="2">
        <v>-0.1165027</v>
      </c>
      <c r="I47" s="2">
        <v>5.3555199999999997E-2</v>
      </c>
      <c r="J47" s="2">
        <v>0.12112651000000001</v>
      </c>
      <c r="K47" s="2">
        <v>6.1711710000000003E-2</v>
      </c>
      <c r="L47" s="2">
        <v>8.6789519999999995E-2</v>
      </c>
      <c r="M47" s="2">
        <v>-9.2496000000000002E-3</v>
      </c>
      <c r="N47" s="2">
        <v>0.28808420000000001</v>
      </c>
      <c r="O47" s="2">
        <v>0.26616135000000002</v>
      </c>
      <c r="P47" s="2">
        <v>-2.11562E-2</v>
      </c>
      <c r="Q47" s="2">
        <v>0.13009763999999999</v>
      </c>
      <c r="R47" s="2">
        <v>0.60787102000000004</v>
      </c>
      <c r="S47" s="2">
        <v>-0.2080379</v>
      </c>
      <c r="T47" s="2">
        <v>0.29629820000000001</v>
      </c>
      <c r="U47" s="2">
        <v>0.1322556</v>
      </c>
      <c r="V47" s="2">
        <v>-1.2333500000000001E-2</v>
      </c>
      <c r="W47" s="2">
        <v>9.6028740000000001E-2</v>
      </c>
      <c r="X47" s="2">
        <v>8.9580519999999997E-2</v>
      </c>
      <c r="Y47" s="2">
        <v>0.16247244</v>
      </c>
      <c r="Z47" s="2"/>
      <c r="AA47" s="2"/>
    </row>
    <row r="48" spans="1:27" x14ac:dyDescent="0.2">
      <c r="A48">
        <f t="shared" si="0"/>
        <v>4.5999999999999996</v>
      </c>
      <c r="B48" s="2">
        <v>3.726347E-2</v>
      </c>
      <c r="C48" s="2">
        <v>3.7060820000000001E-2</v>
      </c>
      <c r="D48" s="2">
        <v>-9.8945900000000003E-2</v>
      </c>
      <c r="E48" s="2">
        <v>-2.9210199999999999E-2</v>
      </c>
      <c r="F48" s="2">
        <v>-0.74571679999999996</v>
      </c>
      <c r="G48" s="2">
        <v>-0.1503284</v>
      </c>
      <c r="H48" s="2">
        <v>-6.6176999999999998E-3</v>
      </c>
      <c r="I48" s="2">
        <v>3.955405E-2</v>
      </c>
      <c r="J48" s="2">
        <v>0.11702485999999999</v>
      </c>
      <c r="K48" s="2">
        <v>2.980762E-2</v>
      </c>
      <c r="L48" s="2">
        <v>3.2890870000000003E-2</v>
      </c>
      <c r="M48" s="2">
        <v>7.1934700000000004E-2</v>
      </c>
      <c r="N48" s="2">
        <v>0.19072180999999999</v>
      </c>
      <c r="O48" s="2">
        <v>0.1563079</v>
      </c>
      <c r="P48" s="2">
        <v>-5.05438E-2</v>
      </c>
      <c r="Q48" s="2">
        <v>8.3031969999999997E-2</v>
      </c>
      <c r="R48" s="2">
        <v>0.55075183000000005</v>
      </c>
      <c r="S48" s="2">
        <v>-0.3608074</v>
      </c>
      <c r="T48" s="2">
        <v>0.28083454000000002</v>
      </c>
      <c r="U48" s="2">
        <v>0.14887998999999999</v>
      </c>
      <c r="V48" s="2">
        <v>-0.11024730000000001</v>
      </c>
      <c r="W48" s="2">
        <v>0.10098061999999999</v>
      </c>
      <c r="X48" s="2">
        <v>9.9333469999999993E-2</v>
      </c>
      <c r="Y48" s="2">
        <v>5.669101E-2</v>
      </c>
      <c r="Z48" s="2"/>
      <c r="AA48" s="2"/>
    </row>
    <row r="49" spans="1:27" x14ac:dyDescent="0.2">
      <c r="A49">
        <f t="shared" si="0"/>
        <v>4.6999999999999993</v>
      </c>
      <c r="B49" s="2">
        <v>3.6041100000000002E-3</v>
      </c>
      <c r="C49" s="2">
        <v>2.9441470000000001E-2</v>
      </c>
      <c r="D49" s="2">
        <v>-7.1250300000000003E-2</v>
      </c>
      <c r="E49" s="2">
        <v>-4.72425E-2</v>
      </c>
      <c r="F49" s="2">
        <v>-0.74810900000000002</v>
      </c>
      <c r="G49" s="2">
        <v>-0.16207730000000001</v>
      </c>
      <c r="H49" s="2">
        <v>-1.6500799999999999E-2</v>
      </c>
      <c r="I49" s="2">
        <v>3.1496440000000001E-2</v>
      </c>
      <c r="J49" s="2">
        <v>0.12412603</v>
      </c>
      <c r="K49" s="2">
        <v>5.8106350000000001E-2</v>
      </c>
      <c r="L49" s="2">
        <v>1.6042910000000001E-2</v>
      </c>
      <c r="M49" s="2">
        <v>5.5162450000000002E-2</v>
      </c>
      <c r="N49" s="2">
        <v>0.30861575000000002</v>
      </c>
      <c r="O49" s="2">
        <v>0.28367219999999999</v>
      </c>
      <c r="P49" s="2">
        <v>5.4411340000000002E-2</v>
      </c>
      <c r="Q49" s="2">
        <v>0.16943764</v>
      </c>
      <c r="R49" s="2">
        <v>0.58540603000000002</v>
      </c>
      <c r="S49" s="2">
        <v>-0.22544810000000001</v>
      </c>
      <c r="T49" s="2">
        <v>0.27945997</v>
      </c>
      <c r="U49" s="2">
        <v>0.13437878</v>
      </c>
      <c r="V49" s="2">
        <v>-5.9125499999999998E-2</v>
      </c>
      <c r="W49" s="2">
        <v>7.6669749999999995E-2</v>
      </c>
      <c r="X49" s="2">
        <v>8.1473900000000002E-2</v>
      </c>
      <c r="Y49" s="2">
        <v>0.1086722</v>
      </c>
      <c r="Z49" s="2"/>
      <c r="AA49" s="2"/>
    </row>
    <row r="50" spans="1:27" x14ac:dyDescent="0.2">
      <c r="A50">
        <f t="shared" si="0"/>
        <v>4.7999999999999989</v>
      </c>
      <c r="B50" s="2">
        <v>8.1796590000000002E-2</v>
      </c>
      <c r="C50" s="2">
        <v>2.389411E-2</v>
      </c>
      <c r="D50" s="2">
        <v>-7.0687100000000003E-2</v>
      </c>
      <c r="E50" s="2">
        <v>4.3392170000000001E-2</v>
      </c>
      <c r="F50" s="2">
        <v>-0.48537789999999997</v>
      </c>
      <c r="G50" s="2">
        <v>-0.33939459999999999</v>
      </c>
      <c r="H50" s="2">
        <v>-2.6956399999999998E-2</v>
      </c>
      <c r="I50" s="2">
        <v>7.5533279999999994E-2</v>
      </c>
      <c r="J50" s="2">
        <v>0.15707985999999999</v>
      </c>
      <c r="K50" s="2">
        <v>5.5925240000000001E-2</v>
      </c>
      <c r="L50" s="2">
        <v>4.8276909999999999E-2</v>
      </c>
      <c r="M50" s="2">
        <v>5.8769399999999998E-3</v>
      </c>
      <c r="N50" s="2">
        <v>0.18111399</v>
      </c>
      <c r="O50" s="2">
        <v>0.24187670999999999</v>
      </c>
      <c r="P50" s="2">
        <v>-7.2689100000000006E-2</v>
      </c>
      <c r="Q50" s="2">
        <v>5.2141840000000002E-2</v>
      </c>
      <c r="R50" s="2">
        <v>0.57500633000000001</v>
      </c>
      <c r="S50" s="2">
        <v>-0.25433670000000003</v>
      </c>
      <c r="T50" s="2">
        <v>0.35243049999999998</v>
      </c>
      <c r="U50" s="2">
        <v>0.10051163</v>
      </c>
      <c r="V50" s="2">
        <v>-4.5424699999999998E-2</v>
      </c>
      <c r="W50" s="2">
        <v>6.4949270000000003E-2</v>
      </c>
      <c r="X50" s="2">
        <v>5.0640949999999997E-2</v>
      </c>
      <c r="Y50" s="2">
        <v>6.0634710000000001E-2</v>
      </c>
      <c r="Z50" s="2"/>
      <c r="AA50" s="2"/>
    </row>
    <row r="51" spans="1:27" x14ac:dyDescent="0.2">
      <c r="A51">
        <f t="shared" si="0"/>
        <v>4.8999999999999986</v>
      </c>
      <c r="B51" s="2">
        <v>2.6514860000000001E-2</v>
      </c>
      <c r="C51" s="2">
        <v>5.0375700000000002E-2</v>
      </c>
      <c r="D51" s="2">
        <v>-7.8411700000000001E-2</v>
      </c>
      <c r="E51" s="2">
        <v>-4.4226799999999997E-2</v>
      </c>
      <c r="F51" s="2">
        <v>-0.43319010000000002</v>
      </c>
      <c r="G51" s="2">
        <v>-0.16846649999999999</v>
      </c>
      <c r="H51" s="2">
        <v>-4.3597499999999997E-2</v>
      </c>
      <c r="I51" s="2">
        <v>3.1522229999999998E-2</v>
      </c>
      <c r="J51" s="2">
        <v>8.0769830000000001E-2</v>
      </c>
      <c r="K51" s="2">
        <v>5.8056829999999997E-2</v>
      </c>
      <c r="L51" s="2">
        <v>1.4916E-2</v>
      </c>
      <c r="M51" s="2">
        <v>-5.5878000000000004E-3</v>
      </c>
      <c r="N51" s="2">
        <v>0.28900598999999999</v>
      </c>
      <c r="O51" s="2">
        <v>0.15138405999999999</v>
      </c>
      <c r="P51" s="2">
        <v>5.426272E-2</v>
      </c>
      <c r="Q51" s="2">
        <v>0.23099797</v>
      </c>
      <c r="R51" s="2">
        <v>0.48967023999999998</v>
      </c>
      <c r="S51" s="2">
        <v>-0.18078730000000001</v>
      </c>
      <c r="T51" s="2">
        <v>0.28022688000000001</v>
      </c>
      <c r="U51" s="2">
        <v>0.12125792000000001</v>
      </c>
      <c r="V51" s="2">
        <v>-3.0534599999999999E-2</v>
      </c>
      <c r="W51" s="2">
        <v>8.5178580000000004E-2</v>
      </c>
      <c r="X51" s="2">
        <v>4.2164060000000003E-2</v>
      </c>
      <c r="Y51" s="2">
        <v>2.117751E-2</v>
      </c>
      <c r="Z51" s="2"/>
      <c r="AA51" s="2"/>
    </row>
    <row r="52" spans="1:27" x14ac:dyDescent="0.2">
      <c r="A52">
        <f t="shared" si="0"/>
        <v>4.9999999999999982</v>
      </c>
      <c r="B52" s="2">
        <v>-6.9595299999999999E-2</v>
      </c>
      <c r="C52" s="2">
        <v>1.674573E-2</v>
      </c>
      <c r="D52" s="2">
        <v>-3.8624800000000001E-2</v>
      </c>
      <c r="E52" s="2">
        <v>-6.4737299999999998E-2</v>
      </c>
      <c r="F52" s="2">
        <v>0.27710062000000002</v>
      </c>
      <c r="G52" s="2">
        <v>-0.29274650000000002</v>
      </c>
      <c r="H52" s="2">
        <v>-3.5591200000000003E-2</v>
      </c>
      <c r="I52" s="2">
        <v>1.7615E-5</v>
      </c>
      <c r="J52" s="2">
        <v>8.7423500000000001E-2</v>
      </c>
      <c r="K52" s="2">
        <v>6.7401950000000002E-2</v>
      </c>
      <c r="L52" s="2">
        <v>7.0104199999999998E-3</v>
      </c>
      <c r="M52" s="2">
        <v>4.6813269999999997E-2</v>
      </c>
      <c r="N52" s="2">
        <v>0.22087164000000001</v>
      </c>
      <c r="O52" s="2">
        <v>0.22359659000000001</v>
      </c>
      <c r="P52" s="2">
        <v>-6.5784499999999996E-2</v>
      </c>
      <c r="Q52" s="2">
        <v>-1.18893E-2</v>
      </c>
      <c r="R52" s="2">
        <v>0.15226983999999999</v>
      </c>
      <c r="S52" s="2">
        <v>-0.2300142</v>
      </c>
      <c r="T52" s="2">
        <v>0.32526121000000002</v>
      </c>
      <c r="U52" s="2">
        <v>2.010145E-2</v>
      </c>
      <c r="V52" s="2">
        <v>-5.7977899999999999E-2</v>
      </c>
      <c r="W52" s="2">
        <v>3.4516930000000001E-2</v>
      </c>
      <c r="X52" s="2">
        <v>5.890741E-2</v>
      </c>
      <c r="Y52" s="2">
        <v>6.3891630000000005E-2</v>
      </c>
      <c r="Z52" s="2"/>
      <c r="AA52" s="2"/>
    </row>
    <row r="53" spans="1:27" x14ac:dyDescent="0.2">
      <c r="A53">
        <f t="shared" si="0"/>
        <v>5.0999999999999979</v>
      </c>
      <c r="B53" s="2">
        <v>0.12223783000000001</v>
      </c>
      <c r="C53" s="2">
        <v>4.9696499999999998E-2</v>
      </c>
      <c r="D53" s="2">
        <v>-8.2676799999999995E-2</v>
      </c>
      <c r="E53" s="2">
        <v>-7.61878E-2</v>
      </c>
      <c r="F53" s="2">
        <v>0.17741962</v>
      </c>
      <c r="G53" s="2">
        <v>-0.20213229999999999</v>
      </c>
      <c r="H53" s="2">
        <v>-4.5192000000000003E-2</v>
      </c>
      <c r="I53" s="2">
        <v>6.8251300000000004E-3</v>
      </c>
      <c r="J53" s="2">
        <v>0.1626398</v>
      </c>
      <c r="K53" s="2">
        <v>5.0636779999999999E-2</v>
      </c>
      <c r="L53" s="2">
        <v>2.1922870000000001E-2</v>
      </c>
      <c r="M53" s="2">
        <v>-5.2918E-2</v>
      </c>
      <c r="N53" s="2">
        <v>0.23528082</v>
      </c>
      <c r="O53" s="2">
        <v>0.19881897000000001</v>
      </c>
      <c r="P53" s="2">
        <v>3.131917E-2</v>
      </c>
      <c r="Q53" s="2">
        <v>0.13505792999999999</v>
      </c>
      <c r="R53" s="2">
        <v>0.12796088999999999</v>
      </c>
      <c r="S53" s="2">
        <v>-0.2022024</v>
      </c>
      <c r="T53" s="2">
        <v>0.24642376999999999</v>
      </c>
      <c r="U53" s="2">
        <v>-2.5807299999999998E-2</v>
      </c>
      <c r="V53" s="2">
        <v>-3.3228399999999998E-2</v>
      </c>
      <c r="W53" s="2">
        <v>6.0144450000000002E-2</v>
      </c>
      <c r="X53" s="2">
        <v>5.4868779999999999E-2</v>
      </c>
      <c r="Y53" s="2">
        <v>3.4991960000000003E-2</v>
      </c>
      <c r="Z53" s="2"/>
      <c r="AA53" s="2"/>
    </row>
    <row r="54" spans="1:27" x14ac:dyDescent="0.2">
      <c r="A54">
        <f t="shared" si="0"/>
        <v>5.1999999999999975</v>
      </c>
      <c r="B54" s="2">
        <v>-4.6328599999999998E-2</v>
      </c>
      <c r="C54" s="2">
        <v>2.3587399999999998E-3</v>
      </c>
      <c r="D54" s="2">
        <v>-0.11015</v>
      </c>
      <c r="E54" s="2">
        <v>-0.13097719999999999</v>
      </c>
      <c r="F54" s="2">
        <v>0.24150873</v>
      </c>
      <c r="G54" s="2">
        <v>-0.36204979999999998</v>
      </c>
      <c r="H54" s="2">
        <v>-7.5219800000000003E-2</v>
      </c>
      <c r="I54" s="2">
        <v>8.7435470000000001E-2</v>
      </c>
      <c r="J54" s="2">
        <v>0.11882809</v>
      </c>
      <c r="K54" s="2">
        <v>5.6844720000000001E-2</v>
      </c>
      <c r="L54" s="2">
        <v>-7.9162E-3</v>
      </c>
      <c r="M54" s="2">
        <v>-2.9438599999999999E-2</v>
      </c>
      <c r="N54" s="2">
        <v>0.14676006999999999</v>
      </c>
      <c r="O54" s="2">
        <v>0.24183326999999999</v>
      </c>
      <c r="P54" s="2">
        <v>-5.4657299999999999E-2</v>
      </c>
      <c r="Q54" s="2">
        <v>-3.5751999999999999E-2</v>
      </c>
      <c r="R54" s="2">
        <v>-6.5357799999999994E-2</v>
      </c>
      <c r="S54" s="2">
        <v>-0.27359489999999997</v>
      </c>
      <c r="T54" s="2">
        <v>0.23738050999999999</v>
      </c>
      <c r="U54" s="2">
        <v>-1.3336600000000001E-2</v>
      </c>
      <c r="V54" s="2">
        <v>-8.4585900000000006E-2</v>
      </c>
      <c r="W54" s="2">
        <v>3.2449499999999999E-2</v>
      </c>
      <c r="X54" s="2">
        <v>4.5789980000000001E-2</v>
      </c>
      <c r="Y54" s="2">
        <v>6.9727150000000002E-2</v>
      </c>
      <c r="Z54" s="2"/>
      <c r="AA54" s="2"/>
    </row>
    <row r="55" spans="1:27" x14ac:dyDescent="0.2">
      <c r="A55">
        <f t="shared" si="0"/>
        <v>5.2999999999999972</v>
      </c>
      <c r="B55" s="2">
        <v>9.7482959999999994E-2</v>
      </c>
      <c r="C55" s="2">
        <v>1.123594E-2</v>
      </c>
      <c r="D55" s="2">
        <v>-0.1039895</v>
      </c>
      <c r="E55" s="2">
        <v>-8.2154500000000005E-2</v>
      </c>
      <c r="F55" s="2">
        <v>0.218418</v>
      </c>
      <c r="G55" s="2">
        <v>-0.1460542</v>
      </c>
      <c r="H55" s="2">
        <v>-3.88873E-2</v>
      </c>
      <c r="I55" s="2">
        <v>3.6474699999999999E-2</v>
      </c>
      <c r="J55" s="2">
        <v>0.16919811000000001</v>
      </c>
      <c r="K55" s="2">
        <v>6.1147300000000002E-2</v>
      </c>
      <c r="L55" s="2">
        <v>7.0146769999999997E-2</v>
      </c>
      <c r="M55" s="2">
        <v>-1.2601899999999999E-2</v>
      </c>
      <c r="N55" s="2">
        <v>0.13215793000000001</v>
      </c>
      <c r="O55" s="2">
        <v>0.13269541000000001</v>
      </c>
      <c r="P55" s="2">
        <v>8.0215200000000007E-3</v>
      </c>
      <c r="Q55" s="2">
        <v>0.25136445000000002</v>
      </c>
      <c r="R55" s="2">
        <v>9.1662389999999996E-2</v>
      </c>
      <c r="S55" s="2">
        <v>-0.12901019999999999</v>
      </c>
      <c r="T55" s="2">
        <v>0.21597014</v>
      </c>
      <c r="U55" s="2">
        <v>-0.1006002</v>
      </c>
      <c r="V55" s="2">
        <v>-3.4621899999999997E-2</v>
      </c>
      <c r="W55" s="2">
        <v>2.8530059999999999E-2</v>
      </c>
      <c r="X55" s="2">
        <v>6.3324439999999996E-2</v>
      </c>
      <c r="Y55" s="2">
        <v>2.6921480000000001E-2</v>
      </c>
      <c r="Z55" s="2"/>
      <c r="AA55" s="2"/>
    </row>
    <row r="56" spans="1:27" x14ac:dyDescent="0.2">
      <c r="A56">
        <f t="shared" si="0"/>
        <v>5.3999999999999968</v>
      </c>
      <c r="B56" s="2">
        <v>-1.9850199999999998E-2</v>
      </c>
      <c r="C56" s="2">
        <v>-5.18618E-2</v>
      </c>
      <c r="D56" s="2">
        <v>-4.8143600000000002E-2</v>
      </c>
      <c r="E56" s="2">
        <v>2.7662409999999998E-2</v>
      </c>
      <c r="F56" s="2">
        <v>0.22679500999999999</v>
      </c>
      <c r="G56" s="2">
        <v>-0.35513529999999999</v>
      </c>
      <c r="H56" s="2">
        <v>-3.8378799999999998E-2</v>
      </c>
      <c r="I56" s="2">
        <v>5.9506120000000003E-2</v>
      </c>
      <c r="J56" s="2">
        <v>0.11380299000000001</v>
      </c>
      <c r="K56" s="2">
        <v>4.2453110000000002E-2</v>
      </c>
      <c r="L56" s="2">
        <v>7.8630799999999997E-3</v>
      </c>
      <c r="M56" s="2">
        <v>5.3243800000000001E-3</v>
      </c>
      <c r="N56" s="2">
        <v>0.26304355000000001</v>
      </c>
      <c r="O56" s="2">
        <v>0.28090725</v>
      </c>
      <c r="P56" s="2">
        <v>-8.1069799999999997E-2</v>
      </c>
      <c r="Q56" s="2">
        <v>9.9590650000000003E-2</v>
      </c>
      <c r="R56" s="2">
        <v>0.15951771000000001</v>
      </c>
      <c r="S56" s="2">
        <v>-0.24528829999999999</v>
      </c>
      <c r="T56" s="2">
        <v>0.25547030999999998</v>
      </c>
      <c r="U56" s="2">
        <v>-3.1504699999999997E-2</v>
      </c>
      <c r="V56" s="2">
        <v>-9.8571199999999998E-2</v>
      </c>
      <c r="W56" s="2">
        <v>3.9199100000000004E-3</v>
      </c>
      <c r="X56" s="2">
        <v>0.11266674</v>
      </c>
      <c r="Y56" s="2">
        <v>9.9150230000000006E-2</v>
      </c>
      <c r="Z56" s="2"/>
      <c r="AA56" s="2"/>
    </row>
    <row r="57" spans="1:27" x14ac:dyDescent="0.2">
      <c r="A57">
        <f t="shared" si="0"/>
        <v>5.4999999999999964</v>
      </c>
      <c r="B57" s="2">
        <v>0.11852828</v>
      </c>
      <c r="C57" s="2">
        <v>-1.9257E-3</v>
      </c>
      <c r="D57" s="2">
        <v>-9.9448900000000007E-2</v>
      </c>
      <c r="E57" s="2">
        <v>0.15663832</v>
      </c>
      <c r="F57" s="2">
        <v>0.25054020999999999</v>
      </c>
      <c r="G57" s="2">
        <v>-0.1864566</v>
      </c>
      <c r="H57" s="2">
        <v>-6.1495300000000003E-2</v>
      </c>
      <c r="I57" s="2">
        <v>0.13368805</v>
      </c>
      <c r="J57" s="2">
        <v>1.510416E-2</v>
      </c>
      <c r="K57" s="2">
        <v>9.5647780000000002E-2</v>
      </c>
      <c r="L57" s="2">
        <v>1.8464250000000001E-2</v>
      </c>
      <c r="M57" s="2">
        <v>-2.92695E-2</v>
      </c>
      <c r="N57" s="2">
        <v>0.17965887</v>
      </c>
      <c r="O57" s="2">
        <v>0.12858401999999999</v>
      </c>
      <c r="P57" s="2">
        <v>7.5699349999999999E-2</v>
      </c>
      <c r="Q57" s="2">
        <v>7.4694499999999997E-2</v>
      </c>
      <c r="R57" s="2">
        <v>7.9241900000000004E-2</v>
      </c>
      <c r="S57" s="2">
        <v>-0.2189615</v>
      </c>
      <c r="T57" s="2">
        <v>0.2084607</v>
      </c>
      <c r="U57" s="2">
        <v>-7.0675399999999999E-2</v>
      </c>
      <c r="V57" s="2">
        <v>-3.8331400000000002E-2</v>
      </c>
      <c r="W57" s="2">
        <v>3.3364000000000002E-3</v>
      </c>
      <c r="X57" s="2">
        <v>-1.0882000000000001E-3</v>
      </c>
      <c r="Y57" s="2">
        <v>8.0403450000000001E-2</v>
      </c>
      <c r="Z57" s="2"/>
      <c r="AA57" s="2"/>
    </row>
    <row r="58" spans="1:27" x14ac:dyDescent="0.2">
      <c r="A58">
        <f t="shared" si="0"/>
        <v>5.5999999999999961</v>
      </c>
      <c r="B58" s="2">
        <v>-1.85928E-2</v>
      </c>
      <c r="C58" s="2">
        <v>2.3789069999999999E-2</v>
      </c>
      <c r="D58" s="2">
        <v>-0.12632750000000001</v>
      </c>
      <c r="E58" s="2">
        <v>9.8644239999999994E-2</v>
      </c>
      <c r="F58" s="2">
        <v>0.15806866</v>
      </c>
      <c r="G58" s="2">
        <v>-0.32521600000000001</v>
      </c>
      <c r="H58" s="2">
        <v>-6.5128699999999998E-2</v>
      </c>
      <c r="I58" s="2">
        <v>0.10266129</v>
      </c>
      <c r="J58" s="2">
        <v>0.1193433</v>
      </c>
      <c r="K58" s="2">
        <v>1.07054E-3</v>
      </c>
      <c r="L58" s="2">
        <v>1.358387E-2</v>
      </c>
      <c r="M58" s="2">
        <v>-3.50865E-2</v>
      </c>
      <c r="N58" s="2">
        <v>0.20461661</v>
      </c>
      <c r="O58" s="2">
        <v>0.24111256</v>
      </c>
      <c r="P58" s="2">
        <v>-4.0807599999999999E-2</v>
      </c>
      <c r="Q58" s="2">
        <v>0.12154333</v>
      </c>
      <c r="R58" s="2">
        <v>0.14861131999999999</v>
      </c>
      <c r="S58" s="2">
        <v>-0.28399360000000001</v>
      </c>
      <c r="T58" s="2">
        <v>0.20813893</v>
      </c>
      <c r="U58" s="2">
        <v>-7.4740000000000006E-5</v>
      </c>
      <c r="V58" s="2">
        <v>-6.4776600000000004E-2</v>
      </c>
      <c r="W58" s="2">
        <v>-1.72631E-2</v>
      </c>
      <c r="X58" s="2">
        <v>5.4109280000000003E-2</v>
      </c>
      <c r="Y58" s="2">
        <v>0.11378197</v>
      </c>
      <c r="Z58" s="2"/>
      <c r="AA58" s="2"/>
    </row>
    <row r="59" spans="1:27" x14ac:dyDescent="0.2">
      <c r="A59">
        <f t="shared" si="0"/>
        <v>5.6999999999999957</v>
      </c>
      <c r="B59" s="2">
        <v>6.5621769999999996E-2</v>
      </c>
      <c r="C59" s="2">
        <v>-1.19229E-2</v>
      </c>
      <c r="D59" s="2">
        <v>-4.8730999999999997E-2</v>
      </c>
      <c r="E59" s="2">
        <v>0.12094824999999999</v>
      </c>
      <c r="F59" s="2">
        <v>0.18811783000000001</v>
      </c>
      <c r="G59" s="2">
        <v>-0.1851815</v>
      </c>
      <c r="H59" s="2">
        <v>-3.2614299999999999E-2</v>
      </c>
      <c r="I59" s="2">
        <v>5.329656E-2</v>
      </c>
      <c r="J59" s="2">
        <v>0.12740318</v>
      </c>
      <c r="K59" s="2">
        <v>2.8409819999999999E-2</v>
      </c>
      <c r="L59" s="2">
        <v>2.2246109999999999E-2</v>
      </c>
      <c r="M59" s="2">
        <v>-2.1829299999999999E-2</v>
      </c>
      <c r="N59" s="2">
        <v>0.11576059</v>
      </c>
      <c r="O59" s="2">
        <v>0.20877135999999999</v>
      </c>
      <c r="P59" s="2">
        <v>-7.0512999999999999E-3</v>
      </c>
      <c r="Q59" s="2">
        <v>0.17462658</v>
      </c>
      <c r="R59" s="2">
        <v>4.4515399999999997E-2</v>
      </c>
      <c r="S59" s="2">
        <v>-0.22193470000000001</v>
      </c>
      <c r="T59" s="2">
        <v>0.15060313</v>
      </c>
      <c r="U59" s="2">
        <v>-7.4259000000000006E-2</v>
      </c>
      <c r="V59" s="2">
        <v>-7.6778600000000002E-2</v>
      </c>
      <c r="W59" s="2">
        <v>-1.01114E-2</v>
      </c>
      <c r="X59" s="2">
        <v>5.1336329999999999E-2</v>
      </c>
      <c r="Y59" s="2">
        <v>5.9848409999999998E-2</v>
      </c>
      <c r="Z59" s="2"/>
      <c r="AA59" s="2"/>
    </row>
    <row r="60" spans="1:27" x14ac:dyDescent="0.2">
      <c r="A60">
        <f t="shared" si="0"/>
        <v>5.7999999999999954</v>
      </c>
      <c r="B60" s="2">
        <v>2.32029E-3</v>
      </c>
      <c r="C60" s="2">
        <v>-1.6741099999999998E-2</v>
      </c>
      <c r="D60" s="2">
        <v>-7.4804399999999993E-2</v>
      </c>
      <c r="E60" s="2">
        <v>-3.5037400000000003E-2</v>
      </c>
      <c r="F60" s="2">
        <v>0.13678678</v>
      </c>
      <c r="G60" s="2">
        <v>-5.3140000000000001E-3</v>
      </c>
      <c r="H60" s="2">
        <v>-5.3937600000000002E-2</v>
      </c>
      <c r="I60" s="2">
        <v>3.5068019999999998E-2</v>
      </c>
      <c r="J60" s="2">
        <v>0.13642617000000001</v>
      </c>
      <c r="K60" s="2">
        <v>-7.2453999999999999E-3</v>
      </c>
      <c r="L60" s="2">
        <v>3.2047020000000002E-2</v>
      </c>
      <c r="M60" s="2">
        <v>-8.2536399999999996E-2</v>
      </c>
      <c r="N60" s="2">
        <v>0.17319924</v>
      </c>
      <c r="O60" s="2">
        <v>0.32264904</v>
      </c>
      <c r="P60" s="2">
        <v>-6.3229199999999999E-2</v>
      </c>
      <c r="Q60" s="2">
        <v>0.24075199999999999</v>
      </c>
      <c r="R60" s="2">
        <v>0.22163206999999999</v>
      </c>
      <c r="S60" s="2">
        <v>-8.8327500000000003E-2</v>
      </c>
      <c r="T60" s="2">
        <v>0.19447997</v>
      </c>
      <c r="U60" s="2">
        <v>-0.16346330000000001</v>
      </c>
      <c r="V60" s="2">
        <v>-0.1082819</v>
      </c>
      <c r="W60" s="2">
        <v>-1.797E-4</v>
      </c>
      <c r="X60" s="2">
        <v>2.1550059999999999E-2</v>
      </c>
      <c r="Y60" s="2">
        <v>3.1280629999999997E-2</v>
      </c>
      <c r="Z60" s="2"/>
      <c r="AA60" s="2"/>
    </row>
    <row r="61" spans="1:27" x14ac:dyDescent="0.2">
      <c r="A61">
        <f t="shared" si="0"/>
        <v>5.899999999999995</v>
      </c>
      <c r="B61" s="2">
        <v>0.1309476</v>
      </c>
      <c r="C61" s="2">
        <v>-2.3446000000000002E-2</v>
      </c>
      <c r="D61" s="2">
        <v>5.7216110000000001E-2</v>
      </c>
      <c r="E61" s="2">
        <v>4.5903979999999997E-2</v>
      </c>
      <c r="F61" s="2">
        <v>0.15403712</v>
      </c>
      <c r="G61" s="2">
        <v>-4.3490000000000001E-2</v>
      </c>
      <c r="H61" s="2">
        <v>-0.14717259999999999</v>
      </c>
      <c r="I61" s="2">
        <v>8.7843690000000002E-2</v>
      </c>
      <c r="J61" s="2">
        <v>0.11266199</v>
      </c>
      <c r="K61" s="2">
        <v>-4.8505300000000001E-2</v>
      </c>
      <c r="L61" s="2">
        <v>1.9030399999999999E-2</v>
      </c>
      <c r="M61" s="2">
        <v>-7.0070599999999997E-2</v>
      </c>
      <c r="N61" s="2">
        <v>0.12849537</v>
      </c>
      <c r="O61" s="2">
        <v>0.20168078</v>
      </c>
      <c r="P61" s="2">
        <v>-7.4578099999999994E-2</v>
      </c>
      <c r="Q61" s="2">
        <v>8.5289229999999994E-2</v>
      </c>
      <c r="R61" s="2">
        <v>-2.1825799999999999E-2</v>
      </c>
      <c r="S61" s="2">
        <v>-0.1239098</v>
      </c>
      <c r="T61" s="2">
        <v>0.22027469</v>
      </c>
      <c r="U61" s="2">
        <v>-1.7788100000000001E-2</v>
      </c>
      <c r="V61" s="2">
        <v>-4.8569000000000001E-2</v>
      </c>
      <c r="W61" s="2">
        <v>1.6244120000000001E-2</v>
      </c>
      <c r="X61" s="2">
        <v>6.6803609999999999E-2</v>
      </c>
      <c r="Y61" s="2">
        <v>3.5905949999999999E-2</v>
      </c>
      <c r="Z61" s="2"/>
      <c r="AA61" s="2"/>
    </row>
    <row r="62" spans="1:27" x14ac:dyDescent="0.2">
      <c r="A62">
        <f t="shared" si="0"/>
        <v>5.9999999999999947</v>
      </c>
      <c r="B62" s="2">
        <v>-3.19283E-2</v>
      </c>
      <c r="C62" s="2">
        <v>-1.61373E-2</v>
      </c>
      <c r="D62" s="2">
        <v>-9.5626299999999997E-2</v>
      </c>
      <c r="E62" s="2">
        <v>-0.1906302</v>
      </c>
      <c r="F62" s="2">
        <v>0.13612098</v>
      </c>
      <c r="G62" s="2">
        <v>3.9883090000000003E-2</v>
      </c>
      <c r="H62" s="2">
        <v>-0.1170621</v>
      </c>
      <c r="I62" s="2">
        <v>9.0613200000000005E-2</v>
      </c>
      <c r="J62" s="2">
        <v>0.11765104</v>
      </c>
      <c r="K62" s="2">
        <v>-2.26898E-2</v>
      </c>
      <c r="L62" s="2">
        <v>-2.0802600000000001E-2</v>
      </c>
      <c r="M62" s="2">
        <v>-0.1201938</v>
      </c>
      <c r="N62" s="2">
        <v>0.11599909999999999</v>
      </c>
      <c r="O62" s="2">
        <v>0.27743238999999997</v>
      </c>
      <c r="P62" s="2">
        <v>-5.6787400000000002E-2</v>
      </c>
      <c r="Q62" s="2">
        <v>0.22412788</v>
      </c>
      <c r="R62" s="2">
        <v>0.11111387</v>
      </c>
      <c r="S62" s="2">
        <v>-8.4064200000000006E-2</v>
      </c>
      <c r="T62" s="2">
        <v>0.23640750999999999</v>
      </c>
      <c r="U62" s="2">
        <v>-0.1630598</v>
      </c>
      <c r="V62" s="2">
        <v>-9.2074299999999998E-2</v>
      </c>
      <c r="W62" s="2">
        <v>-4.9135999999999997E-3</v>
      </c>
      <c r="X62" s="2">
        <v>8.3597069999999996E-2</v>
      </c>
      <c r="Y62" s="2">
        <v>2.7464140000000001E-2</v>
      </c>
      <c r="Z62" s="2"/>
      <c r="AA62" s="2"/>
    </row>
    <row r="63" spans="1:27" x14ac:dyDescent="0.2">
      <c r="A63">
        <f t="shared" si="0"/>
        <v>6.0999999999999943</v>
      </c>
      <c r="B63" s="2">
        <v>7.766866E-2</v>
      </c>
      <c r="C63" s="2">
        <v>-3.7357000000000001E-2</v>
      </c>
      <c r="D63" s="2">
        <v>-1.5049E-2</v>
      </c>
      <c r="E63" s="2">
        <v>-2.5544000000000001E-3</v>
      </c>
      <c r="F63" s="2">
        <v>0.12000261</v>
      </c>
      <c r="G63" s="2">
        <v>-4.3436799999999998E-2</v>
      </c>
      <c r="H63" s="2">
        <v>-3.7190899999999999E-2</v>
      </c>
      <c r="I63" s="2">
        <v>0.10859046999999999</v>
      </c>
      <c r="J63" s="2">
        <v>0.11952158</v>
      </c>
      <c r="K63" s="2">
        <v>-3.01493E-2</v>
      </c>
      <c r="L63" s="2">
        <v>-3.5647999999999999E-3</v>
      </c>
      <c r="M63" s="2">
        <v>-5.2046000000000002E-2</v>
      </c>
      <c r="N63" s="2">
        <v>0.15428607</v>
      </c>
      <c r="O63" s="2">
        <v>0.15736078000000001</v>
      </c>
      <c r="P63" s="2">
        <v>-4.5955500000000003E-2</v>
      </c>
      <c r="Q63" s="2">
        <v>5.0279770000000001E-2</v>
      </c>
      <c r="R63" s="2">
        <v>-0.1086907</v>
      </c>
      <c r="S63" s="2">
        <v>-5.8739800000000002E-2</v>
      </c>
      <c r="T63" s="2">
        <v>0.21181750999999999</v>
      </c>
      <c r="U63" s="2">
        <v>-1.14597E-2</v>
      </c>
      <c r="V63" s="2">
        <v>-4.8624399999999998E-2</v>
      </c>
      <c r="W63" s="2">
        <v>5.3406299999999999E-3</v>
      </c>
      <c r="X63" s="2">
        <v>0.10939799</v>
      </c>
      <c r="Y63" s="2">
        <v>8.0333999999999996E-3</v>
      </c>
      <c r="Z63" s="2"/>
      <c r="AA63" s="2"/>
    </row>
    <row r="64" spans="1:27" x14ac:dyDescent="0.2">
      <c r="A64">
        <f t="shared" si="0"/>
        <v>6.199999999999994</v>
      </c>
      <c r="B64" s="2">
        <v>-2.48793E-2</v>
      </c>
      <c r="C64" s="2">
        <v>-7.28182E-2</v>
      </c>
      <c r="D64" s="2">
        <v>-5.1482600000000003E-2</v>
      </c>
      <c r="E64" s="2">
        <v>-0.17584620000000001</v>
      </c>
      <c r="F64" s="2">
        <v>0.19799800000000001</v>
      </c>
      <c r="G64" s="2">
        <v>-2.1399600000000001E-2</v>
      </c>
      <c r="H64" s="2">
        <v>-9.0085499999999999E-2</v>
      </c>
      <c r="I64" s="2">
        <v>9.4640160000000001E-2</v>
      </c>
      <c r="J64" s="2">
        <v>7.5261969999999997E-2</v>
      </c>
      <c r="K64" s="2">
        <v>7.3716820000000002E-2</v>
      </c>
      <c r="L64" s="2">
        <v>-2.6804000000000001E-2</v>
      </c>
      <c r="M64" s="2">
        <v>-5.0323800000000002E-2</v>
      </c>
      <c r="N64" s="2">
        <v>0.1027474</v>
      </c>
      <c r="O64" s="2">
        <v>0.30511526</v>
      </c>
      <c r="P64" s="2">
        <v>-8.3820800000000001E-2</v>
      </c>
      <c r="Q64" s="2">
        <v>0.25258803000000002</v>
      </c>
      <c r="R64" s="2">
        <v>-5.7751299999999998E-2</v>
      </c>
      <c r="S64" s="2">
        <v>-1.7589299999999999E-2</v>
      </c>
      <c r="T64" s="2">
        <v>0.23753242999999999</v>
      </c>
      <c r="U64" s="2">
        <v>-3.7154100000000002E-2</v>
      </c>
      <c r="V64" s="2">
        <v>-6.4259800000000006E-2</v>
      </c>
      <c r="W64" s="2">
        <v>1.80948E-3</v>
      </c>
      <c r="X64" s="2">
        <v>6.7538719999999997E-2</v>
      </c>
      <c r="Y64" s="2">
        <v>1.532556E-2</v>
      </c>
      <c r="Z64" s="2"/>
      <c r="AA64" s="2"/>
    </row>
    <row r="65" spans="1:27" x14ac:dyDescent="0.2">
      <c r="A65">
        <f t="shared" si="0"/>
        <v>6.2999999999999936</v>
      </c>
      <c r="B65" s="2">
        <v>-2.0292399999999999E-2</v>
      </c>
      <c r="C65" s="2">
        <v>-2.9249000000000001E-2</v>
      </c>
      <c r="D65" s="2">
        <v>-8.8499000000000008E-3</v>
      </c>
      <c r="E65" s="2">
        <v>2.4168430000000001E-2</v>
      </c>
      <c r="F65" s="2">
        <v>0.1892663</v>
      </c>
      <c r="G65" s="2">
        <v>-3.26182E-2</v>
      </c>
      <c r="H65" s="2">
        <v>-0.10190059999999999</v>
      </c>
      <c r="I65" s="2">
        <v>3.3228200000000002E-3</v>
      </c>
      <c r="J65" s="2">
        <v>3.962512E-2</v>
      </c>
      <c r="K65" s="2">
        <v>2.3210829999999998E-2</v>
      </c>
      <c r="L65" s="2">
        <v>1.3687700000000001E-2</v>
      </c>
      <c r="M65" s="2">
        <v>-7.1409299999999995E-2</v>
      </c>
      <c r="N65" s="2">
        <v>0.17715123999999999</v>
      </c>
      <c r="O65" s="2">
        <v>4.6007619999999999E-2</v>
      </c>
      <c r="P65" s="2">
        <v>-0.15081629999999999</v>
      </c>
      <c r="Q65" s="2">
        <v>3.9177179999999999E-2</v>
      </c>
      <c r="R65" s="2">
        <v>-7.8941200000000003E-2</v>
      </c>
      <c r="S65" s="2">
        <v>-5.6840500000000002E-2</v>
      </c>
      <c r="T65" s="2">
        <v>0.20197880000000001</v>
      </c>
      <c r="U65" s="2">
        <v>4.3032000000000001E-3</v>
      </c>
      <c r="V65" s="2">
        <v>-0.1339987</v>
      </c>
      <c r="W65" s="2">
        <v>1.9275609999999999E-2</v>
      </c>
      <c r="X65" s="2">
        <v>5.1067210000000002E-2</v>
      </c>
      <c r="Y65" s="2">
        <v>4.06763E-3</v>
      </c>
      <c r="Z65" s="2"/>
      <c r="AA65" s="2"/>
    </row>
    <row r="66" spans="1:27" x14ac:dyDescent="0.2">
      <c r="A66">
        <f t="shared" si="0"/>
        <v>6.3999999999999932</v>
      </c>
      <c r="B66" s="2">
        <v>-2.28842E-2</v>
      </c>
      <c r="C66" s="2">
        <v>-6.4181999999999998E-3</v>
      </c>
      <c r="D66" s="2">
        <v>-5.7684300000000001E-2</v>
      </c>
      <c r="E66" s="2">
        <v>-7.9350599999999993E-2</v>
      </c>
      <c r="F66" s="2">
        <v>0.17082931000000001</v>
      </c>
      <c r="G66" s="2">
        <v>1.6215400000000001E-3</v>
      </c>
      <c r="H66" s="2">
        <v>-3.1999800000000002E-2</v>
      </c>
      <c r="I66" s="2">
        <v>0.12035745</v>
      </c>
      <c r="J66" s="2">
        <v>0.12569129000000001</v>
      </c>
      <c r="K66" s="2">
        <v>3.2626299999999997E-2</v>
      </c>
      <c r="L66" s="2">
        <v>-4.5605100000000003E-2</v>
      </c>
      <c r="M66" s="2">
        <v>-0.11915630000000001</v>
      </c>
      <c r="N66" s="2">
        <v>0.12582958</v>
      </c>
      <c r="O66" s="2">
        <v>0.32274617999999999</v>
      </c>
      <c r="P66" s="2">
        <v>9.3084900000000009E-3</v>
      </c>
      <c r="Q66" s="2">
        <v>0.20269487</v>
      </c>
      <c r="R66" s="2">
        <v>0.27933429999999998</v>
      </c>
      <c r="S66" s="2">
        <v>-3.9889599999999997E-2</v>
      </c>
      <c r="T66" s="2">
        <v>0.32592342000000002</v>
      </c>
      <c r="U66" s="2">
        <v>2.5068610000000002E-2</v>
      </c>
      <c r="V66" s="2">
        <v>-0.1161653</v>
      </c>
      <c r="W66" s="2">
        <v>-3.5089599999999999E-2</v>
      </c>
      <c r="X66" s="2">
        <v>1.522841E-2</v>
      </c>
      <c r="Y66" s="2">
        <v>-2.4032100000000001E-2</v>
      </c>
      <c r="Z66" s="2"/>
      <c r="AA66" s="2"/>
    </row>
    <row r="67" spans="1:27" x14ac:dyDescent="0.2">
      <c r="A67">
        <f t="shared" si="0"/>
        <v>6.4999999999999929</v>
      </c>
      <c r="B67" s="2">
        <v>-1.5094700000000001E-2</v>
      </c>
      <c r="C67" s="2">
        <v>1.0307700000000001E-3</v>
      </c>
      <c r="D67" s="2">
        <v>3.301403E-2</v>
      </c>
      <c r="E67" s="2">
        <v>-1.75324E-2</v>
      </c>
      <c r="F67" s="2">
        <v>0.16735137999999999</v>
      </c>
      <c r="G67" s="2">
        <v>1.4501900000000001E-3</v>
      </c>
      <c r="H67" s="2">
        <v>-6.2771099999999996E-2</v>
      </c>
      <c r="I67" s="2">
        <v>5.3059660000000002E-2</v>
      </c>
      <c r="J67" s="2">
        <v>0.11719913</v>
      </c>
      <c r="K67" s="2">
        <v>1.3832509999999999E-2</v>
      </c>
      <c r="L67" s="2">
        <v>-1.4715000000000001E-2</v>
      </c>
      <c r="M67" s="2">
        <v>-0.1186745</v>
      </c>
      <c r="N67" s="2">
        <v>0.19376814000000001</v>
      </c>
      <c r="O67" s="2">
        <v>0.22082436</v>
      </c>
      <c r="P67" s="2">
        <v>-0.135656</v>
      </c>
      <c r="Q67" s="2">
        <v>0.11879898</v>
      </c>
      <c r="R67" s="2">
        <v>8.0178599999999999E-3</v>
      </c>
      <c r="S67" s="2">
        <v>3.7638280000000003E-2</v>
      </c>
      <c r="T67" s="2">
        <v>0.32177444999999999</v>
      </c>
      <c r="U67" s="2">
        <v>-2.4459999999999998E-4</v>
      </c>
      <c r="V67" s="2">
        <v>-8.4395399999999995E-2</v>
      </c>
      <c r="W67" s="2">
        <v>-1.6496899999999998E-2</v>
      </c>
      <c r="X67" s="2">
        <v>4.3778339999999999E-2</v>
      </c>
      <c r="Y67" s="2">
        <v>-1.451E-4</v>
      </c>
      <c r="Z67" s="2"/>
      <c r="AA67" s="2"/>
    </row>
    <row r="68" spans="1:27" x14ac:dyDescent="0.2">
      <c r="A68">
        <f t="shared" ref="A68:A102" si="1">A67+0.1</f>
        <v>6.5999999999999925</v>
      </c>
      <c r="B68" s="2">
        <v>-5.01775E-2</v>
      </c>
      <c r="C68" s="2">
        <v>-3.2261999999999998E-3</v>
      </c>
      <c r="D68" s="2">
        <v>-4.5713700000000003E-2</v>
      </c>
      <c r="E68" s="2">
        <v>2.1196670000000001E-2</v>
      </c>
      <c r="F68" s="2">
        <v>0.13530812</v>
      </c>
      <c r="G68" s="2">
        <v>2.527186E-2</v>
      </c>
      <c r="H68" s="2">
        <v>-2.9124299999999999E-2</v>
      </c>
      <c r="I68" s="2">
        <v>5.0125839999999998E-2</v>
      </c>
      <c r="J68" s="2">
        <v>8.1642010000000001E-2</v>
      </c>
      <c r="K68" s="2">
        <v>-1.23318E-2</v>
      </c>
      <c r="L68" s="2">
        <v>-1.7858200000000001E-2</v>
      </c>
      <c r="M68" s="2">
        <v>-0.12231499999999999</v>
      </c>
      <c r="N68" s="2">
        <v>0.10277145</v>
      </c>
      <c r="O68" s="2">
        <v>0.31055016000000002</v>
      </c>
      <c r="P68" s="2">
        <v>4.5336460000000002E-2</v>
      </c>
      <c r="Q68" s="2">
        <v>0.25613765999999999</v>
      </c>
      <c r="R68" s="2">
        <v>0.2041222</v>
      </c>
      <c r="S68" s="2">
        <v>-1.02387E-2</v>
      </c>
      <c r="T68" s="2">
        <v>0.22755278000000001</v>
      </c>
      <c r="U68" s="2">
        <v>-2.43822E-2</v>
      </c>
      <c r="V68" s="2">
        <v>-9.5995300000000006E-2</v>
      </c>
      <c r="W68" s="2">
        <v>5.3452380000000001E-2</v>
      </c>
      <c r="X68" s="2">
        <v>2.5253189999999998E-2</v>
      </c>
      <c r="Y68" s="2">
        <v>-5.9721000000000002E-3</v>
      </c>
      <c r="Z68" s="2"/>
      <c r="AA68" s="2"/>
    </row>
    <row r="69" spans="1:27" x14ac:dyDescent="0.2">
      <c r="A69">
        <f t="shared" si="1"/>
        <v>6.6999999999999922</v>
      </c>
      <c r="B69" s="2">
        <v>-3.44934E-2</v>
      </c>
      <c r="C69" s="2">
        <v>-6.1272600000000003E-2</v>
      </c>
      <c r="D69" s="2">
        <v>2.9675239999999999E-2</v>
      </c>
      <c r="E69" s="2">
        <v>-0.17619499999999999</v>
      </c>
      <c r="F69" s="2">
        <v>7.1079959999999998E-2</v>
      </c>
      <c r="G69" s="2">
        <v>1.264124E-2</v>
      </c>
      <c r="H69" s="2">
        <v>-1.1462099999999999E-2</v>
      </c>
      <c r="I69" s="2">
        <v>0.16859993000000001</v>
      </c>
      <c r="J69" s="2">
        <v>8.5521310000000003E-2</v>
      </c>
      <c r="K69" s="2">
        <v>-7.8063999999999998E-3</v>
      </c>
      <c r="L69" s="2">
        <v>-6.9061200000000003E-2</v>
      </c>
      <c r="M69" s="2">
        <v>-0.1007608</v>
      </c>
      <c r="N69" s="2">
        <v>9.2724239999999999E-2</v>
      </c>
      <c r="O69" s="2">
        <v>0.15395471999999999</v>
      </c>
      <c r="P69" s="2">
        <v>-7.5647800000000001E-2</v>
      </c>
      <c r="Q69" s="2">
        <v>0.15279581</v>
      </c>
      <c r="R69" s="2">
        <v>5.778026E-2</v>
      </c>
      <c r="S69" s="2">
        <v>8.5410249999999993E-2</v>
      </c>
      <c r="T69" s="2">
        <v>0.30085936000000002</v>
      </c>
      <c r="U69" s="2">
        <v>-1.46304E-2</v>
      </c>
      <c r="V69" s="2">
        <v>-4.0844800000000001E-2</v>
      </c>
      <c r="W69" s="2">
        <v>-1.6935499999999999E-2</v>
      </c>
      <c r="X69" s="2">
        <v>3.1039310000000001E-2</v>
      </c>
      <c r="Y69" s="2">
        <v>2.2803150000000001E-2</v>
      </c>
      <c r="Z69" s="2"/>
      <c r="AA69" s="2"/>
    </row>
    <row r="70" spans="1:27" x14ac:dyDescent="0.2">
      <c r="A70">
        <f t="shared" si="1"/>
        <v>6.7999999999999918</v>
      </c>
      <c r="B70" s="2">
        <v>5.2452260000000001E-2</v>
      </c>
      <c r="C70" s="2">
        <v>2.7615020000000001E-2</v>
      </c>
      <c r="D70" s="2">
        <v>-3.3358899999999997E-2</v>
      </c>
      <c r="E70" s="2">
        <v>2.2185299999999998E-3</v>
      </c>
      <c r="F70" s="2">
        <v>3.3665800000000003E-2</v>
      </c>
      <c r="G70" s="2">
        <v>-4.6577E-2</v>
      </c>
      <c r="H70" s="2">
        <v>-3.6164599999999998E-2</v>
      </c>
      <c r="I70" s="2">
        <v>6.8788020000000005E-2</v>
      </c>
      <c r="J70" s="2">
        <v>8.7046910000000005E-2</v>
      </c>
      <c r="K70" s="2">
        <v>-2.6404899999999999E-2</v>
      </c>
      <c r="L70" s="2">
        <v>-8.0492099999999997E-2</v>
      </c>
      <c r="M70" s="2">
        <v>-0.11100069999999999</v>
      </c>
      <c r="N70" s="2">
        <v>0.14842399000000001</v>
      </c>
      <c r="O70" s="2">
        <v>9.6488099999999993E-2</v>
      </c>
      <c r="P70" s="2">
        <v>7.6838799999999997E-3</v>
      </c>
      <c r="Q70" s="2">
        <v>0.21788755000000001</v>
      </c>
      <c r="R70" s="2">
        <v>4.7826220000000003E-2</v>
      </c>
      <c r="S70" s="2">
        <v>8.5776259999999993E-2</v>
      </c>
      <c r="T70" s="2">
        <v>0.24126555</v>
      </c>
      <c r="U70" s="2">
        <v>8.9339399999999996E-3</v>
      </c>
      <c r="V70" s="2">
        <v>-0.1189595</v>
      </c>
      <c r="W70" s="2">
        <v>-3.9039000000000001E-3</v>
      </c>
      <c r="X70" s="2">
        <v>9.7592800000000004E-3</v>
      </c>
      <c r="Y70" s="2">
        <v>-3.5990899999999999E-2</v>
      </c>
      <c r="Z70" s="2"/>
      <c r="AA70" s="2"/>
    </row>
    <row r="71" spans="1:27" x14ac:dyDescent="0.2">
      <c r="A71">
        <f t="shared" si="1"/>
        <v>6.8999999999999915</v>
      </c>
      <c r="B71" s="2">
        <v>-4.2763200000000001E-2</v>
      </c>
      <c r="C71" s="2">
        <v>2.479874E-2</v>
      </c>
      <c r="D71" s="2">
        <v>-1.35789E-2</v>
      </c>
      <c r="E71" s="2">
        <v>-0.1467407</v>
      </c>
      <c r="F71" s="2">
        <v>8.4817030000000002E-2</v>
      </c>
      <c r="G71" s="2">
        <v>-3.0473E-2</v>
      </c>
      <c r="H71" s="2">
        <v>-2.09984E-2</v>
      </c>
      <c r="I71" s="2">
        <v>0.10255187</v>
      </c>
      <c r="J71" s="2">
        <v>0.10367065</v>
      </c>
      <c r="K71" s="2">
        <v>-1.60036E-2</v>
      </c>
      <c r="L71" s="2">
        <v>-9.2508599999999996E-2</v>
      </c>
      <c r="M71" s="2">
        <v>-0.1079247</v>
      </c>
      <c r="N71" s="2">
        <v>6.7136970000000004E-2</v>
      </c>
      <c r="O71" s="2">
        <v>0.23898172000000001</v>
      </c>
      <c r="P71" s="2">
        <v>-8.0113199999999996E-2</v>
      </c>
      <c r="Q71" s="2">
        <v>0.22075660999999999</v>
      </c>
      <c r="R71" s="2">
        <v>-5.0394500000000002E-2</v>
      </c>
      <c r="S71" s="2">
        <v>8.3757230000000002E-2</v>
      </c>
      <c r="T71" s="2">
        <v>0.31568313999999997</v>
      </c>
      <c r="U71" s="2">
        <v>-0.13143440000000001</v>
      </c>
      <c r="V71" s="2">
        <v>-6.7366099999999998E-2</v>
      </c>
      <c r="W71" s="2">
        <v>3.2733730000000003E-2</v>
      </c>
      <c r="X71" s="2">
        <v>-2.58474E-2</v>
      </c>
      <c r="Y71" s="2">
        <v>4.1615200000000001E-3</v>
      </c>
      <c r="Z71" s="2"/>
      <c r="AA71" s="2"/>
    </row>
    <row r="72" spans="1:27" x14ac:dyDescent="0.2">
      <c r="A72">
        <f t="shared" si="1"/>
        <v>6.9999999999999911</v>
      </c>
      <c r="B72" s="2">
        <v>3.0241170000000001E-2</v>
      </c>
      <c r="C72" s="2">
        <v>-3.8334100000000003E-2</v>
      </c>
      <c r="D72" s="2">
        <v>-6.8010600000000004E-2</v>
      </c>
      <c r="E72" s="2">
        <v>2.8822540000000001E-2</v>
      </c>
      <c r="F72" s="2">
        <v>-2.9228400000000002E-2</v>
      </c>
      <c r="G72" s="2">
        <v>-8.2737000000000002E-3</v>
      </c>
      <c r="H72" s="2">
        <v>4.4065800000000002E-3</v>
      </c>
      <c r="I72" s="2">
        <v>6.5016379999999999E-2</v>
      </c>
      <c r="J72" s="2">
        <v>0.15177792000000001</v>
      </c>
      <c r="K72" s="2">
        <v>-4.2001299999999998E-2</v>
      </c>
      <c r="L72" s="2">
        <v>-6.7622399999999999E-2</v>
      </c>
      <c r="M72" s="2">
        <v>-0.13228229999999999</v>
      </c>
      <c r="N72" s="2">
        <v>0.15291979</v>
      </c>
      <c r="O72" s="2">
        <v>9.5691020000000002E-2</v>
      </c>
      <c r="P72" s="2">
        <v>-1.33303E-2</v>
      </c>
      <c r="Q72" s="2">
        <v>0.12085737000000001</v>
      </c>
      <c r="R72" s="2">
        <v>3.9190679999999999E-2</v>
      </c>
      <c r="S72" s="2">
        <v>0.12909308</v>
      </c>
      <c r="T72" s="2">
        <v>0.28674867999999998</v>
      </c>
      <c r="U72" s="2">
        <v>-4.7911599999999999E-2</v>
      </c>
      <c r="V72" s="2">
        <v>-1.47431E-2</v>
      </c>
      <c r="W72" s="2">
        <v>-3.0487799999999999E-2</v>
      </c>
      <c r="X72" s="2">
        <v>-3.8430999999999999E-3</v>
      </c>
      <c r="Y72" s="2">
        <v>1.7757220000000001E-2</v>
      </c>
      <c r="Z72" s="2"/>
      <c r="AA72" s="2"/>
    </row>
    <row r="73" spans="1:27" x14ac:dyDescent="0.2">
      <c r="A73">
        <f t="shared" si="1"/>
        <v>7.0999999999999908</v>
      </c>
      <c r="B73" s="2">
        <v>-2.2401999999999999E-3</v>
      </c>
      <c r="C73" s="2">
        <v>3.5101550000000002E-2</v>
      </c>
      <c r="D73" s="2">
        <v>-3.0162600000000001E-2</v>
      </c>
      <c r="E73" s="2">
        <v>-3.73321E-2</v>
      </c>
      <c r="F73" s="2">
        <v>4.2173839999999997E-2</v>
      </c>
      <c r="G73" s="2">
        <v>-4.96179E-2</v>
      </c>
      <c r="H73" s="2">
        <v>1.171E-2</v>
      </c>
      <c r="I73" s="2">
        <v>7.2720300000000002E-2</v>
      </c>
      <c r="J73" s="2">
        <v>0.14697515999999999</v>
      </c>
      <c r="K73" s="2">
        <v>-4.1616999999999999E-3</v>
      </c>
      <c r="L73" s="2">
        <v>-5.6613700000000003E-2</v>
      </c>
      <c r="M73" s="2">
        <v>-0.14572109999999999</v>
      </c>
      <c r="N73" s="2">
        <v>6.8407049999999997E-2</v>
      </c>
      <c r="O73" s="2">
        <v>7.5131920000000005E-2</v>
      </c>
      <c r="P73" s="2">
        <v>-0.10432</v>
      </c>
      <c r="Q73" s="2">
        <v>0.17557712</v>
      </c>
      <c r="R73" s="2">
        <v>-4.3882000000000001E-3</v>
      </c>
      <c r="S73" s="2">
        <v>0.12725394000000001</v>
      </c>
      <c r="T73" s="2">
        <v>0.32956942</v>
      </c>
      <c r="U73" s="2">
        <v>-4.3200500000000003E-2</v>
      </c>
      <c r="V73" s="2">
        <v>-8.2020499999999996E-2</v>
      </c>
      <c r="W73" s="2">
        <v>-4.1302199999999997E-2</v>
      </c>
      <c r="X73" s="2">
        <v>4.1982989999999998E-2</v>
      </c>
      <c r="Y73" s="2">
        <v>2.2285369999999999E-2</v>
      </c>
      <c r="Z73" s="2"/>
      <c r="AA73" s="2"/>
    </row>
    <row r="74" spans="1:27" x14ac:dyDescent="0.2">
      <c r="A74">
        <f t="shared" si="1"/>
        <v>7.1999999999999904</v>
      </c>
      <c r="B74" s="2">
        <v>8.7121509999999999E-2</v>
      </c>
      <c r="C74" s="2">
        <v>-3.5876100000000001E-2</v>
      </c>
      <c r="D74" s="2">
        <v>-7.93378E-2</v>
      </c>
      <c r="E74" s="2">
        <v>0.11266596</v>
      </c>
      <c r="F74" s="2">
        <v>2.112905E-2</v>
      </c>
      <c r="G74" s="2">
        <v>-3.8396699999999999E-2</v>
      </c>
      <c r="H74" s="2">
        <v>-1.2696300000000001E-2</v>
      </c>
      <c r="I74" s="2">
        <v>0.12817447000000001</v>
      </c>
      <c r="J74" s="2">
        <v>0.13818173</v>
      </c>
      <c r="K74" s="2">
        <v>-3.0936499999999999E-2</v>
      </c>
      <c r="L74" s="2">
        <v>-0.1076841</v>
      </c>
      <c r="M74" s="2">
        <v>-0.16636999999999999</v>
      </c>
      <c r="N74" s="2">
        <v>0.10418355999999999</v>
      </c>
      <c r="O74" s="2">
        <v>0.21484521000000001</v>
      </c>
      <c r="P74" s="2">
        <v>-8.2933999999999994E-3</v>
      </c>
      <c r="Q74" s="2">
        <v>0.1056144</v>
      </c>
      <c r="R74" s="2">
        <v>9.6838770000000005E-2</v>
      </c>
      <c r="S74" s="2">
        <v>9.4740729999999995E-2</v>
      </c>
      <c r="T74" s="2">
        <v>0.28631453000000001</v>
      </c>
      <c r="U74" s="2">
        <v>-2.7379799999999999E-2</v>
      </c>
      <c r="V74" s="2">
        <v>-0.11605799999999999</v>
      </c>
      <c r="W74" s="2">
        <v>-1.3358699999999999E-2</v>
      </c>
      <c r="X74" s="2">
        <v>-9.3442999999999998E-3</v>
      </c>
      <c r="Y74" s="2">
        <v>5.4801499999999996E-3</v>
      </c>
      <c r="Z74" s="2"/>
      <c r="AA74" s="2"/>
    </row>
    <row r="75" spans="1:27" x14ac:dyDescent="0.2">
      <c r="A75">
        <f t="shared" si="1"/>
        <v>7.2999999999999901</v>
      </c>
      <c r="B75" s="2">
        <v>2.2658580000000001E-2</v>
      </c>
      <c r="C75" s="2">
        <v>-1.9775399999999999E-2</v>
      </c>
      <c r="D75" s="2">
        <v>2.273851E-2</v>
      </c>
      <c r="E75" s="2">
        <v>3.9942390000000001E-2</v>
      </c>
      <c r="F75" s="2">
        <v>0.1307555</v>
      </c>
      <c r="G75" s="2">
        <v>-5.3605100000000003E-2</v>
      </c>
      <c r="H75" s="2">
        <v>-9.6314999999999994E-3</v>
      </c>
      <c r="I75" s="2">
        <v>0.12086036</v>
      </c>
      <c r="J75" s="2">
        <v>0.14237432999999999</v>
      </c>
      <c r="K75" s="2">
        <v>4.0371600000000001E-2</v>
      </c>
      <c r="L75" s="2">
        <v>-0.1366676</v>
      </c>
      <c r="M75" s="2">
        <v>-0.1569277</v>
      </c>
      <c r="N75" s="2">
        <v>6.996629E-2</v>
      </c>
      <c r="O75" s="2">
        <v>9.5287090000000005E-2</v>
      </c>
      <c r="P75" s="2">
        <v>-0.10901230000000001</v>
      </c>
      <c r="Q75" s="2">
        <v>0.13425598</v>
      </c>
      <c r="R75" s="2">
        <v>0.16825465000000001</v>
      </c>
      <c r="S75" s="2">
        <v>0.12162247</v>
      </c>
      <c r="T75" s="2">
        <v>0.28066432000000002</v>
      </c>
      <c r="U75" s="2">
        <v>-9.4162899999999994E-2</v>
      </c>
      <c r="V75" s="2">
        <v>-7.9902100000000004E-2</v>
      </c>
      <c r="W75" s="2">
        <v>4.4754699999999996E-3</v>
      </c>
      <c r="X75" s="2">
        <v>-6.12785E-2</v>
      </c>
      <c r="Y75" s="2">
        <v>5.0841879999999999E-2</v>
      </c>
      <c r="Z75" s="2"/>
      <c r="AA75" s="2"/>
    </row>
    <row r="76" spans="1:27" x14ac:dyDescent="0.2">
      <c r="A76">
        <f t="shared" si="1"/>
        <v>7.3999999999999897</v>
      </c>
      <c r="B76" s="2">
        <v>1.8689569999999999E-2</v>
      </c>
      <c r="C76" s="2">
        <v>9.0297999999999995E-4</v>
      </c>
      <c r="D76" s="2">
        <v>-7.6639600000000002E-2</v>
      </c>
      <c r="E76" s="2">
        <v>-2.7406000000000002E-3</v>
      </c>
      <c r="F76" s="2">
        <v>1.2216499999999999E-3</v>
      </c>
      <c r="G76" s="2">
        <v>-3.5476399999999998E-2</v>
      </c>
      <c r="H76" s="2">
        <v>2.7676309999999999E-2</v>
      </c>
      <c r="I76" s="2">
        <v>0.11616322</v>
      </c>
      <c r="J76" s="2">
        <v>0.14608736999999999</v>
      </c>
      <c r="K76" s="2">
        <v>3.8203429999999997E-2</v>
      </c>
      <c r="L76" s="2">
        <v>-9.3863699999999994E-2</v>
      </c>
      <c r="M76" s="2">
        <v>-0.1594969</v>
      </c>
      <c r="N76" s="2">
        <v>0.12581600000000001</v>
      </c>
      <c r="O76" s="2">
        <v>0.19656509</v>
      </c>
      <c r="P76" s="2">
        <v>-4.2671999999999996E-3</v>
      </c>
      <c r="Q76" s="2">
        <v>6.7111760000000006E-2</v>
      </c>
      <c r="R76" s="2">
        <v>0.23594692</v>
      </c>
      <c r="S76" s="2">
        <v>0.12830688000000001</v>
      </c>
      <c r="T76" s="2">
        <v>0.26066843000000001</v>
      </c>
      <c r="U76" s="2">
        <v>-2.4968199999999999E-2</v>
      </c>
      <c r="V76" s="2">
        <v>-7.9656199999999996E-2</v>
      </c>
      <c r="W76" s="2">
        <v>-1.07762E-2</v>
      </c>
      <c r="X76" s="2">
        <v>2.8306100000000001E-2</v>
      </c>
      <c r="Y76" s="2">
        <v>5.2308900000000002E-3</v>
      </c>
      <c r="Z76" s="2"/>
      <c r="AA76" s="2"/>
    </row>
    <row r="77" spans="1:27" x14ac:dyDescent="0.2">
      <c r="A77">
        <f t="shared" si="1"/>
        <v>7.4999999999999893</v>
      </c>
      <c r="B77" s="2">
        <v>1.2494379999999999E-2</v>
      </c>
      <c r="C77" s="2">
        <v>-3.7311799999999999E-2</v>
      </c>
      <c r="D77" s="2">
        <v>-5.82161E-2</v>
      </c>
      <c r="E77" s="2">
        <v>-4.8627499999999997E-2</v>
      </c>
      <c r="F77" s="2">
        <v>2.0670649999999999E-2</v>
      </c>
      <c r="G77" s="2">
        <v>-3.1755100000000001E-2</v>
      </c>
      <c r="H77" s="2">
        <v>-1.1503599999999999E-2</v>
      </c>
      <c r="I77" s="2">
        <v>4.0180750000000001E-2</v>
      </c>
      <c r="J77" s="2">
        <v>0.16701468</v>
      </c>
      <c r="K77" s="2">
        <v>8.6514800000000003E-2</v>
      </c>
      <c r="L77" s="2">
        <v>-9.9798600000000001E-2</v>
      </c>
      <c r="M77" s="2">
        <v>-0.1144633</v>
      </c>
      <c r="N77" s="2">
        <v>9.9666270000000001E-2</v>
      </c>
      <c r="O77" s="2">
        <v>9.269376E-2</v>
      </c>
      <c r="P77" s="2">
        <v>-0.1143797</v>
      </c>
      <c r="Q77" s="2">
        <v>8.4882479999999996E-2</v>
      </c>
      <c r="R77" s="2">
        <v>0.26942719999999998</v>
      </c>
      <c r="S77" s="2">
        <v>6.9485309999999995E-2</v>
      </c>
      <c r="T77" s="2">
        <v>0.33227499999999999</v>
      </c>
      <c r="U77" s="2">
        <v>-0.21355489999999999</v>
      </c>
      <c r="V77" s="2">
        <v>-4.4301300000000002E-2</v>
      </c>
      <c r="W77" s="2">
        <v>-2.0276599999999999E-2</v>
      </c>
      <c r="X77" s="2">
        <v>6.9893540000000004E-2</v>
      </c>
      <c r="Y77" s="2">
        <v>-9.7275999999999994E-3</v>
      </c>
      <c r="Z77" s="2"/>
      <c r="AA77" s="2"/>
    </row>
    <row r="78" spans="1:27" x14ac:dyDescent="0.2">
      <c r="A78">
        <f t="shared" si="1"/>
        <v>7.599999999999989</v>
      </c>
      <c r="B78" s="2">
        <v>4.8425620000000003E-2</v>
      </c>
      <c r="C78" s="2">
        <v>-2.8652999999999999E-3</v>
      </c>
      <c r="D78" s="2">
        <v>-3.6185200000000001E-2</v>
      </c>
      <c r="E78" s="2">
        <v>-0.14444589999999999</v>
      </c>
      <c r="F78" s="2">
        <v>-0.1153279</v>
      </c>
      <c r="G78" s="2">
        <v>-2.78604E-2</v>
      </c>
      <c r="H78" s="2">
        <v>1.325406E-2</v>
      </c>
      <c r="I78" s="2">
        <v>5.629928E-2</v>
      </c>
      <c r="J78" s="2">
        <v>0.16800904</v>
      </c>
      <c r="K78" s="2">
        <v>4.6629629999999998E-2</v>
      </c>
      <c r="L78" s="2">
        <v>-7.3745199999999997E-2</v>
      </c>
      <c r="M78" s="2">
        <v>-0.1030688</v>
      </c>
      <c r="N78" s="2">
        <v>5.5482139999999999E-2</v>
      </c>
      <c r="O78" s="2">
        <v>0.18821225</v>
      </c>
      <c r="P78" s="2">
        <v>2.8808599999999998E-3</v>
      </c>
      <c r="Q78" s="2">
        <v>0.16646157</v>
      </c>
      <c r="R78" s="2">
        <v>0.36088512</v>
      </c>
      <c r="S78" s="2">
        <v>0.15679369000000001</v>
      </c>
      <c r="T78" s="2">
        <v>0.2284533</v>
      </c>
      <c r="U78" s="2">
        <v>-2.0508000000000002E-3</v>
      </c>
      <c r="V78" s="2">
        <v>-2.0490999999999999E-2</v>
      </c>
      <c r="W78" s="2">
        <v>-7.6049000000000004E-3</v>
      </c>
      <c r="X78" s="2">
        <v>1.9882500000000001E-2</v>
      </c>
      <c r="Y78" s="2">
        <v>-3.9429999999999999E-4</v>
      </c>
      <c r="Z78" s="2"/>
      <c r="AA78" s="2"/>
    </row>
    <row r="79" spans="1:27" x14ac:dyDescent="0.2">
      <c r="A79">
        <f t="shared" si="1"/>
        <v>7.6999999999999886</v>
      </c>
      <c r="B79" s="2">
        <v>-2.0063899999999999E-2</v>
      </c>
      <c r="C79" s="2">
        <v>-4.3686000000000003E-2</v>
      </c>
      <c r="D79" s="2">
        <v>-6.7918699999999999E-2</v>
      </c>
      <c r="E79" s="2">
        <v>-3.1267200000000002E-2</v>
      </c>
      <c r="F79" s="2">
        <v>-6.3906599999999994E-2</v>
      </c>
      <c r="G79" s="2">
        <v>-3.4182499999999998E-2</v>
      </c>
      <c r="H79" s="2">
        <v>-7.7877500000000002E-2</v>
      </c>
      <c r="I79" s="2">
        <v>-1.37319E-2</v>
      </c>
      <c r="J79" s="2">
        <v>9.319297E-2</v>
      </c>
      <c r="K79" s="2">
        <v>0.10413699999999999</v>
      </c>
      <c r="L79" s="2">
        <v>-6.7931400000000003E-2</v>
      </c>
      <c r="M79" s="2">
        <v>-9.5167600000000005E-2</v>
      </c>
      <c r="N79" s="2">
        <v>0.14594296000000001</v>
      </c>
      <c r="O79" s="2">
        <v>8.4913230000000006E-2</v>
      </c>
      <c r="P79" s="2">
        <v>-0.13401489999999999</v>
      </c>
      <c r="Q79" s="2">
        <v>3.2042760000000003E-2</v>
      </c>
      <c r="R79" s="2">
        <v>0.33916624000000001</v>
      </c>
      <c r="S79" s="2">
        <v>0.10220823</v>
      </c>
      <c r="T79" s="2">
        <v>0.26658621999999998</v>
      </c>
      <c r="U79" s="2">
        <v>-7.3118799999999998E-2</v>
      </c>
      <c r="V79" s="2">
        <v>3.5182629999999999E-2</v>
      </c>
      <c r="W79" s="2">
        <v>-6.8837200000000001E-2</v>
      </c>
      <c r="X79" s="2">
        <v>3.5304170000000003E-2</v>
      </c>
      <c r="Y79" s="2">
        <v>-6.0800999999999997E-3</v>
      </c>
      <c r="Z79" s="2"/>
      <c r="AA79" s="2"/>
    </row>
    <row r="80" spans="1:27" x14ac:dyDescent="0.2">
      <c r="A80">
        <f t="shared" si="1"/>
        <v>7.7999999999999883</v>
      </c>
      <c r="B80" s="2">
        <v>0.10722675</v>
      </c>
      <c r="C80" s="2">
        <v>-6.9032499999999997E-2</v>
      </c>
      <c r="D80" s="2">
        <v>-2.4178399999999999E-2</v>
      </c>
      <c r="E80" s="2">
        <v>-0.20572190000000001</v>
      </c>
      <c r="F80" s="2">
        <v>-8.6083599999999996E-2</v>
      </c>
      <c r="G80" s="2">
        <v>2.788208E-2</v>
      </c>
      <c r="H80" s="2">
        <v>-2.23527E-2</v>
      </c>
      <c r="I80" s="2">
        <v>5.3671629999999998E-2</v>
      </c>
      <c r="J80" s="2">
        <v>0.15514241000000001</v>
      </c>
      <c r="K80" s="2">
        <v>4.43191E-2</v>
      </c>
      <c r="L80" s="2">
        <v>-8.2915799999999998E-2</v>
      </c>
      <c r="M80" s="2">
        <v>-7.5298000000000004E-2</v>
      </c>
      <c r="N80" s="2">
        <v>8.4603510000000007E-2</v>
      </c>
      <c r="O80" s="2">
        <v>0.16866258000000001</v>
      </c>
      <c r="P80" s="2">
        <v>-8.9438400000000001E-2</v>
      </c>
      <c r="Q80" s="2">
        <v>-3.1243E-3</v>
      </c>
      <c r="R80" s="2">
        <v>0.3282852</v>
      </c>
      <c r="S80" s="2">
        <v>0.14847415</v>
      </c>
      <c r="T80" s="2">
        <v>0.25424436</v>
      </c>
      <c r="U80" s="2">
        <v>-2.81227E-2</v>
      </c>
      <c r="V80" s="2">
        <v>4.7216210000000002E-2</v>
      </c>
      <c r="W80" s="2">
        <v>-1.2399800000000001E-2</v>
      </c>
      <c r="X80" s="2">
        <v>2.5223840000000001E-2</v>
      </c>
      <c r="Y80" s="2">
        <v>3.8293010000000002E-2</v>
      </c>
      <c r="Z80" s="2"/>
      <c r="AA80" s="2"/>
    </row>
    <row r="81" spans="1:27" x14ac:dyDescent="0.2">
      <c r="A81">
        <f t="shared" si="1"/>
        <v>7.8999999999999879</v>
      </c>
      <c r="B81" s="2">
        <v>3.8001470000000002E-2</v>
      </c>
      <c r="C81" s="2">
        <v>3.9952250000000002E-2</v>
      </c>
      <c r="D81" s="2">
        <v>-4.3223299999999999E-2</v>
      </c>
      <c r="E81" s="2">
        <v>-8.6192999999999999E-3</v>
      </c>
      <c r="F81" s="2">
        <v>-3.6500999999999999E-3</v>
      </c>
      <c r="G81" s="2">
        <v>-9.5148300000000005E-2</v>
      </c>
      <c r="H81" s="2">
        <v>-5.4069000000000001E-3</v>
      </c>
      <c r="I81" s="2">
        <v>-8.5632899999999998E-2</v>
      </c>
      <c r="J81" s="2">
        <v>9.3042739999999999E-2</v>
      </c>
      <c r="K81" s="2">
        <v>1.9811430000000001E-2</v>
      </c>
      <c r="L81" s="2">
        <v>-8.3869399999999997E-2</v>
      </c>
      <c r="M81" s="2">
        <v>-0.1237823</v>
      </c>
      <c r="N81" s="2">
        <v>0.10569753</v>
      </c>
      <c r="O81" s="2">
        <v>0.10626185</v>
      </c>
      <c r="P81" s="2">
        <v>-4.1841999999999997E-2</v>
      </c>
      <c r="Q81" s="2">
        <v>1.224625E-2</v>
      </c>
      <c r="R81" s="2">
        <v>0.34724031999999999</v>
      </c>
      <c r="S81" s="2">
        <v>0.12198253000000001</v>
      </c>
      <c r="T81" s="2">
        <v>0.20616730999999999</v>
      </c>
      <c r="U81" s="2">
        <v>-1.0707E-3</v>
      </c>
      <c r="V81" s="2">
        <v>2.4515229999999999E-2</v>
      </c>
      <c r="W81" s="2">
        <v>-3.8702E-2</v>
      </c>
      <c r="X81" s="2">
        <v>1.4964699999999999E-2</v>
      </c>
      <c r="Y81" s="2">
        <v>4.2907059999999997E-2</v>
      </c>
      <c r="Z81" s="2"/>
      <c r="AA81" s="2"/>
    </row>
    <row r="82" spans="1:27" x14ac:dyDescent="0.2">
      <c r="A82">
        <f t="shared" si="1"/>
        <v>7.9999999999999876</v>
      </c>
      <c r="B82" s="2">
        <v>2.7197519999999999E-2</v>
      </c>
      <c r="C82" s="2">
        <v>-1.2812499999999999E-2</v>
      </c>
      <c r="D82" s="2">
        <v>-2.1688099999999998E-2</v>
      </c>
      <c r="E82" s="2">
        <v>-4.5859799999999999E-2</v>
      </c>
      <c r="F82" s="2">
        <v>-0.1131867</v>
      </c>
      <c r="G82" s="2">
        <v>-0.12718950000000001</v>
      </c>
      <c r="H82" s="2">
        <v>-2.77793E-2</v>
      </c>
      <c r="I82" s="2">
        <v>1.0892249999999999E-2</v>
      </c>
      <c r="J82" s="2">
        <v>7.6022770000000003E-2</v>
      </c>
      <c r="K82" s="2">
        <v>1.2660360000000001E-2</v>
      </c>
      <c r="L82" s="2">
        <v>-5.7694599999999999E-2</v>
      </c>
      <c r="M82" s="2">
        <v>-9.8553699999999994E-2</v>
      </c>
      <c r="N82" s="2">
        <v>3.1301610000000001E-2</v>
      </c>
      <c r="O82" s="2">
        <v>0.14798312999999999</v>
      </c>
      <c r="P82" s="2">
        <v>-7.3017299999999993E-2</v>
      </c>
      <c r="Q82" s="2">
        <v>2.6562809999999999E-2</v>
      </c>
      <c r="R82" s="2">
        <v>0.3782141</v>
      </c>
      <c r="S82" s="2">
        <v>0.11518407</v>
      </c>
      <c r="T82" s="2">
        <v>0.20791452999999999</v>
      </c>
      <c r="U82" s="2">
        <v>2.7608259999999999E-2</v>
      </c>
      <c r="V82" s="2">
        <v>5.5841700000000001E-2</v>
      </c>
      <c r="W82" s="2">
        <v>-4.8123699999999998E-2</v>
      </c>
      <c r="X82" s="2">
        <v>6.6259940000000003E-2</v>
      </c>
      <c r="Y82" s="2">
        <v>2.944186E-2</v>
      </c>
      <c r="Z82" s="2"/>
      <c r="AA82" s="2"/>
    </row>
    <row r="83" spans="1:27" x14ac:dyDescent="0.2">
      <c r="A83">
        <f t="shared" si="1"/>
        <v>8.0999999999999872</v>
      </c>
      <c r="B83" s="2">
        <v>5.0666280000000001E-2</v>
      </c>
      <c r="C83" s="2">
        <v>5.1964030000000001E-2</v>
      </c>
      <c r="D83" s="2">
        <v>-1.8806300000000001E-2</v>
      </c>
      <c r="E83" s="2">
        <v>-6.6233399999999998E-2</v>
      </c>
      <c r="F83" s="2">
        <v>-0.10767649999999999</v>
      </c>
      <c r="G83" s="2">
        <v>-0.16002930000000001</v>
      </c>
      <c r="H83" s="2">
        <v>-2.2486800000000001E-2</v>
      </c>
      <c r="I83" s="2">
        <v>5.5825479999999997E-2</v>
      </c>
      <c r="J83" s="2">
        <v>9.332799E-2</v>
      </c>
      <c r="K83" s="2">
        <v>1.129576E-2</v>
      </c>
      <c r="L83" s="2">
        <v>-8.3167599999999994E-2</v>
      </c>
      <c r="M83" s="2">
        <v>-6.8437899999999996E-2</v>
      </c>
      <c r="N83" s="2">
        <v>0.13091473000000001</v>
      </c>
      <c r="O83" s="2">
        <v>0.15189269</v>
      </c>
      <c r="P83" s="2">
        <v>-8.5941400000000001E-2</v>
      </c>
      <c r="Q83" s="2">
        <v>-7.5148499999999993E-2</v>
      </c>
      <c r="R83" s="2">
        <v>0.41188623000000002</v>
      </c>
      <c r="S83" s="2">
        <v>0.11292189</v>
      </c>
      <c r="T83" s="2">
        <v>0.18164978000000001</v>
      </c>
      <c r="U83" s="2">
        <v>6.4703769999999994E-2</v>
      </c>
      <c r="V83" s="2">
        <v>2.7783600000000001E-3</v>
      </c>
      <c r="W83" s="2">
        <v>-5.4996400000000001E-2</v>
      </c>
      <c r="X83" s="2">
        <v>1.583845E-2</v>
      </c>
      <c r="Y83" s="2">
        <v>-2.73914E-2</v>
      </c>
      <c r="Z83" s="2"/>
      <c r="AA83" s="2"/>
    </row>
    <row r="84" spans="1:27" x14ac:dyDescent="0.2">
      <c r="A84">
        <f t="shared" si="1"/>
        <v>8.1999999999999869</v>
      </c>
      <c r="B84" s="2">
        <v>-1.0866000000000001E-2</v>
      </c>
      <c r="C84" s="2">
        <v>9.0297999999999995E-4</v>
      </c>
      <c r="D84" s="2">
        <v>-1.53825E-2</v>
      </c>
      <c r="E84" s="2">
        <v>-3.4435199999999999E-2</v>
      </c>
      <c r="F84" s="2">
        <v>-0.1262964</v>
      </c>
      <c r="G84" s="2">
        <v>-0.12524350000000001</v>
      </c>
      <c r="H84" s="2">
        <v>-1.5932100000000001E-2</v>
      </c>
      <c r="I84" s="2">
        <v>2.462371E-2</v>
      </c>
      <c r="J84" s="2">
        <v>0.15113610999999999</v>
      </c>
      <c r="K84" s="2">
        <v>4.7399999999999998E-2</v>
      </c>
      <c r="L84" s="2">
        <v>-7.0641700000000002E-2</v>
      </c>
      <c r="M84" s="2">
        <v>-7.5203300000000001E-2</v>
      </c>
      <c r="N84" s="2">
        <v>-6.6750000000000002E-4</v>
      </c>
      <c r="O84" s="2">
        <v>7.2014309999999998E-2</v>
      </c>
      <c r="P84" s="2">
        <v>-0.1131471</v>
      </c>
      <c r="Q84" s="2">
        <v>-0.1026019</v>
      </c>
      <c r="R84" s="2">
        <v>0.38676608000000001</v>
      </c>
      <c r="S84" s="2">
        <v>0.12153253</v>
      </c>
      <c r="T84" s="2">
        <v>0.26330884999999998</v>
      </c>
      <c r="U84" s="2">
        <v>-1.7323700000000001E-2</v>
      </c>
      <c r="V84" s="2">
        <v>3.3976430000000002E-2</v>
      </c>
      <c r="W84" s="2">
        <v>-6.8905999999999995E-2</v>
      </c>
      <c r="X84" s="2">
        <v>1.04095E-2</v>
      </c>
      <c r="Y84" s="2">
        <v>6.3891630000000005E-2</v>
      </c>
      <c r="Z84" s="2"/>
      <c r="AA84" s="2"/>
    </row>
    <row r="85" spans="1:27" x14ac:dyDescent="0.2">
      <c r="A85">
        <f t="shared" si="1"/>
        <v>8.2999999999999865</v>
      </c>
      <c r="B85" s="2">
        <v>4.8028830000000002E-2</v>
      </c>
      <c r="C85" s="2">
        <v>1.7447420000000002E-2</v>
      </c>
      <c r="D85" s="2">
        <v>1.0731940000000001E-2</v>
      </c>
      <c r="E85" s="2">
        <v>-0.19914509999999999</v>
      </c>
      <c r="F85" s="2">
        <v>-6.6822599999999996E-2</v>
      </c>
      <c r="G85" s="2">
        <v>-1.5567900000000001E-2</v>
      </c>
      <c r="H85" s="2">
        <v>-1.6080199999999999E-2</v>
      </c>
      <c r="I85" s="2">
        <v>0.16616201999999999</v>
      </c>
      <c r="J85" s="2">
        <v>0.11454014999999999</v>
      </c>
      <c r="K85" s="2">
        <v>-2.5608100000000002E-2</v>
      </c>
      <c r="L85" s="2">
        <v>-8.6781899999999995E-2</v>
      </c>
      <c r="M85" s="2">
        <v>-6.9364599999999998E-2</v>
      </c>
      <c r="N85" s="2">
        <v>0.10733175</v>
      </c>
      <c r="O85" s="2">
        <v>0.14434960999999999</v>
      </c>
      <c r="P85" s="2">
        <v>-2.7857799999999999E-2</v>
      </c>
      <c r="Q85" s="2">
        <v>-4.9643300000000001E-2</v>
      </c>
      <c r="R85" s="2">
        <v>0.34649046999999999</v>
      </c>
      <c r="S85" s="2">
        <v>0.13772160999999999</v>
      </c>
      <c r="T85" s="2">
        <v>0.15456395000000001</v>
      </c>
      <c r="U85" s="2">
        <v>-5.1610499999999997E-2</v>
      </c>
      <c r="V85" s="2">
        <v>-1.9331000000000001E-3</v>
      </c>
      <c r="W85" s="2">
        <v>-8.2546900000000006E-2</v>
      </c>
      <c r="X85" s="2">
        <v>2.47601E-2</v>
      </c>
      <c r="Y85" s="2">
        <v>2.324348E-2</v>
      </c>
      <c r="Z85" s="2"/>
      <c r="AA85" s="2"/>
    </row>
    <row r="86" spans="1:27" x14ac:dyDescent="0.2">
      <c r="A86">
        <f t="shared" si="1"/>
        <v>8.3999999999999861</v>
      </c>
      <c r="B86" s="2">
        <v>-6.2240000000000004E-3</v>
      </c>
      <c r="C86" s="2">
        <v>2.3633500000000002E-2</v>
      </c>
      <c r="D86" s="2">
        <v>-4.3511099999999997E-2</v>
      </c>
      <c r="E86" s="2">
        <v>2.9977750000000001E-2</v>
      </c>
      <c r="F86" s="2">
        <v>-6.3713099999999995E-2</v>
      </c>
      <c r="G86" s="2">
        <v>-4.4568400000000001E-2</v>
      </c>
      <c r="H86" s="2">
        <v>-5.2615500000000003E-2</v>
      </c>
      <c r="I86" s="2">
        <v>7.7286279999999999E-2</v>
      </c>
      <c r="J86" s="2">
        <v>0.17949710999999999</v>
      </c>
      <c r="K86" s="2">
        <v>-2.8665400000000001E-2</v>
      </c>
      <c r="L86" s="2">
        <v>-6.2967800000000004E-2</v>
      </c>
      <c r="M86" s="2">
        <v>-0.10951470000000001</v>
      </c>
      <c r="N86" s="2">
        <v>3.5588599999999998E-2</v>
      </c>
      <c r="O86" s="2">
        <v>6.5577800000000006E-2</v>
      </c>
      <c r="P86" s="2">
        <v>-0.13881569999999999</v>
      </c>
      <c r="Q86" s="2">
        <v>-6.6627000000000006E-2</v>
      </c>
      <c r="R86" s="2">
        <v>0.43866569999999999</v>
      </c>
      <c r="S86" s="2">
        <v>0.11311396999999999</v>
      </c>
      <c r="T86" s="2">
        <v>0.14352418</v>
      </c>
      <c r="U86" s="2">
        <v>-1.0995E-3</v>
      </c>
      <c r="V86" s="2">
        <v>-6.4955000000000004E-3</v>
      </c>
      <c r="W86" s="2">
        <v>-3.91484E-2</v>
      </c>
      <c r="X86" s="2">
        <v>4.0776010000000001E-2</v>
      </c>
      <c r="Y86" s="2">
        <v>-7.7555000000000002E-3</v>
      </c>
      <c r="Z86" s="2"/>
      <c r="AA86" s="2"/>
    </row>
    <row r="87" spans="1:27" x14ac:dyDescent="0.2">
      <c r="A87">
        <f t="shared" si="1"/>
        <v>8.4999999999999858</v>
      </c>
      <c r="B87" s="2">
        <v>1.2443859999999999E-2</v>
      </c>
      <c r="C87" s="2">
        <v>-2.0203800000000001E-2</v>
      </c>
      <c r="D87" s="2">
        <v>-5.6187599999999997E-2</v>
      </c>
      <c r="E87" s="2">
        <v>-0.15421670000000001</v>
      </c>
      <c r="F87" s="2">
        <v>-0.1249571</v>
      </c>
      <c r="G87" s="2">
        <v>-4.0109199999999998E-2</v>
      </c>
      <c r="H87" s="2">
        <v>-4.0407999999999999E-2</v>
      </c>
      <c r="I87" s="2">
        <v>0.12771172</v>
      </c>
      <c r="J87" s="2">
        <v>0.15676296000000001</v>
      </c>
      <c r="K87" s="2">
        <v>-2.9163000000000001E-3</v>
      </c>
      <c r="L87" s="2">
        <v>-1.6205799999999999E-2</v>
      </c>
      <c r="M87" s="2">
        <v>-4.6204599999999998E-2</v>
      </c>
      <c r="N87" s="2">
        <v>0.13617952999999999</v>
      </c>
      <c r="O87" s="2">
        <v>-3.2958500000000002E-2</v>
      </c>
      <c r="P87" s="2">
        <v>-6.2117100000000001E-2</v>
      </c>
      <c r="Q87" s="2">
        <v>1.0119599999999999E-2</v>
      </c>
      <c r="R87" s="2">
        <v>0.41156387999999999</v>
      </c>
      <c r="S87" s="2">
        <v>0.17926797999999999</v>
      </c>
      <c r="T87" s="2">
        <v>0.22020587</v>
      </c>
      <c r="U87" s="2">
        <v>-4.2573000000000003E-3</v>
      </c>
      <c r="V87" s="2">
        <v>4.0549479999999999E-2</v>
      </c>
      <c r="W87" s="2">
        <v>-8.9002899999999996E-2</v>
      </c>
      <c r="X87" s="2">
        <v>5.4919349999999999E-2</v>
      </c>
      <c r="Y87" s="2">
        <v>4.4779159999999998E-2</v>
      </c>
      <c r="Z87" s="2"/>
      <c r="AA87" s="2"/>
    </row>
    <row r="88" spans="1:27" x14ac:dyDescent="0.2">
      <c r="A88">
        <f t="shared" si="1"/>
        <v>8.5999999999999854</v>
      </c>
      <c r="B88" s="2">
        <v>3.5393210000000001E-2</v>
      </c>
      <c r="C88" s="2">
        <v>2.6081469999999999E-2</v>
      </c>
      <c r="D88" s="2">
        <v>-5.3721499999999998E-2</v>
      </c>
      <c r="E88" s="2">
        <v>-0.1163328</v>
      </c>
      <c r="F88" s="2">
        <v>-7.9544999999999998E-3</v>
      </c>
      <c r="G88" s="2">
        <v>-1.56303E-2</v>
      </c>
      <c r="H88" s="2">
        <v>-8.0835699999999996E-2</v>
      </c>
      <c r="I88" s="2">
        <v>0.14846918000000001</v>
      </c>
      <c r="J88" s="2">
        <v>0.1713499</v>
      </c>
      <c r="K88" s="2">
        <v>6.13672E-3</v>
      </c>
      <c r="L88" s="2">
        <v>-3.8795099999999999E-2</v>
      </c>
      <c r="M88" s="2">
        <v>-0.1094565</v>
      </c>
      <c r="N88" s="2">
        <v>8.9302740000000005E-2</v>
      </c>
      <c r="O88" s="2">
        <v>0.14768173000000001</v>
      </c>
      <c r="P88" s="2">
        <v>-9.3426999999999996E-2</v>
      </c>
      <c r="Q88" s="2">
        <v>3.8169100000000002E-3</v>
      </c>
      <c r="R88" s="2">
        <v>0.40446434999999997</v>
      </c>
      <c r="S88" s="2">
        <v>0.11087901</v>
      </c>
      <c r="T88" s="2">
        <v>0.19132962000000001</v>
      </c>
      <c r="U88" s="2">
        <v>-3.5555900000000001E-2</v>
      </c>
      <c r="V88" s="2">
        <v>-3.9856900000000001E-2</v>
      </c>
      <c r="W88" s="2">
        <v>-3.1375699999999999E-2</v>
      </c>
      <c r="X88" s="2">
        <v>5.835336E-2</v>
      </c>
      <c r="Y88" s="2">
        <v>4.9966860000000002E-2</v>
      </c>
      <c r="Z88" s="2"/>
      <c r="AA88" s="2"/>
    </row>
    <row r="89" spans="1:27" x14ac:dyDescent="0.2">
      <c r="A89">
        <f t="shared" si="1"/>
        <v>8.6999999999999851</v>
      </c>
      <c r="B89" s="2">
        <v>0.11330186</v>
      </c>
      <c r="C89" s="2">
        <v>1.431787E-2</v>
      </c>
      <c r="D89" s="2">
        <v>-3.081E-3</v>
      </c>
      <c r="E89" s="2">
        <v>-1.7850100000000001E-2</v>
      </c>
      <c r="F89" s="2">
        <v>-1.9127399999999999E-2</v>
      </c>
      <c r="G89" s="2">
        <v>-4.6026400000000002E-2</v>
      </c>
      <c r="H89" s="2">
        <v>-4.6361699999999999E-2</v>
      </c>
      <c r="I89" s="2">
        <v>-1.2685999999999999E-3</v>
      </c>
      <c r="J89" s="2">
        <v>9.6910019999999999E-2</v>
      </c>
      <c r="K89" s="2">
        <v>3.8027869999999998E-2</v>
      </c>
      <c r="L89" s="2">
        <v>-4.44581E-2</v>
      </c>
      <c r="M89" s="2">
        <v>-7.0933300000000005E-2</v>
      </c>
      <c r="N89" s="2">
        <v>0.15966093000000001</v>
      </c>
      <c r="O89" s="2">
        <v>-5.3698000000000001E-3</v>
      </c>
      <c r="P89" s="2">
        <v>-6.5472799999999998E-2</v>
      </c>
      <c r="Q89" s="2">
        <v>-4.1309199999999997E-2</v>
      </c>
      <c r="R89" s="2">
        <v>0.42406792999999998</v>
      </c>
      <c r="S89" s="2">
        <v>9.6451040000000002E-2</v>
      </c>
      <c r="T89" s="2">
        <v>0.23825247999999999</v>
      </c>
      <c r="U89" s="2">
        <v>-2.26208E-2</v>
      </c>
      <c r="V89" s="2">
        <v>-5.3236999999999998E-3</v>
      </c>
      <c r="W89" s="2">
        <v>-5.4760400000000001E-2</v>
      </c>
      <c r="X89" s="2">
        <v>1.338249E-2</v>
      </c>
      <c r="Y89" s="2">
        <v>5.3013009999999999E-2</v>
      </c>
      <c r="Z89" s="2"/>
      <c r="AA89" s="2"/>
    </row>
    <row r="90" spans="1:27" x14ac:dyDescent="0.2">
      <c r="A90">
        <f t="shared" si="1"/>
        <v>8.7999999999999847</v>
      </c>
      <c r="B90" s="2">
        <v>1.092927E-2</v>
      </c>
      <c r="C90" s="2">
        <v>-2.2080499999999999E-2</v>
      </c>
      <c r="D90" s="2">
        <v>-0.11185199999999999</v>
      </c>
      <c r="E90" s="2">
        <v>1.8041390000000001E-2</v>
      </c>
      <c r="F90" s="2">
        <v>-0.1108109</v>
      </c>
      <c r="G90" s="2">
        <v>-0.13651769999999999</v>
      </c>
      <c r="H90" s="2">
        <v>-5.7094899999999997E-2</v>
      </c>
      <c r="I90" s="2">
        <v>0.10481109</v>
      </c>
      <c r="J90" s="2">
        <v>8.0017050000000006E-2</v>
      </c>
      <c r="K90" s="2">
        <v>3.0040029999999999E-2</v>
      </c>
      <c r="L90" s="2">
        <v>-2.0615000000000001E-2</v>
      </c>
      <c r="M90" s="2">
        <v>-6.6964399999999993E-2</v>
      </c>
      <c r="N90" s="2">
        <v>5.3421829999999997E-2</v>
      </c>
      <c r="O90" s="2">
        <v>0.14810833000000001</v>
      </c>
      <c r="P90" s="2">
        <v>-0.13943910000000001</v>
      </c>
      <c r="Q90" s="2">
        <v>-0.1541467</v>
      </c>
      <c r="R90" s="2">
        <v>0.35278599999999999</v>
      </c>
      <c r="S90" s="2">
        <v>0.10972679</v>
      </c>
      <c r="T90" s="2">
        <v>0.22823256</v>
      </c>
      <c r="U90" s="2">
        <v>-1.0886699999999999E-2</v>
      </c>
      <c r="V90" s="2">
        <v>-6.2790100000000001E-2</v>
      </c>
      <c r="W90" s="2">
        <v>-1.19557E-2</v>
      </c>
      <c r="X90" s="2">
        <v>-1.7266699999999999E-2</v>
      </c>
      <c r="Y90" s="2">
        <v>4.6108589999999998E-2</v>
      </c>
      <c r="Z90" s="2"/>
      <c r="AA90" s="2"/>
    </row>
    <row r="91" spans="1:27" x14ac:dyDescent="0.2">
      <c r="A91">
        <f t="shared" si="1"/>
        <v>8.8999999999999844</v>
      </c>
      <c r="B91" s="2">
        <v>0.12232922</v>
      </c>
      <c r="C91" s="2">
        <v>-2.3235700000000001E-2</v>
      </c>
      <c r="D91" s="2">
        <v>-1.07648E-2</v>
      </c>
      <c r="E91" s="2">
        <v>4.7071920000000003E-2</v>
      </c>
      <c r="F91" s="2">
        <v>-6.6233999999999998E-3</v>
      </c>
      <c r="G91" s="2">
        <v>-9.0087200000000006E-2</v>
      </c>
      <c r="H91" s="2">
        <v>-1.62092E-2</v>
      </c>
      <c r="I91" s="2">
        <v>0.12944997999999999</v>
      </c>
      <c r="J91" s="2">
        <v>4.0219659999999997E-2</v>
      </c>
      <c r="K91" s="2">
        <v>-8.118E-4</v>
      </c>
      <c r="L91" s="2">
        <v>2.84411E-3</v>
      </c>
      <c r="M91" s="2">
        <v>-0.1263484</v>
      </c>
      <c r="N91" s="2">
        <v>0.12022186</v>
      </c>
      <c r="O91" s="2">
        <v>2.8995150000000001E-2</v>
      </c>
      <c r="P91" s="2">
        <v>-9.6619700000000003E-2</v>
      </c>
      <c r="Q91" s="2">
        <v>-0.22615879999999999</v>
      </c>
      <c r="R91" s="2">
        <v>0.40993742</v>
      </c>
      <c r="S91" s="2">
        <v>0.12351579</v>
      </c>
      <c r="T91" s="2">
        <v>0.23746727000000001</v>
      </c>
      <c r="U91" s="2">
        <v>-1.2564E-3</v>
      </c>
      <c r="V91" s="2">
        <v>-2.5244200000000001E-2</v>
      </c>
      <c r="W91" s="2">
        <v>-4.6749000000000001E-3</v>
      </c>
      <c r="X91" s="2">
        <v>-6.7492999999999997E-3</v>
      </c>
      <c r="Y91" s="2">
        <v>6.9754839999999999E-2</v>
      </c>
      <c r="Z91" s="2"/>
      <c r="AA91" s="2"/>
    </row>
    <row r="92" spans="1:27" x14ac:dyDescent="0.2">
      <c r="A92">
        <f t="shared" si="1"/>
        <v>8.999999999999984</v>
      </c>
      <c r="B92" s="2">
        <v>9.1983900000000007E-3</v>
      </c>
      <c r="C92" s="2">
        <v>1.2268370000000001E-2</v>
      </c>
      <c r="D92" s="2">
        <v>-6.0634E-2</v>
      </c>
      <c r="E92" s="2">
        <v>2.2514650000000001E-2</v>
      </c>
      <c r="F92" s="2">
        <v>-0.1589506</v>
      </c>
      <c r="G92" s="2">
        <v>-5.5299000000000001E-2</v>
      </c>
      <c r="H92" s="2">
        <v>4.6554079999999998E-2</v>
      </c>
      <c r="I92" s="2">
        <v>0.13125013999999999</v>
      </c>
      <c r="J92" s="2">
        <v>0.10844937</v>
      </c>
      <c r="K92" s="2">
        <v>1.5293340000000001E-2</v>
      </c>
      <c r="L92" s="2">
        <v>-2.13981E-2</v>
      </c>
      <c r="M92" s="2">
        <v>-0.1019116</v>
      </c>
      <c r="N92" s="2">
        <v>7.5319659999999997E-2</v>
      </c>
      <c r="O92" s="2">
        <v>0.13835507999999999</v>
      </c>
      <c r="P92" s="2">
        <v>-0.13130849999999999</v>
      </c>
      <c r="Q92" s="2">
        <v>-0.30519859999999999</v>
      </c>
      <c r="R92" s="2">
        <v>0.41813824999999999</v>
      </c>
      <c r="S92" s="2">
        <v>0.13151415999999999</v>
      </c>
      <c r="T92" s="2">
        <v>0.29831301999999998</v>
      </c>
      <c r="U92" s="2">
        <v>-2.5653700000000002E-2</v>
      </c>
      <c r="V92" s="2">
        <v>-0.11724</v>
      </c>
      <c r="W92" s="2">
        <v>-2.8597500000000001E-2</v>
      </c>
      <c r="X92" s="2">
        <v>-4.0875399999999999E-2</v>
      </c>
      <c r="Y92" s="2">
        <v>9.3522679999999997E-2</v>
      </c>
      <c r="Z92" s="2"/>
      <c r="AA92" s="2"/>
    </row>
    <row r="93" spans="1:27" x14ac:dyDescent="0.2">
      <c r="A93">
        <f t="shared" si="1"/>
        <v>9.0999999999999837</v>
      </c>
      <c r="B93" s="2">
        <v>9.0304529999999994E-2</v>
      </c>
      <c r="C93" s="2">
        <v>4.6574629999999999E-2</v>
      </c>
      <c r="D93" s="2">
        <v>-1.2819999999999999E-3</v>
      </c>
      <c r="E93" s="2">
        <v>5.0516560000000002E-2</v>
      </c>
      <c r="F93" s="2">
        <v>7.2227699999999999E-3</v>
      </c>
      <c r="G93" s="2">
        <v>-5.8004199999999999E-2</v>
      </c>
      <c r="H93" s="2">
        <v>5.4931199999999998E-3</v>
      </c>
      <c r="I93" s="2">
        <v>0.18430656000000001</v>
      </c>
      <c r="J93" s="2">
        <v>0.11085475</v>
      </c>
      <c r="K93" s="2">
        <v>-8.2036200000000004E-2</v>
      </c>
      <c r="L93" s="2">
        <v>-3.1606000000000002E-2</v>
      </c>
      <c r="M93" s="2">
        <v>-0.1043581</v>
      </c>
      <c r="N93" s="2">
        <v>0.18416825000000001</v>
      </c>
      <c r="O93" s="2">
        <v>2.8095809999999999E-2</v>
      </c>
      <c r="P93" s="2">
        <v>-7.1961700000000003E-2</v>
      </c>
      <c r="Q93" s="2">
        <v>-0.26766139999999999</v>
      </c>
      <c r="R93" s="2">
        <v>0.34329576000000001</v>
      </c>
      <c r="S93" s="2">
        <v>-7.9467999999999997E-2</v>
      </c>
      <c r="T93" s="2">
        <v>0.30864372000000001</v>
      </c>
      <c r="U93" s="2">
        <v>-5.9713000000000002E-2</v>
      </c>
      <c r="V93" s="2">
        <v>-0.1114816</v>
      </c>
      <c r="W93" s="2">
        <v>4.2926859999999997E-2</v>
      </c>
      <c r="X93" s="2">
        <v>-4.2098099999999999E-2</v>
      </c>
      <c r="Y93" s="2">
        <v>9.4846479999999997E-2</v>
      </c>
      <c r="Z93" s="2"/>
      <c r="AA93" s="2"/>
    </row>
    <row r="94" spans="1:27" x14ac:dyDescent="0.2">
      <c r="A94">
        <f t="shared" si="1"/>
        <v>9.1999999999999833</v>
      </c>
      <c r="B94" s="2">
        <v>8.3255800000000008E-3</v>
      </c>
      <c r="C94" s="2">
        <v>4.3948849999999998E-2</v>
      </c>
      <c r="D94" s="2">
        <v>-9.7200300000000003E-2</v>
      </c>
      <c r="E94" s="2">
        <v>1.5465049999999999E-2</v>
      </c>
      <c r="F94" s="2">
        <v>-3.2717200000000002E-2</v>
      </c>
      <c r="G94" s="2">
        <v>-5.7034700000000001E-2</v>
      </c>
      <c r="H94" s="2">
        <v>-2.90458E-2</v>
      </c>
      <c r="I94" s="2">
        <v>0.1328134</v>
      </c>
      <c r="J94" s="2">
        <v>0.14675321</v>
      </c>
      <c r="K94" s="2">
        <v>-4.2383400000000002E-2</v>
      </c>
      <c r="L94" s="2">
        <v>-4.1658199999999999E-2</v>
      </c>
      <c r="M94" s="2">
        <v>-7.4521699999999996E-2</v>
      </c>
      <c r="N94" s="2">
        <v>0.10962265</v>
      </c>
      <c r="O94" s="2">
        <v>0.10116667</v>
      </c>
      <c r="P94" s="2">
        <v>-0.12819620000000001</v>
      </c>
      <c r="Q94" s="2">
        <v>-0.17953859999999999</v>
      </c>
      <c r="R94" s="2">
        <v>0.38440071999999997</v>
      </c>
      <c r="S94" s="2">
        <v>-8.5579299999999997E-2</v>
      </c>
      <c r="T94" s="2">
        <v>0.27390385</v>
      </c>
      <c r="U94" s="2">
        <v>-5.9357500000000001E-2</v>
      </c>
      <c r="V94" s="2">
        <v>-0.13100010000000001</v>
      </c>
      <c r="W94" s="2">
        <v>-5.7510199999999997E-2</v>
      </c>
      <c r="X94" s="2">
        <v>-2.60606E-2</v>
      </c>
      <c r="Y94" s="2">
        <v>7.6243809999999995E-2</v>
      </c>
      <c r="Z94" s="2"/>
      <c r="AA94" s="2"/>
    </row>
    <row r="95" spans="1:27" x14ac:dyDescent="0.2">
      <c r="A95">
        <f t="shared" si="1"/>
        <v>9.2999999999999829</v>
      </c>
      <c r="B95" s="2">
        <v>3.4854490000000002E-2</v>
      </c>
      <c r="C95" s="2">
        <v>-5.2706999999999997E-3</v>
      </c>
      <c r="D95" s="2">
        <v>1.301678E-2</v>
      </c>
      <c r="E95" s="2">
        <v>4.5038130000000003E-2</v>
      </c>
      <c r="F95" s="2">
        <v>0.11270313</v>
      </c>
      <c r="G95" s="2">
        <v>1.181289E-2</v>
      </c>
      <c r="H95" s="2">
        <v>-3.51893E-2</v>
      </c>
      <c r="I95" s="2">
        <v>0.1101062</v>
      </c>
      <c r="J95" s="2">
        <v>5.3375949999999998E-2</v>
      </c>
      <c r="K95" s="2">
        <v>-4.74896E-2</v>
      </c>
      <c r="L95" s="2">
        <v>-7.9593399999999995E-2</v>
      </c>
      <c r="M95" s="2">
        <v>-3.7876800000000002E-2</v>
      </c>
      <c r="N95" s="2">
        <v>0.10933859</v>
      </c>
      <c r="O95" s="2">
        <v>2.465117E-2</v>
      </c>
      <c r="P95" s="2">
        <v>-0.14266239999999999</v>
      </c>
      <c r="Q95" s="2">
        <v>-0.1782347</v>
      </c>
      <c r="R95" s="2">
        <v>0.35404628999999999</v>
      </c>
      <c r="S95" s="2">
        <v>-8.4472199999999997E-2</v>
      </c>
      <c r="T95" s="2">
        <v>0.27815751999999999</v>
      </c>
      <c r="U95" s="2">
        <v>-6.6905800000000001E-2</v>
      </c>
      <c r="V95" s="2">
        <v>-6.7936999999999997E-3</v>
      </c>
      <c r="W95" s="2">
        <v>-1.4728700000000001E-2</v>
      </c>
      <c r="X95" s="2">
        <v>2.5650099999999999E-2</v>
      </c>
      <c r="Y95" s="2">
        <v>6.5821939999999995E-2</v>
      </c>
      <c r="Z95" s="2"/>
      <c r="AA95" s="2"/>
    </row>
    <row r="96" spans="1:27" x14ac:dyDescent="0.2">
      <c r="A96">
        <f t="shared" si="1"/>
        <v>9.3999999999999826</v>
      </c>
      <c r="B96" s="2">
        <v>4.7685089999999999E-2</v>
      </c>
      <c r="C96" s="2">
        <v>-5.3094500000000003E-2</v>
      </c>
      <c r="D96" s="2">
        <v>-9.8389799999999999E-2</v>
      </c>
      <c r="E96" s="2">
        <v>4.8307280000000001E-2</v>
      </c>
      <c r="F96" s="2">
        <v>3.4377789999999998E-2</v>
      </c>
      <c r="G96" s="2">
        <v>-4.8550999999999997E-2</v>
      </c>
      <c r="H96" s="2">
        <v>-2.47146E-2</v>
      </c>
      <c r="I96" s="2">
        <v>0.12122105</v>
      </c>
      <c r="J96" s="2">
        <v>6.8996920000000003E-2</v>
      </c>
      <c r="K96" s="2">
        <v>-3.3436100000000003E-2</v>
      </c>
      <c r="L96" s="2">
        <v>-6.6461199999999998E-2</v>
      </c>
      <c r="M96" s="2">
        <v>-0.1114612</v>
      </c>
      <c r="N96" s="2">
        <v>0.11760954999999999</v>
      </c>
      <c r="O96" s="2">
        <v>0.21202927999999999</v>
      </c>
      <c r="P96" s="2">
        <v>-8.9818700000000001E-2</v>
      </c>
      <c r="Q96" s="2">
        <v>-0.13549079999999999</v>
      </c>
      <c r="R96" s="2">
        <v>0.39218876000000003</v>
      </c>
      <c r="S96" s="2">
        <v>-0.20952290000000001</v>
      </c>
      <c r="T96" s="2">
        <v>0.29366839</v>
      </c>
      <c r="U96" s="2">
        <v>-7.3295100000000002E-2</v>
      </c>
      <c r="V96" s="2">
        <v>2.1022900000000001E-3</v>
      </c>
      <c r="W96" s="2">
        <v>-3.0723400000000001E-2</v>
      </c>
      <c r="X96" s="2">
        <v>9.33843E-3</v>
      </c>
      <c r="Y96" s="2">
        <v>9.0755840000000004E-2</v>
      </c>
      <c r="Z96" s="2"/>
      <c r="AA96" s="2"/>
    </row>
    <row r="97" spans="1:27" x14ac:dyDescent="0.2">
      <c r="A97">
        <f t="shared" si="1"/>
        <v>9.4999999999999822</v>
      </c>
      <c r="B97" s="2">
        <v>9.2656600000000002E-3</v>
      </c>
      <c r="C97" s="2">
        <v>-3.5382700000000003E-2</v>
      </c>
      <c r="D97" s="2">
        <v>2.5291689999999999E-2</v>
      </c>
      <c r="E97" s="2">
        <v>7.3164409999999999E-2</v>
      </c>
      <c r="F97" s="2">
        <v>9.7021239999999995E-2</v>
      </c>
      <c r="G97" s="2">
        <v>-0.2896571</v>
      </c>
      <c r="H97" s="2">
        <v>4.9150399999999999E-3</v>
      </c>
      <c r="I97" s="2">
        <v>0.13370278999999999</v>
      </c>
      <c r="J97" s="2">
        <v>7.4211920000000001E-2</v>
      </c>
      <c r="K97" s="2">
        <v>-3.3678699999999999E-2</v>
      </c>
      <c r="L97" s="2">
        <v>-3.2649200000000003E-2</v>
      </c>
      <c r="M97" s="2">
        <v>-1.1913999999999999E-2</v>
      </c>
      <c r="N97" s="2">
        <v>9.4444470000000003E-2</v>
      </c>
      <c r="O97" s="2">
        <v>7.5172660000000002E-2</v>
      </c>
      <c r="P97" s="2">
        <v>-8.6722900000000006E-2</v>
      </c>
      <c r="Q97" s="2">
        <v>-0.2314814</v>
      </c>
      <c r="R97" s="2">
        <v>0.50318485000000002</v>
      </c>
      <c r="S97" s="2">
        <v>-3.7213200000000002E-2</v>
      </c>
      <c r="T97" s="2">
        <v>0.24730635000000001</v>
      </c>
      <c r="U97" s="2">
        <v>-2.7495200000000001E-2</v>
      </c>
      <c r="V97" s="2">
        <v>-2.3226500000000001E-2</v>
      </c>
      <c r="W97" s="2">
        <v>-1.79378E-2</v>
      </c>
      <c r="X97" s="2">
        <v>1.5857409999999999E-2</v>
      </c>
      <c r="Y97" s="2">
        <v>0.12393485999999999</v>
      </c>
      <c r="Z97" s="2"/>
      <c r="AA97" s="2"/>
    </row>
    <row r="98" spans="1:27" x14ac:dyDescent="0.2">
      <c r="A98">
        <f t="shared" si="1"/>
        <v>9.5999999999999819</v>
      </c>
      <c r="B98" s="2">
        <v>7.9563040000000002E-2</v>
      </c>
      <c r="C98" s="2">
        <v>-1.8099199999999999E-2</v>
      </c>
      <c r="D98" s="2">
        <v>-9.7253699999999998E-2</v>
      </c>
      <c r="E98" s="2">
        <v>3.7216010000000001E-2</v>
      </c>
      <c r="F98" s="2">
        <v>-7.4667700000000004E-2</v>
      </c>
      <c r="G98" s="2">
        <v>-0.25019449999999999</v>
      </c>
      <c r="H98" s="2">
        <v>-2.8680799999999999E-2</v>
      </c>
      <c r="I98" s="2">
        <v>0.12047793</v>
      </c>
      <c r="J98" s="2">
        <v>8.5033739999999997E-2</v>
      </c>
      <c r="K98" s="2">
        <v>-2.0986500000000002E-2</v>
      </c>
      <c r="L98" s="2">
        <v>-7.6160699999999998E-2</v>
      </c>
      <c r="M98" s="2">
        <v>-0.1288135</v>
      </c>
      <c r="N98" s="2">
        <v>0.14652438000000001</v>
      </c>
      <c r="O98" s="2">
        <v>0.15068412</v>
      </c>
      <c r="P98" s="2">
        <v>-8.4595299999999998E-2</v>
      </c>
      <c r="Q98" s="2">
        <v>-0.28680709999999998</v>
      </c>
      <c r="R98" s="2">
        <v>0.43927754000000002</v>
      </c>
      <c r="S98" s="2">
        <v>-0.194378</v>
      </c>
      <c r="T98" s="2">
        <v>0.31045975999999997</v>
      </c>
      <c r="U98" s="2">
        <v>-2.8702499999999999E-2</v>
      </c>
      <c r="V98" s="2">
        <v>-5.0777200000000002E-2</v>
      </c>
      <c r="W98" s="2">
        <v>4.6887500000000002E-3</v>
      </c>
      <c r="X98" s="2">
        <v>5.6086599999999997E-3</v>
      </c>
      <c r="Y98" s="2">
        <v>0.12700917</v>
      </c>
      <c r="Z98" s="2"/>
      <c r="AA98" s="2"/>
    </row>
    <row r="99" spans="1:27" x14ac:dyDescent="0.2">
      <c r="A99">
        <f t="shared" si="1"/>
        <v>9.6999999999999815</v>
      </c>
      <c r="B99" s="2">
        <v>-2.6019E-2</v>
      </c>
      <c r="C99" s="2">
        <v>-4.5357399999999999E-2</v>
      </c>
      <c r="D99" s="2">
        <v>3.0117709999999999E-2</v>
      </c>
      <c r="E99" s="2">
        <v>3.486964E-2</v>
      </c>
      <c r="F99" s="2">
        <v>4.4590499999999998E-2</v>
      </c>
      <c r="G99" s="2">
        <v>-0.33368330000000002</v>
      </c>
      <c r="H99" s="2">
        <v>-1.4596E-2</v>
      </c>
      <c r="I99" s="2">
        <v>9.5219700000000004E-2</v>
      </c>
      <c r="J99" s="2">
        <v>0.11638705000000001</v>
      </c>
      <c r="K99" s="2">
        <v>-4.2519599999999998E-2</v>
      </c>
      <c r="L99" s="2">
        <v>-6.7732100000000003E-2</v>
      </c>
      <c r="M99" s="2">
        <v>-9.4333E-2</v>
      </c>
      <c r="N99" s="2">
        <v>0.10889382</v>
      </c>
      <c r="O99" s="2">
        <v>2.5129039999999998E-2</v>
      </c>
      <c r="P99" s="2">
        <v>-9.1828400000000004E-2</v>
      </c>
      <c r="Q99" s="2">
        <v>-0.28002009999999999</v>
      </c>
      <c r="R99" s="2">
        <v>0.40799236</v>
      </c>
      <c r="S99" s="2">
        <v>-5.8583999999999997E-3</v>
      </c>
      <c r="T99" s="2">
        <v>0.27710141999999999</v>
      </c>
      <c r="U99" s="2">
        <v>-4.4955500000000002E-2</v>
      </c>
      <c r="V99" s="2">
        <v>-0.11237270000000001</v>
      </c>
      <c r="W99" s="2">
        <v>1.6888259999999999E-2</v>
      </c>
      <c r="X99" s="2">
        <v>1.9765100000000001E-2</v>
      </c>
      <c r="Y99" s="2">
        <v>2.36688E-3</v>
      </c>
      <c r="Z99" s="2"/>
      <c r="AA99" s="2"/>
    </row>
    <row r="100" spans="1:27" x14ac:dyDescent="0.2">
      <c r="A100">
        <f t="shared" si="1"/>
        <v>9.7999999999999812</v>
      </c>
      <c r="B100" s="2">
        <v>2.131738E-2</v>
      </c>
      <c r="C100" s="2">
        <v>7.4266180000000001E-2</v>
      </c>
      <c r="D100" s="2">
        <v>-7.2258600000000006E-2</v>
      </c>
      <c r="E100" s="2">
        <v>4.776205E-2</v>
      </c>
      <c r="F100" s="2">
        <v>-0.24374889999999999</v>
      </c>
      <c r="G100" s="2">
        <v>-0.29817529999999998</v>
      </c>
      <c r="H100" s="2">
        <v>-3.4819200000000002E-2</v>
      </c>
      <c r="I100" s="2">
        <v>0.11352451</v>
      </c>
      <c r="J100" s="2">
        <v>9.3886460000000005E-2</v>
      </c>
      <c r="K100" s="2">
        <v>-1.5704800000000001E-2</v>
      </c>
      <c r="L100" s="2">
        <v>-8.2000000000000003E-2</v>
      </c>
      <c r="M100" s="2">
        <v>-3.2870499999999997E-2</v>
      </c>
      <c r="N100" s="2">
        <v>0.14823103000000001</v>
      </c>
      <c r="O100" s="2">
        <v>8.6254549999999999E-2</v>
      </c>
      <c r="P100" s="2">
        <v>-0.1151991</v>
      </c>
      <c r="Q100" s="2">
        <v>-0.2387108</v>
      </c>
      <c r="R100" s="2">
        <v>7.9191200000000003E-2</v>
      </c>
      <c r="S100" s="2">
        <v>-0.17209859999999999</v>
      </c>
      <c r="T100" s="2">
        <v>0.22286094000000001</v>
      </c>
      <c r="U100" s="2">
        <v>1.0884700000000001E-2</v>
      </c>
      <c r="V100" s="2">
        <v>-4.4710399999999997E-2</v>
      </c>
      <c r="W100" s="2">
        <v>1.7398239999999999E-2</v>
      </c>
      <c r="X100" s="2">
        <v>-4.1527799999999997E-2</v>
      </c>
      <c r="Y100" s="2">
        <v>6.7264969999999993E-2</v>
      </c>
      <c r="Z100" s="2"/>
      <c r="AA100" s="2"/>
    </row>
    <row r="101" spans="1:27" x14ac:dyDescent="0.2">
      <c r="A101">
        <f t="shared" si="1"/>
        <v>9.8999999999999808</v>
      </c>
      <c r="B101" s="2">
        <v>5.6488789999999997E-2</v>
      </c>
      <c r="C101" s="2">
        <v>-6.7747100000000005E-2</v>
      </c>
      <c r="D101" s="2">
        <v>-2.8538000000000001E-3</v>
      </c>
      <c r="E101" s="2">
        <v>7.1655090000000005E-2</v>
      </c>
      <c r="F101" s="2">
        <v>1.190101E-2</v>
      </c>
      <c r="G101" s="2">
        <v>-0.2539479</v>
      </c>
      <c r="H101" s="2">
        <v>-5.7866899999999999E-2</v>
      </c>
      <c r="I101" s="2">
        <v>0.12857900999999999</v>
      </c>
      <c r="J101" s="2">
        <v>0.12275908000000001</v>
      </c>
      <c r="K101" s="2">
        <v>9.14447E-3</v>
      </c>
      <c r="L101" s="2">
        <v>-2.7997500000000002E-2</v>
      </c>
      <c r="M101" s="2">
        <v>-2.96072E-2</v>
      </c>
      <c r="N101" s="2">
        <v>8.1329419999999999E-2</v>
      </c>
      <c r="O101" s="2">
        <v>3.5791879999999998E-2</v>
      </c>
      <c r="P101" s="2">
        <v>-0.1343241</v>
      </c>
      <c r="Q101" s="2">
        <v>-0.2288202</v>
      </c>
      <c r="R101" s="2">
        <v>4.6750260000000002E-2</v>
      </c>
      <c r="S101" s="2">
        <v>-0.15197930000000001</v>
      </c>
      <c r="T101" s="2">
        <v>0.32360843</v>
      </c>
      <c r="U101" s="2">
        <v>-3.0338899999999999E-2</v>
      </c>
      <c r="V101" s="2">
        <v>-6.9931900000000005E-2</v>
      </c>
      <c r="W101" s="2">
        <v>-1.7501000000000001E-3</v>
      </c>
      <c r="X101" s="2">
        <v>6.7000480000000001E-2</v>
      </c>
      <c r="Y101" s="2">
        <v>8.8269260000000002E-2</v>
      </c>
      <c r="Z101" s="2"/>
      <c r="AA101" s="2"/>
    </row>
    <row r="102" spans="1:27" x14ac:dyDescent="0.2">
      <c r="A102">
        <f t="shared" si="1"/>
        <v>9.9999999999999805</v>
      </c>
      <c r="B102" s="2">
        <v>-1.3113700000000001E-2</v>
      </c>
      <c r="C102" s="2">
        <v>6.4361580000000002E-2</v>
      </c>
      <c r="D102" s="2">
        <v>-6.6562200000000002E-2</v>
      </c>
      <c r="E102" s="2">
        <v>0.10506600000000001</v>
      </c>
      <c r="F102" s="2">
        <v>-8.23546E-2</v>
      </c>
      <c r="G102" s="2">
        <v>-0.31717659999999998</v>
      </c>
      <c r="H102" s="2">
        <v>-0.1286224</v>
      </c>
      <c r="I102" s="2">
        <v>0.10331342</v>
      </c>
      <c r="J102" s="2">
        <v>7.5019989999999995E-2</v>
      </c>
      <c r="K102" s="2">
        <v>-2.03827E-2</v>
      </c>
      <c r="L102" s="2">
        <v>-4.8188500000000002E-2</v>
      </c>
      <c r="M102" s="2">
        <v>1.8048209999999999E-2</v>
      </c>
      <c r="N102" s="2">
        <v>7.0606849999999999E-2</v>
      </c>
      <c r="O102" s="2">
        <v>9.9945799999999994E-3</v>
      </c>
      <c r="P102" s="2">
        <v>-8.3589300000000005E-2</v>
      </c>
      <c r="Q102" s="2">
        <v>-0.24256320000000001</v>
      </c>
      <c r="R102" s="2">
        <v>-8.4633E-3</v>
      </c>
      <c r="S102" s="2">
        <v>-0.1152243</v>
      </c>
      <c r="T102" s="2">
        <v>0.16290911999999999</v>
      </c>
      <c r="U102" s="2">
        <v>-4.0904200000000002E-2</v>
      </c>
      <c r="V102" s="2">
        <v>-5.8865599999999997E-2</v>
      </c>
      <c r="W102" s="2">
        <v>2.181992E-2</v>
      </c>
      <c r="X102" s="2">
        <v>-7.3565999999999996E-3</v>
      </c>
      <c r="Y102" s="2">
        <v>0.11585593</v>
      </c>
      <c r="Z102" s="2"/>
      <c r="AA102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28E83-1D7C-DE49-B8D2-4D4E7D604044}">
  <dimension ref="A1:BD102"/>
  <sheetViews>
    <sheetView topLeftCell="A31" workbookViewId="0">
      <selection activeCell="BB32" sqref="BB32"/>
    </sheetView>
  </sheetViews>
  <sheetFormatPr baseColWidth="10" defaultRowHeight="16" x14ac:dyDescent="0.2"/>
  <cols>
    <col min="1" max="56" width="30.83203125" customWidth="1"/>
  </cols>
  <sheetData>
    <row r="1" spans="1:56" s="4" customFormat="1" ht="68" x14ac:dyDescent="0.2">
      <c r="A1" s="1" t="s">
        <v>0</v>
      </c>
      <c r="B1" s="3" t="s">
        <v>13</v>
      </c>
      <c r="C1" s="3" t="s">
        <v>14</v>
      </c>
      <c r="D1" s="3" t="s">
        <v>15</v>
      </c>
      <c r="E1" s="3" t="s">
        <v>16</v>
      </c>
      <c r="F1" s="3" t="s">
        <v>17</v>
      </c>
      <c r="G1" s="3" t="s">
        <v>18</v>
      </c>
      <c r="H1" s="3" t="s">
        <v>19</v>
      </c>
      <c r="I1" s="3" t="s">
        <v>20</v>
      </c>
      <c r="J1" s="3" t="s">
        <v>21</v>
      </c>
      <c r="K1" s="3" t="s">
        <v>22</v>
      </c>
      <c r="L1" s="3" t="s">
        <v>23</v>
      </c>
      <c r="M1" s="3" t="s">
        <v>24</v>
      </c>
      <c r="N1" s="3" t="s">
        <v>25</v>
      </c>
      <c r="O1" s="3" t="s">
        <v>26</v>
      </c>
      <c r="P1" s="3" t="s">
        <v>27</v>
      </c>
      <c r="Q1" s="3" t="s">
        <v>28</v>
      </c>
      <c r="R1" s="3" t="s">
        <v>29</v>
      </c>
      <c r="S1" s="3" t="s">
        <v>30</v>
      </c>
      <c r="T1" s="3" t="s">
        <v>31</v>
      </c>
      <c r="U1" s="3" t="s">
        <v>32</v>
      </c>
      <c r="V1" s="3" t="s">
        <v>33</v>
      </c>
      <c r="W1" s="3" t="s">
        <v>34</v>
      </c>
      <c r="X1" s="3" t="s">
        <v>35</v>
      </c>
      <c r="Y1" s="3" t="s">
        <v>36</v>
      </c>
      <c r="Z1" s="3" t="s">
        <v>37</v>
      </c>
      <c r="AA1" s="3" t="s">
        <v>38</v>
      </c>
      <c r="AB1" s="3" t="s">
        <v>39</v>
      </c>
      <c r="AC1" s="3" t="s">
        <v>40</v>
      </c>
      <c r="AD1" s="3" t="s">
        <v>41</v>
      </c>
      <c r="AE1" s="3" t="s">
        <v>42</v>
      </c>
      <c r="AF1" s="3" t="s">
        <v>43</v>
      </c>
      <c r="AG1" s="3" t="s">
        <v>44</v>
      </c>
      <c r="AH1" s="3" t="s">
        <v>45</v>
      </c>
      <c r="AI1" s="3" t="s">
        <v>46</v>
      </c>
      <c r="AJ1" s="3" t="s">
        <v>47</v>
      </c>
      <c r="AK1" s="3" t="s">
        <v>48</v>
      </c>
      <c r="AL1" s="3" t="s">
        <v>49</v>
      </c>
      <c r="AM1" s="3" t="s">
        <v>50</v>
      </c>
      <c r="AN1" s="3" t="s">
        <v>51</v>
      </c>
      <c r="AO1" s="3" t="s">
        <v>52</v>
      </c>
      <c r="AP1" s="3" t="s">
        <v>53</v>
      </c>
      <c r="AQ1" s="3" t="s">
        <v>54</v>
      </c>
      <c r="AR1" s="3" t="s">
        <v>55</v>
      </c>
      <c r="AS1" s="3" t="s">
        <v>56</v>
      </c>
      <c r="AT1" s="3" t="s">
        <v>57</v>
      </c>
      <c r="AU1" s="3" t="s">
        <v>58</v>
      </c>
      <c r="AV1" s="3" t="s">
        <v>59</v>
      </c>
      <c r="AW1" s="3" t="s">
        <v>60</v>
      </c>
      <c r="AX1" s="3"/>
      <c r="AY1" s="3" t="s">
        <v>61</v>
      </c>
      <c r="AZ1" s="3" t="s">
        <v>62</v>
      </c>
      <c r="BA1" s="3" t="s">
        <v>63</v>
      </c>
      <c r="BB1" s="3" t="s">
        <v>64</v>
      </c>
      <c r="BC1" s="3" t="s">
        <v>65</v>
      </c>
      <c r="BD1" s="3" t="s">
        <v>66</v>
      </c>
    </row>
    <row r="2" spans="1:56" x14ac:dyDescent="0.2">
      <c r="A2">
        <v>0</v>
      </c>
      <c r="B2" s="2">
        <v>4.9895510999999997E-2</v>
      </c>
      <c r="C2" s="2">
        <v>-2.5100042999999999E-2</v>
      </c>
      <c r="D2" s="2">
        <v>0.34093447300000002</v>
      </c>
      <c r="E2" s="2">
        <v>4.1330095999999997E-2</v>
      </c>
      <c r="F2" s="2">
        <v>-3.4251784E-2</v>
      </c>
      <c r="G2" s="2">
        <v>5.6131058999999997E-2</v>
      </c>
      <c r="H2" s="2">
        <v>-8.7070546999999998E-2</v>
      </c>
      <c r="I2" s="2">
        <v>-7.3547862000000006E-2</v>
      </c>
      <c r="J2" s="2">
        <v>-9.6679669999999995E-3</v>
      </c>
      <c r="K2" s="2">
        <v>0.168475188</v>
      </c>
      <c r="L2" s="2">
        <v>0.227352105</v>
      </c>
      <c r="M2" s="2">
        <v>0.110777767</v>
      </c>
      <c r="N2" s="2">
        <v>3.6585405000000001E-2</v>
      </c>
      <c r="O2" s="2">
        <v>-0.15465705499999999</v>
      </c>
      <c r="P2" s="2">
        <v>-2.1321323E-2</v>
      </c>
      <c r="Q2" s="2">
        <v>-1.5158543E-2</v>
      </c>
      <c r="R2" s="2">
        <v>-4.2636012000000001E-2</v>
      </c>
      <c r="S2" s="2">
        <v>8.4326994000000002E-2</v>
      </c>
      <c r="T2" s="2">
        <v>-3.5945600000000001E-3</v>
      </c>
      <c r="U2" s="2">
        <v>7.7322964999999994E-2</v>
      </c>
      <c r="V2" s="2">
        <v>-0.14725761400000001</v>
      </c>
      <c r="W2" s="2">
        <v>2.4970780000000001E-2</v>
      </c>
      <c r="X2" s="2">
        <v>1.4981809999999999E-3</v>
      </c>
      <c r="Y2" s="2">
        <v>1.8295632999999999E-2</v>
      </c>
      <c r="Z2" s="2">
        <v>-8.5716330000000004E-3</v>
      </c>
      <c r="AA2" s="2">
        <v>3.7026020999999999E-2</v>
      </c>
      <c r="AB2" s="2">
        <v>2.6425197000000001E-2</v>
      </c>
      <c r="AC2" s="2">
        <v>-4.1616818999999999E-2</v>
      </c>
      <c r="AD2" s="2">
        <v>8.4183923999999993E-2</v>
      </c>
      <c r="AE2" s="2">
        <v>-3.8843298999999998E-2</v>
      </c>
      <c r="AF2" s="2">
        <v>-0.131640383</v>
      </c>
      <c r="AG2" s="2">
        <v>5.6987840999999997E-2</v>
      </c>
      <c r="AH2" s="2">
        <v>5.9604113E-2</v>
      </c>
      <c r="AI2" s="2">
        <v>-3.2932665999999999E-2</v>
      </c>
      <c r="AJ2" s="2">
        <v>9.1131400000000001E-2</v>
      </c>
      <c r="AK2" s="2">
        <v>3.5063469E-2</v>
      </c>
      <c r="AL2" s="2">
        <v>2.6849141999999999E-2</v>
      </c>
      <c r="AM2" s="2">
        <v>-0.150368852</v>
      </c>
      <c r="AN2" s="2">
        <v>-3.5110568000000002E-2</v>
      </c>
      <c r="AO2" s="2">
        <v>-4.6441468999999999E-2</v>
      </c>
      <c r="AP2" s="2">
        <v>-0.10075139599999999</v>
      </c>
      <c r="AQ2" s="2">
        <v>-4.6229599000000003E-2</v>
      </c>
      <c r="AR2" s="2">
        <v>-0.20896367099999999</v>
      </c>
      <c r="AS2" s="2">
        <v>0.12539315500000001</v>
      </c>
      <c r="AT2" s="2">
        <v>-0.17702749000000001</v>
      </c>
      <c r="AU2" s="2">
        <v>1.741886E-3</v>
      </c>
      <c r="AV2" s="2">
        <v>8.784778E-3</v>
      </c>
      <c r="AW2" s="2">
        <v>3.6657789000000003E-2</v>
      </c>
      <c r="AX2" s="2"/>
      <c r="AY2" s="2">
        <v>1</v>
      </c>
      <c r="AZ2" s="2">
        <v>1.137</v>
      </c>
      <c r="BA2" s="2">
        <v>0.42699999999999999</v>
      </c>
      <c r="BB2" s="2">
        <v>0.41099999999999998</v>
      </c>
      <c r="BC2" s="2">
        <v>0.68300000000000005</v>
      </c>
      <c r="BD2" s="2">
        <v>0.35299999999999998</v>
      </c>
    </row>
    <row r="3" spans="1:56" x14ac:dyDescent="0.2">
      <c r="A3">
        <f>A2+0.1</f>
        <v>0.1</v>
      </c>
      <c r="B3" s="2">
        <v>6.5675940000000002E-2</v>
      </c>
      <c r="C3" s="2">
        <v>-3.9506999999999997E-3</v>
      </c>
      <c r="D3" s="2">
        <v>0.32872141999999999</v>
      </c>
      <c r="E3" s="2">
        <v>4.3337689999999998E-2</v>
      </c>
      <c r="F3" s="2">
        <v>8.0021229999999999E-2</v>
      </c>
      <c r="G3" s="2">
        <v>-5.4622700000000003E-2</v>
      </c>
      <c r="H3" s="2">
        <v>-0.11499910000000001</v>
      </c>
      <c r="I3" s="2">
        <v>-2.00678E-2</v>
      </c>
      <c r="J3" s="2">
        <v>3.1977529999999997E-2</v>
      </c>
      <c r="K3" s="2">
        <v>0.13908485000000001</v>
      </c>
      <c r="L3" s="2">
        <v>0.23407265999999999</v>
      </c>
      <c r="M3" s="2">
        <v>8.6937109999999998E-2</v>
      </c>
      <c r="N3" s="2">
        <v>2.1099570000000002E-2</v>
      </c>
      <c r="O3" s="2">
        <v>-0.111193</v>
      </c>
      <c r="P3" s="2">
        <v>-5.3497000000000003E-2</v>
      </c>
      <c r="Q3" s="2">
        <v>1.548894E-2</v>
      </c>
      <c r="R3" s="2">
        <v>-5.72697E-2</v>
      </c>
      <c r="S3" s="2">
        <v>0.17646458000000001</v>
      </c>
      <c r="T3" s="2">
        <v>-8.6306999999999998E-3</v>
      </c>
      <c r="U3" s="2">
        <v>-9.0860000000000003E-3</v>
      </c>
      <c r="V3" s="2">
        <v>-0.1056409</v>
      </c>
      <c r="W3" s="2">
        <v>2.0490620000000001E-2</v>
      </c>
      <c r="X3" s="2">
        <v>1.5788409999999999E-2</v>
      </c>
      <c r="Y3" s="2">
        <v>-9.9448999999999996E-3</v>
      </c>
      <c r="Z3" s="2">
        <v>-2.4591999999999999E-3</v>
      </c>
      <c r="AA3" s="2">
        <v>6.20934E-2</v>
      </c>
      <c r="AB3" s="2">
        <v>2.72705E-2</v>
      </c>
      <c r="AC3" s="2">
        <v>-2.16843E-2</v>
      </c>
      <c r="AD3" s="2">
        <v>8.6430800000000002E-2</v>
      </c>
      <c r="AE3" s="2">
        <v>-4.3622800000000003E-2</v>
      </c>
      <c r="AF3" s="2">
        <v>-8.9213200000000006E-2</v>
      </c>
      <c r="AG3" s="2">
        <v>5.1022230000000002E-2</v>
      </c>
      <c r="AH3" s="2">
        <v>9.224736E-2</v>
      </c>
      <c r="AI3" s="2">
        <v>-7.0642200000000002E-2</v>
      </c>
      <c r="AJ3" s="2">
        <v>6.7622970000000004E-2</v>
      </c>
      <c r="AK3" s="2">
        <v>5.817518E-2</v>
      </c>
      <c r="AL3" s="2">
        <v>-2.3151999999999999E-3</v>
      </c>
      <c r="AM3" s="2">
        <v>-0.1135169</v>
      </c>
      <c r="AN3" s="2">
        <v>-8.5297300000000006E-2</v>
      </c>
      <c r="AO3" s="2">
        <v>1.206661E-2</v>
      </c>
      <c r="AP3" s="2">
        <v>-9.9509100000000003E-2</v>
      </c>
      <c r="AQ3" s="2">
        <v>-6.9291199999999997E-2</v>
      </c>
      <c r="AR3" s="2">
        <v>-0.21348510000000001</v>
      </c>
      <c r="AS3" s="2">
        <v>0.14667283</v>
      </c>
      <c r="AT3" s="2">
        <v>-0.11023520000000001</v>
      </c>
      <c r="AU3" s="2">
        <v>-2.03903E-2</v>
      </c>
      <c r="AV3" s="2">
        <v>-5.3686999999999997E-3</v>
      </c>
      <c r="AW3" s="2">
        <v>-7.3902000000000004E-3</v>
      </c>
      <c r="AX3" s="2"/>
      <c r="AY3" s="2">
        <v>2</v>
      </c>
      <c r="AZ3" s="2">
        <v>0.79400000000000004</v>
      </c>
      <c r="BA3" s="2">
        <v>0.35599999999999998</v>
      </c>
      <c r="BB3" s="2">
        <v>0.66200000000000003</v>
      </c>
      <c r="BC3" s="2">
        <v>1.518</v>
      </c>
      <c r="BD3" s="2">
        <v>0.218</v>
      </c>
    </row>
    <row r="4" spans="1:56" x14ac:dyDescent="0.2">
      <c r="A4">
        <f t="shared" ref="A4:A67" si="0">A3+0.1</f>
        <v>0.2</v>
      </c>
      <c r="B4" s="2">
        <v>3.4353080000000001E-2</v>
      </c>
      <c r="C4" s="2">
        <v>-7.7662400000000006E-2</v>
      </c>
      <c r="D4" s="2">
        <v>0.30746742999999999</v>
      </c>
      <c r="E4" s="2">
        <v>8.1611329999999996E-2</v>
      </c>
      <c r="F4" s="2">
        <v>2.0932249999999999E-2</v>
      </c>
      <c r="G4" s="2">
        <v>-7.3074999999999998E-3</v>
      </c>
      <c r="H4" s="2">
        <v>-7.4787300000000001E-2</v>
      </c>
      <c r="I4" s="2">
        <v>-5.8865300000000002E-2</v>
      </c>
      <c r="J4" s="2">
        <v>-3.9132E-2</v>
      </c>
      <c r="K4" s="2">
        <v>0.10030367</v>
      </c>
      <c r="L4" s="2">
        <v>0.27099065</v>
      </c>
      <c r="M4" s="2">
        <v>0.1137466</v>
      </c>
      <c r="N4" s="2">
        <v>-1.5953599999999998E-2</v>
      </c>
      <c r="O4" s="2">
        <v>-0.1589401</v>
      </c>
      <c r="P4" s="2">
        <v>-4.3444400000000001E-2</v>
      </c>
      <c r="Q4" s="2">
        <v>3.7056400000000001E-3</v>
      </c>
      <c r="R4" s="2">
        <v>-4.9001400000000001E-2</v>
      </c>
      <c r="S4" s="2">
        <v>8.1613160000000004E-2</v>
      </c>
      <c r="T4" s="2">
        <v>2.9874290000000001E-2</v>
      </c>
      <c r="U4" s="2">
        <v>-0.1143979</v>
      </c>
      <c r="V4" s="2">
        <v>-9.5804399999999998E-2</v>
      </c>
      <c r="W4" s="2">
        <v>5.6091769999999999E-2</v>
      </c>
      <c r="X4" s="2">
        <v>3.0383440000000001E-2</v>
      </c>
      <c r="Y4" s="2">
        <v>9.7119100000000007E-3</v>
      </c>
      <c r="Z4" s="2">
        <v>-1.98418E-2</v>
      </c>
      <c r="AA4" s="2">
        <v>8.6483900000000002E-2</v>
      </c>
      <c r="AB4" s="2">
        <v>2.0729699999999999E-3</v>
      </c>
      <c r="AC4" s="2">
        <v>-3.1393400000000002E-2</v>
      </c>
      <c r="AD4" s="2">
        <v>6.435159E-2</v>
      </c>
      <c r="AE4" s="2">
        <v>9.8952699999999994E-3</v>
      </c>
      <c r="AF4" s="2">
        <v>-6.4400799999999994E-2</v>
      </c>
      <c r="AG4" s="2">
        <v>5.3486289999999999E-2</v>
      </c>
      <c r="AH4" s="2">
        <v>6.4168920000000004E-2</v>
      </c>
      <c r="AI4" s="2">
        <v>-2.8685700000000001E-2</v>
      </c>
      <c r="AJ4" s="2">
        <v>0.12089633</v>
      </c>
      <c r="AK4" s="2">
        <v>8.2547000000000002E-3</v>
      </c>
      <c r="AL4" s="2">
        <v>1.184435E-2</v>
      </c>
      <c r="AM4" s="2">
        <v>-0.17680199999999999</v>
      </c>
      <c r="AN4" s="2">
        <v>-0.1019299</v>
      </c>
      <c r="AO4" s="2">
        <v>-2.3728200000000001E-2</v>
      </c>
      <c r="AP4" s="2">
        <v>-0.102603</v>
      </c>
      <c r="AQ4" s="2">
        <v>-7.0171300000000006E-2</v>
      </c>
      <c r="AR4" s="2">
        <v>-0.16783729999999999</v>
      </c>
      <c r="AS4" s="2">
        <v>0.10553245</v>
      </c>
      <c r="AT4" s="2">
        <v>-0.16262579999999999</v>
      </c>
      <c r="AU4" s="2">
        <v>6.0148800000000002E-3</v>
      </c>
      <c r="AV4" s="2">
        <v>-3.19546E-2</v>
      </c>
      <c r="AW4" s="2">
        <v>4.8994219999999998E-2</v>
      </c>
      <c r="AX4" s="2"/>
      <c r="AY4" s="2">
        <v>3</v>
      </c>
      <c r="AZ4" s="2">
        <v>1.004</v>
      </c>
      <c r="BA4" s="2">
        <v>0.30199999999999999</v>
      </c>
      <c r="BB4" s="2">
        <v>0.46800000000000003</v>
      </c>
      <c r="BC4" s="2">
        <v>0.78600000000000003</v>
      </c>
      <c r="BD4" s="2">
        <v>0.26100000000000001</v>
      </c>
    </row>
    <row r="5" spans="1:56" x14ac:dyDescent="0.2">
      <c r="A5">
        <f t="shared" si="0"/>
        <v>0.30000000000000004</v>
      </c>
      <c r="B5" s="2">
        <v>9.5501420000000004E-2</v>
      </c>
      <c r="C5" s="2">
        <v>-5.2986499999999999E-2</v>
      </c>
      <c r="D5" s="2">
        <v>0.30620293999999998</v>
      </c>
      <c r="E5" s="2">
        <v>0.11333751</v>
      </c>
      <c r="F5" s="2">
        <v>6.7281160000000007E-2</v>
      </c>
      <c r="G5" s="2">
        <v>3.4868169999999997E-2</v>
      </c>
      <c r="H5" s="2">
        <v>-6.0643200000000001E-2</v>
      </c>
      <c r="I5" s="2">
        <v>-6.87638E-2</v>
      </c>
      <c r="J5" s="2">
        <v>-1.97244E-2</v>
      </c>
      <c r="K5" s="2">
        <v>0.12095858</v>
      </c>
      <c r="L5" s="2">
        <v>0.24373763000000001</v>
      </c>
      <c r="M5" s="2">
        <v>0.14291880000000001</v>
      </c>
      <c r="N5" s="2">
        <v>-1.14939E-2</v>
      </c>
      <c r="O5" s="2">
        <v>-0.19145709999999999</v>
      </c>
      <c r="P5" s="2">
        <v>-6.8499099999999993E-2</v>
      </c>
      <c r="Q5" s="2">
        <v>-2.4486600000000001E-2</v>
      </c>
      <c r="R5" s="2">
        <v>3.46605E-3</v>
      </c>
      <c r="S5" s="2">
        <v>0.19276647</v>
      </c>
      <c r="T5" s="2">
        <v>-1.1740499999999999E-2</v>
      </c>
      <c r="U5" s="2">
        <v>-0.16491500000000001</v>
      </c>
      <c r="V5" s="2">
        <v>-0.16117509999999999</v>
      </c>
      <c r="W5" s="2">
        <v>2.1210739999999999E-2</v>
      </c>
      <c r="X5" s="2">
        <v>1.5612289999999999E-2</v>
      </c>
      <c r="Y5" s="2">
        <v>-3.5549900000000002E-2</v>
      </c>
      <c r="Z5" s="2">
        <v>-5.1593000000000003E-3</v>
      </c>
      <c r="AA5" s="2">
        <v>1.03125E-2</v>
      </c>
      <c r="AB5" s="2">
        <v>-1.9673800000000002E-2</v>
      </c>
      <c r="AC5" s="2">
        <v>-4.2981100000000001E-2</v>
      </c>
      <c r="AD5" s="2">
        <v>0.10727111</v>
      </c>
      <c r="AE5" s="2">
        <v>1.2856300000000001E-3</v>
      </c>
      <c r="AF5" s="2">
        <v>-0.1116523</v>
      </c>
      <c r="AG5" s="2">
        <v>-1.39617E-2</v>
      </c>
      <c r="AH5" s="2">
        <v>-9.8481000000000003E-3</v>
      </c>
      <c r="AI5" s="2">
        <v>-3.5207599999999999E-2</v>
      </c>
      <c r="AJ5" s="2">
        <v>8.8758190000000001E-2</v>
      </c>
      <c r="AK5" s="2">
        <v>3.5413649999999998E-2</v>
      </c>
      <c r="AL5" s="2">
        <v>7.5009100000000004E-3</v>
      </c>
      <c r="AM5" s="2">
        <v>-9.38446E-2</v>
      </c>
      <c r="AN5" s="2">
        <v>-7.3368299999999997E-2</v>
      </c>
      <c r="AO5" s="2">
        <v>-5.9539399999999999E-2</v>
      </c>
      <c r="AP5" s="2">
        <v>-0.11565400000000001</v>
      </c>
      <c r="AQ5" s="2">
        <v>-0.1078583</v>
      </c>
      <c r="AR5" s="2">
        <v>-0.19051370000000001</v>
      </c>
      <c r="AS5" s="2">
        <v>0.15480589</v>
      </c>
      <c r="AT5" s="2">
        <v>-0.16454569999999999</v>
      </c>
      <c r="AU5" s="2">
        <v>-3.1215900000000001E-2</v>
      </c>
      <c r="AV5" s="2">
        <v>-5.1124599999999999E-2</v>
      </c>
      <c r="AW5" s="2">
        <v>2.1150740000000001E-2</v>
      </c>
      <c r="AX5" s="2"/>
      <c r="AY5" s="2">
        <v>4</v>
      </c>
      <c r="AZ5" s="2">
        <v>1.325</v>
      </c>
      <c r="BA5" s="2">
        <v>0.25</v>
      </c>
      <c r="BB5" s="2">
        <v>0.30599999999999999</v>
      </c>
      <c r="BC5" s="2">
        <v>1.3149999999999999</v>
      </c>
      <c r="BD5" s="2">
        <v>0.57499999999999996</v>
      </c>
    </row>
    <row r="6" spans="1:56" x14ac:dyDescent="0.2">
      <c r="A6">
        <f t="shared" si="0"/>
        <v>0.4</v>
      </c>
      <c r="B6" s="2">
        <v>1.124063E-2</v>
      </c>
      <c r="C6" s="2">
        <v>4.4664849999999999E-2</v>
      </c>
      <c r="D6" s="2">
        <v>0.25351772</v>
      </c>
      <c r="E6" s="2">
        <v>0.12655420000000001</v>
      </c>
      <c r="F6" s="2">
        <v>5.8217770000000002E-2</v>
      </c>
      <c r="G6" s="2">
        <v>-4.2862999999999998E-3</v>
      </c>
      <c r="H6" s="2">
        <v>-9.10556E-2</v>
      </c>
      <c r="I6" s="2">
        <v>-2.1338900000000001E-2</v>
      </c>
      <c r="J6" s="2">
        <v>1.429179E-2</v>
      </c>
      <c r="K6" s="2">
        <v>0.10303677</v>
      </c>
      <c r="L6" s="2">
        <v>0.20444509999999999</v>
      </c>
      <c r="M6" s="2">
        <v>0.15542123999999999</v>
      </c>
      <c r="N6" s="2">
        <v>2.5000769999999999E-2</v>
      </c>
      <c r="O6" s="2">
        <v>-0.1608955</v>
      </c>
      <c r="P6" s="2">
        <v>-3.4804000000000002E-2</v>
      </c>
      <c r="Q6" s="2">
        <v>-2.4827999999999999E-3</v>
      </c>
      <c r="R6" s="2">
        <v>-2.46299E-2</v>
      </c>
      <c r="S6" s="2">
        <v>0.22208005</v>
      </c>
      <c r="T6" s="2">
        <v>1.2007449999999999E-2</v>
      </c>
      <c r="U6" s="2">
        <v>-0.18531909999999999</v>
      </c>
      <c r="V6" s="2">
        <v>-0.13170319999999999</v>
      </c>
      <c r="W6" s="2">
        <v>-1.6259E-3</v>
      </c>
      <c r="X6" s="2">
        <v>2.7466279999999999E-2</v>
      </c>
      <c r="Y6" s="2">
        <v>-4.5054499999999997E-2</v>
      </c>
      <c r="Z6" s="2">
        <v>-4.6875600000000003E-2</v>
      </c>
      <c r="AA6" s="2">
        <v>-2.5464299999999999E-2</v>
      </c>
      <c r="AB6" s="2">
        <v>-5.57601E-2</v>
      </c>
      <c r="AC6" s="2">
        <v>-8.6501000000000008E-3</v>
      </c>
      <c r="AD6" s="2">
        <v>6.1492230000000002E-2</v>
      </c>
      <c r="AE6" s="2">
        <v>-4.0384000000000003E-2</v>
      </c>
      <c r="AF6" s="2">
        <v>-0.11338959999999999</v>
      </c>
      <c r="AG6" s="2">
        <v>-0.1541545</v>
      </c>
      <c r="AH6" s="2">
        <v>-0.1166461</v>
      </c>
      <c r="AI6" s="2">
        <v>-4.6688399999999998E-2</v>
      </c>
      <c r="AJ6" s="2">
        <v>8.5761879999999999E-2</v>
      </c>
      <c r="AK6" s="2">
        <v>3.3604170000000003E-2</v>
      </c>
      <c r="AL6" s="2">
        <v>4.7813100000000004E-3</v>
      </c>
      <c r="AM6" s="2">
        <v>-9.8361299999999999E-2</v>
      </c>
      <c r="AN6" s="2">
        <v>-7.1152199999999999E-2</v>
      </c>
      <c r="AO6" s="2">
        <v>-6.2337099999999999E-2</v>
      </c>
      <c r="AP6" s="2">
        <v>-8.4134200000000006E-2</v>
      </c>
      <c r="AQ6" s="2">
        <v>-6.9674600000000003E-2</v>
      </c>
      <c r="AR6" s="2">
        <v>-0.25043169999999998</v>
      </c>
      <c r="AS6" s="2">
        <v>0.17985111000000001</v>
      </c>
      <c r="AT6" s="2">
        <v>-0.11580749999999999</v>
      </c>
      <c r="AU6" s="2">
        <v>-2.8030900000000001E-2</v>
      </c>
      <c r="AV6" s="2">
        <v>-4.16809E-2</v>
      </c>
      <c r="AW6" s="2">
        <v>5.7113440000000001E-2</v>
      </c>
      <c r="AX6" s="2"/>
      <c r="AY6" s="2">
        <v>5</v>
      </c>
      <c r="AZ6" s="2">
        <v>1.08982533</v>
      </c>
      <c r="BA6" s="2">
        <v>0.22758474000000001</v>
      </c>
      <c r="BB6" s="2">
        <v>0.30584090000000003</v>
      </c>
      <c r="BC6" s="2">
        <v>0.68205481000000001</v>
      </c>
      <c r="BD6" s="2">
        <v>0.23358208</v>
      </c>
    </row>
    <row r="7" spans="1:56" x14ac:dyDescent="0.2">
      <c r="A7">
        <f t="shared" si="0"/>
        <v>0.5</v>
      </c>
      <c r="B7" s="2">
        <v>2.7330320000000002E-2</v>
      </c>
      <c r="C7" s="2">
        <v>-5.2614099999999997E-2</v>
      </c>
      <c r="D7" s="2">
        <v>0.25865565000000001</v>
      </c>
      <c r="E7" s="2">
        <v>0.14646881</v>
      </c>
      <c r="F7" s="2">
        <v>5.497399E-2</v>
      </c>
      <c r="G7" s="2">
        <v>-4.7152000000000001E-3</v>
      </c>
      <c r="H7" s="2">
        <v>-9.85708E-2</v>
      </c>
      <c r="I7" s="2">
        <v>-1.10791E-2</v>
      </c>
      <c r="J7" s="2">
        <v>2.61067E-2</v>
      </c>
      <c r="K7" s="2">
        <v>9.4355739999999994E-2</v>
      </c>
      <c r="L7" s="2">
        <v>0.25444355000000002</v>
      </c>
      <c r="M7" s="2">
        <v>0.11083628</v>
      </c>
      <c r="N7" s="2">
        <v>-2.29456E-2</v>
      </c>
      <c r="O7" s="2">
        <v>-0.1918589</v>
      </c>
      <c r="P7" s="2">
        <v>-5.5914199999999997E-2</v>
      </c>
      <c r="Q7" s="2">
        <v>6.1873400000000004E-3</v>
      </c>
      <c r="R7" s="2">
        <v>-1.6165200000000001E-2</v>
      </c>
      <c r="S7" s="2">
        <v>0.22343325999999999</v>
      </c>
      <c r="T7" s="2">
        <v>-5.0110300000000003E-2</v>
      </c>
      <c r="U7" s="2">
        <v>-0.1197129</v>
      </c>
      <c r="V7" s="2">
        <v>-0.14345559999999999</v>
      </c>
      <c r="W7" s="2">
        <v>1.785927E-2</v>
      </c>
      <c r="X7" s="2">
        <v>1.6613530000000001E-2</v>
      </c>
      <c r="Y7" s="2">
        <v>-2.7128999999999999E-3</v>
      </c>
      <c r="Z7" s="2">
        <v>-8.6632100000000004E-2</v>
      </c>
      <c r="AA7" s="2">
        <v>1.073319E-2</v>
      </c>
      <c r="AB7" s="2">
        <v>-1.02077E-2</v>
      </c>
      <c r="AC7" s="2">
        <v>-3.6165700000000002E-2</v>
      </c>
      <c r="AD7" s="2">
        <v>4.6630749999999999E-2</v>
      </c>
      <c r="AE7" s="2">
        <v>5.4471569999999997E-2</v>
      </c>
      <c r="AF7" s="2">
        <v>-0.1468662</v>
      </c>
      <c r="AG7" s="2">
        <v>-7.0583E-3</v>
      </c>
      <c r="AH7" s="2">
        <v>-6.6887299999999997E-2</v>
      </c>
      <c r="AI7" s="2">
        <v>-5.3261599999999999E-2</v>
      </c>
      <c r="AJ7" s="2">
        <v>9.9204070000000005E-2</v>
      </c>
      <c r="AK7" s="2">
        <v>-2.7881E-3</v>
      </c>
      <c r="AL7" s="2">
        <v>-3.4299900000000001E-2</v>
      </c>
      <c r="AM7" s="2">
        <v>-0.16700860000000001</v>
      </c>
      <c r="AN7" s="2">
        <v>-8.5288699999999995E-2</v>
      </c>
      <c r="AO7" s="2">
        <v>-4.7560600000000001E-2</v>
      </c>
      <c r="AP7" s="2">
        <v>-5.1806199999999997E-2</v>
      </c>
      <c r="AQ7" s="2">
        <v>-3.0518699999999999E-2</v>
      </c>
      <c r="AR7" s="2">
        <v>-0.17959430000000001</v>
      </c>
      <c r="AS7" s="2">
        <v>8.8758210000000004E-2</v>
      </c>
      <c r="AT7" s="2">
        <v>7.0517029999999994E-2</v>
      </c>
      <c r="AU7" s="2">
        <v>-3.9177200000000002E-2</v>
      </c>
      <c r="AV7" s="2">
        <v>-2.8751700000000002E-2</v>
      </c>
      <c r="AW7" s="2">
        <v>3.1843349999999999E-2</v>
      </c>
      <c r="AX7" s="2"/>
      <c r="AY7" s="2">
        <v>6</v>
      </c>
      <c r="AZ7" s="2">
        <v>1.23251591</v>
      </c>
      <c r="BA7" s="2">
        <v>0.47974488999999998</v>
      </c>
      <c r="BB7" s="2">
        <v>0.42333535</v>
      </c>
      <c r="BC7" s="2">
        <v>0.97818285000000005</v>
      </c>
      <c r="BD7" s="2">
        <v>0.56727903999999996</v>
      </c>
    </row>
    <row r="8" spans="1:56" x14ac:dyDescent="0.2">
      <c r="A8">
        <f t="shared" si="0"/>
        <v>0.6</v>
      </c>
      <c r="B8" s="2">
        <v>-3.41377E-2</v>
      </c>
      <c r="C8" s="2">
        <v>-4.2302100000000002E-2</v>
      </c>
      <c r="D8" s="2">
        <v>0.28989916999999998</v>
      </c>
      <c r="E8" s="2">
        <v>0.10974438</v>
      </c>
      <c r="F8" s="2">
        <v>8.3219080000000001E-2</v>
      </c>
      <c r="G8" s="2">
        <v>-7.51415E-2</v>
      </c>
      <c r="H8" s="2">
        <v>-9.5312400000000005E-2</v>
      </c>
      <c r="I8" s="2">
        <v>-7.1103200000000005E-2</v>
      </c>
      <c r="J8" s="2">
        <v>-1.5007400000000001E-2</v>
      </c>
      <c r="K8" s="2">
        <v>7.5174119999999997E-2</v>
      </c>
      <c r="L8" s="2">
        <v>0.24737427000000001</v>
      </c>
      <c r="M8" s="2">
        <v>5.2198500000000002E-2</v>
      </c>
      <c r="N8" s="2">
        <v>4.8469169999999999E-2</v>
      </c>
      <c r="O8" s="2">
        <v>-0.15244379999999999</v>
      </c>
      <c r="P8" s="2">
        <v>-4.0651199999999998E-2</v>
      </c>
      <c r="Q8" s="2">
        <v>4.8843599999999999E-3</v>
      </c>
      <c r="R8" s="2">
        <v>3.3634509999999999E-2</v>
      </c>
      <c r="S8" s="2">
        <v>0.16743738</v>
      </c>
      <c r="T8" s="2">
        <v>-4.24987E-2</v>
      </c>
      <c r="U8" s="2">
        <v>-8.4053199999999995E-2</v>
      </c>
      <c r="V8" s="2">
        <v>-9.3413300000000005E-2</v>
      </c>
      <c r="W8" s="2">
        <v>2.0053499999999999E-3</v>
      </c>
      <c r="X8" s="2">
        <v>1.897066E-2</v>
      </c>
      <c r="Y8" s="2">
        <v>1.8171010000000001E-2</v>
      </c>
      <c r="Z8" s="2">
        <v>-1.42262E-2</v>
      </c>
      <c r="AA8" s="2">
        <v>-1.7653800000000001E-2</v>
      </c>
      <c r="AB8" s="2">
        <v>2.3515400000000001E-3</v>
      </c>
      <c r="AC8" s="2">
        <v>-9.8426999999999994E-3</v>
      </c>
      <c r="AD8" s="2">
        <v>3.3478649999999999E-2</v>
      </c>
      <c r="AE8" s="2">
        <v>9.6654589999999999E-2</v>
      </c>
      <c r="AF8" s="2">
        <v>-7.8168399999999999E-2</v>
      </c>
      <c r="AG8" s="2">
        <v>-0.103237</v>
      </c>
      <c r="AH8" s="2">
        <v>-0.1052688</v>
      </c>
      <c r="AI8" s="2">
        <v>-5.2460600000000003E-2</v>
      </c>
      <c r="AJ8" s="2">
        <v>6.1044359999999999E-2</v>
      </c>
      <c r="AK8" s="2">
        <v>4.4065340000000001E-2</v>
      </c>
      <c r="AL8" s="2">
        <v>-4.02584E-2</v>
      </c>
      <c r="AM8" s="2">
        <v>-0.17303789999999999</v>
      </c>
      <c r="AN8" s="2">
        <v>-3.0211700000000001E-2</v>
      </c>
      <c r="AO8" s="2">
        <v>-7.6266E-2</v>
      </c>
      <c r="AP8" s="2">
        <v>-5.5882800000000003E-2</v>
      </c>
      <c r="AQ8" s="2">
        <v>-8.3220000000000002E-2</v>
      </c>
      <c r="AR8" s="2">
        <v>-0.19745460000000001</v>
      </c>
      <c r="AS8" s="2">
        <v>-7.6146699999999998E-2</v>
      </c>
      <c r="AT8" s="2">
        <v>0.10814886</v>
      </c>
      <c r="AU8" s="2">
        <v>-1.5551199999999999E-2</v>
      </c>
      <c r="AV8" s="2">
        <v>-5.29484E-2</v>
      </c>
      <c r="AW8" s="2">
        <v>6.8708179999999994E-2</v>
      </c>
      <c r="AX8" s="2"/>
      <c r="AY8" s="2">
        <v>7</v>
      </c>
      <c r="AZ8" s="2">
        <v>1.39312675</v>
      </c>
      <c r="BA8" s="2">
        <v>0.65127650999999998</v>
      </c>
      <c r="BB8" s="2">
        <v>0.52773627000000001</v>
      </c>
      <c r="BC8" s="2">
        <v>1.5087670399999999</v>
      </c>
      <c r="BD8" s="2">
        <v>0.76138934999999996</v>
      </c>
    </row>
    <row r="9" spans="1:56" x14ac:dyDescent="0.2">
      <c r="A9">
        <f t="shared" si="0"/>
        <v>0.7</v>
      </c>
      <c r="B9" s="2">
        <v>-7.9069999999999997E-4</v>
      </c>
      <c r="C9" s="2">
        <v>-2.1248599999999999E-2</v>
      </c>
      <c r="D9" s="2">
        <v>0.32928457</v>
      </c>
      <c r="E9" s="2">
        <v>5.2653320000000003E-2</v>
      </c>
      <c r="F9" s="2">
        <v>3.3824279999999998E-2</v>
      </c>
      <c r="G9" s="2">
        <v>-3.1233400000000001E-2</v>
      </c>
      <c r="H9" s="2">
        <v>-2.0439599999999999E-2</v>
      </c>
      <c r="I9" s="2">
        <v>-5.6255199999999998E-2</v>
      </c>
      <c r="J9" s="2">
        <v>-6.1406500000000003E-2</v>
      </c>
      <c r="K9" s="2">
        <v>0.14697915</v>
      </c>
      <c r="L9" s="2">
        <v>0.19904973000000001</v>
      </c>
      <c r="M9" s="2">
        <v>8.8952379999999998E-2</v>
      </c>
      <c r="N9" s="2">
        <v>2.3764540000000001E-2</v>
      </c>
      <c r="O9" s="2">
        <v>-0.2029261</v>
      </c>
      <c r="P9" s="2">
        <v>-5.7487299999999998E-2</v>
      </c>
      <c r="Q9" s="2">
        <v>2.628283E-2</v>
      </c>
      <c r="R9" s="2">
        <v>-3.8220799999999999E-2</v>
      </c>
      <c r="S9" s="2">
        <v>0.18812962</v>
      </c>
      <c r="T9" s="2">
        <v>4.2738529999999997E-2</v>
      </c>
      <c r="U9" s="2">
        <v>-3.9967500000000003E-2</v>
      </c>
      <c r="V9" s="2">
        <v>-0.13349849999999999</v>
      </c>
      <c r="W9" s="2">
        <v>1.308695E-2</v>
      </c>
      <c r="X9" s="2">
        <v>9.3397500000000008E-3</v>
      </c>
      <c r="Y9" s="2">
        <v>7.6710849999999997E-2</v>
      </c>
      <c r="Z9" s="2">
        <v>-4.6037399999999999E-2</v>
      </c>
      <c r="AA9" s="2">
        <v>-4.4769900000000001E-2</v>
      </c>
      <c r="AB9" s="2">
        <v>4.1221599999999997E-2</v>
      </c>
      <c r="AC9" s="2">
        <v>8.7394099999999995E-3</v>
      </c>
      <c r="AD9" s="2">
        <v>6.7053009999999996E-2</v>
      </c>
      <c r="AE9" s="2">
        <v>6.1257449999999998E-2</v>
      </c>
      <c r="AF9" s="2">
        <v>-7.0993700000000007E-2</v>
      </c>
      <c r="AG9" s="2">
        <v>-0.1174728</v>
      </c>
      <c r="AH9" s="2">
        <v>-0.14948120000000001</v>
      </c>
      <c r="AI9" s="2">
        <v>-6.6186499999999995E-2</v>
      </c>
      <c r="AJ9" s="2">
        <v>8.7895730000000005E-2</v>
      </c>
      <c r="AK9" s="2">
        <v>4.5899639999999998E-2</v>
      </c>
      <c r="AL9" s="2">
        <v>5.6950679999999997E-2</v>
      </c>
      <c r="AM9" s="2">
        <v>-0.17610590000000001</v>
      </c>
      <c r="AN9" s="2">
        <v>-2.42344E-2</v>
      </c>
      <c r="AO9" s="2">
        <v>-8.43444E-2</v>
      </c>
      <c r="AP9" s="2">
        <v>-7.4389399999999994E-2</v>
      </c>
      <c r="AQ9" s="2">
        <v>-5.0706899999999999E-2</v>
      </c>
      <c r="AR9" s="2">
        <v>-0.22860030000000001</v>
      </c>
      <c r="AS9" s="2">
        <v>-7.9774800000000007E-2</v>
      </c>
      <c r="AT9" s="2">
        <v>0.1001515</v>
      </c>
      <c r="AU9" s="2">
        <v>-1.5903400000000002E-2</v>
      </c>
      <c r="AV9" s="2">
        <v>-9.3419999999999996E-3</v>
      </c>
      <c r="AW9" s="2">
        <v>2.6186609999999999E-2</v>
      </c>
      <c r="AX9" s="2"/>
      <c r="AY9" s="2">
        <v>8</v>
      </c>
      <c r="AZ9" s="2">
        <v>1.8005692600000001</v>
      </c>
      <c r="BA9" s="2">
        <v>0.57315521000000003</v>
      </c>
      <c r="BB9" s="2">
        <v>0.47713049000000002</v>
      </c>
      <c r="BC9" s="2">
        <v>1.20761096</v>
      </c>
      <c r="BD9" s="2">
        <v>0.37229097</v>
      </c>
    </row>
    <row r="10" spans="1:56" x14ac:dyDescent="0.2">
      <c r="A10">
        <f t="shared" si="0"/>
        <v>0.79999999999999993</v>
      </c>
      <c r="B10" s="2">
        <v>-4.8285999999999997E-3</v>
      </c>
      <c r="C10" s="2">
        <v>-2.61032E-2</v>
      </c>
      <c r="D10" s="2">
        <v>0.27648072000000001</v>
      </c>
      <c r="E10" s="2">
        <v>6.4672720000000003E-2</v>
      </c>
      <c r="F10" s="2">
        <v>2.3196069999999999E-2</v>
      </c>
      <c r="G10" s="2">
        <v>-4.07485E-2</v>
      </c>
      <c r="H10" s="2">
        <v>-7.9467399999999994E-2</v>
      </c>
      <c r="I10" s="2">
        <v>-7.3577900000000002E-2</v>
      </c>
      <c r="J10" s="2">
        <v>-4.8639099999999998E-2</v>
      </c>
      <c r="K10" s="2">
        <v>0.12341856</v>
      </c>
      <c r="L10" s="2">
        <v>0.28148382</v>
      </c>
      <c r="M10" s="2">
        <v>5.6987290000000003E-2</v>
      </c>
      <c r="N10" s="2">
        <v>-4.0233999999999999E-3</v>
      </c>
      <c r="O10" s="2">
        <v>-0.14629529999999999</v>
      </c>
      <c r="P10" s="2">
        <v>-5.21311E-2</v>
      </c>
      <c r="Q10" s="2">
        <v>6.3125020000000004E-2</v>
      </c>
      <c r="R10" s="2">
        <v>2.3395320000000001E-2</v>
      </c>
      <c r="S10" s="2">
        <v>0.25302825000000001</v>
      </c>
      <c r="T10" s="2">
        <v>6.8122100000000005E-2</v>
      </c>
      <c r="U10" s="2">
        <v>8.3232459999999994E-2</v>
      </c>
      <c r="V10" s="2">
        <v>-0.13499220000000001</v>
      </c>
      <c r="W10" s="2">
        <v>6.0648500000000001E-3</v>
      </c>
      <c r="X10" s="2">
        <v>1.2164660000000001E-2</v>
      </c>
      <c r="Y10" s="2">
        <v>0.11729736</v>
      </c>
      <c r="Z10" s="2">
        <v>-3.25837E-2</v>
      </c>
      <c r="AA10" s="2">
        <v>-1.5715300000000001E-2</v>
      </c>
      <c r="AB10" s="2">
        <v>2.195078E-2</v>
      </c>
      <c r="AC10" s="2">
        <v>-4.8253200000000003E-2</v>
      </c>
      <c r="AD10" s="2">
        <v>8.195231E-2</v>
      </c>
      <c r="AE10" s="2">
        <v>8.3201499999999998E-2</v>
      </c>
      <c r="AF10" s="2">
        <v>-5.1509699999999999E-2</v>
      </c>
      <c r="AG10" s="2">
        <v>-0.1155472</v>
      </c>
      <c r="AH10" s="2">
        <v>-7.4459200000000003E-2</v>
      </c>
      <c r="AI10" s="2">
        <v>-0.1002195</v>
      </c>
      <c r="AJ10" s="2">
        <v>8.4924269999999996E-2</v>
      </c>
      <c r="AK10" s="2">
        <v>5.4516759999999997E-2</v>
      </c>
      <c r="AL10" s="2">
        <v>3.1393419999999998E-2</v>
      </c>
      <c r="AM10" s="2">
        <v>-0.14599390000000001</v>
      </c>
      <c r="AN10" s="2">
        <v>-5.4468799999999998E-2</v>
      </c>
      <c r="AO10" s="2">
        <v>-5.1303700000000001E-2</v>
      </c>
      <c r="AP10" s="2">
        <v>-7.4932899999999997E-2</v>
      </c>
      <c r="AQ10" s="2">
        <v>-6.1276400000000002E-2</v>
      </c>
      <c r="AR10" s="2">
        <v>-0.15123320000000001</v>
      </c>
      <c r="AS10" s="2">
        <v>-6.5691399999999997E-2</v>
      </c>
      <c r="AT10" s="2">
        <v>5.7227060000000003E-2</v>
      </c>
      <c r="AU10" s="2">
        <v>2.090912E-2</v>
      </c>
      <c r="AV10" s="2">
        <v>-2.0500500000000001E-2</v>
      </c>
      <c r="AW10" s="2">
        <v>4.5558710000000002E-2</v>
      </c>
      <c r="AX10" s="2"/>
      <c r="AY10" s="2"/>
      <c r="AZ10" s="2"/>
      <c r="BA10" s="2"/>
      <c r="BB10" s="2"/>
      <c r="BC10" s="2"/>
    </row>
    <row r="11" spans="1:56" x14ac:dyDescent="0.2">
      <c r="A11">
        <f t="shared" si="0"/>
        <v>0.89999999999999991</v>
      </c>
      <c r="B11" s="2">
        <v>1.7034420000000002E-2</v>
      </c>
      <c r="C11" s="2">
        <v>7.4443830000000003E-2</v>
      </c>
      <c r="D11" s="2">
        <v>0.25330999999999998</v>
      </c>
      <c r="E11" s="2">
        <v>2.9690660000000001E-2</v>
      </c>
      <c r="F11" s="2">
        <v>8.4427310000000005E-2</v>
      </c>
      <c r="G11" s="2">
        <v>-1.5891499999999999E-2</v>
      </c>
      <c r="H11" s="2">
        <v>-9.75887E-2</v>
      </c>
      <c r="I11" s="2">
        <v>-8.0023999999999998E-2</v>
      </c>
      <c r="J11" s="2">
        <v>3.1601990000000003E-2</v>
      </c>
      <c r="K11" s="2">
        <v>8.0421980000000004E-2</v>
      </c>
      <c r="L11" s="2">
        <v>0.32342742000000002</v>
      </c>
      <c r="M11" s="2">
        <v>5.4296900000000002E-2</v>
      </c>
      <c r="N11" s="2">
        <v>5.2745999999999999E-3</v>
      </c>
      <c r="O11" s="2">
        <v>-0.15367339999999999</v>
      </c>
      <c r="P11" s="2">
        <v>-2.99847E-2</v>
      </c>
      <c r="Q11" s="2">
        <v>1.8094900000000001E-2</v>
      </c>
      <c r="R11" s="2">
        <v>-1.0497100000000001E-2</v>
      </c>
      <c r="S11" s="2">
        <v>0.2389657</v>
      </c>
      <c r="T11" s="2">
        <v>4.4414849999999999E-2</v>
      </c>
      <c r="U11" s="2">
        <v>0.10726178</v>
      </c>
      <c r="V11" s="2">
        <v>-0.14933949999999999</v>
      </c>
      <c r="W11" s="2">
        <v>2.8356840000000001E-2</v>
      </c>
      <c r="X11" s="2">
        <v>-9.3834999999999995E-3</v>
      </c>
      <c r="Y11" s="2">
        <v>0.15854206000000001</v>
      </c>
      <c r="Z11" s="2">
        <v>-1.36997E-2</v>
      </c>
      <c r="AA11" s="2">
        <v>-1.70686E-2</v>
      </c>
      <c r="AB11" s="2">
        <v>4.475146E-2</v>
      </c>
      <c r="AC11" s="2">
        <v>-2.1199699999999998E-2</v>
      </c>
      <c r="AD11" s="2">
        <v>1.338486E-2</v>
      </c>
      <c r="AE11" s="2">
        <v>0.11887533</v>
      </c>
      <c r="AF11" s="2">
        <v>-0.13142329999999999</v>
      </c>
      <c r="AG11" s="2">
        <v>-1.7732700000000001E-2</v>
      </c>
      <c r="AH11" s="2">
        <v>-7.0201399999999997E-2</v>
      </c>
      <c r="AI11" s="2">
        <v>-9.1886999999999996E-2</v>
      </c>
      <c r="AJ11" s="2">
        <v>5.598877E-2</v>
      </c>
      <c r="AK11" s="2">
        <v>3.0384999999999999E-2</v>
      </c>
      <c r="AL11" s="2">
        <v>1.5300309999999999E-2</v>
      </c>
      <c r="AM11" s="2">
        <v>-0.20192160000000001</v>
      </c>
      <c r="AN11" s="2">
        <v>-9.5969999999999996E-3</v>
      </c>
      <c r="AO11" s="2">
        <v>-8.9130299999999996E-2</v>
      </c>
      <c r="AP11" s="2">
        <v>-5.0658599999999998E-2</v>
      </c>
      <c r="AQ11" s="2">
        <v>-1.6314200000000001E-2</v>
      </c>
      <c r="AR11" s="2">
        <v>-0.15709590000000001</v>
      </c>
      <c r="AS11" s="2">
        <v>-9.2886399999999994E-2</v>
      </c>
      <c r="AT11" s="2">
        <v>0.10044717</v>
      </c>
      <c r="AU11" s="2">
        <v>-1.6494499999999999E-2</v>
      </c>
      <c r="AV11" s="2">
        <v>-2.3501500000000002E-2</v>
      </c>
      <c r="AW11" s="2">
        <v>5.772058E-2</v>
      </c>
      <c r="AX11" s="2"/>
      <c r="AY11" s="2"/>
      <c r="AZ11" s="2"/>
      <c r="BA11" s="2"/>
      <c r="BB11" s="2"/>
      <c r="BC11" s="2"/>
    </row>
    <row r="12" spans="1:56" x14ac:dyDescent="0.2">
      <c r="A12">
        <f t="shared" si="0"/>
        <v>0.99999999999999989</v>
      </c>
      <c r="B12" s="2">
        <v>-6.8528E-3</v>
      </c>
      <c r="C12" s="2">
        <v>5.8197470000000001E-2</v>
      </c>
      <c r="D12" s="2">
        <v>0.21218559000000001</v>
      </c>
      <c r="E12" s="2">
        <v>6.0025740000000001E-2</v>
      </c>
      <c r="F12" s="2">
        <v>5.627339E-2</v>
      </c>
      <c r="G12" s="2">
        <v>-5.2832900000000002E-2</v>
      </c>
      <c r="H12" s="2">
        <v>-4.2122699999999999E-2</v>
      </c>
      <c r="I12" s="2">
        <v>-4.9034300000000003E-2</v>
      </c>
      <c r="J12" s="2">
        <v>-3.4396799999999998E-2</v>
      </c>
      <c r="K12" s="2">
        <v>7.5228890000000007E-2</v>
      </c>
      <c r="L12" s="2">
        <v>0.24386099999999999</v>
      </c>
      <c r="M12" s="2">
        <v>1.6657899999999999E-3</v>
      </c>
      <c r="N12" s="2">
        <v>-3.1014400000000001E-2</v>
      </c>
      <c r="O12" s="2">
        <v>-0.16285079999999999</v>
      </c>
      <c r="P12" s="2">
        <v>-3.95999E-2</v>
      </c>
      <c r="Q12" s="2">
        <v>6.9287390000000004E-2</v>
      </c>
      <c r="R12" s="2">
        <v>-2.9532599999999999E-2</v>
      </c>
      <c r="S12" s="2">
        <v>0.18662482</v>
      </c>
      <c r="T12" s="2">
        <v>4.0467290000000003E-2</v>
      </c>
      <c r="U12" s="2">
        <v>0.10021376999999999</v>
      </c>
      <c r="V12" s="2">
        <v>-5.0310899999999999E-2</v>
      </c>
      <c r="W12" s="2">
        <v>1.291374E-2</v>
      </c>
      <c r="X12" s="2">
        <v>-1.1341499999999999E-2</v>
      </c>
      <c r="Y12" s="2">
        <v>0.17856469</v>
      </c>
      <c r="Z12" s="2">
        <v>-4.8269800000000002E-2</v>
      </c>
      <c r="AA12" s="2">
        <v>-4.3109000000000003E-3</v>
      </c>
      <c r="AB12" s="2">
        <v>-1.56367E-2</v>
      </c>
      <c r="AC12" s="2">
        <v>-6.60525E-2</v>
      </c>
      <c r="AD12" s="2">
        <v>5.6006439999999998E-2</v>
      </c>
      <c r="AE12" s="2">
        <v>7.7624899999999997E-2</v>
      </c>
      <c r="AF12" s="2">
        <v>-0.107658</v>
      </c>
      <c r="AG12" s="2">
        <v>-9.4227000000000009E-3</v>
      </c>
      <c r="AH12" s="2">
        <v>-0.1003819</v>
      </c>
      <c r="AI12" s="2">
        <v>-4.2969399999999998E-2</v>
      </c>
      <c r="AJ12" s="2">
        <v>7.809779E-2</v>
      </c>
      <c r="AK12" s="2">
        <v>8.6797910000000006E-2</v>
      </c>
      <c r="AL12" s="2">
        <v>1.8740039999999999E-2</v>
      </c>
      <c r="AM12" s="2">
        <v>-0.16596449999999999</v>
      </c>
      <c r="AN12" s="2">
        <v>-7.06682E-2</v>
      </c>
      <c r="AO12" s="2">
        <v>-7.0235800000000001E-2</v>
      </c>
      <c r="AP12" s="2">
        <v>-0.1011483</v>
      </c>
      <c r="AQ12" s="2">
        <v>-3.9775699999999997E-2</v>
      </c>
      <c r="AR12" s="2">
        <v>-0.1246013</v>
      </c>
      <c r="AS12" s="2">
        <v>-8.3909999999999996E-4</v>
      </c>
      <c r="AT12" s="2">
        <v>9.8325099999999999E-2</v>
      </c>
      <c r="AU12" s="2">
        <v>-4.84997E-2</v>
      </c>
      <c r="AV12" s="2">
        <v>-5.1721400000000001E-2</v>
      </c>
      <c r="AW12" s="2">
        <v>6.7121539999999993E-2</v>
      </c>
      <c r="AX12" s="2"/>
      <c r="AY12" s="2"/>
      <c r="AZ12" s="2"/>
      <c r="BA12" s="2"/>
      <c r="BB12" s="2"/>
      <c r="BC12" s="2"/>
    </row>
    <row r="13" spans="1:56" x14ac:dyDescent="0.2">
      <c r="A13">
        <f t="shared" si="0"/>
        <v>1.0999999999999999</v>
      </c>
      <c r="B13" s="2">
        <v>4.0580600000000001E-2</v>
      </c>
      <c r="C13" s="2">
        <v>-2.8052899999999999E-2</v>
      </c>
      <c r="D13" s="2">
        <v>0.22239238</v>
      </c>
      <c r="E13" s="2">
        <v>0.11032517</v>
      </c>
      <c r="F13" s="2">
        <v>7.2378810000000002E-2</v>
      </c>
      <c r="G13" s="2">
        <v>-2.0580299999999999E-2</v>
      </c>
      <c r="H13" s="2">
        <v>-0.1044408</v>
      </c>
      <c r="I13" s="2">
        <v>-1.4877700000000001E-2</v>
      </c>
      <c r="J13" s="2">
        <v>-8.2636500000000002E-2</v>
      </c>
      <c r="K13" s="2">
        <v>9.715675E-2</v>
      </c>
      <c r="L13" s="2">
        <v>0.27634361000000002</v>
      </c>
      <c r="M13" s="2">
        <v>5.0990300000000002E-2</v>
      </c>
      <c r="N13" s="2">
        <v>-7.5790499999999997E-2</v>
      </c>
      <c r="O13" s="2">
        <v>-0.1280483</v>
      </c>
      <c r="P13" s="2">
        <v>-6.4877099999999993E-2</v>
      </c>
      <c r="Q13" s="2">
        <v>4.9739190000000003E-2</v>
      </c>
      <c r="R13" s="2">
        <v>-4.6462000000000003E-2</v>
      </c>
      <c r="S13" s="2">
        <v>0.16887358</v>
      </c>
      <c r="T13" s="2">
        <v>2.9069640000000001E-2</v>
      </c>
      <c r="U13" s="2">
        <v>-4.7717999999999997E-3</v>
      </c>
      <c r="V13" s="2">
        <v>-5.7310800000000002E-2</v>
      </c>
      <c r="W13" s="2">
        <v>8.0027999999999992E-3</v>
      </c>
      <c r="X13" s="2">
        <v>-2.0730599999999998E-2</v>
      </c>
      <c r="Y13" s="2">
        <v>0.21145859</v>
      </c>
      <c r="Z13" s="2">
        <v>-2.06216E-2</v>
      </c>
      <c r="AA13" s="2">
        <v>-6.2758900000000006E-2</v>
      </c>
      <c r="AB13" s="2">
        <v>3.2083399999999998E-2</v>
      </c>
      <c r="AC13" s="2">
        <v>-8.2301100000000002E-2</v>
      </c>
      <c r="AD13" s="2">
        <v>8.1399550000000001E-2</v>
      </c>
      <c r="AE13" s="2">
        <v>4.8768560000000002E-2</v>
      </c>
      <c r="AF13" s="2">
        <v>-0.13205939999999999</v>
      </c>
      <c r="AG13" s="2">
        <v>-2.04161E-2</v>
      </c>
      <c r="AH13" s="2">
        <v>-0.15819610000000001</v>
      </c>
      <c r="AI13" s="2">
        <v>-0.1095193</v>
      </c>
      <c r="AJ13" s="2">
        <v>4.7317520000000002E-2</v>
      </c>
      <c r="AK13" s="2">
        <v>7.7017169999999996E-2</v>
      </c>
      <c r="AL13" s="2">
        <v>-3.1948499999999998E-2</v>
      </c>
      <c r="AM13" s="2">
        <v>-0.1461856</v>
      </c>
      <c r="AN13" s="2">
        <v>-5.8518399999999998E-2</v>
      </c>
      <c r="AO13" s="2">
        <v>-7.8400999999999998E-2</v>
      </c>
      <c r="AP13" s="2">
        <v>-8.9783500000000002E-2</v>
      </c>
      <c r="AQ13" s="2">
        <v>-1.8766499999999998E-2</v>
      </c>
      <c r="AR13" s="2">
        <v>-0.12144480000000001</v>
      </c>
      <c r="AS13" s="2">
        <v>-9.3367699999999998E-2</v>
      </c>
      <c r="AT13" s="2">
        <v>5.6776409999999999E-2</v>
      </c>
      <c r="AU13" s="2">
        <v>-3.2171699999999998E-2</v>
      </c>
      <c r="AV13" s="2">
        <v>-2.5927700000000001E-2</v>
      </c>
      <c r="AW13" s="2">
        <v>1.355176E-2</v>
      </c>
      <c r="AX13" s="2"/>
      <c r="AY13" s="2"/>
    </row>
    <row r="14" spans="1:56" x14ac:dyDescent="0.2">
      <c r="A14">
        <f t="shared" si="0"/>
        <v>1.2</v>
      </c>
      <c r="B14" s="2">
        <v>7.13044E-3</v>
      </c>
      <c r="C14" s="2">
        <v>4.507589E-2</v>
      </c>
      <c r="D14" s="2">
        <v>0.19295696000000001</v>
      </c>
      <c r="E14" s="2">
        <v>0.11320809</v>
      </c>
      <c r="F14" s="2">
        <v>8.6394650000000003E-2</v>
      </c>
      <c r="G14" s="2">
        <v>-3.7605600000000003E-2</v>
      </c>
      <c r="H14" s="2">
        <v>-9.2006099999999993E-2</v>
      </c>
      <c r="I14" s="2">
        <v>-1.9255399999999999E-2</v>
      </c>
      <c r="J14" s="2">
        <v>-4.1156199999999997E-2</v>
      </c>
      <c r="K14" s="2">
        <v>0.19914372999999999</v>
      </c>
      <c r="L14" s="2">
        <v>0.26486451999999999</v>
      </c>
      <c r="M14" s="2">
        <v>-3.6855E-3</v>
      </c>
      <c r="N14" s="2">
        <v>1.380198E-2</v>
      </c>
      <c r="O14" s="2">
        <v>-0.15887999999999999</v>
      </c>
      <c r="P14" s="2">
        <v>-4.2538899999999998E-2</v>
      </c>
      <c r="Q14" s="2">
        <v>5.4705999999999999E-3</v>
      </c>
      <c r="R14" s="2">
        <v>8.1116499999999998E-3</v>
      </c>
      <c r="S14" s="2">
        <v>0.16317846999999999</v>
      </c>
      <c r="T14" s="2">
        <v>4.3772869999999998E-2</v>
      </c>
      <c r="U14" s="2">
        <v>-2.7632999999999998E-3</v>
      </c>
      <c r="V14" s="2">
        <v>-5.2860400000000002E-2</v>
      </c>
      <c r="W14" s="2">
        <v>-4.1105999999999997E-2</v>
      </c>
      <c r="X14" s="2">
        <v>2.2536500000000001E-2</v>
      </c>
      <c r="Y14" s="2">
        <v>0.21426762999999999</v>
      </c>
      <c r="Z14" s="2">
        <v>-2.6753800000000001E-2</v>
      </c>
      <c r="AA14" s="2">
        <v>-3.5057600000000001E-2</v>
      </c>
      <c r="AB14" s="2">
        <v>-1.3916400000000001E-2</v>
      </c>
      <c r="AC14" s="2">
        <v>-7.4568999999999998E-3</v>
      </c>
      <c r="AD14" s="2">
        <v>2.323766E-2</v>
      </c>
      <c r="AE14" s="2">
        <v>6.1541869999999999E-2</v>
      </c>
      <c r="AF14" s="2">
        <v>-8.9795200000000006E-2</v>
      </c>
      <c r="AG14" s="2">
        <v>-0.1745854</v>
      </c>
      <c r="AH14" s="2">
        <v>-0.14151030000000001</v>
      </c>
      <c r="AI14" s="2">
        <v>1.08314E-3</v>
      </c>
      <c r="AJ14" s="2">
        <v>-9.9497600000000005E-2</v>
      </c>
      <c r="AK14" s="2">
        <v>0.13735410000000001</v>
      </c>
      <c r="AL14" s="2">
        <v>-1.1328400000000001E-2</v>
      </c>
      <c r="AM14" s="2">
        <v>-0.168791</v>
      </c>
      <c r="AN14" s="2">
        <v>4.6074100000000002E-3</v>
      </c>
      <c r="AO14" s="2">
        <v>-0.12690779999999999</v>
      </c>
      <c r="AP14" s="2">
        <v>-4.9029000000000003E-2</v>
      </c>
      <c r="AQ14" s="2">
        <v>-4.199E-2</v>
      </c>
      <c r="AR14" s="2">
        <v>-0.14881330000000001</v>
      </c>
      <c r="AS14" s="2">
        <v>-0.18119360000000001</v>
      </c>
      <c r="AT14" s="2">
        <v>0.12810762000000001</v>
      </c>
      <c r="AU14" s="2">
        <v>5.3404680000000003E-2</v>
      </c>
      <c r="AV14" s="2">
        <v>-7.00186E-2</v>
      </c>
      <c r="AW14" s="2">
        <v>4.7484560000000002E-2</v>
      </c>
      <c r="AX14" s="2"/>
      <c r="AY14" s="2"/>
    </row>
    <row r="15" spans="1:56" x14ac:dyDescent="0.2">
      <c r="A15">
        <f t="shared" si="0"/>
        <v>1.3</v>
      </c>
      <c r="B15" s="2">
        <v>3.7492730000000002E-2</v>
      </c>
      <c r="C15" s="2">
        <v>-1.4501399999999999E-2</v>
      </c>
      <c r="D15" s="2">
        <v>0.15578508999999999</v>
      </c>
      <c r="E15" s="2">
        <v>2.6513829999999999E-2</v>
      </c>
      <c r="F15" s="2">
        <v>7.3768710000000001E-2</v>
      </c>
      <c r="G15" s="2">
        <v>-4.3117999999999997E-2</v>
      </c>
      <c r="H15" s="2">
        <v>-6.0004200000000001E-2</v>
      </c>
      <c r="I15" s="2">
        <v>-1.46144E-2</v>
      </c>
      <c r="J15" s="2">
        <v>3.9671150000000002E-2</v>
      </c>
      <c r="K15" s="2">
        <v>0.17914836000000001</v>
      </c>
      <c r="L15" s="2">
        <v>0.23451881999999999</v>
      </c>
      <c r="M15" s="2">
        <v>5.2560699999999998E-3</v>
      </c>
      <c r="N15" s="2">
        <v>-8.5340000000000004E-4</v>
      </c>
      <c r="O15" s="2">
        <v>-0.1352825</v>
      </c>
      <c r="P15" s="2">
        <v>1.502909E-2</v>
      </c>
      <c r="Q15" s="2">
        <v>0.10327042</v>
      </c>
      <c r="R15" s="2">
        <v>-1.6076900000000002E-2</v>
      </c>
      <c r="S15" s="2">
        <v>0.18146582</v>
      </c>
      <c r="T15" s="2">
        <v>6.9122920000000004E-2</v>
      </c>
      <c r="U15" s="2">
        <v>-7.8242999999999993E-3</v>
      </c>
      <c r="V15" s="2">
        <v>-6.39792E-2</v>
      </c>
      <c r="W15" s="2">
        <v>2.5879019999999999E-2</v>
      </c>
      <c r="X15" s="2">
        <v>-1.48313E-2</v>
      </c>
      <c r="Y15" s="2">
        <v>0.16806858</v>
      </c>
      <c r="Z15" s="2">
        <v>3.176023E-2</v>
      </c>
      <c r="AA15" s="2">
        <v>-1.9181299999999998E-2</v>
      </c>
      <c r="AB15" s="2">
        <v>9.3120000000000008E-3</v>
      </c>
      <c r="AC15" s="2">
        <v>-1.75908E-2</v>
      </c>
      <c r="AD15" s="2">
        <v>-8.8509999999999995E-3</v>
      </c>
      <c r="AE15" s="2">
        <v>3.4351979999999997E-2</v>
      </c>
      <c r="AF15" s="2">
        <v>-7.9835799999999998E-2</v>
      </c>
      <c r="AG15" s="2">
        <v>-0.13946990000000001</v>
      </c>
      <c r="AH15" s="2">
        <v>-4.9533899999999999E-2</v>
      </c>
      <c r="AI15" s="2">
        <v>6.167313E-2</v>
      </c>
      <c r="AJ15" s="2">
        <v>-0.51460189999999995</v>
      </c>
      <c r="AK15" s="2">
        <v>4.286268E-2</v>
      </c>
      <c r="AL15" s="2">
        <v>-3.6852500000000003E-2</v>
      </c>
      <c r="AM15" s="2">
        <v>-0.21901590000000001</v>
      </c>
      <c r="AN15" s="2">
        <v>-3.3938799999999998E-2</v>
      </c>
      <c r="AO15" s="2">
        <v>-0.20950389999999999</v>
      </c>
      <c r="AP15" s="2">
        <v>-0.1038972</v>
      </c>
      <c r="AQ15" s="2">
        <v>-1.1313399999999999E-2</v>
      </c>
      <c r="AR15" s="2">
        <v>-9.8116599999999998E-2</v>
      </c>
      <c r="AS15" s="2">
        <v>-8.8019899999999998E-2</v>
      </c>
      <c r="AT15" s="2">
        <v>8.7848540000000003E-2</v>
      </c>
      <c r="AU15" s="2">
        <v>2.0978409999999999E-2</v>
      </c>
      <c r="AV15" s="2">
        <v>-5.9633400000000003E-2</v>
      </c>
      <c r="AW15" s="2">
        <v>2.2771300000000001E-2</v>
      </c>
      <c r="AX15" s="2"/>
      <c r="AY15" s="2"/>
    </row>
    <row r="16" spans="1:56" x14ac:dyDescent="0.2">
      <c r="A16">
        <f t="shared" si="0"/>
        <v>1.4000000000000001</v>
      </c>
      <c r="B16" s="2">
        <v>6.8836019999999998E-2</v>
      </c>
      <c r="C16" s="2">
        <v>3.3005420000000001E-2</v>
      </c>
      <c r="D16" s="2">
        <v>0.14329568000000001</v>
      </c>
      <c r="E16" s="2">
        <v>5.0659750000000003E-2</v>
      </c>
      <c r="F16" s="2">
        <v>6.198563E-2</v>
      </c>
      <c r="G16" s="2">
        <v>-6.4796500000000007E-2</v>
      </c>
      <c r="H16" s="2">
        <v>-8.4969900000000001E-2</v>
      </c>
      <c r="I16" s="2">
        <v>8.2518399999999999E-3</v>
      </c>
      <c r="J16" s="2">
        <v>2.457724E-2</v>
      </c>
      <c r="K16" s="2">
        <v>0.19696549999999999</v>
      </c>
      <c r="L16" s="2">
        <v>0.18369218000000001</v>
      </c>
      <c r="M16" s="2">
        <v>-8.1233100000000003E-2</v>
      </c>
      <c r="N16" s="2">
        <v>-2.3610200000000001E-2</v>
      </c>
      <c r="O16" s="2">
        <v>-0.1683635</v>
      </c>
      <c r="P16" s="2">
        <v>-2.5718299999999999E-2</v>
      </c>
      <c r="Q16" s="2">
        <v>-1.1608800000000001E-2</v>
      </c>
      <c r="R16" s="2">
        <v>-4.1206899999999998E-2</v>
      </c>
      <c r="S16" s="2">
        <v>0.16032045</v>
      </c>
      <c r="T16" s="2">
        <v>3.8107929999999998E-2</v>
      </c>
      <c r="U16" s="2">
        <v>1.226038E-2</v>
      </c>
      <c r="V16" s="2">
        <v>-8.2475599999999996E-2</v>
      </c>
      <c r="W16" s="2">
        <v>-2.11159E-2</v>
      </c>
      <c r="X16" s="2">
        <v>-1.6636399999999999E-2</v>
      </c>
      <c r="Y16" s="2">
        <v>0.18229714</v>
      </c>
      <c r="Z16" s="2">
        <v>1.140393E-2</v>
      </c>
      <c r="AA16" s="2">
        <v>-7.7311000000000003E-3</v>
      </c>
      <c r="AB16" s="2">
        <v>-1.7705100000000001E-2</v>
      </c>
      <c r="AC16" s="2">
        <v>-2.0677999999999998E-2</v>
      </c>
      <c r="AD16" s="2">
        <v>-0.22565959999999999</v>
      </c>
      <c r="AE16" s="2">
        <v>-7.9927999999999999E-2</v>
      </c>
      <c r="AF16" s="2">
        <v>-0.11865630000000001</v>
      </c>
      <c r="AG16" s="2">
        <v>-8.1239900000000004E-2</v>
      </c>
      <c r="AH16" s="2">
        <v>-9.5732899999999996E-2</v>
      </c>
      <c r="AI16" s="2">
        <v>9.0287850000000003E-2</v>
      </c>
      <c r="AJ16" s="2">
        <v>-0.64002199999999998</v>
      </c>
      <c r="AK16" s="2">
        <v>6.8799040000000006E-2</v>
      </c>
      <c r="AL16" s="2">
        <v>-3.5061599999999998E-2</v>
      </c>
      <c r="AM16" s="2">
        <v>-0.21795059999999999</v>
      </c>
      <c r="AN16" s="2">
        <v>-5.6378999999999999E-2</v>
      </c>
      <c r="AO16" s="2">
        <v>-0.18041289999999999</v>
      </c>
      <c r="AP16" s="2">
        <v>-0.34908549999999999</v>
      </c>
      <c r="AQ16" s="2">
        <v>-0.15627150000000001</v>
      </c>
      <c r="AR16" s="2">
        <v>-0.15561469999999999</v>
      </c>
      <c r="AS16" s="2">
        <v>-0.1466394</v>
      </c>
      <c r="AT16" s="2">
        <v>1.6424250000000001E-2</v>
      </c>
      <c r="AU16" s="2">
        <v>4.4211109999999998E-2</v>
      </c>
      <c r="AV16" s="2">
        <v>-6.89501E-2</v>
      </c>
      <c r="AW16" s="2">
        <v>4.1338069999999998E-2</v>
      </c>
      <c r="AX16" s="2"/>
      <c r="AY16" s="2"/>
    </row>
    <row r="17" spans="1:51" x14ac:dyDescent="0.2">
      <c r="A17">
        <f t="shared" si="0"/>
        <v>1.5000000000000002</v>
      </c>
      <c r="B17" s="2">
        <v>1.6652E-2</v>
      </c>
      <c r="C17" s="2">
        <v>-2.9161599999999999E-2</v>
      </c>
      <c r="D17" s="2">
        <v>0.15450059999999999</v>
      </c>
      <c r="E17" s="2">
        <v>0.19616641000000001</v>
      </c>
      <c r="F17" s="2">
        <v>0.10570602</v>
      </c>
      <c r="G17" s="2">
        <v>-2.5176799999999999E-2</v>
      </c>
      <c r="H17" s="2">
        <v>-4.3584400000000002E-2</v>
      </c>
      <c r="I17" s="2">
        <v>2.094857E-2</v>
      </c>
      <c r="J17" s="2">
        <v>-3.0366999999999998E-3</v>
      </c>
      <c r="K17" s="2">
        <v>-0.5182061</v>
      </c>
      <c r="L17" s="2">
        <v>-7.5791000000000001E-3</v>
      </c>
      <c r="M17" s="2">
        <v>-0.20257839999999999</v>
      </c>
      <c r="N17" s="2">
        <v>-5.16111E-2</v>
      </c>
      <c r="O17" s="2">
        <v>-0.1233638</v>
      </c>
      <c r="P17" s="2">
        <v>8.7138709999999994E-2</v>
      </c>
      <c r="Q17" s="2">
        <v>8.4672600000000008E-3</v>
      </c>
      <c r="R17" s="2">
        <v>5.2731999999999996E-4</v>
      </c>
      <c r="S17" s="2">
        <v>0.14922562</v>
      </c>
      <c r="T17" s="2">
        <v>3.0164980000000001E-2</v>
      </c>
      <c r="U17" s="2">
        <v>-3.1484100000000001E-2</v>
      </c>
      <c r="V17" s="2">
        <v>-9.46351E-2</v>
      </c>
      <c r="W17" s="2">
        <v>-8.4303999999999994E-3</v>
      </c>
      <c r="X17" s="2">
        <v>4.6648999999999996E-3</v>
      </c>
      <c r="Y17" s="2">
        <v>0.15076821000000001</v>
      </c>
      <c r="Z17" s="2">
        <v>5.0465999999999998E-4</v>
      </c>
      <c r="AA17" s="2">
        <v>-1.6721199999999999E-2</v>
      </c>
      <c r="AB17" s="2">
        <v>-4.34195E-2</v>
      </c>
      <c r="AC17" s="2">
        <v>-0.1080573</v>
      </c>
      <c r="AD17" s="2">
        <v>-0.28210479999999999</v>
      </c>
      <c r="AE17" s="2">
        <v>-0.17124490000000001</v>
      </c>
      <c r="AF17" s="2">
        <v>-7.7524700000000002E-2</v>
      </c>
      <c r="AG17" s="2">
        <v>-0.1118263</v>
      </c>
      <c r="AH17" s="2">
        <v>9.6980880000000005E-2</v>
      </c>
      <c r="AI17" s="2">
        <v>9.6281480000000003E-2</v>
      </c>
      <c r="AJ17" s="2">
        <v>-0.60555590000000004</v>
      </c>
      <c r="AK17" s="2">
        <v>2.9576450000000001E-2</v>
      </c>
      <c r="AL17" s="2">
        <v>-2.3437699999999999E-2</v>
      </c>
      <c r="AM17" s="2">
        <v>-0.18501190000000001</v>
      </c>
      <c r="AN17" s="2">
        <v>-1.7994E-2</v>
      </c>
      <c r="AO17" s="2">
        <v>-0.3875111</v>
      </c>
      <c r="AP17" s="2">
        <v>-0.46331909999999998</v>
      </c>
      <c r="AQ17" s="2">
        <v>-0.33887889999999998</v>
      </c>
      <c r="AR17" s="2">
        <v>1.6127039999999999E-2</v>
      </c>
      <c r="AS17" s="2">
        <v>-0.15730060000000001</v>
      </c>
      <c r="AT17" s="2">
        <v>8.3883699999999992E-3</v>
      </c>
      <c r="AU17" s="2">
        <v>2.8738240000000002E-2</v>
      </c>
      <c r="AV17" s="2">
        <v>-7.1994500000000003E-2</v>
      </c>
      <c r="AW17" s="2">
        <v>6.80461E-3</v>
      </c>
      <c r="AX17" s="2"/>
      <c r="AY17" s="2"/>
    </row>
    <row r="18" spans="1:51" x14ac:dyDescent="0.2">
      <c r="A18">
        <f t="shared" si="0"/>
        <v>1.6000000000000003</v>
      </c>
      <c r="B18" s="2">
        <v>3.4012470000000003E-2</v>
      </c>
      <c r="C18" s="2">
        <v>-4.7367300000000001E-2</v>
      </c>
      <c r="D18" s="2">
        <v>0.17399559000000001</v>
      </c>
      <c r="E18" s="2">
        <v>9.8643019999999998E-2</v>
      </c>
      <c r="F18" s="2">
        <v>0.19475687999999999</v>
      </c>
      <c r="G18" s="2">
        <v>-3.0188300000000001E-2</v>
      </c>
      <c r="H18" s="2">
        <v>-3.9894600000000002E-2</v>
      </c>
      <c r="I18" s="2">
        <v>1.050069E-2</v>
      </c>
      <c r="J18" s="2">
        <v>5.3684030000000001E-2</v>
      </c>
      <c r="K18" s="2">
        <v>-0.44562790000000002</v>
      </c>
      <c r="L18" s="2">
        <v>-0.55318480000000003</v>
      </c>
      <c r="M18" s="2">
        <v>-0.43800030000000001</v>
      </c>
      <c r="N18" s="2">
        <v>-5.0567599999999997E-2</v>
      </c>
      <c r="O18" s="2">
        <v>-0.1340769</v>
      </c>
      <c r="P18" s="2">
        <v>0.16809621</v>
      </c>
      <c r="Q18" s="2">
        <v>-7.5766999999999996E-3</v>
      </c>
      <c r="R18" s="2">
        <v>-2.9065299999999999E-2</v>
      </c>
      <c r="S18" s="2">
        <v>0.14128419</v>
      </c>
      <c r="T18" s="2">
        <v>8.6570320000000006E-2</v>
      </c>
      <c r="U18" s="2">
        <v>-1.5525000000000001E-2</v>
      </c>
      <c r="V18" s="2">
        <v>-2.35847E-2</v>
      </c>
      <c r="W18" s="2">
        <v>-2.9412899999999999E-2</v>
      </c>
      <c r="X18" s="2">
        <v>-5.7420000000000003E-5</v>
      </c>
      <c r="Y18" s="2">
        <v>0.12319421</v>
      </c>
      <c r="Z18" s="2">
        <v>4.0836530000000003E-2</v>
      </c>
      <c r="AA18" s="2">
        <v>-5.2635099999999997E-2</v>
      </c>
      <c r="AB18" s="2">
        <v>1.480096E-2</v>
      </c>
      <c r="AC18" s="2">
        <v>-0.34725040000000001</v>
      </c>
      <c r="AD18" s="2">
        <v>-0.22325610000000001</v>
      </c>
      <c r="AE18" s="2">
        <v>-0.36678630000000001</v>
      </c>
      <c r="AF18" s="2">
        <v>-6.5486799999999998E-2</v>
      </c>
      <c r="AG18" s="2">
        <v>-7.4934899999999999E-2</v>
      </c>
      <c r="AH18" s="2">
        <v>9.0513640000000006E-2</v>
      </c>
      <c r="AI18" s="2">
        <v>-0.14198450000000001</v>
      </c>
      <c r="AJ18" s="2">
        <v>-0.62146630000000003</v>
      </c>
      <c r="AK18" s="2">
        <v>-0.30946800000000002</v>
      </c>
      <c r="AL18" s="2">
        <v>-2.4902000000000001E-2</v>
      </c>
      <c r="AM18" s="2">
        <v>-0.17379800000000001</v>
      </c>
      <c r="AN18" s="2">
        <v>-1.11337E-2</v>
      </c>
      <c r="AO18" s="2">
        <v>-0.2412136</v>
      </c>
      <c r="AP18" s="2">
        <v>-0.4483125</v>
      </c>
      <c r="AQ18" s="2">
        <v>-0.36830819999999997</v>
      </c>
      <c r="AR18" s="2">
        <v>-8.3777299999999999E-2</v>
      </c>
      <c r="AS18" s="2">
        <v>-1.44493E-2</v>
      </c>
      <c r="AT18" s="2">
        <v>-6.9082599999999994E-2</v>
      </c>
      <c r="AU18" s="2">
        <v>4.0154929999999998E-2</v>
      </c>
      <c r="AV18" s="2">
        <v>-7.3215199999999994E-2</v>
      </c>
      <c r="AW18" s="2">
        <v>6.3144000000000004E-4</v>
      </c>
      <c r="AX18" s="2"/>
      <c r="AY18" s="2"/>
    </row>
    <row r="19" spans="1:51" x14ac:dyDescent="0.2">
      <c r="A19">
        <f t="shared" si="0"/>
        <v>1.7000000000000004</v>
      </c>
      <c r="B19" s="2">
        <v>6.5179979999999998E-2</v>
      </c>
      <c r="C19" s="2">
        <v>4.5610900000000003E-2</v>
      </c>
      <c r="D19" s="2">
        <v>0.11537201</v>
      </c>
      <c r="E19" s="2">
        <v>0.21418117</v>
      </c>
      <c r="F19" s="2">
        <v>0.21280734000000001</v>
      </c>
      <c r="G19" s="2">
        <v>-6.7058499999999993E-2</v>
      </c>
      <c r="H19" s="2">
        <v>-4.9358300000000001E-2</v>
      </c>
      <c r="I19" s="2">
        <v>1.1892410000000001E-2</v>
      </c>
      <c r="J19" s="2">
        <v>4.7840840000000003E-2</v>
      </c>
      <c r="K19" s="2">
        <v>-0.40174929999999998</v>
      </c>
      <c r="L19" s="2">
        <v>-0.55568269999999997</v>
      </c>
      <c r="M19" s="2">
        <v>-0.53665459999999998</v>
      </c>
      <c r="N19" s="2">
        <v>-3.5055200000000002E-2</v>
      </c>
      <c r="O19" s="2">
        <v>-0.1171794</v>
      </c>
      <c r="P19" s="2">
        <v>9.5986279999999993E-2</v>
      </c>
      <c r="Q19" s="2">
        <v>3.6939220000000002E-2</v>
      </c>
      <c r="R19" s="2">
        <v>-1.33212E-2</v>
      </c>
      <c r="S19" s="2">
        <v>0.10486067</v>
      </c>
      <c r="T19" s="2">
        <v>0.17669489999999999</v>
      </c>
      <c r="U19" s="2">
        <v>-2.4588000000000001E-3</v>
      </c>
      <c r="V19" s="2">
        <v>-2.65116E-2</v>
      </c>
      <c r="W19" s="2">
        <v>1.0230650000000001E-2</v>
      </c>
      <c r="X19" s="2">
        <v>-1.7587800000000001E-2</v>
      </c>
      <c r="Y19" s="2">
        <v>0.16454474999999999</v>
      </c>
      <c r="Z19" s="2">
        <v>4.3585560000000002E-2</v>
      </c>
      <c r="AA19" s="2">
        <v>1.8332870000000001E-2</v>
      </c>
      <c r="AB19" s="2">
        <v>4.2912199999999998E-2</v>
      </c>
      <c r="AC19" s="2">
        <v>-0.43114740000000001</v>
      </c>
      <c r="AD19" s="2">
        <v>-0.20203489999999999</v>
      </c>
      <c r="AE19" s="2">
        <v>-0.34905229999999998</v>
      </c>
      <c r="AF19" s="2">
        <v>-5.0703100000000001E-2</v>
      </c>
      <c r="AG19" s="2">
        <v>-2.65413E-2</v>
      </c>
      <c r="AH19" s="2">
        <v>-0.1512531</v>
      </c>
      <c r="AI19" s="2">
        <v>-0.37272759999999999</v>
      </c>
      <c r="AJ19" s="2">
        <v>4.6360060000000002E-2</v>
      </c>
      <c r="AK19" s="2">
        <v>-0.48118650000000002</v>
      </c>
      <c r="AL19" s="2">
        <v>2.2179440000000002E-2</v>
      </c>
      <c r="AM19" s="2">
        <v>-0.11313330000000001</v>
      </c>
      <c r="AN19" s="2">
        <v>1.7045689999999999E-2</v>
      </c>
      <c r="AO19" s="2">
        <v>-0.24979680000000001</v>
      </c>
      <c r="AP19" s="2">
        <v>-0.58722620000000003</v>
      </c>
      <c r="AQ19" s="2">
        <v>-0.2838984</v>
      </c>
      <c r="AR19" s="2">
        <v>-0.12045989999999999</v>
      </c>
      <c r="AS19" s="2">
        <v>-3.0131600000000001E-2</v>
      </c>
      <c r="AT19" s="2">
        <v>-3.1310999999999999E-2</v>
      </c>
      <c r="AU19" s="2">
        <v>8.2859890000000005E-2</v>
      </c>
      <c r="AV19" s="2">
        <v>-3.1062800000000002E-2</v>
      </c>
      <c r="AW19" s="2">
        <v>2.8676159999999999E-2</v>
      </c>
      <c r="AX19" s="2"/>
      <c r="AY19" s="2"/>
    </row>
    <row r="20" spans="1:51" x14ac:dyDescent="0.2">
      <c r="A20">
        <f t="shared" si="0"/>
        <v>1.8000000000000005</v>
      </c>
      <c r="B20" s="2">
        <v>0.12054498</v>
      </c>
      <c r="C20" s="2">
        <v>4.4817839999999998E-2</v>
      </c>
      <c r="D20" s="2">
        <v>0.20539727999999999</v>
      </c>
      <c r="E20" s="2">
        <v>0.15987229999999999</v>
      </c>
      <c r="F20" s="2">
        <v>7.2887359999999998E-2</v>
      </c>
      <c r="G20" s="2">
        <v>-2.95512E-2</v>
      </c>
      <c r="H20" s="2">
        <v>-3.2227600000000002E-2</v>
      </c>
      <c r="I20" s="2">
        <v>2.76279E-2</v>
      </c>
      <c r="J20" s="2">
        <v>0.11002061</v>
      </c>
      <c r="K20" s="2">
        <v>-0.44756980000000002</v>
      </c>
      <c r="L20" s="2">
        <v>-0.59025110000000003</v>
      </c>
      <c r="M20" s="2">
        <v>-0.51894779999999996</v>
      </c>
      <c r="N20" s="2">
        <v>-8.7800199999999995E-2</v>
      </c>
      <c r="O20" s="2">
        <v>-9.3773899999999993E-2</v>
      </c>
      <c r="P20" s="2">
        <v>9.5833130000000002E-2</v>
      </c>
      <c r="Q20" s="2">
        <v>7.0902770000000004E-2</v>
      </c>
      <c r="R20" s="2">
        <v>-2.9159999999999998E-2</v>
      </c>
      <c r="S20" s="2">
        <v>0.10572624999999999</v>
      </c>
      <c r="T20" s="2">
        <v>2.2046179999999999E-2</v>
      </c>
      <c r="U20" s="2">
        <v>2.5696480000000001E-2</v>
      </c>
      <c r="V20" s="2">
        <v>-2.0793599999999999E-2</v>
      </c>
      <c r="W20" s="2">
        <v>-1.619E-2</v>
      </c>
      <c r="X20" s="2">
        <v>-1.00591E-2</v>
      </c>
      <c r="Y20" s="2">
        <v>6.3839270000000004E-2</v>
      </c>
      <c r="Z20" s="2">
        <v>6.7058999999999999E-4</v>
      </c>
      <c r="AA20" s="2">
        <v>2.8383459999999999E-2</v>
      </c>
      <c r="AB20" s="2">
        <v>8.6654629999999996E-2</v>
      </c>
      <c r="AC20" s="2">
        <v>-0.3622687</v>
      </c>
      <c r="AD20" s="2">
        <v>-0.131214</v>
      </c>
      <c r="AE20" s="2">
        <v>-0.3444546</v>
      </c>
      <c r="AF20" s="2">
        <v>1.409318E-2</v>
      </c>
      <c r="AG20" s="2">
        <v>5.0653070000000001E-2</v>
      </c>
      <c r="AH20" s="2">
        <v>-0.18351300000000001</v>
      </c>
      <c r="AI20" s="2">
        <v>-0.48667830000000001</v>
      </c>
      <c r="AJ20" s="2">
        <v>-0.197798</v>
      </c>
      <c r="AK20" s="2">
        <v>-0.5420509</v>
      </c>
      <c r="AL20" s="2">
        <v>-5.4969999999999997E-4</v>
      </c>
      <c r="AM20" s="2">
        <v>-7.3646500000000004E-2</v>
      </c>
      <c r="AN20" s="2">
        <v>-6.2279800000000003E-2</v>
      </c>
      <c r="AO20" s="2">
        <v>-0.17990229999999999</v>
      </c>
      <c r="AP20" s="2">
        <v>-0.54956559999999999</v>
      </c>
      <c r="AQ20" s="2">
        <v>-0.14775959999999999</v>
      </c>
      <c r="AR20" s="2">
        <v>-1.44911E-2</v>
      </c>
      <c r="AS20" s="2">
        <v>-8.1614699999999998E-2</v>
      </c>
      <c r="AT20" s="2">
        <v>-2.0671200000000001E-2</v>
      </c>
      <c r="AU20" s="2">
        <v>9.6908309999999998E-2</v>
      </c>
      <c r="AV20" s="2">
        <v>-2.7387700000000001E-2</v>
      </c>
      <c r="AW20" s="2">
        <v>-9.7520999999999997E-3</v>
      </c>
      <c r="AX20" s="2"/>
      <c r="AY20" s="2"/>
    </row>
    <row r="21" spans="1:51" x14ac:dyDescent="0.2">
      <c r="A21">
        <f t="shared" si="0"/>
        <v>1.9000000000000006</v>
      </c>
      <c r="B21" s="2">
        <v>0.13491022</v>
      </c>
      <c r="C21" s="2">
        <v>2.2751E-2</v>
      </c>
      <c r="D21" s="2">
        <v>0.20061477999999999</v>
      </c>
      <c r="E21" s="2">
        <v>-4.0789199999999998E-2</v>
      </c>
      <c r="F21" s="2">
        <v>0.1277749</v>
      </c>
      <c r="G21" s="2">
        <v>-3.2092599999999999E-2</v>
      </c>
      <c r="H21" s="2">
        <v>1.59784E-2</v>
      </c>
      <c r="I21" s="2">
        <v>-2.1436799999999999E-2</v>
      </c>
      <c r="J21" s="2">
        <v>6.8484970000000006E-2</v>
      </c>
      <c r="K21" s="2">
        <v>-0.49460470000000001</v>
      </c>
      <c r="L21" s="2">
        <v>-0.53503599999999996</v>
      </c>
      <c r="M21" s="2">
        <v>-0.48197879999999999</v>
      </c>
      <c r="N21" s="2">
        <v>5.117414E-2</v>
      </c>
      <c r="O21" s="2">
        <v>8.0424599999999999E-2</v>
      </c>
      <c r="P21" s="2">
        <v>9.1973109999999997E-2</v>
      </c>
      <c r="Q21" s="2">
        <v>5.9190760000000002E-2</v>
      </c>
      <c r="R21" s="2">
        <v>4.7740169999999998E-2</v>
      </c>
      <c r="S21" s="2">
        <v>0.17502181</v>
      </c>
      <c r="T21" s="2">
        <v>0.16588539999999999</v>
      </c>
      <c r="U21" s="2">
        <v>0.15095576999999999</v>
      </c>
      <c r="V21" s="2">
        <v>6.5041539999999995E-2</v>
      </c>
      <c r="W21" s="2">
        <v>-7.1989399999999995E-2</v>
      </c>
      <c r="X21" s="2">
        <v>4.2495060000000001E-2</v>
      </c>
      <c r="Y21" s="2">
        <v>-5.9050199999999997E-2</v>
      </c>
      <c r="Z21" s="2">
        <v>2.3707309999999999E-2</v>
      </c>
      <c r="AA21" s="2">
        <v>4.7442610000000003E-2</v>
      </c>
      <c r="AB21" s="2">
        <v>3.5404680000000001E-2</v>
      </c>
      <c r="AC21" s="2">
        <v>-0.21935779999999999</v>
      </c>
      <c r="AD21" s="2">
        <v>-4.9195799999999998E-2</v>
      </c>
      <c r="AE21" s="2">
        <v>-0.26273540000000001</v>
      </c>
      <c r="AF21" s="2">
        <v>4.8647620000000003E-2</v>
      </c>
      <c r="AG21" s="2">
        <v>7.4705179999999996E-2</v>
      </c>
      <c r="AH21" s="2">
        <v>-0.1127489</v>
      </c>
      <c r="AI21" s="2">
        <v>-0.40577239999999998</v>
      </c>
      <c r="AJ21" s="2">
        <v>4.3396780000000003E-2</v>
      </c>
      <c r="AK21" s="2">
        <v>-0.56123820000000002</v>
      </c>
      <c r="AL21" s="2">
        <v>2.212095E-2</v>
      </c>
      <c r="AM21" s="2">
        <v>-7.6948900000000001E-2</v>
      </c>
      <c r="AN21" s="2">
        <v>-4.3592600000000002E-2</v>
      </c>
      <c r="AO21" s="2">
        <v>-6.0549699999999998E-2</v>
      </c>
      <c r="AP21" s="2">
        <v>-0.34628910000000002</v>
      </c>
      <c r="AQ21" s="2">
        <v>7.6272140000000002E-2</v>
      </c>
      <c r="AR21" s="2">
        <v>-2.8192999999999998E-3</v>
      </c>
      <c r="AS21" s="2">
        <v>7.5276860000000001E-2</v>
      </c>
      <c r="AT21" s="2">
        <v>3.9600320000000001E-2</v>
      </c>
      <c r="AU21" s="2">
        <v>0.11760679</v>
      </c>
      <c r="AV21" s="2">
        <v>-7.9282999999999992E-3</v>
      </c>
      <c r="AW21" s="2">
        <v>3.6104009999999999E-2</v>
      </c>
      <c r="AX21" s="2"/>
      <c r="AY21" s="2"/>
    </row>
    <row r="22" spans="1:51" x14ac:dyDescent="0.2">
      <c r="A22">
        <f t="shared" si="0"/>
        <v>2.0000000000000004</v>
      </c>
      <c r="B22" s="2">
        <v>0.24116802000000001</v>
      </c>
      <c r="C22" s="2">
        <v>0.12771355000000001</v>
      </c>
      <c r="D22" s="2">
        <v>0.28180683000000001</v>
      </c>
      <c r="E22" s="2">
        <v>0.31178999000000002</v>
      </c>
      <c r="F22" s="2">
        <v>0.75682894999999994</v>
      </c>
      <c r="G22" s="2">
        <v>0.12638552</v>
      </c>
      <c r="H22" s="2">
        <v>0.28469809000000001</v>
      </c>
      <c r="I22" s="2">
        <v>0.20272781000000001</v>
      </c>
      <c r="J22" s="2">
        <v>0.39551206999999999</v>
      </c>
      <c r="K22" s="2">
        <v>0.83735777</v>
      </c>
      <c r="L22" s="2">
        <v>1.23858004</v>
      </c>
      <c r="M22" s="2">
        <v>1.1460131200000001</v>
      </c>
      <c r="N22" s="2">
        <v>0.23692522999999999</v>
      </c>
      <c r="O22" s="2">
        <v>0.11003245</v>
      </c>
      <c r="P22" s="2">
        <v>0.59680182000000004</v>
      </c>
      <c r="Q22" s="2">
        <v>0.13737070000000001</v>
      </c>
      <c r="R22" s="2">
        <v>0.36167853</v>
      </c>
      <c r="S22" s="2">
        <v>0.37176557999999998</v>
      </c>
      <c r="T22" s="2">
        <v>0.42532126999999997</v>
      </c>
      <c r="U22" s="2">
        <v>0.40277197999999997</v>
      </c>
      <c r="V22" s="2">
        <v>0.26228457999999999</v>
      </c>
      <c r="W22" s="2">
        <v>0.17550003</v>
      </c>
      <c r="X22" s="2">
        <v>0.13646639999999999</v>
      </c>
      <c r="Y22" s="2">
        <v>0.24017603000000001</v>
      </c>
      <c r="Z22" s="2">
        <v>9.8882390000000001E-2</v>
      </c>
      <c r="AA22" s="2">
        <v>0.20347103</v>
      </c>
      <c r="AB22" s="2">
        <v>8.6664690000000003E-2</v>
      </c>
      <c r="AC22" s="2">
        <v>0.32634121999999999</v>
      </c>
      <c r="AD22" s="2">
        <v>0.24771194999999999</v>
      </c>
      <c r="AE22" s="2">
        <v>0.12259587</v>
      </c>
      <c r="AF22" s="2">
        <v>0.12749062</v>
      </c>
      <c r="AG22" s="2">
        <v>0.15629894</v>
      </c>
      <c r="AH22" s="2">
        <v>0.19732727999999999</v>
      </c>
      <c r="AI22" s="2">
        <v>0.24052082</v>
      </c>
      <c r="AJ22" s="2">
        <v>0.17371956999999999</v>
      </c>
      <c r="AK22" s="2">
        <v>0.16486323999999999</v>
      </c>
      <c r="AL22" s="2">
        <v>0.14659501</v>
      </c>
      <c r="AM22" s="2">
        <v>5.5459269999999998E-2</v>
      </c>
      <c r="AN22" s="2">
        <v>1.3471510000000001E-2</v>
      </c>
      <c r="AO22" s="2">
        <v>3.2932969999999999E-2</v>
      </c>
      <c r="AP22" s="2">
        <v>0.4479321</v>
      </c>
      <c r="AQ22" s="2">
        <v>0.70883889</v>
      </c>
      <c r="AR22" s="2">
        <v>0.15519569999999999</v>
      </c>
      <c r="AS22" s="2">
        <v>0.17078085000000001</v>
      </c>
      <c r="AT22" s="2">
        <v>0.11838472999999999</v>
      </c>
      <c r="AU22" s="2">
        <v>0.16899919999999999</v>
      </c>
      <c r="AV22" s="2">
        <v>0.1072992</v>
      </c>
      <c r="AW22" s="2">
        <v>9.6601969999999995E-2</v>
      </c>
      <c r="AX22" s="2"/>
      <c r="AY22" s="2"/>
    </row>
    <row r="23" spans="1:51" x14ac:dyDescent="0.2">
      <c r="A23">
        <f t="shared" si="0"/>
        <v>2.1000000000000005</v>
      </c>
      <c r="B23" s="2">
        <v>0.31699133000000002</v>
      </c>
      <c r="C23" s="2">
        <v>0.34654563999999999</v>
      </c>
      <c r="D23" s="2">
        <v>0.51907782999999996</v>
      </c>
      <c r="E23" s="2">
        <v>0.60211475999999997</v>
      </c>
      <c r="F23" s="2">
        <v>0.56150476999999999</v>
      </c>
      <c r="G23" s="2">
        <v>0.40655686000000002</v>
      </c>
      <c r="H23" s="2">
        <v>0.48802499999999999</v>
      </c>
      <c r="I23" s="2">
        <v>0.47921399999999997</v>
      </c>
      <c r="J23" s="2">
        <v>0.66532369999999996</v>
      </c>
      <c r="K23" s="2">
        <v>0.75433857999999998</v>
      </c>
      <c r="L23" s="2">
        <v>1.0510852500000001</v>
      </c>
      <c r="M23" s="2">
        <v>1.34726868</v>
      </c>
      <c r="N23" s="2">
        <v>0.41275349</v>
      </c>
      <c r="O23" s="2">
        <v>0.20652804999999999</v>
      </c>
      <c r="P23" s="2">
        <v>0.73053877</v>
      </c>
      <c r="Q23" s="2">
        <v>0.38819447000000001</v>
      </c>
      <c r="R23" s="2">
        <v>0.68015437000000001</v>
      </c>
      <c r="S23" s="2">
        <v>0.58713356000000005</v>
      </c>
      <c r="T23" s="2">
        <v>0.44361397000000002</v>
      </c>
      <c r="U23" s="2">
        <v>0.47749928000000003</v>
      </c>
      <c r="V23" s="2">
        <v>0.82216489999999998</v>
      </c>
      <c r="W23" s="2">
        <v>0.32775464999999998</v>
      </c>
      <c r="X23" s="2">
        <v>0.47369860000000003</v>
      </c>
      <c r="Y23" s="2">
        <v>0.41954645000000002</v>
      </c>
      <c r="Z23" s="2">
        <v>0.13466107999999999</v>
      </c>
      <c r="AA23" s="2">
        <v>0.39976660000000003</v>
      </c>
      <c r="AB23" s="2">
        <v>0.10753645000000001</v>
      </c>
      <c r="AC23" s="2">
        <v>0.21940267999999999</v>
      </c>
      <c r="AD23" s="2">
        <v>0.22341573000000001</v>
      </c>
      <c r="AE23" s="2">
        <v>0.18868223000000001</v>
      </c>
      <c r="AF23" s="2">
        <v>0.18044300999999999</v>
      </c>
      <c r="AG23" s="2">
        <v>0.14326024000000001</v>
      </c>
      <c r="AH23" s="2">
        <v>0.17219451999999999</v>
      </c>
      <c r="AI23" s="2">
        <v>-6.9334499999999993E-2</v>
      </c>
      <c r="AJ23" s="2">
        <v>0.21985695</v>
      </c>
      <c r="AK23" s="2">
        <v>1.575822E-2</v>
      </c>
      <c r="AL23" s="2">
        <v>0.29263517999999999</v>
      </c>
      <c r="AM23" s="2">
        <v>-2.3620700000000001E-2</v>
      </c>
      <c r="AN23" s="2">
        <v>3.7006560000000001E-2</v>
      </c>
      <c r="AO23" s="2">
        <v>-2.8836999999999999E-3</v>
      </c>
      <c r="AP23" s="2">
        <v>0.40679966000000001</v>
      </c>
      <c r="AQ23" s="2">
        <v>0.60410596999999999</v>
      </c>
      <c r="AR23" s="2">
        <v>0.34596925000000001</v>
      </c>
      <c r="AS23" s="2">
        <v>0.25622518</v>
      </c>
      <c r="AT23" s="2">
        <v>0.18052161999999999</v>
      </c>
      <c r="AU23" s="2">
        <v>0.22727741000000001</v>
      </c>
      <c r="AV23" s="2">
        <v>0.18386274999999999</v>
      </c>
      <c r="AW23" s="2">
        <v>9.3089089999999999E-2</v>
      </c>
      <c r="AX23" s="2"/>
      <c r="AY23" s="2"/>
    </row>
    <row r="24" spans="1:51" x14ac:dyDescent="0.2">
      <c r="A24">
        <f t="shared" si="0"/>
        <v>2.2000000000000006</v>
      </c>
      <c r="B24" s="2">
        <v>0.29236060000000003</v>
      </c>
      <c r="C24" s="2">
        <v>0.43678070000000002</v>
      </c>
      <c r="D24" s="2">
        <v>0.67510813999999997</v>
      </c>
      <c r="E24" s="2">
        <v>0.35092430000000002</v>
      </c>
      <c r="F24" s="2">
        <v>0.62032765999999995</v>
      </c>
      <c r="G24" s="2">
        <v>0.48026221000000002</v>
      </c>
      <c r="H24" s="2">
        <v>0.65712948000000004</v>
      </c>
      <c r="I24" s="2">
        <v>0.49445326000000001</v>
      </c>
      <c r="J24" s="2">
        <v>0.85174380000000005</v>
      </c>
      <c r="K24" s="2">
        <v>1.1927678100000001</v>
      </c>
      <c r="L24" s="2">
        <v>1.1834880000000001</v>
      </c>
      <c r="M24" s="2">
        <v>1.43513234</v>
      </c>
      <c r="N24" s="2">
        <v>0.62074963000000005</v>
      </c>
      <c r="O24" s="2">
        <v>0.27528733999999999</v>
      </c>
      <c r="P24" s="2">
        <v>0.80394518999999998</v>
      </c>
      <c r="Q24" s="2">
        <v>0.44694307999999999</v>
      </c>
      <c r="R24" s="2">
        <v>0.90037853000000001</v>
      </c>
      <c r="S24" s="2">
        <v>0.64979284000000004</v>
      </c>
      <c r="T24" s="2">
        <v>0.72944741000000002</v>
      </c>
      <c r="U24" s="2">
        <v>0.62309727999999998</v>
      </c>
      <c r="V24" s="2">
        <v>0.58846516000000004</v>
      </c>
      <c r="W24" s="2">
        <v>0.50004163999999995</v>
      </c>
      <c r="X24" s="2">
        <v>0.57226328999999998</v>
      </c>
      <c r="Y24" s="2">
        <v>0.42754768999999998</v>
      </c>
      <c r="Z24" s="2">
        <v>0.24607317000000001</v>
      </c>
      <c r="AA24" s="2">
        <v>0.34258073999999999</v>
      </c>
      <c r="AB24" s="2">
        <v>0.13827279000000001</v>
      </c>
      <c r="AC24" s="2">
        <v>0.31356024999999998</v>
      </c>
      <c r="AD24" s="2">
        <v>0.29091549</v>
      </c>
      <c r="AE24" s="2">
        <v>0.25621381999999998</v>
      </c>
      <c r="AF24" s="2">
        <v>0.14005601000000001</v>
      </c>
      <c r="AG24" s="2">
        <v>0.12219074000000001</v>
      </c>
      <c r="AH24" s="2">
        <v>8.4460510000000003E-2</v>
      </c>
      <c r="AI24" s="2">
        <v>0.20204442</v>
      </c>
      <c r="AJ24" s="2">
        <v>0.22887925000000001</v>
      </c>
      <c r="AK24" s="2">
        <v>0.14048459999999999</v>
      </c>
      <c r="AL24" s="2">
        <v>0.42865774000000001</v>
      </c>
      <c r="AM24" s="2">
        <v>-3.9947999999999997E-2</v>
      </c>
      <c r="AN24" s="2">
        <v>2.8261479999999999E-2</v>
      </c>
      <c r="AO24" s="2">
        <v>-2.0675200000000001E-2</v>
      </c>
      <c r="AP24" s="2">
        <v>0.35516229999999999</v>
      </c>
      <c r="AQ24" s="2">
        <v>0.72106102999999999</v>
      </c>
      <c r="AR24" s="2">
        <v>0.33475482000000001</v>
      </c>
      <c r="AS24" s="2">
        <v>0.25675819</v>
      </c>
      <c r="AT24" s="2">
        <v>0.28935218000000001</v>
      </c>
      <c r="AU24" s="2">
        <v>0.38259298000000003</v>
      </c>
      <c r="AV24" s="2">
        <v>0.28011542</v>
      </c>
      <c r="AW24" s="2">
        <v>0.14827599999999999</v>
      </c>
      <c r="AX24" s="2"/>
      <c r="AY24" s="2"/>
    </row>
    <row r="25" spans="1:51" x14ac:dyDescent="0.2">
      <c r="A25">
        <f t="shared" si="0"/>
        <v>2.3000000000000007</v>
      </c>
      <c r="B25" s="2">
        <v>0.41779597000000002</v>
      </c>
      <c r="C25" s="2">
        <v>0.74233137999999999</v>
      </c>
      <c r="D25" s="2">
        <v>0.82294703000000002</v>
      </c>
      <c r="E25" s="2">
        <v>0.59282782000000001</v>
      </c>
      <c r="F25" s="2">
        <v>0.83020729999999998</v>
      </c>
      <c r="G25" s="2">
        <v>0.66662558999999999</v>
      </c>
      <c r="H25" s="2">
        <v>0.91438085000000002</v>
      </c>
      <c r="I25" s="2">
        <v>0.72573326000000005</v>
      </c>
      <c r="J25" s="2">
        <v>0.89885729000000003</v>
      </c>
      <c r="K25" s="2">
        <v>1.2391746699999999</v>
      </c>
      <c r="L25" s="2">
        <v>1.2582072099999999</v>
      </c>
      <c r="M25" s="2">
        <v>1.4110669199999999</v>
      </c>
      <c r="N25" s="2">
        <v>0.76892260000000001</v>
      </c>
      <c r="O25" s="2">
        <v>0.56158914000000004</v>
      </c>
      <c r="P25" s="2">
        <v>0.99907168000000002</v>
      </c>
      <c r="Q25" s="2">
        <v>0.68460889000000003</v>
      </c>
      <c r="R25" s="2">
        <v>1.0557906800000001</v>
      </c>
      <c r="S25" s="2">
        <v>0.79996641999999996</v>
      </c>
      <c r="T25" s="2">
        <v>0.50373718999999995</v>
      </c>
      <c r="U25" s="2">
        <v>1.0017026600000001</v>
      </c>
      <c r="V25" s="2">
        <v>1.1427186499999999</v>
      </c>
      <c r="W25" s="2">
        <v>0.61617012000000004</v>
      </c>
      <c r="X25" s="2">
        <v>0.76382167999999995</v>
      </c>
      <c r="Y25" s="2">
        <v>0.66369756000000002</v>
      </c>
      <c r="Z25" s="2">
        <v>0.33887434999999999</v>
      </c>
      <c r="AA25" s="2">
        <v>0.34556214000000002</v>
      </c>
      <c r="AB25" s="2">
        <v>0.23044155999999999</v>
      </c>
      <c r="AC25" s="2">
        <v>0.27115301000000003</v>
      </c>
      <c r="AD25" s="2">
        <v>0.27023177999999998</v>
      </c>
      <c r="AE25" s="2">
        <v>0.43725994000000001</v>
      </c>
      <c r="AF25" s="2">
        <v>0.20517822999999999</v>
      </c>
      <c r="AG25" s="2">
        <v>0.21460863999999999</v>
      </c>
      <c r="AH25" s="2">
        <v>0.19263195999999999</v>
      </c>
      <c r="AI25" s="2">
        <v>0.24436779</v>
      </c>
      <c r="AJ25" s="2">
        <v>0.15628684000000001</v>
      </c>
      <c r="AK25" s="2">
        <v>0.27458784000000003</v>
      </c>
      <c r="AL25" s="2">
        <v>0.51126404000000003</v>
      </c>
      <c r="AM25" s="2">
        <v>3.89931E-3</v>
      </c>
      <c r="AN25" s="2">
        <v>3.7057659999999999E-2</v>
      </c>
      <c r="AO25" s="2">
        <v>4.9065999999999997E-3</v>
      </c>
      <c r="AP25" s="2">
        <v>0.43285462000000002</v>
      </c>
      <c r="AQ25" s="2">
        <v>0.67298796999999999</v>
      </c>
      <c r="AR25" s="2">
        <v>0.41668221</v>
      </c>
      <c r="AS25" s="2">
        <v>0.37328325000000001</v>
      </c>
      <c r="AT25" s="2">
        <v>0.44612837</v>
      </c>
      <c r="AU25" s="2">
        <v>0.51223269999999999</v>
      </c>
      <c r="AV25" s="2">
        <v>0.38020483999999999</v>
      </c>
      <c r="AW25" s="2">
        <v>0.23268837000000001</v>
      </c>
      <c r="AX25" s="2"/>
      <c r="AY25" s="2"/>
    </row>
    <row r="26" spans="1:51" x14ac:dyDescent="0.2">
      <c r="A26">
        <f t="shared" si="0"/>
        <v>2.4000000000000008</v>
      </c>
      <c r="B26" s="2">
        <v>0.57515324000000001</v>
      </c>
      <c r="C26" s="2">
        <v>1.0955036300000001</v>
      </c>
      <c r="D26" s="2">
        <v>0.85061388999999998</v>
      </c>
      <c r="E26" s="2">
        <v>0.70350351</v>
      </c>
      <c r="F26" s="2">
        <v>0.85129622999999999</v>
      </c>
      <c r="G26" s="2">
        <v>0.76104901000000003</v>
      </c>
      <c r="H26" s="2">
        <v>0.89996531000000002</v>
      </c>
      <c r="I26" s="2">
        <v>0.70589102999999997</v>
      </c>
      <c r="J26" s="2">
        <v>1.07330667</v>
      </c>
      <c r="K26" s="2">
        <v>1.1037868</v>
      </c>
      <c r="L26" s="2">
        <v>1.2658968500000001</v>
      </c>
      <c r="M26" s="2">
        <v>1.36073961</v>
      </c>
      <c r="N26" s="2">
        <v>0.82945062000000003</v>
      </c>
      <c r="O26" s="2">
        <v>0.83457444999999997</v>
      </c>
      <c r="P26" s="2">
        <v>1.1005947700000001</v>
      </c>
      <c r="Q26" s="2">
        <v>0.85320783</v>
      </c>
      <c r="R26" s="2">
        <v>1.20666534</v>
      </c>
      <c r="S26" s="2">
        <v>0.85066527999999997</v>
      </c>
      <c r="T26" s="2">
        <v>1.0913039</v>
      </c>
      <c r="U26" s="2">
        <v>1.21628567</v>
      </c>
      <c r="V26" s="2">
        <v>1.4158544799999999</v>
      </c>
      <c r="W26" s="2">
        <v>0.73321921999999995</v>
      </c>
      <c r="X26" s="2">
        <v>0.98902674000000002</v>
      </c>
      <c r="Y26" s="2">
        <v>0.89121726000000001</v>
      </c>
      <c r="Z26" s="2">
        <v>0.34600076000000002</v>
      </c>
      <c r="AA26" s="2">
        <v>0.33755985999999999</v>
      </c>
      <c r="AB26" s="2">
        <v>0.26192347999999999</v>
      </c>
      <c r="AC26" s="2">
        <v>0.25373430000000002</v>
      </c>
      <c r="AD26" s="2">
        <v>0.30550092000000001</v>
      </c>
      <c r="AE26" s="2">
        <v>0.29817563000000002</v>
      </c>
      <c r="AF26" s="2">
        <v>0.27282100999999997</v>
      </c>
      <c r="AG26" s="2">
        <v>0.22093324</v>
      </c>
      <c r="AH26" s="2">
        <v>0.19601519000000001</v>
      </c>
      <c r="AI26" s="2">
        <v>0.22703814</v>
      </c>
      <c r="AJ26" s="2">
        <v>0.22602731000000001</v>
      </c>
      <c r="AK26" s="2">
        <v>0.27806365</v>
      </c>
      <c r="AL26" s="2">
        <v>0.31706288999999999</v>
      </c>
      <c r="AM26" s="2">
        <v>-1.8642100000000002E-2</v>
      </c>
      <c r="AN26" s="2">
        <v>1.7852449999999999E-2</v>
      </c>
      <c r="AO26" s="2">
        <v>-1.1879799999999999E-2</v>
      </c>
      <c r="AP26" s="2">
        <v>0.43284982</v>
      </c>
      <c r="AQ26" s="2">
        <v>0.58132530000000004</v>
      </c>
      <c r="AR26" s="2">
        <v>0.30516041999999999</v>
      </c>
      <c r="AS26" s="2">
        <v>-6.1977600000000001E-2</v>
      </c>
      <c r="AT26" s="2">
        <v>0.39056634000000001</v>
      </c>
      <c r="AU26" s="2">
        <v>0.63805518999999999</v>
      </c>
      <c r="AV26" s="2">
        <v>0.25879236</v>
      </c>
      <c r="AW26" s="2">
        <v>0.32690417999999999</v>
      </c>
      <c r="AX26" s="2"/>
      <c r="AY26" s="2"/>
    </row>
    <row r="27" spans="1:51" x14ac:dyDescent="0.2">
      <c r="A27">
        <f t="shared" si="0"/>
        <v>2.5000000000000009</v>
      </c>
      <c r="B27" s="2">
        <v>0.85185328000000005</v>
      </c>
      <c r="C27" s="2">
        <v>1.2729927299999999</v>
      </c>
      <c r="D27" s="2">
        <v>0.99370981999999997</v>
      </c>
      <c r="E27" s="2">
        <v>0.70693088999999998</v>
      </c>
      <c r="F27" s="2">
        <v>0.83196188999999998</v>
      </c>
      <c r="G27" s="2">
        <v>0.76730670000000001</v>
      </c>
      <c r="H27" s="2">
        <v>0.85730161000000005</v>
      </c>
      <c r="I27" s="2">
        <v>0.77795729000000002</v>
      </c>
      <c r="J27" s="2">
        <v>1.0004932</v>
      </c>
      <c r="K27" s="2">
        <v>1.13637433</v>
      </c>
      <c r="L27" s="2">
        <v>1.2998830400000001</v>
      </c>
      <c r="M27" s="2">
        <v>1.3353877000000001</v>
      </c>
      <c r="N27" s="2">
        <v>0.84962223999999997</v>
      </c>
      <c r="O27" s="2">
        <v>0.89073093000000003</v>
      </c>
      <c r="P27" s="2">
        <v>1.1464831600000001</v>
      </c>
      <c r="Q27" s="2">
        <v>0.88635025999999995</v>
      </c>
      <c r="R27" s="2">
        <v>1.4179510200000001</v>
      </c>
      <c r="S27" s="2">
        <v>1.0231382099999999</v>
      </c>
      <c r="T27" s="2">
        <v>1.17294483</v>
      </c>
      <c r="U27" s="2">
        <v>1.18209042</v>
      </c>
      <c r="V27" s="2">
        <v>1.3146611500000001</v>
      </c>
      <c r="W27" s="2">
        <v>1.03055761</v>
      </c>
      <c r="X27" s="2">
        <v>1.04138924</v>
      </c>
      <c r="Y27" s="2">
        <v>1.60294333</v>
      </c>
      <c r="Z27" s="2">
        <v>0.35686100999999998</v>
      </c>
      <c r="AA27" s="2">
        <v>0.44135933999999999</v>
      </c>
      <c r="AB27" s="2">
        <v>0.26342516999999999</v>
      </c>
      <c r="AC27" s="2">
        <v>0.19850102</v>
      </c>
      <c r="AD27" s="2">
        <v>0.20618064</v>
      </c>
      <c r="AE27" s="2">
        <v>0.27969862000000001</v>
      </c>
      <c r="AF27" s="2">
        <v>0.26339704000000003</v>
      </c>
      <c r="AG27" s="2">
        <v>0.22256944000000001</v>
      </c>
      <c r="AH27" s="2">
        <v>0.16322639</v>
      </c>
      <c r="AI27" s="2">
        <v>0.21606411</v>
      </c>
      <c r="AJ27" s="2">
        <v>0.14220078</v>
      </c>
      <c r="AK27" s="2">
        <v>0.25208294999999997</v>
      </c>
      <c r="AL27" s="2">
        <v>0.33868714999999999</v>
      </c>
      <c r="AM27" s="2">
        <v>7.1218509999999999E-2</v>
      </c>
      <c r="AN27" s="2">
        <v>1.308082E-2</v>
      </c>
      <c r="AO27" s="2">
        <v>2.7391E-3</v>
      </c>
      <c r="AP27" s="2">
        <v>0.43812119999999999</v>
      </c>
      <c r="AQ27" s="2">
        <v>0.54174279000000003</v>
      </c>
      <c r="AR27" s="2">
        <v>7.9418290000000002E-2</v>
      </c>
      <c r="AS27" s="2">
        <v>-0.22616849999999999</v>
      </c>
      <c r="AT27" s="2">
        <v>0.46855033000000001</v>
      </c>
      <c r="AU27" s="2">
        <v>0.57654768000000001</v>
      </c>
      <c r="AV27" s="2">
        <v>0.4030782</v>
      </c>
      <c r="AW27" s="2">
        <v>0.41365134999999997</v>
      </c>
      <c r="AX27" s="2"/>
      <c r="AY27" s="2"/>
    </row>
    <row r="28" spans="1:51" x14ac:dyDescent="0.2">
      <c r="A28">
        <f t="shared" si="0"/>
        <v>2.600000000000001</v>
      </c>
      <c r="B28" s="2">
        <v>0.92212033000000004</v>
      </c>
      <c r="C28" s="2">
        <v>1.3744480299999999</v>
      </c>
      <c r="D28" s="2">
        <v>0.85786627999999998</v>
      </c>
      <c r="E28" s="2">
        <v>0.70868092000000005</v>
      </c>
      <c r="F28" s="2">
        <v>0.83965767000000002</v>
      </c>
      <c r="G28" s="2">
        <v>0.73724473999999995</v>
      </c>
      <c r="H28" s="2">
        <v>0.98470131999999999</v>
      </c>
      <c r="I28" s="2">
        <v>0.88884379000000002</v>
      </c>
      <c r="J28" s="2">
        <v>1.01839005</v>
      </c>
      <c r="K28" s="2">
        <v>1.1449780700000001</v>
      </c>
      <c r="L28" s="2">
        <v>1.21298412</v>
      </c>
      <c r="M28" s="2">
        <v>1.33591594</v>
      </c>
      <c r="N28" s="2">
        <v>0.95697991999999998</v>
      </c>
      <c r="O28" s="2">
        <v>0.85992329000000001</v>
      </c>
      <c r="P28" s="2">
        <v>1.0881401500000001</v>
      </c>
      <c r="Q28" s="2">
        <v>1.1008464099999999</v>
      </c>
      <c r="R28" s="2">
        <v>1.4896707</v>
      </c>
      <c r="S28" s="2">
        <v>0.89721494000000002</v>
      </c>
      <c r="T28" s="2">
        <v>1.31887306</v>
      </c>
      <c r="U28" s="2">
        <v>1.00076728</v>
      </c>
      <c r="V28" s="2">
        <v>1.3428129099999999</v>
      </c>
      <c r="W28" s="2">
        <v>1.3962130500000001</v>
      </c>
      <c r="X28" s="2">
        <v>1.4130878499999999</v>
      </c>
      <c r="Y28" s="2">
        <v>1.84861389</v>
      </c>
      <c r="Z28" s="2">
        <v>0.39623766999999999</v>
      </c>
      <c r="AA28" s="2">
        <v>0.38939586999999998</v>
      </c>
      <c r="AB28" s="2">
        <v>0.17399081999999999</v>
      </c>
      <c r="AC28" s="2">
        <v>0.19643537999999999</v>
      </c>
      <c r="AD28" s="2">
        <v>0.19482019</v>
      </c>
      <c r="AE28" s="2">
        <v>0.22642559000000001</v>
      </c>
      <c r="AF28" s="2">
        <v>0.25293384000000002</v>
      </c>
      <c r="AG28" s="2">
        <v>0.18768341999999999</v>
      </c>
      <c r="AH28" s="2">
        <v>0.12144602</v>
      </c>
      <c r="AI28" s="2">
        <v>0.18879580000000001</v>
      </c>
      <c r="AJ28" s="2">
        <v>0.14708714000000001</v>
      </c>
      <c r="AK28" s="2">
        <v>0.24117316999999999</v>
      </c>
      <c r="AL28" s="2">
        <v>0.35570899</v>
      </c>
      <c r="AM28" s="2">
        <v>-3.4777799999999998E-2</v>
      </c>
      <c r="AN28" s="2">
        <v>-4.2149199999999998E-2</v>
      </c>
      <c r="AO28" s="2">
        <v>3.3916340000000003E-2</v>
      </c>
      <c r="AP28" s="2">
        <v>0.41777234000000002</v>
      </c>
      <c r="AQ28" s="2">
        <v>0.51720646000000003</v>
      </c>
      <c r="AR28" s="2">
        <v>0.12422071</v>
      </c>
      <c r="AS28" s="2">
        <v>-4.2907599999999997E-2</v>
      </c>
      <c r="AT28" s="2">
        <v>0.88288093999999995</v>
      </c>
      <c r="AU28" s="2">
        <v>0.34532756999999997</v>
      </c>
      <c r="AV28" s="2">
        <v>0.43336392000000001</v>
      </c>
      <c r="AW28" s="2">
        <v>0.41363801</v>
      </c>
      <c r="AX28" s="2"/>
      <c r="AY28" s="2"/>
    </row>
    <row r="29" spans="1:51" x14ac:dyDescent="0.2">
      <c r="A29">
        <f t="shared" si="0"/>
        <v>2.7000000000000011</v>
      </c>
      <c r="B29" s="2">
        <v>0.9606517</v>
      </c>
      <c r="C29" s="2">
        <v>1.29676043</v>
      </c>
      <c r="D29" s="2">
        <v>0.92033376</v>
      </c>
      <c r="E29" s="2">
        <v>0.67304666000000002</v>
      </c>
      <c r="F29" s="2">
        <v>0.90499850999999998</v>
      </c>
      <c r="G29" s="2">
        <v>0.56682471000000001</v>
      </c>
      <c r="H29" s="2">
        <v>0.82909352999999997</v>
      </c>
      <c r="I29" s="2">
        <v>0.86648144000000005</v>
      </c>
      <c r="J29" s="2">
        <v>0.93306551999999998</v>
      </c>
      <c r="K29" s="2">
        <v>1.0721769699999999</v>
      </c>
      <c r="L29" s="2">
        <v>1.06018945</v>
      </c>
      <c r="M29" s="2">
        <v>1.32365321</v>
      </c>
      <c r="N29" s="2">
        <v>1.0381115999999999</v>
      </c>
      <c r="O29" s="2">
        <v>0.89533163999999998</v>
      </c>
      <c r="P29" s="2">
        <v>0.91527535000000004</v>
      </c>
      <c r="Q29" s="2">
        <v>1.18473882</v>
      </c>
      <c r="R29" s="2">
        <v>1.0653726299999999</v>
      </c>
      <c r="S29" s="2">
        <v>0.93714885000000003</v>
      </c>
      <c r="T29" s="2">
        <v>1.2489611199999999</v>
      </c>
      <c r="U29" s="2">
        <v>0.97853601000000001</v>
      </c>
      <c r="V29" s="2">
        <v>1.6442215200000001</v>
      </c>
      <c r="W29" s="2">
        <v>1.48915088</v>
      </c>
      <c r="X29" s="2">
        <v>1.26229529</v>
      </c>
      <c r="Y29" s="2">
        <v>1.9180396900000001</v>
      </c>
      <c r="Z29" s="2">
        <v>0.39558427000000002</v>
      </c>
      <c r="AA29" s="2">
        <v>0.39551389999999997</v>
      </c>
      <c r="AB29" s="2">
        <v>0.23045162</v>
      </c>
      <c r="AC29" s="2">
        <v>0.21099163000000001</v>
      </c>
      <c r="AD29" s="2">
        <v>0.18653475999999999</v>
      </c>
      <c r="AE29" s="2">
        <v>0.17019748000000001</v>
      </c>
      <c r="AF29" s="2">
        <v>0.26356761000000001</v>
      </c>
      <c r="AG29" s="2">
        <v>0.19289075999999999</v>
      </c>
      <c r="AH29" s="2">
        <v>0.14668613999999999</v>
      </c>
      <c r="AI29" s="2">
        <v>0.18742830999999999</v>
      </c>
      <c r="AJ29" s="2">
        <v>0.14404146000000001</v>
      </c>
      <c r="AK29" s="2">
        <v>0.25199916999999999</v>
      </c>
      <c r="AL29" s="2">
        <v>0.35708129999999999</v>
      </c>
      <c r="AM29" s="2">
        <v>-1.2849999999999999E-3</v>
      </c>
      <c r="AN29" s="2">
        <v>-4.3235799999999998E-2</v>
      </c>
      <c r="AO29" s="2">
        <v>2.61955E-3</v>
      </c>
      <c r="AP29" s="2">
        <v>0.33998567000000002</v>
      </c>
      <c r="AQ29" s="2">
        <v>0.45798126</v>
      </c>
      <c r="AR29" s="2">
        <v>0.14391171999999999</v>
      </c>
      <c r="AS29" s="2">
        <v>-5.0499500000000003E-2</v>
      </c>
      <c r="AT29" s="2">
        <v>0.32633899</v>
      </c>
      <c r="AU29" s="2">
        <v>0.37940795999999999</v>
      </c>
      <c r="AV29" s="2">
        <v>0.41028870000000001</v>
      </c>
      <c r="AW29" s="2">
        <v>0.53897158999999994</v>
      </c>
      <c r="AX29" s="2"/>
      <c r="AY29" s="2"/>
    </row>
    <row r="30" spans="1:51" x14ac:dyDescent="0.2">
      <c r="A30">
        <f t="shared" si="0"/>
        <v>2.8000000000000012</v>
      </c>
      <c r="B30" s="2">
        <v>1.04284646</v>
      </c>
      <c r="C30" s="2">
        <v>1.29983772</v>
      </c>
      <c r="D30" s="2">
        <v>0.90196509000000002</v>
      </c>
      <c r="E30" s="2">
        <v>0.66336508999999999</v>
      </c>
      <c r="F30" s="2">
        <v>0.73339988</v>
      </c>
      <c r="G30" s="2">
        <v>0.52494304000000003</v>
      </c>
      <c r="H30" s="2">
        <v>0.87821833000000005</v>
      </c>
      <c r="I30" s="2">
        <v>0.95505806999999998</v>
      </c>
      <c r="J30" s="2">
        <v>0.99978807000000003</v>
      </c>
      <c r="K30" s="2">
        <v>1.0233641499999999</v>
      </c>
      <c r="L30" s="2">
        <v>1.0369214499999999</v>
      </c>
      <c r="M30" s="2">
        <v>1.2293034700000001</v>
      </c>
      <c r="N30" s="2">
        <v>1.00305238</v>
      </c>
      <c r="O30" s="2">
        <v>0.80188921000000002</v>
      </c>
      <c r="P30" s="2">
        <v>0.97291214000000004</v>
      </c>
      <c r="Q30" s="2">
        <v>0.83286499000000003</v>
      </c>
      <c r="R30" s="2">
        <v>1.4506516300000001</v>
      </c>
      <c r="S30" s="2">
        <v>0.92607497000000005</v>
      </c>
      <c r="T30" s="2">
        <v>1.1708219399999999</v>
      </c>
      <c r="U30" s="2">
        <v>0.91947016000000004</v>
      </c>
      <c r="V30" s="2">
        <v>1.3972908399999999</v>
      </c>
      <c r="W30" s="2">
        <v>1.75555387</v>
      </c>
      <c r="X30" s="2">
        <v>1.3490346499999999</v>
      </c>
      <c r="Y30" s="2">
        <v>1.95336076</v>
      </c>
      <c r="Z30" s="2">
        <v>0.35515509000000001</v>
      </c>
      <c r="AA30" s="2">
        <v>0.36551735000000002</v>
      </c>
      <c r="AB30" s="2">
        <v>0.24617244999999999</v>
      </c>
      <c r="AC30" s="2">
        <v>0.17418469</v>
      </c>
      <c r="AD30" s="2">
        <v>0.17151668</v>
      </c>
      <c r="AE30" s="2">
        <v>0.18089352</v>
      </c>
      <c r="AF30" s="2">
        <v>0.24719401999999999</v>
      </c>
      <c r="AG30" s="2">
        <v>0.12511390999999999</v>
      </c>
      <c r="AH30" s="2">
        <v>0.1386154</v>
      </c>
      <c r="AI30" s="2">
        <v>0.16565984</v>
      </c>
      <c r="AJ30" s="2">
        <v>9.7652119999999995E-2</v>
      </c>
      <c r="AK30" s="2">
        <v>0.18304960000000001</v>
      </c>
      <c r="AL30" s="2">
        <v>0.35062917999999998</v>
      </c>
      <c r="AM30" s="2">
        <v>-7.9058299999999998E-2</v>
      </c>
      <c r="AN30" s="2">
        <v>-8.4057599999999996E-2</v>
      </c>
      <c r="AO30" s="2">
        <v>7.9869599999999995E-3</v>
      </c>
      <c r="AP30" s="2">
        <v>0.28126744999999997</v>
      </c>
      <c r="AQ30" s="2">
        <v>0.44785454000000002</v>
      </c>
      <c r="AR30" s="2">
        <v>5.6322900000000002E-2</v>
      </c>
      <c r="AS30" s="2">
        <v>-3.5272999999999999E-2</v>
      </c>
      <c r="AT30" s="2">
        <v>3.3398190000000001E-2</v>
      </c>
      <c r="AU30" s="2">
        <v>0.43152330999999999</v>
      </c>
      <c r="AV30" s="2">
        <v>0.35025474000000001</v>
      </c>
      <c r="AW30" s="2">
        <v>0.50627365000000002</v>
      </c>
      <c r="AX30" s="2"/>
      <c r="AY30" s="2"/>
    </row>
    <row r="31" spans="1:51" x14ac:dyDescent="0.2">
      <c r="A31">
        <f t="shared" si="0"/>
        <v>2.9000000000000012</v>
      </c>
      <c r="B31" s="2">
        <v>0.97865206000000005</v>
      </c>
      <c r="C31" s="2">
        <v>1.2761271700000001</v>
      </c>
      <c r="D31" s="2">
        <v>0.85639407000000001</v>
      </c>
      <c r="E31" s="2">
        <v>0.57251858</v>
      </c>
      <c r="F31" s="2">
        <v>0.61673405000000003</v>
      </c>
      <c r="G31" s="2">
        <v>0.58735057000000002</v>
      </c>
      <c r="H31" s="2">
        <v>0.80162836000000004</v>
      </c>
      <c r="I31" s="2">
        <v>0.80243315999999998</v>
      </c>
      <c r="J31" s="2">
        <v>0.97918989000000001</v>
      </c>
      <c r="K31" s="2">
        <v>0.95445128999999995</v>
      </c>
      <c r="L31" s="2">
        <v>1.0442287100000001</v>
      </c>
      <c r="M31" s="2">
        <v>1.2551251000000001</v>
      </c>
      <c r="N31" s="2">
        <v>0.92614788000000003</v>
      </c>
      <c r="O31" s="2">
        <v>0.83119728999999998</v>
      </c>
      <c r="P31" s="2">
        <v>1.17665617</v>
      </c>
      <c r="Q31" s="2">
        <v>1.0937398199999999</v>
      </c>
      <c r="R31" s="2">
        <v>1.2882309999999999</v>
      </c>
      <c r="S31" s="2">
        <v>0.97665018000000003</v>
      </c>
      <c r="T31" s="2">
        <v>1.1352102399999999</v>
      </c>
      <c r="U31" s="2">
        <v>0.85661960000000004</v>
      </c>
      <c r="V31" s="2">
        <v>1.3238034700000001</v>
      </c>
      <c r="W31" s="2">
        <v>1.90070709</v>
      </c>
      <c r="X31" s="2">
        <v>1.38712243</v>
      </c>
      <c r="Y31" s="2">
        <v>1.96797672</v>
      </c>
      <c r="Z31" s="2">
        <v>0.35014403999999999</v>
      </c>
      <c r="AA31" s="2">
        <v>0.36152084000000001</v>
      </c>
      <c r="AB31" s="2">
        <v>0.16190916</v>
      </c>
      <c r="AC31" s="2">
        <v>0.23127412999999999</v>
      </c>
      <c r="AD31" s="2">
        <v>0.15787883999999999</v>
      </c>
      <c r="AE31" s="2">
        <v>0.25612674000000002</v>
      </c>
      <c r="AF31" s="2">
        <v>0.26839225</v>
      </c>
      <c r="AG31" s="2">
        <v>0.15604945000000001</v>
      </c>
      <c r="AH31" s="2">
        <v>0.10852687</v>
      </c>
      <c r="AI31" s="2">
        <v>0.15848182</v>
      </c>
      <c r="AJ31" s="2">
        <v>0.1533399</v>
      </c>
      <c r="AK31" s="2">
        <v>0.18615042000000001</v>
      </c>
      <c r="AL31" s="2">
        <v>0.40776983999999999</v>
      </c>
      <c r="AM31" s="2">
        <v>-8.13807E-2</v>
      </c>
      <c r="AN31" s="2">
        <v>-5.91046E-2</v>
      </c>
      <c r="AO31" s="2">
        <v>-1.91811E-2</v>
      </c>
      <c r="AP31" s="2">
        <v>0.28532026999999999</v>
      </c>
      <c r="AQ31" s="2">
        <v>0.44367435</v>
      </c>
      <c r="AR31" s="2">
        <v>-1.12725E-2</v>
      </c>
      <c r="AS31" s="2">
        <v>-0.1333386</v>
      </c>
      <c r="AT31" s="2">
        <v>0.25009611999999998</v>
      </c>
      <c r="AU31" s="2">
        <v>0.42645165000000002</v>
      </c>
      <c r="AV31" s="2">
        <v>0.38183595999999997</v>
      </c>
      <c r="AW31" s="2">
        <v>0.57011946000000002</v>
      </c>
      <c r="AX31" s="2"/>
      <c r="AY31" s="2"/>
    </row>
    <row r="32" spans="1:51" x14ac:dyDescent="0.2">
      <c r="A32">
        <f t="shared" si="0"/>
        <v>3.0000000000000013</v>
      </c>
      <c r="B32" s="2">
        <v>0.90223017999999999</v>
      </c>
      <c r="C32" s="2">
        <v>1.0893297</v>
      </c>
      <c r="D32" s="2">
        <v>0.99084404999999998</v>
      </c>
      <c r="E32" s="2">
        <v>0.64129179000000003</v>
      </c>
      <c r="F32" s="2">
        <v>0.66878844000000004</v>
      </c>
      <c r="G32" s="2">
        <v>0.59337848999999998</v>
      </c>
      <c r="H32" s="2">
        <v>0.81930232000000003</v>
      </c>
      <c r="I32" s="2">
        <v>0.78288400999999996</v>
      </c>
      <c r="J32" s="2">
        <v>0.90666975000000005</v>
      </c>
      <c r="K32" s="2">
        <v>0.98803450999999998</v>
      </c>
      <c r="L32" s="2">
        <v>0.98282793000000002</v>
      </c>
      <c r="M32" s="2">
        <v>1.1992410600000001</v>
      </c>
      <c r="N32" s="2">
        <v>0.92039207000000001</v>
      </c>
      <c r="O32" s="2">
        <v>0.98420342000000005</v>
      </c>
      <c r="P32" s="2">
        <v>1.0475694799999999</v>
      </c>
      <c r="Q32" s="2">
        <v>1.0590466700000001</v>
      </c>
      <c r="R32" s="2">
        <v>1.3096367200000001</v>
      </c>
      <c r="S32" s="2">
        <v>1.0111502699999999</v>
      </c>
      <c r="T32" s="2">
        <v>1.18251705</v>
      </c>
      <c r="U32" s="2">
        <v>0.80044669999999996</v>
      </c>
      <c r="V32" s="2">
        <v>1.0600965200000001</v>
      </c>
      <c r="W32" s="2">
        <v>1.9732315499999999</v>
      </c>
      <c r="X32" s="2">
        <v>1.4153163099999999</v>
      </c>
      <c r="Y32" s="2">
        <v>1.9574316899999999</v>
      </c>
      <c r="Z32" s="2">
        <v>0.27783550000000001</v>
      </c>
      <c r="AA32" s="2">
        <v>0.30609090999999999</v>
      </c>
      <c r="AB32" s="2">
        <v>0.10723822</v>
      </c>
      <c r="AC32" s="2">
        <v>0.24284727</v>
      </c>
      <c r="AD32" s="2">
        <v>0.12472253</v>
      </c>
      <c r="AE32" s="2">
        <v>0.23415881999999999</v>
      </c>
      <c r="AF32" s="2">
        <v>0.21203482000000001</v>
      </c>
      <c r="AG32" s="2">
        <v>0.21273312</v>
      </c>
      <c r="AH32" s="2">
        <v>0.13313005</v>
      </c>
      <c r="AI32" s="2">
        <v>0.18314308000000001</v>
      </c>
      <c r="AJ32" s="2">
        <v>0.1176358</v>
      </c>
      <c r="AK32" s="2">
        <v>0.19759259000000001</v>
      </c>
      <c r="AL32" s="2">
        <v>0.29507011</v>
      </c>
      <c r="AM32" s="2">
        <v>-6.1814899999999999E-2</v>
      </c>
      <c r="AN32" s="2">
        <v>-1.0870599999999999E-2</v>
      </c>
      <c r="AO32" s="2">
        <v>-5.5075999999999996E-3</v>
      </c>
      <c r="AP32" s="2">
        <v>0.25257226999999999</v>
      </c>
      <c r="AQ32" s="2">
        <v>0.46963626000000003</v>
      </c>
      <c r="AR32" s="2">
        <v>5.8339349999999998E-2</v>
      </c>
      <c r="AS32" s="2">
        <v>-0.14179020000000001</v>
      </c>
      <c r="AT32" s="2">
        <v>0.21005478999999999</v>
      </c>
      <c r="AU32" s="2">
        <v>0.47424399</v>
      </c>
      <c r="AV32" s="2">
        <v>0.34291083999999999</v>
      </c>
      <c r="AW32" s="2">
        <v>0.49888239000000001</v>
      </c>
      <c r="AX32" s="2"/>
      <c r="AY32" s="2"/>
    </row>
    <row r="33" spans="1:51" x14ac:dyDescent="0.2">
      <c r="A33">
        <f t="shared" si="0"/>
        <v>3.1000000000000014</v>
      </c>
      <c r="B33" s="2">
        <v>0.93901572</v>
      </c>
      <c r="C33" s="2">
        <v>1.1668928999999999</v>
      </c>
      <c r="D33" s="2">
        <v>0.8720156</v>
      </c>
      <c r="E33" s="2">
        <v>0.58594310999999999</v>
      </c>
      <c r="F33" s="2">
        <v>0.61778288999999997</v>
      </c>
      <c r="G33" s="2">
        <v>0.62916095999999999</v>
      </c>
      <c r="H33" s="2">
        <v>0.82471715000000001</v>
      </c>
      <c r="I33" s="2">
        <v>0.87567293999999996</v>
      </c>
      <c r="J33" s="2">
        <v>0.97580067000000004</v>
      </c>
      <c r="K33" s="2">
        <v>0.99412387999999996</v>
      </c>
      <c r="L33" s="2">
        <v>0.95669225999999996</v>
      </c>
      <c r="M33" s="2">
        <v>1.1960026699999999</v>
      </c>
      <c r="N33" s="2">
        <v>0.99524274000000001</v>
      </c>
      <c r="O33" s="2">
        <v>1.0140632999999999</v>
      </c>
      <c r="P33" s="2">
        <v>0.76058901000000001</v>
      </c>
      <c r="Q33" s="2">
        <v>0.94783492999999996</v>
      </c>
      <c r="R33" s="2">
        <v>1.08788872</v>
      </c>
      <c r="S33" s="2">
        <v>0.83850561999999995</v>
      </c>
      <c r="T33" s="2">
        <v>1.12927496</v>
      </c>
      <c r="U33" s="2">
        <v>0.84288624000000001</v>
      </c>
      <c r="V33" s="2">
        <v>0.97909623000000001</v>
      </c>
      <c r="W33" s="2">
        <v>2.00318927</v>
      </c>
      <c r="X33" s="2">
        <v>1.38757708</v>
      </c>
      <c r="Y33" s="2">
        <v>1.92529905</v>
      </c>
      <c r="Z33" s="2">
        <v>0.38075608</v>
      </c>
      <c r="AA33" s="2">
        <v>0.31334310999999998</v>
      </c>
      <c r="AB33" s="2">
        <v>0.15543584999999999</v>
      </c>
      <c r="AC33" s="2">
        <v>0.20689747999999999</v>
      </c>
      <c r="AD33" s="2">
        <v>0.14440623</v>
      </c>
      <c r="AE33" s="2">
        <v>0.11385140000000001</v>
      </c>
      <c r="AF33" s="2">
        <v>0.23192958999999999</v>
      </c>
      <c r="AG33" s="2">
        <v>0.21298260999999999</v>
      </c>
      <c r="AH33" s="2">
        <v>8.7636839999999994E-2</v>
      </c>
      <c r="AI33" s="2">
        <v>0.15727213000000001</v>
      </c>
      <c r="AJ33" s="2">
        <v>0.1129888</v>
      </c>
      <c r="AK33" s="2">
        <v>0.17222847999999999</v>
      </c>
      <c r="AL33" s="2">
        <v>0.31639347000000001</v>
      </c>
      <c r="AM33" s="2">
        <v>-5.1296799999999997E-2</v>
      </c>
      <c r="AN33" s="2">
        <v>-0.1121012</v>
      </c>
      <c r="AO33" s="2">
        <v>-3.8488500000000002E-2</v>
      </c>
      <c r="AP33" s="2">
        <v>0.26113579999999997</v>
      </c>
      <c r="AQ33" s="2">
        <v>0.44515419000000001</v>
      </c>
      <c r="AR33" s="2">
        <v>4.3635019999999997E-2</v>
      </c>
      <c r="AS33" s="2">
        <v>-0.1279563</v>
      </c>
      <c r="AT33" s="2">
        <v>0.26952588999999999</v>
      </c>
      <c r="AU33" s="2">
        <v>0.48817918999999999</v>
      </c>
      <c r="AV33" s="2">
        <v>0.36555764000000002</v>
      </c>
      <c r="AW33" s="2">
        <v>0.57921818999999997</v>
      </c>
      <c r="AX33" s="2"/>
      <c r="AY33" s="2"/>
    </row>
    <row r="34" spans="1:51" x14ac:dyDescent="0.2">
      <c r="A34">
        <f t="shared" si="0"/>
        <v>3.2000000000000015</v>
      </c>
      <c r="B34" s="2">
        <v>0.92743905999999998</v>
      </c>
      <c r="C34" s="2">
        <v>1.1362536000000001</v>
      </c>
      <c r="D34" s="2">
        <v>0.85232289999999999</v>
      </c>
      <c r="E34" s="2">
        <v>0.49952872999999998</v>
      </c>
      <c r="F34" s="2">
        <v>0.58138615000000005</v>
      </c>
      <c r="G34" s="2">
        <v>0.53081374999999997</v>
      </c>
      <c r="H34" s="2">
        <v>0.85364403</v>
      </c>
      <c r="I34" s="2">
        <v>0.89290541000000001</v>
      </c>
      <c r="J34" s="2">
        <v>0.91917148000000004</v>
      </c>
      <c r="K34" s="2">
        <v>0.89378763999999999</v>
      </c>
      <c r="L34" s="2">
        <v>0.88963289999999995</v>
      </c>
      <c r="M34" s="2">
        <v>1.1450736800000001</v>
      </c>
      <c r="N34" s="2">
        <v>0.94162029000000003</v>
      </c>
      <c r="O34" s="2">
        <v>1.0547082400000001</v>
      </c>
      <c r="P34" s="2">
        <v>1.1355559900000001</v>
      </c>
      <c r="Q34" s="2">
        <v>0.88108730999999996</v>
      </c>
      <c r="R34" s="2">
        <v>1.0880511100000001</v>
      </c>
      <c r="S34" s="2">
        <v>0.84677694000000003</v>
      </c>
      <c r="T34" s="2">
        <v>1.0751815300000001</v>
      </c>
      <c r="U34" s="2">
        <v>0.97201747000000005</v>
      </c>
      <c r="V34" s="2">
        <v>0.82743794999999998</v>
      </c>
      <c r="W34" s="2">
        <v>1.97570431</v>
      </c>
      <c r="X34" s="2">
        <v>1.27053598</v>
      </c>
      <c r="Y34" s="2">
        <v>1.8745438299999999</v>
      </c>
      <c r="Z34" s="2">
        <v>0.35349760000000002</v>
      </c>
      <c r="AA34" s="2">
        <v>0.34997932999999998</v>
      </c>
      <c r="AB34" s="2">
        <v>0.17982787</v>
      </c>
      <c r="AC34" s="2">
        <v>0.24095332999999999</v>
      </c>
      <c r="AD34" s="2">
        <v>0.10438256</v>
      </c>
      <c r="AE34" s="2">
        <v>0.13773086000000001</v>
      </c>
      <c r="AF34" s="2">
        <v>0.36081646000000001</v>
      </c>
      <c r="AG34" s="2">
        <v>3.2715960000000002E-2</v>
      </c>
      <c r="AH34" s="2">
        <v>9.5998990000000006E-2</v>
      </c>
      <c r="AI34" s="2">
        <v>0.17307227</v>
      </c>
      <c r="AJ34" s="2">
        <v>5.3380280000000002E-2</v>
      </c>
      <c r="AK34" s="2">
        <v>0.17154804000000001</v>
      </c>
      <c r="AL34" s="2">
        <v>0.28983985000000001</v>
      </c>
      <c r="AM34" s="2">
        <v>-1.99633E-2</v>
      </c>
      <c r="AN34" s="2">
        <v>-7.4200199999999994E-2</v>
      </c>
      <c r="AO34" s="2">
        <v>1.6591970000000001E-2</v>
      </c>
      <c r="AP34" s="2">
        <v>0.25786258000000001</v>
      </c>
      <c r="AQ34" s="2">
        <v>0.43537337999999998</v>
      </c>
      <c r="AR34" s="2">
        <v>1.9198360000000001E-2</v>
      </c>
      <c r="AS34" s="2">
        <v>-0.17422950000000001</v>
      </c>
      <c r="AT34" s="2">
        <v>0.22653910999999999</v>
      </c>
      <c r="AU34" s="2">
        <v>0.44804951999999998</v>
      </c>
      <c r="AV34" s="2">
        <v>0.38063362000000001</v>
      </c>
      <c r="AW34" s="2">
        <v>0.60882287000000002</v>
      </c>
      <c r="AX34" s="2"/>
      <c r="AY34" s="2"/>
    </row>
    <row r="35" spans="1:51" x14ac:dyDescent="0.2">
      <c r="A35">
        <f t="shared" si="0"/>
        <v>3.3000000000000016</v>
      </c>
      <c r="B35" s="2">
        <v>0.80738370999999998</v>
      </c>
      <c r="C35" s="2">
        <v>1.1148272800000001</v>
      </c>
      <c r="D35" s="2">
        <v>0.80847135000000003</v>
      </c>
      <c r="E35" s="2">
        <v>0.59415452999999996</v>
      </c>
      <c r="F35" s="2">
        <v>0.58826878000000005</v>
      </c>
      <c r="G35" s="2">
        <v>0.61040318000000005</v>
      </c>
      <c r="H35" s="2">
        <v>0.81897485000000003</v>
      </c>
      <c r="I35" s="2">
        <v>0.86617301999999996</v>
      </c>
      <c r="J35" s="2">
        <v>1.05029906</v>
      </c>
      <c r="K35" s="2">
        <v>0.87736689000000001</v>
      </c>
      <c r="L35" s="2">
        <v>0.94723968000000003</v>
      </c>
      <c r="M35" s="2">
        <v>1.06371547</v>
      </c>
      <c r="N35" s="2">
        <v>0.90910656000000001</v>
      </c>
      <c r="O35" s="2">
        <v>1.0205835299999999</v>
      </c>
      <c r="P35" s="2">
        <v>0.83484705000000003</v>
      </c>
      <c r="Q35" s="2">
        <v>0.90693422000000001</v>
      </c>
      <c r="R35" s="2">
        <v>1.16930577</v>
      </c>
      <c r="S35" s="2">
        <v>0.87915436000000002</v>
      </c>
      <c r="T35" s="2">
        <v>0.96280988999999995</v>
      </c>
      <c r="U35" s="2">
        <v>0.83219851</v>
      </c>
      <c r="V35" s="2">
        <v>0.93643118999999997</v>
      </c>
      <c r="W35" s="2">
        <v>2.0184147299999999</v>
      </c>
      <c r="X35" s="2">
        <v>1.2123006700000001</v>
      </c>
      <c r="Y35" s="2">
        <v>1.8235778300000001</v>
      </c>
      <c r="Z35" s="2">
        <v>0.33443823</v>
      </c>
      <c r="AA35" s="2">
        <v>0.34585493</v>
      </c>
      <c r="AB35" s="2">
        <v>0.19191912999999999</v>
      </c>
      <c r="AC35" s="2">
        <v>0.23982703999999999</v>
      </c>
      <c r="AD35" s="2">
        <v>9.6925269999999994E-2</v>
      </c>
      <c r="AE35" s="2">
        <v>0.16540249000000001</v>
      </c>
      <c r="AF35" s="2">
        <v>0.35710130000000001</v>
      </c>
      <c r="AG35" s="2">
        <v>7.0056259999999995E-2</v>
      </c>
      <c r="AH35" s="2">
        <v>-3.2656999999999999E-3</v>
      </c>
      <c r="AI35" s="2">
        <v>0.10296536000000001</v>
      </c>
      <c r="AJ35" s="2">
        <v>4.7912009999999998E-2</v>
      </c>
      <c r="AK35" s="2">
        <v>0.14182554999999999</v>
      </c>
      <c r="AL35" s="2">
        <v>0.30794121000000002</v>
      </c>
      <c r="AM35" s="2">
        <v>-3.2583099999999997E-2</v>
      </c>
      <c r="AN35" s="2">
        <v>-4.8415E-2</v>
      </c>
      <c r="AO35" s="2">
        <v>-6.9743000000000001E-3</v>
      </c>
      <c r="AP35" s="2">
        <v>0.14888628000000001</v>
      </c>
      <c r="AQ35" s="2">
        <v>0.39905803000000001</v>
      </c>
      <c r="AR35" s="2">
        <v>-0.11856750000000001</v>
      </c>
      <c r="AS35" s="2">
        <v>-0.172596</v>
      </c>
      <c r="AT35" s="2">
        <v>0.22620491000000001</v>
      </c>
      <c r="AU35" s="2">
        <v>0.47262166</v>
      </c>
      <c r="AV35" s="2">
        <v>0.36100979</v>
      </c>
      <c r="AW35" s="2">
        <v>0.64804651999999996</v>
      </c>
      <c r="AX35" s="2"/>
      <c r="AY35" s="2"/>
    </row>
    <row r="36" spans="1:51" x14ac:dyDescent="0.2">
      <c r="A36">
        <f t="shared" si="0"/>
        <v>3.4000000000000017</v>
      </c>
      <c r="B36" s="2">
        <v>0.90110429999999997</v>
      </c>
      <c r="C36" s="2">
        <v>1.07929509</v>
      </c>
      <c r="D36" s="2">
        <v>0.73828696000000005</v>
      </c>
      <c r="E36" s="2">
        <v>0.51873376000000004</v>
      </c>
      <c r="F36" s="2">
        <v>0.49218332999999997</v>
      </c>
      <c r="G36" s="2">
        <v>0.54732291</v>
      </c>
      <c r="H36" s="2">
        <v>0.82231308999999997</v>
      </c>
      <c r="I36" s="2">
        <v>0.85273149000000004</v>
      </c>
      <c r="J36" s="2">
        <v>0.99238778000000005</v>
      </c>
      <c r="K36" s="2">
        <v>0.88181863999999999</v>
      </c>
      <c r="L36" s="2">
        <v>0.86402400999999995</v>
      </c>
      <c r="M36" s="2">
        <v>1.0799256100000001</v>
      </c>
      <c r="N36" s="2">
        <v>0.78815685000000002</v>
      </c>
      <c r="O36" s="2">
        <v>0.89587156000000001</v>
      </c>
      <c r="P36" s="2">
        <v>0.72926522000000005</v>
      </c>
      <c r="Q36" s="2">
        <v>0.88895583</v>
      </c>
      <c r="R36" s="2">
        <v>1.1034906799999999</v>
      </c>
      <c r="S36" s="2">
        <v>0.81473638999999998</v>
      </c>
      <c r="T36" s="2">
        <v>0.98641546999999996</v>
      </c>
      <c r="U36" s="2">
        <v>0.85627872000000005</v>
      </c>
      <c r="V36" s="2">
        <v>0.93128670999999996</v>
      </c>
      <c r="W36" s="2">
        <v>1.9189170799999999</v>
      </c>
      <c r="X36" s="2">
        <v>1.2157930699999999</v>
      </c>
      <c r="Y36" s="2">
        <v>1.73627748</v>
      </c>
      <c r="Z36" s="2">
        <v>0.30968572</v>
      </c>
      <c r="AA36" s="2">
        <v>0.30117982999999998</v>
      </c>
      <c r="AB36" s="2">
        <v>0.15472959999999999</v>
      </c>
      <c r="AC36" s="2">
        <v>0.25383108999999998</v>
      </c>
      <c r="AD36" s="2">
        <v>0.11132424</v>
      </c>
      <c r="AE36" s="2">
        <v>0.11084926000000001</v>
      </c>
      <c r="AF36" s="2">
        <v>0.39482028000000002</v>
      </c>
      <c r="AG36" s="2">
        <v>0.117053</v>
      </c>
      <c r="AH36" s="2">
        <v>-0.1370989</v>
      </c>
      <c r="AI36" s="2">
        <v>9.8151550000000004E-2</v>
      </c>
      <c r="AJ36" s="2">
        <v>6.1874140000000001E-2</v>
      </c>
      <c r="AK36" s="2">
        <v>0.21019839000000001</v>
      </c>
      <c r="AL36" s="2">
        <v>0.22979533999999999</v>
      </c>
      <c r="AM36" s="2">
        <v>-7.7389299999999994E-2</v>
      </c>
      <c r="AN36" s="2">
        <v>-3.3667200000000001E-2</v>
      </c>
      <c r="AO36" s="2">
        <v>-3.8833000000000001E-3</v>
      </c>
      <c r="AP36" s="2">
        <v>0.14584921000000001</v>
      </c>
      <c r="AQ36" s="2">
        <v>0.40561462999999998</v>
      </c>
      <c r="AR36" s="2">
        <v>-0.1083306</v>
      </c>
      <c r="AS36" s="2">
        <v>-0.10831929999999999</v>
      </c>
      <c r="AT36" s="2">
        <v>0.22109108999999999</v>
      </c>
      <c r="AU36" s="2">
        <v>0.39725111000000002</v>
      </c>
      <c r="AV36" s="2">
        <v>0.41641155000000002</v>
      </c>
      <c r="AW36" s="2">
        <v>0.61728777999999995</v>
      </c>
      <c r="AX36" s="2"/>
      <c r="AY36" s="2"/>
    </row>
    <row r="37" spans="1:51" x14ac:dyDescent="0.2">
      <c r="A37">
        <f t="shared" si="0"/>
        <v>3.5000000000000018</v>
      </c>
      <c r="B37" s="2">
        <v>0.86087935999999998</v>
      </c>
      <c r="C37" s="2">
        <v>1.1020881600000001</v>
      </c>
      <c r="D37" s="2">
        <v>0.76007455999999995</v>
      </c>
      <c r="E37" s="2">
        <v>0.51215761000000004</v>
      </c>
      <c r="F37" s="2">
        <v>0.49694667999999997</v>
      </c>
      <c r="G37" s="2">
        <v>0.50486142000000001</v>
      </c>
      <c r="H37" s="2">
        <v>0.74490851999999996</v>
      </c>
      <c r="I37" s="2">
        <v>0.86383365000000001</v>
      </c>
      <c r="J37" s="2">
        <v>0.90895928000000004</v>
      </c>
      <c r="K37" s="2">
        <v>0.81068666</v>
      </c>
      <c r="L37" s="2">
        <v>0.74093365</v>
      </c>
      <c r="M37" s="2">
        <v>1.0426535800000001</v>
      </c>
      <c r="N37" s="2">
        <v>0.78262739999999997</v>
      </c>
      <c r="O37" s="2">
        <v>0.99314093000000003</v>
      </c>
      <c r="P37" s="2">
        <v>0.77613573999999996</v>
      </c>
      <c r="Q37" s="2">
        <v>0.74938937999999999</v>
      </c>
      <c r="R37" s="2">
        <v>1.1824359</v>
      </c>
      <c r="S37" s="2">
        <v>0.78294971999999996</v>
      </c>
      <c r="T37" s="2">
        <v>0.83153706999999999</v>
      </c>
      <c r="U37" s="2">
        <v>0.92967202999999998</v>
      </c>
      <c r="V37" s="2">
        <v>0.92902370999999995</v>
      </c>
      <c r="W37" s="2">
        <v>1.917041</v>
      </c>
      <c r="X37" s="2">
        <v>1.11874188</v>
      </c>
      <c r="Y37" s="2">
        <v>1.7518630100000001</v>
      </c>
      <c r="Z37" s="2">
        <v>0.26562987999999998</v>
      </c>
      <c r="AA37" s="2">
        <v>0.16121066000000001</v>
      </c>
      <c r="AB37" s="2">
        <v>0.10321115</v>
      </c>
      <c r="AC37" s="2">
        <v>0.30745283000000001</v>
      </c>
      <c r="AD37" s="2">
        <v>9.7687060000000006E-2</v>
      </c>
      <c r="AE37" s="2">
        <v>0.18124114</v>
      </c>
      <c r="AF37" s="2">
        <v>0.36385694000000002</v>
      </c>
      <c r="AG37" s="2">
        <v>-9.5122000000000002E-3</v>
      </c>
      <c r="AH37" s="2">
        <v>-7.25721E-2</v>
      </c>
      <c r="AI37" s="2">
        <v>6.5362310000000007E-2</v>
      </c>
      <c r="AJ37" s="2">
        <v>4.2666429999999998E-2</v>
      </c>
      <c r="AK37" s="2">
        <v>0.19235691999999999</v>
      </c>
      <c r="AL37" s="2">
        <v>0.21885777000000001</v>
      </c>
      <c r="AM37" s="2">
        <v>-5.1076700000000003E-2</v>
      </c>
      <c r="AN37" s="2">
        <v>-3.9678499999999998E-2</v>
      </c>
      <c r="AO37" s="2">
        <v>-4.7609400000000003E-2</v>
      </c>
      <c r="AP37" s="2">
        <v>0.13615157999999999</v>
      </c>
      <c r="AQ37" s="2">
        <v>0.42902734999999997</v>
      </c>
      <c r="AR37" s="2">
        <v>3.8974040000000001E-2</v>
      </c>
      <c r="AS37" s="2">
        <v>-0.1077345</v>
      </c>
      <c r="AT37" s="2">
        <v>0.19347739</v>
      </c>
      <c r="AU37" s="2">
        <v>0.37981336999999998</v>
      </c>
      <c r="AV37" s="2">
        <v>0.30136719000000001</v>
      </c>
      <c r="AW37" s="2">
        <v>0.51706993000000001</v>
      </c>
      <c r="AX37" s="2"/>
      <c r="AY37" s="2"/>
    </row>
    <row r="38" spans="1:51" x14ac:dyDescent="0.2">
      <c r="A38">
        <f t="shared" si="0"/>
        <v>3.6000000000000019</v>
      </c>
      <c r="B38" s="2">
        <v>0.82875080999999995</v>
      </c>
      <c r="C38" s="2">
        <v>1.2258296799999999</v>
      </c>
      <c r="D38" s="2">
        <v>0.70599575999999997</v>
      </c>
      <c r="E38" s="2">
        <v>0.44738620000000001</v>
      </c>
      <c r="F38" s="2">
        <v>0.50597157000000004</v>
      </c>
      <c r="G38" s="2">
        <v>0.53524543000000002</v>
      </c>
      <c r="H38" s="2">
        <v>0.66199330999999995</v>
      </c>
      <c r="I38" s="2">
        <v>0.81321184999999996</v>
      </c>
      <c r="J38" s="2">
        <v>0.91995919000000004</v>
      </c>
      <c r="K38" s="2">
        <v>0.68418915999999996</v>
      </c>
      <c r="L38" s="2">
        <v>0.63158230999999998</v>
      </c>
      <c r="M38" s="2">
        <v>0.99686527000000003</v>
      </c>
      <c r="N38" s="2">
        <v>0.77418648999999995</v>
      </c>
      <c r="O38" s="2">
        <v>0.84778284999999998</v>
      </c>
      <c r="P38" s="2">
        <v>0.91867469000000002</v>
      </c>
      <c r="Q38" s="2">
        <v>0.81228765000000003</v>
      </c>
      <c r="R38" s="2">
        <v>1.06812873</v>
      </c>
      <c r="S38" s="2">
        <v>0.66986641000000002</v>
      </c>
      <c r="T38" s="2">
        <v>0.83883125999999997</v>
      </c>
      <c r="U38" s="2">
        <v>0.74289658999999997</v>
      </c>
      <c r="V38" s="2">
        <v>1.1757354900000001</v>
      </c>
      <c r="W38" s="2">
        <v>1.9053185699999999</v>
      </c>
      <c r="X38" s="2">
        <v>1.08451458</v>
      </c>
      <c r="Y38" s="2">
        <v>1.6257694499999999</v>
      </c>
      <c r="Z38" s="2">
        <v>0.21120080999999999</v>
      </c>
      <c r="AA38" s="2">
        <v>0.22841052000000001</v>
      </c>
      <c r="AB38" s="2">
        <v>0.10714902</v>
      </c>
      <c r="AC38" s="2">
        <v>0.20329586999999999</v>
      </c>
      <c r="AD38" s="2">
        <v>7.6167250000000006E-2</v>
      </c>
      <c r="AE38" s="2">
        <v>0.13580386999999999</v>
      </c>
      <c r="AF38" s="2">
        <v>0.21733225</v>
      </c>
      <c r="AG38" s="2">
        <v>0.11251398</v>
      </c>
      <c r="AH38" s="2">
        <v>-6.8882100000000002E-2</v>
      </c>
      <c r="AI38" s="2">
        <v>7.7158379999999999E-2</v>
      </c>
      <c r="AJ38" s="2">
        <v>3.6322769999999997E-2</v>
      </c>
      <c r="AK38" s="2">
        <v>0.24375135000000001</v>
      </c>
      <c r="AL38" s="2">
        <v>0.21795406000000001</v>
      </c>
      <c r="AM38" s="2">
        <v>-5.5515299999999997E-2</v>
      </c>
      <c r="AN38" s="2">
        <v>-3.3922000000000001E-2</v>
      </c>
      <c r="AO38" s="2">
        <v>-3.101E-3</v>
      </c>
      <c r="AP38" s="2">
        <v>0.12906648000000001</v>
      </c>
      <c r="AQ38" s="2">
        <v>0.38872623000000001</v>
      </c>
      <c r="AR38" s="2">
        <v>-3.3747600000000003E-2</v>
      </c>
      <c r="AS38" s="2">
        <v>-0.1138735</v>
      </c>
      <c r="AT38" s="2">
        <v>0.16932990000000001</v>
      </c>
      <c r="AU38" s="2">
        <v>0.35116003000000001</v>
      </c>
      <c r="AV38" s="2">
        <v>0.36984787000000002</v>
      </c>
      <c r="AW38" s="2">
        <v>0.58276804000000004</v>
      </c>
      <c r="AX38" s="2"/>
      <c r="AY38" s="2"/>
    </row>
    <row r="39" spans="1:51" x14ac:dyDescent="0.2">
      <c r="A39">
        <f t="shared" si="0"/>
        <v>3.700000000000002</v>
      </c>
      <c r="B39" s="2">
        <v>0.74417029999999995</v>
      </c>
      <c r="C39" s="2">
        <v>1.1045249399999999</v>
      </c>
      <c r="D39" s="2">
        <v>0.65158152999999996</v>
      </c>
      <c r="E39" s="2">
        <v>0.5184609</v>
      </c>
      <c r="F39" s="2">
        <v>0.43560939999999998</v>
      </c>
      <c r="G39" s="2">
        <v>0.43340404999999999</v>
      </c>
      <c r="H39" s="2">
        <v>0.64146824000000002</v>
      </c>
      <c r="I39" s="2">
        <v>0.89579379999999997</v>
      </c>
      <c r="J39" s="2">
        <v>0.85026926999999997</v>
      </c>
      <c r="K39" s="2">
        <v>0.68366618000000001</v>
      </c>
      <c r="L39" s="2">
        <v>0.57038971999999999</v>
      </c>
      <c r="M39" s="2">
        <v>0.98395688000000003</v>
      </c>
      <c r="N39" s="2">
        <v>0.72731681999999998</v>
      </c>
      <c r="O39" s="2">
        <v>0.93852592999999995</v>
      </c>
      <c r="P39" s="2">
        <v>0.90835328999999998</v>
      </c>
      <c r="Q39" s="2">
        <v>0.86349339000000003</v>
      </c>
      <c r="R39" s="2">
        <v>1.0183833200000001</v>
      </c>
      <c r="S39" s="2">
        <v>0.70813077999999996</v>
      </c>
      <c r="T39" s="2">
        <v>0.90790504000000005</v>
      </c>
      <c r="U39" s="2">
        <v>0.64380594999999996</v>
      </c>
      <c r="V39" s="2">
        <v>0.98670747999999997</v>
      </c>
      <c r="W39" s="2">
        <v>1.8827813900000001</v>
      </c>
      <c r="X39" s="2">
        <v>1.0815162199999999</v>
      </c>
      <c r="Y39" s="2">
        <v>1.6005893899999999</v>
      </c>
      <c r="Z39" s="2">
        <v>0.21611453999999999</v>
      </c>
      <c r="AA39" s="2">
        <v>0.19177428999999999</v>
      </c>
      <c r="AB39" s="2">
        <v>0.10440409</v>
      </c>
      <c r="AC39" s="2">
        <v>0.14231381000000001</v>
      </c>
      <c r="AD39" s="2">
        <v>4.4085930000000002E-2</v>
      </c>
      <c r="AE39" s="2">
        <v>0.17729938000000001</v>
      </c>
      <c r="AF39" s="2">
        <v>0.33086925</v>
      </c>
      <c r="AG39" s="2">
        <v>0.16263370999999999</v>
      </c>
      <c r="AH39" s="2">
        <v>-2.44856E-2</v>
      </c>
      <c r="AI39" s="2">
        <v>7.2336129999999998E-2</v>
      </c>
      <c r="AJ39" s="2">
        <v>4.621161E-2</v>
      </c>
      <c r="AK39" s="2">
        <v>0.19305728999999999</v>
      </c>
      <c r="AL39" s="2">
        <v>0.26438265999999999</v>
      </c>
      <c r="AM39" s="2">
        <v>-9.6905500000000006E-2</v>
      </c>
      <c r="AN39" s="2">
        <v>-1.6423299999999998E-2</v>
      </c>
      <c r="AO39" s="2">
        <v>4.2809180000000002E-2</v>
      </c>
      <c r="AP39" s="2">
        <v>0.14367168</v>
      </c>
      <c r="AQ39" s="2">
        <v>0.37241045</v>
      </c>
      <c r="AR39" s="2">
        <v>1.1457999999999999E-5</v>
      </c>
      <c r="AS39" s="2">
        <v>-0.14862539999999999</v>
      </c>
      <c r="AT39" s="2">
        <v>0.12553491</v>
      </c>
      <c r="AU39" s="2">
        <v>0.29122806000000001</v>
      </c>
      <c r="AV39" s="2">
        <v>0.31665455999999997</v>
      </c>
      <c r="AW39" s="2">
        <v>0.55150239000000001</v>
      </c>
      <c r="AX39" s="2"/>
      <c r="AY39" s="2"/>
    </row>
    <row r="40" spans="1:51" x14ac:dyDescent="0.2">
      <c r="A40">
        <f t="shared" si="0"/>
        <v>3.800000000000002</v>
      </c>
      <c r="B40" s="2">
        <v>0.7385005</v>
      </c>
      <c r="C40" s="2">
        <v>1.07802416</v>
      </c>
      <c r="D40" s="2">
        <v>0.62499188999999999</v>
      </c>
      <c r="E40" s="2">
        <v>0.46710699999999999</v>
      </c>
      <c r="F40" s="2">
        <v>0.45160067999999998</v>
      </c>
      <c r="G40" s="2">
        <v>0.42764854000000002</v>
      </c>
      <c r="H40" s="2">
        <v>0.68959466999999997</v>
      </c>
      <c r="I40" s="2">
        <v>0.78734457000000002</v>
      </c>
      <c r="J40" s="2">
        <v>0.83953504000000001</v>
      </c>
      <c r="K40" s="2">
        <v>0.65424358000000005</v>
      </c>
      <c r="L40" s="2">
        <v>0.61458062999999996</v>
      </c>
      <c r="M40" s="2">
        <v>1.0807326900000001</v>
      </c>
      <c r="N40" s="2">
        <v>0.72423296999999998</v>
      </c>
      <c r="O40" s="2">
        <v>0.82347725999999999</v>
      </c>
      <c r="P40" s="2">
        <v>1.0231823099999999</v>
      </c>
      <c r="Q40" s="2">
        <v>0.75752511</v>
      </c>
      <c r="R40" s="2">
        <v>0.98187696999999996</v>
      </c>
      <c r="S40" s="2">
        <v>0.67246315999999995</v>
      </c>
      <c r="T40" s="2">
        <v>0.91885611</v>
      </c>
      <c r="U40" s="2">
        <v>0.80609529000000002</v>
      </c>
      <c r="V40" s="2">
        <v>0.80473989999999995</v>
      </c>
      <c r="W40" s="2">
        <v>1.81042733</v>
      </c>
      <c r="X40" s="2">
        <v>1.00196646</v>
      </c>
      <c r="Y40" s="2">
        <v>1.52812193</v>
      </c>
      <c r="Z40" s="2">
        <v>0.25883443</v>
      </c>
      <c r="AA40" s="2">
        <v>0.20605024999999999</v>
      </c>
      <c r="AB40" s="2">
        <v>0.11592907</v>
      </c>
      <c r="AC40" s="2">
        <v>0.10958577</v>
      </c>
      <c r="AD40" s="2">
        <v>6.98825E-2</v>
      </c>
      <c r="AE40" s="2">
        <v>0.15168184000000001</v>
      </c>
      <c r="AF40" s="2">
        <v>0.29334424999999997</v>
      </c>
      <c r="AG40" s="2">
        <v>0.1146691</v>
      </c>
      <c r="AH40" s="2">
        <v>-3.0906900000000001E-2</v>
      </c>
      <c r="AI40" s="2">
        <v>6.7777820000000003E-2</v>
      </c>
      <c r="AJ40" s="2">
        <v>-9.3028999999999994E-3</v>
      </c>
      <c r="AK40" s="2">
        <v>0.21419683</v>
      </c>
      <c r="AL40" s="2">
        <v>0.22161929999999999</v>
      </c>
      <c r="AM40" s="2">
        <v>-5.9513799999999999E-2</v>
      </c>
      <c r="AN40" s="2">
        <v>-2.1042000000000002E-2</v>
      </c>
      <c r="AO40" s="2">
        <v>-5.4840199999999999E-2</v>
      </c>
      <c r="AP40" s="2">
        <v>0.13010087000000001</v>
      </c>
      <c r="AQ40" s="2">
        <v>0.35740688999999998</v>
      </c>
      <c r="AR40" s="2">
        <v>-8.4107000000000001E-3</v>
      </c>
      <c r="AS40" s="2">
        <v>-0.1320317</v>
      </c>
      <c r="AT40" s="2">
        <v>0.19357825000000001</v>
      </c>
      <c r="AU40" s="2">
        <v>0.31953527999999998</v>
      </c>
      <c r="AV40" s="2">
        <v>0.33730674999999999</v>
      </c>
      <c r="AW40" s="2">
        <v>0.44271939999999999</v>
      </c>
      <c r="AX40" s="2"/>
      <c r="AY40" s="2"/>
    </row>
    <row r="41" spans="1:51" x14ac:dyDescent="0.2">
      <c r="A41">
        <f t="shared" si="0"/>
        <v>3.9000000000000021</v>
      </c>
      <c r="B41" s="2">
        <v>0.75783341000000004</v>
      </c>
      <c r="C41" s="2">
        <v>1.0718884799999999</v>
      </c>
      <c r="D41" s="2">
        <v>0.61714634999999995</v>
      </c>
      <c r="E41" s="2">
        <v>0.47334588999999999</v>
      </c>
      <c r="F41" s="2">
        <v>0.42139501000000001</v>
      </c>
      <c r="G41" s="2">
        <v>0.45282056999999998</v>
      </c>
      <c r="H41" s="2">
        <v>0.67598590000000003</v>
      </c>
      <c r="I41" s="2">
        <v>0.69918899000000001</v>
      </c>
      <c r="J41" s="2">
        <v>0.79746804000000004</v>
      </c>
      <c r="K41" s="2">
        <v>0.65791348000000005</v>
      </c>
      <c r="L41" s="2">
        <v>0.55723707</v>
      </c>
      <c r="M41" s="2">
        <v>1.07881023</v>
      </c>
      <c r="N41" s="2">
        <v>0.61648272000000004</v>
      </c>
      <c r="O41" s="2">
        <v>0.73625529999999995</v>
      </c>
      <c r="P41" s="2">
        <v>0.89691211999999998</v>
      </c>
      <c r="Q41" s="2">
        <v>0.71628590999999997</v>
      </c>
      <c r="R41" s="2">
        <v>0.91409138999999995</v>
      </c>
      <c r="S41" s="2">
        <v>0.54272712000000001</v>
      </c>
      <c r="T41" s="2">
        <v>0.74403540999999995</v>
      </c>
      <c r="U41" s="2">
        <v>0.65791611999999999</v>
      </c>
      <c r="V41" s="2">
        <v>0.68902529999999995</v>
      </c>
      <c r="W41" s="2">
        <v>1.7527197800000001</v>
      </c>
      <c r="X41" s="2">
        <v>0.95214527999999998</v>
      </c>
      <c r="Y41" s="2">
        <v>1.4808016100000001</v>
      </c>
      <c r="Z41" s="2">
        <v>0.23833238000000001</v>
      </c>
      <c r="AA41" s="2">
        <v>0.20101086000000001</v>
      </c>
      <c r="AB41" s="2">
        <v>4.5079880000000003E-2</v>
      </c>
      <c r="AC41" s="2">
        <v>0.18217810000000001</v>
      </c>
      <c r="AD41" s="2">
        <v>6.913598E-2</v>
      </c>
      <c r="AE41" s="2">
        <v>0.22871635000000001</v>
      </c>
      <c r="AF41" s="2">
        <v>0.34405521</v>
      </c>
      <c r="AG41" s="2">
        <v>-2.6710999999999999E-2</v>
      </c>
      <c r="AH41" s="2">
        <v>-5.3208499999999999E-2</v>
      </c>
      <c r="AI41" s="2">
        <v>2.3610030000000001E-2</v>
      </c>
      <c r="AJ41" s="2">
        <v>3.2662160000000003E-2</v>
      </c>
      <c r="AK41" s="2">
        <v>0.19168177</v>
      </c>
      <c r="AL41" s="2">
        <v>0.13904647000000001</v>
      </c>
      <c r="AM41" s="2">
        <v>-3.3385900000000003E-2</v>
      </c>
      <c r="AN41" s="2">
        <v>-5.3738500000000002E-2</v>
      </c>
      <c r="AO41" s="2">
        <v>-5.4905500000000003E-2</v>
      </c>
      <c r="AP41" s="2">
        <v>0.15301001</v>
      </c>
      <c r="AQ41" s="2">
        <v>0.34123128000000003</v>
      </c>
      <c r="AR41" s="2">
        <v>1.3065100000000001E-3</v>
      </c>
      <c r="AS41" s="2">
        <v>-0.1851315</v>
      </c>
      <c r="AT41" s="2">
        <v>0.16723943999999999</v>
      </c>
      <c r="AU41" s="2">
        <v>0.27328061999999997</v>
      </c>
      <c r="AV41" s="2">
        <v>0.28425038000000002</v>
      </c>
      <c r="AW41" s="2">
        <v>0.38156399000000002</v>
      </c>
      <c r="AX41" s="2"/>
      <c r="AY41" s="2"/>
    </row>
    <row r="42" spans="1:51" x14ac:dyDescent="0.2">
      <c r="A42">
        <f t="shared" si="0"/>
        <v>4.0000000000000018</v>
      </c>
      <c r="B42" s="2">
        <v>0.68546993000000001</v>
      </c>
      <c r="C42" s="2">
        <v>1.1560362099999999</v>
      </c>
      <c r="D42" s="2">
        <v>0.58081444000000004</v>
      </c>
      <c r="E42" s="2">
        <v>0.37060239</v>
      </c>
      <c r="F42" s="2">
        <v>0.35832609999999998</v>
      </c>
      <c r="G42" s="2">
        <v>0.42338871</v>
      </c>
      <c r="H42" s="2">
        <v>0.64687523999999996</v>
      </c>
      <c r="I42" s="2">
        <v>0.65311797999999999</v>
      </c>
      <c r="J42" s="2">
        <v>0.73266916000000004</v>
      </c>
      <c r="K42" s="2">
        <v>0.57216117</v>
      </c>
      <c r="L42" s="2">
        <v>0.55705866999999998</v>
      </c>
      <c r="M42" s="2">
        <v>1.12716182</v>
      </c>
      <c r="N42" s="2">
        <v>0.67841989000000003</v>
      </c>
      <c r="O42" s="2">
        <v>0.79912393999999998</v>
      </c>
      <c r="P42" s="2">
        <v>0.91598869999999999</v>
      </c>
      <c r="Q42" s="2">
        <v>0.63697282</v>
      </c>
      <c r="R42" s="2">
        <v>0.90121152000000004</v>
      </c>
      <c r="S42" s="2">
        <v>0.58354059000000003</v>
      </c>
      <c r="T42" s="2">
        <v>0.77764622000000005</v>
      </c>
      <c r="U42" s="2">
        <v>0.80199111000000001</v>
      </c>
      <c r="V42" s="2">
        <v>0.71633968999999997</v>
      </c>
      <c r="W42" s="2">
        <v>1.7831279600000001</v>
      </c>
      <c r="X42" s="2">
        <v>0.91242040000000002</v>
      </c>
      <c r="Y42" s="2">
        <v>1.4201626199999999</v>
      </c>
      <c r="Z42" s="2">
        <v>0.16338198000000001</v>
      </c>
      <c r="AA42" s="2">
        <v>0.19749939999999999</v>
      </c>
      <c r="AB42" s="2">
        <v>0.14036087999999999</v>
      </c>
      <c r="AC42" s="2">
        <v>0.14346993</v>
      </c>
      <c r="AD42" s="2">
        <v>6.0693950000000003E-2</v>
      </c>
      <c r="AE42" s="2">
        <v>0.14627027000000001</v>
      </c>
      <c r="AF42" s="2">
        <v>0.3167295</v>
      </c>
      <c r="AG42" s="2">
        <v>-9.9446099999999996E-2</v>
      </c>
      <c r="AH42" s="2">
        <v>-6.0243600000000001E-2</v>
      </c>
      <c r="AI42" s="2">
        <v>1.348827E-2</v>
      </c>
      <c r="AJ42" s="2">
        <v>2.3417179999999999E-2</v>
      </c>
      <c r="AK42" s="2">
        <v>0.16986219999999999</v>
      </c>
      <c r="AL42" s="2">
        <v>0.21036358999999999</v>
      </c>
      <c r="AM42" s="2">
        <v>-2.4892000000000001E-2</v>
      </c>
      <c r="AN42" s="2">
        <v>-5.8909000000000003E-2</v>
      </c>
      <c r="AO42" s="2">
        <v>-4.6897899999999999E-2</v>
      </c>
      <c r="AP42" s="2">
        <v>0.12742253000000001</v>
      </c>
      <c r="AQ42" s="2">
        <v>0.29683651999999999</v>
      </c>
      <c r="AR42" s="2">
        <v>-2.3495200000000001E-2</v>
      </c>
      <c r="AS42" s="2">
        <v>-0.1556757</v>
      </c>
      <c r="AT42" s="2">
        <v>0.14505038000000001</v>
      </c>
      <c r="AU42" s="2">
        <v>0.30416634999999997</v>
      </c>
      <c r="AV42" s="2">
        <v>0.25038905</v>
      </c>
      <c r="AW42" s="2">
        <v>0.34273976</v>
      </c>
      <c r="AX42" s="2"/>
      <c r="AY42" s="2"/>
    </row>
    <row r="43" spans="1:51" x14ac:dyDescent="0.2">
      <c r="A43">
        <f t="shared" si="0"/>
        <v>4.1000000000000014</v>
      </c>
      <c r="B43" s="2">
        <v>0.68945612999999994</v>
      </c>
      <c r="C43" s="2">
        <v>1.0034235199999999</v>
      </c>
      <c r="D43" s="2">
        <v>0.53886961</v>
      </c>
      <c r="E43" s="2">
        <v>0.39987598000000002</v>
      </c>
      <c r="F43" s="2">
        <v>0.41022043000000002</v>
      </c>
      <c r="G43" s="2">
        <v>0.41871325999999998</v>
      </c>
      <c r="H43" s="2">
        <v>0.58871779000000002</v>
      </c>
      <c r="I43" s="2">
        <v>0.65649524000000004</v>
      </c>
      <c r="J43" s="2">
        <v>0.72877658000000001</v>
      </c>
      <c r="K43" s="2">
        <v>0.54787313000000004</v>
      </c>
      <c r="L43" s="2">
        <v>0.51638943000000004</v>
      </c>
      <c r="M43" s="2">
        <v>1.12264703</v>
      </c>
      <c r="N43" s="2">
        <v>0.70294460999999997</v>
      </c>
      <c r="O43" s="2">
        <v>0.83754958000000002</v>
      </c>
      <c r="P43" s="2">
        <v>0.90509223000000005</v>
      </c>
      <c r="Q43" s="2">
        <v>0.67950838000000002</v>
      </c>
      <c r="R43" s="2">
        <v>0.89316028000000003</v>
      </c>
      <c r="S43" s="2">
        <v>0.55632915000000005</v>
      </c>
      <c r="T43" s="2">
        <v>0.70523296999999996</v>
      </c>
      <c r="U43" s="2">
        <v>0.81317925000000002</v>
      </c>
      <c r="V43" s="2">
        <v>0.74901744999999997</v>
      </c>
      <c r="W43" s="2">
        <v>1.69209349</v>
      </c>
      <c r="X43" s="2">
        <v>0.86727407000000001</v>
      </c>
      <c r="Y43" s="2">
        <v>1.3427651199999999</v>
      </c>
      <c r="Z43" s="2">
        <v>0.22154444000000001</v>
      </c>
      <c r="AA43" s="2">
        <v>0.19589868999999999</v>
      </c>
      <c r="AB43" s="2">
        <v>0.12726514</v>
      </c>
      <c r="AC43" s="2">
        <v>0.219052</v>
      </c>
      <c r="AD43" s="2">
        <v>8.2593990000000006E-2</v>
      </c>
      <c r="AE43" s="2">
        <v>0.1232279</v>
      </c>
      <c r="AF43" s="2">
        <v>0.22632173</v>
      </c>
      <c r="AG43" s="2">
        <v>3.092021E-2</v>
      </c>
      <c r="AH43" s="2">
        <v>-4.52836E-2</v>
      </c>
      <c r="AI43" s="2">
        <v>3.6803469999999998E-2</v>
      </c>
      <c r="AJ43" s="2">
        <v>-5.4726999999999996E-3</v>
      </c>
      <c r="AK43" s="2">
        <v>0.13928682000000001</v>
      </c>
      <c r="AL43" s="2">
        <v>0.17371764000000001</v>
      </c>
      <c r="AM43" s="2">
        <v>4.2902889999999999E-2</v>
      </c>
      <c r="AN43" s="2">
        <v>-7.1466299999999996E-2</v>
      </c>
      <c r="AO43" s="2">
        <v>-2.34456E-2</v>
      </c>
      <c r="AP43" s="2">
        <v>6.7221639999999999E-2</v>
      </c>
      <c r="AQ43" s="2">
        <v>0.29443847000000001</v>
      </c>
      <c r="AR43" s="2">
        <v>-2.24636E-2</v>
      </c>
      <c r="AS43" s="2">
        <v>7.036771E-2</v>
      </c>
      <c r="AT43" s="2">
        <v>0.29780798000000003</v>
      </c>
      <c r="AU43" s="2">
        <v>0.29567394000000002</v>
      </c>
      <c r="AV43" s="2">
        <v>0.27371907000000001</v>
      </c>
      <c r="AW43" s="2">
        <v>0.38674735999999998</v>
      </c>
      <c r="AX43" s="2"/>
      <c r="AY43" s="2"/>
    </row>
    <row r="44" spans="1:51" x14ac:dyDescent="0.2">
      <c r="A44">
        <f t="shared" si="0"/>
        <v>4.2000000000000011</v>
      </c>
      <c r="B44" s="2">
        <v>0.65001598999999999</v>
      </c>
      <c r="C44" s="2">
        <v>0.93547466999999995</v>
      </c>
      <c r="D44" s="2">
        <v>0.48033467000000002</v>
      </c>
      <c r="E44" s="2">
        <v>0.34051849000000001</v>
      </c>
      <c r="F44" s="2">
        <v>0.26777053000000001</v>
      </c>
      <c r="G44" s="2">
        <v>0.41587147000000002</v>
      </c>
      <c r="H44" s="2">
        <v>0.59445227</v>
      </c>
      <c r="I44" s="2">
        <v>0.68596564999999998</v>
      </c>
      <c r="J44" s="2">
        <v>0.73399720999999996</v>
      </c>
      <c r="K44" s="2">
        <v>0.57902825999999996</v>
      </c>
      <c r="L44" s="2">
        <v>0.49343161000000002</v>
      </c>
      <c r="M44" s="2">
        <v>1.0509636499999999</v>
      </c>
      <c r="N44" s="2">
        <v>0.64986052000000005</v>
      </c>
      <c r="O44" s="2">
        <v>0.87562118</v>
      </c>
      <c r="P44" s="2">
        <v>0.52710164999999998</v>
      </c>
      <c r="Q44" s="2">
        <v>0.61588714</v>
      </c>
      <c r="R44" s="2">
        <v>0.80680647999999999</v>
      </c>
      <c r="S44" s="2">
        <v>0.52478321000000006</v>
      </c>
      <c r="T44" s="2">
        <v>0.64924671</v>
      </c>
      <c r="U44" s="2">
        <v>0.71910635000000001</v>
      </c>
      <c r="V44" s="2">
        <v>0.90622776999999999</v>
      </c>
      <c r="W44" s="2">
        <v>1.6705714</v>
      </c>
      <c r="X44" s="2">
        <v>0.89134776000000004</v>
      </c>
      <c r="Y44" s="2">
        <v>1.34083397</v>
      </c>
      <c r="Z44" s="2">
        <v>0.13097612</v>
      </c>
      <c r="AA44" s="2">
        <v>0.15339137999999999</v>
      </c>
      <c r="AB44" s="2">
        <v>0.14820643</v>
      </c>
      <c r="AC44" s="2">
        <v>0.14749646</v>
      </c>
      <c r="AD44" s="2">
        <v>3.9890799999999997E-2</v>
      </c>
      <c r="AE44" s="2">
        <v>5.4614129999999997E-2</v>
      </c>
      <c r="AF44" s="2">
        <v>0.304622</v>
      </c>
      <c r="AG44" s="2">
        <v>-0.1883222</v>
      </c>
      <c r="AH44" s="2">
        <v>2.8265140000000001E-2</v>
      </c>
      <c r="AI44" s="2">
        <v>2.2583450000000001E-2</v>
      </c>
      <c r="AJ44" s="2">
        <v>-2.4016099999999999E-2</v>
      </c>
      <c r="AK44" s="2">
        <v>0.16982763000000001</v>
      </c>
      <c r="AL44" s="2">
        <v>0.18535842999999999</v>
      </c>
      <c r="AM44" s="2">
        <v>-8.8730000000000005E-4</v>
      </c>
      <c r="AN44" s="2">
        <v>-2.78768E-2</v>
      </c>
      <c r="AO44" s="2">
        <v>-5.2281599999999998E-2</v>
      </c>
      <c r="AP44" s="2">
        <v>5.5606349999999999E-2</v>
      </c>
      <c r="AQ44" s="2">
        <v>0.24798057000000001</v>
      </c>
      <c r="AR44" s="2">
        <v>-9.5045000000000008E-3</v>
      </c>
      <c r="AS44" s="2">
        <v>0.36656866999999999</v>
      </c>
      <c r="AT44" s="2">
        <v>0.39017760000000001</v>
      </c>
      <c r="AU44" s="2">
        <v>0.28129832999999999</v>
      </c>
      <c r="AV44" s="2">
        <v>0.20819006000000001</v>
      </c>
      <c r="AW44" s="2">
        <v>0.31671123000000001</v>
      </c>
      <c r="AX44" s="2"/>
      <c r="AY44" s="2"/>
    </row>
    <row r="45" spans="1:51" x14ac:dyDescent="0.2">
      <c r="A45">
        <f t="shared" si="0"/>
        <v>4.3000000000000007</v>
      </c>
      <c r="B45" s="2">
        <v>0.57109483000000005</v>
      </c>
      <c r="C45" s="2">
        <v>1.01744367</v>
      </c>
      <c r="D45" s="2">
        <v>0.47703436999999999</v>
      </c>
      <c r="E45" s="2">
        <v>0.36284296999999999</v>
      </c>
      <c r="F45" s="2">
        <v>0.33880198</v>
      </c>
      <c r="G45" s="2">
        <v>0.37529263000000002</v>
      </c>
      <c r="H45" s="2">
        <v>0.53848315999999996</v>
      </c>
      <c r="I45" s="2">
        <v>0.73324761999999999</v>
      </c>
      <c r="J45" s="2">
        <v>0.65818010999999998</v>
      </c>
      <c r="K45" s="2">
        <v>0.55288013000000003</v>
      </c>
      <c r="L45" s="2">
        <v>0.52105404</v>
      </c>
      <c r="M45" s="2">
        <v>1.00513176</v>
      </c>
      <c r="N45" s="2">
        <v>0.59516804999999995</v>
      </c>
      <c r="O45" s="2">
        <v>0.86703142</v>
      </c>
      <c r="P45" s="2">
        <v>0.35505777999999999</v>
      </c>
      <c r="Q45" s="2">
        <v>0.56418670000000004</v>
      </c>
      <c r="R45" s="2">
        <v>0.79133977</v>
      </c>
      <c r="S45" s="2">
        <v>0.45157178999999997</v>
      </c>
      <c r="T45" s="2">
        <v>0.71526493000000002</v>
      </c>
      <c r="U45" s="2">
        <v>0.78306635999999996</v>
      </c>
      <c r="V45" s="2">
        <v>0.74107427000000003</v>
      </c>
      <c r="W45" s="2">
        <v>1.7344448400000001</v>
      </c>
      <c r="X45" s="2">
        <v>0.85703627000000004</v>
      </c>
      <c r="Y45" s="2">
        <v>1.33306813</v>
      </c>
      <c r="Z45" s="2">
        <v>0.17568536000000001</v>
      </c>
      <c r="AA45" s="2">
        <v>0.161055</v>
      </c>
      <c r="AB45" s="2">
        <v>0.17430918000000001</v>
      </c>
      <c r="AC45" s="2">
        <v>0.16545214</v>
      </c>
      <c r="AD45" s="2">
        <v>6.9382170000000007E-2</v>
      </c>
      <c r="AE45" s="2">
        <v>0.12591401999999999</v>
      </c>
      <c r="AF45" s="2">
        <v>0.22034931999999999</v>
      </c>
      <c r="AG45" s="2">
        <v>-6.0549800000000001E-2</v>
      </c>
      <c r="AH45" s="2">
        <v>4.8664390000000002E-2</v>
      </c>
      <c r="AI45" s="2">
        <v>3.4136670000000001E-2</v>
      </c>
      <c r="AJ45" s="2">
        <v>-4.0879499999999999E-2</v>
      </c>
      <c r="AK45" s="2">
        <v>0.15731049999999999</v>
      </c>
      <c r="AL45" s="2">
        <v>0.17920754999999999</v>
      </c>
      <c r="AM45" s="2">
        <v>-5.0295399999999997E-2</v>
      </c>
      <c r="AN45" s="2">
        <v>2.9009299999999999E-3</v>
      </c>
      <c r="AO45" s="2">
        <v>3.6909640000000001E-2</v>
      </c>
      <c r="AP45" s="2">
        <v>5.6825189999999998E-2</v>
      </c>
      <c r="AQ45" s="2">
        <v>0.33758042999999999</v>
      </c>
      <c r="AR45" s="2">
        <v>-2.5891299999999999E-2</v>
      </c>
      <c r="AS45" s="2">
        <v>0.42865302</v>
      </c>
      <c r="AT45" s="2">
        <v>0.27182631000000002</v>
      </c>
      <c r="AU45" s="2">
        <v>0.32213272999999998</v>
      </c>
      <c r="AV45" s="2">
        <v>0.21155428000000001</v>
      </c>
      <c r="AW45" s="2">
        <v>0.29418603999999998</v>
      </c>
      <c r="AX45" s="2"/>
      <c r="AY45" s="2"/>
    </row>
    <row r="46" spans="1:51" x14ac:dyDescent="0.2">
      <c r="A46">
        <f t="shared" si="0"/>
        <v>4.4000000000000004</v>
      </c>
      <c r="B46" s="2">
        <v>0.55462272000000001</v>
      </c>
      <c r="C46" s="2">
        <v>1.1169488599999999</v>
      </c>
      <c r="D46" s="2">
        <v>0.56865093</v>
      </c>
      <c r="E46" s="2">
        <v>0.30144156</v>
      </c>
      <c r="F46" s="2">
        <v>0.35812078000000003</v>
      </c>
      <c r="G46" s="2">
        <v>0.37938062</v>
      </c>
      <c r="H46" s="2">
        <v>0.49391882999999998</v>
      </c>
      <c r="I46" s="2">
        <v>0.83725163000000002</v>
      </c>
      <c r="J46" s="2">
        <v>0.72450844999999997</v>
      </c>
      <c r="K46" s="2">
        <v>0.51241630999999999</v>
      </c>
      <c r="L46" s="2">
        <v>0.48272184000000001</v>
      </c>
      <c r="M46" s="2">
        <v>0.95126299999999997</v>
      </c>
      <c r="N46" s="2">
        <v>0.63523204</v>
      </c>
      <c r="O46" s="2">
        <v>0.82651854999999996</v>
      </c>
      <c r="P46" s="2">
        <v>0.49105847000000002</v>
      </c>
      <c r="Q46" s="2">
        <v>0.49533484</v>
      </c>
      <c r="R46" s="2">
        <v>0.73341434999999999</v>
      </c>
      <c r="S46" s="2">
        <v>0.51430008000000005</v>
      </c>
      <c r="T46" s="2">
        <v>0.61838044999999997</v>
      </c>
      <c r="U46" s="2">
        <v>0.64948322000000003</v>
      </c>
      <c r="V46" s="2">
        <v>0.53722375</v>
      </c>
      <c r="W46" s="2">
        <v>1.7296801100000001</v>
      </c>
      <c r="X46" s="2">
        <v>0.82058558000000004</v>
      </c>
      <c r="Y46" s="2">
        <v>1.2756228000000001</v>
      </c>
      <c r="Z46" s="2">
        <v>0.11757088</v>
      </c>
      <c r="AA46" s="2">
        <v>0.21164705</v>
      </c>
      <c r="AB46" s="2">
        <v>0.21982178999999999</v>
      </c>
      <c r="AC46" s="2">
        <v>0.1179524</v>
      </c>
      <c r="AD46" s="2">
        <v>4.3450889999999999E-2</v>
      </c>
      <c r="AE46" s="2">
        <v>0.13844997000000001</v>
      </c>
      <c r="AF46" s="2">
        <v>0.22952518</v>
      </c>
      <c r="AG46" s="2">
        <v>-5.8843600000000003E-2</v>
      </c>
      <c r="AH46" s="2">
        <v>-4.3934000000000004E-3</v>
      </c>
      <c r="AI46" s="2">
        <v>2.508401E-2</v>
      </c>
      <c r="AJ46" s="2">
        <v>8.1718000000000003E-6</v>
      </c>
      <c r="AK46" s="2">
        <v>0.13740331</v>
      </c>
      <c r="AL46" s="2">
        <v>6.6499370000000002E-2</v>
      </c>
      <c r="AM46" s="2">
        <v>-3.27111E-2</v>
      </c>
      <c r="AN46" s="2">
        <v>-1.6338200000000001E-2</v>
      </c>
      <c r="AO46" s="2">
        <v>9.8970999999999998E-4</v>
      </c>
      <c r="AP46" s="2">
        <v>5.6229750000000002E-2</v>
      </c>
      <c r="AQ46" s="2">
        <v>0.24722999000000001</v>
      </c>
      <c r="AR46" s="2">
        <v>-1.9756900000000001E-2</v>
      </c>
      <c r="AS46" s="2">
        <v>0.65426638000000004</v>
      </c>
      <c r="AT46" s="2">
        <v>0.13728592000000001</v>
      </c>
      <c r="AU46" s="2">
        <v>0.30933231</v>
      </c>
      <c r="AV46" s="2">
        <v>0.18660267999999999</v>
      </c>
      <c r="AW46" s="2">
        <v>0.35550876999999997</v>
      </c>
      <c r="AX46" s="2"/>
      <c r="AY46" s="2"/>
    </row>
    <row r="47" spans="1:51" x14ac:dyDescent="0.2">
      <c r="A47">
        <f t="shared" si="0"/>
        <v>4.5</v>
      </c>
      <c r="B47" s="2">
        <v>0.58265106</v>
      </c>
      <c r="C47" s="2">
        <v>1.0511312500000001</v>
      </c>
      <c r="D47" s="2">
        <v>0.53216039000000004</v>
      </c>
      <c r="E47" s="2">
        <v>0.28414465</v>
      </c>
      <c r="F47" s="2">
        <v>0.37099727999999998</v>
      </c>
      <c r="G47" s="2">
        <v>0.39926875000000001</v>
      </c>
      <c r="H47" s="2">
        <v>0.46185343000000001</v>
      </c>
      <c r="I47" s="2">
        <v>0.76883330999999999</v>
      </c>
      <c r="J47" s="2">
        <v>0.64018273000000003</v>
      </c>
      <c r="K47" s="2">
        <v>0.45882384999999998</v>
      </c>
      <c r="L47" s="2">
        <v>0.47143832000000002</v>
      </c>
      <c r="M47" s="2">
        <v>0.91592755000000003</v>
      </c>
      <c r="N47" s="2">
        <v>0.53513193999999997</v>
      </c>
      <c r="O47" s="2">
        <v>0.69078161000000005</v>
      </c>
      <c r="P47" s="2">
        <v>0.58030333999999995</v>
      </c>
      <c r="Q47" s="2">
        <v>0.62927336</v>
      </c>
      <c r="R47" s="2">
        <v>0.65885718000000004</v>
      </c>
      <c r="S47" s="2">
        <v>0.40257657000000002</v>
      </c>
      <c r="T47" s="2">
        <v>0.73447675000000001</v>
      </c>
      <c r="U47" s="2">
        <v>0.69422848999999998</v>
      </c>
      <c r="V47" s="2">
        <v>0.75532368000000005</v>
      </c>
      <c r="W47" s="2">
        <v>1.6469895999999999</v>
      </c>
      <c r="X47" s="2">
        <v>0.77842445999999998</v>
      </c>
      <c r="Y47" s="2">
        <v>1.2482112599999999</v>
      </c>
      <c r="Z47" s="2">
        <v>9.6181790000000003E-2</v>
      </c>
      <c r="AA47" s="2">
        <v>9.3544260000000004E-2</v>
      </c>
      <c r="AB47" s="2">
        <v>0.28133381000000002</v>
      </c>
      <c r="AC47" s="2">
        <v>9.6894289999999994E-2</v>
      </c>
      <c r="AD47" s="2">
        <v>-2.9616999999999998E-3</v>
      </c>
      <c r="AE47" s="2">
        <v>0.13569291</v>
      </c>
      <c r="AF47" s="2">
        <v>0.2333723</v>
      </c>
      <c r="AG47" s="2">
        <v>-3.1469400000000002E-2</v>
      </c>
      <c r="AH47" s="2">
        <v>-6.7256E-3</v>
      </c>
      <c r="AI47" s="2">
        <v>1.1954889999999999E-2</v>
      </c>
      <c r="AJ47" s="2">
        <v>-3.9624800000000002E-2</v>
      </c>
      <c r="AK47" s="2">
        <v>0.15779367999999999</v>
      </c>
      <c r="AL47" s="2">
        <v>0.13194995000000001</v>
      </c>
      <c r="AM47" s="2">
        <v>2.086561E-2</v>
      </c>
      <c r="AN47" s="2">
        <v>-1.15584E-2</v>
      </c>
      <c r="AO47" s="2">
        <v>-2.2103899999999999E-2</v>
      </c>
      <c r="AP47" s="2">
        <v>2.5238969999999999E-2</v>
      </c>
      <c r="AQ47" s="2">
        <v>0.23298251</v>
      </c>
      <c r="AR47" s="2">
        <v>-9.0539800000000004E-2</v>
      </c>
      <c r="AS47" s="2">
        <v>0.63385541999999995</v>
      </c>
      <c r="AT47" s="2">
        <v>0.26626962999999998</v>
      </c>
      <c r="AU47" s="2">
        <v>0.31693819000000001</v>
      </c>
      <c r="AV47" s="2">
        <v>0.20888281</v>
      </c>
      <c r="AW47" s="2">
        <v>0.39485323999999999</v>
      </c>
      <c r="AX47" s="2"/>
      <c r="AY47" s="2"/>
    </row>
    <row r="48" spans="1:51" x14ac:dyDescent="0.2">
      <c r="A48">
        <f t="shared" si="0"/>
        <v>4.5999999999999996</v>
      </c>
      <c r="B48" s="2">
        <v>0.49833896</v>
      </c>
      <c r="C48" s="2">
        <v>1.0193261</v>
      </c>
      <c r="D48" s="2">
        <v>0.41854897000000002</v>
      </c>
      <c r="E48" s="2">
        <v>0.29203985999999998</v>
      </c>
      <c r="F48" s="2">
        <v>0.29594741000000002</v>
      </c>
      <c r="G48" s="2">
        <v>0.35408638999999997</v>
      </c>
      <c r="H48" s="2">
        <v>0.46696458000000002</v>
      </c>
      <c r="I48" s="2">
        <v>0.72620709000000006</v>
      </c>
      <c r="J48" s="2">
        <v>0.58393806999999998</v>
      </c>
      <c r="K48" s="2">
        <v>0.41050700000000001</v>
      </c>
      <c r="L48" s="2">
        <v>0.44839111999999998</v>
      </c>
      <c r="M48" s="2">
        <v>0.90977439000000004</v>
      </c>
      <c r="N48" s="2">
        <v>0.55111639999999995</v>
      </c>
      <c r="O48" s="2">
        <v>0.71541096000000004</v>
      </c>
      <c r="P48" s="2">
        <v>0.63552324000000004</v>
      </c>
      <c r="Q48" s="2">
        <v>0.45510490999999997</v>
      </c>
      <c r="R48" s="2">
        <v>0.63277914000000002</v>
      </c>
      <c r="S48" s="2">
        <v>0.44238024999999997</v>
      </c>
      <c r="T48" s="2">
        <v>0.58278909000000001</v>
      </c>
      <c r="U48" s="2">
        <v>0.69242316999999998</v>
      </c>
      <c r="V48" s="2">
        <v>0.76173535999999997</v>
      </c>
      <c r="W48" s="2">
        <v>1.6172495200000001</v>
      </c>
      <c r="X48" s="2">
        <v>0.80155213000000003</v>
      </c>
      <c r="Y48" s="2">
        <v>1.1860445100000001</v>
      </c>
      <c r="Z48" s="2">
        <v>0.12830467000000001</v>
      </c>
      <c r="AA48" s="2">
        <v>0.16965171000000001</v>
      </c>
      <c r="AB48" s="2">
        <v>0.35033367999999998</v>
      </c>
      <c r="AC48" s="2">
        <v>0.11160633</v>
      </c>
      <c r="AD48" s="2">
        <v>5.6446389999999999E-2</v>
      </c>
      <c r="AE48" s="2">
        <v>0.1078085</v>
      </c>
      <c r="AF48" s="2">
        <v>0.22713628</v>
      </c>
      <c r="AG48" s="2">
        <v>-5.9601800000000003E-2</v>
      </c>
      <c r="AH48" s="2">
        <v>-4.8644E-2</v>
      </c>
      <c r="AI48" s="2">
        <v>4.5382399999999998E-3</v>
      </c>
      <c r="AJ48" s="2">
        <v>-5.3607700000000001E-2</v>
      </c>
      <c r="AK48" s="2">
        <v>0.13918799000000001</v>
      </c>
      <c r="AL48" s="2">
        <v>0.14053609</v>
      </c>
      <c r="AM48" s="2">
        <v>-6.8447800000000003E-2</v>
      </c>
      <c r="AN48" s="2">
        <v>7.9949900000000004E-3</v>
      </c>
      <c r="AO48" s="2">
        <v>9.8175699999999994E-3</v>
      </c>
      <c r="AP48" s="2">
        <v>4.6036670000000002E-2</v>
      </c>
      <c r="AQ48" s="2">
        <v>0.21689894000000001</v>
      </c>
      <c r="AR48" s="2">
        <v>-6.3194700000000006E-2</v>
      </c>
      <c r="AS48" s="2">
        <v>0.44611494000000002</v>
      </c>
      <c r="AT48" s="2">
        <v>0.14078330999999999</v>
      </c>
      <c r="AU48" s="2">
        <v>0.35244911000000001</v>
      </c>
      <c r="AV48" s="2">
        <v>0.19165377</v>
      </c>
      <c r="AW48" s="2">
        <v>0.30023839000000002</v>
      </c>
      <c r="AX48" s="2"/>
      <c r="AY48" s="2"/>
    </row>
    <row r="49" spans="1:51" x14ac:dyDescent="0.2">
      <c r="A49">
        <f t="shared" si="0"/>
        <v>4.6999999999999993</v>
      </c>
      <c r="B49" s="2">
        <v>0.51226002000000004</v>
      </c>
      <c r="C49" s="2">
        <v>0.93168081000000003</v>
      </c>
      <c r="D49" s="2">
        <v>0.53878053000000004</v>
      </c>
      <c r="E49" s="2">
        <v>0.24206303000000001</v>
      </c>
      <c r="F49" s="2">
        <v>0.24535248000000001</v>
      </c>
      <c r="G49" s="2">
        <v>0.35169520999999998</v>
      </c>
      <c r="H49" s="2">
        <v>0.41453378000000002</v>
      </c>
      <c r="I49" s="2">
        <v>0.72469565999999996</v>
      </c>
      <c r="J49" s="2">
        <v>0.57556660000000004</v>
      </c>
      <c r="K49" s="2">
        <v>0.48519483000000002</v>
      </c>
      <c r="L49" s="2">
        <v>0.40373722000000001</v>
      </c>
      <c r="M49" s="2">
        <v>0.85317609999999999</v>
      </c>
      <c r="N49" s="2">
        <v>0.59159899999999999</v>
      </c>
      <c r="O49" s="2">
        <v>0.74503697999999996</v>
      </c>
      <c r="P49" s="2">
        <v>0.69978260999999997</v>
      </c>
      <c r="Q49" s="2">
        <v>0.47984476999999998</v>
      </c>
      <c r="R49" s="2">
        <v>0.66713924000000002</v>
      </c>
      <c r="S49" s="2">
        <v>0.37540660999999997</v>
      </c>
      <c r="T49" s="2">
        <v>0.63513841000000004</v>
      </c>
      <c r="U49" s="2">
        <v>0.52565244</v>
      </c>
      <c r="V49" s="2">
        <v>0.68941017000000004</v>
      </c>
      <c r="W49" s="2">
        <v>1.53978938</v>
      </c>
      <c r="X49" s="2">
        <v>0.83809208000000002</v>
      </c>
      <c r="Y49" s="2">
        <v>1.14103998</v>
      </c>
      <c r="Z49" s="2">
        <v>0.10778289000000001</v>
      </c>
      <c r="AA49" s="2">
        <v>0.20340707999999999</v>
      </c>
      <c r="AB49" s="2">
        <v>0.37344264999999999</v>
      </c>
      <c r="AC49" s="2">
        <v>5.9692259999999997E-2</v>
      </c>
      <c r="AD49" s="2">
        <v>-8.9856999999999992E-3</v>
      </c>
      <c r="AE49" s="2">
        <v>5.1295979999999998E-2</v>
      </c>
      <c r="AF49" s="2">
        <v>0.22090024999999999</v>
      </c>
      <c r="AG49" s="2">
        <v>-3.6268099999999998E-2</v>
      </c>
      <c r="AH49" s="2">
        <v>-3.8218000000000002E-2</v>
      </c>
      <c r="AI49" s="2">
        <v>-3.2924200000000001E-2</v>
      </c>
      <c r="AJ49" s="2">
        <v>-4.9084299999999997E-2</v>
      </c>
      <c r="AK49" s="2">
        <v>0.1412293</v>
      </c>
      <c r="AL49" s="2">
        <v>0.13884563999999999</v>
      </c>
      <c r="AM49" s="2">
        <v>-4.5373900000000002E-2</v>
      </c>
      <c r="AN49" s="2">
        <v>-1.7603E-3</v>
      </c>
      <c r="AO49" s="2">
        <v>-4.2079199999999997E-2</v>
      </c>
      <c r="AP49" s="2">
        <v>5.1652669999999998E-2</v>
      </c>
      <c r="AQ49" s="2">
        <v>0.22623697000000001</v>
      </c>
      <c r="AR49" s="2">
        <v>-4.4527499999999998E-2</v>
      </c>
      <c r="AS49" s="2">
        <v>0.43970973000000002</v>
      </c>
      <c r="AT49" s="2">
        <v>8.4258079999999999E-2</v>
      </c>
      <c r="AU49" s="2">
        <v>0.34799395</v>
      </c>
      <c r="AV49" s="2">
        <v>0.19549652000000001</v>
      </c>
      <c r="AW49" s="2">
        <v>0.34643368000000002</v>
      </c>
      <c r="AX49" s="2"/>
      <c r="AY49" s="2"/>
    </row>
    <row r="50" spans="1:51" x14ac:dyDescent="0.2">
      <c r="A50">
        <f t="shared" si="0"/>
        <v>4.7999999999999989</v>
      </c>
      <c r="B50" s="2">
        <v>0.56735614000000001</v>
      </c>
      <c r="C50" s="2">
        <v>0.93338167000000005</v>
      </c>
      <c r="D50" s="2">
        <v>0.52638974999999999</v>
      </c>
      <c r="E50" s="2">
        <v>0.30375069999999998</v>
      </c>
      <c r="F50" s="2">
        <v>0.28042686</v>
      </c>
      <c r="G50" s="2">
        <v>0.34341231</v>
      </c>
      <c r="H50" s="2">
        <v>0.32555694000000002</v>
      </c>
      <c r="I50" s="2">
        <v>0.63128989999999996</v>
      </c>
      <c r="J50" s="2">
        <v>0.58047594999999996</v>
      </c>
      <c r="K50" s="2">
        <v>0.54975573</v>
      </c>
      <c r="L50" s="2">
        <v>0.38476441</v>
      </c>
      <c r="M50" s="2">
        <v>0.86306642</v>
      </c>
      <c r="N50" s="2">
        <v>0.58713930000000003</v>
      </c>
      <c r="O50" s="2">
        <v>0.59581563000000004</v>
      </c>
      <c r="P50" s="2">
        <v>0.49901598000000003</v>
      </c>
      <c r="Q50" s="2">
        <v>0.45790602000000002</v>
      </c>
      <c r="R50" s="2">
        <v>0.57287633999999998</v>
      </c>
      <c r="S50" s="2">
        <v>0.37095504000000001</v>
      </c>
      <c r="T50" s="2">
        <v>0.53325847999999998</v>
      </c>
      <c r="U50" s="2">
        <v>0.41572181000000002</v>
      </c>
      <c r="V50" s="2">
        <v>0.47402576000000002</v>
      </c>
      <c r="W50" s="2">
        <v>1.48495781</v>
      </c>
      <c r="X50" s="2">
        <v>0.79251499000000003</v>
      </c>
      <c r="Y50" s="2">
        <v>1.1142460000000001</v>
      </c>
      <c r="Z50" s="2">
        <v>7.9422999999999994E-2</v>
      </c>
      <c r="AA50" s="2">
        <v>0.24292416</v>
      </c>
      <c r="AB50" s="2">
        <v>0.38787128999999998</v>
      </c>
      <c r="AC50" s="2">
        <v>0.12314235</v>
      </c>
      <c r="AD50" s="2">
        <v>-8.8363999999999995E-3</v>
      </c>
      <c r="AE50" s="2">
        <v>0.11974472</v>
      </c>
      <c r="AF50" s="2">
        <v>0.26594891999999998</v>
      </c>
      <c r="AG50" s="2">
        <v>9.6232000000000002E-4</v>
      </c>
      <c r="AH50" s="2">
        <v>-5.2579399999999998E-2</v>
      </c>
      <c r="AI50" s="2">
        <v>-3.5578400000000003E-2</v>
      </c>
      <c r="AJ50" s="2">
        <v>-3.6240700000000001E-2</v>
      </c>
      <c r="AK50" s="2">
        <v>0.11595344</v>
      </c>
      <c r="AL50" s="2">
        <v>0.11267711</v>
      </c>
      <c r="AM50" s="2">
        <v>-5.3342199999999999E-2</v>
      </c>
      <c r="AN50" s="2">
        <v>-4.14782E-2</v>
      </c>
      <c r="AO50" s="2">
        <v>-2.0637200000000001E-2</v>
      </c>
      <c r="AP50" s="2">
        <v>3.0599899999999999E-2</v>
      </c>
      <c r="AQ50" s="2">
        <v>0.16111918</v>
      </c>
      <c r="AR50" s="2">
        <v>1.9989300000000002E-2</v>
      </c>
      <c r="AS50" s="2">
        <v>0.51643578999999995</v>
      </c>
      <c r="AT50" s="2">
        <v>7.4076749999999997E-2</v>
      </c>
      <c r="AU50" s="2">
        <v>0.39156651999999997</v>
      </c>
      <c r="AV50" s="2">
        <v>0.19143637999999999</v>
      </c>
      <c r="AW50" s="2">
        <v>0.35099618999999999</v>
      </c>
      <c r="AX50" s="2"/>
      <c r="AY50" s="2"/>
    </row>
    <row r="51" spans="1:51" x14ac:dyDescent="0.2">
      <c r="A51">
        <f t="shared" si="0"/>
        <v>4.8999999999999986</v>
      </c>
      <c r="B51" s="2">
        <v>0.45874395000000001</v>
      </c>
      <c r="C51" s="2">
        <v>0.93647831000000004</v>
      </c>
      <c r="D51" s="2">
        <v>0.46813160999999998</v>
      </c>
      <c r="E51" s="2">
        <v>0.25604730999999997</v>
      </c>
      <c r="F51" s="2">
        <v>0.27262504999999998</v>
      </c>
      <c r="G51" s="2">
        <v>0.30872518999999998</v>
      </c>
      <c r="H51" s="2">
        <v>0.38645342999999999</v>
      </c>
      <c r="I51" s="2">
        <v>0.56515051000000005</v>
      </c>
      <c r="J51" s="2">
        <v>0.63133519999999999</v>
      </c>
      <c r="K51" s="2">
        <v>0.56513988999999998</v>
      </c>
      <c r="L51" s="2">
        <v>0.35079505</v>
      </c>
      <c r="M51" s="2">
        <v>0.82311367999999996</v>
      </c>
      <c r="N51" s="2">
        <v>0.64348687000000004</v>
      </c>
      <c r="O51" s="2">
        <v>0.64634583999999995</v>
      </c>
      <c r="P51" s="2">
        <v>0.16039941999999999</v>
      </c>
      <c r="Q51" s="2">
        <v>0.39761994000000001</v>
      </c>
      <c r="R51" s="2">
        <v>0.61451584000000004</v>
      </c>
      <c r="S51" s="2">
        <v>0.37155976000000002</v>
      </c>
      <c r="T51" s="2">
        <v>0.71137121000000003</v>
      </c>
      <c r="U51" s="2">
        <v>0.49862110999999998</v>
      </c>
      <c r="V51" s="2">
        <v>0.49721372000000003</v>
      </c>
      <c r="W51" s="2">
        <v>1.5516656200000001</v>
      </c>
      <c r="X51" s="2">
        <v>0.84307710000000002</v>
      </c>
      <c r="Y51" s="2">
        <v>1.0526943600000001</v>
      </c>
      <c r="Z51" s="2">
        <v>0.16418113000000001</v>
      </c>
      <c r="AA51" s="2">
        <v>0.30696888</v>
      </c>
      <c r="AB51" s="2">
        <v>0.41568385000000002</v>
      </c>
      <c r="AC51" s="2">
        <v>7.6880279999999995E-2</v>
      </c>
      <c r="AD51" s="2">
        <v>3.6959699999999998E-3</v>
      </c>
      <c r="AE51" s="2">
        <v>6.7079139999999995E-2</v>
      </c>
      <c r="AF51" s="2">
        <v>0.23925927999999999</v>
      </c>
      <c r="AG51" s="2">
        <v>-4.06773E-2</v>
      </c>
      <c r="AH51" s="2">
        <v>-4.7692499999999999E-2</v>
      </c>
      <c r="AI51" s="2">
        <v>-4.0196099999999998E-2</v>
      </c>
      <c r="AJ51" s="2">
        <v>-3.3524999999999999E-2</v>
      </c>
      <c r="AK51" s="2">
        <v>0.10083332</v>
      </c>
      <c r="AL51" s="2">
        <v>7.1713059999999995E-2</v>
      </c>
      <c r="AM51" s="2">
        <v>-0.1184028</v>
      </c>
      <c r="AN51" s="2">
        <v>-6.14648E-2</v>
      </c>
      <c r="AO51" s="2">
        <v>-3.6320600000000001E-2</v>
      </c>
      <c r="AP51" s="2">
        <v>4.4487350000000002E-2</v>
      </c>
      <c r="AQ51" s="2">
        <v>0.16505101</v>
      </c>
      <c r="AR51" s="2">
        <v>6.9522680000000003E-2</v>
      </c>
      <c r="AS51" s="2">
        <v>0.51210275999999999</v>
      </c>
      <c r="AT51" s="2">
        <v>5.8307570000000003E-2</v>
      </c>
      <c r="AU51" s="2">
        <v>0.36796912999999998</v>
      </c>
      <c r="AV51" s="2">
        <v>0.22659921</v>
      </c>
      <c r="AW51" s="2">
        <v>0.30836066000000001</v>
      </c>
      <c r="AX51" s="2"/>
      <c r="AY51" s="2"/>
    </row>
    <row r="52" spans="1:51" x14ac:dyDescent="0.2">
      <c r="A52">
        <f t="shared" si="0"/>
        <v>4.9999999999999982</v>
      </c>
      <c r="B52" s="2">
        <v>0.46670636999999998</v>
      </c>
      <c r="C52" s="2">
        <v>0.89090181999999996</v>
      </c>
      <c r="D52" s="2">
        <v>0.40360921999999999</v>
      </c>
      <c r="E52" s="2">
        <v>0.2529132</v>
      </c>
      <c r="F52" s="2">
        <v>0.28515237999999998</v>
      </c>
      <c r="G52" s="2">
        <v>0.26866189000000001</v>
      </c>
      <c r="H52" s="2">
        <v>0.36342068</v>
      </c>
      <c r="I52" s="2">
        <v>0.65678095999999997</v>
      </c>
      <c r="J52" s="2">
        <v>0.52626446000000004</v>
      </c>
      <c r="K52" s="2">
        <v>0.56792288999999996</v>
      </c>
      <c r="L52" s="2">
        <v>0.37360427000000002</v>
      </c>
      <c r="M52" s="2">
        <v>0.83630092</v>
      </c>
      <c r="N52" s="2">
        <v>0.50461862000000002</v>
      </c>
      <c r="O52" s="2">
        <v>0.62549544999999995</v>
      </c>
      <c r="P52" s="2">
        <v>0.17608441</v>
      </c>
      <c r="Q52" s="2">
        <v>0.44134747000000002</v>
      </c>
      <c r="R52" s="2">
        <v>0.53094567000000004</v>
      </c>
      <c r="S52" s="2">
        <v>0.36144717999999998</v>
      </c>
      <c r="T52" s="2">
        <v>0.59844531000000001</v>
      </c>
      <c r="U52" s="2">
        <v>0.52060603000000005</v>
      </c>
      <c r="V52" s="2">
        <v>0.42057345000000002</v>
      </c>
      <c r="W52" s="2">
        <v>1.4762027600000001</v>
      </c>
      <c r="X52" s="2">
        <v>0.77295853000000003</v>
      </c>
      <c r="Y52" s="2">
        <v>1.04424049</v>
      </c>
      <c r="Z52" s="2">
        <v>0.14474147000000001</v>
      </c>
      <c r="AA52" s="2">
        <v>0.46879559999999998</v>
      </c>
      <c r="AB52" s="2">
        <v>0.40685394000000003</v>
      </c>
      <c r="AC52" s="2">
        <v>5.7074409999999999E-2</v>
      </c>
      <c r="AD52" s="2">
        <v>-4.0964E-3</v>
      </c>
      <c r="AE52" s="2">
        <v>0.11201079</v>
      </c>
      <c r="AF52" s="2">
        <v>0.26635998999999999</v>
      </c>
      <c r="AG52" s="2">
        <v>-0.13832249999999999</v>
      </c>
      <c r="AH52" s="2">
        <v>-9.1191300000000003E-2</v>
      </c>
      <c r="AI52" s="2">
        <v>5.9992200000000004E-3</v>
      </c>
      <c r="AJ52" s="2">
        <v>-3.5175999999999999E-2</v>
      </c>
      <c r="AK52" s="2">
        <v>0.14188981000000001</v>
      </c>
      <c r="AL52" s="2">
        <v>0.10696135</v>
      </c>
      <c r="AM52" s="2">
        <v>-6.6942399999999999E-2</v>
      </c>
      <c r="AN52" s="2">
        <v>-2.53975E-2</v>
      </c>
      <c r="AO52" s="2">
        <v>-2.0984800000000001E-2</v>
      </c>
      <c r="AP52" s="2">
        <v>1.9296730000000002E-2</v>
      </c>
      <c r="AQ52" s="2">
        <v>0.1358917</v>
      </c>
      <c r="AR52" s="2">
        <v>0.14604437000000001</v>
      </c>
      <c r="AS52" s="2">
        <v>0.42395842</v>
      </c>
      <c r="AT52" s="2">
        <v>7.3486280000000001E-2</v>
      </c>
      <c r="AU52" s="2">
        <v>0.30586119000000001</v>
      </c>
      <c r="AV52" s="2">
        <v>0.10693571</v>
      </c>
      <c r="AW52" s="2">
        <v>0.26578230000000003</v>
      </c>
      <c r="AX52" s="2"/>
      <c r="AY52" s="2"/>
    </row>
    <row r="53" spans="1:51" x14ac:dyDescent="0.2">
      <c r="A53">
        <f t="shared" si="0"/>
        <v>5.0999999999999979</v>
      </c>
      <c r="B53" s="2">
        <v>0.42772084999999999</v>
      </c>
      <c r="C53" s="2">
        <v>0.86040583999999998</v>
      </c>
      <c r="D53" s="2">
        <v>0.41731403</v>
      </c>
      <c r="E53" s="2">
        <v>0.24843134</v>
      </c>
      <c r="F53" s="2">
        <v>0.25721119999999997</v>
      </c>
      <c r="G53" s="2">
        <v>0.29236624</v>
      </c>
      <c r="H53" s="2">
        <v>0.26764713000000001</v>
      </c>
      <c r="I53" s="2">
        <v>0.59937485999999995</v>
      </c>
      <c r="J53" s="2">
        <v>0.65865618000000004</v>
      </c>
      <c r="K53" s="2">
        <v>0.60972380999999998</v>
      </c>
      <c r="L53" s="2">
        <v>0.41372920000000002</v>
      </c>
      <c r="M53" s="2">
        <v>0.84302144999999995</v>
      </c>
      <c r="N53" s="2">
        <v>0.59714186999999996</v>
      </c>
      <c r="O53" s="2">
        <v>0.54205824999999996</v>
      </c>
      <c r="P53" s="2">
        <v>0.29237143999999998</v>
      </c>
      <c r="Q53" s="2">
        <v>0.40464201</v>
      </c>
      <c r="R53" s="2">
        <v>0.53411481999999999</v>
      </c>
      <c r="S53" s="2">
        <v>0.34269274</v>
      </c>
      <c r="T53" s="2">
        <v>0.48487704999999998</v>
      </c>
      <c r="U53" s="2">
        <v>0.41004455000000001</v>
      </c>
      <c r="V53" s="2">
        <v>0.53961490000000001</v>
      </c>
      <c r="W53" s="2">
        <v>1.4371263999999999</v>
      </c>
      <c r="X53" s="2">
        <v>0.71059496</v>
      </c>
      <c r="Y53" s="2">
        <v>0.93459650000000005</v>
      </c>
      <c r="Z53" s="2">
        <v>7.5445650000000003E-2</v>
      </c>
      <c r="AA53" s="2">
        <v>0.37785436999999999</v>
      </c>
      <c r="AB53" s="2">
        <v>0.39778527000000002</v>
      </c>
      <c r="AC53" s="2">
        <v>7.6775540000000003E-2</v>
      </c>
      <c r="AD53" s="2">
        <v>1.836368E-2</v>
      </c>
      <c r="AE53" s="2">
        <v>6.3619140000000005E-2</v>
      </c>
      <c r="AF53" s="2">
        <v>0.14913852999999999</v>
      </c>
      <c r="AG53" s="2">
        <v>-0.192991</v>
      </c>
      <c r="AH53" s="2">
        <v>-5.4175099999999997E-2</v>
      </c>
      <c r="AI53" s="2">
        <v>-2.69007E-2</v>
      </c>
      <c r="AJ53" s="2">
        <v>-6.7417299999999999E-2</v>
      </c>
      <c r="AK53" s="2">
        <v>8.9869439999999995E-2</v>
      </c>
      <c r="AL53" s="2">
        <v>8.0006419999999995E-2</v>
      </c>
      <c r="AM53" s="2">
        <v>-4.6503200000000001E-2</v>
      </c>
      <c r="AN53" s="2">
        <v>-4.7132800000000002E-2</v>
      </c>
      <c r="AO53" s="2">
        <v>-1.26838E-2</v>
      </c>
      <c r="AP53" s="2">
        <v>8.5621000000000004E-4</v>
      </c>
      <c r="AQ53" s="2">
        <v>0.15829998000000001</v>
      </c>
      <c r="AR53" s="2">
        <v>0.10431284</v>
      </c>
      <c r="AS53" s="2">
        <v>0.40235214000000002</v>
      </c>
      <c r="AT53" s="2">
        <v>4.6109000000000002E-3</v>
      </c>
      <c r="AU53" s="2">
        <v>0.30293084999999997</v>
      </c>
      <c r="AV53" s="2">
        <v>0.15248057000000001</v>
      </c>
      <c r="AW53" s="2">
        <v>0.25574066000000001</v>
      </c>
      <c r="AX53" s="2"/>
      <c r="AY53" s="2"/>
    </row>
    <row r="54" spans="1:51" x14ac:dyDescent="0.2">
      <c r="A54">
        <f t="shared" si="0"/>
        <v>5.1999999999999975</v>
      </c>
      <c r="B54" s="2">
        <v>0.42870184</v>
      </c>
      <c r="C54" s="2">
        <v>0.78700007000000005</v>
      </c>
      <c r="D54" s="2">
        <v>0.36085444</v>
      </c>
      <c r="E54" s="2">
        <v>0.25246884000000003</v>
      </c>
      <c r="F54" s="2">
        <v>0.27467613000000002</v>
      </c>
      <c r="G54" s="2">
        <v>0.28128354</v>
      </c>
      <c r="H54" s="2">
        <v>0.27508250000000001</v>
      </c>
      <c r="I54" s="2">
        <v>0.54405957000000005</v>
      </c>
      <c r="J54" s="2">
        <v>0.51445852999999997</v>
      </c>
      <c r="K54" s="2">
        <v>0.56388044999999998</v>
      </c>
      <c r="L54" s="2">
        <v>0.40746288000000003</v>
      </c>
      <c r="M54" s="2">
        <v>0.80398837999999995</v>
      </c>
      <c r="N54" s="2">
        <v>0.60879284</v>
      </c>
      <c r="O54" s="2">
        <v>0.55397112999999998</v>
      </c>
      <c r="P54" s="2">
        <v>0.27696267000000002</v>
      </c>
      <c r="Q54" s="2">
        <v>0.34105972000000001</v>
      </c>
      <c r="R54" s="2">
        <v>0.52024605000000002</v>
      </c>
      <c r="S54" s="2">
        <v>0.34581162999999998</v>
      </c>
      <c r="T54" s="2">
        <v>0.59768810000000006</v>
      </c>
      <c r="U54" s="2">
        <v>0.59128044999999996</v>
      </c>
      <c r="V54" s="2">
        <v>0.59967468999999995</v>
      </c>
      <c r="W54" s="2">
        <v>1.4345197999999999</v>
      </c>
      <c r="X54" s="2">
        <v>0.69389506000000001</v>
      </c>
      <c r="Y54" s="2">
        <v>0.93044402999999998</v>
      </c>
      <c r="Z54" s="2">
        <v>7.8838210000000006E-2</v>
      </c>
      <c r="AA54" s="2">
        <v>0.42879389000000001</v>
      </c>
      <c r="AB54" s="2">
        <v>0.28778745</v>
      </c>
      <c r="AC54" s="2">
        <v>1.230389E-2</v>
      </c>
      <c r="AD54" s="2">
        <v>1.799075E-2</v>
      </c>
      <c r="AE54" s="2">
        <v>7.7356640000000004E-2</v>
      </c>
      <c r="AF54" s="2">
        <v>0.18051295000000001</v>
      </c>
      <c r="AG54" s="2">
        <v>-5.59008E-2</v>
      </c>
      <c r="AH54" s="2">
        <v>-8.7132899999999999E-2</v>
      </c>
      <c r="AI54" s="2">
        <v>-3.4794000000000001E-3</v>
      </c>
      <c r="AJ54" s="2">
        <v>-6.5745499999999998E-2</v>
      </c>
      <c r="AK54" s="2">
        <v>9.0302999999999994E-2</v>
      </c>
      <c r="AL54" s="2">
        <v>0.14858669999999999</v>
      </c>
      <c r="AM54" s="2">
        <v>-0.120711</v>
      </c>
      <c r="AN54" s="2">
        <v>-6.2288000000000003E-2</v>
      </c>
      <c r="AO54" s="2">
        <v>-6.2233799999999999E-2</v>
      </c>
      <c r="AP54" s="2">
        <v>-1.5789500000000001E-2</v>
      </c>
      <c r="AQ54" s="2">
        <v>0.13473610999999999</v>
      </c>
      <c r="AR54" s="2">
        <v>7.0809949999999997E-2</v>
      </c>
      <c r="AS54" s="2">
        <v>0.31781914</v>
      </c>
      <c r="AT54" s="2">
        <v>1.2670600000000001E-2</v>
      </c>
      <c r="AU54" s="2">
        <v>0.24579385000000001</v>
      </c>
      <c r="AV54" s="2">
        <v>0.17842947000000001</v>
      </c>
      <c r="AW54" s="2">
        <v>0.20527443000000001</v>
      </c>
      <c r="AX54" s="2"/>
      <c r="AY54" s="2"/>
    </row>
    <row r="55" spans="1:51" x14ac:dyDescent="0.2">
      <c r="A55">
        <f t="shared" si="0"/>
        <v>5.2999999999999972</v>
      </c>
      <c r="B55" s="2">
        <v>0.44543190999999999</v>
      </c>
      <c r="C55" s="2">
        <v>0.78319653</v>
      </c>
      <c r="D55" s="2">
        <v>0.42909209999999998</v>
      </c>
      <c r="E55" s="2">
        <v>0.25445539</v>
      </c>
      <c r="F55" s="2">
        <v>0.29794580999999998</v>
      </c>
      <c r="G55" s="2">
        <v>0.33078300999999999</v>
      </c>
      <c r="H55" s="2">
        <v>0.27582509999999999</v>
      </c>
      <c r="I55" s="2">
        <v>0.46498285</v>
      </c>
      <c r="J55" s="2">
        <v>0.61497749999999995</v>
      </c>
      <c r="K55" s="2">
        <v>0.55931014999999995</v>
      </c>
      <c r="L55" s="2">
        <v>0.33449013</v>
      </c>
      <c r="M55" s="2">
        <v>0.77920869000000004</v>
      </c>
      <c r="N55" s="2">
        <v>0.57966207999999997</v>
      </c>
      <c r="O55" s="2">
        <v>0.58425073000000005</v>
      </c>
      <c r="P55" s="2">
        <v>0.14686283999999999</v>
      </c>
      <c r="Q55" s="2">
        <v>0.33094361</v>
      </c>
      <c r="R55" s="2">
        <v>0.48374619000000002</v>
      </c>
      <c r="S55" s="2">
        <v>0.32011856</v>
      </c>
      <c r="T55" s="2">
        <v>0.39434693999999998</v>
      </c>
      <c r="U55" s="2">
        <v>0.41422102</v>
      </c>
      <c r="V55" s="2">
        <v>0.45208946</v>
      </c>
      <c r="W55" s="2">
        <v>1.3219705399999999</v>
      </c>
      <c r="X55" s="2">
        <v>0.70209664999999999</v>
      </c>
      <c r="Y55" s="2">
        <v>0.88353541999999996</v>
      </c>
      <c r="Z55" s="2">
        <v>3.5698569999999999E-2</v>
      </c>
      <c r="AA55" s="2">
        <v>0.46858526</v>
      </c>
      <c r="AB55" s="2">
        <v>0.27351798999999999</v>
      </c>
      <c r="AC55" s="2">
        <v>6.8923330000000005E-2</v>
      </c>
      <c r="AD55" s="2">
        <v>4.6071359999999999E-2</v>
      </c>
      <c r="AE55" s="2">
        <v>9.6354029999999993E-2</v>
      </c>
      <c r="AF55" s="2">
        <v>0.13420004999999999</v>
      </c>
      <c r="AG55" s="2">
        <v>-1.4131400000000001E-2</v>
      </c>
      <c r="AH55" s="2">
        <v>-0.1219549</v>
      </c>
      <c r="AI55" s="2">
        <v>-2.9094499999999999E-2</v>
      </c>
      <c r="AJ55" s="2">
        <v>-3.90596E-2</v>
      </c>
      <c r="AK55" s="2">
        <v>7.6598260000000001E-2</v>
      </c>
      <c r="AL55" s="2">
        <v>0.13321373</v>
      </c>
      <c r="AM55" s="2">
        <v>-4.6233200000000002E-2</v>
      </c>
      <c r="AN55" s="2">
        <v>-4.1758499999999997E-2</v>
      </c>
      <c r="AO55" s="2">
        <v>-1.8279299999999998E-2</v>
      </c>
      <c r="AP55" s="2">
        <v>-9.1485000000000004E-3</v>
      </c>
      <c r="AQ55" s="2">
        <v>0.11925197999999999</v>
      </c>
      <c r="AR55" s="2">
        <v>7.4509359999999997E-2</v>
      </c>
      <c r="AS55" s="2">
        <v>0.33878035000000001</v>
      </c>
      <c r="AT55" s="2">
        <v>0.13727813</v>
      </c>
      <c r="AU55" s="2">
        <v>0.26806751000000001</v>
      </c>
      <c r="AV55" s="2">
        <v>0.14856617</v>
      </c>
      <c r="AW55" s="2">
        <v>0.19971526000000001</v>
      </c>
      <c r="AX55" s="2"/>
      <c r="AY55" s="2"/>
    </row>
    <row r="56" spans="1:51" x14ac:dyDescent="0.2">
      <c r="A56">
        <f t="shared" si="0"/>
        <v>5.3999999999999968</v>
      </c>
      <c r="B56" s="2">
        <v>0.43205811999999999</v>
      </c>
      <c r="C56" s="2">
        <v>0.75249041000000005</v>
      </c>
      <c r="D56" s="2">
        <v>0.38339290999999998</v>
      </c>
      <c r="E56" s="2">
        <v>0.20913191</v>
      </c>
      <c r="F56" s="2">
        <v>0.25166511000000003</v>
      </c>
      <c r="G56" s="2">
        <v>0.26089388000000002</v>
      </c>
      <c r="H56" s="2">
        <v>0.29911363000000002</v>
      </c>
      <c r="I56" s="2">
        <v>0.48277200999999997</v>
      </c>
      <c r="J56" s="2">
        <v>0.52767509000000001</v>
      </c>
      <c r="K56" s="2">
        <v>0.53502209999999994</v>
      </c>
      <c r="L56" s="2">
        <v>0.3754692</v>
      </c>
      <c r="M56" s="2">
        <v>0.79498342</v>
      </c>
      <c r="N56" s="2">
        <v>0.55275136999999996</v>
      </c>
      <c r="O56" s="2">
        <v>0.45545398999999998</v>
      </c>
      <c r="P56" s="2">
        <v>0.31273738000000001</v>
      </c>
      <c r="Q56" s="2">
        <v>0.28827132</v>
      </c>
      <c r="R56" s="2">
        <v>0.50465057000000002</v>
      </c>
      <c r="S56" s="2">
        <v>0.31552279</v>
      </c>
      <c r="T56" s="2">
        <v>0.42348266000000001</v>
      </c>
      <c r="U56" s="2">
        <v>0.33599817999999998</v>
      </c>
      <c r="V56" s="2">
        <v>0.37839874000000001</v>
      </c>
      <c r="W56" s="2">
        <v>1.2623295400000001</v>
      </c>
      <c r="X56" s="2">
        <v>0.67483802999999998</v>
      </c>
      <c r="Y56" s="2">
        <v>0.87034412999999999</v>
      </c>
      <c r="Z56" s="2">
        <v>0.14284046</v>
      </c>
      <c r="AA56" s="2">
        <v>0.37947315999999998</v>
      </c>
      <c r="AB56" s="2">
        <v>0.29154601000000002</v>
      </c>
      <c r="AC56" s="2">
        <v>2.6399399999999999E-3</v>
      </c>
      <c r="AD56" s="2">
        <v>-4.7679999999999997E-3</v>
      </c>
      <c r="AE56" s="2">
        <v>9.1930520000000002E-2</v>
      </c>
      <c r="AF56" s="2">
        <v>0.19542071999999999</v>
      </c>
      <c r="AG56" s="2">
        <v>-1.07495E-2</v>
      </c>
      <c r="AH56" s="2">
        <v>-0.19211300000000001</v>
      </c>
      <c r="AI56" s="2">
        <v>1.8925299999999999E-3</v>
      </c>
      <c r="AJ56" s="2">
        <v>-6.73594E-2</v>
      </c>
      <c r="AK56" s="2">
        <v>6.2878050000000005E-2</v>
      </c>
      <c r="AL56" s="2">
        <v>9.924579E-2</v>
      </c>
      <c r="AM56" s="2">
        <v>-4.1872699999999999E-2</v>
      </c>
      <c r="AN56" s="2">
        <v>-7.0676699999999995E-2</v>
      </c>
      <c r="AO56" s="2">
        <v>-6.7682699999999998E-2</v>
      </c>
      <c r="AP56" s="2">
        <v>-2.85101E-2</v>
      </c>
      <c r="AQ56" s="2">
        <v>0.14512733999999999</v>
      </c>
      <c r="AR56" s="2">
        <v>0.1191567</v>
      </c>
      <c r="AS56" s="2">
        <v>0.39951516999999998</v>
      </c>
      <c r="AT56" s="2">
        <v>0.11192632</v>
      </c>
      <c r="AU56" s="2">
        <v>0.26143638000000002</v>
      </c>
      <c r="AV56" s="2">
        <v>0.1311261</v>
      </c>
      <c r="AW56" s="2">
        <v>0.18633530000000001</v>
      </c>
      <c r="AX56" s="2"/>
      <c r="AY56" s="2"/>
    </row>
    <row r="57" spans="1:51" x14ac:dyDescent="0.2">
      <c r="A57">
        <f t="shared" si="0"/>
        <v>5.4999999999999964</v>
      </c>
      <c r="B57" s="2">
        <v>0.32986916999999999</v>
      </c>
      <c r="C57" s="2">
        <v>0.7447686</v>
      </c>
      <c r="D57" s="2">
        <v>0.32980818000000001</v>
      </c>
      <c r="E57" s="2">
        <v>0.22930536000000001</v>
      </c>
      <c r="F57" s="2">
        <v>0.26227845999999999</v>
      </c>
      <c r="G57" s="2">
        <v>0.24258035999999999</v>
      </c>
      <c r="H57" s="2">
        <v>0.25102759000000002</v>
      </c>
      <c r="I57" s="2">
        <v>0.49044412999999998</v>
      </c>
      <c r="J57" s="2">
        <v>0.44588591</v>
      </c>
      <c r="K57" s="2">
        <v>0.48118877999999998</v>
      </c>
      <c r="L57" s="2">
        <v>0.35162745000000001</v>
      </c>
      <c r="M57" s="2">
        <v>0.76000025999999998</v>
      </c>
      <c r="N57" s="2">
        <v>0.55002625000000005</v>
      </c>
      <c r="O57" s="2">
        <v>0.52874807000000001</v>
      </c>
      <c r="P57" s="2">
        <v>0.47397685000000001</v>
      </c>
      <c r="Q57" s="2">
        <v>0.27653320999999997</v>
      </c>
      <c r="R57" s="2">
        <v>0.50897099999999995</v>
      </c>
      <c r="S57" s="2">
        <v>0.33207198999999998</v>
      </c>
      <c r="T57" s="2">
        <v>0.29338611999999997</v>
      </c>
      <c r="U57" s="2">
        <v>0.28194279999999999</v>
      </c>
      <c r="V57" s="2">
        <v>0.34254539000000001</v>
      </c>
      <c r="W57" s="2">
        <v>1.26435662</v>
      </c>
      <c r="X57" s="2">
        <v>0.64385327000000003</v>
      </c>
      <c r="Y57" s="2">
        <v>0.84046480000000001</v>
      </c>
      <c r="Z57" s="2">
        <v>8.2084580000000004E-2</v>
      </c>
      <c r="AA57" s="2">
        <v>0.46962772000000003</v>
      </c>
      <c r="AB57" s="2">
        <v>0.33405571000000001</v>
      </c>
      <c r="AC57" s="2">
        <v>5.3691600000000004E-3</v>
      </c>
      <c r="AD57" s="2">
        <v>4.0718940000000002E-2</v>
      </c>
      <c r="AE57" s="2">
        <v>0.11045459000000001</v>
      </c>
      <c r="AF57" s="2">
        <v>0.17206619000000001</v>
      </c>
      <c r="AG57" s="2">
        <v>8.8721530000000007E-2</v>
      </c>
      <c r="AH57" s="2">
        <v>-0.17591010000000001</v>
      </c>
      <c r="AI57" s="2">
        <v>-1.05678E-2</v>
      </c>
      <c r="AJ57" s="2">
        <v>-6.5980800000000006E-2</v>
      </c>
      <c r="AK57" s="2">
        <v>0.10134619</v>
      </c>
      <c r="AL57" s="2">
        <v>0.14707206</v>
      </c>
      <c r="AM57" s="2">
        <v>-5.11263E-2</v>
      </c>
      <c r="AN57" s="2">
        <v>-0.1041289</v>
      </c>
      <c r="AO57" s="2">
        <v>-4.7104199999999999E-2</v>
      </c>
      <c r="AP57" s="2">
        <v>-2.4443200000000002E-2</v>
      </c>
      <c r="AQ57" s="2">
        <v>9.6935740000000006E-2</v>
      </c>
      <c r="AR57" s="2">
        <v>9.855854E-2</v>
      </c>
      <c r="AS57" s="2">
        <v>0.39408114999999999</v>
      </c>
      <c r="AT57" s="2">
        <v>0.11200381</v>
      </c>
      <c r="AU57" s="2">
        <v>0.19470005000000001</v>
      </c>
      <c r="AV57" s="2">
        <v>0.14210771</v>
      </c>
      <c r="AW57" s="2">
        <v>0.17516971000000001</v>
      </c>
      <c r="AX57" s="2"/>
      <c r="AY57" s="2"/>
    </row>
    <row r="58" spans="1:51" x14ac:dyDescent="0.2">
      <c r="A58">
        <f t="shared" si="0"/>
        <v>5.5999999999999961</v>
      </c>
      <c r="B58" s="2">
        <v>0.41101121000000002</v>
      </c>
      <c r="C58" s="2">
        <v>0.58715751000000005</v>
      </c>
      <c r="D58" s="2">
        <v>0.38535918000000002</v>
      </c>
      <c r="E58" s="2">
        <v>0.22814313999999999</v>
      </c>
      <c r="F58" s="2">
        <v>0.30158467999999999</v>
      </c>
      <c r="G58" s="2">
        <v>0.28535052999999999</v>
      </c>
      <c r="H58" s="2">
        <v>0.25310386000000001</v>
      </c>
      <c r="I58" s="2">
        <v>0.42360534</v>
      </c>
      <c r="J58" s="2">
        <v>0.50918333000000005</v>
      </c>
      <c r="K58" s="2">
        <v>0.50564039000000005</v>
      </c>
      <c r="L58" s="2">
        <v>0.31521556000000001</v>
      </c>
      <c r="M58" s="2">
        <v>0.71338550000000001</v>
      </c>
      <c r="N58" s="2">
        <v>0.53265304999999996</v>
      </c>
      <c r="O58" s="2">
        <v>0.40146275999999997</v>
      </c>
      <c r="P58" s="2">
        <v>0.45777010000000001</v>
      </c>
      <c r="Q58" s="2">
        <v>0.32183094000000001</v>
      </c>
      <c r="R58" s="2">
        <v>0.43455637000000003</v>
      </c>
      <c r="S58" s="2">
        <v>0.26522200000000001</v>
      </c>
      <c r="T58" s="2">
        <v>0.33418268000000001</v>
      </c>
      <c r="U58" s="2">
        <v>0.19520063000000001</v>
      </c>
      <c r="V58" s="2">
        <v>0.27324494999999999</v>
      </c>
      <c r="W58" s="2">
        <v>1.22701773</v>
      </c>
      <c r="X58" s="2">
        <v>0.56194639000000002</v>
      </c>
      <c r="Y58" s="2">
        <v>0.80760874999999999</v>
      </c>
      <c r="Z58" s="2">
        <v>3.2851770000000002E-2</v>
      </c>
      <c r="AA58" s="2">
        <v>0.43482989</v>
      </c>
      <c r="AB58" s="2">
        <v>0.30152952</v>
      </c>
      <c r="AC58" s="2">
        <v>3.7679560000000001E-2</v>
      </c>
      <c r="AD58" s="2">
        <v>-1.6024199999999999E-2</v>
      </c>
      <c r="AE58" s="2">
        <v>0.11851998</v>
      </c>
      <c r="AF58" s="2">
        <v>1.9033959999999999E-2</v>
      </c>
      <c r="AG58" s="2">
        <v>0.10447339999999999</v>
      </c>
      <c r="AH58" s="2">
        <v>-0.1111839</v>
      </c>
      <c r="AI58" s="2">
        <v>1.201429E-2</v>
      </c>
      <c r="AJ58" s="2">
        <v>-9.2262499999999997E-2</v>
      </c>
      <c r="AK58" s="2">
        <v>7.1776619999999999E-2</v>
      </c>
      <c r="AL58" s="2">
        <v>0.18893170000000001</v>
      </c>
      <c r="AM58" s="2">
        <v>-5.7319500000000002E-2</v>
      </c>
      <c r="AN58" s="2">
        <v>-0.1047913</v>
      </c>
      <c r="AO58" s="2">
        <v>-9.3932699999999994E-2</v>
      </c>
      <c r="AP58" s="2">
        <v>-8.3689000000000003E-3</v>
      </c>
      <c r="AQ58" s="2">
        <v>6.9007910000000006E-2</v>
      </c>
      <c r="AR58" s="2">
        <v>-1.2575299999999999E-2</v>
      </c>
      <c r="AS58" s="2">
        <v>0.26960309999999998</v>
      </c>
      <c r="AT58" s="2">
        <v>0.11915399</v>
      </c>
      <c r="AU58" s="2">
        <v>0.23953383</v>
      </c>
      <c r="AV58" s="2">
        <v>0.12577363</v>
      </c>
      <c r="AW58" s="2">
        <v>0.21985532999999999</v>
      </c>
      <c r="AX58" s="2"/>
      <c r="AY58" s="2"/>
    </row>
    <row r="59" spans="1:51" x14ac:dyDescent="0.2">
      <c r="A59">
        <f t="shared" si="0"/>
        <v>5.6999999999999957</v>
      </c>
      <c r="B59" s="2">
        <v>0.32532525000000001</v>
      </c>
      <c r="C59" s="2">
        <v>0.65422712999999999</v>
      </c>
      <c r="D59" s="2">
        <v>0.39018077000000001</v>
      </c>
      <c r="E59" s="2">
        <v>0.16296305999999999</v>
      </c>
      <c r="F59" s="2">
        <v>0.30931083999999998</v>
      </c>
      <c r="G59" s="2">
        <v>0.22331533000000001</v>
      </c>
      <c r="H59" s="2">
        <v>0.23253088</v>
      </c>
      <c r="I59" s="2">
        <v>0.48421591000000003</v>
      </c>
      <c r="J59" s="2">
        <v>0.51564010000000005</v>
      </c>
      <c r="K59" s="2">
        <v>0.49514504999999998</v>
      </c>
      <c r="L59" s="2">
        <v>0.25644446999999998</v>
      </c>
      <c r="M59" s="2">
        <v>0.71996923000000002</v>
      </c>
      <c r="N59" s="2">
        <v>0.48661388</v>
      </c>
      <c r="O59" s="2">
        <v>0.49389757000000001</v>
      </c>
      <c r="P59" s="2">
        <v>0.55445847000000004</v>
      </c>
      <c r="Q59" s="2">
        <v>0.29033621999999998</v>
      </c>
      <c r="R59" s="2">
        <v>0.43207118</v>
      </c>
      <c r="S59" s="2">
        <v>0.28460869</v>
      </c>
      <c r="T59" s="2">
        <v>0.30857582</v>
      </c>
      <c r="U59" s="2">
        <v>0.19725271999999999</v>
      </c>
      <c r="V59" s="2">
        <v>0.19607653999999999</v>
      </c>
      <c r="W59" s="2">
        <v>1.1778099099999999</v>
      </c>
      <c r="X59" s="2">
        <v>0.53268289999999996</v>
      </c>
      <c r="Y59" s="2">
        <v>0.77153749000000005</v>
      </c>
      <c r="Z59" s="2">
        <v>9.186271E-2</v>
      </c>
      <c r="AA59" s="2">
        <v>0.42193461999999998</v>
      </c>
      <c r="AB59" s="2">
        <v>0.31182131000000002</v>
      </c>
      <c r="AC59" s="2">
        <v>7.3970099999999999E-3</v>
      </c>
      <c r="AD59" s="2">
        <v>7.4584500000000001E-3</v>
      </c>
      <c r="AE59" s="2">
        <v>6.0538349999999998E-2</v>
      </c>
      <c r="AF59" s="2">
        <v>7.4685689999999999E-2</v>
      </c>
      <c r="AG59" s="2">
        <v>9.7021369999999996E-2</v>
      </c>
      <c r="AH59" s="2">
        <v>-2.3357900000000001E-2</v>
      </c>
      <c r="AI59" s="2">
        <v>-1.19521E-2</v>
      </c>
      <c r="AJ59" s="2">
        <v>-5.0656699999999999E-2</v>
      </c>
      <c r="AK59" s="2">
        <v>2.5312009999999999E-2</v>
      </c>
      <c r="AL59" s="2">
        <v>9.3044539999999995E-2</v>
      </c>
      <c r="AM59" s="2">
        <v>-9.3198199999999995E-2</v>
      </c>
      <c r="AN59" s="2">
        <v>-0.14484030000000001</v>
      </c>
      <c r="AO59" s="2">
        <v>-2.0348999999999999E-2</v>
      </c>
      <c r="AP59" s="2">
        <v>-1.1562100000000001E-2</v>
      </c>
      <c r="AQ59" s="2">
        <v>8.9714790000000003E-2</v>
      </c>
      <c r="AR59" s="2">
        <v>1.127211E-2</v>
      </c>
      <c r="AS59" s="2">
        <v>0.22305504000000001</v>
      </c>
      <c r="AT59" s="2">
        <v>5.4887680000000001E-2</v>
      </c>
      <c r="AU59" s="2">
        <v>0.27028419999999997</v>
      </c>
      <c r="AV59" s="2">
        <v>8.0120079999999996E-2</v>
      </c>
      <c r="AW59" s="2">
        <v>0.20350636999999999</v>
      </c>
      <c r="AX59" s="2"/>
      <c r="AY59" s="2"/>
    </row>
    <row r="60" spans="1:51" x14ac:dyDescent="0.2">
      <c r="A60">
        <f t="shared" si="0"/>
        <v>5.7999999999999954</v>
      </c>
      <c r="B60" s="2">
        <v>0.38190877000000001</v>
      </c>
      <c r="C60" s="2">
        <v>0.68363331999999999</v>
      </c>
      <c r="D60" s="2">
        <v>0.29136137000000001</v>
      </c>
      <c r="E60" s="2">
        <v>0.15426392999999999</v>
      </c>
      <c r="F60" s="2">
        <v>0.27077184999999998</v>
      </c>
      <c r="G60" s="2">
        <v>0.20580309999999999</v>
      </c>
      <c r="H60" s="2">
        <v>0.30103837</v>
      </c>
      <c r="I60" s="2">
        <v>0.39651205</v>
      </c>
      <c r="J60" s="2">
        <v>0.50101328000000001</v>
      </c>
      <c r="K60" s="2">
        <v>0.54046092000000001</v>
      </c>
      <c r="L60" s="2">
        <v>0.25595589000000002</v>
      </c>
      <c r="M60" s="2">
        <v>0.63378308999999999</v>
      </c>
      <c r="N60" s="2">
        <v>0.45295038999999998</v>
      </c>
      <c r="O60" s="2">
        <v>0.42807754999999997</v>
      </c>
      <c r="P60" s="2">
        <v>0.41482811000000003</v>
      </c>
      <c r="Q60" s="2">
        <v>0.22608316000000001</v>
      </c>
      <c r="R60" s="2">
        <v>0.41929942999999997</v>
      </c>
      <c r="S60" s="2">
        <v>0.26527705000000001</v>
      </c>
      <c r="T60" s="2">
        <v>0.31528865</v>
      </c>
      <c r="U60" s="2">
        <v>0.15082491000000001</v>
      </c>
      <c r="V60" s="2">
        <v>0.23714286000000001</v>
      </c>
      <c r="W60" s="2">
        <v>1.09793634</v>
      </c>
      <c r="X60" s="2">
        <v>0.47977410999999998</v>
      </c>
      <c r="Y60" s="2">
        <v>0.72871611000000003</v>
      </c>
      <c r="Z60" s="2">
        <v>7.3349559999999994E-2</v>
      </c>
      <c r="AA60" s="2">
        <v>0.38427443999999999</v>
      </c>
      <c r="AB60" s="2">
        <v>0.30542759000000003</v>
      </c>
      <c r="AC60" s="2">
        <v>4.4291499999999998E-3</v>
      </c>
      <c r="AD60" s="2">
        <v>-2.97065E-2</v>
      </c>
      <c r="AE60" s="2">
        <v>0.1084005</v>
      </c>
      <c r="AF60" s="2">
        <v>9.37273E-2</v>
      </c>
      <c r="AG60" s="2">
        <v>7.9293870000000002E-2</v>
      </c>
      <c r="AH60" s="2">
        <v>-7.7098399999999997E-2</v>
      </c>
      <c r="AI60" s="2">
        <v>-1.34219E-2</v>
      </c>
      <c r="AJ60" s="2">
        <v>-5.7326200000000001E-2</v>
      </c>
      <c r="AK60" s="2">
        <v>1.9164480000000001E-2</v>
      </c>
      <c r="AL60" s="2">
        <v>5.3251970000000003E-2</v>
      </c>
      <c r="AM60" s="2">
        <v>-3.5026500000000002E-2</v>
      </c>
      <c r="AN60" s="2">
        <v>-0.101344</v>
      </c>
      <c r="AO60" s="2">
        <v>-6.1098399999999997E-2</v>
      </c>
      <c r="AP60" s="2">
        <v>-4.1885999999999998E-3</v>
      </c>
      <c r="AQ60" s="2">
        <v>8.4038600000000005E-2</v>
      </c>
      <c r="AR60" s="2">
        <v>-4.0657400000000003E-2</v>
      </c>
      <c r="AS60" s="2">
        <v>0.18703882999999999</v>
      </c>
      <c r="AT60" s="2">
        <v>1.8468399999999999E-2</v>
      </c>
      <c r="AU60" s="2">
        <v>0.27189723999999998</v>
      </c>
      <c r="AV60" s="2">
        <v>9.9591810000000003E-2</v>
      </c>
      <c r="AW60" s="2">
        <v>0.17706545000000001</v>
      </c>
      <c r="AX60" s="2"/>
      <c r="AY60" s="2"/>
    </row>
    <row r="61" spans="1:51" x14ac:dyDescent="0.2">
      <c r="A61">
        <f t="shared" si="0"/>
        <v>5.899999999999995</v>
      </c>
      <c r="B61" s="2">
        <v>0.28397489999999997</v>
      </c>
      <c r="C61" s="2">
        <v>0.76477101000000003</v>
      </c>
      <c r="D61" s="2">
        <v>0.26785476000000003</v>
      </c>
      <c r="E61" s="2">
        <v>0.11810626</v>
      </c>
      <c r="F61" s="2">
        <v>0.26690470999999999</v>
      </c>
      <c r="G61" s="2">
        <v>0.19513601999999999</v>
      </c>
      <c r="H61" s="2">
        <v>0.26850963999999999</v>
      </c>
      <c r="I61" s="2">
        <v>0.31364408999999999</v>
      </c>
      <c r="J61" s="2">
        <v>0.42408785999999998</v>
      </c>
      <c r="K61" s="2">
        <v>0.50468109000000005</v>
      </c>
      <c r="L61" s="2">
        <v>0.25841560000000002</v>
      </c>
      <c r="M61" s="2">
        <v>0.67478260000000001</v>
      </c>
      <c r="N61" s="2">
        <v>0.44281463999999998</v>
      </c>
      <c r="O61" s="2">
        <v>0.440494</v>
      </c>
      <c r="P61" s="2">
        <v>0.43095798000000002</v>
      </c>
      <c r="Q61" s="2">
        <v>0.20713445</v>
      </c>
      <c r="R61" s="2">
        <v>0.41462021999999998</v>
      </c>
      <c r="S61" s="2">
        <v>0.19501978</v>
      </c>
      <c r="T61" s="2">
        <v>0.25107515000000002</v>
      </c>
      <c r="U61" s="2">
        <v>0.32626036000000003</v>
      </c>
      <c r="V61" s="2">
        <v>0.15930303000000001</v>
      </c>
      <c r="W61" s="2">
        <v>1.0725552199999999</v>
      </c>
      <c r="X61" s="2">
        <v>0.52292302999999996</v>
      </c>
      <c r="Y61" s="2">
        <v>0.75339493000000002</v>
      </c>
      <c r="Z61" s="2">
        <v>0.10610611</v>
      </c>
      <c r="AA61" s="2">
        <v>0.30970333999999999</v>
      </c>
      <c r="AB61" s="2">
        <v>0.25989485000000001</v>
      </c>
      <c r="AC61" s="2">
        <v>2.5748440000000001E-2</v>
      </c>
      <c r="AD61" s="2">
        <v>1.8878619999999999E-2</v>
      </c>
      <c r="AE61" s="2">
        <v>1.976967E-2</v>
      </c>
      <c r="AF61" s="2">
        <v>5.5783329999999999E-2</v>
      </c>
      <c r="AG61" s="2">
        <v>0.15198908</v>
      </c>
      <c r="AH61" s="2">
        <v>-0.14707239999999999</v>
      </c>
      <c r="AI61" s="2">
        <v>-4.5725799999999997E-2</v>
      </c>
      <c r="AJ61" s="2">
        <v>-8.8667999999999997E-2</v>
      </c>
      <c r="AK61" s="2">
        <v>6.2434320000000001E-2</v>
      </c>
      <c r="AL61" s="2">
        <v>0.12876176</v>
      </c>
      <c r="AM61" s="2">
        <v>-3.3801E-3</v>
      </c>
      <c r="AN61" s="2">
        <v>-7.8572900000000001E-2</v>
      </c>
      <c r="AO61" s="2">
        <v>-5.6893699999999998E-2</v>
      </c>
      <c r="AP61" s="2">
        <v>-7.2792899999999994E-2</v>
      </c>
      <c r="AQ61" s="2">
        <v>0.10107265999999999</v>
      </c>
      <c r="AR61" s="2">
        <v>-3.1420999999999998E-2</v>
      </c>
      <c r="AS61" s="2">
        <v>0.16080738999999999</v>
      </c>
      <c r="AT61" s="2">
        <v>-2.3710200000000001E-2</v>
      </c>
      <c r="AU61" s="2">
        <v>0.22477462000000001</v>
      </c>
      <c r="AV61" s="2">
        <v>5.5537969999999999E-2</v>
      </c>
      <c r="AW61" s="2">
        <v>0.25006411000000001</v>
      </c>
      <c r="AX61" s="2"/>
      <c r="AY61" s="2"/>
    </row>
    <row r="62" spans="1:51" x14ac:dyDescent="0.2">
      <c r="A62">
        <f t="shared" si="0"/>
        <v>5.9999999999999947</v>
      </c>
      <c r="B62" s="2">
        <v>0.29175109999999999</v>
      </c>
      <c r="C62" s="2">
        <v>0.58882056999999999</v>
      </c>
      <c r="D62" s="2">
        <v>0.26350723999999998</v>
      </c>
      <c r="E62" s="2">
        <v>0.15139567000000001</v>
      </c>
      <c r="F62" s="2">
        <v>0.25232629000000001</v>
      </c>
      <c r="G62" s="2">
        <v>0.23068172000000001</v>
      </c>
      <c r="H62" s="2">
        <v>0.21595079</v>
      </c>
      <c r="I62" s="2">
        <v>0.30348223000000002</v>
      </c>
      <c r="J62" s="2">
        <v>0.43596702999999998</v>
      </c>
      <c r="K62" s="2">
        <v>0.52557235000000002</v>
      </c>
      <c r="L62" s="2">
        <v>0.17712022999999999</v>
      </c>
      <c r="M62" s="2">
        <v>0.58412120999999995</v>
      </c>
      <c r="N62" s="2">
        <v>0.43919912999999999</v>
      </c>
      <c r="O62" s="2">
        <v>0.40501973000000002</v>
      </c>
      <c r="P62" s="2">
        <v>0.40746893000000001</v>
      </c>
      <c r="Q62" s="2">
        <v>0.26546626000000001</v>
      </c>
      <c r="R62" s="2">
        <v>0.36468529</v>
      </c>
      <c r="S62" s="2">
        <v>0.18784781</v>
      </c>
      <c r="T62" s="2">
        <v>0.30014601000000002</v>
      </c>
      <c r="U62" s="2">
        <v>0.34388746999999997</v>
      </c>
      <c r="V62" s="2">
        <v>0.11763377999999999</v>
      </c>
      <c r="W62" s="2">
        <v>1.0722805</v>
      </c>
      <c r="X62" s="2">
        <v>0.43185033</v>
      </c>
      <c r="Y62" s="2">
        <v>0.71278934000000005</v>
      </c>
      <c r="Z62" s="2">
        <v>9.0858620000000001E-2</v>
      </c>
      <c r="AA62" s="2">
        <v>0.31750410000000001</v>
      </c>
      <c r="AB62" s="2">
        <v>0.23573153999999999</v>
      </c>
      <c r="AC62" s="2">
        <v>-4.0866000000000001E-3</v>
      </c>
      <c r="AD62" s="2">
        <v>4.138385E-2</v>
      </c>
      <c r="AE62" s="2">
        <v>3.8696830000000002E-2</v>
      </c>
      <c r="AF62" s="2">
        <v>3.5369300000000002E-3</v>
      </c>
      <c r="AG62" s="2">
        <v>0.15428380999999999</v>
      </c>
      <c r="AH62" s="2">
        <v>-0.12516949999999999</v>
      </c>
      <c r="AI62" s="2">
        <v>-5.8479900000000001E-2</v>
      </c>
      <c r="AJ62" s="2">
        <v>-8.1569100000000005E-2</v>
      </c>
      <c r="AK62" s="2">
        <v>4.5470549999999998E-2</v>
      </c>
      <c r="AL62" s="2">
        <v>9.5923380000000003E-2</v>
      </c>
      <c r="AM62" s="2">
        <v>-1.36638E-2</v>
      </c>
      <c r="AN62" s="2">
        <v>-9.5952599999999999E-2</v>
      </c>
      <c r="AO62" s="2">
        <v>-4.48227E-2</v>
      </c>
      <c r="AP62" s="2">
        <v>-1.35931E-2</v>
      </c>
      <c r="AQ62" s="2">
        <v>8.9234209999999994E-2</v>
      </c>
      <c r="AR62" s="2">
        <v>-4.9056700000000002E-2</v>
      </c>
      <c r="AS62" s="2">
        <v>0.16637837</v>
      </c>
      <c r="AT62" s="2">
        <v>-6.9253599999999998E-2</v>
      </c>
      <c r="AU62" s="2">
        <v>0.23109463999999999</v>
      </c>
      <c r="AV62" s="2">
        <v>7.9352519999999996E-2</v>
      </c>
      <c r="AW62" s="2">
        <v>0.21826487999999999</v>
      </c>
      <c r="AX62" s="2"/>
      <c r="AY62" s="2"/>
    </row>
    <row r="63" spans="1:51" x14ac:dyDescent="0.2">
      <c r="A63">
        <f t="shared" si="0"/>
        <v>6.0999999999999943</v>
      </c>
      <c r="B63" s="2">
        <v>0.29340335000000001</v>
      </c>
      <c r="C63" s="2">
        <v>0.58811323000000004</v>
      </c>
      <c r="D63" s="2">
        <v>0.26417902999999998</v>
      </c>
      <c r="E63" s="2">
        <v>0.12667597</v>
      </c>
      <c r="F63" s="2">
        <v>0.26758074999999998</v>
      </c>
      <c r="G63" s="2">
        <v>0.14814993000000001</v>
      </c>
      <c r="H63" s="2">
        <v>0.17315184</v>
      </c>
      <c r="I63" s="2">
        <v>0.24483479</v>
      </c>
      <c r="J63" s="2">
        <v>0.50413646999999995</v>
      </c>
      <c r="K63" s="2">
        <v>0.44075684999999998</v>
      </c>
      <c r="L63" s="2">
        <v>0.16259508</v>
      </c>
      <c r="M63" s="2">
        <v>0.63820505999999999</v>
      </c>
      <c r="N63" s="2">
        <v>0.35334864999999999</v>
      </c>
      <c r="O63" s="2">
        <v>0.37886708000000002</v>
      </c>
      <c r="P63" s="2">
        <v>0.31540785999999998</v>
      </c>
      <c r="Q63" s="2">
        <v>0.27659164000000003</v>
      </c>
      <c r="R63" s="2">
        <v>0.26845878000000001</v>
      </c>
      <c r="S63" s="2">
        <v>0.18390440999999999</v>
      </c>
      <c r="T63" s="2">
        <v>0.33899589000000002</v>
      </c>
      <c r="U63" s="2">
        <v>0.30067935000000001</v>
      </c>
      <c r="V63" s="2">
        <v>6.6007499999999997E-2</v>
      </c>
      <c r="W63" s="2">
        <v>1.0657558300000001</v>
      </c>
      <c r="X63" s="2">
        <v>0.43335099999999999</v>
      </c>
      <c r="Y63" s="2">
        <v>0.69132294999999999</v>
      </c>
      <c r="Z63" s="2">
        <v>6.2109020000000001E-2</v>
      </c>
      <c r="AA63" s="2">
        <v>0.29690903000000002</v>
      </c>
      <c r="AB63" s="2">
        <v>0.27026623999999999</v>
      </c>
      <c r="AC63" s="2">
        <v>-1.6792700000000001E-2</v>
      </c>
      <c r="AD63" s="2">
        <v>-5.1786999999999996E-3</v>
      </c>
      <c r="AE63" s="2">
        <v>1.7044920000000002E-2</v>
      </c>
      <c r="AF63" s="2">
        <v>3.2731620000000003E-2</v>
      </c>
      <c r="AG63" s="2">
        <v>0.14652245999999999</v>
      </c>
      <c r="AH63" s="2">
        <v>-0.17964640000000001</v>
      </c>
      <c r="AI63" s="2">
        <v>-4.2794699999999998E-2</v>
      </c>
      <c r="AJ63" s="2">
        <v>-8.2596699999999995E-2</v>
      </c>
      <c r="AK63" s="2">
        <v>7.6400999999999997E-2</v>
      </c>
      <c r="AL63" s="2">
        <v>0.11465222999999999</v>
      </c>
      <c r="AM63" s="2">
        <v>-3.7888499999999999E-2</v>
      </c>
      <c r="AN63" s="2">
        <v>-7.6331300000000005E-2</v>
      </c>
      <c r="AO63" s="2">
        <v>-3.8928299999999999E-2</v>
      </c>
      <c r="AP63" s="2">
        <v>4.4817830000000003E-2</v>
      </c>
      <c r="AQ63" s="2">
        <v>0.12729909</v>
      </c>
      <c r="AR63" s="2">
        <v>-8.1621299999999994E-2</v>
      </c>
      <c r="AS63" s="2">
        <v>0.17870799000000001</v>
      </c>
      <c r="AT63" s="2">
        <v>-2.14716E-2</v>
      </c>
      <c r="AU63" s="2">
        <v>0.25851211000000002</v>
      </c>
      <c r="AV63" s="2">
        <v>0.10442234</v>
      </c>
      <c r="AW63" s="2">
        <v>0.22487101000000001</v>
      </c>
      <c r="AX63" s="2"/>
      <c r="AY63" s="2"/>
    </row>
    <row r="64" spans="1:51" x14ac:dyDescent="0.2">
      <c r="A64">
        <f t="shared" si="0"/>
        <v>6.199999999999994</v>
      </c>
      <c r="B64" s="2">
        <v>0.23966019999999999</v>
      </c>
      <c r="C64" s="2">
        <v>0.54134188000000005</v>
      </c>
      <c r="D64" s="2">
        <v>0.23858752</v>
      </c>
      <c r="E64" s="2">
        <v>0.12549271000000001</v>
      </c>
      <c r="F64" s="2">
        <v>0.20565117999999999</v>
      </c>
      <c r="G64" s="2">
        <v>0.17070864999999999</v>
      </c>
      <c r="H64" s="2">
        <v>0.1801796</v>
      </c>
      <c r="I64" s="2">
        <v>0.33567561000000001</v>
      </c>
      <c r="J64" s="2">
        <v>0.45980758999999999</v>
      </c>
      <c r="K64" s="2">
        <v>0.47101569999999998</v>
      </c>
      <c r="L64" s="2">
        <v>0.21792930999999999</v>
      </c>
      <c r="M64" s="2">
        <v>0.59226502000000003</v>
      </c>
      <c r="N64" s="2">
        <v>0.41581746000000003</v>
      </c>
      <c r="O64" s="2">
        <v>0.43535337000000002</v>
      </c>
      <c r="P64" s="2">
        <v>0.42211815000000003</v>
      </c>
      <c r="Q64" s="2">
        <v>0.23522193999999999</v>
      </c>
      <c r="R64" s="2">
        <v>0.29155719000000002</v>
      </c>
      <c r="S64" s="2">
        <v>0.22428487999999999</v>
      </c>
      <c r="T64" s="2">
        <v>0.20734465999999999</v>
      </c>
      <c r="U64" s="2">
        <v>0.31593490000000002</v>
      </c>
      <c r="V64" s="2">
        <v>5.9889499999999998E-2</v>
      </c>
      <c r="W64" s="2">
        <v>0.96137479000000003</v>
      </c>
      <c r="X64" s="2">
        <v>0.42266093999999998</v>
      </c>
      <c r="Y64" s="2">
        <v>0.64096651999999998</v>
      </c>
      <c r="Z64" s="2">
        <v>0.11053237</v>
      </c>
      <c r="AA64" s="2">
        <v>0.25843441</v>
      </c>
      <c r="AB64" s="2">
        <v>0.20018275999999999</v>
      </c>
      <c r="AC64" s="2">
        <v>-6.84091E-2</v>
      </c>
      <c r="AD64" s="2">
        <v>-2.2675999999999998E-3</v>
      </c>
      <c r="AE64" s="2">
        <v>3.7480520000000003E-2</v>
      </c>
      <c r="AF64" s="2">
        <v>3.8362899999999998E-2</v>
      </c>
      <c r="AG64" s="2">
        <v>0.13259566</v>
      </c>
      <c r="AH64" s="2">
        <v>-0.1971839</v>
      </c>
      <c r="AI64" s="2">
        <v>-5.2711899999999999E-2</v>
      </c>
      <c r="AJ64" s="2">
        <v>-8.4061800000000006E-2</v>
      </c>
      <c r="AK64" s="2">
        <v>5.2919580000000001E-2</v>
      </c>
      <c r="AL64" s="2">
        <v>6.3695920000000003E-2</v>
      </c>
      <c r="AM64" s="2">
        <v>-6.8362900000000004E-2</v>
      </c>
      <c r="AN64" s="2">
        <v>-7.4939000000000006E-2</v>
      </c>
      <c r="AO64" s="2">
        <v>-8.4050700000000006E-2</v>
      </c>
      <c r="AP64" s="2">
        <v>9.0337999999999996E-4</v>
      </c>
      <c r="AQ64" s="2">
        <v>5.8973240000000003E-2</v>
      </c>
      <c r="AR64" s="2">
        <v>-0.15441289999999999</v>
      </c>
      <c r="AS64" s="2">
        <v>7.3858370000000007E-2</v>
      </c>
      <c r="AT64" s="2">
        <v>5.9667739999999997E-2</v>
      </c>
      <c r="AU64" s="2">
        <v>0.21554319</v>
      </c>
      <c r="AV64" s="2">
        <v>7.8554250000000006E-2</v>
      </c>
      <c r="AW64" s="2">
        <v>0.22376383</v>
      </c>
      <c r="AX64" s="2"/>
      <c r="AY64" s="2"/>
    </row>
    <row r="65" spans="1:51" x14ac:dyDescent="0.2">
      <c r="A65">
        <f t="shared" si="0"/>
        <v>6.2999999999999936</v>
      </c>
      <c r="B65" s="2">
        <v>0.27738585999999998</v>
      </c>
      <c r="C65" s="2">
        <v>0.57610035000000004</v>
      </c>
      <c r="D65" s="2">
        <v>0.18516096000000001</v>
      </c>
      <c r="E65" s="2">
        <v>0.1337902</v>
      </c>
      <c r="F65" s="2">
        <v>0.22165731999999999</v>
      </c>
      <c r="G65" s="2">
        <v>0.14101203000000001</v>
      </c>
      <c r="H65" s="2">
        <v>0.14668442000000001</v>
      </c>
      <c r="I65" s="2">
        <v>0.34859053000000001</v>
      </c>
      <c r="J65" s="2">
        <v>0.45129000000000002</v>
      </c>
      <c r="K65" s="2">
        <v>0.48839200999999999</v>
      </c>
      <c r="L65" s="2">
        <v>0.18758362000000001</v>
      </c>
      <c r="M65" s="2">
        <v>0.54836043000000001</v>
      </c>
      <c r="N65" s="2">
        <v>0.36931967999999998</v>
      </c>
      <c r="O65" s="2">
        <v>0.44772209000000002</v>
      </c>
      <c r="P65" s="2">
        <v>0.44347397999999999</v>
      </c>
      <c r="Q65" s="2">
        <v>0.22988069999999999</v>
      </c>
      <c r="R65" s="2">
        <v>0.25882216000000002</v>
      </c>
      <c r="S65" s="2">
        <v>0.20572968</v>
      </c>
      <c r="T65" s="2">
        <v>0.25392776</v>
      </c>
      <c r="U65" s="2">
        <v>0.26562100999999999</v>
      </c>
      <c r="V65" s="2">
        <v>9.9997429999999998E-2</v>
      </c>
      <c r="W65" s="2">
        <v>0.99665680000000001</v>
      </c>
      <c r="X65" s="2">
        <v>0.39683971000000001</v>
      </c>
      <c r="Y65" s="2">
        <v>0.63402654999999997</v>
      </c>
      <c r="Z65" s="2">
        <v>0.10146549000000001</v>
      </c>
      <c r="AA65" s="2">
        <v>0.18322343999999999</v>
      </c>
      <c r="AB65" s="2">
        <v>0.18860790999999999</v>
      </c>
      <c r="AC65" s="2">
        <v>-1.0275599999999999E-2</v>
      </c>
      <c r="AD65" s="2">
        <v>3.098559E-2</v>
      </c>
      <c r="AE65" s="2">
        <v>1.2913559999999999E-2</v>
      </c>
      <c r="AF65" s="2">
        <v>4.3792280000000003E-2</v>
      </c>
      <c r="AG65" s="2">
        <v>4.9445870000000003E-2</v>
      </c>
      <c r="AH65" s="2">
        <v>-0.12175560000000001</v>
      </c>
      <c r="AI65" s="2">
        <v>-5.9204300000000001E-2</v>
      </c>
      <c r="AJ65" s="2">
        <v>-0.10221330000000001</v>
      </c>
      <c r="AK65" s="2">
        <v>5.4625350000000003E-2</v>
      </c>
      <c r="AL65" s="2">
        <v>6.1478390000000001E-2</v>
      </c>
      <c r="AM65" s="2">
        <v>-9.5676899999999995E-2</v>
      </c>
      <c r="AN65" s="2">
        <v>-0.11371439999999999</v>
      </c>
      <c r="AO65" s="2">
        <v>5.3728520000000002E-2</v>
      </c>
      <c r="AP65" s="2">
        <v>-1.49345E-2</v>
      </c>
      <c r="AQ65" s="2">
        <v>5.855726E-2</v>
      </c>
      <c r="AR65" s="2">
        <v>-6.7281599999999997E-2</v>
      </c>
      <c r="AS65" s="2">
        <v>0.11400984</v>
      </c>
      <c r="AT65" s="2">
        <v>1.525846E-2</v>
      </c>
      <c r="AU65" s="2">
        <v>0.20047286</v>
      </c>
      <c r="AV65" s="2">
        <v>9.9122810000000006E-2</v>
      </c>
      <c r="AW65" s="2">
        <v>0.22236164999999999</v>
      </c>
      <c r="AX65" s="2"/>
      <c r="AY65" s="2"/>
    </row>
    <row r="66" spans="1:51" x14ac:dyDescent="0.2">
      <c r="A66">
        <f t="shared" si="0"/>
        <v>6.3999999999999932</v>
      </c>
      <c r="B66" s="2">
        <v>0.29538623000000003</v>
      </c>
      <c r="C66" s="2">
        <v>0.53568448999999996</v>
      </c>
      <c r="D66" s="2">
        <v>0.16146663999999999</v>
      </c>
      <c r="E66" s="2">
        <v>7.9230140000000004E-2</v>
      </c>
      <c r="F66" s="2">
        <v>0.21106016999999999</v>
      </c>
      <c r="G66" s="2">
        <v>0.17010719999999999</v>
      </c>
      <c r="H66" s="2">
        <v>0.17385437000000001</v>
      </c>
      <c r="I66" s="2">
        <v>0.34911713999999999</v>
      </c>
      <c r="J66" s="2">
        <v>0.35953599000000003</v>
      </c>
      <c r="K66" s="2">
        <v>0.46302573000000002</v>
      </c>
      <c r="L66" s="2">
        <v>0.18864138</v>
      </c>
      <c r="M66" s="2">
        <v>0.51334782000000001</v>
      </c>
      <c r="N66" s="2">
        <v>0.34333935999999998</v>
      </c>
      <c r="O66" s="2">
        <v>0.47475077999999998</v>
      </c>
      <c r="P66" s="2">
        <v>0.47203520999999998</v>
      </c>
      <c r="Q66" s="2">
        <v>0.22033797999999999</v>
      </c>
      <c r="R66" s="2">
        <v>0.30507364999999997</v>
      </c>
      <c r="S66" s="2">
        <v>0.1710854</v>
      </c>
      <c r="T66" s="2">
        <v>0.29486665000000001</v>
      </c>
      <c r="U66" s="2">
        <v>0.20818681999999999</v>
      </c>
      <c r="V66" s="2">
        <v>5.5831150000000003E-2</v>
      </c>
      <c r="W66" s="2">
        <v>0.96032258999999998</v>
      </c>
      <c r="X66" s="2">
        <v>0.43295665999999999</v>
      </c>
      <c r="Y66" s="2">
        <v>0.64538669000000004</v>
      </c>
      <c r="Z66" s="2">
        <v>0.12172403</v>
      </c>
      <c r="AA66" s="2">
        <v>0.24775279</v>
      </c>
      <c r="AB66" s="2">
        <v>0.17462707999999999</v>
      </c>
      <c r="AC66" s="2">
        <v>-1.54205E-2</v>
      </c>
      <c r="AD66" s="2">
        <v>1.6698770000000002E-2</v>
      </c>
      <c r="AE66" s="2">
        <v>2.1965620000000002E-2</v>
      </c>
      <c r="AF66" s="2">
        <v>-1.9041700000000002E-2</v>
      </c>
      <c r="AG66" s="2">
        <v>1.3522370000000001E-2</v>
      </c>
      <c r="AH66" s="2">
        <v>-9.7604999999999997E-2</v>
      </c>
      <c r="AI66" s="2">
        <v>-6.1666499999999999E-2</v>
      </c>
      <c r="AJ66" s="2">
        <v>-8.7334599999999998E-2</v>
      </c>
      <c r="AK66" s="2">
        <v>3.6576860000000003E-2</v>
      </c>
      <c r="AL66" s="2">
        <v>5.4331499999999998E-2</v>
      </c>
      <c r="AM66" s="2">
        <v>-8.0492900000000006E-2</v>
      </c>
      <c r="AN66" s="2">
        <v>-0.1359168</v>
      </c>
      <c r="AO66" s="2">
        <v>6.3135800000000001E-3</v>
      </c>
      <c r="AP66" s="2">
        <v>7.88933E-3</v>
      </c>
      <c r="AQ66" s="2">
        <v>6.6815269999999996E-2</v>
      </c>
      <c r="AR66" s="2">
        <v>-5.3236899999999997E-2</v>
      </c>
      <c r="AS66" s="2">
        <v>0.15824531</v>
      </c>
      <c r="AT66" s="2">
        <v>1.0339009999999999E-2</v>
      </c>
      <c r="AU66" s="2">
        <v>0.21888215</v>
      </c>
      <c r="AV66" s="2">
        <v>6.3795180000000007E-2</v>
      </c>
      <c r="AW66" s="2">
        <v>0.23671081999999999</v>
      </c>
      <c r="AX66" s="2"/>
      <c r="AY66" s="2"/>
    </row>
    <row r="67" spans="1:51" x14ac:dyDescent="0.2">
      <c r="A67">
        <f t="shared" si="0"/>
        <v>6.4999999999999929</v>
      </c>
      <c r="B67" s="2">
        <v>0.30234724000000002</v>
      </c>
      <c r="C67" s="2">
        <v>0.42471067000000001</v>
      </c>
      <c r="D67" s="2">
        <v>0.23481315</v>
      </c>
      <c r="E67" s="2">
        <v>9.0317480000000006E-2</v>
      </c>
      <c r="F67" s="2">
        <v>0.18666600999999999</v>
      </c>
      <c r="G67" s="2">
        <v>0.11782257</v>
      </c>
      <c r="H67" s="2">
        <v>0.10902856</v>
      </c>
      <c r="I67" s="2">
        <v>0.31385490999999999</v>
      </c>
      <c r="J67" s="2">
        <v>0.44914660000000001</v>
      </c>
      <c r="K67" s="2">
        <v>0.44621854999999999</v>
      </c>
      <c r="L67" s="2">
        <v>0.16968119000000001</v>
      </c>
      <c r="M67" s="2">
        <v>0.43571184000000002</v>
      </c>
      <c r="N67" s="2">
        <v>0.38812215999999999</v>
      </c>
      <c r="O67" s="2">
        <v>0.47544069999999999</v>
      </c>
      <c r="P67" s="2">
        <v>0.40256539000000002</v>
      </c>
      <c r="Q67" s="2">
        <v>0.22587477</v>
      </c>
      <c r="R67" s="2">
        <v>0.29802425999999999</v>
      </c>
      <c r="S67" s="2">
        <v>0.1427475</v>
      </c>
      <c r="T67" s="2">
        <v>0.24715432000000001</v>
      </c>
      <c r="U67" s="2">
        <v>0.23547904</v>
      </c>
      <c r="V67" s="2">
        <v>0.22449258999999999</v>
      </c>
      <c r="W67" s="2">
        <v>0.88729312000000005</v>
      </c>
      <c r="X67" s="2">
        <v>0.38801809999999998</v>
      </c>
      <c r="Y67" s="2">
        <v>0.55236580999999996</v>
      </c>
      <c r="Z67" s="2">
        <v>0.12342054</v>
      </c>
      <c r="AA67" s="2">
        <v>0.22161560999999999</v>
      </c>
      <c r="AB67" s="2">
        <v>0.22066663</v>
      </c>
      <c r="AC67" s="2">
        <v>-1.2752E-3</v>
      </c>
      <c r="AD67" s="2">
        <v>8.4714120000000004E-2</v>
      </c>
      <c r="AE67" s="2">
        <v>6.2979380000000001E-2</v>
      </c>
      <c r="AF67" s="2">
        <v>-2.33388E-2</v>
      </c>
      <c r="AG67" s="2">
        <v>4.1973900000000001E-2</v>
      </c>
      <c r="AH67" s="2">
        <v>-7.19968E-2</v>
      </c>
      <c r="AI67" s="2">
        <v>-6.0516199999999999E-2</v>
      </c>
      <c r="AJ67" s="2">
        <v>-6.2307899999999999E-2</v>
      </c>
      <c r="AK67" s="2">
        <v>1.3199570000000001E-2</v>
      </c>
      <c r="AL67" s="2">
        <v>6.0064159999999998E-2</v>
      </c>
      <c r="AM67" s="2">
        <v>-4.7447499999999997E-2</v>
      </c>
      <c r="AN67" s="2">
        <v>-0.1005798</v>
      </c>
      <c r="AO67" s="2">
        <v>1.524995E-2</v>
      </c>
      <c r="AP67" s="2">
        <v>-2.2761400000000001E-2</v>
      </c>
      <c r="AQ67" s="2">
        <v>0.10390801</v>
      </c>
      <c r="AR67" s="2">
        <v>-5.4638000000000004E-3</v>
      </c>
      <c r="AS67" s="2">
        <v>0.27552702000000001</v>
      </c>
      <c r="AT67" s="2">
        <v>1.6447630000000001E-2</v>
      </c>
      <c r="AU67" s="2">
        <v>0.18145028999999999</v>
      </c>
      <c r="AV67" s="2">
        <v>6.700412E-2</v>
      </c>
      <c r="AW67" s="2">
        <v>0.19613531000000001</v>
      </c>
      <c r="AX67" s="2"/>
      <c r="AY67" s="2"/>
    </row>
    <row r="68" spans="1:51" x14ac:dyDescent="0.2">
      <c r="A68">
        <f t="shared" ref="A68:A102" si="1">A67+0.1</f>
        <v>6.5999999999999925</v>
      </c>
      <c r="B68" s="2">
        <v>0.36764661999999998</v>
      </c>
      <c r="C68" s="2">
        <v>0.47302022999999999</v>
      </c>
      <c r="D68" s="2">
        <v>0.16115029</v>
      </c>
      <c r="E68" s="2">
        <v>0.14998991</v>
      </c>
      <c r="F68" s="2">
        <v>0.25204534000000001</v>
      </c>
      <c r="G68" s="2">
        <v>0.16288337</v>
      </c>
      <c r="H68" s="2">
        <v>7.8480289999999994E-2</v>
      </c>
      <c r="I68" s="2">
        <v>0.22245002999999999</v>
      </c>
      <c r="J68" s="2">
        <v>0.39738979000000002</v>
      </c>
      <c r="K68" s="2">
        <v>0.44188910999999997</v>
      </c>
      <c r="L68" s="2">
        <v>0.19220160999999999</v>
      </c>
      <c r="M68" s="2">
        <v>0.47164897</v>
      </c>
      <c r="N68" s="2">
        <v>0.41962548999999999</v>
      </c>
      <c r="O68" s="2">
        <v>0.47580056999999998</v>
      </c>
      <c r="P68" s="2">
        <v>0.47611783000000002</v>
      </c>
      <c r="Q68" s="2">
        <v>0.22389439</v>
      </c>
      <c r="R68" s="2">
        <v>0.31116127999999998</v>
      </c>
      <c r="S68" s="2">
        <v>0.19640052999999999</v>
      </c>
      <c r="T68" s="2">
        <v>0.18249501000000001</v>
      </c>
      <c r="U68" s="2">
        <v>0.31953868000000002</v>
      </c>
      <c r="V68" s="2">
        <v>0.22271236</v>
      </c>
      <c r="W68" s="2">
        <v>0.84911009999999998</v>
      </c>
      <c r="X68" s="2">
        <v>0.39399121999999998</v>
      </c>
      <c r="Y68" s="2">
        <v>0.55565425000000002</v>
      </c>
      <c r="Z68" s="2">
        <v>5.7887260000000003E-2</v>
      </c>
      <c r="AA68" s="2">
        <v>0.22200853000000001</v>
      </c>
      <c r="AB68" s="2">
        <v>0.21536659</v>
      </c>
      <c r="AC68" s="2">
        <v>-1.4637600000000001E-2</v>
      </c>
      <c r="AD68" s="2">
        <v>1.26263E-3</v>
      </c>
      <c r="AE68" s="2">
        <v>3.8262129999999998E-2</v>
      </c>
      <c r="AF68" s="2">
        <v>-1.3806999999999999E-3</v>
      </c>
      <c r="AG68" s="2">
        <v>4.3743200000000001E-3</v>
      </c>
      <c r="AH68" s="2">
        <v>-0.14075850000000001</v>
      </c>
      <c r="AI68" s="2">
        <v>-4.1414600000000003E-2</v>
      </c>
      <c r="AJ68" s="2">
        <v>-7.6893100000000006E-2</v>
      </c>
      <c r="AK68" s="2">
        <v>1.1062299999999999E-3</v>
      </c>
      <c r="AL68" s="2">
        <v>3.8230279999999998E-2</v>
      </c>
      <c r="AM68" s="2">
        <v>-2.9259500000000001E-2</v>
      </c>
      <c r="AN68" s="2">
        <v>-9.4976400000000002E-2</v>
      </c>
      <c r="AO68" s="2">
        <v>-1.8404999999999999E-3</v>
      </c>
      <c r="AP68" s="2">
        <v>-4.5661199999999999E-2</v>
      </c>
      <c r="AQ68" s="2">
        <v>8.5307540000000001E-2</v>
      </c>
      <c r="AR68" s="2">
        <v>4.6535710000000001E-2</v>
      </c>
      <c r="AS68" s="2">
        <v>0.34038847</v>
      </c>
      <c r="AT68" s="2">
        <v>1.441128E-2</v>
      </c>
      <c r="AU68" s="2">
        <v>0.18204465</v>
      </c>
      <c r="AV68" s="2">
        <v>3.2239009999999999E-2</v>
      </c>
      <c r="AW68" s="2">
        <v>0.18831793999999999</v>
      </c>
      <c r="AX68" s="2"/>
      <c r="AY68" s="2"/>
    </row>
    <row r="69" spans="1:51" x14ac:dyDescent="0.2">
      <c r="A69">
        <f t="shared" si="1"/>
        <v>6.6999999999999922</v>
      </c>
      <c r="B69" s="2">
        <v>0.45143234999999998</v>
      </c>
      <c r="C69" s="2">
        <v>0.41919615999999998</v>
      </c>
      <c r="D69" s="2">
        <v>0.19459733000000001</v>
      </c>
      <c r="E69" s="2">
        <v>0.14311984999999999</v>
      </c>
      <c r="F69" s="2">
        <v>0.20374395000000001</v>
      </c>
      <c r="G69" s="2">
        <v>9.8234849999999999E-2</v>
      </c>
      <c r="H69" s="2">
        <v>0.13096745000000001</v>
      </c>
      <c r="I69" s="2">
        <v>0.26293237000000003</v>
      </c>
      <c r="J69" s="2">
        <v>0.40528482999999998</v>
      </c>
      <c r="K69" s="2">
        <v>0.40481344000000002</v>
      </c>
      <c r="L69" s="2">
        <v>0.17876401</v>
      </c>
      <c r="M69" s="2">
        <v>0.42169815999999999</v>
      </c>
      <c r="N69" s="2">
        <v>0.39306706000000002</v>
      </c>
      <c r="O69" s="2">
        <v>0.41840212999999998</v>
      </c>
      <c r="P69" s="2">
        <v>0.40886555000000002</v>
      </c>
      <c r="Q69" s="2">
        <v>0.23223229000000001</v>
      </c>
      <c r="R69" s="2">
        <v>0.27019238000000001</v>
      </c>
      <c r="S69" s="2">
        <v>0.14353051</v>
      </c>
      <c r="T69" s="2">
        <v>0.18259629999999999</v>
      </c>
      <c r="U69" s="2">
        <v>0.31287514999999999</v>
      </c>
      <c r="V69" s="2">
        <v>0.19918448999999999</v>
      </c>
      <c r="W69" s="2">
        <v>0.79517214999999997</v>
      </c>
      <c r="X69" s="2">
        <v>0.41173952000000003</v>
      </c>
      <c r="Y69" s="2">
        <v>0.49439214999999997</v>
      </c>
      <c r="Z69" s="2">
        <v>7.9608209999999999E-2</v>
      </c>
      <c r="AA69" s="2">
        <v>0.22301481000000001</v>
      </c>
      <c r="AB69" s="2">
        <v>0.19757733</v>
      </c>
      <c r="AC69" s="2">
        <v>-4.6403699999999999E-2</v>
      </c>
      <c r="AD69" s="2">
        <v>2.7238370000000001E-2</v>
      </c>
      <c r="AE69" s="2">
        <v>2.6089250000000001E-2</v>
      </c>
      <c r="AF69" s="2">
        <v>-1.40468E-2</v>
      </c>
      <c r="AG69" s="2">
        <v>6.072872E-2</v>
      </c>
      <c r="AH69" s="2">
        <v>-0.1748516</v>
      </c>
      <c r="AI69" s="2">
        <v>-5.3597899999999997E-2</v>
      </c>
      <c r="AJ69" s="2">
        <v>-7.2650300000000001E-2</v>
      </c>
      <c r="AK69" s="2">
        <v>7.5104000000000004E-3</v>
      </c>
      <c r="AL69" s="2">
        <v>7.8775400000000006E-3</v>
      </c>
      <c r="AM69" s="2">
        <v>-9.4452000000000008E-3</v>
      </c>
      <c r="AN69" s="2">
        <v>-0.1234528</v>
      </c>
      <c r="AO69" s="2">
        <v>2.7837150000000001E-2</v>
      </c>
      <c r="AP69" s="2">
        <v>-3.5052E-2</v>
      </c>
      <c r="AQ69" s="2">
        <v>3.8055789999999999E-2</v>
      </c>
      <c r="AR69" s="2">
        <v>4.0850959999999999E-2</v>
      </c>
      <c r="AS69" s="2">
        <v>0.28724557000000001</v>
      </c>
      <c r="AT69" s="2">
        <v>5.3613229999999998E-2</v>
      </c>
      <c r="AU69" s="2">
        <v>0.14858361</v>
      </c>
      <c r="AV69" s="2">
        <v>3.7520199999999997E-2</v>
      </c>
      <c r="AW69" s="2">
        <v>0.13339667999999999</v>
      </c>
      <c r="AX69" s="2"/>
      <c r="AY69" s="2"/>
    </row>
    <row r="70" spans="1:51" x14ac:dyDescent="0.2">
      <c r="A70">
        <f t="shared" si="1"/>
        <v>6.7999999999999918</v>
      </c>
      <c r="B70" s="2">
        <v>0.40423642999999998</v>
      </c>
      <c r="C70" s="2">
        <v>0.42400377</v>
      </c>
      <c r="D70" s="2">
        <v>0.22237282999999999</v>
      </c>
      <c r="E70" s="2">
        <v>0.17481033000000001</v>
      </c>
      <c r="F70" s="2">
        <v>0.14980597000000001</v>
      </c>
      <c r="G70" s="2">
        <v>0.16585437</v>
      </c>
      <c r="H70" s="2">
        <v>0.10690408</v>
      </c>
      <c r="I70" s="2">
        <v>0.27765239000000003</v>
      </c>
      <c r="J70" s="2">
        <v>0.24825551000000001</v>
      </c>
      <c r="K70" s="2">
        <v>0.33178498000000001</v>
      </c>
      <c r="L70" s="2">
        <v>0.17842438999999999</v>
      </c>
      <c r="M70" s="2">
        <v>0.46765757000000002</v>
      </c>
      <c r="N70" s="2">
        <v>0.43036593000000001</v>
      </c>
      <c r="O70" s="2">
        <v>0.50621223999999998</v>
      </c>
      <c r="P70" s="2">
        <v>0.22838828999999999</v>
      </c>
      <c r="Q70" s="2">
        <v>0.15977844999999999</v>
      </c>
      <c r="R70" s="2">
        <v>0.28063403999999997</v>
      </c>
      <c r="S70" s="2">
        <v>0.12226888</v>
      </c>
      <c r="T70" s="2">
        <v>0.21467913</v>
      </c>
      <c r="U70" s="2">
        <v>0.22980178000000001</v>
      </c>
      <c r="V70" s="2">
        <v>0.15019852</v>
      </c>
      <c r="W70" s="2">
        <v>0.75538748</v>
      </c>
      <c r="X70" s="2">
        <v>0.39805110999999999</v>
      </c>
      <c r="Y70" s="2">
        <v>0.48064330999999999</v>
      </c>
      <c r="Z70" s="2">
        <v>2.8757370000000001E-2</v>
      </c>
      <c r="AA70" s="2">
        <v>0.25948611999999999</v>
      </c>
      <c r="AB70" s="2">
        <v>0.15842871</v>
      </c>
      <c r="AC70" s="2">
        <v>6.0413999999999997E-4</v>
      </c>
      <c r="AD70" s="2">
        <v>2.5342529999999999E-2</v>
      </c>
      <c r="AE70" s="2">
        <v>4.9147780000000002E-2</v>
      </c>
      <c r="AF70" s="2">
        <v>-1.6327100000000001E-2</v>
      </c>
      <c r="AG70" s="2">
        <v>0.11071862</v>
      </c>
      <c r="AH70" s="2">
        <v>-0.1142219</v>
      </c>
      <c r="AI70" s="2">
        <v>-8.0883499999999997E-2</v>
      </c>
      <c r="AJ70" s="2">
        <v>-9.4561500000000007E-2</v>
      </c>
      <c r="AK70" s="2">
        <v>-7.7378000000000004E-3</v>
      </c>
      <c r="AL70" s="2">
        <v>3.5425399999999998E-3</v>
      </c>
      <c r="AM70" s="2">
        <v>-1.8095199999999999E-2</v>
      </c>
      <c r="AN70" s="2">
        <v>-0.1114052</v>
      </c>
      <c r="AO70" s="2">
        <v>4.2075960000000003E-2</v>
      </c>
      <c r="AP70" s="2">
        <v>-0.1054655</v>
      </c>
      <c r="AQ70" s="2">
        <v>1.316872E-2</v>
      </c>
      <c r="AR70" s="2">
        <v>5.6082729999999997E-2</v>
      </c>
      <c r="AS70" s="2">
        <v>0.29994489000000002</v>
      </c>
      <c r="AT70" s="2">
        <v>7.7199699999999996E-3</v>
      </c>
      <c r="AU70" s="2">
        <v>0.14873791</v>
      </c>
      <c r="AV70" s="2">
        <v>5.0940359999999997E-2</v>
      </c>
      <c r="AW70" s="2">
        <v>0.12575043999999999</v>
      </c>
      <c r="AX70" s="2"/>
      <c r="AY70" s="2"/>
    </row>
    <row r="71" spans="1:51" x14ac:dyDescent="0.2">
      <c r="A71">
        <f t="shared" si="1"/>
        <v>6.8999999999999915</v>
      </c>
      <c r="B71" s="2">
        <v>0.34395601999999997</v>
      </c>
      <c r="C71" s="2">
        <v>0.40895141000000002</v>
      </c>
      <c r="D71" s="2">
        <v>0.14750457</v>
      </c>
      <c r="E71" s="2">
        <v>0.21359974000000001</v>
      </c>
      <c r="F71" s="2">
        <v>0.1952661</v>
      </c>
      <c r="G71" s="2">
        <v>7.9062740000000006E-2</v>
      </c>
      <c r="H71" s="2">
        <v>9.3958079999999999E-2</v>
      </c>
      <c r="I71" s="2">
        <v>0.25361289999999997</v>
      </c>
      <c r="J71" s="2">
        <v>0.39030975000000001</v>
      </c>
      <c r="K71" s="2">
        <v>0.30878826999999998</v>
      </c>
      <c r="L71" s="2">
        <v>0.10735022</v>
      </c>
      <c r="M71" s="2">
        <v>0.44615502000000001</v>
      </c>
      <c r="N71" s="2">
        <v>0.36616280000000001</v>
      </c>
      <c r="O71" s="2">
        <v>0.47725214999999999</v>
      </c>
      <c r="P71" s="2">
        <v>7.721662E-2</v>
      </c>
      <c r="Q71" s="2">
        <v>0.17328814000000001</v>
      </c>
      <c r="R71" s="2">
        <v>0.2768352</v>
      </c>
      <c r="S71" s="2">
        <v>0.12735926</v>
      </c>
      <c r="T71" s="2">
        <v>0.21710626</v>
      </c>
      <c r="U71" s="2">
        <v>0.26454791999999999</v>
      </c>
      <c r="V71" s="2">
        <v>0.11133511</v>
      </c>
      <c r="W71" s="2">
        <v>0.71810792000000001</v>
      </c>
      <c r="X71" s="2">
        <v>0.47611871</v>
      </c>
      <c r="Y71" s="2">
        <v>0.46238413</v>
      </c>
      <c r="Z71" s="2">
        <v>8.0671049999999994E-2</v>
      </c>
      <c r="AA71" s="2">
        <v>0.25283760999999999</v>
      </c>
      <c r="AB71" s="2">
        <v>0.17196218999999999</v>
      </c>
      <c r="AC71" s="2">
        <v>-2.69194E-2</v>
      </c>
      <c r="AD71" s="2">
        <v>7.4234240000000007E-2</v>
      </c>
      <c r="AE71" s="2">
        <v>3.014969E-2</v>
      </c>
      <c r="AF71" s="2">
        <v>-3.9727899999999997E-2</v>
      </c>
      <c r="AG71" s="2">
        <v>0.13897071</v>
      </c>
      <c r="AH71" s="2">
        <v>-0.1496575</v>
      </c>
      <c r="AI71" s="2">
        <v>-1.7221799999999999E-2</v>
      </c>
      <c r="AJ71" s="2">
        <v>-0.11565110000000001</v>
      </c>
      <c r="AK71" s="2">
        <v>1.7325800000000001E-3</v>
      </c>
      <c r="AL71" s="2">
        <v>5.6850199999999998E-3</v>
      </c>
      <c r="AM71" s="2">
        <v>-7.4108099999999996E-2</v>
      </c>
      <c r="AN71" s="2">
        <v>-7.3869099999999993E-2</v>
      </c>
      <c r="AO71" s="2">
        <v>1.563589E-2</v>
      </c>
      <c r="AP71" s="2">
        <v>-7.1253200000000003E-2</v>
      </c>
      <c r="AQ71" s="2">
        <v>2.8102189999999999E-2</v>
      </c>
      <c r="AR71" s="2">
        <v>-9.1516899999999998E-2</v>
      </c>
      <c r="AS71" s="2">
        <v>0.25786731000000002</v>
      </c>
      <c r="AT71" s="2">
        <v>-7.1557000000000001E-3</v>
      </c>
      <c r="AU71" s="2">
        <v>0.11877335999999999</v>
      </c>
      <c r="AV71" s="2">
        <v>6.7917430000000001E-2</v>
      </c>
      <c r="AW71" s="2">
        <v>0.14151894000000001</v>
      </c>
      <c r="AX71" s="2"/>
      <c r="AY71" s="2"/>
    </row>
    <row r="72" spans="1:51" x14ac:dyDescent="0.2">
      <c r="A72">
        <f t="shared" si="1"/>
        <v>6.9999999999999911</v>
      </c>
      <c r="B72" s="2">
        <v>0.33867861999999999</v>
      </c>
      <c r="C72" s="2">
        <v>0.39011485000000001</v>
      </c>
      <c r="D72" s="2">
        <v>0.18329333</v>
      </c>
      <c r="E72" s="2">
        <v>0.25152210000000003</v>
      </c>
      <c r="F72" s="2">
        <v>0.14788388</v>
      </c>
      <c r="G72" s="2">
        <v>9.8249489999999995E-2</v>
      </c>
      <c r="H72" s="2">
        <v>0.11210352</v>
      </c>
      <c r="I72" s="2">
        <v>0.27374851</v>
      </c>
      <c r="J72" s="2">
        <v>0.30130373999999999</v>
      </c>
      <c r="K72" s="2">
        <v>0.36464526000000003</v>
      </c>
      <c r="L72" s="2">
        <v>0.16476599</v>
      </c>
      <c r="M72" s="2">
        <v>0.45412289</v>
      </c>
      <c r="N72" s="2">
        <v>0.3551764</v>
      </c>
      <c r="O72" s="2">
        <v>0.31642397</v>
      </c>
      <c r="P72" s="2">
        <v>0.11503248000000001</v>
      </c>
      <c r="Q72" s="2">
        <v>0.11754243</v>
      </c>
      <c r="R72" s="2">
        <v>0.18754307000000001</v>
      </c>
      <c r="S72" s="2">
        <v>9.972222E-2</v>
      </c>
      <c r="T72" s="2">
        <v>0.10370707</v>
      </c>
      <c r="U72" s="2">
        <v>0.20991256999999999</v>
      </c>
      <c r="V72" s="2">
        <v>0.17726374</v>
      </c>
      <c r="W72" s="2">
        <v>0.78085294999999999</v>
      </c>
      <c r="X72" s="2">
        <v>0.42375143999999998</v>
      </c>
      <c r="Y72" s="2">
        <v>0.46709970000000001</v>
      </c>
      <c r="Z72" s="2">
        <v>5.9310660000000001E-2</v>
      </c>
      <c r="AA72" s="2">
        <v>0.19668537</v>
      </c>
      <c r="AB72" s="2">
        <v>0.21616249000000001</v>
      </c>
      <c r="AC72" s="2">
        <v>-5.5948299999999999E-2</v>
      </c>
      <c r="AD72" s="2">
        <v>9.2931860000000005E-2</v>
      </c>
      <c r="AE72" s="2">
        <v>-9.8843999999999998E-3</v>
      </c>
      <c r="AF72" s="2">
        <v>-2.0213200000000001E-2</v>
      </c>
      <c r="AG72" s="2">
        <v>0.10018386999999999</v>
      </c>
      <c r="AH72" s="2">
        <v>-0.20124230000000001</v>
      </c>
      <c r="AI72" s="2">
        <v>-6.0363E-2</v>
      </c>
      <c r="AJ72" s="2">
        <v>-0.1163362</v>
      </c>
      <c r="AK72" s="2">
        <v>2.425211E-2</v>
      </c>
      <c r="AL72" s="2">
        <v>4.4088370000000002E-2</v>
      </c>
      <c r="AM72" s="2">
        <v>-8.5329199999999994E-2</v>
      </c>
      <c r="AN72" s="2">
        <v>-8.9262099999999997E-2</v>
      </c>
      <c r="AO72" s="2">
        <v>7.8076400000000002E-3</v>
      </c>
      <c r="AP72" s="2">
        <v>-5.8919800000000001E-2</v>
      </c>
      <c r="AQ72" s="2">
        <v>1.9379750000000001E-2</v>
      </c>
      <c r="AR72" s="2">
        <v>-1.7081200000000001E-2</v>
      </c>
      <c r="AS72" s="2">
        <v>0.23381052999999999</v>
      </c>
      <c r="AT72" s="2">
        <v>-1.8475E-3</v>
      </c>
      <c r="AU72" s="2">
        <v>0.13562639000000001</v>
      </c>
      <c r="AV72" s="2">
        <v>8.3903900000000003E-2</v>
      </c>
      <c r="AW72" s="2">
        <v>0.10282888</v>
      </c>
      <c r="AX72" s="2"/>
      <c r="AY72" s="2"/>
    </row>
    <row r="73" spans="1:51" x14ac:dyDescent="0.2">
      <c r="A73">
        <f t="shared" si="1"/>
        <v>7.0999999999999908</v>
      </c>
      <c r="B73" s="2">
        <v>0.32688486</v>
      </c>
      <c r="C73" s="2">
        <v>0.32961085000000001</v>
      </c>
      <c r="D73" s="2">
        <v>8.0274579999999998E-2</v>
      </c>
      <c r="E73" s="2">
        <v>0.24220647000000001</v>
      </c>
      <c r="F73" s="2">
        <v>0.17799838000000001</v>
      </c>
      <c r="G73" s="2">
        <v>0.13453285000000001</v>
      </c>
      <c r="H73" s="2">
        <v>8.5708099999999995E-2</v>
      </c>
      <c r="I73" s="2">
        <v>0.22303679000000001</v>
      </c>
      <c r="J73" s="2">
        <v>0.35855585000000001</v>
      </c>
      <c r="K73" s="2">
        <v>0.33426784999999998</v>
      </c>
      <c r="L73" s="2">
        <v>9.9325170000000004E-2</v>
      </c>
      <c r="M73" s="2">
        <v>0.38528162999999999</v>
      </c>
      <c r="N73" s="2">
        <v>0.32324078000000001</v>
      </c>
      <c r="O73" s="2">
        <v>0.40238653000000002</v>
      </c>
      <c r="P73" s="2">
        <v>7.2727570000000005E-2</v>
      </c>
      <c r="Q73" s="2">
        <v>0.11510592</v>
      </c>
      <c r="R73" s="2">
        <v>0.19814751999999999</v>
      </c>
      <c r="S73" s="2">
        <v>0.10292327</v>
      </c>
      <c r="T73" s="2">
        <v>0.11828152</v>
      </c>
      <c r="U73" s="2">
        <v>0.22413905000000001</v>
      </c>
      <c r="V73" s="2">
        <v>0.18848082999999999</v>
      </c>
      <c r="W73" s="2">
        <v>0.75048413000000003</v>
      </c>
      <c r="X73" s="2">
        <v>0.40821576999999998</v>
      </c>
      <c r="Y73" s="2">
        <v>0.42387492999999998</v>
      </c>
      <c r="Z73" s="2">
        <v>8.1411899999999995E-2</v>
      </c>
      <c r="AA73" s="2">
        <v>0.20477893999999999</v>
      </c>
      <c r="AB73" s="2">
        <v>0.17521394000000001</v>
      </c>
      <c r="AC73" s="2">
        <v>-3.9558500000000003E-2</v>
      </c>
      <c r="AD73" s="2">
        <v>0.11775829</v>
      </c>
      <c r="AE73" s="2">
        <v>-2.8541999999999999E-3</v>
      </c>
      <c r="AF73" s="2">
        <v>-2.6650799999999999E-2</v>
      </c>
      <c r="AG73" s="2">
        <v>0.1090226</v>
      </c>
      <c r="AH73" s="2">
        <v>-0.19358600000000001</v>
      </c>
      <c r="AI73" s="2">
        <v>-4.5631999999999999E-2</v>
      </c>
      <c r="AJ73" s="2">
        <v>-0.1049784</v>
      </c>
      <c r="AK73" s="2">
        <v>4.7999519999999997E-2</v>
      </c>
      <c r="AL73" s="2">
        <v>7.4139869999999997E-2</v>
      </c>
      <c r="AM73" s="2">
        <v>-0.1244963</v>
      </c>
      <c r="AN73" s="2">
        <v>-6.5336400000000003E-2</v>
      </c>
      <c r="AO73" s="2">
        <v>3.0613120000000001E-2</v>
      </c>
      <c r="AP73" s="2">
        <v>-9.4974699999999995E-2</v>
      </c>
      <c r="AQ73" s="2">
        <v>1.7081399999999999E-3</v>
      </c>
      <c r="AR73" s="2">
        <v>-7.1554699999999999E-2</v>
      </c>
      <c r="AS73" s="2">
        <v>0.30632424000000003</v>
      </c>
      <c r="AT73" s="2">
        <v>0.14257897</v>
      </c>
      <c r="AU73" s="2">
        <v>0.11396887</v>
      </c>
      <c r="AV73" s="2">
        <v>3.5917310000000001E-2</v>
      </c>
      <c r="AW73" s="2">
        <v>0.12205309</v>
      </c>
      <c r="AX73" s="2"/>
      <c r="AY73" s="2"/>
    </row>
    <row r="74" spans="1:51" x14ac:dyDescent="0.2">
      <c r="A74">
        <f t="shared" si="1"/>
        <v>7.1999999999999904</v>
      </c>
      <c r="B74" s="2">
        <v>0.39129636000000001</v>
      </c>
      <c r="C74" s="2">
        <v>0.33607141000000001</v>
      </c>
      <c r="D74" s="2">
        <v>0.1276737</v>
      </c>
      <c r="E74" s="2">
        <v>0.23423922999999999</v>
      </c>
      <c r="F74" s="2">
        <v>0.20691208999999999</v>
      </c>
      <c r="G74" s="2">
        <v>0.14530750000000001</v>
      </c>
      <c r="H74" s="2">
        <v>3.8428530000000002E-2</v>
      </c>
      <c r="I74" s="2">
        <v>0.21163359000000001</v>
      </c>
      <c r="J74" s="2">
        <v>0.33714267999999997</v>
      </c>
      <c r="K74" s="2">
        <v>0.33553666999999998</v>
      </c>
      <c r="L74" s="2">
        <v>0.11145826</v>
      </c>
      <c r="M74" s="2">
        <v>0.36100112000000001</v>
      </c>
      <c r="N74" s="2">
        <v>0.33555657</v>
      </c>
      <c r="O74" s="2">
        <v>0.37917289999999998</v>
      </c>
      <c r="P74" s="2">
        <v>0.19262133000000001</v>
      </c>
      <c r="Q74" s="2">
        <v>0.11953527</v>
      </c>
      <c r="R74" s="2">
        <v>0.23363136000000001</v>
      </c>
      <c r="S74" s="2">
        <v>0.10907190999999999</v>
      </c>
      <c r="T74" s="2">
        <v>0.14549729</v>
      </c>
      <c r="U74" s="2">
        <v>0.10859578</v>
      </c>
      <c r="V74" s="2">
        <v>0.27692600000000001</v>
      </c>
      <c r="W74" s="2">
        <v>0.72497929999999999</v>
      </c>
      <c r="X74" s="2">
        <v>0.44945415999999999</v>
      </c>
      <c r="Y74" s="2">
        <v>0.42378568999999999</v>
      </c>
      <c r="Z74" s="2">
        <v>6.4984970000000003E-2</v>
      </c>
      <c r="AA74" s="2">
        <v>0.15546746</v>
      </c>
      <c r="AB74" s="2">
        <v>0.14174318999999999</v>
      </c>
      <c r="AC74" s="2">
        <v>-5.8230799999999999E-2</v>
      </c>
      <c r="AD74" s="2">
        <v>0.11464611</v>
      </c>
      <c r="AE74" s="2">
        <v>-5.6996600000000001E-2</v>
      </c>
      <c r="AF74" s="2">
        <v>7.2134800000000004E-3</v>
      </c>
      <c r="AG74" s="2">
        <v>9.6592380000000005E-2</v>
      </c>
      <c r="AH74" s="2">
        <v>-0.18394269999999999</v>
      </c>
      <c r="AI74" s="2">
        <v>-4.7625399999999998E-2</v>
      </c>
      <c r="AJ74" s="2">
        <v>-0.15711249999999999</v>
      </c>
      <c r="AK74" s="2">
        <v>-8.6669999999999995E-5</v>
      </c>
      <c r="AL74" s="2">
        <v>-2.0759699999999999E-2</v>
      </c>
      <c r="AM74" s="2">
        <v>-7.46338E-2</v>
      </c>
      <c r="AN74" s="2">
        <v>-0.12374159999999999</v>
      </c>
      <c r="AO74" s="2">
        <v>-2.6205300000000001E-2</v>
      </c>
      <c r="AP74" s="2">
        <v>-5.6964599999999997E-2</v>
      </c>
      <c r="AQ74" s="2">
        <v>4.4094029999999999E-2</v>
      </c>
      <c r="AR74" s="2">
        <v>8.2323199999999996E-3</v>
      </c>
      <c r="AS74" s="2">
        <v>0.29934292000000001</v>
      </c>
      <c r="AT74" s="2">
        <v>0.16737146999999999</v>
      </c>
      <c r="AU74" s="2">
        <v>0.14654623</v>
      </c>
      <c r="AV74" s="2">
        <v>6.9542190000000004E-2</v>
      </c>
      <c r="AW74" s="2">
        <v>8.5889160000000006E-2</v>
      </c>
      <c r="AX74" s="2"/>
      <c r="AY74" s="2"/>
    </row>
    <row r="75" spans="1:51" x14ac:dyDescent="0.2">
      <c r="A75">
        <f t="shared" si="1"/>
        <v>7.2999999999999901</v>
      </c>
      <c r="B75" s="2">
        <v>0.38709305999999999</v>
      </c>
      <c r="C75" s="2">
        <v>0.36477026000000001</v>
      </c>
      <c r="D75" s="2">
        <v>0.13538106</v>
      </c>
      <c r="E75" s="2">
        <v>0.23805422000000001</v>
      </c>
      <c r="F75" s="2">
        <v>0.14951016</v>
      </c>
      <c r="G75" s="2">
        <v>6.5123609999999998E-2</v>
      </c>
      <c r="H75" s="2">
        <v>7.9678410000000005E-2</v>
      </c>
      <c r="I75" s="2">
        <v>0.17673256000000001</v>
      </c>
      <c r="J75" s="2">
        <v>0.36207325000000001</v>
      </c>
      <c r="K75" s="2">
        <v>0.27358168999999999</v>
      </c>
      <c r="L75" s="2">
        <v>8.1342129999999999E-2</v>
      </c>
      <c r="M75" s="2">
        <v>0.38953735</v>
      </c>
      <c r="N75" s="2">
        <v>0.29401040000000001</v>
      </c>
      <c r="O75" s="2">
        <v>0.39118756999999998</v>
      </c>
      <c r="P75" s="2">
        <v>0.38831546</v>
      </c>
      <c r="Q75" s="2">
        <v>0.12676572999999999</v>
      </c>
      <c r="R75" s="2">
        <v>0.20593513999999999</v>
      </c>
      <c r="S75" s="2">
        <v>0.18761405</v>
      </c>
      <c r="T75" s="2">
        <v>0.15456269</v>
      </c>
      <c r="U75" s="2">
        <v>0.19440298</v>
      </c>
      <c r="V75" s="2">
        <v>0.22348167999999999</v>
      </c>
      <c r="W75" s="2">
        <v>0.65936052999999994</v>
      </c>
      <c r="X75" s="2">
        <v>0.42791133999999997</v>
      </c>
      <c r="Y75" s="2">
        <v>0.43595816999999998</v>
      </c>
      <c r="Z75" s="2">
        <v>3.9403260000000002E-2</v>
      </c>
      <c r="AA75" s="2">
        <v>0.14688884999999999</v>
      </c>
      <c r="AB75" s="2">
        <v>0.17573082000000001</v>
      </c>
      <c r="AC75" s="2">
        <v>3.1736540000000001E-2</v>
      </c>
      <c r="AD75" s="2">
        <v>7.7421409999999996E-2</v>
      </c>
      <c r="AE75" s="2">
        <v>9.87209E-3</v>
      </c>
      <c r="AF75" s="2">
        <v>-1.2146499999999999E-2</v>
      </c>
      <c r="AG75" s="2">
        <v>5.6219409999999997E-2</v>
      </c>
      <c r="AH75" s="2">
        <v>-0.20036780000000001</v>
      </c>
      <c r="AI75" s="2">
        <v>-1.8159100000000001E-2</v>
      </c>
      <c r="AJ75" s="2">
        <v>-0.13327420000000001</v>
      </c>
      <c r="AK75" s="2">
        <v>6.7559400000000002E-3</v>
      </c>
      <c r="AL75" s="2">
        <v>5.9043119999999998E-2</v>
      </c>
      <c r="AM75" s="2">
        <v>-5.0316699999999999E-2</v>
      </c>
      <c r="AN75" s="2">
        <v>-0.1181039</v>
      </c>
      <c r="AO75" s="2">
        <v>-3.3821799999999999E-2</v>
      </c>
      <c r="AP75" s="2">
        <v>1.8455829999999999E-2</v>
      </c>
      <c r="AQ75" s="2">
        <v>-2.9853000000000002E-3</v>
      </c>
      <c r="AR75" s="2">
        <v>-2.0823E-3</v>
      </c>
      <c r="AS75" s="2">
        <v>0.39255061000000002</v>
      </c>
      <c r="AT75" s="2">
        <v>0.18233242999999999</v>
      </c>
      <c r="AU75" s="2">
        <v>0.11634915</v>
      </c>
      <c r="AV75" s="2">
        <v>7.0343630000000004E-2</v>
      </c>
      <c r="AW75" s="2">
        <v>0.11886265</v>
      </c>
      <c r="AX75" s="2"/>
      <c r="AY75" s="2"/>
    </row>
    <row r="76" spans="1:51" x14ac:dyDescent="0.2">
      <c r="A76">
        <f t="shared" si="1"/>
        <v>7.3999999999999897</v>
      </c>
      <c r="B76" s="2">
        <v>0.35974643000000001</v>
      </c>
      <c r="C76" s="2">
        <v>0.34087814999999999</v>
      </c>
      <c r="D76" s="2">
        <v>0.14323614000000001</v>
      </c>
      <c r="E76" s="2">
        <v>0.15711816000000001</v>
      </c>
      <c r="F76" s="2">
        <v>0.23553741</v>
      </c>
      <c r="G76" s="2">
        <v>9.9094080000000001E-2</v>
      </c>
      <c r="H76" s="2">
        <v>5.7319800000000002E-3</v>
      </c>
      <c r="I76" s="2">
        <v>0.19640199999999999</v>
      </c>
      <c r="J76" s="2">
        <v>0.27996381999999997</v>
      </c>
      <c r="K76" s="2">
        <v>0.27277207999999997</v>
      </c>
      <c r="L76" s="2">
        <v>0.11803476</v>
      </c>
      <c r="M76" s="2">
        <v>0.24228735000000001</v>
      </c>
      <c r="N76" s="2">
        <v>0.28398097999999999</v>
      </c>
      <c r="O76" s="2">
        <v>0.37770921000000002</v>
      </c>
      <c r="P76" s="2">
        <v>0.18999673</v>
      </c>
      <c r="Q76" s="2">
        <v>0.12286420000000001</v>
      </c>
      <c r="R76" s="2">
        <v>0.26095543999999998</v>
      </c>
      <c r="S76" s="2">
        <v>0.16362503</v>
      </c>
      <c r="T76" s="2">
        <v>9.2546260000000005E-2</v>
      </c>
      <c r="U76" s="2">
        <v>0.15961322</v>
      </c>
      <c r="V76" s="2">
        <v>9.5011360000000003E-2</v>
      </c>
      <c r="W76" s="2">
        <v>0.62811046999999998</v>
      </c>
      <c r="X76" s="2">
        <v>0.40254476</v>
      </c>
      <c r="Y76" s="2">
        <v>0.40751459000000001</v>
      </c>
      <c r="Z76" s="2">
        <v>5.1501699999999997E-2</v>
      </c>
      <c r="AA76" s="2">
        <v>0.17151744999999999</v>
      </c>
      <c r="AB76" s="2">
        <v>0.15845844000000001</v>
      </c>
      <c r="AC76" s="2">
        <v>-8.1356999999999992E-3</v>
      </c>
      <c r="AD76" s="2">
        <v>8.4415509999999999E-2</v>
      </c>
      <c r="AE76" s="2">
        <v>-7.4672999999999996E-3</v>
      </c>
      <c r="AF76" s="2">
        <v>1.408557E-2</v>
      </c>
      <c r="AG76" s="2">
        <v>8.2635860000000005E-2</v>
      </c>
      <c r="AH76" s="2">
        <v>-0.14157919999999999</v>
      </c>
      <c r="AI76" s="2">
        <v>-1.48959E-2</v>
      </c>
      <c r="AJ76" s="2">
        <v>-8.7054000000000006E-2</v>
      </c>
      <c r="AK76" s="2">
        <v>6.3740699999999997E-2</v>
      </c>
      <c r="AL76" s="2">
        <v>-1.43911E-2</v>
      </c>
      <c r="AM76" s="2">
        <v>-6.2645800000000001E-2</v>
      </c>
      <c r="AN76" s="2">
        <v>-8.9881900000000001E-2</v>
      </c>
      <c r="AO76" s="2">
        <v>-1.2048400000000001E-2</v>
      </c>
      <c r="AP76" s="2">
        <v>6.3494780000000001E-2</v>
      </c>
      <c r="AQ76" s="2">
        <v>4.196598E-2</v>
      </c>
      <c r="AR76" s="2">
        <v>2.7969549999999999E-2</v>
      </c>
      <c r="AS76" s="2">
        <v>0.28403888999999999</v>
      </c>
      <c r="AT76" s="2">
        <v>0.14004522</v>
      </c>
      <c r="AU76" s="2">
        <v>0.13179344000000001</v>
      </c>
      <c r="AV76" s="2">
        <v>4.1934300000000001E-2</v>
      </c>
      <c r="AW76" s="2">
        <v>0.10214094</v>
      </c>
      <c r="AX76" s="2"/>
      <c r="AY76" s="2"/>
    </row>
    <row r="77" spans="1:51" x14ac:dyDescent="0.2">
      <c r="A77">
        <f t="shared" si="1"/>
        <v>7.4999999999999893</v>
      </c>
      <c r="B77" s="2">
        <v>0.36427989</v>
      </c>
      <c r="C77" s="2">
        <v>0.23877353000000001</v>
      </c>
      <c r="D77" s="2">
        <v>7.7616980000000002E-2</v>
      </c>
      <c r="E77" s="2">
        <v>0.16048879999999999</v>
      </c>
      <c r="F77" s="2">
        <v>0.16180922</v>
      </c>
      <c r="G77" s="2">
        <v>7.9198309999999994E-2</v>
      </c>
      <c r="H77" s="2">
        <v>4.0864200000000003E-2</v>
      </c>
      <c r="I77" s="2">
        <v>0.19631177999999999</v>
      </c>
      <c r="J77" s="2">
        <v>0.32593200999999999</v>
      </c>
      <c r="K77" s="2">
        <v>0.3261462</v>
      </c>
      <c r="L77" s="2">
        <v>5.7525970000000003E-2</v>
      </c>
      <c r="M77" s="2">
        <v>0.26277217000000003</v>
      </c>
      <c r="N77" s="2">
        <v>0.27837150999999999</v>
      </c>
      <c r="O77" s="2">
        <v>0.38740256000000001</v>
      </c>
      <c r="P77" s="2">
        <v>8.8289800000000002E-2</v>
      </c>
      <c r="Q77" s="2">
        <v>7.8211530000000001E-2</v>
      </c>
      <c r="R77" s="2">
        <v>0.20582660999999999</v>
      </c>
      <c r="S77" s="2">
        <v>7.510095E-2</v>
      </c>
      <c r="T77" s="2">
        <v>0.14559179999999999</v>
      </c>
      <c r="U77" s="2">
        <v>0.18624552</v>
      </c>
      <c r="V77" s="2">
        <v>3.3593600000000001E-2</v>
      </c>
      <c r="W77" s="2">
        <v>0.60662296000000004</v>
      </c>
      <c r="X77" s="2">
        <v>0.38283874000000001</v>
      </c>
      <c r="Y77" s="2">
        <v>0.39652831999999999</v>
      </c>
      <c r="Z77" s="2">
        <v>0.18267499000000001</v>
      </c>
      <c r="AA77" s="2">
        <v>0.15426935</v>
      </c>
      <c r="AB77" s="2">
        <v>0.17857501000000001</v>
      </c>
      <c r="AC77" s="2">
        <v>-4.4181600000000001E-2</v>
      </c>
      <c r="AD77" s="2">
        <v>0.13918121999999999</v>
      </c>
      <c r="AE77" s="2">
        <v>1.6476089999999999E-2</v>
      </c>
      <c r="AF77" s="2">
        <v>-5.6411900000000001E-2</v>
      </c>
      <c r="AG77" s="2">
        <v>0.13880099000000001</v>
      </c>
      <c r="AH77" s="2">
        <v>-0.1943838</v>
      </c>
      <c r="AI77" s="2">
        <v>2.2279E-4</v>
      </c>
      <c r="AJ77" s="2">
        <v>-0.1002198</v>
      </c>
      <c r="AK77" s="2">
        <v>8.7130699999999998E-3</v>
      </c>
      <c r="AL77" s="2">
        <v>-2.90862E-2</v>
      </c>
      <c r="AM77" s="2">
        <v>-6.8647E-2</v>
      </c>
      <c r="AN77" s="2">
        <v>-5.9817700000000001E-2</v>
      </c>
      <c r="AO77" s="2">
        <v>-7.8163999999999994E-3</v>
      </c>
      <c r="AP77" s="2">
        <v>4.7722720000000003E-2</v>
      </c>
      <c r="AQ77" s="2">
        <v>2.5250370000000001E-2</v>
      </c>
      <c r="AR77" s="2">
        <v>1.5082400000000001E-3</v>
      </c>
      <c r="AS77" s="2">
        <v>0.20226575999999999</v>
      </c>
      <c r="AT77" s="2">
        <v>0.12550374</v>
      </c>
      <c r="AU77" s="2">
        <v>0.12767761</v>
      </c>
      <c r="AV77" s="2">
        <v>4.6522729999999998E-2</v>
      </c>
      <c r="AW77" s="2">
        <v>0.14518923</v>
      </c>
      <c r="AX77" s="2"/>
      <c r="AY77" s="2"/>
    </row>
    <row r="78" spans="1:51" x14ac:dyDescent="0.2">
      <c r="A78">
        <f t="shared" si="1"/>
        <v>7.599999999999989</v>
      </c>
      <c r="B78" s="2">
        <v>0.27898680999999997</v>
      </c>
      <c r="C78" s="2">
        <v>0.29076221000000002</v>
      </c>
      <c r="D78" s="2">
        <v>0.19667224</v>
      </c>
      <c r="E78" s="2">
        <v>0.13536044</v>
      </c>
      <c r="F78" s="2">
        <v>0.14900836000000001</v>
      </c>
      <c r="G78" s="2">
        <v>0.1008768</v>
      </c>
      <c r="H78" s="2">
        <v>1.622635E-2</v>
      </c>
      <c r="I78" s="2">
        <v>0.18378783000000001</v>
      </c>
      <c r="J78" s="2">
        <v>0.28126422000000001</v>
      </c>
      <c r="K78" s="2">
        <v>0.24204013999999999</v>
      </c>
      <c r="L78" s="2">
        <v>0.12419909</v>
      </c>
      <c r="M78" s="2">
        <v>0.28427471999999998</v>
      </c>
      <c r="N78" s="2">
        <v>0.29032159000000002</v>
      </c>
      <c r="O78" s="2">
        <v>0.45875312000000001</v>
      </c>
      <c r="P78" s="2">
        <v>0.22844191999999999</v>
      </c>
      <c r="Q78" s="2">
        <v>0.13201621999999999</v>
      </c>
      <c r="R78" s="2">
        <v>0.1795793</v>
      </c>
      <c r="S78" s="2">
        <v>0.11319360000000001</v>
      </c>
      <c r="T78" s="2">
        <v>0.12497401</v>
      </c>
      <c r="U78" s="2">
        <v>0.15548037000000001</v>
      </c>
      <c r="V78" s="2">
        <v>-5.2453300000000001E-2</v>
      </c>
      <c r="W78" s="2">
        <v>0.56633328999999999</v>
      </c>
      <c r="X78" s="2">
        <v>0.34875831000000002</v>
      </c>
      <c r="Y78" s="2">
        <v>0.39091578999999999</v>
      </c>
      <c r="Z78" s="2">
        <v>0.18437149999999999</v>
      </c>
      <c r="AA78" s="2">
        <v>0.19244191999999999</v>
      </c>
      <c r="AB78" s="2">
        <v>0.11342336</v>
      </c>
      <c r="AC78" s="2">
        <v>-3.9484199999999997E-2</v>
      </c>
      <c r="AD78" s="2">
        <v>7.895162E-2</v>
      </c>
      <c r="AE78" s="2">
        <v>5.6775300000000001E-3</v>
      </c>
      <c r="AF78" s="2">
        <v>-8.0642699999999998E-2</v>
      </c>
      <c r="AG78" s="2">
        <v>9.6093780000000004E-2</v>
      </c>
      <c r="AH78" s="2">
        <v>-0.23131550000000001</v>
      </c>
      <c r="AI78" s="2">
        <v>1.1835399999999999E-2</v>
      </c>
      <c r="AJ78" s="2">
        <v>-0.1009215</v>
      </c>
      <c r="AK78" s="2">
        <v>-2.73884E-2</v>
      </c>
      <c r="AL78" s="2">
        <v>2.460625E-2</v>
      </c>
      <c r="AM78" s="2">
        <v>-2.5878999999999999E-2</v>
      </c>
      <c r="AN78" s="2">
        <v>-0.1020403</v>
      </c>
      <c r="AO78" s="2">
        <v>7.8401200000000008E-3</v>
      </c>
      <c r="AP78" s="2">
        <v>1.7903329999999999E-2</v>
      </c>
      <c r="AQ78" s="2">
        <v>4.5762820000000003E-2</v>
      </c>
      <c r="AR78" s="2">
        <v>-6.8692799999999998E-2</v>
      </c>
      <c r="AS78" s="2">
        <v>0.1370777</v>
      </c>
      <c r="AT78" s="2">
        <v>0.19488386999999999</v>
      </c>
      <c r="AU78" s="2">
        <v>0.11180862</v>
      </c>
      <c r="AV78" s="2">
        <v>7.5683749999999994E-2</v>
      </c>
      <c r="AW78" s="2">
        <v>0.17781018000000001</v>
      </c>
      <c r="AX78" s="2"/>
      <c r="AY78" s="2"/>
    </row>
    <row r="79" spans="1:51" x14ac:dyDescent="0.2">
      <c r="A79">
        <f t="shared" si="1"/>
        <v>7.6999999999999886</v>
      </c>
      <c r="B79" s="2">
        <v>0.39005694000000002</v>
      </c>
      <c r="C79" s="2">
        <v>0.26407987999999999</v>
      </c>
      <c r="D79" s="2">
        <v>0.14305841999999999</v>
      </c>
      <c r="E79" s="2">
        <v>0.14934471999999999</v>
      </c>
      <c r="F79" s="2">
        <v>0.18875559</v>
      </c>
      <c r="G79" s="2">
        <v>0.10081952</v>
      </c>
      <c r="H79" s="2">
        <v>3.8492390000000001E-2</v>
      </c>
      <c r="I79" s="2">
        <v>0.21110698</v>
      </c>
      <c r="J79" s="2">
        <v>0.30967520999999998</v>
      </c>
      <c r="K79" s="2">
        <v>0.25412282000000003</v>
      </c>
      <c r="L79" s="2">
        <v>0.10476715</v>
      </c>
      <c r="M79" s="2">
        <v>0.28928344</v>
      </c>
      <c r="N79" s="2">
        <v>0.19539248000000001</v>
      </c>
      <c r="O79" s="2">
        <v>0.32789289999999999</v>
      </c>
      <c r="P79" s="2">
        <v>0.37104194000000001</v>
      </c>
      <c r="Q79" s="2">
        <v>0.10591494</v>
      </c>
      <c r="R79" s="2">
        <v>0.17205571</v>
      </c>
      <c r="S79" s="2">
        <v>0.15248212999999999</v>
      </c>
      <c r="T79" s="2">
        <v>0.21019726999999999</v>
      </c>
      <c r="U79" s="2">
        <v>9.584869E-2</v>
      </c>
      <c r="V79" s="2">
        <v>-8.65562E-2</v>
      </c>
      <c r="W79" s="2">
        <v>0.57992252</v>
      </c>
      <c r="X79" s="2">
        <v>0.36102517000000001</v>
      </c>
      <c r="Y79" s="2">
        <v>0.35161577999999999</v>
      </c>
      <c r="Z79" s="2">
        <v>0.29870796999999999</v>
      </c>
      <c r="AA79" s="2">
        <v>0.10177497000000001</v>
      </c>
      <c r="AB79" s="2">
        <v>8.6585099999999998E-2</v>
      </c>
      <c r="AC79" s="2">
        <v>-3.4241899999999999E-2</v>
      </c>
      <c r="AD79" s="2">
        <v>6.700855E-2</v>
      </c>
      <c r="AE79" s="2">
        <v>2.0425570000000001E-2</v>
      </c>
      <c r="AF79" s="2">
        <v>-1.35037E-2</v>
      </c>
      <c r="AG79" s="2">
        <v>3.6606609999999998E-2</v>
      </c>
      <c r="AH79" s="2">
        <v>-0.24521680000000001</v>
      </c>
      <c r="AI79" s="2">
        <v>-5.68018E-2</v>
      </c>
      <c r="AJ79" s="2">
        <v>-0.1240002</v>
      </c>
      <c r="AK79" s="2">
        <v>1.9001790000000001E-2</v>
      </c>
      <c r="AL79" s="2">
        <v>6.1670759999999998E-2</v>
      </c>
      <c r="AM79" s="2">
        <v>-8.4484199999999995E-2</v>
      </c>
      <c r="AN79" s="2">
        <v>-7.7868000000000007E-2</v>
      </c>
      <c r="AO79" s="2">
        <v>-1.8969300000000001E-2</v>
      </c>
      <c r="AP79" s="2">
        <v>6.9224320000000006E-2</v>
      </c>
      <c r="AQ79" s="2">
        <v>3.4966589999999999E-2</v>
      </c>
      <c r="AR79" s="2">
        <v>-9.0609800000000004E-2</v>
      </c>
      <c r="AS79" s="2">
        <v>0.1128921</v>
      </c>
      <c r="AT79" s="2">
        <v>0.1468612</v>
      </c>
      <c r="AU79" s="2">
        <v>7.3656680000000002E-2</v>
      </c>
      <c r="AV79" s="2">
        <v>8.349065E-2</v>
      </c>
      <c r="AW79" s="2">
        <v>0.16975498999999999</v>
      </c>
      <c r="AX79" s="2"/>
      <c r="AY79" s="2"/>
    </row>
    <row r="80" spans="1:51" x14ac:dyDescent="0.2">
      <c r="A80">
        <f t="shared" si="1"/>
        <v>7.7999999999999883</v>
      </c>
      <c r="B80" s="2">
        <v>0.30075675000000002</v>
      </c>
      <c r="C80" s="2">
        <v>0.20275380000000001</v>
      </c>
      <c r="D80" s="2">
        <v>0.13508424999999999</v>
      </c>
      <c r="E80" s="2">
        <v>0.17427226000000001</v>
      </c>
      <c r="F80" s="2">
        <v>0.19708891000000001</v>
      </c>
      <c r="G80" s="2">
        <v>6.7127829999999999E-2</v>
      </c>
      <c r="H80" s="2">
        <v>-1.48332E-2</v>
      </c>
      <c r="I80" s="2">
        <v>0.14948859</v>
      </c>
      <c r="J80" s="2">
        <v>0.30179848999999997</v>
      </c>
      <c r="K80" s="2">
        <v>0.21801133</v>
      </c>
      <c r="L80" s="2">
        <v>9.2247469999999998E-2</v>
      </c>
      <c r="M80" s="2">
        <v>0.33627994999999999</v>
      </c>
      <c r="N80" s="2">
        <v>0.21600928999999999</v>
      </c>
      <c r="O80" s="2">
        <v>0.30974792000000001</v>
      </c>
      <c r="P80" s="2">
        <v>0.37025171000000001</v>
      </c>
      <c r="Q80" s="2">
        <v>0.114344</v>
      </c>
      <c r="R80" s="2">
        <v>0.17744602000000001</v>
      </c>
      <c r="S80" s="2">
        <v>0.12531875000000001</v>
      </c>
      <c r="T80" s="2">
        <v>0.17507242000000001</v>
      </c>
      <c r="U80" s="2">
        <v>0.11057558000000001</v>
      </c>
      <c r="V80" s="2">
        <v>-0.12509529999999999</v>
      </c>
      <c r="W80" s="2">
        <v>0.53534839000000001</v>
      </c>
      <c r="X80" s="2">
        <v>0.33710909999999999</v>
      </c>
      <c r="Y80" s="2">
        <v>0.32078842000000002</v>
      </c>
      <c r="Z80" s="2">
        <v>0.16372324999999999</v>
      </c>
      <c r="AA80" s="2">
        <v>0.11884931999999999</v>
      </c>
      <c r="AB80" s="2">
        <v>0.14480602000000001</v>
      </c>
      <c r="AC80" s="2">
        <v>-3.3622699999999998E-2</v>
      </c>
      <c r="AD80" s="2">
        <v>7.9496410000000003E-2</v>
      </c>
      <c r="AE80" s="2">
        <v>-1.5145E-2</v>
      </c>
      <c r="AF80" s="2">
        <v>-2.7899500000000001E-2</v>
      </c>
      <c r="AG80" s="2">
        <v>4.9994530000000002E-2</v>
      </c>
      <c r="AH80" s="2">
        <v>-0.19386200000000001</v>
      </c>
      <c r="AI80" s="2">
        <v>-6.9108799999999998E-2</v>
      </c>
      <c r="AJ80" s="2">
        <v>-0.10910549999999999</v>
      </c>
      <c r="AK80" s="2">
        <v>3.806586E-2</v>
      </c>
      <c r="AL80" s="2">
        <v>3.3727930000000003E-2</v>
      </c>
      <c r="AM80" s="2">
        <v>-0.1116562</v>
      </c>
      <c r="AN80" s="2">
        <v>-0.13539889999999999</v>
      </c>
      <c r="AO80" s="2">
        <v>-5.40524E-2</v>
      </c>
      <c r="AP80" s="2">
        <v>1.410557E-2</v>
      </c>
      <c r="AQ80" s="2">
        <v>2.6341360000000001E-2</v>
      </c>
      <c r="AR80" s="2">
        <v>-3.95796E-2</v>
      </c>
      <c r="AS80" s="2">
        <v>9.2781890000000006E-2</v>
      </c>
      <c r="AT80" s="2">
        <v>0.15844901</v>
      </c>
      <c r="AU80" s="2">
        <v>5.4693760000000001E-2</v>
      </c>
      <c r="AV80" s="2">
        <v>4.5174640000000002E-2</v>
      </c>
      <c r="AW80" s="2">
        <v>0.17157336000000001</v>
      </c>
      <c r="AX80" s="2"/>
      <c r="AY80" s="2"/>
    </row>
    <row r="81" spans="1:51" x14ac:dyDescent="0.2">
      <c r="A81">
        <f t="shared" si="1"/>
        <v>7.8999999999999879</v>
      </c>
      <c r="B81" s="2">
        <v>0.22623462</v>
      </c>
      <c r="C81" s="2">
        <v>0.26738665</v>
      </c>
      <c r="D81" s="2">
        <v>8.6964269999999996E-2</v>
      </c>
      <c r="E81" s="2">
        <v>0.19500482</v>
      </c>
      <c r="F81" s="2">
        <v>0.14470832</v>
      </c>
      <c r="G81" s="2">
        <v>6.3834779999999994E-2</v>
      </c>
      <c r="H81" s="2">
        <v>3.1285100000000001E-3</v>
      </c>
      <c r="I81" s="2">
        <v>0.14958648999999999</v>
      </c>
      <c r="J81" s="2">
        <v>0.21201375</v>
      </c>
      <c r="K81" s="2">
        <v>0.20689246</v>
      </c>
      <c r="L81" s="2">
        <v>2.260504E-2</v>
      </c>
      <c r="M81" s="2">
        <v>0.32633069999999997</v>
      </c>
      <c r="N81" s="2">
        <v>0.25395957000000002</v>
      </c>
      <c r="O81" s="2">
        <v>0.29521371000000002</v>
      </c>
      <c r="P81" s="2">
        <v>0.39962642999999998</v>
      </c>
      <c r="Q81" s="2">
        <v>0.12339824000000001</v>
      </c>
      <c r="R81" s="2">
        <v>0.15839711000000001</v>
      </c>
      <c r="S81" s="2">
        <v>7.4214829999999996E-2</v>
      </c>
      <c r="T81" s="2">
        <v>0.13886580000000001</v>
      </c>
      <c r="U81" s="2">
        <v>0.12488849</v>
      </c>
      <c r="V81" s="2">
        <v>-9.5223799999999997E-2</v>
      </c>
      <c r="W81" s="2">
        <v>0.52011589999999996</v>
      </c>
      <c r="X81" s="2">
        <v>0.34060688</v>
      </c>
      <c r="Y81" s="2">
        <v>0.33856019999999998</v>
      </c>
      <c r="Z81" s="2">
        <v>0.20632654</v>
      </c>
      <c r="AA81" s="2">
        <v>0.10092434</v>
      </c>
      <c r="AB81" s="2">
        <v>0.17423918999999999</v>
      </c>
      <c r="AC81" s="2">
        <v>-5.49049E-2</v>
      </c>
      <c r="AD81" s="2">
        <v>3.2844270000000002E-2</v>
      </c>
      <c r="AE81" s="2">
        <v>3.62343E-3</v>
      </c>
      <c r="AF81" s="2">
        <v>-4.5568299999999999E-2</v>
      </c>
      <c r="AG81" s="2">
        <v>0.10883292999999999</v>
      </c>
      <c r="AH81" s="2">
        <v>-0.20497080000000001</v>
      </c>
      <c r="AI81" s="2">
        <v>-5.4560900000000002E-2</v>
      </c>
      <c r="AJ81" s="2">
        <v>-0.1123204</v>
      </c>
      <c r="AK81" s="2">
        <v>5.8465980000000001E-2</v>
      </c>
      <c r="AL81" s="2">
        <v>1.0237410000000001E-2</v>
      </c>
      <c r="AM81" s="2">
        <v>-0.1543243</v>
      </c>
      <c r="AN81" s="2">
        <v>-0.1226889</v>
      </c>
      <c r="AO81" s="2">
        <v>-3.5592600000000002E-2</v>
      </c>
      <c r="AP81" s="2">
        <v>8.4844900000000008E-3</v>
      </c>
      <c r="AQ81" s="2">
        <v>3.9195229999999998E-2</v>
      </c>
      <c r="AR81" s="2">
        <v>-0.15732879999999999</v>
      </c>
      <c r="AS81" s="2">
        <v>0.12789490000000001</v>
      </c>
      <c r="AT81" s="2">
        <v>5.9706269999999999E-2</v>
      </c>
      <c r="AU81" s="2">
        <v>6.7210930000000002E-2</v>
      </c>
      <c r="AV81" s="2">
        <v>1.8949420000000002E-2</v>
      </c>
      <c r="AW81" s="2">
        <v>0.11626905999999999</v>
      </c>
      <c r="AX81" s="2"/>
      <c r="AY81" s="2"/>
    </row>
    <row r="82" spans="1:51" x14ac:dyDescent="0.2">
      <c r="A82">
        <f t="shared" si="1"/>
        <v>7.9999999999999876</v>
      </c>
      <c r="B82" s="2">
        <v>0.20475399</v>
      </c>
      <c r="C82" s="2">
        <v>0.31488379999999999</v>
      </c>
      <c r="D82" s="2">
        <v>9.7111970000000006E-2</v>
      </c>
      <c r="E82" s="2">
        <v>0.12501201000000001</v>
      </c>
      <c r="F82" s="2">
        <v>0.17192078</v>
      </c>
      <c r="G82" s="2">
        <v>7.3313589999999998E-2</v>
      </c>
      <c r="H82" s="2">
        <v>1.610644E-2</v>
      </c>
      <c r="I82" s="2">
        <v>0.10383864</v>
      </c>
      <c r="J82" s="2">
        <v>0.22563312999999999</v>
      </c>
      <c r="K82" s="2">
        <v>0.16117666</v>
      </c>
      <c r="L82" s="2">
        <v>1.052697E-2</v>
      </c>
      <c r="M82" s="2">
        <v>0.30920614000000002</v>
      </c>
      <c r="N82" s="2">
        <v>0.15686384</v>
      </c>
      <c r="O82" s="2">
        <v>0.3008344</v>
      </c>
      <c r="P82" s="2">
        <v>0.42675290999999999</v>
      </c>
      <c r="Q82" s="2">
        <v>5.3041629999999999E-2</v>
      </c>
      <c r="R82" s="2">
        <v>0.1765863</v>
      </c>
      <c r="S82" s="2">
        <v>7.2105710000000003E-2</v>
      </c>
      <c r="T82" s="2">
        <v>0.19549442</v>
      </c>
      <c r="U82" s="2">
        <v>0.16952511000000001</v>
      </c>
      <c r="V82" s="2">
        <v>-0.15452179999999999</v>
      </c>
      <c r="W82" s="2">
        <v>0.47720245999999999</v>
      </c>
      <c r="X82" s="2">
        <v>0.31900584999999998</v>
      </c>
      <c r="Y82" s="2">
        <v>0.25799887999999999</v>
      </c>
      <c r="Z82" s="2">
        <v>0.28459148000000001</v>
      </c>
      <c r="AA82" s="2">
        <v>0.21040307999999999</v>
      </c>
      <c r="AB82" s="2">
        <v>0.19568821</v>
      </c>
      <c r="AC82" s="2">
        <v>3.9518499999999998E-3</v>
      </c>
      <c r="AD82" s="2">
        <v>0.15132535</v>
      </c>
      <c r="AE82" s="2">
        <v>1.2905130000000001E-2</v>
      </c>
      <c r="AF82" s="2">
        <v>-7.3692800000000003E-2</v>
      </c>
      <c r="AG82" s="2">
        <v>7.5722719999999993E-2</v>
      </c>
      <c r="AH82" s="2">
        <v>-0.2406673</v>
      </c>
      <c r="AI82" s="2">
        <v>-3.2323600000000001E-2</v>
      </c>
      <c r="AJ82" s="2">
        <v>-0.16088479999999999</v>
      </c>
      <c r="AK82" s="2">
        <v>3.5507200000000003E-2</v>
      </c>
      <c r="AL82" s="2">
        <v>4.7133E-4</v>
      </c>
      <c r="AM82" s="2">
        <v>-0.12750040000000001</v>
      </c>
      <c r="AN82" s="2">
        <v>-8.7530300000000005E-2</v>
      </c>
      <c r="AO82" s="2">
        <v>2.27195E-3</v>
      </c>
      <c r="AP82" s="2">
        <v>-1.5222899999999999E-2</v>
      </c>
      <c r="AQ82" s="2">
        <v>-2.9260100000000001E-2</v>
      </c>
      <c r="AR82" s="2">
        <v>-0.1431752</v>
      </c>
      <c r="AS82" s="2">
        <v>8.5809179999999999E-2</v>
      </c>
      <c r="AT82" s="2">
        <v>7.4776309999999999E-2</v>
      </c>
      <c r="AU82" s="2">
        <v>1.553563E-2</v>
      </c>
      <c r="AV82" s="2">
        <v>1.322076E-2</v>
      </c>
      <c r="AW82" s="2">
        <v>0.11072666</v>
      </c>
      <c r="AX82" s="2"/>
      <c r="AY82" s="2"/>
    </row>
    <row r="83" spans="1:51" x14ac:dyDescent="0.2">
      <c r="A83">
        <f t="shared" si="1"/>
        <v>8.0999999999999872</v>
      </c>
      <c r="B83" s="2">
        <v>0.27987468999999998</v>
      </c>
      <c r="C83" s="2">
        <v>0.54224044999999998</v>
      </c>
      <c r="D83" s="2">
        <v>7.4850299999999995E-2</v>
      </c>
      <c r="E83" s="2">
        <v>5.4037399999999999E-2</v>
      </c>
      <c r="F83" s="2">
        <v>0.14753472000000001</v>
      </c>
      <c r="G83" s="2">
        <v>9.7046579999999993E-2</v>
      </c>
      <c r="H83" s="2">
        <v>-5.77282E-2</v>
      </c>
      <c r="I83" s="2">
        <v>0.14708906999999999</v>
      </c>
      <c r="J83" s="2">
        <v>0.26751666000000002</v>
      </c>
      <c r="K83" s="2">
        <v>0.23100793</v>
      </c>
      <c r="L83" s="2">
        <v>1.9257199999999999E-2</v>
      </c>
      <c r="M83" s="2">
        <v>0.26349612</v>
      </c>
      <c r="N83" s="2">
        <v>0.16113719000000001</v>
      </c>
      <c r="O83" s="2">
        <v>0.27141823999999998</v>
      </c>
      <c r="P83" s="2">
        <v>0.41150534999999999</v>
      </c>
      <c r="Q83" s="2">
        <v>8.9389109999999994E-2</v>
      </c>
      <c r="R83" s="2">
        <v>0.15673155</v>
      </c>
      <c r="S83" s="2">
        <v>3.9556569999999999E-2</v>
      </c>
      <c r="T83" s="2">
        <v>0.37330969000000003</v>
      </c>
      <c r="U83" s="2">
        <v>0.13315458999999999</v>
      </c>
      <c r="V83" s="2">
        <v>-0.11279210000000001</v>
      </c>
      <c r="W83" s="2">
        <v>0.52868987000000001</v>
      </c>
      <c r="X83" s="2">
        <v>0.36188163000000001</v>
      </c>
      <c r="Y83" s="2">
        <v>0.27845198999999998</v>
      </c>
      <c r="Z83" s="2">
        <v>0.17763480000000001</v>
      </c>
      <c r="AA83" s="2">
        <v>0.21420776</v>
      </c>
      <c r="AB83" s="2">
        <v>0.13931706999999999</v>
      </c>
      <c r="AC83" s="2">
        <v>-5.8297700000000001E-2</v>
      </c>
      <c r="AD83" s="2">
        <v>9.3081170000000005E-2</v>
      </c>
      <c r="AE83" s="2">
        <v>1.4042779999999999E-2</v>
      </c>
      <c r="AF83" s="2">
        <v>-9.1517000000000001E-2</v>
      </c>
      <c r="AG83" s="2">
        <v>8.5319699999999998E-2</v>
      </c>
      <c r="AH83" s="2">
        <v>-0.25627919999999998</v>
      </c>
      <c r="AI83" s="2">
        <v>-1.11132E-2</v>
      </c>
      <c r="AJ83" s="2">
        <v>-0.11814379999999999</v>
      </c>
      <c r="AK83" s="2">
        <v>3.6157950000000001E-2</v>
      </c>
      <c r="AL83" s="2">
        <v>4.2289050000000002E-2</v>
      </c>
      <c r="AM83" s="2">
        <v>-8.8695599999999999E-2</v>
      </c>
      <c r="AN83" s="2">
        <v>-0.11185489999999999</v>
      </c>
      <c r="AO83" s="2">
        <v>-1.8339100000000001E-2</v>
      </c>
      <c r="AP83" s="2">
        <v>3.2735060000000003E-2</v>
      </c>
      <c r="AQ83" s="2">
        <v>1.5786299999999999E-3</v>
      </c>
      <c r="AR83" s="2">
        <v>-9.3013700000000005E-2</v>
      </c>
      <c r="AS83" s="2">
        <v>7.3179300000000003E-2</v>
      </c>
      <c r="AT83" s="2">
        <v>0.23416374000000001</v>
      </c>
      <c r="AU83" s="2">
        <v>3.680311E-2</v>
      </c>
      <c r="AV83" s="2">
        <v>2.1710399999999999E-3</v>
      </c>
      <c r="AW83" s="2">
        <v>9.152913E-2</v>
      </c>
      <c r="AX83" s="2"/>
      <c r="AY83" s="2"/>
    </row>
    <row r="84" spans="1:51" x14ac:dyDescent="0.2">
      <c r="A84">
        <f t="shared" si="1"/>
        <v>8.1999999999999869</v>
      </c>
      <c r="B84" s="2">
        <v>0.30399948999999998</v>
      </c>
      <c r="C84" s="2">
        <v>0.66716715999999998</v>
      </c>
      <c r="D84" s="2">
        <v>7.8812380000000001E-2</v>
      </c>
      <c r="E84" s="2">
        <v>0.12035100999999999</v>
      </c>
      <c r="F84" s="2">
        <v>0.10213537</v>
      </c>
      <c r="G84" s="2">
        <v>8.0422859999999999E-2</v>
      </c>
      <c r="H84" s="2">
        <v>-2.2643900000000002E-2</v>
      </c>
      <c r="I84" s="2">
        <v>8.7403750000000002E-2</v>
      </c>
      <c r="J84" s="2">
        <v>0.22829820000000001</v>
      </c>
      <c r="K84" s="2">
        <v>0.19181743000000001</v>
      </c>
      <c r="L84" s="2">
        <v>-1.16787E-2</v>
      </c>
      <c r="M84" s="2">
        <v>0.33378043000000002</v>
      </c>
      <c r="N84" s="2">
        <v>0.14833646</v>
      </c>
      <c r="O84" s="2">
        <v>0.24710102</v>
      </c>
      <c r="P84" s="2">
        <v>0.39539841999999997</v>
      </c>
      <c r="Q84" s="2">
        <v>6.3216560000000005E-2</v>
      </c>
      <c r="R84" s="2">
        <v>9.6977369999999993E-2</v>
      </c>
      <c r="S84" s="2">
        <v>0.12318253</v>
      </c>
      <c r="T84" s="2">
        <v>0.33067452000000003</v>
      </c>
      <c r="U84" s="2">
        <v>9.6204100000000001E-2</v>
      </c>
      <c r="V84" s="2">
        <v>-0.1193924</v>
      </c>
      <c r="W84" s="2">
        <v>0.48550198999999999</v>
      </c>
      <c r="X84" s="2">
        <v>0.30947495000000003</v>
      </c>
      <c r="Y84" s="2">
        <v>0.27093015999999998</v>
      </c>
      <c r="Z84" s="2">
        <v>0.26942201999999998</v>
      </c>
      <c r="AA84" s="2">
        <v>0.27656974000000001</v>
      </c>
      <c r="AB84" s="2">
        <v>9.8805809999999994E-2</v>
      </c>
      <c r="AC84" s="2">
        <v>-3.00583E-2</v>
      </c>
      <c r="AD84" s="2">
        <v>0.11775829</v>
      </c>
      <c r="AE84" s="2">
        <v>-1.5098E-2</v>
      </c>
      <c r="AF84" s="2">
        <v>-6.2399799999999998E-2</v>
      </c>
      <c r="AG84" s="2">
        <v>2.6112139999999999E-2</v>
      </c>
      <c r="AH84" s="2">
        <v>-0.24958949999999999</v>
      </c>
      <c r="AI84" s="2">
        <v>-4.5951999999999998E-3</v>
      </c>
      <c r="AJ84" s="2">
        <v>-0.14722370000000001</v>
      </c>
      <c r="AK84" s="2">
        <v>6.8419170000000001E-2</v>
      </c>
      <c r="AL84" s="2">
        <v>2.578619E-2</v>
      </c>
      <c r="AM84" s="2">
        <v>-5.2908999999999998E-2</v>
      </c>
      <c r="AN84" s="2">
        <v>-0.1236737</v>
      </c>
      <c r="AO84" s="2">
        <v>-3.3821799999999999E-2</v>
      </c>
      <c r="AP84" s="2">
        <v>3.2990129999999999E-2</v>
      </c>
      <c r="AQ84" s="2">
        <v>1.8272610000000002E-2</v>
      </c>
      <c r="AR84" s="2">
        <v>-9.91948E-2</v>
      </c>
      <c r="AS84" s="2">
        <v>6.3119649999999999E-2</v>
      </c>
      <c r="AT84" s="2">
        <v>0.19158085999999999</v>
      </c>
      <c r="AU84" s="2">
        <v>4.5251590000000001E-2</v>
      </c>
      <c r="AV84" s="2">
        <v>4.8019200000000003E-3</v>
      </c>
      <c r="AW84" s="2">
        <v>7.6179860000000002E-2</v>
      </c>
      <c r="AX84" s="2"/>
      <c r="AY84" s="2"/>
    </row>
    <row r="85" spans="1:51" x14ac:dyDescent="0.2">
      <c r="A85">
        <f t="shared" si="1"/>
        <v>8.2999999999999865</v>
      </c>
      <c r="B85" s="2">
        <v>0.23583931</v>
      </c>
      <c r="C85" s="2">
        <v>0.6273628</v>
      </c>
      <c r="D85" s="2">
        <v>9.5521129999999996E-2</v>
      </c>
      <c r="E85" s="2">
        <v>9.7675239999999997E-2</v>
      </c>
      <c r="F85" s="2">
        <v>0.18911217999999999</v>
      </c>
      <c r="G85" s="2">
        <v>4.767631E-2</v>
      </c>
      <c r="H85" s="2">
        <v>-3.1009000000000002E-3</v>
      </c>
      <c r="I85" s="2">
        <v>0.11785189</v>
      </c>
      <c r="J85" s="2">
        <v>0.24025994000000001</v>
      </c>
      <c r="K85" s="2">
        <v>0.17994859999999999</v>
      </c>
      <c r="L85" s="2">
        <v>6.6355299999999997E-3</v>
      </c>
      <c r="M85" s="2">
        <v>0.26040016999999999</v>
      </c>
      <c r="N85" s="2">
        <v>0.18017891999999999</v>
      </c>
      <c r="O85" s="2">
        <v>0.28782980000000002</v>
      </c>
      <c r="P85" s="2">
        <v>0.32885979999999998</v>
      </c>
      <c r="Q85" s="2">
        <v>0.10868996</v>
      </c>
      <c r="R85" s="2">
        <v>8.4970970000000007E-2</v>
      </c>
      <c r="S85" s="2">
        <v>9.7042890000000007E-2</v>
      </c>
      <c r="T85" s="2">
        <v>0.32191335999999998</v>
      </c>
      <c r="U85" s="2">
        <v>0.15191980999999999</v>
      </c>
      <c r="V85" s="2">
        <v>-0.1416753</v>
      </c>
      <c r="W85" s="2">
        <v>0.48052665999999999</v>
      </c>
      <c r="X85" s="2">
        <v>0.33822856000000001</v>
      </c>
      <c r="Y85" s="2">
        <v>0.28270753999999998</v>
      </c>
      <c r="Z85" s="2">
        <v>0.21053799000000001</v>
      </c>
      <c r="AA85" s="2">
        <v>0.20342516999999999</v>
      </c>
      <c r="AB85" s="2">
        <v>0.12937290000000001</v>
      </c>
      <c r="AC85" s="2">
        <v>-4.1474999999999998E-2</v>
      </c>
      <c r="AD85" s="2">
        <v>0.13199997999999999</v>
      </c>
      <c r="AE85" s="2">
        <v>-1.5461000000000001E-2</v>
      </c>
      <c r="AF85" s="2">
        <v>-3.6346299999999998E-2</v>
      </c>
      <c r="AG85" s="2">
        <v>0.10945159</v>
      </c>
      <c r="AH85" s="2">
        <v>-0.29485289999999997</v>
      </c>
      <c r="AI85" s="2">
        <v>6.6140000000000003E-4</v>
      </c>
      <c r="AJ85" s="2">
        <v>-0.17821880000000001</v>
      </c>
      <c r="AK85" s="2">
        <v>6.8791800000000004E-3</v>
      </c>
      <c r="AL85" s="2">
        <v>5.9210480000000003E-2</v>
      </c>
      <c r="AM85" s="2">
        <v>-0.1047246</v>
      </c>
      <c r="AN85" s="2">
        <v>-0.13152730000000001</v>
      </c>
      <c r="AO85" s="2">
        <v>-4.1356700000000003E-2</v>
      </c>
      <c r="AP85" s="2">
        <v>2.4194980000000001E-2</v>
      </c>
      <c r="AQ85" s="2">
        <v>1.9212449999999999E-2</v>
      </c>
      <c r="AR85" s="2">
        <v>-0.1920105</v>
      </c>
      <c r="AS85" s="2">
        <v>3.2984739999999999E-2</v>
      </c>
      <c r="AT85" s="2">
        <v>0.19552153</v>
      </c>
      <c r="AU85" s="2">
        <v>2.7109479999999998E-2</v>
      </c>
      <c r="AV85" s="2">
        <v>5.0306549999999998E-2</v>
      </c>
      <c r="AW85" s="2">
        <v>4.4186259999999998E-2</v>
      </c>
      <c r="AX85" s="2"/>
      <c r="AY85" s="2"/>
    </row>
    <row r="86" spans="1:51" x14ac:dyDescent="0.2">
      <c r="A86">
        <f t="shared" si="1"/>
        <v>8.3999999999999861</v>
      </c>
      <c r="B86" s="2">
        <v>0.20303951000000001</v>
      </c>
      <c r="C86" s="2">
        <v>0.71441593000000003</v>
      </c>
      <c r="D86" s="2">
        <v>6.3981270000000007E-2</v>
      </c>
      <c r="E86" s="2">
        <v>7.4690909999999999E-2</v>
      </c>
      <c r="F86" s="2">
        <v>0.14040895</v>
      </c>
      <c r="G86" s="2">
        <v>0.10276709000000001</v>
      </c>
      <c r="H86" s="2">
        <v>1.3534579999999999E-2</v>
      </c>
      <c r="I86" s="2">
        <v>0.11315840000000001</v>
      </c>
      <c r="J86" s="2">
        <v>0.2079657</v>
      </c>
      <c r="K86" s="2">
        <v>0.21906181</v>
      </c>
      <c r="L86" s="2">
        <v>1.551893E-2</v>
      </c>
      <c r="M86" s="2">
        <v>0.28273400999999998</v>
      </c>
      <c r="N86" s="2">
        <v>0.22225674000000001</v>
      </c>
      <c r="O86" s="2">
        <v>0.27142430000000001</v>
      </c>
      <c r="P86" s="2">
        <v>0.28115255</v>
      </c>
      <c r="Q86" s="2">
        <v>0.10602557</v>
      </c>
      <c r="R86" s="2">
        <v>0.12916369</v>
      </c>
      <c r="S86" s="2">
        <v>4.047721E-2</v>
      </c>
      <c r="T86" s="2">
        <v>0.28901909999999997</v>
      </c>
      <c r="U86" s="2">
        <v>0.16481190000000001</v>
      </c>
      <c r="V86" s="2">
        <v>-0.19803180000000001</v>
      </c>
      <c r="W86" s="2">
        <v>0.46654150999999999</v>
      </c>
      <c r="X86" s="2">
        <v>0.29575758000000002</v>
      </c>
      <c r="Y86" s="2">
        <v>0.27292101000000002</v>
      </c>
      <c r="Z86" s="2">
        <v>0.20240704000000001</v>
      </c>
      <c r="AA86" s="2">
        <v>0.20855584999999999</v>
      </c>
      <c r="AB86" s="2">
        <v>0.14501460999999999</v>
      </c>
      <c r="AC86" s="2">
        <v>-6.37707E-2</v>
      </c>
      <c r="AD86" s="2">
        <v>5.991026E-2</v>
      </c>
      <c r="AE86" s="2">
        <v>3.3048599999999997E-2</v>
      </c>
      <c r="AF86" s="2">
        <v>1.361217E-2</v>
      </c>
      <c r="AG86" s="2">
        <v>7.2729940000000007E-2</v>
      </c>
      <c r="AH86" s="2">
        <v>-0.2048556</v>
      </c>
      <c r="AI86" s="2">
        <v>5.6330099999999999E-3</v>
      </c>
      <c r="AJ86" s="2">
        <v>-0.16646440000000001</v>
      </c>
      <c r="AK86" s="2">
        <v>1.587129E-2</v>
      </c>
      <c r="AL86" s="2">
        <v>-4.88361E-2</v>
      </c>
      <c r="AM86" s="2">
        <v>-0.1215135</v>
      </c>
      <c r="AN86" s="2">
        <v>-0.1101316</v>
      </c>
      <c r="AO86" s="2">
        <v>4.2165900000000001E-3</v>
      </c>
      <c r="AP86" s="2">
        <v>1.0062059999999999E-2</v>
      </c>
      <c r="AQ86" s="2">
        <v>5.2727599999999996E-3</v>
      </c>
      <c r="AR86" s="2">
        <v>-0.17183909999999999</v>
      </c>
      <c r="AS86" s="2">
        <v>0.10934109</v>
      </c>
      <c r="AT86" s="2">
        <v>5.4211490000000001E-2</v>
      </c>
      <c r="AU86" s="2">
        <v>7.3546669999999995E-2</v>
      </c>
      <c r="AV86" s="2">
        <v>2.4696429999999998E-2</v>
      </c>
      <c r="AW86" s="2">
        <v>7.3556159999999995E-2</v>
      </c>
      <c r="AX86" s="2"/>
      <c r="AY86" s="2"/>
    </row>
    <row r="87" spans="1:51" x14ac:dyDescent="0.2">
      <c r="A87">
        <f t="shared" si="1"/>
        <v>8.4999999999999858</v>
      </c>
      <c r="B87" s="2">
        <v>0.24192194</v>
      </c>
      <c r="C87" s="2">
        <v>0.72345658000000002</v>
      </c>
      <c r="D87" s="2">
        <v>5.1027339999999997E-2</v>
      </c>
      <c r="E87" s="2">
        <v>2.7567680000000001E-2</v>
      </c>
      <c r="F87" s="2">
        <v>0.13937564</v>
      </c>
      <c r="G87" s="2">
        <v>6.4020629999999995E-2</v>
      </c>
      <c r="H87" s="2">
        <v>2.850113E-2</v>
      </c>
      <c r="I87" s="2">
        <v>0.11728783</v>
      </c>
      <c r="J87" s="2">
        <v>0.20005236000000001</v>
      </c>
      <c r="K87" s="2">
        <v>0.16229990999999999</v>
      </c>
      <c r="L87" s="2">
        <v>3.3060010000000001E-2</v>
      </c>
      <c r="M87" s="2">
        <v>0.26881314000000001</v>
      </c>
      <c r="N87" s="2">
        <v>0.20661141</v>
      </c>
      <c r="O87" s="2">
        <v>0.23777941</v>
      </c>
      <c r="P87" s="2">
        <v>0.26593568000000001</v>
      </c>
      <c r="Q87" s="2">
        <v>5.5894939999999997E-2</v>
      </c>
      <c r="R87" s="2">
        <v>0.12646834000000001</v>
      </c>
      <c r="S87" s="2">
        <v>1.590401E-2</v>
      </c>
      <c r="T87" s="2">
        <v>0.35471274000000003</v>
      </c>
      <c r="U87" s="2">
        <v>0.14039808000000001</v>
      </c>
      <c r="V87" s="2">
        <v>-0.16883129999999999</v>
      </c>
      <c r="W87" s="2">
        <v>0.49545715000000001</v>
      </c>
      <c r="X87" s="2">
        <v>0.25978243000000001</v>
      </c>
      <c r="Y87" s="2">
        <v>0.31191484000000003</v>
      </c>
      <c r="Z87" s="2">
        <v>0.16404479999999999</v>
      </c>
      <c r="AA87" s="2">
        <v>0.25408115999999997</v>
      </c>
      <c r="AB87" s="2">
        <v>0.10011858</v>
      </c>
      <c r="AC87" s="2">
        <v>-4.1072600000000001E-2</v>
      </c>
      <c r="AD87" s="2">
        <v>0.1038298</v>
      </c>
      <c r="AE87" s="2">
        <v>5.1557209999999999E-2</v>
      </c>
      <c r="AF87" s="2">
        <v>5.9954600000000002E-3</v>
      </c>
      <c r="AG87" s="2">
        <v>1.054954E-2</v>
      </c>
      <c r="AH87" s="2">
        <v>-0.26800930000000001</v>
      </c>
      <c r="AI87" s="2">
        <v>-7.2578E-3</v>
      </c>
      <c r="AJ87" s="2">
        <v>-0.17774010000000001</v>
      </c>
      <c r="AK87" s="2">
        <v>1.2933170000000001E-2</v>
      </c>
      <c r="AL87" s="2">
        <v>1.927558E-2</v>
      </c>
      <c r="AM87" s="2">
        <v>-0.107821</v>
      </c>
      <c r="AN87" s="2">
        <v>-7.4047500000000002E-2</v>
      </c>
      <c r="AO87" s="2">
        <v>-2.0908800000000002E-2</v>
      </c>
      <c r="AP87" s="2">
        <v>1.5626649999999999E-2</v>
      </c>
      <c r="AQ87" s="2">
        <v>-7.0060000000000001E-4</v>
      </c>
      <c r="AR87" s="2">
        <v>-0.2142761</v>
      </c>
      <c r="AS87" s="2">
        <v>8.3367300000000005E-2</v>
      </c>
      <c r="AT87" s="2">
        <v>5.3426649999999999E-2</v>
      </c>
      <c r="AU87" s="2">
        <v>4.6213850000000001E-2</v>
      </c>
      <c r="AV87" s="2">
        <v>3.8639099999999999E-3</v>
      </c>
      <c r="AW87" s="2">
        <v>7.4727379999999996E-2</v>
      </c>
      <c r="AX87" s="2"/>
      <c r="AY87" s="2"/>
    </row>
    <row r="88" spans="1:51" x14ac:dyDescent="0.2">
      <c r="A88">
        <f t="shared" si="1"/>
        <v>8.5999999999999854</v>
      </c>
      <c r="B88" s="2">
        <v>0.16909386000000001</v>
      </c>
      <c r="C88" s="2">
        <v>0.76905241000000002</v>
      </c>
      <c r="D88" s="2">
        <v>6.9376010000000002E-2</v>
      </c>
      <c r="E88" s="2">
        <v>7.8398800000000005E-2</v>
      </c>
      <c r="F88" s="2">
        <v>8.2398520000000003E-2</v>
      </c>
      <c r="G88" s="2">
        <v>8.1976460000000001E-2</v>
      </c>
      <c r="H88" s="2">
        <v>-3.1963900000000003E-2</v>
      </c>
      <c r="I88" s="2">
        <v>9.0607930000000003E-2</v>
      </c>
      <c r="J88" s="2">
        <v>0.21452335</v>
      </c>
      <c r="K88" s="2">
        <v>0.14887563000000001</v>
      </c>
      <c r="L88" s="2">
        <v>9.4520300000000002E-3</v>
      </c>
      <c r="M88" s="2">
        <v>0.24803938</v>
      </c>
      <c r="N88" s="2">
        <v>0.19224204</v>
      </c>
      <c r="O88" s="2">
        <v>0.18501802000000001</v>
      </c>
      <c r="P88" s="2">
        <v>0.28186620000000001</v>
      </c>
      <c r="Q88" s="2">
        <v>0.13275866</v>
      </c>
      <c r="R88" s="2">
        <v>0.18020211</v>
      </c>
      <c r="S88" s="2">
        <v>5.4031170000000003E-2</v>
      </c>
      <c r="T88" s="2">
        <v>0.31063094000000002</v>
      </c>
      <c r="U88" s="2">
        <v>0.21737375</v>
      </c>
      <c r="V88" s="2">
        <v>-0.1825454</v>
      </c>
      <c r="W88" s="2">
        <v>0.48128895999999999</v>
      </c>
      <c r="X88" s="2">
        <v>0.23736435</v>
      </c>
      <c r="Y88" s="2">
        <v>0.28005021000000002</v>
      </c>
      <c r="Z88" s="2">
        <v>0.18625322</v>
      </c>
      <c r="AA88" s="2">
        <v>0.23427276999999999</v>
      </c>
      <c r="AB88" s="2">
        <v>0.10220667</v>
      </c>
      <c r="AC88" s="2">
        <v>-9.6339000000000008E-3</v>
      </c>
      <c r="AD88" s="2">
        <v>8.886413E-2</v>
      </c>
      <c r="AE88" s="2">
        <v>4.5964459999999999E-2</v>
      </c>
      <c r="AF88" s="2">
        <v>3.7850399999999999E-3</v>
      </c>
      <c r="AG88" s="2">
        <v>6.4519640000000003E-2</v>
      </c>
      <c r="AH88" s="2">
        <v>-0.17518149999999999</v>
      </c>
      <c r="AI88" s="2">
        <v>1.6530070000000001E-2</v>
      </c>
      <c r="AJ88" s="2">
        <v>-0.1696385</v>
      </c>
      <c r="AK88" s="2">
        <v>2.7846269999999999E-2</v>
      </c>
      <c r="AL88" s="2">
        <v>5.5517999999999995E-4</v>
      </c>
      <c r="AM88" s="2">
        <v>-0.13077440000000001</v>
      </c>
      <c r="AN88" s="2">
        <v>-8.9941300000000002E-2</v>
      </c>
      <c r="AO88" s="2">
        <v>-3.0698199999999998E-2</v>
      </c>
      <c r="AP88" s="2">
        <v>3.7043200000000001E-3</v>
      </c>
      <c r="AQ88" s="2">
        <v>6.6876899999999996E-3</v>
      </c>
      <c r="AR88" s="2">
        <v>-0.24209459999999999</v>
      </c>
      <c r="AS88" s="2">
        <v>0.10871374</v>
      </c>
      <c r="AT88" s="2">
        <v>6.9421360000000001E-2</v>
      </c>
      <c r="AU88" s="2">
        <v>4.0390669999999997E-2</v>
      </c>
      <c r="AV88" s="2">
        <v>1.4087489999999999E-2</v>
      </c>
      <c r="AW88" s="2">
        <v>6.2562080000000006E-2</v>
      </c>
      <c r="AX88" s="2"/>
      <c r="AY88" s="2"/>
    </row>
    <row r="89" spans="1:51" x14ac:dyDescent="0.2">
      <c r="A89">
        <f t="shared" si="1"/>
        <v>8.6999999999999851</v>
      </c>
      <c r="B89" s="2">
        <v>0.18245720000000001</v>
      </c>
      <c r="C89" s="2">
        <v>0.69587566999999995</v>
      </c>
      <c r="D89" s="2">
        <v>4.9139700000000001E-2</v>
      </c>
      <c r="E89" s="2">
        <v>7.3149359999999997E-2</v>
      </c>
      <c r="F89" s="2">
        <v>0.18321760000000001</v>
      </c>
      <c r="G89" s="2">
        <v>4.2170930000000002E-2</v>
      </c>
      <c r="H89" s="2">
        <v>1.9942599999999999E-3</v>
      </c>
      <c r="I89" s="2">
        <v>0.10860760999999999</v>
      </c>
      <c r="J89" s="2">
        <v>0.15664834</v>
      </c>
      <c r="K89" s="2">
        <v>0.15497399000000001</v>
      </c>
      <c r="L89" s="2">
        <v>2.0476540000000001E-2</v>
      </c>
      <c r="M89" s="2">
        <v>0.17490367000000001</v>
      </c>
      <c r="N89" s="2">
        <v>0.18770259</v>
      </c>
      <c r="O89" s="2">
        <v>0.24738284999999999</v>
      </c>
      <c r="P89" s="2">
        <v>0.27880448000000002</v>
      </c>
      <c r="Q89" s="2">
        <v>8.1455150000000004E-2</v>
      </c>
      <c r="R89" s="2">
        <v>0.10996577</v>
      </c>
      <c r="S89" s="2">
        <v>3.2796640000000002E-2</v>
      </c>
      <c r="T89" s="2">
        <v>0.23604095999999999</v>
      </c>
      <c r="U89" s="2">
        <v>0.21529258000000001</v>
      </c>
      <c r="V89" s="2">
        <v>-0.16515779999999999</v>
      </c>
      <c r="W89" s="2">
        <v>0.46631880999999997</v>
      </c>
      <c r="X89" s="2">
        <v>0.24331657000000001</v>
      </c>
      <c r="Y89" s="2">
        <v>0.25402549000000002</v>
      </c>
      <c r="Z89" s="2">
        <v>0.19243383</v>
      </c>
      <c r="AA89" s="2">
        <v>0.28183755999999999</v>
      </c>
      <c r="AB89" s="2">
        <v>7.4513510000000005E-2</v>
      </c>
      <c r="AC89" s="2">
        <v>-2.52117E-2</v>
      </c>
      <c r="AD89" s="2">
        <v>0.10256833999999999</v>
      </c>
      <c r="AE89" s="2">
        <v>8.0381949999999994E-2</v>
      </c>
      <c r="AF89" s="2">
        <v>4.3295769999999997E-2</v>
      </c>
      <c r="AG89" s="2">
        <v>7.2370550000000006E-2</v>
      </c>
      <c r="AH89" s="2">
        <v>-0.20286870000000001</v>
      </c>
      <c r="AI89" s="2">
        <v>-6.5181000000000003E-2</v>
      </c>
      <c r="AJ89" s="2">
        <v>-0.1496548</v>
      </c>
      <c r="AK89" s="2">
        <v>4.2074499999999997E-3</v>
      </c>
      <c r="AL89" s="2">
        <v>-1.5973000000000001E-2</v>
      </c>
      <c r="AM89" s="2">
        <v>-7.2517499999999999E-2</v>
      </c>
      <c r="AN89" s="2">
        <v>-9.8151600000000006E-2</v>
      </c>
      <c r="AO89" s="2">
        <v>-4.9516299999999999E-2</v>
      </c>
      <c r="AP89" s="2">
        <v>2.3028110000000001E-2</v>
      </c>
      <c r="AQ89" s="2">
        <v>2.7686200000000001E-2</v>
      </c>
      <c r="AR89" s="2">
        <v>-0.23465739999999999</v>
      </c>
      <c r="AS89" s="2">
        <v>9.8207279999999994E-2</v>
      </c>
      <c r="AT89" s="2">
        <v>8.8291819999999993E-2</v>
      </c>
      <c r="AU89" s="2">
        <v>2.887969E-2</v>
      </c>
      <c r="AV89" s="2">
        <v>-6.0615E-3</v>
      </c>
      <c r="AW89" s="2">
        <v>4.648447E-2</v>
      </c>
      <c r="AX89" s="2"/>
      <c r="AY89" s="2"/>
    </row>
    <row r="90" spans="1:51" x14ac:dyDescent="0.2">
      <c r="A90">
        <f t="shared" si="1"/>
        <v>8.7999999999999847</v>
      </c>
      <c r="B90" s="2">
        <v>0.19298066</v>
      </c>
      <c r="C90" s="2">
        <v>0.69238734000000002</v>
      </c>
      <c r="D90" s="2">
        <v>3.6245310000000003E-2</v>
      </c>
      <c r="E90" s="2">
        <v>2.9403769999999999E-2</v>
      </c>
      <c r="F90" s="2">
        <v>0.14218650999999999</v>
      </c>
      <c r="G90" s="2">
        <v>6.2026099999999999E-3</v>
      </c>
      <c r="H90" s="2">
        <v>-4.4430600000000001E-2</v>
      </c>
      <c r="I90" s="2">
        <v>0.11400817000000001</v>
      </c>
      <c r="J90" s="2">
        <v>0.17094556999999999</v>
      </c>
      <c r="K90" s="2">
        <v>0.15929405999999999</v>
      </c>
      <c r="L90" s="2">
        <v>4.1718039999999998E-2</v>
      </c>
      <c r="M90" s="2">
        <v>0.17557395000000001</v>
      </c>
      <c r="N90" s="2">
        <v>0.19500690000000001</v>
      </c>
      <c r="O90" s="2">
        <v>0.26951689000000001</v>
      </c>
      <c r="P90" s="2">
        <v>0.25754817000000002</v>
      </c>
      <c r="Q90" s="2">
        <v>5.0572789999999999E-2</v>
      </c>
      <c r="R90" s="2">
        <v>0.13097138999999999</v>
      </c>
      <c r="S90" s="2">
        <v>0.10828891</v>
      </c>
      <c r="T90" s="2">
        <v>0.26670427000000002</v>
      </c>
      <c r="U90" s="2">
        <v>0.12915219</v>
      </c>
      <c r="V90" s="2">
        <v>-0.1464656</v>
      </c>
      <c r="W90" s="2">
        <v>0.48930899</v>
      </c>
      <c r="X90" s="2">
        <v>0.23234023000000001</v>
      </c>
      <c r="Y90" s="2">
        <v>0.24867021</v>
      </c>
      <c r="Z90" s="2">
        <v>0.12970878</v>
      </c>
      <c r="AA90" s="2">
        <v>0.18821655000000001</v>
      </c>
      <c r="AB90" s="2">
        <v>7.8202540000000001E-2</v>
      </c>
      <c r="AC90" s="2">
        <v>5.515859E-2</v>
      </c>
      <c r="AD90" s="2">
        <v>9.1267609999999999E-2</v>
      </c>
      <c r="AE90" s="2">
        <v>1.5709230000000001E-2</v>
      </c>
      <c r="AF90" s="2">
        <v>2.1546909999999999E-2</v>
      </c>
      <c r="AG90" s="2">
        <v>1.5587159999999999E-2</v>
      </c>
      <c r="AH90" s="2">
        <v>-0.2526659</v>
      </c>
      <c r="AI90" s="2">
        <v>-6.7851999999999996E-2</v>
      </c>
      <c r="AJ90" s="2">
        <v>-0.17029050000000001</v>
      </c>
      <c r="AK90" s="2">
        <v>8.8167799999999998E-3</v>
      </c>
      <c r="AL90" s="2">
        <v>4.5996549999999997E-2</v>
      </c>
      <c r="AM90" s="2">
        <v>-0.15560280000000001</v>
      </c>
      <c r="AN90" s="2">
        <v>-8.1714200000000001E-2</v>
      </c>
      <c r="AO90" s="2">
        <v>-6.2909999999999995E-4</v>
      </c>
      <c r="AP90" s="2">
        <v>-2.1944200000000001E-2</v>
      </c>
      <c r="AQ90" s="2">
        <v>2.504528E-2</v>
      </c>
      <c r="AR90" s="2">
        <v>-0.23967469999999999</v>
      </c>
      <c r="AS90" s="2">
        <v>4.7532110000000002E-2</v>
      </c>
      <c r="AT90" s="2">
        <v>7.8693170000000007E-2</v>
      </c>
      <c r="AU90" s="2">
        <v>2.9832299999999999E-2</v>
      </c>
      <c r="AV90" s="2">
        <v>6.2900570000000003E-2</v>
      </c>
      <c r="AW90" s="2">
        <v>3.9536469999999997E-2</v>
      </c>
      <c r="AX90" s="2"/>
      <c r="AY90" s="2"/>
    </row>
    <row r="91" spans="1:51" x14ac:dyDescent="0.2">
      <c r="A91">
        <f t="shared" si="1"/>
        <v>8.8999999999999844</v>
      </c>
      <c r="B91" s="2">
        <v>0.19805141000000001</v>
      </c>
      <c r="C91" s="2">
        <v>0.67167803000000004</v>
      </c>
      <c r="D91" s="2">
        <v>5.2548629999999999E-2</v>
      </c>
      <c r="E91" s="2">
        <v>8.6373060000000002E-2</v>
      </c>
      <c r="F91" s="2">
        <v>8.9221049999999996E-2</v>
      </c>
      <c r="G91" s="2">
        <v>6.0018559999999999E-2</v>
      </c>
      <c r="H91" s="2">
        <v>3.6954700000000002E-3</v>
      </c>
      <c r="I91" s="2">
        <v>7.5752280000000005E-2</v>
      </c>
      <c r="J91" s="2">
        <v>0.20419230999999999</v>
      </c>
      <c r="K91" s="2">
        <v>0.11272287</v>
      </c>
      <c r="L91" s="2">
        <v>6.887327E-2</v>
      </c>
      <c r="M91" s="2">
        <v>0.21855443999999999</v>
      </c>
      <c r="N91" s="2">
        <v>0.16517828000000001</v>
      </c>
      <c r="O91" s="2">
        <v>0.23658591000000001</v>
      </c>
      <c r="P91" s="2">
        <v>0.28302474</v>
      </c>
      <c r="Q91" s="2">
        <v>6.4108579999999998E-2</v>
      </c>
      <c r="R91" s="2">
        <v>0.13831883</v>
      </c>
      <c r="S91" s="2">
        <v>8.3935490000000001E-2</v>
      </c>
      <c r="T91" s="2">
        <v>0.30135619000000002</v>
      </c>
      <c r="U91" s="2">
        <v>0.17815349</v>
      </c>
      <c r="V91" s="2">
        <v>-0.20878079999999999</v>
      </c>
      <c r="W91" s="2">
        <v>0.44020239999999999</v>
      </c>
      <c r="X91" s="2">
        <v>0.21953484000000001</v>
      </c>
      <c r="Y91" s="2">
        <v>0.25504368999999999</v>
      </c>
      <c r="Z91" s="2">
        <v>0.13791732000000001</v>
      </c>
      <c r="AA91" s="2">
        <v>0.19588944</v>
      </c>
      <c r="AB91" s="2">
        <v>0.12576345999999999</v>
      </c>
      <c r="AC91" s="2">
        <v>3.1266530000000001E-2</v>
      </c>
      <c r="AD91" s="2">
        <v>5.2124509999999999E-2</v>
      </c>
      <c r="AE91" s="2">
        <v>3.0631439999999999E-2</v>
      </c>
      <c r="AF91" s="2">
        <v>-4.0270899999999998E-2</v>
      </c>
      <c r="AG91" s="2">
        <v>0.10634892</v>
      </c>
      <c r="AH91" s="2">
        <v>-0.16228519999999999</v>
      </c>
      <c r="AI91" s="2">
        <v>-7.1264300000000003E-2</v>
      </c>
      <c r="AJ91" s="2">
        <v>-0.1653377</v>
      </c>
      <c r="AK91" s="2">
        <v>6.2444090000000001E-2</v>
      </c>
      <c r="AL91" s="2">
        <v>1.2865390000000001E-2</v>
      </c>
      <c r="AM91" s="2">
        <v>-0.12057619999999999</v>
      </c>
      <c r="AN91" s="2">
        <v>-7.1814500000000003E-2</v>
      </c>
      <c r="AO91" s="2">
        <v>-4.5235600000000001E-2</v>
      </c>
      <c r="AP91" s="2">
        <v>-7.0020200000000005E-2</v>
      </c>
      <c r="AQ91" s="2">
        <v>2.3057729999999999E-2</v>
      </c>
      <c r="AR91" s="2">
        <v>-0.14789840000000001</v>
      </c>
      <c r="AS91" s="2">
        <v>-3.5805999999999998E-2</v>
      </c>
      <c r="AT91" s="2">
        <v>5.8385060000000003E-2</v>
      </c>
      <c r="AU91" s="2">
        <v>2.166063E-2</v>
      </c>
      <c r="AV91" s="2">
        <v>3.2611679999999997E-2</v>
      </c>
      <c r="AW91" s="2">
        <v>0.10060803</v>
      </c>
      <c r="AX91" s="2"/>
      <c r="AY91" s="2"/>
    </row>
    <row r="92" spans="1:51" x14ac:dyDescent="0.2">
      <c r="A92">
        <f t="shared" si="1"/>
        <v>8.999999999999984</v>
      </c>
      <c r="B92" s="2">
        <v>8.5865849999999994E-2</v>
      </c>
      <c r="C92" s="2">
        <v>0.64612285999999997</v>
      </c>
      <c r="D92" s="2">
        <v>8.2201769999999993E-2</v>
      </c>
      <c r="E92" s="2">
        <v>-8.0882999999999997E-3</v>
      </c>
      <c r="F92" s="2">
        <v>0.12690909</v>
      </c>
      <c r="G92" s="2">
        <v>1.280335E-2</v>
      </c>
      <c r="H92" s="2">
        <v>3.2893789999999999E-2</v>
      </c>
      <c r="I92" s="2">
        <v>6.5199439999999997E-2</v>
      </c>
      <c r="J92" s="2">
        <v>0.17146759</v>
      </c>
      <c r="K92" s="2">
        <v>0.18368227000000001</v>
      </c>
      <c r="L92" s="2">
        <v>1.608391E-2</v>
      </c>
      <c r="M92" s="2">
        <v>0.19663623999999999</v>
      </c>
      <c r="N92" s="2">
        <v>0.16446726</v>
      </c>
      <c r="O92" s="2">
        <v>0.19058443</v>
      </c>
      <c r="P92" s="2">
        <v>0.26294276999999999</v>
      </c>
      <c r="Q92" s="2">
        <v>0.10949122</v>
      </c>
      <c r="R92" s="2">
        <v>0.11568773</v>
      </c>
      <c r="S92" s="2">
        <v>8.3784310000000001E-2</v>
      </c>
      <c r="T92" s="2">
        <v>0.27781762999999998</v>
      </c>
      <c r="U92" s="2">
        <v>0.17900930000000001</v>
      </c>
      <c r="V92" s="2">
        <v>-0.20919599999999999</v>
      </c>
      <c r="W92" s="2">
        <v>0.41620023</v>
      </c>
      <c r="X92" s="2">
        <v>0.17372102</v>
      </c>
      <c r="Y92" s="2">
        <v>0.22448187</v>
      </c>
      <c r="Z92" s="2">
        <v>0.16260210999999999</v>
      </c>
      <c r="AA92" s="2">
        <v>0.24523792999999999</v>
      </c>
      <c r="AB92" s="2">
        <v>5.0489249999999999E-2</v>
      </c>
      <c r="AC92" s="2">
        <v>0.13596839999999999</v>
      </c>
      <c r="AD92" s="2">
        <v>0.11903501</v>
      </c>
      <c r="AE92" s="2">
        <v>3.1373720000000001E-2</v>
      </c>
      <c r="AF92" s="2">
        <v>-1.7630300000000002E-2</v>
      </c>
      <c r="AG92" s="2">
        <v>9.6053890000000003E-2</v>
      </c>
      <c r="AH92" s="2">
        <v>-0.19268080000000001</v>
      </c>
      <c r="AI92" s="2">
        <v>-1.5206900000000001E-2</v>
      </c>
      <c r="AJ92" s="2">
        <v>-0.17093030000000001</v>
      </c>
      <c r="AK92" s="2">
        <v>-1.1903800000000001E-2</v>
      </c>
      <c r="AL92" s="2">
        <v>-3.39152E-2</v>
      </c>
      <c r="AM92" s="2">
        <v>-9.81128E-2</v>
      </c>
      <c r="AN92" s="2">
        <v>-6.05476E-2</v>
      </c>
      <c r="AO92" s="2">
        <v>4.4699889999999999E-2</v>
      </c>
      <c r="AP92" s="2">
        <v>-2.6870999999999999E-2</v>
      </c>
      <c r="AQ92" s="2">
        <v>4.0259410000000002E-2</v>
      </c>
      <c r="AR92" s="2">
        <v>-0.10930769999999999</v>
      </c>
      <c r="AS92" s="2">
        <v>-8.7489999999999998E-3</v>
      </c>
      <c r="AT92" s="2">
        <v>-5.7090500000000002E-2</v>
      </c>
      <c r="AU92" s="2">
        <v>6.6569779999999995E-2</v>
      </c>
      <c r="AV92" s="2">
        <v>-1.8466E-2</v>
      </c>
      <c r="AW92" s="2">
        <v>8.071913E-2</v>
      </c>
      <c r="AX92" s="2"/>
      <c r="AY92" s="2"/>
    </row>
    <row r="93" spans="1:51" x14ac:dyDescent="0.2">
      <c r="A93">
        <f t="shared" si="1"/>
        <v>9.0999999999999837</v>
      </c>
      <c r="B93" s="2">
        <v>0.15967492</v>
      </c>
      <c r="C93" s="2">
        <v>0.60713090999999997</v>
      </c>
      <c r="D93" s="2">
        <v>1.9092040000000001E-2</v>
      </c>
      <c r="E93" s="2">
        <v>1.1132500000000001E-3</v>
      </c>
      <c r="F93" s="2">
        <v>0.12702321999999999</v>
      </c>
      <c r="G93" s="2">
        <v>1.8895550000000001E-2</v>
      </c>
      <c r="H93" s="2">
        <v>-4.0884799999999999E-2</v>
      </c>
      <c r="I93" s="2">
        <v>5.83995E-2</v>
      </c>
      <c r="J93" s="2">
        <v>0.19222159</v>
      </c>
      <c r="K93" s="2">
        <v>0.15066742999999999</v>
      </c>
      <c r="L93" s="2">
        <v>2.2949210000000001E-2</v>
      </c>
      <c r="M93" s="2">
        <v>0.18155600999999999</v>
      </c>
      <c r="N93" s="2">
        <v>0.17010975</v>
      </c>
      <c r="O93" s="2">
        <v>0.22719233</v>
      </c>
      <c r="P93" s="2">
        <v>0.25187734000000001</v>
      </c>
      <c r="Q93" s="2">
        <v>8.8418789999999997E-2</v>
      </c>
      <c r="R93" s="2">
        <v>0.15570904999999999</v>
      </c>
      <c r="S93" s="2">
        <v>8.7205560000000001E-2</v>
      </c>
      <c r="T93" s="2">
        <v>0.24670135000000001</v>
      </c>
      <c r="U93" s="2">
        <v>0.15443594999999999</v>
      </c>
      <c r="V93" s="2">
        <v>-0.2236109</v>
      </c>
      <c r="W93" s="2">
        <v>0.37090569000000001</v>
      </c>
      <c r="X93" s="2">
        <v>0.22040444000000001</v>
      </c>
      <c r="Y93" s="2">
        <v>0.22687366</v>
      </c>
      <c r="Z93" s="2">
        <v>0.20509778000000001</v>
      </c>
      <c r="AA93" s="2">
        <v>0.21782944000000001</v>
      </c>
      <c r="AB93" s="2">
        <v>7.8878599999999993E-2</v>
      </c>
      <c r="AC93" s="2">
        <v>6.0885500000000002E-2</v>
      </c>
      <c r="AD93" s="2">
        <v>0.13349303000000001</v>
      </c>
      <c r="AE93" s="2">
        <v>0.12379672</v>
      </c>
      <c r="AF93" s="2">
        <v>-6.1088799999999999E-2</v>
      </c>
      <c r="AG93" s="2">
        <v>0.11213504000000001</v>
      </c>
      <c r="AH93" s="2">
        <v>-0.16372</v>
      </c>
      <c r="AI93" s="2">
        <v>-3.8811699999999998E-2</v>
      </c>
      <c r="AJ93" s="2">
        <v>-0.19385240000000001</v>
      </c>
      <c r="AK93" s="2">
        <v>1.3889759999999999E-2</v>
      </c>
      <c r="AL93" s="2">
        <v>1.1467720000000001E-2</v>
      </c>
      <c r="AM93" s="2">
        <v>-8.6238200000000001E-2</v>
      </c>
      <c r="AN93" s="2">
        <v>-7.7418299999999995E-2</v>
      </c>
      <c r="AO93" s="2">
        <v>-1.8241299999999998E-2</v>
      </c>
      <c r="AP93" s="2">
        <v>-1.9559E-2</v>
      </c>
      <c r="AQ93" s="2">
        <v>5.0359000000000001E-2</v>
      </c>
      <c r="AR93" s="2">
        <v>4.9335320000000002E-2</v>
      </c>
      <c r="AS93" s="2">
        <v>5.9018399999999999E-2</v>
      </c>
      <c r="AT93" s="2">
        <v>7.6732199999999997E-3</v>
      </c>
      <c r="AU93" s="2">
        <v>6.3466209999999995E-2</v>
      </c>
      <c r="AV93" s="2">
        <v>-6.3386200000000004E-2</v>
      </c>
      <c r="AW93" s="2">
        <v>8.2745600000000002E-2</v>
      </c>
      <c r="AX93" s="2"/>
      <c r="AY93" s="2"/>
    </row>
    <row r="94" spans="1:51" x14ac:dyDescent="0.2">
      <c r="A94">
        <f t="shared" si="1"/>
        <v>9.1999999999999833</v>
      </c>
      <c r="B94" s="2">
        <v>0.19361058</v>
      </c>
      <c r="C94" s="2">
        <v>0.63843930000000004</v>
      </c>
      <c r="D94" s="2">
        <v>5.9682840000000001E-2</v>
      </c>
      <c r="E94" s="2">
        <v>-8.0161999999999994E-3</v>
      </c>
      <c r="F94" s="2">
        <v>7.5151179999999998E-2</v>
      </c>
      <c r="G94" s="2">
        <v>4.7332619999999999E-2</v>
      </c>
      <c r="H94" s="2">
        <v>-2.00082E-2</v>
      </c>
      <c r="I94" s="2">
        <v>0.18909079000000001</v>
      </c>
      <c r="J94" s="2">
        <v>0.17172393999999999</v>
      </c>
      <c r="K94" s="2">
        <v>0.14827535999999999</v>
      </c>
      <c r="L94" s="2">
        <v>2.4181169999999998E-2</v>
      </c>
      <c r="M94" s="2">
        <v>0.18992982999999999</v>
      </c>
      <c r="N94" s="2">
        <v>0.12213677000000001</v>
      </c>
      <c r="O94" s="2">
        <v>0.25485085000000002</v>
      </c>
      <c r="P94" s="2">
        <v>0.19466248</v>
      </c>
      <c r="Q94" s="2">
        <v>7.7358070000000001E-2</v>
      </c>
      <c r="R94" s="2">
        <v>0.11710992000000001</v>
      </c>
      <c r="S94" s="2">
        <v>0.1109062</v>
      </c>
      <c r="T94" s="2">
        <v>0.26549446999999998</v>
      </c>
      <c r="U94" s="2">
        <v>0.25815296999999998</v>
      </c>
      <c r="V94" s="2">
        <v>-0.19373940000000001</v>
      </c>
      <c r="W94" s="2">
        <v>0.39285604000000002</v>
      </c>
      <c r="X94" s="2">
        <v>0.21012692999999999</v>
      </c>
      <c r="Y94" s="2">
        <v>0.23731561000000001</v>
      </c>
      <c r="Z94" s="2">
        <v>6.9430510000000001E-2</v>
      </c>
      <c r="AA94" s="2">
        <v>0.17423338999999999</v>
      </c>
      <c r="AB94" s="2">
        <v>7.0476380000000005E-2</v>
      </c>
      <c r="AC94" s="2">
        <v>9.0727210000000003E-2</v>
      </c>
      <c r="AD94" s="2">
        <v>8.3452659999999998E-2</v>
      </c>
      <c r="AE94" s="2">
        <v>0.12806222</v>
      </c>
      <c r="AF94" s="2">
        <v>-2.7666900000000001E-2</v>
      </c>
      <c r="AG94" s="2">
        <v>0.20747572</v>
      </c>
      <c r="AH94" s="2">
        <v>-0.13612450000000001</v>
      </c>
      <c r="AI94" s="2">
        <v>-1.5811800000000001E-2</v>
      </c>
      <c r="AJ94" s="2">
        <v>-0.16324949999999999</v>
      </c>
      <c r="AK94" s="2">
        <v>-2.01069E-2</v>
      </c>
      <c r="AL94" s="2">
        <v>-2.1478999999999999E-3</v>
      </c>
      <c r="AM94" s="2">
        <v>-9.5002100000000006E-2</v>
      </c>
      <c r="AN94" s="2">
        <v>-0.14056940000000001</v>
      </c>
      <c r="AO94" s="2">
        <v>-1.37322E-2</v>
      </c>
      <c r="AP94" s="2">
        <v>-1.61485E-2</v>
      </c>
      <c r="AQ94" s="2">
        <v>4.748554E-2</v>
      </c>
      <c r="AR94" s="2">
        <v>-4.1502799999999999E-2</v>
      </c>
      <c r="AS94" s="2">
        <v>0.10513688</v>
      </c>
      <c r="AT94" s="2">
        <v>4.4714139999999999E-2</v>
      </c>
      <c r="AU94" s="2">
        <v>3.103351E-2</v>
      </c>
      <c r="AV94" s="2">
        <v>-5.0175999999999997E-3</v>
      </c>
      <c r="AW94" s="2">
        <v>5.1406390000000003E-2</v>
      </c>
      <c r="AX94" s="2"/>
      <c r="AY94" s="2"/>
    </row>
    <row r="95" spans="1:51" x14ac:dyDescent="0.2">
      <c r="A95">
        <f t="shared" si="1"/>
        <v>9.2999999999999829</v>
      </c>
      <c r="B95" s="2">
        <v>0.19467424</v>
      </c>
      <c r="C95" s="2">
        <v>0.67218445999999998</v>
      </c>
      <c r="D95" s="2">
        <v>4.7054800000000001E-2</v>
      </c>
      <c r="E95" s="2">
        <v>-2.1290300000000002E-2</v>
      </c>
      <c r="F95" s="2">
        <v>0.10275062</v>
      </c>
      <c r="G95" s="2">
        <v>6.9247240000000002E-2</v>
      </c>
      <c r="H95" s="2">
        <v>-4.1731400000000002E-2</v>
      </c>
      <c r="I95" s="2">
        <v>0.18221596000000001</v>
      </c>
      <c r="J95" s="2">
        <v>0.19078368000000001</v>
      </c>
      <c r="K95" s="2">
        <v>0.17625167999999999</v>
      </c>
      <c r="L95" s="2">
        <v>1.6576690000000002E-2</v>
      </c>
      <c r="M95" s="2">
        <v>0.18546428000000001</v>
      </c>
      <c r="N95" s="2">
        <v>0.123054</v>
      </c>
      <c r="O95" s="2">
        <v>0.22960985</v>
      </c>
      <c r="P95" s="2">
        <v>0.20171443999999999</v>
      </c>
      <c r="Q95" s="2">
        <v>0.10588885000000001</v>
      </c>
      <c r="R95" s="2">
        <v>0.1123562</v>
      </c>
      <c r="S95" s="2">
        <v>6.6630400000000006E-2</v>
      </c>
      <c r="T95" s="2">
        <v>0.30105873</v>
      </c>
      <c r="U95" s="2">
        <v>0.15062216</v>
      </c>
      <c r="V95" s="2">
        <v>-0.22460669999999999</v>
      </c>
      <c r="W95" s="2">
        <v>0.38877432000000001</v>
      </c>
      <c r="X95" s="2">
        <v>0.19935806</v>
      </c>
      <c r="Y95" s="2">
        <v>0.18892263000000001</v>
      </c>
      <c r="Z95" s="2">
        <v>0.114081</v>
      </c>
      <c r="AA95" s="2">
        <v>0.14962329999999999</v>
      </c>
      <c r="AB95" s="2">
        <v>3.0671360000000002E-2</v>
      </c>
      <c r="AC95" s="2">
        <v>0.12415661</v>
      </c>
      <c r="AD95" s="2">
        <v>9.5119019999999999E-2</v>
      </c>
      <c r="AE95" s="2">
        <v>0.18938517999999999</v>
      </c>
      <c r="AF95" s="2">
        <v>-6.3594100000000001E-2</v>
      </c>
      <c r="AG95" s="2">
        <v>0.149954</v>
      </c>
      <c r="AH95" s="2">
        <v>-0.21872620000000001</v>
      </c>
      <c r="AI95" s="2">
        <v>-4.2615800000000002E-2</v>
      </c>
      <c r="AJ95" s="2">
        <v>-0.1456142</v>
      </c>
      <c r="AK95" s="2">
        <v>1.3726299999999999E-3</v>
      </c>
      <c r="AL95" s="2">
        <v>-3.2107400000000001E-2</v>
      </c>
      <c r="AM95" s="2">
        <v>-0.1073877</v>
      </c>
      <c r="AN95" s="2">
        <v>-9.0883900000000004E-2</v>
      </c>
      <c r="AO95" s="2">
        <v>1.14174E-3</v>
      </c>
      <c r="AP95" s="2">
        <v>-4.8089E-2</v>
      </c>
      <c r="AQ95" s="2">
        <v>7.4046879999999995E-2</v>
      </c>
      <c r="AR95" s="2">
        <v>-1.23429E-2</v>
      </c>
      <c r="AS95" s="2">
        <v>5.1538540000000001E-2</v>
      </c>
      <c r="AT95" s="2">
        <v>-4.5463700000000003E-2</v>
      </c>
      <c r="AU95" s="2">
        <v>3.9809169999999998E-2</v>
      </c>
      <c r="AV95" s="2">
        <v>5.42021E-3</v>
      </c>
      <c r="AW95" s="2">
        <v>0.10104404</v>
      </c>
      <c r="AX95" s="2"/>
      <c r="AY95" s="2"/>
    </row>
    <row r="96" spans="1:51" x14ac:dyDescent="0.2">
      <c r="A96">
        <f t="shared" si="1"/>
        <v>9.3999999999999826</v>
      </c>
      <c r="B96" s="2">
        <v>0.16958935</v>
      </c>
      <c r="C96" s="2">
        <v>0.61073398000000001</v>
      </c>
      <c r="D96" s="2">
        <v>-2.35246E-2</v>
      </c>
      <c r="E96" s="2">
        <v>-1.5639199999999999E-2</v>
      </c>
      <c r="F96" s="2">
        <v>5.3150509999999998E-2</v>
      </c>
      <c r="G96" s="2">
        <v>5.9768429999999997E-2</v>
      </c>
      <c r="H96" s="2">
        <v>-9.6143000000000006E-2</v>
      </c>
      <c r="I96" s="2">
        <v>0.24003604000000001</v>
      </c>
      <c r="J96" s="2">
        <v>0.20831359999999999</v>
      </c>
      <c r="K96" s="2">
        <v>0.18872979000000001</v>
      </c>
      <c r="L96" s="2">
        <v>-1.6797900000000001E-2</v>
      </c>
      <c r="M96" s="2">
        <v>0.19576540000000001</v>
      </c>
      <c r="N96" s="2">
        <v>8.9111259999999998E-2</v>
      </c>
      <c r="O96" s="2">
        <v>0.18260656</v>
      </c>
      <c r="P96" s="2">
        <v>0.25571410999999999</v>
      </c>
      <c r="Q96" s="2">
        <v>0.12163951000000001</v>
      </c>
      <c r="R96" s="2">
        <v>0.11413717</v>
      </c>
      <c r="S96" s="2">
        <v>9.1540049999999998E-2</v>
      </c>
      <c r="T96" s="2">
        <v>0.35696402999999999</v>
      </c>
      <c r="U96" s="2">
        <v>0.15721299</v>
      </c>
      <c r="V96" s="2">
        <v>-0.20666870000000001</v>
      </c>
      <c r="W96" s="2">
        <v>0.35039334</v>
      </c>
      <c r="X96" s="2">
        <v>0.19969210000000001</v>
      </c>
      <c r="Y96" s="2">
        <v>0.18414183000000001</v>
      </c>
      <c r="Z96" s="2">
        <v>7.8106780000000001E-2</v>
      </c>
      <c r="AA96" s="2">
        <v>0.13771622</v>
      </c>
      <c r="AB96" s="2">
        <v>0.14373201999999999</v>
      </c>
      <c r="AC96" s="2">
        <v>0.17144751999999999</v>
      </c>
      <c r="AD96" s="2">
        <v>4.9780749999999999E-2</v>
      </c>
      <c r="AE96" s="2">
        <v>0.14409820000000001</v>
      </c>
      <c r="AF96" s="2">
        <v>-8.2775600000000005E-2</v>
      </c>
      <c r="AG96" s="2">
        <v>0.12919422</v>
      </c>
      <c r="AH96" s="2">
        <v>-0.1773603</v>
      </c>
      <c r="AI96" s="2">
        <v>-1.89812E-2</v>
      </c>
      <c r="AJ96" s="2">
        <v>-0.19907720000000001</v>
      </c>
      <c r="AK96" s="2">
        <v>-1.10013E-2</v>
      </c>
      <c r="AL96" s="2">
        <v>-2.1169799999999999E-2</v>
      </c>
      <c r="AM96" s="2">
        <v>-0.1035031</v>
      </c>
      <c r="AN96" s="2">
        <v>-0.17221330000000001</v>
      </c>
      <c r="AO96" s="2">
        <v>-2.1642000000000002E-2</v>
      </c>
      <c r="AP96" s="2">
        <v>-4.5344500000000003E-2</v>
      </c>
      <c r="AQ96" s="2">
        <v>3.076475E-2</v>
      </c>
      <c r="AR96" s="2">
        <v>-6.20543E-2</v>
      </c>
      <c r="AS96" s="2">
        <v>5.0377699999999997E-2</v>
      </c>
      <c r="AT96" s="2">
        <v>1.5546340000000001E-2</v>
      </c>
      <c r="AU96" s="2">
        <v>6.8497150000000007E-2</v>
      </c>
      <c r="AV96" s="2">
        <v>-5.9080000000000005E-4</v>
      </c>
      <c r="AW96" s="2">
        <v>6.3860210000000001E-2</v>
      </c>
      <c r="AX96" s="2"/>
      <c r="AY96" s="2"/>
    </row>
    <row r="97" spans="1:51" x14ac:dyDescent="0.2">
      <c r="A97">
        <f t="shared" si="1"/>
        <v>9.4999999999999822</v>
      </c>
      <c r="B97" s="2">
        <v>0.16744113999999999</v>
      </c>
      <c r="C97" s="2">
        <v>0.69520658000000002</v>
      </c>
      <c r="D97" s="2">
        <v>2.3340469999999999E-2</v>
      </c>
      <c r="E97" s="2">
        <v>-5.1718399999999998E-2</v>
      </c>
      <c r="F97" s="2">
        <v>6.5799410000000003E-2</v>
      </c>
      <c r="G97" s="2">
        <v>5.3573900000000001E-3</v>
      </c>
      <c r="H97" s="2">
        <v>-4.75936E-2</v>
      </c>
      <c r="I97" s="2">
        <v>0.22104328000000001</v>
      </c>
      <c r="J97" s="2">
        <v>0.19433734</v>
      </c>
      <c r="K97" s="2">
        <v>0.12191338</v>
      </c>
      <c r="L97" s="2">
        <v>-3.6000299999999999E-2</v>
      </c>
      <c r="M97" s="2">
        <v>0.18142405</v>
      </c>
      <c r="N97" s="2">
        <v>0.10814627</v>
      </c>
      <c r="O97" s="2">
        <v>0.23557805000000001</v>
      </c>
      <c r="P97" s="2">
        <v>0.20743146000000001</v>
      </c>
      <c r="Q97" s="2">
        <v>4.5185969999999999E-2</v>
      </c>
      <c r="R97" s="2">
        <v>8.9094989999999999E-2</v>
      </c>
      <c r="S97" s="2">
        <v>5.7074470000000002E-2</v>
      </c>
      <c r="T97" s="2">
        <v>0.24480852</v>
      </c>
      <c r="U97" s="2">
        <v>0.20712099</v>
      </c>
      <c r="V97" s="2">
        <v>-0.20691029999999999</v>
      </c>
      <c r="W97" s="2">
        <v>0.33233632000000002</v>
      </c>
      <c r="X97" s="2">
        <v>0.19999928</v>
      </c>
      <c r="Y97" s="2">
        <v>0.17861884</v>
      </c>
      <c r="Z97" s="2">
        <v>9.9866750000000004E-2</v>
      </c>
      <c r="AA97" s="2">
        <v>0.18926826999999999</v>
      </c>
      <c r="AB97" s="2">
        <v>0.11161338</v>
      </c>
      <c r="AC97" s="2">
        <v>0.19873967000000001</v>
      </c>
      <c r="AD97" s="2">
        <v>9.9134990000000006E-2</v>
      </c>
      <c r="AE97" s="2">
        <v>4.8231339999999998E-2</v>
      </c>
      <c r="AF97" s="2">
        <v>-7.7904799999999996E-2</v>
      </c>
      <c r="AG97" s="2">
        <v>0.12865534000000001</v>
      </c>
      <c r="AH97" s="2">
        <v>-0.1508005</v>
      </c>
      <c r="AI97" s="2">
        <v>-3.14843E-2</v>
      </c>
      <c r="AJ97" s="2">
        <v>-0.17913509999999999</v>
      </c>
      <c r="AK97" s="2">
        <v>-5.1973999999999999E-2</v>
      </c>
      <c r="AL97" s="2">
        <v>-1.33031E-2</v>
      </c>
      <c r="AM97" s="2">
        <v>-0.1023598</v>
      </c>
      <c r="AN97" s="2">
        <v>-0.1330472</v>
      </c>
      <c r="AO97" s="2">
        <v>1.175149E-2</v>
      </c>
      <c r="AP97" s="2">
        <v>-6.2462499999999997E-2</v>
      </c>
      <c r="AQ97" s="2">
        <v>1.6662929999999999E-2</v>
      </c>
      <c r="AR97" s="2">
        <v>-0.11355750000000001</v>
      </c>
      <c r="AS97" s="2">
        <v>7.7271450000000005E-2</v>
      </c>
      <c r="AT97" s="2">
        <v>-7.1818499999999993E-2</v>
      </c>
      <c r="AU97" s="2">
        <v>3.6463780000000001E-2</v>
      </c>
      <c r="AV97" s="2">
        <v>-4.4678000000000001E-3</v>
      </c>
      <c r="AW97" s="2">
        <v>5.4992829999999999E-2</v>
      </c>
      <c r="AX97" s="2"/>
      <c r="AY97" s="2"/>
    </row>
    <row r="98" spans="1:51" x14ac:dyDescent="0.2">
      <c r="A98">
        <f t="shared" si="1"/>
        <v>9.5999999999999819</v>
      </c>
      <c r="B98" s="2">
        <v>0.21244753</v>
      </c>
      <c r="C98" s="2">
        <v>0.61496790000000001</v>
      </c>
      <c r="D98" s="2">
        <v>1.7343029999999999E-2</v>
      </c>
      <c r="E98" s="2">
        <v>3.2674309999999998E-2</v>
      </c>
      <c r="F98" s="2">
        <v>5.1274350000000003E-2</v>
      </c>
      <c r="G98" s="2">
        <v>3.893452E-2</v>
      </c>
      <c r="H98" s="2">
        <v>-0.1145198</v>
      </c>
      <c r="I98" s="2">
        <v>0.26090141</v>
      </c>
      <c r="J98" s="2">
        <v>0.11882218999999999</v>
      </c>
      <c r="K98" s="2">
        <v>0.13007630000000001</v>
      </c>
      <c r="L98" s="2">
        <v>-4.4960100000000003E-2</v>
      </c>
      <c r="M98" s="2">
        <v>0.16985581</v>
      </c>
      <c r="N98" s="2">
        <v>9.7990649999999999E-2</v>
      </c>
      <c r="O98" s="2">
        <v>0.21231643</v>
      </c>
      <c r="P98" s="2">
        <v>0.22687665000000001</v>
      </c>
      <c r="Q98" s="2">
        <v>9.0138179999999998E-2</v>
      </c>
      <c r="R98" s="2">
        <v>0.11259309000000001</v>
      </c>
      <c r="S98" s="2">
        <v>7.9469949999999998E-2</v>
      </c>
      <c r="T98" s="2">
        <v>0.33763699000000003</v>
      </c>
      <c r="U98" s="2">
        <v>0.21974489999999999</v>
      </c>
      <c r="V98" s="2">
        <v>-0.24779509999999999</v>
      </c>
      <c r="W98" s="2">
        <v>0.31791056000000001</v>
      </c>
      <c r="X98" s="2">
        <v>0.19353508999999999</v>
      </c>
      <c r="Y98" s="2">
        <v>0.14918630999999999</v>
      </c>
      <c r="Z98" s="2">
        <v>5.3393280000000001E-2</v>
      </c>
      <c r="AA98" s="2">
        <v>0.11409348</v>
      </c>
      <c r="AB98" s="2">
        <v>0.11216044</v>
      </c>
      <c r="AC98" s="2">
        <v>0.10144321000000001</v>
      </c>
      <c r="AD98" s="2">
        <v>9.2924569999999998E-2</v>
      </c>
      <c r="AE98" s="2">
        <v>0.12970549000000001</v>
      </c>
      <c r="AF98" s="2">
        <v>-7.5150999999999996E-2</v>
      </c>
      <c r="AG98" s="2">
        <v>9.474697E-2</v>
      </c>
      <c r="AH98" s="2">
        <v>-0.10824549999999999</v>
      </c>
      <c r="AI98" s="2">
        <v>-2.2137899999999999E-2</v>
      </c>
      <c r="AJ98" s="2">
        <v>-0.17349310000000001</v>
      </c>
      <c r="AK98" s="2">
        <v>-1.9584299999999999E-2</v>
      </c>
      <c r="AL98" s="2">
        <v>-1.4818100000000001E-2</v>
      </c>
      <c r="AM98" s="2">
        <v>-0.18196509999999999</v>
      </c>
      <c r="AN98" s="2">
        <v>-0.1118295</v>
      </c>
      <c r="AO98" s="2">
        <v>-4.1856299999999999E-2</v>
      </c>
      <c r="AP98" s="2">
        <v>-6.4828999999999998E-2</v>
      </c>
      <c r="AQ98" s="2">
        <v>3.5285030000000002E-2</v>
      </c>
      <c r="AR98" s="2">
        <v>-5.1166000000000003E-2</v>
      </c>
      <c r="AS98" s="2">
        <v>0.20680519999999999</v>
      </c>
      <c r="AT98" s="2">
        <v>-2.1044400000000001E-2</v>
      </c>
      <c r="AU98" s="2">
        <v>6.6333690000000001E-2</v>
      </c>
      <c r="AV98" s="2">
        <v>-3.3029200000000002E-2</v>
      </c>
      <c r="AW98" s="2">
        <v>5.6056559999999998E-2</v>
      </c>
      <c r="AX98" s="2"/>
      <c r="AY98" s="2"/>
    </row>
    <row r="99" spans="1:51" x14ac:dyDescent="0.2">
      <c r="A99">
        <f t="shared" si="1"/>
        <v>9.6999999999999815</v>
      </c>
      <c r="B99" s="2">
        <v>0.19314597999999999</v>
      </c>
      <c r="C99" s="2">
        <v>0.58267521</v>
      </c>
      <c r="D99" s="2">
        <v>6.0018729999999999E-2</v>
      </c>
      <c r="E99" s="2">
        <v>-3.3266299999999999E-2</v>
      </c>
      <c r="F99" s="2">
        <v>9.1355199999999998E-2</v>
      </c>
      <c r="G99" s="2">
        <v>2.6964599999999998E-2</v>
      </c>
      <c r="H99" s="2">
        <v>-6.7200099999999999E-2</v>
      </c>
      <c r="I99" s="2">
        <v>0.20529275</v>
      </c>
      <c r="J99" s="2">
        <v>0.12472066</v>
      </c>
      <c r="K99" s="2">
        <v>9.4319349999999996E-2</v>
      </c>
      <c r="L99" s="2">
        <v>-8.0909300000000003E-2</v>
      </c>
      <c r="M99" s="2">
        <v>0.21150099</v>
      </c>
      <c r="N99" s="2">
        <v>0.13967645000000001</v>
      </c>
      <c r="O99" s="2">
        <v>0.1863196</v>
      </c>
      <c r="P99" s="2">
        <v>0.26292726999999999</v>
      </c>
      <c r="Q99" s="2">
        <v>5.9308010000000001E-2</v>
      </c>
      <c r="R99" s="2">
        <v>0.14650613000000001</v>
      </c>
      <c r="S99" s="2">
        <v>4.1754840000000001E-2</v>
      </c>
      <c r="T99" s="2">
        <v>0.36462307999999999</v>
      </c>
      <c r="U99" s="2">
        <v>0.20679465999999999</v>
      </c>
      <c r="V99" s="2">
        <v>-0.20703840000000001</v>
      </c>
      <c r="W99" s="2">
        <v>0.30656661000000002</v>
      </c>
      <c r="X99" s="2">
        <v>0.22145045999999999</v>
      </c>
      <c r="Y99" s="2">
        <v>0.19926704000000001</v>
      </c>
      <c r="Z99" s="2">
        <v>6.5238350000000001E-2</v>
      </c>
      <c r="AA99" s="2">
        <v>8.7718610000000002E-2</v>
      </c>
      <c r="AB99" s="2">
        <v>3.8884679999999998E-2</v>
      </c>
      <c r="AC99" s="2">
        <v>0.16757014000000001</v>
      </c>
      <c r="AD99" s="2">
        <v>9.867977E-2</v>
      </c>
      <c r="AE99" s="2">
        <v>0.14622321999999999</v>
      </c>
      <c r="AF99" s="2">
        <v>-4.5700299999999999E-2</v>
      </c>
      <c r="AG99" s="2">
        <v>5.3326739999999997E-2</v>
      </c>
      <c r="AH99" s="2">
        <v>-3.8609200000000003E-2</v>
      </c>
      <c r="AI99" s="2">
        <v>-2.9857100000000001E-2</v>
      </c>
      <c r="AJ99" s="2">
        <v>-0.1786768</v>
      </c>
      <c r="AK99" s="2">
        <v>-1.35649E-2</v>
      </c>
      <c r="AL99" s="2">
        <v>-5.8218999999999996E-3</v>
      </c>
      <c r="AM99" s="2">
        <v>-0.141953</v>
      </c>
      <c r="AN99" s="2">
        <v>-0.13919429999999999</v>
      </c>
      <c r="AO99" s="2">
        <v>7.6880899999999999E-3</v>
      </c>
      <c r="AP99" s="2">
        <v>-7.53577E-2</v>
      </c>
      <c r="AQ99" s="2">
        <v>4.1658189999999998E-2</v>
      </c>
      <c r="AR99" s="2">
        <v>-0.1611832</v>
      </c>
      <c r="AS99" s="2">
        <v>0.33919315</v>
      </c>
      <c r="AT99" s="2">
        <v>8.1327789999999997E-2</v>
      </c>
      <c r="AU99" s="2">
        <v>3.3888479999999999E-2</v>
      </c>
      <c r="AV99" s="2">
        <v>-9.8919000000000003E-3</v>
      </c>
      <c r="AW99" s="2">
        <v>5.2121010000000002E-2</v>
      </c>
      <c r="AX99" s="2"/>
      <c r="AY99" s="2"/>
    </row>
    <row r="100" spans="1:51" x14ac:dyDescent="0.2">
      <c r="A100">
        <f t="shared" si="1"/>
        <v>9.7999999999999812</v>
      </c>
      <c r="B100" s="2">
        <v>0.23032438</v>
      </c>
      <c r="C100" s="2">
        <v>0.59066474999999996</v>
      </c>
      <c r="D100" s="2">
        <v>4.0158310000000003E-2</v>
      </c>
      <c r="E100" s="2">
        <v>-3.0526899999999999E-2</v>
      </c>
      <c r="F100" s="2">
        <v>0.12161423</v>
      </c>
      <c r="G100" s="2">
        <v>7.5270900000000002E-3</v>
      </c>
      <c r="H100" s="2">
        <v>-6.4013700000000007E-2</v>
      </c>
      <c r="I100" s="2">
        <v>0.22767751</v>
      </c>
      <c r="J100" s="2">
        <v>0.17483815</v>
      </c>
      <c r="K100" s="2">
        <v>0.18325458</v>
      </c>
      <c r="L100" s="2">
        <v>-3.5031899999999998E-2</v>
      </c>
      <c r="M100" s="2">
        <v>0.18744040000000001</v>
      </c>
      <c r="N100" s="2">
        <v>0.14050051</v>
      </c>
      <c r="O100" s="2">
        <v>0.23790542000000001</v>
      </c>
      <c r="P100" s="2">
        <v>0.24178628999999999</v>
      </c>
      <c r="Q100" s="2">
        <v>7.1534589999999995E-2</v>
      </c>
      <c r="R100" s="2">
        <v>0.12514131000000001</v>
      </c>
      <c r="S100" s="2">
        <v>3.1353869999999999E-2</v>
      </c>
      <c r="T100" s="2">
        <v>0.2816304</v>
      </c>
      <c r="U100" s="2">
        <v>0.12652014</v>
      </c>
      <c r="V100" s="2">
        <v>-0.19266839999999999</v>
      </c>
      <c r="W100" s="2">
        <v>0.33663849000000001</v>
      </c>
      <c r="X100" s="2">
        <v>0.23773242999999999</v>
      </c>
      <c r="Y100" s="2">
        <v>0.15773218</v>
      </c>
      <c r="Z100" s="2">
        <v>7.9286670000000004E-2</v>
      </c>
      <c r="AA100" s="2">
        <v>6.096849E-2</v>
      </c>
      <c r="AB100" s="2">
        <v>6.9024550000000004E-2</v>
      </c>
      <c r="AC100" s="2">
        <v>6.3107590000000005E-2</v>
      </c>
      <c r="AD100" s="2">
        <v>6.5933549999999994E-2</v>
      </c>
      <c r="AE100" s="2">
        <v>0.14245492000000001</v>
      </c>
      <c r="AF100" s="2">
        <v>-0.14053679999999999</v>
      </c>
      <c r="AG100" s="2">
        <v>8.4541500000000006E-2</v>
      </c>
      <c r="AH100" s="2">
        <v>-2.1946299999999998E-2</v>
      </c>
      <c r="AI100" s="2">
        <v>7.0551119999999995E-2</v>
      </c>
      <c r="AJ100" s="2">
        <v>-0.24270549999999999</v>
      </c>
      <c r="AK100" s="2">
        <v>-2.60279E-2</v>
      </c>
      <c r="AL100" s="2">
        <v>-9.0084800000000007E-2</v>
      </c>
      <c r="AM100" s="2">
        <v>-0.11001560000000001</v>
      </c>
      <c r="AN100" s="2">
        <v>-0.16383320000000001</v>
      </c>
      <c r="AO100" s="2">
        <v>-3.4957200000000001E-2</v>
      </c>
      <c r="AP100" s="2">
        <v>-1.1613800000000001E-2</v>
      </c>
      <c r="AQ100" s="2">
        <v>2.5185450000000002E-2</v>
      </c>
      <c r="AR100" s="2">
        <v>-0.20018469999999999</v>
      </c>
      <c r="AS100" s="2">
        <v>0.21419932999999999</v>
      </c>
      <c r="AT100" s="2">
        <v>0.12416695</v>
      </c>
      <c r="AU100" s="2">
        <v>5.6247159999999997E-2</v>
      </c>
      <c r="AV100" s="2">
        <v>-3.8435000000000001E-3</v>
      </c>
      <c r="AW100" s="2">
        <v>2.3298030000000001E-2</v>
      </c>
      <c r="AX100" s="2"/>
      <c r="AY100" s="2"/>
    </row>
    <row r="101" spans="1:51" x14ac:dyDescent="0.2">
      <c r="A101">
        <f t="shared" si="1"/>
        <v>9.8999999999999808</v>
      </c>
      <c r="B101" s="2">
        <v>0.15199182999999999</v>
      </c>
      <c r="C101" s="2">
        <v>0.55006732000000003</v>
      </c>
      <c r="D101" s="2">
        <v>0.12937315999999999</v>
      </c>
      <c r="E101" s="2">
        <v>1.524034E-2</v>
      </c>
      <c r="F101" s="2">
        <v>3.3109739999999999E-2</v>
      </c>
      <c r="G101" s="2">
        <v>2.1356299999999999E-3</v>
      </c>
      <c r="H101" s="2">
        <v>-3.8448799999999998E-2</v>
      </c>
      <c r="I101" s="2">
        <v>0.19197918</v>
      </c>
      <c r="J101" s="2">
        <v>0.19873365000000001</v>
      </c>
      <c r="K101" s="2">
        <v>0.13856186000000001</v>
      </c>
      <c r="L101" s="2">
        <v>-7.4931800000000007E-2</v>
      </c>
      <c r="M101" s="2">
        <v>0.22034453000000001</v>
      </c>
      <c r="N101" s="2">
        <v>2.6157239999999998E-2</v>
      </c>
      <c r="O101" s="2">
        <v>0.19522123999999999</v>
      </c>
      <c r="P101" s="2">
        <v>0.20884327999999999</v>
      </c>
      <c r="Q101" s="2">
        <v>4.4423659999999997E-2</v>
      </c>
      <c r="R101" s="2">
        <v>9.3239260000000004E-2</v>
      </c>
      <c r="S101" s="2">
        <v>6.044766E-2</v>
      </c>
      <c r="T101" s="2">
        <v>0.23985372999999999</v>
      </c>
      <c r="U101" s="2">
        <v>9.3593860000000001E-2</v>
      </c>
      <c r="V101" s="2">
        <v>-0.24137539999999999</v>
      </c>
      <c r="W101" s="2">
        <v>0.35998971000000002</v>
      </c>
      <c r="X101" s="2">
        <v>0.20331585999999999</v>
      </c>
      <c r="Y101" s="2">
        <v>0.1969891</v>
      </c>
      <c r="Z101" s="2">
        <v>8.94258E-2</v>
      </c>
      <c r="AA101" s="2">
        <v>7.5729069999999996E-2</v>
      </c>
      <c r="AB101" s="2">
        <v>5.6495080000000003E-2</v>
      </c>
      <c r="AC101" s="2">
        <v>7.3830209999999993E-2</v>
      </c>
      <c r="AD101" s="2">
        <v>2.1468560000000001E-2</v>
      </c>
      <c r="AE101" s="2">
        <v>0.10098329</v>
      </c>
      <c r="AF101" s="2">
        <v>-0.100677</v>
      </c>
      <c r="AG101" s="2">
        <v>8.4431610000000004E-2</v>
      </c>
      <c r="AH101" s="2">
        <v>7.8890599999999998E-3</v>
      </c>
      <c r="AI101" s="2">
        <v>7.6259370000000007E-2</v>
      </c>
      <c r="AJ101" s="2">
        <v>-0.200431</v>
      </c>
      <c r="AK101" s="2">
        <v>-3.3654299999999998E-2</v>
      </c>
      <c r="AL101" s="2">
        <v>-8.0285300000000004E-2</v>
      </c>
      <c r="AM101" s="2">
        <v>-0.12585289999999999</v>
      </c>
      <c r="AN101" s="2">
        <v>-6.4555399999999999E-2</v>
      </c>
      <c r="AO101" s="2">
        <v>-4.6012299999999999E-2</v>
      </c>
      <c r="AP101" s="2">
        <v>-1.4778899999999999E-2</v>
      </c>
      <c r="AQ101" s="2">
        <v>3.6035940000000002E-2</v>
      </c>
      <c r="AR101" s="2">
        <v>-0.22243470000000001</v>
      </c>
      <c r="AS101" s="2">
        <v>0.2721307</v>
      </c>
      <c r="AT101" s="2">
        <v>0.15129103999999999</v>
      </c>
      <c r="AU101" s="2">
        <v>4.4761179999999998E-2</v>
      </c>
      <c r="AV101" s="2">
        <v>1.839325E-2</v>
      </c>
      <c r="AW101" s="2">
        <v>4.1146740000000001E-2</v>
      </c>
      <c r="AX101" s="2"/>
      <c r="AY101" s="2"/>
    </row>
    <row r="102" spans="1:51" x14ac:dyDescent="0.2">
      <c r="A102">
        <f t="shared" si="1"/>
        <v>9.9999999999999805</v>
      </c>
      <c r="B102" s="2">
        <v>0.19051274000000001</v>
      </c>
      <c r="C102" s="2">
        <v>0.60596505000000001</v>
      </c>
      <c r="D102" s="2">
        <v>1.791618E-2</v>
      </c>
      <c r="E102" s="2">
        <v>-4.1491800000000002E-2</v>
      </c>
      <c r="F102" s="2">
        <v>7.2788759999999994E-2</v>
      </c>
      <c r="G102" s="2">
        <v>5.0325259999999997E-2</v>
      </c>
      <c r="H102" s="2">
        <v>-3.6819600000000001E-2</v>
      </c>
      <c r="I102" s="2">
        <v>0.15886084</v>
      </c>
      <c r="J102" s="2">
        <v>0.16074234000000001</v>
      </c>
      <c r="K102" s="2">
        <v>0.15626532000000001</v>
      </c>
      <c r="L102" s="2">
        <v>-7.5858099999999998E-2</v>
      </c>
      <c r="M102" s="2">
        <v>0.18975872999999999</v>
      </c>
      <c r="N102" s="2">
        <v>6.7650249999999995E-2</v>
      </c>
      <c r="O102" s="2">
        <v>0.19051245</v>
      </c>
      <c r="P102" s="2">
        <v>0.18055051</v>
      </c>
      <c r="Q102" s="2">
        <v>7.6452800000000001E-2</v>
      </c>
      <c r="R102" s="2">
        <v>0.12453146</v>
      </c>
      <c r="S102" s="2">
        <v>6.802511E-2</v>
      </c>
      <c r="T102" s="2">
        <v>0.19113416999999999</v>
      </c>
      <c r="U102" s="2">
        <v>0.13525029</v>
      </c>
      <c r="V102" s="2">
        <v>-0.19917840000000001</v>
      </c>
      <c r="W102" s="2">
        <v>0.34342044999999999</v>
      </c>
      <c r="X102" s="2">
        <v>0.22466164999999999</v>
      </c>
      <c r="Y102" s="2">
        <v>0.18475662000000001</v>
      </c>
      <c r="Z102" s="2">
        <v>6.2869149999999999E-2</v>
      </c>
      <c r="AA102" s="2">
        <v>1.9073690000000001E-2</v>
      </c>
      <c r="AB102" s="2">
        <v>2.3117400000000001E-3</v>
      </c>
      <c r="AC102" s="2">
        <v>0.15880113000000001</v>
      </c>
      <c r="AD102" s="2">
        <v>-4.169E-4</v>
      </c>
      <c r="AE102" s="2">
        <v>0.14100968</v>
      </c>
      <c r="AF102" s="2">
        <v>-7.4282299999999996E-2</v>
      </c>
      <c r="AG102" s="2">
        <v>9.0048000000000003E-2</v>
      </c>
      <c r="AH102" s="2">
        <v>5.016023E-2</v>
      </c>
      <c r="AI102" s="2">
        <v>1.6108330000000001E-2</v>
      </c>
      <c r="AJ102" s="2">
        <v>-0.18540010000000001</v>
      </c>
      <c r="AK102" s="2">
        <v>-4.3413000000000002E-3</v>
      </c>
      <c r="AL102" s="2">
        <v>3.2807650000000001E-2</v>
      </c>
      <c r="AM102" s="2">
        <v>-0.1145607</v>
      </c>
      <c r="AN102" s="2">
        <v>-0.13865920000000001</v>
      </c>
      <c r="AO102" s="2">
        <v>-2.0235E-2</v>
      </c>
      <c r="AP102" s="2">
        <v>9.9205500000000002E-3</v>
      </c>
      <c r="AQ102" s="2">
        <v>2.9511630000000001E-2</v>
      </c>
      <c r="AR102" s="2">
        <v>-0.14189570000000001</v>
      </c>
      <c r="AS102" s="2">
        <v>0.1945364</v>
      </c>
      <c r="AT102" s="2">
        <v>0.17352685000000001</v>
      </c>
      <c r="AU102" s="2">
        <v>3.453606E-2</v>
      </c>
      <c r="AV102" s="2">
        <v>-1.0382799999999999E-2</v>
      </c>
      <c r="AW102" s="2">
        <v>8.8882500000000003E-3</v>
      </c>
      <c r="AX102" s="2"/>
      <c r="AY102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0C956-1328-124B-ABA6-54B89E74C9B7}">
  <dimension ref="A1:D21"/>
  <sheetViews>
    <sheetView workbookViewId="0">
      <selection sqref="A1:D1"/>
    </sheetView>
  </sheetViews>
  <sheetFormatPr baseColWidth="10" defaultRowHeight="16" x14ac:dyDescent="0.2"/>
  <cols>
    <col min="1" max="4" width="30.83203125" customWidth="1"/>
  </cols>
  <sheetData>
    <row r="1" spans="1:4" ht="51" x14ac:dyDescent="0.2">
      <c r="A1" s="3" t="s">
        <v>11</v>
      </c>
      <c r="B1" s="3" t="s">
        <v>122</v>
      </c>
      <c r="C1" s="3" t="s">
        <v>7</v>
      </c>
      <c r="D1" s="3" t="s">
        <v>123</v>
      </c>
    </row>
    <row r="2" spans="1:4" x14ac:dyDescent="0.2">
      <c r="A2" s="2">
        <v>142</v>
      </c>
      <c r="B2" s="2">
        <v>9</v>
      </c>
      <c r="C2" s="2">
        <v>1.5</v>
      </c>
      <c r="D2" s="2">
        <v>1</v>
      </c>
    </row>
    <row r="3" spans="1:4" x14ac:dyDescent="0.2">
      <c r="A3" s="2">
        <v>130</v>
      </c>
      <c r="B3" s="2">
        <v>4.5</v>
      </c>
      <c r="C3" s="2">
        <v>5.5555555559999998</v>
      </c>
      <c r="D3" s="2">
        <v>0</v>
      </c>
    </row>
    <row r="4" spans="1:4" x14ac:dyDescent="0.2">
      <c r="A4" s="2">
        <v>169.33333329999999</v>
      </c>
      <c r="B4" s="2">
        <v>60.142857139999997</v>
      </c>
      <c r="C4" s="2">
        <v>2.4583333330000001</v>
      </c>
      <c r="D4" s="2">
        <v>175.33333329999999</v>
      </c>
    </row>
    <row r="5" spans="1:4" x14ac:dyDescent="0.2">
      <c r="A5" s="2">
        <v>296.5</v>
      </c>
      <c r="B5" s="2">
        <v>22.571428569999998</v>
      </c>
      <c r="C5" s="2">
        <v>1</v>
      </c>
      <c r="D5" s="2">
        <v>11.7</v>
      </c>
    </row>
    <row r="6" spans="1:4" x14ac:dyDescent="0.2">
      <c r="A6" s="2">
        <v>296</v>
      </c>
      <c r="B6" s="2">
        <v>88.75</v>
      </c>
      <c r="C6" s="2">
        <v>5.769230769</v>
      </c>
      <c r="D6" s="2">
        <v>7.6666666670000003</v>
      </c>
    </row>
    <row r="7" spans="1:4" x14ac:dyDescent="0.2">
      <c r="A7" s="2">
        <v>600</v>
      </c>
      <c r="B7" s="2">
        <v>116.66666669999999</v>
      </c>
      <c r="C7" s="2">
        <v>2.8</v>
      </c>
      <c r="D7" s="2">
        <v>2.5</v>
      </c>
    </row>
    <row r="8" spans="1:4" x14ac:dyDescent="0.2">
      <c r="A8" s="2">
        <v>600</v>
      </c>
      <c r="B8" s="2">
        <v>183.33333329999999</v>
      </c>
      <c r="C8" s="2">
        <v>2.5714285710000002</v>
      </c>
      <c r="D8" s="2">
        <v>7</v>
      </c>
    </row>
    <row r="9" spans="1:4" x14ac:dyDescent="0.2">
      <c r="A9" s="2">
        <v>30.285714290000001</v>
      </c>
      <c r="B9" s="2">
        <v>195.5</v>
      </c>
      <c r="C9" s="2">
        <v>0</v>
      </c>
      <c r="D9" s="2">
        <v>12.125</v>
      </c>
    </row>
    <row r="10" spans="1:4" x14ac:dyDescent="0.2">
      <c r="A10" s="2">
        <v>286.5</v>
      </c>
      <c r="B10" s="2">
        <v>108.75</v>
      </c>
      <c r="C10" s="2">
        <v>5.5</v>
      </c>
      <c r="D10" s="2">
        <v>4.9000000000000004</v>
      </c>
    </row>
    <row r="11" spans="1:4" x14ac:dyDescent="0.2">
      <c r="A11" s="2">
        <v>121</v>
      </c>
      <c r="B11" s="2">
        <v>16.466666700000001</v>
      </c>
      <c r="C11" s="2">
        <v>1.1428571430000001</v>
      </c>
      <c r="D11" s="2">
        <v>31.35714286</v>
      </c>
    </row>
    <row r="12" spans="1:4" x14ac:dyDescent="0.2">
      <c r="A12" s="2">
        <v>275</v>
      </c>
      <c r="B12" s="2">
        <v>104.33333330000001</v>
      </c>
    </row>
    <row r="13" spans="1:4" x14ac:dyDescent="0.2">
      <c r="A13" s="2">
        <v>108</v>
      </c>
      <c r="B13" s="2">
        <v>15.64705882</v>
      </c>
    </row>
    <row r="14" spans="1:4" x14ac:dyDescent="0.2">
      <c r="A14" s="2">
        <v>600</v>
      </c>
      <c r="B14" s="2">
        <v>61.875</v>
      </c>
    </row>
    <row r="15" spans="1:4" x14ac:dyDescent="0.2">
      <c r="A15" s="2">
        <v>168</v>
      </c>
      <c r="B15" s="2">
        <v>3.75</v>
      </c>
    </row>
    <row r="16" spans="1:4" x14ac:dyDescent="0.2">
      <c r="A16" s="2">
        <v>79</v>
      </c>
      <c r="B16" s="2">
        <v>41.75</v>
      </c>
    </row>
    <row r="17" spans="1:2" x14ac:dyDescent="0.2">
      <c r="A17" s="2">
        <v>33.666666669999998</v>
      </c>
      <c r="B17" s="2">
        <v>7.6666666670000003</v>
      </c>
    </row>
    <row r="18" spans="1:2" x14ac:dyDescent="0.2">
      <c r="A18" s="2">
        <v>285</v>
      </c>
      <c r="B18" s="2">
        <v>21.8333333</v>
      </c>
    </row>
    <row r="19" spans="1:2" x14ac:dyDescent="0.2">
      <c r="A19" s="2">
        <v>268.5</v>
      </c>
      <c r="B19" s="2">
        <v>41.666666669999998</v>
      </c>
    </row>
    <row r="20" spans="1:2" x14ac:dyDescent="0.2">
      <c r="A20" s="2">
        <v>31.833333329999999</v>
      </c>
      <c r="B20" s="2">
        <v>22.666666670000001</v>
      </c>
    </row>
    <row r="21" spans="1:2" x14ac:dyDescent="0.2">
      <c r="A21" s="2">
        <v>168.66666699999999</v>
      </c>
      <c r="B21" s="2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anel a</vt:lpstr>
      <vt:lpstr>Panel b</vt:lpstr>
      <vt:lpstr>Panel c</vt:lpstr>
      <vt:lpstr>Panel d</vt:lpstr>
      <vt:lpstr>Panel e – yak ppk23&gt;GCaMP</vt:lpstr>
      <vt:lpstr>Panel e – mel ppk23&gt;GCaMP</vt:lpstr>
      <vt:lpstr>Panel e – yak ∆ppk23; ppk23&gt;GC</vt:lpstr>
      <vt:lpstr>Panel e – yak ∆ppk25; fru&gt;GCaMP</vt:lpstr>
      <vt:lpstr>Panel f</vt:lpstr>
      <vt:lpstr>Panel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ry Coleman</dc:creator>
  <cp:lastModifiedBy>Rory Coleman</cp:lastModifiedBy>
  <dcterms:created xsi:type="dcterms:W3CDTF">2024-08-01T14:26:02Z</dcterms:created>
  <dcterms:modified xsi:type="dcterms:W3CDTF">2024-08-01T19:03:04Z</dcterms:modified>
</cp:coreProperties>
</file>